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d.docs.live.net/343261c03b0323cb/Pulpit/wgs based identification of fusaria/"/>
    </mc:Choice>
  </mc:AlternateContent>
  <xr:revisionPtr revIDLastSave="142" documentId="8_{B83B7D7D-5203-4CE4-A206-F26312BCFA63}" xr6:coauthVersionLast="47" xr6:coauthVersionMax="47" xr10:uidLastSave="{70E581D6-E54A-41A0-80CD-A896A12E0A09}"/>
  <bookViews>
    <workbookView xWindow="-110" yWindow="-110" windowWidth="19420" windowHeight="10300" xr2:uid="{00000000-000D-0000-FFFF-FFFF00000000}"/>
  </bookViews>
  <sheets>
    <sheet name="Supplementary Data 1" sheetId="1" r:id="rId1"/>
    <sheet name="Supplementary Data 2" sheetId="2" r:id="rId2"/>
    <sheet name="Supplementary Data 3" sheetId="3" r:id="rId3"/>
    <sheet name="Supplementary Data 4" sheetId="4" r:id="rId4"/>
    <sheet name="Supplementary Data 5" sheetId="6" r:id="rId5"/>
    <sheet name="Supplementary Data 6" sheetId="7" r:id="rId6"/>
    <sheet name="Supplementary Data 7" sheetId="5" r:id="rId7"/>
    <sheet name="Supplementary Data 8" sheetId="8" r:id="rId8"/>
    <sheet name="Supplementary Data 9" sheetId="9" r:id="rId9"/>
    <sheet name="Supplementary Data 10" sheetId="10" r:id="rId10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375" uniqueCount="5276">
  <si>
    <t>Supplementary file S3. Conserved single-copy orthologous genes within the FGSC used for phylogenetic analysis</t>
  </si>
  <si>
    <t>locus tag</t>
  </si>
  <si>
    <t>Saccharomyces cerevisiae</t>
  </si>
  <si>
    <r>
      <t xml:space="preserve">F. graminearum </t>
    </r>
    <r>
      <rPr>
        <sz val="11"/>
        <color rgb="FF000000"/>
        <rFont val="Calibri"/>
      </rPr>
      <t>PH-1 strain</t>
    </r>
  </si>
  <si>
    <t>legth (nt)</t>
  </si>
  <si>
    <t>SNPs</t>
  </si>
  <si>
    <t>YBR202W</t>
  </si>
  <si>
    <t>FGRAMPH1_01G23971</t>
  </si>
  <si>
    <t>YCL059C</t>
  </si>
  <si>
    <t>FGRAMPH1_01T25785</t>
  </si>
  <si>
    <t>YDL140C</t>
  </si>
  <si>
    <t>FGRAMPH1_01G02301</t>
  </si>
  <si>
    <t>YDL143W</t>
  </si>
  <si>
    <t>FGRAMPH1_01G01421</t>
  </si>
  <si>
    <t>YDR049W</t>
  </si>
  <si>
    <t>FGRAMPH1_01T10979</t>
  </si>
  <si>
    <t>YDR050C</t>
  </si>
  <si>
    <t>FGRAMPH1_01G22955</t>
  </si>
  <si>
    <t>YDR211W</t>
  </si>
  <si>
    <t>FGRAMPH1_01G20121</t>
  </si>
  <si>
    <t>YDR331W</t>
  </si>
  <si>
    <t>FGRAMPH1_01G26623</t>
  </si>
  <si>
    <t>YDR416W</t>
  </si>
  <si>
    <t>FGRAMPH1_01G14919</t>
  </si>
  <si>
    <t>YEL032W</t>
  </si>
  <si>
    <t>FGRAMPH1_01T23161</t>
  </si>
  <si>
    <t>YFL022C</t>
  </si>
  <si>
    <t>FGRAMPH1_01G02753</t>
  </si>
  <si>
    <t>YFR010W</t>
  </si>
  <si>
    <t>FGRAMPH1_01G11183</t>
  </si>
  <si>
    <t>YGL206C</t>
  </si>
  <si>
    <t>FGRAMPH1_01G18347</t>
  </si>
  <si>
    <t>YGL233W</t>
  </si>
  <si>
    <t>FGRAMPH1_01G06263</t>
  </si>
  <si>
    <t>YHL002W</t>
  </si>
  <si>
    <t>FGRAMPH1_01G10095</t>
  </si>
  <si>
    <t>YHR077C</t>
  </si>
  <si>
    <t>FGRAMPH1_01G04705</t>
  </si>
  <si>
    <t>YHR172W</t>
  </si>
  <si>
    <t>FGRAMPH1_01G19631</t>
  </si>
  <si>
    <t>YIL022W</t>
  </si>
  <si>
    <t>FGRAMPH1_01G06627</t>
  </si>
  <si>
    <t>YIL142W</t>
  </si>
  <si>
    <t>FGRAMPH1_01G18741</t>
  </si>
  <si>
    <t>YJL002C</t>
  </si>
  <si>
    <t>FGRAMPH1_01G01277</t>
  </si>
  <si>
    <t>YJR105W</t>
  </si>
  <si>
    <t>FGRAMPH1_01G23527</t>
  </si>
  <si>
    <t>YKL205W</t>
  </si>
  <si>
    <t>FGRAMPH1_01G22851</t>
  </si>
  <si>
    <t>YLR005W</t>
  </si>
  <si>
    <t>FGRAMPH1_01T19267</t>
  </si>
  <si>
    <t>YLR129W</t>
  </si>
  <si>
    <t>FGRAMPH1_01G23847</t>
  </si>
  <si>
    <t>YLR166C</t>
  </si>
  <si>
    <t>FGRAMPH1_01G03115</t>
  </si>
  <si>
    <t>YLR196W</t>
  </si>
  <si>
    <t>FGRAMPH1_01G01163</t>
  </si>
  <si>
    <t>YML035C</t>
  </si>
  <si>
    <t>FGRAMPH1_01G03383</t>
  </si>
  <si>
    <t>YMR028W</t>
  </si>
  <si>
    <t>FGRAMPH1_01G26245</t>
  </si>
  <si>
    <t>YMR093W</t>
  </si>
  <si>
    <t>FGRAMPH1_01G07185</t>
  </si>
  <si>
    <t>YMR288W</t>
  </si>
  <si>
    <t>FGRAMPH1_01G23833</t>
  </si>
  <si>
    <t>YNL006W</t>
  </si>
  <si>
    <t>FGRAMPH1_01G07651</t>
  </si>
  <si>
    <t>YNL062C</t>
  </si>
  <si>
    <t>FGRAMPH1_01G03911</t>
  </si>
  <si>
    <t>YNL172W</t>
  </si>
  <si>
    <t>FGRAMPH1_01G19421</t>
  </si>
  <si>
    <t>YOR151C</t>
  </si>
  <si>
    <t>FGRAMPH1_01G06377</t>
  </si>
  <si>
    <t>YOR207C</t>
  </si>
  <si>
    <t>FGRAMPH1_01G02111</t>
  </si>
  <si>
    <t>YOR288C</t>
  </si>
  <si>
    <t>FGRAMPH1_01G27265</t>
  </si>
  <si>
    <t>YPL001W</t>
  </si>
  <si>
    <t>FGRAMPH1_01G24355</t>
  </si>
  <si>
    <t>YPL122C</t>
  </si>
  <si>
    <t>FGRAMPH1_01G09597</t>
  </si>
  <si>
    <t>YPR175W</t>
  </si>
  <si>
    <t>FGRAMPH1_01G06791</t>
  </si>
  <si>
    <t>Supplementary Data 2</t>
  </si>
  <si>
    <t>&gt;NRRL_47514</t>
  </si>
  <si>
    <t>ATGGCTGGCGGCCCTATCTTTGAGGAAAGCGAATCAAGCGCGCTTGATGTGCGGGCACGGGAGTCAGATGAGGAGATAGACGAGACTAGAGATTCTGGTGCAACCGGACATGGCGCCTCGCACAATGCCCC-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GTTGGAGATGCCAAACCCTGCCGTTGACT---CGGGGTTTACTCAATCGCCTACAAAATT---CGATGCGCAACCTGCC-CATTCCCGCCTAGTCATCCTTCTGCTCTTCCTCATGCTGGTCAGGTTGCCCAGGATCCACGGCTACCTGATGGCTCCAGCAATGGCCTGCCCTCTGGTGGACTCTTCGACACTGAGCCCCATATCACTTCAGAATTGAGTGCTATCTCAAAAAACATTCAGAGAATCCTCGACACCAGGCGCAAATATATCGCCCTCTCGAATCAGGGGCCTGATGATAACCCAAGAGACGGCCCGGATTGGGAAATTTACCCCCCTCCACCAGAGCCGGCATGGCAGCAATCGTCGAGGCAAAGAGCAAGTACTACAGAGCACGTACCAGGTCAAGAGAATACTGGGTTGAACGGTAGTAAGGATGCTACTGGGTCCACACCAGGAGAGTTGCCCCAGGAGCACCATGAGGGTAGACGCTCGGCAAGAAGGCGAAAGCCAGGTCAAGATATTGGAGAGGATTTCGATATGGCTGACTTATTGCCTCTGCCGGGCGATGATGGATGCTCATATAAGTTGGATGATAGCGGAGTT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CCTAGCCGAGGTTTTTGCTAGTATTAATCTGACAGCTTATGACCTGAGCATTGATACATTGGACATGCATGCTCATACGGATTCGTTCCATCGCTTTGACAAATTTAACCTCAAGTATAATCCAGTCGGAGAGTCCCGTCTTCGAACTATCTTCCTCAAGACAGATAACTTTATCCACGGCCGGTACCTTGCCGAAATTACCAAGGAAGTCATATCTGATCTTGAGTCAAGCAAGTATCAAATGGTTGAGTGGCGCATCTCCATTTATGGCAAATCGATCGATGAGTGGGACAAGCTTGCCGCTTGGGTGGTCGATAACAAGCTGTTTTCGCACAATGTCCGTTGGCTCATCCAGATCCCTCGC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A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TGCCATGGTTAAGACAAATGTTCCTGATCGAAGGGAAGAGTTCCGCTACTTCACCTTGATGCAGGAGAGAGACGTGCTGTCGAAATATGTCACTTATAATGCTGCGAATGAGCCTCCTGTGCAAGCTGCTGGAAATGAGAGCAAGATGTCAGAGTCAGTGGCGTCCCTGGCTGGCCAAACCGCTG--TTTGGGGTCGCAACGGGCAATGAGACTGCCAATGTCGAGACGTCTTCACCAGTTGGCCATCACATCACAAAGGTCGCATCCCAGGTTGGTCTGTCGGCCGGCCGAGATCAAACATGGCCCAGTGATCCTATGTCGGACCATCATCTCTCTGGAACCGACCCGAGAATGTTCCCAGGCATTTTTACTCGTGGACACCGCACAGGTAGCCATCGGAATCTTGCCCAAGCCAGTGACGACCGTGACACTGAAGACGATATTTTCGGCCC-GAAACCTGAATGGACCACGATGAATACATTCGACGCATCAAGTCATACATAAAGACACCCACAAAGGAGACTGAGCAGCAACTCGAGGAGTTCGCCGGGCTTTGCACCTACGTCTCGGGTCAGTACGATAAGGATGAGTCTTTCCAGGTTTGGAGCAGCACCTCCAGGAGGTTGAGCAGG-CGCCC-GAGACACCGTCTTTTCTACATGGCGCTGCCTCCCAGTGTCTTCACCATTGTTTCACAGCACCTGAAGAAGATTTGCTTACCCAAGAATGGTGTCGCGCGTGTGATTGTCGAGAAGCCCTTCGGCAAGGACCTTGCCAGCTCCCGAGAGCTTCAAAAGTCACTCGAGCCTGATTGGAACGAGCAGGAACTGTTCCGAATTGACACTACCTGGGCAAGGAGATGGTCAAGAACATTCTGATTCTTAGATTTGGCAATCTTTTCCTCGGCGCCACGTGGAACGACACCACATCGACAACGTCCAGATCACCTTCAAGGAGCC-TTTGGTACCGAGGGTCGCGGGGGCTATTTGACGAGTTCGGTATCGTTCGTGATGTCATGCAGAACCATCTCCTCCAGGTCCTTACTCTCTTGGCTATGGAGAGGCC-ATCTCTTTCAACGCCGAGGATATCCGCGATGAGAAGGTTCGCGTTCTCCGTGCCATTCCAGCCATTGAGCCCAAGAAGTCATCATTGGTCAGTACGGTAAGTCTCTTGACGGTAGTAAGCCCGCCTACCGTGAGGACGACACGGTCCCC-AGGACTCGAGATGCCCTACTTTCTGTGCACTCGTTGCTTACATCAAGAACGAGCGCTGGGATGGCGTACCTTTCATTATGAAGGCGGAAAGGCTCTCAATGAGCAGAAGACCGAGATTCGAATCCAGTTCAAGGACGTCACATCGGGTATCTTTTAGGACATTCCCGAAACGAGCTTGTTATGCGCATTCAGCAATGAGAGTGTCTATATCAAGATGAACTCTAAGCTGCCTGGTCTCAGCATGCAAACTGTTGTTACCGAGCTGGATCTCACCTATCGACGACGATTCTCCGACCTCAAAATCCCTGAGGCATACGAGTCGCTTGTCCTTGACTGCTTGAAGGGCGACCAGTCCAACTTTGTCCGTGACGACGAGCTCGACGCCAGCTGGCGCATCTTCAC-CCTCTCCTCCACTA-CTTGATGACAACAAGGAGATTATTCC-ATGGAGTACCGGTTCTCGTGGTCTGCTGTTCTGGACGACTTCACCTCCTCCTACGGTTACAAGTTCAGCGACGCTGCTGGCTACCAGTGGCCAACAACCAATGCTGCTGCTCCTAACAAGTTGTAAATGGAGCGCACCGCTTCGG--CCCAAGACTCTCTTCCCGAGAGGGCCAAGCTTCACTCTGGACGACTCTCTAACAAGGACTTTATTGTGCGTGACTTTGTCGATAGCCTAGCAGAGAGCGCCGTGCCCTCGAATCGCCGGTCTGGCAGTGCGCAAACACCTTTCGATCCAAAACCCCTTATTCGAACATTTGAAAATGCCCTTGATCAACTCGGCTCGCTTGGAGCTGAACTCCAGGAGAAGGAGTCGGAGCTTATGTCGCATGTGCGCCGCGCAGAGGTAGCCCACGATTCAACACTCGAGACCCTAGGTCAGAAGCTCGACGAGTCTATGAGGGCGTTCGAACAGTTAGATTTATCCCTCAATCAAGAACATTCTTTTAAAA-TGGAGTCGGCATCAAAACACACGCTGGCGGCAACATTGCGCTCCAAATCGGCGAGAAGCTCGAGGACCTAGACAAGAAACGACGGCGTGCGAACGATGCCATATTTCTAATC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-AAGGGCAACTATAGCGACATGATGGAATGTGCAAAGGTTCTTTACGACTTCAACGGAGGTGCCAGTGTCATTGCGACCTTTGTAAACCAGCATGCCTTCTTCTTGGACCGCGATCAACTCCTGGCCGATGAGGTTCAAGTGGATAGCGACACCTGGGAACAACTGGCAGATCCTGACTCGGAG-CGCCAACGGTAGAACCAAGC-TGCAGAATCTTTTGGACGAGATCAAGATCGTCATGCAAGACGAGTCCAACCAGATCAAACTCATCTTTCCGTACTACGAAACAGTGCTTATCAAGTTCATTCAACGAATATTTCAGCAGTCAATCCAACAGAGGCTCGAAATGGTATTGGATGAAACTCTCAAAATCTCTTCTTTGGCTTCCTGAGAGCCTTGCACTCCTCAAGAACTTATCTCGGATCATTGGTCGAAGATCTCAAGT-CCATGGCTTGACAGAACACCCCGAGCCTTGCTCCGCCCAAATAGCACACACACTTGACCAGCAGATGGAAGAGCTTTTTGTGCCATATATGATAGGCAACTCGTACATCGAGCGGGAAAGGAAGAGCCTGGAAGAAATGTACAGCTCCCAGGATGCTTATATCGAGCGTCTCGACTCCTCAGAACTCACAAGCACACAGAAGAAAATGATGCTGCGTGTTGCTGGCGTTCAAGATAAGGACAAGGATAACAAGAACGAAATCGAGGTCTCGGAGGAGGACGGCGCTTTGAGCGTTGCTAATGCCAAGCGCATGCTCAAGTGGTTGGCTGAGAGCGTCCAGCGAACTCTTGAGCTCGGAACCCAGAC-GATACTCCCAAAGATGTGAATACTCTCCTGAACCTGCTCTTGACGAGCCTGGGCCAGGTATACATCGAGACTACTCTCGATGCTGCCCTTGACCAAGTCTCTGTGCAGGAGAACACAAAGACTGAGCCTGACCTATCTTACTTGCCAACGATACAGCCGGCTGTCACAATCACAAGTCTCATGGATCGATTCATCGCAGTCGTGCTCATCCGGCTTGCGGAATCAAACACAACAGTCAGGCGTAGCATGGAGGCGCAGAAGAGGGTGGCCATTAGTAACATTGAGAAGAAGACAAACAATGTCATGAAGGGCACTATCGACGTTGTGTCCAATTGGGTGACCAAGTCCTTAGCTGGTCAGCGGAAGCAGGACTTCCGACCAAAAGAGGTCGAGCTCGACTCATTGCAGACACAGACGTGTCTGAGCATCTGTACTTTCTTAGCCCGCGTCCAGCGTCTCGCTCGTCAAGCTATCGACGGCCAAAACTCAGAGAAGTTCTTTACCGAACTTGCTCTGGTGATTCTGAAGCTGCTCTTTGAGCACTTCAAGAAGTTCCAGGTCAACGCCACAGG-GGTCTGATGGTCACGCAAGATATCGCAAAGTACGTTTCCACAATGCGCGAGTGGCCATTGACTAAGGAAGTTGGCTCCGCTGTCGAGATGCTCACTGAGATTGGTTCTCTCTTTATCGTCGGCCCCGAAGCACTCCGTGAAAAGACACGAACACTGGCAGCATCGGGCATAAGGGGGAAGTTGTCCAGGGCAGACTTTAGGGCGTTTGTGCAGAGGCGTGATGACTCGGGGACGGTGGGCATTCAGAGCGTTTTGAGTGGTCTTTGAATGACGACTTCAAGCTCCGCTCCCTC-GGGGATCTCACCTCCCAGATCCTTCAGGCCCTGTCGGAAAAGAGCCC-TTGCTCTCCTCAGAGGCCTTCCCCGC-ATCGCCTTCCAGGACATCAAGGCTGCACTTGATCGTCTGGCTTCACGATCTATGATCACATACGAGACAATTGACAAGGAAGAGGCTATCCTTGAGCCCGAAGCGGAGCAAATTGCTGAGCATGGTAGTCATGAGGCGCGTGTTTTTGAGGCGCTTCGAAATGCCGTGGAGGGGTTGTCAATCCAGGACCTAGAGAAGGCCATTGGCGACAAGACGGTGACCAAGGTCGGACAGGGCAGGCTTTCAAGGAAAAATGGATTAAGAAGAGCG-CGACGGCAAGCTGGTAGCCACTGCTGAGTCGATCGAAGATGTCACCAAGCGCAGCTACAGAAGATCAAGGAGACCCGGACACACGAGCCCAA-ATCTTGACCGATCTGCGAAAACGAAAGCTGATCAAGATGCAAAAGGTTATCAGCTTCAAGATTGAAAAGGGACCCAAGTTCGC-CTCGAGATTCAGAAGGAGGAGACCGACTTGACAGCCGACATGATTGCTTCTGGATCATGGAAGACTG-CAATTTCAAGCCCTACAACTTCAAGGCTCTCGGCGCGGACCAAAATGCTGGCGCACTTCACCC-CTGAACAAGGTCCGACATGAATTCCGACAGATTTTCTTCGAGATGGGTTTCGAGGAGATGCCTACCAACAAGTTTGTCGAGACTGGATTCTGGAACTTCGACGCCTCTTCGTGCCAGCAGCACCCG--CCGTGATCTTCAAGATACCTTCTACATCTCAGACCC-AAGGTGGGAGACGCGCACGATCGGAGGAAGGACAGAACACAGAAGAGTACTGGGAGAACATCAAGCAGGTTCACCAGAACGGCAAGTTTGGGTCGATCGGTTACAGATACCCCTGGTCAGCGGAGGAGACAAGAGACTGGTGCTCCGAACCCACACTACTGCCATTTCAACGGCCATGCTTTACAAGCTAGCAGCGCAGAAGGGGCCTGATGGACGCCCACCTCCAGCGCGATACTTCTCTATTGATCGTGTCTTCCGAAATGAGACAGTTGACGCAACCCATTTGGC-GAATTCCACCAGGTTGAGGGTGTTATCGCCGACTACGGTCTCACTCTTGGTGGTTTGATGGAGTTCATGGAAGTCTTCTTTGCCAAGATGGCATCACCAACCTCAAGTTCAAGCC-GCCTACAACCTTACACCGAGCCAGTATGGAAATCTTCAGCTATCACGAGGGTCTGGGCAAGTTGGTGGAGATCGGAAACAGTGGCATGTTCCGACCTGAAATGCTGGAACCCATGGGCCTG-CAAAGGACATGCGGGTGTTTGGCTGGGGTCTGTC-CTGGAGCGACCGACCATGATCAAGTACAAGAT-TCTAACATCCGAGAGCTGCTGGCACAAGGTTGATCTCAACTTTATCGAACG-AATCCTGCGGTGAGATTAGAGAAGGAGTAAAT---GGAGCCGCCTTCGAACTC------CAATTCTAGCATCAAATCGGCGATCCCCTCGCTCCCCGCCCAGT---TACCACACAACTCCAGGCCCGCCATCGCGCGGACTCATCGCGCCTTCGACGACTTCAATCCGCGCACACTCTTGGAGCCCGCGCACGCGAGCAAGGCACGCCCTCACTCATCTCTCAGCAGCGCCACCGCGACACCCAGCGCAATGCTTCACCTACAAGACCGTCACAAGCGCCTCCTGCTGCTTCAGGCACACCCAGCTTCTCCCAGAATATGAATCGCTCACCTCAGCGCGG-CGCGCTAATAGCGATGCCACCCCGCACTTATTCACCAGATGAATGTTGTCACAGCCAGCAAGCGTGCTGGGAGTAAGAAACCCGTATTCTCGCATGGCCATCTGCCTCTTCATCAGATTATCCGCGAAGGCCCAACGGATGGTGATTTCTTGGGCGCTTTGGAGAGCGCACGGTGGAAGGTTATTGATGAAGGCGTCAAGAGTGCTGAGGATGGCATGTCAACATTGAGAATATACGTCTGGCTCGTCCTCCTGGACGCTCCTATCCTGTCGACCGATGACTACCTCGCCCTCATCCACCGAGGAGCCTCTCCGGCTTACTCCAAGATCCGCAACGACACTTTCCGCACACTTACGACCGACCCTCTCTTCCGTCGCCGTGTCAGCGAGGCTAGTCTGATTCGTTTACTTAACGCCATTGCATGGAAGTTACACGATGCGCGTGAGGAACAACGCCAAAGCCG-CCTAGTAGCAGCCGAGCTTCACT-CCTGGCGGTAGTAGCGTCTCCGGTCGTTCTCAGTCAGGCACAAGCACGTCATCACCAACTGCTCGCAGTCGCGCGCGGGCCTTAACACTTACGACCGAGGGTTCTGAATCCGGCGCAGGCGCTGCGACTCTAGAACCCGGCACCTACGTTCAGGGTATGAACGTTCTGGCAGCACCATTTCTTTACGCAGCTCGCAGCGAAGCGGAAGCATTCGTTGCGTTCCACTCC-TGTTGACTCGAGAATGCCC-GGGTATATTCGCGGTGC-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-CCCCAGCTTAACGCTGATCTCGTCAAATCCGTCACCATTGGCATTATCAAGAAGATACCCGACGATGTTTATGCTGAGATCGTTTCTCACGCTCTTTAAATGTCTGCCCCGGTCGCAGCTCCAGCCCCTGCAGCGGGAGGCTCTAGCAATGCTACTTTACAGGATAAGGAGAAGCCCATGGCGGTGCGCTCCTCGAACATTGTCGCCGCTAGAGCTGTCGCGGACGCTATCCGAACCTCTCTCGGTCC-CGAGGAATGGACAAGATGATTCGAGGTGGAAAGGGCGAGACCATTATCACAAACGATGGAAATACTATGCTCAAGAGCATGTCTGTCATGCATCCCACAGCAAAGATGCTTGTCAACCTTTCTGGC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-GCCGATAACGTCGATCTTAAGAACATTCGAATTGTCAAGCGAGTGGGTGGAACGATTGAAGATAGTGAACTTGTTGATGGTCTCGTCCTTACCCAGCCTGTGCTCAAGAACGCTGGTGGTCCGGCCCGTATGGAGAAGGCTCGAATTGGTCTCATCCAATTCCAGCTGAGCCCCCCCAATCTATAGATGGAGAATACTATCCAGGTCAACGACTACCGACAAATGGACAAGATCGTTAAGGAGGAGCGATTATACCTCCTGAACATGGCCAAGAAGATTAAGAAGGCGAAGTGCAACGTTCTGTTCATTCAGAAATCCATCTTGCGAGATGCTGTCAACGATCTATCGCTACACTTCCTGGCTAAGCTTGGTATCCTTGCTGTTAAGGACATTGAGCGCGATGAGGTCGAATTCATCTGCAAGTCAACTGGCTGTAAACCCATCGCTGATATTGATTCTTTCACCGAGGATAAGCTGGGCTATGCGGACCTGGTTGAGGAAGTTCAGTCTTCAGGATCGCGCATGGTCAAGGTTACCGGCACCAAGTCCGTCGGCAAGACCGTTTCCGTGGTTGTACGAGGCGCCAACTCTCTGATCCTTGAGGAGGCCGAGCGAAGTCTGCACGATGCTCTTTGTGTGGTACGATGCTTGGTCAAGAAGAAGGCTCTCATCGCCGGTGGTGGTGCCCTGAGATTGAAATTGCTGCACAGCTGTCCAAGCAAGCGCGCAGCTTGACAGGCACCGAGGCCATCTGCTGGAAGGCCTTTGCGGATGCTCTTGAGGTGAT-CCCACCACACTGGCCGAGAACGCGGGTCTCAACAGTATCAAGGTGGTGACGGAGCTACGACACCGACACGAGATGGGCGAGAAGAATGCAGGAGTCAGTATCAAGTCCGGAGGAGTCAACACCAACATTTCCAAGGAGAATGTGTTGCAGCCTCTTCTTGTTAGCACAAGCGCGATCGAGCTGGCGGCTGAGACAGTCAAGATGATTCTGAGGATAGACGACATTGCTTTGACCCGATAGATGTCTTCCATGATTACAGCCGCGCAGTGGGTCCCTAGGGCTTCGCTGCGCCTTTCCCTCAGAAGTATACCCTGGACGAGGCAGAGTTTGAGCGGATAGCGGAGCTTGCCAAGCTCCAACTGGACGACGCCCAAGAGGATCTTGAGGAGGCT---GAAGCTGCGCAGAAGGGCGCAAAGGCTAACGAGACCGAGGACAATGAAGA-GACTCAGAGATGAAGATTGATGAAGAC---AAGCCAACCGAGAAGACAGAGATCAACCTTAATGATGATGACCTAAAAGAATATGATTTGGAAAACTACGACAACGACGACGGTGAGGATGAGCCTGGAAAC-GCGAGGGCATGGCATGTTTGGTAACATCAAGTCGCTGGCCTACTACGAGTCGAATAAGGACGACCCCTACATCACAATTGATGCCGACAAGGAACAGGAGGATGAGACCGGGAAGAGCTCCAGATTCTTGCGACTGACAACCTTATCGTGGCTGCCAAGGTGGAAGACGAGATGGCGCACCTCGAGGTTTTCGTTTACGAGGATGAGGCTGATAACCTTTACGTCCACCACGACATCATGCT-CCGGCCATCCCTCTGTGTGTCGAGTGGATCGACATGCCCGTCAACAAG-CCAGTGCAGAGAAGGACTCGACAGGTAACTTCGTCGCCGTTGGCACAATGGACCCCGATATCGAGGTGTGGATCTGGACACCATCGACTGCATGTACCCCAATGCGATCCTCGGCCA-GGAGGCAACGAGGAGGAGAAGAAGTCAAAGAAGAAGAAGAAGAAGTCCAAGAAGTCCAACGATGAGTACCACGTTGACGCTGTCCTGTCGTTGGCTGCGAACCGCAAGCATCGCAACCTGATGGCTTCAGCCTCTGCCGACAAGACGGTCAAGCTC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GGACAGCAATTTTTGGCTAGAGTTCACAGATATTCGAGTAGACAGTCCTCGACGTCAAGATTGGACAGACAACAAGTCACATAGCGAAGTGACTCCCATGGAGTG-CGCCTTCGAGACATGACATACGCCGCGCCAATTTTTGTCGACATACAATATATCCGAGACAAGCAGCGGATTGTGCGAAAGAATGTGCTCTTGGACGCATGCCAGTCATGCTCAAGAGCTCCAAGTGTCGTCTCGCCGGAGCCAACAATACGCAGATGGAGGAGATGAACGAATGCCCACTCGACCTGGCGGTTACTTTATTATTGGTGGTAC-GAGAAGGTCATTTTGATTCAGGAGCAACTGAGCAAGAACGTATCATTGTTGAAGCCGACGAGAAGAACAACATTATTTCAGCATCGGTCACCAGTTCCACACACGAACGGAAGTCGAAGACGTACGTTACTCTGAAGAAGGACAGAATTCTCCTGACACACAACGTGCTGGTGGAAGGTAT-CCGATCGTAATCATCCTGAAGGCTCTGGGAGGATTGTCAGACATGGAAATTATGCAGCTTGTTGCTGGATCAGATGGAAGATACCAAGATGAATTCCTGGTAAACTTTGACGAGGCGACAAAGGCGGGCGTTTTCACTCAGCACCAAGCGCTGGAGTATATCGGAGCAAAGGTAAAGATGGGTTC-CGTAGAGGCACATTCGGTCCTCAAGTGCGCCGTAATCACGTCGAAGAAGGCCTCGATGCTTGGCCAACCTGGTCATTGC-CATGTGCCATTGAGGGACTGGATTTCTA-CCCAAGGCCATCTATGTGGCTCAGATGACTCGAAGGGTTCTCATTGCCGC-CACAACCCCAAGTTGGTTGACGACAGAGATTTCGTGGGAAACAAACGACTTGAGCTGGCTGGTCAACTTCTCTCACTTTTGTTTGAAGATTTATTCAAGCAGTTCACATCTGGAGTCAAGATGTCGATCGACAAGTTCCTGAAGAAAAACAACAGGGCAGTTCCTCTCGACGCGGTTCACATGATTAGCAACCACGCCAACAACATTGGATATGGAATCAACCGAGCCATTCAGACTGGAAATTGGACTGTCAAACGCTTTAATATGAACCGAGCAGGAGTCACTCACGTTCTCAGTCGGCTGAGTTATATCGCCGCTCTTGGTATGATGACCAGAATAAGCAGTCAGTTCGAAAAGACCCGAAAGGTGTCTGGTCCTCGTGCACTTCAACCATCGCAGTGGGGTATGCTTTGTACTTCAGATACACCTGAAGGTGAAGCCTGTGGTCTGGTGAAGAACTTGGCTTTGATGACCCATATTACTACAACGTTGATGAAGAGCCTGTTAAACGGTGGATCTTTACACTAGATGCTGGTGTTGAACCTATCCGCAATTTCTC-GGTGCTGAGATGCACCGTGAAGGAAGCTACATTATTCATATCAACGGTACTCCGTTCGCATTAACTCGATACCAAAGCGATTTGCGCAAAAGTTTAGAACTATGCGACGGAGAGGTTGGATCTCCCCTTTTGTTGGCATCAACATCAACACACACTTCAACGCCGTGCATATTGCCACCGATGAAGGCCGTATTTGTCGACCTTACATCATCGTTAAGAATGGTAAGCAGAAGCTCAAGCCTGAGCATCTGCGATTACTTCAGATGGGCAAAGCGACATTTGACGACTTTCTGAACCGTGGAATTGTGGAGTATCTCGATGTCAATGAGGAGAACGATGCCCTCATCACCATTTATGAGGACCAAGTGACACAGAGTACCACTCACTTGGAAATCGAACCCTTTACAGTCCTGGAGCTGTCGCAGGATTGATTCCCTTCCC-CACCACAACCAATCTCCTCGTAACACTTACCAATGTGCTATGGGTAAACAAGCCATTGGTGCAATCGCATACAACCAGTTCAACCGTATTGATACTCTTCTGTATACACTCGTATA-CCCCAACGGCCATGGTTATTTCAAAGACCATTCAACTTATCGGTTACGACAAGCTTCCTGCAGGACAAAACGCCACCGTGGTTGTTATGTCATACTCAGGATACGATATTGAAGATGCTTTGGTTCTGAACAAAGCATCGATCGACAGAGGATTTGGTCGTTGTCAGGTTTTCAGAAAGTACACGACGGAACTGCAGAAGTACCCCAACGGACGCAGAGAACGTATCGGAGACCCTGAGAATGAGGGCGATGGCAAGATTAAGCGCCGAATCGCTAAGCACGAGGCCTTGGATGACGATGGTCTTGCAATCGTTGGTTATAAGGTAAACAGTGGCGAGGCTATGGTCAAGAAGGAGACACCGCTTGACCAGACAAGCACTGGCATCGGACTGGACCGTGGACCTGCCGAGTTCCGCGACTCATCAGTTTCGTACCGAATCGCAGATCCCGCATATATCGACAAGGTCATGATTTCTCAGACAGAGAAGGATACCACAGTAATCAAGGTGCAGACAAGACAAACTCGACG-CCCGAATTGGGTGACAAGTTCTCGTCTCGTCACGGTCAGAAGGGTGTCGTTGGTATTATTGTTGAACAAGAGGACTTGCCTTTCTCTGACAGTGGATTGAGCCCCGACATCATCATGAACCC-CACGGTTTCCCTTCTCGAATGACAGTCGGCAAGCTACTCGAGTGTCTAAC-GGCAAGGCTTCTATCGTCCACGGTCGTCCTGACTATGGCTTTGGAGATGCTTTCCGTTCTCATCCATTGGAGGAGATGAGTCAGGTGCTTGTAGACCATGGCTTCTCATGGGAGGGCAAGGACTACTTCACATCGGGTATTACTGGAGAGCCACTGGA-GCATACGTCTTCAACGGACCTATCTACTACCAGCGACTCAAGCACATGGTGCAAGACAAGATGCACTCTCGATCTCGAGGTCCCGAGCCATCCTCACTCGCCAACCTACAGAAGGTCGTTCACGAGATGGTGGTCTGCGCCTGGAGAAATGGAACGCGATTGTTTGATCGCCTACGGTGCTTCCCAGCTTCTTCTGGAGCGACTCATGATCAGCTCGGATGGTACTGAGATTGATATTTGCCAGCAGTGTGGTTTGTTTGGATACAAGGGTTACTGCCACACATGCAAGAGTACAAGGGAAGTTACCAAGATGACGATGCCGTATGCAGCGAAGCTGCTTGTACAGGAGCTCATCAGCATGAATGTTGGAGTGCGACTCCAGATGGATGACGAGTTTCCCCACCCCAGGTAAATGGCTAACCTTTACTTCACCCACTCGAGCGCTCCGCTCAAGACGGTGGAAGAGATTCAGTTCGGTTTGATGTCTCCCGAGGAGATCAAGAACATGAGTGTCTGCCACATTACTTATCCCGAAACGATGGAGGAGAACAAAACAAAGCCTCGTGACGGTGCCTCAATGACCCGCTTCTCGGATCGATCGATCGACAATTCCGTTGCAAGACCTGCACCCAAGCAATGGGCGAGTGTCCTGGCCACTTCGGTCACATCGAACTGGCCAAACCTGTCTACCATCCCGGATTTATCAAGAAAGTCAAAAAGATTTTGGAGATTGTCTGCCACAACTGTAGCAAAGTGCTAGCCGATGATAGAGATCCTGAGTTCGTTAACGCCATTAACACTCGAGATCCTAAAGTCCGTTTCAACCGCGTGTGGAAGTTTGCAAGAAGAAGCGGAGATGTGA-AACGACGAGGCCAAGCAAAAGGATGATGAGTTCGGCACGAAGACTGGTCCTCCGAGAGG-CACGGTGGCTGCGGTAACATGCAGCCCAACGTTCGACAAGCAGCTCTACAACTCAAGGCCGCCTTCGATGAAGTTACAGTCGATGAAGATGGACAGAAGTCGAAGAAGAAGGAGACAACACCCATCACTCCCGAGATGGCTCACAGCATTCTAAGGAGGATTACGGAGGATGATCTTGTCAACATGGGCCTAAACTCCGACTACGCTCGTCCCGAATGGATGGTTCTTACTGTTCTTCCTGTGCCACCACCCCCAGTCCGTCCCAGTATTTCCATGGATGGCACGGGAACTGGTATGCGCAACGAAGATGATTTGACATACAAGCTGGGTGATATTATTCGTGCCAACGGAAATGTCAAGCAAGCTATTCGTGAAGGATC-CCTCAACACATTGCTCGAGACTTTGAGGAACTCCTGCAATATCATGTCGCGACCTACATGGACAATGATATTGCTGGCCAACCTCGTGCTCTACAGAAGAGTGGCCGACCTGTGAAGGCTATTCGTGCACGTCTAAAGGGTAAGGAGGGTCGTCTTCGAGGTAACTTGATGGGTAAGCGTGTCGACTTTTCGGCACGTACTGTCATTACCGGTGATGCCAACCTTTCTCTACACGAGGTCGGTGTCCCTCGCAGCATTGCCAGGACCCTCACCTATCCCGAAACTGTGACACCCTACAACATCGGCAAGCTGCATCAACTTGTCGAGAATGGACCCAACGAACATCCCGGTGCCAAGTATGTTATCCGAGCTGATGGTCAGCGAATCGATTTACGCCATCACCGCCGTGCCGGTGCGATCTCTCTTGAATACGGATGGAAGGTTGAGCGCCATCTGATGACTGGTGACTACATCATCTTCAATCGTCAGCCCTCTCTGCATAAAGAATCTATGATGGGTCATCGTGTTCGCGTTATGCCATACTCAACCTTCCGTCTCAACCTTTCTGTTACTTCTCCTTACAACGCCGATTTCGATGGTGATGAGATGAACCTTCACGTCCCCCAGAGCGAGGAAACGCGCGCTGAGGTTAAAGAGCTTTGTCTAGTTCCCTTGAACATTGTCTCTCCTCAGAAGAACGGTCCTTTGATGGGTATCGTCCAGGACTCTCTGGCTGGTGCCTACAAGCTTTGCCGTCGAGATGTTTTCCTCACAAAGGAGCAAATCATGAACTGTATGCTCTGGTGCCCAATTGGGACGGTGTCATTCCTCAACCCGCTATCTATAAGCCTCGTCCTCGGTGGACTGGTAAGCAGCTTATCAGCATGGTTATCCCTAAGGAGGTTAGTCTGTTCAACGGTACGGATTCTGGT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CATGAACGTTCGTGCAACCTTCGAAAACAAA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-CGTTACGATGGAACTGTCCGAAACTCTCTGGGAGACATTGTTCAGTTCCTCTATGGTGAAGACGGTCTTGATGCCATGATTATTGAGAAACAGAAGTTGGGTATCCTCAATATGTCAAACTCGGCATTTGAAAAGAAGTATCGTCTGGATCTTGCCAACCC-CCGGATTGGTTTAAGCACGACTACGAATTCGGTAACGAATTGACTGGTGACAAGGAATCTATGGAGTATCTCGATCAAGAATGGGAAAAGTTGTTGGCTGATCGCAGACAAGTCCGACAGATCAACAAGGC-AAGGGTAACGAGGAAATGATGCAATTGCCCCTCAACATCACTCGCATCATCGAGTCTGCTAAGCGAGTCTTTAATGTCAAGGCTAATGACCGAAGCAACTTGCGACCGTCGGAAGTTATTCCAGCTGTGCAAAACTTGTTGGATAGCATGAAGATTGTTCGTGGTACTGATGAAATCTCGATTGAAGCTGACGCAAATGCATCAATTCTCTTCAAGGCCTTGCTTCGCTCTCGCCTGGCCTTCAAGGAGGTGGTCAAGGAGCACCG-TTGAACAAATTAGCTTTTGACCATATTCTGGGTGAACTTCAGAATAGATGGGATCGCGCATTTGTCAACCCTGGTGAAATGGTTGGTGTTCTGGCTGCGCAGTCTATTGGTGAGCCTGCTACTCAGATGACACTGAACACCTTCCATTTCGCTGGTGTC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-GGTGACAAGGATGAGGA-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T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-AAGATGCTTGAGACTGTTATTTCTGACAACTCTCGCATGGGCTTGATGGCAGGTATGCCCACCAAGGGCGGAGATGTTGAAGGAGCTGCTACTCCCTACGACACTGGCTCCCCCATGGCTGATTCGGGTTACCTCAGCCTCAGCTCCCCTGCTGCAGGAAACTTCTCCCCTATTCAGGGTGCTGGATCGGAAACACCTGGTGGCTTCACCACTGTTGGTGGCGATCATGGATTTGGTGGTGCTAGCCC-TACAA-CGCGGAGCGGCCAGCCCCTTCAGCAGTACATC-CCAACATCGCCATTCAGTTACTCGCCGTCATCACCTAATATGGATACTCTCCCACATCACCTCTCATCGATGGTGGT-GCATGAGCCGCTATGGACCAACATCTCCTTCCTTCAGCCCATCATCACCATCATTCTCTCCTACCTCGCC-ATGTTGCGTCCGACAAGCCCCGCAAGCCC-AACTACAGCCCGACGTCGCCCAGCTACTCGCCCACGTCACCTTCGTCCCCTAGACACTACTCGCCGACATCGCCGGCACAGTTCAACTCTCCCACCTCTCCTAGTTACTCACCGGCGAGCCCCAACTACAGCCCGACATCGCCCAACATTCATGG-GCT---GGACCAACCTCACCCTCTTACTCTCCGGCGTCACCTTCATGGTCTCCAACGTCTCCTGAGGCTTATTC-CCAACAAG-CCAAGCTTCCAGAGGAGCCCTGGTGCACAGCAGTCGCCAACCAGCCCAAGCTACTCGCCGACGTCGCCTGCTTTCTCTCCTCGCACGCCGGGTCCAGGAACGTCTGGAAATCAATACTCTCCCAACTCGCCGTCGAACGAGCGGTAAATGGCCTTCAAAGACAAATCCTCCTACATTGCGCTCGGCTGCGAAGGCTCTGCCAACAAGCTCGGCATAGGTGTCATTCTCCACACTCCCACCGAGACAAAAATCCTCTCCAACCTCCGCGACACCTTCGTCTCCCCTCCAGGAACAGGCTTCCTCCCAAAGACACAGCAGCCCACCACCGCGCCCACTTTGTCCGTCTCGCACGCGAAGCCCTCGCCGAAGCGAAAATCACTCCAAAGATGTCGATTGTATCTGCTACACGAAGGGCCCGGGTATGGGCGCCCCGCTGAACTCTGTTGCTGTTGCGGCTAGAGCATTGAGTTTACTCTGGGATAGACC-CTTGTTGGCGTGAATCATTGCGTGGGACATATCGAGATGGGGAGATATATCACTGGTGCTGATAACCCGGTTGTGTTATACGTTTCGGGTGGTAATTCGCAGGTAATTGCGTATGCCGAGCAGCGATACAGGATATTTGGCGAAACACTTGATATAGCAGTTGGAAACTGTCTCGATCGGTTCGCTCGCACATTAGAAATCAGCAACGATCCCGCGCCGGGATATAACATCGAACAACTCGCCAAGAAGGGGAGCAAGCTCCTCGATATCCCCTACGCAGTCAAGGCATGGACTGTTCGTTCTCTGGAATTTTAGCTTCGGCGGATGCACTCGCTGCACAGATGAAGGCCGGCGCGGATTTCACACCAGAAGATTTATGTTTCTCACTACAAGAGACAGTATTCGCGATGTTGGTGGAGATCACAGAGCGGGCTATGGCTCACGTCGG-TCGTCGCAGGTCCTCATTGTGGAGGTGTAGGATGTAATGAGAGGTTGCAGGAGATGATGGGACATATGGCAAGGGAGCGAGGAGGATCGGTTTATGCTACCGATGAGAGATTCTGCATCGATAACGGAATCATGATTGCGCACGCTGGTTTGTTGGCTTATGAGACAGGGTTTAGGACGTCTTTGGAGGAGAGTACATGTACACAGAGATTCAGAACTGATGAGGTCTTTATCAAATGGAGAGACTGAATGTGCCTATCACTCAGCTACGCTGGAGATGAAGACGATGCTTTGGTGCTAGCATCTGCTGGCACAAGAGATATCGTGCAGATTTTCACAGCTGAGGTTAAGTCAGAAAATGTTCAGTTCGATCTGCAAGCCACTTTGACAGGACATGAAGGTTGGATACGGAGCTTGAGCTTCGCCAAAGAGACATGTGCCCTGACAGTGATCTGTTACTCGCCTCAGCGAGCCAGGATAAATACGTCGTATCTGGAGATT-CATCAGGGAAGAGAGCTGCC-GCTGCTGCTGCCAGTGGTTCAGACCCTTCCAGCGACGCATACCTGCC-GGAAAGTCACCCTCCAACAAGGCACATCGTCTTCAGTC-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-GCGGAAGACTTTTGGCAGCCATGTGTAGCTATTTCCGGGCATACCAGAGCTGTTACAGGTATAACGTGGGCCAAGAATGGTGAGTATCTTTTGTCAACAAGCTCTGACCAAACCACACGACTGCATACACGCTGGGACAGACCAGGAAATGAGACATGGCATGAAATGTCCGGCCTCAGATTCACGGCTATGATCTTAACTGTATTGACTCTGTGGGAGCTTCTCAATTCGTCTCAGGGGCCGATGAGAAACTCATGCGTGTCTTTAGCGAACC-AAAGCTGTTGCCTCGATGCTCAACCGTCTTGCAGGCATCGGTTGTGGCATGGATGTTCAGAACATGCCAGATGCCGCCAATATGCCAGTCCTGGGACTATCTAACAAGGCAATTGATGCCGTGGAGGATGACCAAGAAATTCAGCCCATTGATGACCGGGATCGTGAGGCCATGGATCCAGC-TCGATAGTCAAAAAGTCACATTTGGAGATCGATCACCCTCCTTTCGAGGAGACACTCTCAAGGCATACTTTGTGGC--GGAAACGAGAAGCTGTATGGACATGGTTACGAGATTTCTTGTCTCGCAGCTAGCCACGATGGCACTCTCGTCGCCAGTGCATGCAAAGCCAGCTCGACCAACCACGCCGTAATTCGCCTATTCGAGACAAATCGTTGGACTGAGCTCAAGCCGCTCTGACCGCACACTCTCTAACAGCCACCCGCCTTCGATTCTCCTCTGACGACCAGTTCCTCCTAAGTGTAGGGCGCGATCGCCAATGGGCTATCTTTAAGCGCGC-CCTGAGGATGAAGCTGCGTACAAGCTCCTGCAGATCAATCCCAAGGGTCACACACGTATGGTCCTTGACGCAGCGTGGGCGCCTGCGTCATCTACGGCGCCAGTATTCGCAACTGCTGGCCGTGACAAGCAAGTTCGCATCTGGCCGCCAAACCTAATGAAGATGGAAATCTTCAGTTCTCTCAGACAGCCTCCATCCCGACTGCATC-CCTGTAACATCCGTCGATTTTGTCCCTCAGGTTATTGACGGTAGATTTGTCTTGGCAGTTGCACAGAACTTGGCCGACTCAGTCTTTGCCTAATCAAGGAGGATGGAACTGATGTCACTGAGAAGCCCGCATATGAAGATTACTGTTTGCCCAAGGCTGTTCACCAGCTTGCATGGCGTCCTATCGTACGAGA-GGGGCCGAGAGGCCATTTGAGGTGGCAGTTGCAGGAGAGGATAGTTCACTCAGAGTATATGCCTTCAGCAGGCGTATCTTCAGGTGTCTGCAGACCCATAGCAGGAGTTCTTGACAGGATTCAAGACATCACCAGAGCAAACCATCACAACT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TGTCCTCTGCCATGGCACTCTTGTCCGCCAGATTAACCCTGGTGATGTTGTCGATATCTCAGGCATCTTCCTTCCCACCCCTTATACAGGTTTCAAGGCGATGAAGGCTGGCCTGCTCACTGATACTTATCTCGAGGCACATCACGTTCTCCAACACAAAAAGGCGTACAGTGAGATGATTGTTGACCCCACACTGGTCCGCCGGATTGAGAAATACCGCCAGACTGGCCAAGTCTACGAACTGTTGGCAAAGTCGATTGCTCCCGAAATCTTCGGACATCTTGATGTCAAGAAGGCTCTTCTTCTTCTACTTATTGGTGGTGTGACGAAGGAAATGGGAGATGGAATGAAGATTCGTGGCGATATCAACATCTGCTTGATGGGTGATCCTGGTGTGGCCAAGTCTCAGCTCCTTAAGTACATTTCAAAAGTCGCCCTCGTGGCGTCTACACTTCAGGCCGTGGAAGCAGTGGTGTCGGTCTCACGGCTGCTGTCATGCGTGATCCTGTCACGGATGAAATGGTTCTCGAAGGTGGTGCTCTCGTCCTGGCCGATAACGGAATCTGCTGTATTGATGAGTTCGACAAGATGGACGAGACTGACCGTACTGCCATTCACGAAGTAATGGAACAGCAAACAATTTCCATTTCAAAGGCCGGAATCTCAACAACCCTCAACGCCCGCACCTCTATTCTTGCCGCCGCTAACCCTGTTTATGGACGATACAATCCTCGCATCTC-CCTGTCGAAAACATCAACCT-CCCGCTGCGCTCTTGTCCCGTTTCGATATCCTATTCCTGCTTCTTGATACCCCTACGCGCGAAACAGACGAACAGCTTGCCAAGCACGTTGCGTTTGTGCACATGAATAGCCGACATCCCGATATCGGCACTGA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GTGGATATCTGGCAAACCACCAGGAACGGTGCAAGACTGGTATTTGTCAACAGCGACCCTGATAACGACCAAGAGGATGACATGGACTTCTGA---ATGGTGAAGTCGTACTTGAAATACGAGCATGGCAAGTTCTTCGGCGTCGTCGCCTCGCCGACCTCGAACATTGTATGGTCCTCGAAAGACCGAACAGGAACCAGCGCGGGACAGGCGATCGTCGCAGCGAATGAAGAGGTTCTCTGCTGGATATCAAGAAGGGCGAAATAACAAACCGCTGGAGAGATGAAAGATGCACGATTCCCGTGACTGCCATTGCGCAAAGCAAATCCGACAAGGACGTTTTCGCTGTGGGATACGAGGATGGTAGTATTCGATTATGGGACAGCAAAATTTCCTCCGTCATCCTCAACTTCAATGGTCATAAGTCGGCAATCACAAAACTCGTTTTCGACAAGTCTGGTGTCAGACTTGCCAGCGGCTCCAAAGACACCGATATCATCATCTGGGATCTTGTCGCAGAAGTCGGCCAATTTAAGCTACGAGGACACAAGGATCAGGTGACTGGCCTTCATTTTGTTGAGCCAGAATCTCAGGTCCAGGATGAAGACGGTGCGCACGCGATGGTCCTTGATGGTGAAGGAACACACGACGGCTTCTTATTAACGACTGGCAAAGATTCGCTCATCAAGCTGTGGGATCTATCGTCAAGGCACTGCATAGAAACACACATATCGCAGACAAACGGTGAGTGCTGGCTCTCGGGTTGGCCCCAGACTATAGTGGATGTGTCACTGCCGGAAATGACGGCGAGATCAAAGTTTGGTCGTTGGACGCCGACGGCCTTGCATTGAGCGCCCGTCAAGTTGATACACCTGCTGCAGTCCAATATCTTCAGGATCGCGGAACATTACATCGACAGAGTAAGGACAGGACAACCGAAGTTATCTTCCACCCAAAGAAAGATTACTTTGCAGTTCATGGCTCAGAAAAGGGTGTTGATGTGTGGAGAATACGGTCCGAGGCCGAAATAAAAAAAGCACTGGCTCGTAAGCGAAGGAGACGTCGAGAGAAGGCGAAGGATGGGAGGGTCGTTGAGGAGGAGACCAATGCAGAGGAGCCAGTGGATGTTTCAAAGGCAGACATTAGCGACGTCTTTGTGCAATATGTCATTGTACGAACAGGAGGCAAGGTGCGCTCTGTTGACTGGGCC-TCCCTAGCGGACAAAAGGATCTTCACCTGCTGGTAGGAACCACAAACAACCTGCTCGAGTATTACAGCCTACCATCTAAGGAGAAGAGCGAAAAGTCAAAGAAGGACGACGTCCCTGATTATACGAGAGCTCTATCCGTTGAACT-CCCGGTCACCGAACAGATATCAGGGCGCTATCGCTGAGCTCGGATGACAAGATGCTGGCATCTGCATCGAATGGTAGCTTGAAGATCTGGAACATAAAGACACAGAACTGCATTCGGACATTTGAGTGCGGCTATGCGCTATGCTGTTCTTTTCTCCCAGGAGACAAAGTCGTTGTGGTTGGCACCAAGAGTGGTGAACTGCAGCTCTTTGATGTGGCCTCGGCTGCACTGCTTGATAGTGTCGATGCTCACGAGGGTGCCATCTGGTCTCTCAACGTCCACCCTGATGGCCAGTCCGTCGTCTCAGGCAGTGCTGACAAGACAGCCAAGTTCTGGGATTTCAAGATCGTACAGGAGGAAGTGCTCGCACAAGAAGAACAACACCAAAGCTCAAGCTGCAACAGTCGAGAACACTCAAGGTTTCTGACGATATTCTGAGCCTCAAGTTCTCACCAGATGCTCGACTTATTGCTGTTGCCCTCCTCGATAACACGGTCAAGGTTTTCTTCGTTGACTCCCTCAAACTCTATCTTAATCTTTATGGTCACAAACTTCCTGTTCTTAGTATGGATATCTCATTTGACAGCAAGTTGATCGTCACAAGTTCAGCCGACAAGAACATCAGAATATGGGGTCTTGATTTCGGTGACTGCCACAAAGCTCTCTTCGGGCACCAGGACAGTATCCTTCAGGTCGCCTTCGTACCTCACAACAACGACGGCAACCCACCATTTCTTCAGCAGCAGCAAGGATCGCACAATCGATACTGGGATGGTGATAAATTCGAGCAGATCCAGAGATTGGATGTCACCATGCGAGGTGTGGCTATTGCCGTTGCCCATAGCGCGACCTCTTGGTTAGTGCCGCCATGATAAGAGCATCCGAGTCTGGGATGAAACAGAGGAGCAGATTTTCCTCGAGGAAGAGCGCGAGAAGGAGATTGAGGAACTATACGAGAGCACTCTTACGACATCACTGGAGCGAGACCCTGACGCTCAAGATGAGAATAATGAGGTTGCTGCGGCAAGCAAGCAGACCACAGAGACTCTTATGGCTGGTGAGAG-ATAGCAGAAGCTCTCGAGATGGGCATGCCGATCTCAACCTACTCAGAGAGTACGAGGAAGCCAAACTCACAAACCCTCATGCCCAACCTCCTCAGCGGAACCCCGTCTTCCTTGCCCTCGGAAACATCACCGCCGAGGCTTATGTCCTCTCTGTTTTACAAAAGATCAAGGCTTCGGCGCTGCACGATGCACTGCTGTACTCCCTTTG--CTCCGTTCCCATCCTCTTCACTTCCTTG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-ATCAAGAAGCTCCAGCAGGAGCGAAATGCTGCCTCTGCTGGTAACAAGGGTTCGCGAACCTTTGATACAGCAAATCAGCGAGTCGACGATACTAAGCAGAAGTTGACCGACAGCGCCGACAGCACCCTCTACGATCGTGATGGAGCTGATAAGTTTTCCGG-TATCACACATCGCTACC---GATGGGTGACGACGATGAAGAGATGGCGATGGTGACAATACGCGACGGCTAATTGGCAGTATACCGCATCGCGAGAGATGATTGATGAGTTCGCTCGTGGAGGTGGCGTGGAGGAAGATGATATCCTTGCTGGGAAAGGCGAGAAGAGTGGTCGAATCGTCGATCGTGAGACAGATTATCAAAAGCGCCGATTCAATCGCGCC-TCACTCCCACACGCGC-GATCCCTTTGCCGCGAACGCCAGGCTGGCGCTTCCGAGAATGGCACCAGTTATCGCGAGATTATGGAGGCTCGTGAACTAGAAAGGAGGAGCAGCGCGTTTTGCAAGCTATCAAAGCGAAGCAGGAGGGCAAGACTGGTGAGGACGGCGATGCACAGCC-ATGCTAACAGATGG---------TAATGCCGAAGCTGAAGATACCGAGGCTTCTTCGACTGCTCGGAAGCGCAAGAAGCGATGGGATGTGTCGTCGGCACCCGC-GAGGATGATACGGCTGAGGCCGGCGAAGCAGCGAAACCCAAGCGTTCGCGATGGACCAAGC---------TCCTGCACCTGGAGCAGAGGTTTCTAAGAAGCGTTCGCGATGGGATCAGG-CCTTCTGCTACGCC-ATGGGCAACACAGGGCTAGCTACTCCTGCGCACCCATCATCCGCACCCACTTTGCCAACAACTTTTGTACCGACAT---TGGTCGAAACATGCCTCTCAGCGACGAAGAACTCGACCTCCTCCTACCTGGCGAAAGCGATGGTTACAAGATCCTTGAGCCTCCTCCTGGCTACGAACCTGTCGCGCTCCAGCACACAAGCTTATGGCCACCCCTGCTCC-CAATCAGGCTTCATGATGCAAGATCCTGAACAAGTACGCTTCAGTGGAAAGCAATG-CTGCTGAGATTCC-GGAGTAGGCGACCTACAGTTCTTCAAAGCCGAAGACATGGCATATTTCGGAAAGCTCACCGATGGCTCTGATGAGAATGCTCTAACGGTTGAAGAGCTGAAAGAGAGGAAGATCATGAGGCTTCTGTTGAAGATCAAGAACGGTACTCCCCCATGAGGAAGATGCTCTTCGCCAGATTACCGACAATGCCAGGCAATTCGGAGCTGGTCC-CTGTTTGACCA-ATCCTGCC-CTACTCATGGAGAAGACGTTGGAGGACCAAGAGCGCCATTTGCTGGTGAAAGTTATTGACCGAATTCTCTACAAGCTCGATGACCTTGTGCGCCCCTACGTCCACAAGATCCTGGTTGTTATCGAGCCATTGCTCATCGACCAAGACTACTACGCCAGAGTGGAGGGACGAGA-ATCATCTCTAACCTGAGCAAGGCTGCTGGTCTTGCTACCATGATCAGCACCATGCGACCTGATATCGACCACGTCGATGAATACGTCCGGAACACAACAGCACGAGCCTTTGCGGTGGTAGCATCAGCCCTTGGCATCCCTGCTTTGCTACCCTTCCTCAGGGCTGTCTGCAGAAGCAAGAAGTCATGGCAAGC-CGCCACACAGGTGTGAAGATTGTTCAGCAAAT-CCTATTCTGATGGGCTGTGCCGTGCTTCCTCACCTCAAGGGTCTTGTTGAGTGTATGGGCCTAACCTCAACGATGAACAGACAAAGGTCAGGACAGTCACCAGTCTGGCCATTGC-GCATTGGCTGA-GCCTCTAACCCTTATGGTATCGAGAGTTTCGATGACATCCTTAACCCTCTATGGACGGGCGCCCGCAAGCAGCGAGGCAAAGGTCTTGCAGGTTTTCTCAGGCTGTTGGATACATCATTCCCCTGATGGACGAGGAGTATGCCAACTACTATACCAGCCA-ATCAT-GAGAT-CTGCTTCGCGAATTCTCCTCACCCGACGAAGAAATGAAGAAGGTGGTTTCAAGGTTGTCTCTCAGTGTGCTGGGACGGATGGTGTCACTGCAGGATACCTCAAGGAACACGTTTTGGACGAGTTTTTTAAGAGCTTCTGGGTACGAAGAATGGCCTTGGATAAGCGAAACTATCGACAAGTGGTGGAAACAACTGTCGACATTGGCCAAAAGGTTGGAGTCAGCGAAATTGTGGAGAGGATCGTCAACAACCTCAAGGACGAGAGCGAACCATACCGAAAAATGACTGTCGAAACGGTGGAGAAGATCGTTGCAAGCTTGGGCGCAGCAGATATCGCGAGCG-CTAGAAGAGCGACTTGTTGACGGTATCCTTCACGCGTTCCAGGAGCAGAGCGTCGAAGACATTATTATGCTTAACGGCTTTGGCTCTGTTGTCAATGCTTTGGGAACCCGCTGCAAGCCCTACATCCCTCAAATCGTCAGTACTATTCTATGGCGACTCAACAACAAATCGGCGACGGTTCGACAACAGCAGCAGATCTGATCTC-CGAATTGCTATGGTTATGAAGCAGTGTGGCGAGGATGCCCTCATGGGTAAGCTGGGTGTTGTGCTCTACGAGTATCTGGGCGAAGAATATCCGAAGTTCTTCGGATCTATCTTGGGTGCTTTGCGGTCTATTGTCACAGTTGTTGGTATTGCGCAGATGCAACCACC-ATCAAGGAGCTGCTCCACGACTGACCCCTATTCTGCGAAACCGTCACGAAAAGGTTCAGGAGAATACGATTGACCTTGTCGGCCGTATTGCGGATCGGGGACCTGAGAGCGTCAATGCCGAGAATGGATGCGAATCTGCTTTGAGCTGCTGGATATGCTCAAGGCTCACAAGAAGGGCATTCGACGAGCTGCGAACAATACGTTTGGTTTCATTGCCAAAGCTATTGGTCTCAGGATGTGTT-GCAACTCTGTTGAACAA-CTTCGAGTGAGGAGCGCCAGTC-CGTGTTAACACGGCTGTTGCCATTGGTATTGTAGCCGAAATTGTGCTCC-TTTACAGTTCTTCCTGCTCTCATGAACGAATATCGTGTCCAGAGCTCAACGTGCAGAATGGTGTGCTCAAGTCACTTTCCTTCCTTTTCGAGTATATTGGCGAGATGGCAAAGGACTACGTTTACGCAGTGACTCCCTTATTGGAAGACGCTCTCATCGACCGTGATCAGGT-CACCGTCAAACAGCGGCTT-CGTCGTCAAGCATATTGCTTTGGGCTGGTTGGTCTTGGATGCGAGGATGC</t>
  </si>
  <si>
    <t>TATGGTGCACCTCCTCAACCTTCTGTACCGAATCTATTTGAGACTAGCCCACATGTCATCGATCGTATCGTGGAGGCCATTGAGGC-ATTCGAATGGCAGTTGGGCCAGGCCTGGTGCTCAACTACGTCTGGGCGGGCCTGTTCCATCCGCAAGAAAGGTCAGAAC-CCATACTGGCGCTTGTACAACGATGCATACGTTCAGGGGGCTGACGCGATGGTGCCATATTATCCAAATCTTGATGAAGACAAGATGGATAGACGGAGCTGGCGATTGTGCTGTAAATGTTGGCGAGAC------CATCTTCTTCGACT---CTCCGACTTGAACTTCCTTCCCTCCTTCCCAGCTGCCGCCGCACATGTACTCGCAACTTCTCCAGCTTCGCTCCTTTTCGGTTGCCGAAAGACCACGCCCCACGTTTTTACCCCACCAACTCCGAAGCTTCATCTACTTTTTTATCCTTATCTATATCAC---ATCGTTTCTCTTTACAAGCAAGACATTTAAGCACCATGTCTGCCGTTAAGGAATACTCTCTTCTCTGTCTCGAGAACCTCTCCTCGACATCCAGGCCAAGGGTGACCAGGCCCTTCTTGACAAGTATGGTCTCAAGCCTAACGACGCCATCCTCGCAGAGGAGAAGCATCTCCCTCTCTACGAAGACCTCCTAAACAACTACGATGCCAAGCTGATTGCTGGAGCGCTGCACAAAACAGTGCTCGAGGTGCTCAGTACATCCT-CCTCCTAACAGTGTCGTCTACCTTGGTGGCGCTGGTGATGACAAGTATGCTGCTATCCTTCACGATGCTGTCAAGGC-GCTGGTCTCCGTGTTGAATACCGTGTCGA-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CCTGGTTGCTATCCAGGGTGAGGACGATATTAAGGAGTTCCCCGTTCACGCTATCGAGAAGGAGAAGATCAACGACACCAACGTGCTGGTGACGCCTTTGCTGGTGGTCTCCTGGCTGGTATCCTCCAGAACAAGCCCCTCGAAACCAGCATTGACATGGG-CAGTGGCTCGCTCGTTTGAGCATCCAGGAGCTTGGACCTTCATACCCCTTCCCCAAGCAAACCTACCAGGCTGCTTAAATGGC-------TTCGA--------GACTGGACAGATTAGTCACTATCCTCGAAACGGGTAGTACGAGACTCATCCGCGATACTGCTGTTAATCAGCTTGCTGATTGGCAAAAGCAACACCCTGATGAATTATTCAATCTCCTCTCTCGTGTCGT-CCTTATCTGAGACACAAAGAATGGGAGACAAGGAGAACCGCAGCTTCTGCTATTGGAAAAATCGTAGAGCATGC-CCTGTTTACGACCCAAACTCCGAAGATGCGCCCGAGGAAGGGAAGAAGGAGGAGCCTGTGCC-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-CCAATGGACACCACAAACGGGCATGGACACGCTCGTCCTGACGGATCTGGTGCTCAATCACAAGCGCATGAAGAATCTCAACTGAGTTCTCGACAGCTCAATGTATTAAAACGAAAACGCAAAAGAGAGGCAATGAAAGCATCCCAAGGTAAGGGAGGATTCGGAGATCTTTCTGTCAGGCGCTCCATGACATCTGGATCCGATAACCTGGGAGACGACACGGCCGTGCCAGATGGAGACACCAAGAAGAACAGCAAAGTCAACGACTACTTCAATCTCGATCGCCCTGCCGATGTTGATGAGGACACTAAGGTTGTGAGCGAGTTCAAAGGACCAGTGATCCCCATAAAATCCGAGCTAGAAGCGGAGGAGACTATGGAGGGCGCTGAATGGCCATATGACCGGTTATGCGATTTCCTCAAAGTGGACTTGTTTGACCCTTC-TGGGAAACCCGACACGGAGCTGCCATGGCCTTCGTGAAGTTATCCGAGTACATGGTGGAGGTGCAGGGAAGCTACGCGACAAGACAAGGAAGGAGAATGATGTCCTCAATCAGAAATGGCTTGATGATATGGCCTGCCGGCTGTGCTGTGTACTAATGCTTGATCGCTTCACTGACTACAGCTCCGATACCTCTGTGGCACCTATTCGGGAAACAATTGGACAGTCTCTTGGGTCCGTTCTGAAACATCTACCGTCGCTGTCTGTTTACAGCACTTTCAAAATTCTCTACAGAATGGTTATGCAAGAAGATCTCAAGCTTGATAGGCCAGTTTGGTCAGTGTGCCATGGCGGGATGATTGGCCTGAGATATGTCGTCGCGGTCAGGAAAGACCTCCTCCTTCAGGACAGCGACATGATTGATGGCATAATAAAGACTGTGATGAAAGGCCTGGTGATATGGATGACGATGT-CGTTCTGTCAGTGCCGCTACGCTCATCCC-ATGGCGAAGGAGTTTGTCACTTTGCGGCC-ACAGAACTCGA-GGACTTGTCAACATAATTTGGGAAAGTCTCTCAAATCTTGGTGATGACCTGAGCGCCAGTACTGGACGAATTATGGATCTGCTCGCGACTCTGTGTGGTTTCCCGGAGGTACTCGAAGCAATGAAGGCATCGGCCGCTCAAGATGAAGAACGCTCCTTTACCCTGCTTGTCCCTAGACTCTACCCCTTTTTACGTCATACCATCACGTCGGTGAGGGTGGCTGTGTTGAAAGCATTGTCGACTTTCGCAAAACTTGACGCAGAGACCTC-CAGGGCTGGCTCAACGGCAGAATTCTCCGATTGATCTTTCAAAATATTCTTGTTGAAAGAGATAGAGACGCCCTCAACATGTCTTTGGACCTATGGACGTCTCTGGTCGAGAGCCTAGCCAGCAAACCTGCTGTTCTTGCAGACGAATTCACTGCTCACATCGATCCTATGATGCAACTGACTCTACACCCTATCGGTGTTTCGAGAAATCCGATCCCAATGAACGCCTCACTCTTCCAAAAACCATCAGGTGGCACGTATACTATGCCCGGAGTTACTCAGCACACACCACGGAAGCCGTCATCTCCCGATGGGTCTGATCGTGCTCCAAGCGTCGCCGGAAATCCACAAAGGTCGACGATAC-CCTACAGCCAGCCTAACGCATGATGTTGATGGTCACATGATGCAAGGCGACGTGGATCTCGTTGGCATGGATGTGCTGATTCGCTC-CGTGTTTCAGCTGCCAAGGCAATGGGCTTCATCATGTCTCGAGTCCCTGTCGCAAGCCTGGAC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-CCGAGTGCCTTTTCTATTGCCACCGCAGAGAAATGTATCGGCGATGACTACGAGAAACTGAAGAAGGCCATGCCTCCCGGTCAACGTCTGATAGCGAGCCAGCAGCTGTCCGACGCTCGTGATATGACCATCTTGGCCATTGAAGAAGCCAAGACTGTTAAGGCAGCTCGTGATGTTCGCGTCAAGGCAGCAGCAGCGTGTGCAATGGTTGGTATGAAAGTGCTTCCGAAGAAACCCAGCCCATTGATCAAGGGCATCATGGACTCTGTCAAAACGGAAGAGAACCAGCAACTTCAGATTCGGTCTGCTGACACAATTGCAAGACTCGTGCAGCTTTTCACTGAAAAGGGTCGAAAGGGACCAGCCGATAAAGTGGTATCCAACCTCGTCAAGTTCTCTTGTGTCGAAGTTGCAGAGACTCCTGAATTTCCAGTTCATGCCAGTAAGACTGATTGTGTTCTGTCCATGCAGAAGGAAGAGGATCGTGTCGATCACCCAGATGCTGCTAAATGG--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-CCATCGATCAACAATCCAGTCGACCTCAATTTCCGACAAGGGGCAATCGAAGCTATCTACCATCTGATTGCTGTTATGGG-GATGCTATTTTGCCATATGTCATCTTTTTGATTGTGCCAGTTCTAGGACGAATGAGCGATTCCGACAACGAAATTCGCCTCATCGCAACAACATCCTTTGCCACGTTGGTCAAACTTGTTCCTCTTGAAGCTGGAATTCCTGACCCGCC-GGATTGTCCGAGGAATTGCTGAAAGGACGAGACCGTGAGAGAACCTTCATTGCTCAACTGCTGGATCCAAAGAAGGTAGAGCAGTTCCAGATTCC-GTAGCCATCAAGGCTGAGCTACGGTCGTATCAACAAGAAGGCGTCAACTGGCTCAATTTCCTCAATAAATACCACCTTCATGGTATTCTTTGTGATGATATGGGTCTAGGCAAGAC-CTGCAGAC-CTCTGTATCGTAGCAAGCGATCATCATCAGCGTGCCGAAGAGTTTGCCAAGACACAGGCACCGGATGTCCGCAAGCTGCCGTCACTAATTGTCTGCCACCTACACTTTCAGGTCACTGGCAACAAGAAATTAAGACCTATGCACCATTCTTGAGCGTGACT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AACGCAGAAGATTCTCGCCAAGCAAGGAACCTCCATTGAGGATGCGCAGCACGCACCCAAGTTAACCGCTCTGAGAGATCTACTGGTGGATTGCGGTATTGGCGTTGAAGGCAGTGATTCGAATGATCCTCTTTACCAACCTATTAAGCC-CACCGTGCGCTGATCTTCTGTCAAATGAAGGAGATGCTCGATATGGTGCAAAATAAGGTATTGAAGGAGTTATTGCCCTCAGTATCTCACCTCCGACTTGACGGTTCGGTCGAAGCCAACAAGAGACAAGATATCGTCAACAAATTTAACAGTGACCCGTCGTATGACGTGCTTTTGTTAACAACGAGCGTGGGAGGTCTTGGACTGAATTTGACAGGAGCCGATACTGTCATCTTCGTGGAGCACGATTGGAACCCCAGAAGGATCTCCAGGCCATGGATCGAGCCATCGTATCGGTCAAAAGAAGGTGGTGAACGTGTACGCCTTATCACCCGTGGAACTCTTGAGGAGAAAATTCTGAACCTCCAACGTTTCAAGATTGATGTCGCATCAACAGTCGTAAATCAACAGAACGCTGGCCTCTCAACGATGGACACAGATCAGATCCTTGACCTGTTCAATGTTGGAGACGCCGCACCAAA-CTCTTAGCCGACAAGGAGAAGAACAACATCGACGGAAGAGAAGAGGATATGGTCGATATCGAGACAGGT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ACTTATATCGGCCAAGATCC-GAGATGGACTCAACAGAGCTTGATCTCTCTGATGCCGATCGATGGACATTCTTTGCCCTTTATCAGAAGCGAAAGGTGGCGGACAAGACCTCGTATGTGTTTGTAGGCTACTCAACCATCTACCGATTTTACTATTTCCAGCCGCCCACGCC-CCAGCATCGCCTCGAAGCGATGAGTGGGAGCTGCCAAATGGTGAGGTGGACCTCGCCGAGTTACCCTCCCGAACAAGACTATCTCAATTCGTTATTTTACCCCCTTTCCAGGGCAAAGGCAACGGAGCACGACTCTACAAGACCATCTTCGAGCACTACCATAAGATTCC-CAGACGTATGAGTTCACCGTGGAGGACCCAAACGAAGCCTTCGATGACTTGCGAGACATCTGCGATTTGCAATTCCTCCGCACGATGCCCGAGTTCAACGACCTGCGACTTGATACAGAAGTTGCCATTCCTAGGAAGGGAACTCTGCCAAAACTGATTGTTGGCAGTGACAAGCTTGAGACTATTCGACTTCAGGCTAAGATTGCACCTCGCCAGTTTGGTCGGGTCCTCGAAATGCACCTCATGTCTCAACTTCCCAAATCAGTACGACCAACAATGGACATTGATGGAAACATGCCAGAAGCTACACAAGCCGACAAGCACCAGGGCAAGGTCTGGAGTCTGATTGTTAAACAGCGACTGTACCGTCACAACAAAGATGTCCTATCTCAAATCGAACCTCATGAGCGCGTTGACAAGCTTGATGACACTCTGCAGGGTGTTGGACTAGAGTATGCGCGTATCCTGTCTGCCTTGGAACGTTCAGCGAAGCACTCTCAAAGCCAATCAATAGCGAATGGCAAGCGAAAGCTGGACACAAAGGAAACTGAGCAGGATACTGGTAGCAAGAAAGCTCGCGTTG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-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TACTCAAGGTCTCGACCAGGCAAGCCTGGCTTTCCTCAAAGACACCCTTCTCCAATACTGCCGCCAAACATACGGTCCTGACGCCCAACAAGAAGCCGACCCTTATCACCTTCAGAACAAGCTCACACAAACATTGACGTACTTGTTTGTCTTTCTTTACCAAGACGGATGGCAGAGCTTCCTCGACGACCAACTTGAGTTGACCGGTCTCTCCACAAACACCGACAACGTCCC-GGCGTCGTTTTCTATCTGCGAACTCTGGGATCCATCCATGACGAGATTGCCGATATGCTTCTGTCACGGCAGAGCAACGAGGCCAAGCGAAATACCGAGCTCAAGGACCAGCTTCGAGCTCAGGATATGCACAAGGTGTCTGAGTCGTGGAAGCAGCTCCTAACACGATACTCGAACAACGATACCGTCGTAGAACTTGTTCTCAAAGTCCTGGGCAAGTGGGTTAGCTGGATGGACATCTCCTTGGTTATCAGCCAGGATATGCTCGGGCTGCTGCTGCCGGTTGTCGGCCGCCCAAGCACTGATGTGCAAGACAAGGTCCGCGACACCGCCATTGATACCTTGAATGAGATATGCGGCAAGAAGATGCGTTCGGCAGACAAGATGGAGATGATCTCCTTCATTAACCTCAGGGAGATTGTTGAACAATTAGTTGCTAG-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T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AGCCAAGTCTGGAGATGCGCAGGCCACCCTTCAAGTCCACCACATTGTTATGGCATTGGGTACATTGGCCCACGGGTTCTCTGACTGGACTCCAGCATCACTTCCGCTAATGCACATGGACCTCCTGACAAGGCTGTCTCCGATGAGTTTTCTCGCGCAGCCGAAGCCATTCTCATTGC-CTCAACCAGCTGAACTCGTCTTCTGAGATCCGAACTGCTTGCCGATCAGCCTTTTCTAAGCTGTTGGG-GTCCTTGGTGCTGCTGTGCTGCCCCAGCTGCCCCAGTGGATTGAAGGACTGCTGTC-CAGAGCTCATCTAAGGACGAGATGGCCATGTTTCTTCGTCTACTGGATCAGGTGGTGTTTGGCTTCAAGGCTGAAATTTACGAGGTCTTGAACATGCTTTTGACGCCTTTGCTTCAACGTATCTTCGGTGGGCTTACGGAACCTATTGCTGGTACCGATGATGAGATT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CCCTTACCAGGACGCTCAGACTAAGCAAATTCTTACAGAGATTGCAGGTCTAGAGCAGACCATTTACACCAAGACAGGCGAGTCTTTTATCCAGGAACTCCAAAACAACATCTTCCCTAGCCTTGG-GTCAACGGTGATGACTTTTTACGATCTCTTACGACGTCGACGGACAAGAGGCAGTTTGCTTCATACCTGCACAACCTGCTGAAGTCCCGACAGTAGATGGATCCCGCGGCAGGACCTGCTGCTCCTCACGAGCCTCCCTACCAATACACAGCAAACCAGGGCTACGAACAGACAGAAGAAATACCCCGCGAACTACAGACTCAAAAAGACGACGGTGCTGTTCTCGAG---CAAGAAGACGATAACGACTTTGACGATATTTTCGAGG---AAGATTTCGACGACAATGAGTGGTCTGCTGATGCGGGCGACTTGACCAAGTCTTATAACCGTCAGCGCAATGCCGACGGCGCCGCCGTCCTCGCTCGAATCAGCAGAAACCTACTGCGAACACCTTTGCCAGCGTCGACGACCAAGTATCCGCCCTCTCAAAGCACGCCGCCAAGCTTCGTCTTGACACTGTCAAACAAGATGTCGA------GAAAGACAAGGACAAGGCGACGCGCCACCAGCGAACAAGT-CTCGACCAGCGCACCCGCATGATTCTTCTCCAGATGATCAACCGTGGCTTTGTTAGCGAAGTCCACGGTGCTATCAGTAC-GGCAAAGAAGCCAACGTCTACGGCGCCGTCCTCCACGATGATCAAACCGGCGAAGCTACCCAAAGAGCTATCAAGGTCTACAAGACAGCCATTCTCAGCTTCAAGGACAGAGAGCGTTACATCACTGGTGAGCACCGTTTCAAGGGTGGCTTTGATAAGGGAAACAACAGAAAGATGGTTAAACTTTGGGCGGAGAAGGAATTCCGCAACTTGCGAAGGATCTACACAGCTGGTATTCCTGCCCGGAGCCCATCAGCCTCAAGCTTCACGTTCTCGTCATGGGCTTCCTCGGCGACCGCAAGGGCTGGGCGTATCCTCGCTCCGTGACGCTACTCTGACGGGCGACGATGTCGATCAGCAGTGGTATAAGCTTTATGTCCAGCTACTTGGCATCATGCGCCGAATTTATCAGGTCTGCCGTCTTGTCCACGCGATCTGAGCGAGTACAACATTCTCTACCACAAGAGAAGCTGTACATCATCGACGTCTCGCAAAGTGTGGAGCCTGATCATCCTCGCTCTCTTGAGTTCCTGCGCATGGATATCAAGAACGTGGGTGACTTTTT-AGGCGCAAGGGTGTTGATACGCTTGCTGACCGCGCTATCTTCAACTTCATCACTA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-CGCGCCGTCGCTTCGAGGACAAGGATGAGAAGAAGGCCCATAAACAAGCCGTCAAGGAAGCTAAGCGCGAGAAGCGCAAGGAGAAGATGCCCAAGCATCTAAAGAAGAAGATCGTCGCCACCTCGTCCCGTCGCAAGAAATAGATGTCAGTCAGCCCAGCGCCCTCCCTCCAACTCGCGGAGTATCTCGAGAAGCTCCCCGGCACGACCTTCCGCAAGCTCTACCAACAACCATCAACCGCGTTCGCCATCTTCCGTCGCATGCTCCCGCACCTCGCAAAGACATTTGTCATGCGCATTCTCTACTCTCCTAAGCC-ATACTCCTCAGCGATCTGGATGACTGGGTGAAGCCAAGCCATAAGCGGCAGAAAGACCAGGCGTTATCGATCCTGCGCGTTCTGCACATTGTTTCGATCAC-GCGCCTTCGAAGGAACGACCGCAGGAAATGCAACTTACTACGAACTTTAAACTATCCTTCGACTCGCGCTATCAGGCGGTGGTACACACAACTCCTTCGGTGTGCCGTCAACACTCCAAATCCCCCCGAAATCGACATCGCCTTCCTCGATCGCTACGC-CGAAAGAAATGGGAAGACATTCTGCACTTCGTCGTATCTAGTGTTGGCTACAAGAGCGCCGGCGAGTCTTCTGGACCGAATAAGAGCGTGAAAGAACTCCTCGTCGCGGGCCGTCTCGTCGATCGTAAAGCAAGCGGCAGCGTTGGTATCACACAAGCTGGTTTTACCTTTTTGCTGCAAGAAGC-AATGCGCAAGTATGGACGCTGCTGTTGCTTTGGCTGGAGGCTATGGAGGTGAATAAGATGGCTGG-CTGGAGGCTACAGATATGCTCTCGTTCCTCTTCGTACTCGCCAGCATGGAACTTGTCGCGCGTACGACACGAATGCGCTGACAGAACAGCGTAAGAACATGTTACCCTCGCTTGTCGACTTTGGGTTGATTTACATCCCTAACCACAAACGATCCATGTTTTTCCCGACTCGTCTGGCTACAACCCTCACCTCGAGCAGCAATAGTCTTCGCAGCATCAGTGATGGCGTTGCAGCCGCTACGGCAGCTGCTCTTCAACCAGGCCAATCC-GCGCACCAGGCGGAAGCGTGACCG-CGCTAATACTGAGCAGCGCGGCAGTGTGATTATCGAGACCAACTACCGTATCTACGCCTACACTCAGTCAACACTTCAAATCGCCGTCCTGGCCCTCTTCACCAAACTCGCAATGCGCTTCCCTGACATGGTCGCCGGCCGAATTTC-CGCCAGTCCATCCGACAAGCAATTCAATTCGGCATCACCGCCGAGCAGATCATCTCCTACCTTTCCGCGCATGCACACGATCAAATGCACCGCACCGCGGCTCTCAACAATAAACCCGTTCTTCCCCCCACGGTAGTTGATCAAATTCGTCTGTGGCAGCTCGAAAACGAACGCATGAAAACAACGAGCGGATTCTTATTCAAGTCATTCGAGGATGATAGGGAATACAAAGATATTGCAAGATTTGCTGAGGAGGTGGGTGTTTTGGTGTGGAAGAATGATGCAAGACAGATGTTCTTTGCGAGCAAGCATGAACAGATTAGAGACTATATGAAGATTCGCAAGAAGACGGAATGAATGACGTCTTCCTTTGCCCCCGGGCTCCGGAGGTTACTATTCCAGGCCACAACCATAGCGTCTGGACCTTCAAAGTTCTTTGTCTGCAACCAATGCCTTCGAAGTGCTCCCGGAGCATGCCCTCGCA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CCGCTTCATTGGCCTGACCTTTGTCATTCCTACCGCCTACCTTGTCGCTCGTCGCAAAGTTACACCCAAAATGGCACTGAATCTTGCTGGAATCTCTGCATTGATTGGTTTCCAGGGTATCATCGGCTGGTGGATGGTCAAGTCTGGTCTCAAGGATGATCTGTTTGCTCCTGGCTCTCACCCTCGAGTCTCTCAGTACCGCCTCACCACTCACCTTGCTACGCCTTTGTCTGCTACTCTTGGATGCTTCTCTCTGGTTTGACCGTTCTCCGAACTCGTCGCTGGCTCGCGAACCC-GAAGCAGCCATGAAACAGATCGCTGCTATGAGCCAGCCTGGACTTCGCACTATGCGCCGTGTCGTCTTCGCCTTGCTAC-CTGACCTTCATTACTGC-ATGTCTGGTGGTCTTGTTGC-GGTCTCGATGCTGGTCTGATCTACAACGAATTCCTAAGATGGGTCTTGGTCTCTTCCCACCTAAGCAGGAACTCTGGGACAAGTTCTACTCTCGTAAGGAGGACCAGTCTGATCTCTGGTGGCGCAACATGCTCGAGAACCCCAGCACTGTTCAGATGAACCACCGAATTCTTGCTGTGACTAC-TTCTGCTCCATTCTCTCGCTCTTCATCTACGCGCGCACGAGACGTGTTAAGGCTATCCTCCC-GCCAACATCAAGAAGGGCGCCGACGGCTTTCCACGTTGTGTCTTTGCAGGTTGCCCTCGGCATCAGCACTCTCATCTATATGGTACCAATTTCCTCGCCGCAGCTCATCAGGCGGGTGCTCTTGGTGTGTTGACCATGGCTCTGGTTTTGGCTCATAGACTACATATTCCCAAGCCCACTCTTCGTCTCCTTGAACAGCGATTGAAGCAG------GCTGCTGCCAAATAAATGAGAGCCCGTTCTCGTCACACACGCCTCGACCTCGCGTTTTATTTCCACGCATCAACAACAGCAACAGCAATACTGTCACCAGCAATATCAGATCAAACACAAGAATGGCTTCAGCTGCAACAGCGCCACAGCCCGATGTTGAACTATCCATACCGC-TCTCTTCACTACTGAGCCTCTCATCCGCGATAGCCTACCCACAGAGTCATCGCGTGTCCAGGATGCAACGATAGACGAAGTCCTACCTTTTCTTCAAGTGAAGAATTCGACTACTGCAACTCCCACGGCCTGCCTCATCTGGACCGTCGCCTCCATGTAAAGTTTCTGCATAAGCAACTGGAAAGCTGCCGCCGCTTTCACCACCGCTGA-CCCAGTCGGCCCTGTTCTTCTACTGGTGTCTGTCTGCTCTTGTTCTCCTAGGAGAGGATGTCATGGAGTACCG-CAGAGACTTGTCGATACCGTTCGACTATGCAGAATCAAGATGGAGGCTTCGCTGGCGGGTTCGGACATACCTCGCATCTCGCCACCTCCTATGCAACCGTTCTGTCGCTGGC-CTGGTCGCGGTGAAGACGCCTACGAGGTCATCGACCGTCGAGCAATGTGGAGATGGCTATGCTCACTCAAGCAGCCCGATGGAGGTTCCAGATGGCACTCGGCGGCGAAGAGGACGTCAGGGGGGCTTACTGCGCGGCCGTCATCATATCGTTACTGAATCTACCTCTTGAGCTATCACAGGACTCTCCTGCACGATC-GCTGGCCATACTAGTCTATTCACTGGGCTTGCAGACTATGTACACCGATGCCAGACGCACGAGGAGGCGTGTCGGCAAAGCGGGCATCGAAGCACATGGTGCATATGC-TTTTGCGCTCTCGGATGCCTCTCGATTCTTGATTCTCCACATCGTTCTATCCGAAGGTATCTCAATGTTCCACTGCTTATCTCTTGGCTGTCTTCGCGACAGTACGCCCCAGAGGGTGGTTTCTCAGGTCGTAC-AATAAGCTAGTCGACGGTTGCTACAGTCACTGGGTCGGAGGATGCTGGCC-CTCATCGAGGCTGCACTCAACGGACCGGGTCCAGCCCTGGAGGGGAAGAGGCCAATTCAGGCGGCCACGCGCT-CCTGCGGCCAAGTATAGCCTTTTCAGCCGTGACGGCTTGATCCGCTACATCCTTTGTTGCTGTCAAGACCAGTCTAAGCGGGTGGTCTGAGAGACAAACCAGGTACTCTGACGCCTACCACACATGCTATGTACTTTCTGGCTTGAGCGCAGCGCAGCACAAGTGGAACTTGGATGTTGCTCGACCTCACGAGGCAGATGTGACAGGCGACTCGTGGTCCGTGACACCGTGTATGGATGGTGAACAGATCTTTGATGAGGAAGATCGAGTTGCTACCGTGCATCCTGTCTACGTTATTCCGCAGCATAAAGTGGAGGATATGCAGAGTTACTTTTCGTCCAAACATGGCTTCTAGATGTGCT----------------TTCTTGCGACTAACACCGGTATAGCCAAGGCCACCGACGAGAACCTCACGTCTGAGGATTGGGGCGCCATTATCGAGGTCTGCGACAAAGTAGGCAACGACCAAAATGGCCCCAAGGAGGCTGTTCAGAGCATCATTAGGCGTCTTGCGCATCGCAACGCCAATGTCCAGCTTTACACTCTTGAGCTTGCGCATGCACTAGCCCAAAACTGTGGGAAGAACATGCACCGCGAACTTTCCAGCCGTGCCTTTACAGATGCCCTCCTCCGTCTTACCAACGACCGTAATACCCACACACAAGTCAAGTCTAAAATTATCGAGCACATGAAGAGCTGTCCGAGATGTTCAGCAGCGATCCCGAGTTGGGCATTATGAGCGATGCCTACAACCGTGCCACACGAAGCAACCCGAACATCCAGCCCCAAGTGCTCCTCAAAAGCAGGGCCTCACCGAGCTCGATCGCCAGAAGGAAGAGGATGAATTGCAGATGGCTCTCAAATTGAGTCTGCAGGAGGAGGAGCGCAAGAAGACTGCTGCAAGTAGTCCAGGCGCACAAGCCGTCCTAGTGGCCAGACAGAGACCCTGCTCCTTCTGCGCCAGCTGAACTACAGCGGCCACGGTGAGCCGGGTACGTGCGCTCTTCGACTTTGCTCCTTCTGAGCCCGAGAGCT-GAATTCAAGAAGGGTGATGTGATTGCTGTTCTCGAGAGTATAC---AAGACTGTGCGAGCTCTCTCAGGGCAAGACTGCATCTCCCGCTCAACTATGTCGAAAAGCTCACCGATCCCACACCGATGAATTACAACGCGAGCTCAGATGGAAGCCGAGGTGTTCGCCGAGATCAAGAACGTTGAGAAGCTCCTCACGTTATTGAGCACTTCCAACACAGCGCCCCGAGAGGAAGATAACGAGGAGATTTCCAAGCTTTTACACCAGACTCTTGC-ATTC-ACCCAAGCT---TATCAAGCTGATCGAGAATACTCTCAGAAGAAGGATGACTTTACACAGCTGAACGAAAAGTTCATCAAGGCTAGACGGGACTACGAGCTCTGTTGAGTCTTCCATGGCCCACCCTCCTCAGCACAACTACAGCAATACGCAATGCGACCGGGTCCCGTCA-GGCTATCCTCAAGCTGGCGGATATCCTCCCCA-GGAGCAGCTCCTCAGACCCCTCAAGATATTATACTCCTGGCCCACAAGAACAACCTCCTTATCAAGCATCGTCTCCTCCCCCTAACTTCCAGAACCAACCTCAAGTCAACC-GCACCTTTCTATGTAGCAGAGCTGA-GTGCCCGCTGGTTCGCAGCCCTACCCTCCCCGAACGAGTCTCCTTCCAATGGTAAACA-CCAGCCCCTATCAATACCTCGACACC-GGCCCAAACTTCAACCCTTACAACCAATCTCAGAGCAACAACCCTTACACGCAGCGCCTACGGAGACG-CCTGGTAGCACATACGACCCAAGAGTTGCTACATCTGTCTACA-TCCCCTATAGCAACAACAACCCACACCAACCGACTTCG-CTGCCACATT-TCAAGCTC-GTGTATTCTCCTGAAGAGCCCAACGAGAACCCACGCACCACCCCCTGTCCTTATGCAACGCATCA-CAGCAGCCTCAACAATACCAGAGCTACAACCCTTCCCAAGTCCCTCCCATGCCCACAGGGTCAGCTCCCCCTCCTCCTCAGA-TGTCAT-ACACCTCCCCCTCTGAACCCTGGAAATGCCGGCGGATATGACGCTCGTCATGGTCTGCCCAGCCAAGGTGGTGCTGGTGGCCAGGCTCAATACAAGCCTTATGTGCCACCCGGCGATGGTCCTTCGGCTCCTGCACCAGACAGTTACTATCAAAGCGGCGGAGTTTACTAAATGGGTCGACCACTACCGGTCACTTGATCTACCAGTGCGGTGGTATCGACAAGCGAACCATCGAGAAGTTCGAGAAGGAAGCCGCTGAGCTCGGTAAGGGTTCCTTCAAGTACGCCTGGGTTCTTGACAAGCTCAAGGCGAGCGTGAGCGTGGTATCACCATCGATATTGCTCTCTGGAAGTTCGAGACTCCTCGCTACTATGTCACCGTCATTGGCCGGTCACCGTGATTTCATCAAGAACATGATCACTGGTACTTCCCAGGCCGATTGCGCCATTCTCATCATTGCCGCCGGTACTGGTGAGTTCGAGGCTGGTATCTCCAAGGATGGCCAGACCGTGAGCACGCTCTTCTTGCCTACACCCTTGGTGTCAAGAACCTCATTGTCGCCATCAACAAGATGGACACCACCAAGTGGTCTGAGGCCCGTTACCAGGAGATCATCAAGGAGACCTCCTCTTTCATCAAGAAGGTCGGCTACAACCCAAGGCTGTCGCTTTCGTCCCCATCTCCGGTTTCAACGGTGACAACATGCTTACCCCCTCCACCAACTGCCCCTGGTACAAGGTTGGAGCGTGAGATCAAGTCCGGCAAGCTCAGTGGCAAGACCCTCCTCGAGGCCATTGACTCCATCGAGCCCCCAAGCGTCCCGTTGACAAGCCCCTCCGTCTTCCCTCCAGGATGTCTACAAGATCGGTGGTATTGGAACGGTTCCCGTCGGCCGTATCGAGACTGGTGTCATCAAGCC-GGTATGGTCGTTACCTTCGCTCCTTCAACGTCACCACTGAAGTCAAGTCCGTCGAGATGCACCACGAGCAGCTCACTGAGGGCCAGCCCGGTGACAACGTTGGTTTCAACGTGAAGAACGTCTCCGTCAAGGACATCCGACGTGGTAACGTCGCTGGTGACTCCAAGAACGACCCCCTATGGGTGCCGCTTCTTTCACCGCTCAGGTCATCGTCCTCAACCACCCGGTCAGGTCGGTGCTGGTTACGCTCCCGTCCTCGATTGCCACACTGCCCACATTGCCTGCAAGTTCGCCGAGATCCAGGAGAAGATCGACCGCCGAACCGGTAAGGCTACTGAGGCCGCCCCCAAGTTCATCAAGTCTGGTGACTCCGCCATCGTCAAGATGGTTCCCTCTAAGCCCATGTGTGTTGAGGCTTTCACTGACTACCCTCCTCTGGGTCGTTTCGCCGTCCGTGACATGCGACAGACTGTCGCCGTCGGTGTCATCAAGGCCGTCGAGAAGTCCAGCGGTGCTGCCGGCAAGGTCACCAAGTCCGCTGCCAAGGCCGCCAAGAAATAAATGACTAAGACGAACGAGGATCTTCTTCGGCGGCCCTTGTATCTCTATGATCTGCCTGCCGAAGTTTTGGACACTTTGGTGCTTAAATCTGATACGGACGCCGAAGCTGAGGCAATCGCTGCCGC-GAAGCCACGAAAGCTTCTTCTTTTGAGAGCGCG---TCGTCAGATTCGAATCTCGTCGGGACACAAGCGTGCTCTTTGTGCGGTCTCACATTCACAACAGTAATCGACCAGCGGGGGCATCTCAAGTCTGATTTTCACCACTATAATCTCAAGCAAAAACTGCGAGGACAAAAACCCGTGTCAGAGGCGGAATTCGAGAAGCTCGTTGGCAACCTGGACGAATCATTATCAGGTTCTGATTCAGACGAGTCGGAAGAAGAGGAGGAAGATGGCCGACAAGACTCAACACTGACTGCGCTGTTGAAGAAGCAGGCGAGATTGGCTGATAAGGCGAACGATTCAACCGGAGATGATAATGACGAAACGGCAGGAAAGCCAGGTCGCGGCAAACCACCTCTGGTATGGTTCAGCTCTCCGCTGCTTCCAGAGAAGACCTACTTTGGCATGTACCGCGCAATCTTGACGGGCGAGGAACAAAGAAACCAGGATCTGGTGGA-GTGTTGAAGAAGAAGCAGGTCGAGCCTATATCCATGCCCAAGATCCCTAAGGAGGGCGTCTTACCAGAGGTCGCGTACAAGGGTCCTCATATCTTTCTCTGTATGATTGGAGGTGGCCACTTTGCGGCATGGTTGTATCTCTTGC-CCACGATCCAACAAGAACGGCACTACCATGAATCGAGAAGCGACGGTGCTTGCTCACAAGACCTTCCATCGATACACAAC-CGACGAAAGCAAGGTGGTTCTCAATCGGCCAACGATAATGCGAA-GGTGCTGCTCACTCGGCTGGTTCAAGTTTGCGACGATATAACGAACAGGCTTTGGTAGAGGATGTGAGAACCCTTCTCCAAGACTGGAAAGCCCTCATCGACACATCAGAGTTACTGTTCATCCGAGCAACAGGTGTGACAAATCGAAGAACGCTCTTCGGCCCCTACGAGGGACAGGTGTTGAAGCATAATGATACTCGACTGCGGGGCTTTCCCTTCAGCACACGGCGAGCGACGCAGAATGAACTTATGCGATCCTTCATCGAGTTGACGCGACTAAAAGTCCGTGAGATCGAGCCTGCCCAGGAACAGAAGAAAGACTCTGGGTCAGCGACTCCAACAAAGACGAGTACAAAGCCCTCAAAACCGAAGTTGACAGAAGAGGAAGAGACTGCTTTACTCCACACATCTCAACTTCAAGCGTTTGTACGAAGGTCGAAAGTCCCTGCACTACTCTCATACCTTAAGAACAACAACATATCGGCCGACTTCGAGTTTCAGCCTGTGGAGCAAAACCACCACGCACCACGACCACTCCATCTTGCCGCGGCTCAAAACGCTGCACCATTAGTACTTGGCCTTCTCGTTCGTGGCGGTGCGGATCCTACCATAAGGAACAACGATGGCAAGACGCCCTTCGAACTGGCTGGTGAACGCTCGACGCGCGATGCGTTCCGGGTCGCCCGCTCCGAGCTCGGAGAGTCTAAGTGGTCCTGGGACGATGCCAAGGTACCGCCAGCCATGAGCAAGGCTGAAGCCGATAAACGTGACGAGCGGGAGAAGAAGGAAGCCAGTGACAAGGAGGCGGAGCATCGGCGCGCTGAAGAGGAAAGATTACAGGTTGAAGGTCCAAAGGTTTCAGAAGGACGAAAACAGAAGGGAAATGCTCTGGCAGCGGGGCTCAAGAAGACACCACAGGAGCGGAGAGAGGCGGAAGAGAGAGGTTTAACGCCTGAGATGAGGATGAGGTTGGAGCGTGAGAGGAGAGCCCGAGCTGCGGAGGAAAGACTACGCAGGATGCAAGGCGGCGGGTAAATGTCATCCATATCAGTCATAGTGAAACACCAAGGCAAGAAACACGATGTCGAAATCGACCCCAGCTCTACTGGCGAGGACTTCAAACTCCAAATGTTCAGCTTGACCAACGTCGAACCCGAACGCCAAAAGATTTTGATCAAGGGTGGTCAACTCAAAGATGATGTCGATATGAGTAAACTCGGCTTGAAAAACGGCCAGGTCATTATGATGATGGGTACCCCAAGCGCTGGTGGCGACGCCCTCGTCCGACCAAAGGAAGCGATCAAATTTGTCGAGGATATGACAGAGGCTGAACAGGCTCAACAAGTCGGTGCGACACCTGCTGGTCTGATCAACCTGGGAAATACATGTTATCTCAACTCAACCCTCCAGACTCTGCGTCTGAT-CCAGAGCTTCAGGAGGCGCTCAACACGTACCAACC------CGATGGCAACGCCAGCAGCTTTATGATGACGGGCACGAACATGGACTTGGCATCTCAACTCTCAAACTTGTACAAGAAAATGGGTGAAACACAGGACTCCTTCCCT-CCATGAACTTCTTGAACGCTCTGCGAGTGGTATTCCC-CAGTTTGCGGAAAAGTCCAAGACAGGACAAGGTTTTGCTCAGCAGGATGCAGAGGAGGCTTGGTCCCAAATCGTACAGCAACTTAACCAGAAGCTCCGCATCA---AGAGCGAAAACACCCCTGAGACCTCCTTCGTGGAGAAGTACATGTCTGGCGAGTTCACTTCGGTAATGGAGTGTGATGAGGAAGAGGCGCGCAATGCTGGCGAGCAGCCCATCATTAACAAGGAGAGCTTCGCCAAACTCAACTGCCACATCGACAGCTCAACAAATCATCTGCGAGATGGCATTGCCGCCGCGCTAAAGGAGAAGCTTGAGAAGCAGTCGGAAGTTCTGGGTCGCGATGCTGTCTATACCAAGACTTCCAAGATCTCTCGTGCTCCCAAGTACCTGACAGTGCACTTTGTGCGCTTTTTCTGGAAGCGAGAGACTCAGAAGAAGGCCAAGATCATGCGAAAGGTGACTTTCCCCATGGAGCTTGATATTGTTGAGTTCTGCTCCGACGAATTGAAGAAGGCTCTTATTCC-GTGCGTGACAAGGTTCGCGAGATTCGTAAGGATGAAGAGGATATCGAGCGGGC-CGTAAGCGACGTAAGAAGACTCACGATCAGGACGTCGGCGATAT-CCAGGCGGCGCTGGTCTTCCCACCGAGAAGGAGAAGAAGGAGACCGAGAAGA---AGGAAGGCAAGTCAGCAGATGGCGACGTTGTCATGGGCGAGGAGGGCGAGACATACAAGACAGACGCCGACATCGAGGCTGAGAGAAACGCTTCCATTCTTGAGG-CAAGAAGGAGCTCAACGCTCTCATCAACCCCGAGCTGCGAAACGATGATGGTGCCAATCAGTCTGGTCTGTACGAGCTCCGAGGTGTCGTGACACATCAAGGTGCCAGCGCCGACAGCGGCCACTACACCTCATATGTCAAGAAGGCTGCACCCGTTGA-CCCAAGACTGGCAAGAAGGGTGAGGAGGACGGCAAATGGTGGTGGTTCAACGACCACCAGGTTTCAGAGGTTGAAGCTGAGAAGATTGCGACTCTCGCCGGTGGTGGTGAGTCTCACTCTGCTCTCATTCTCCTGTACCGAGCCATTCCTCTGCC-ACTGCCGAGGGTGTCCTGGAGTAAATGGATCGCGCAAGGAAGCGCGAACTGCGCACTTTGAACGAAAAGGCCTGGTATGAATCATCTGACTTGTTCCCTGTTGCGAAGACTCTCGATTCGTCTCTCAAGAAGAATACCGCTTTCATTAAACGACTGCGAACAGCCATCACCGCCGCTACCCTCAGTACCTTCCTCCAGGAAATCCGAACTTTGAGCCTACACAAGTACCTTTCCGAGATCATATCTGCTTGCTATGAGGGACTATGCCGACTCAAGTCGCCTGGCGAGATCGAAGCCGGCGTGGAGATTGTCAGTGCTCTCCATCAGCGATTTGGTCCCAACGAGTTTACGGAATACTTAGCTTGGCTTCTTGG-AAAGGGATGGCAACTCCGGATAAGGGTATCCTCAAAACTCTGGCACCAGAGGTTCGTGAGAAAGAAGAGAAGGAGCGCATCATAAGACAACGCGCATTGCTTCGTGTAGTGACCGAGTTGTGGCTTGTTGGCGTTATCAGGACCCTTGATGATGTTAGCAGGCCCGACGACGCAACAAAAGGAGCCGCAGGCAAGACTCCCGAACTGAAGACCCGAACGAACAAAGGCACCGGTGCGGAACCGTTCCCCCTCGAAGTACTTAAGGATTTGCTTGGACACGACCGCGAACATGCCAACCTTCCGCTTCTTGTCATTTTTGTCAAGTCATTCAGCTGGGACATCCTTGGAGTAAAACCAACAGCGCTGATGGCCGAAAGACAGTAGAGGAAGACGGCACTACTGAAGGAAACGTAGCCGAGGATGGCAAT---AGTGGAAATGAGGCGTCTCCTGGCGCAGATCAGCCTTTCACCGAACCCGAAATGCGCGATCGATTCAGGAGCATATTGAAGAAGTATTTTGATGATGTCAAGGGACATATCACTCGGATCAGAAGTCGATACAATCGCAAGCTCGACGTAATGC-GAGGCATATGTCAAGTCTGGTGAAGTCTTTGAAGATCGACAGGCGAACTATGAGAAACAGGTCAAGGCTCAAGAACGCCTCGTTTCAAACGCTCAGGTTATCGCGGACGCCATTGG-GCCGAAATGCCGGACCTTAAAGACTCAGATGATTCATTCGCCGCTTCCAACGGGTCTATCGGTCTCGTTAAGACCGGCGATTATCTTCGTTCCATGGGAGACGGTGCCGGAATCTGGGAGGATGAAGATGAGCGACGCTTCTACGAAAACCTGGTTGATCTTAAAGGCAAGGTGCCGGCTATTTTGCTGGAAGACGGCAAAAGGAAGAAGACAGACACGGACGAACAAGTTGGGAAGAAGGTAGACCCATTCGAGGC-TCGGAAGCCCCCAAGATTGCCGAGACTGCTGATGACCAGTCCACATCTATCGCTAACCGAACCATTGGAGCGCAAGTTGATGCTCTGCTTGCGCGTCTACCAGAGTTGACCAACAAGGACATCGCAGACCAGACAGCTATCGATTTCTGCTTCCTGAATTCCAAGGCTTCTCGCAATCGTCTGGTGAAGGCCTTGACGGAAGTTCCAAAGGGTCGTAGCGACCTACTGCCGTCATGGTCTCGTCTTGTGGCAACTTTGGGTCGATATATGCCAGATGTTCCAAAGGGCCTGGTCGATTACCTTGATGCGGAGTTTCGAAGTCTTCAACGACGGAAGGAAAAAGACTTCCTGGGACAAGTCCGTCTGAGCACATTCGGTATCGTTGCTGAGTTGACAAAATTCGGCATTGTGCC-GAGCATGTTGTCTTTCATTGTCTGAAAGTCAGCCTCGATGACTTTTCACGCATGAACATTGAGATT-TGTGCAACCTCATTGAGAACTGCGGCCGATATCTTCTTCGAAACCCTGAAACAGCTCCTCGTATGATGAGCTTTCTTGAAACTCTGCAGCGCAAGAAGTCCGT-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-CATCCTGCCTTTGTGGTCAAGGTTATTGATAACGTGATCGAGTCTATGACGTTTGGTCTGGAGCAGAATGATTACAGGTTCTATCAGCGACGTATTGCTGAAGTCAAGTATCTTGGCGAGCTTTATAACTACCGTATGCTTGAACATCCTGTTATCTTTGACAC-ATGTACAAGATTATGACATTCGGATATGGTAGTCCACCTGTTCCTGGCAAATATATCCCACTCGATCCTCCCGATGACTTCTTCCGCATCCGACTTGTATCTACAATGCTGGAAACCTGCGGCATGTTTTTCAACCGTGGAGCAGCGGGCAAGAAGTTGGATTACTTCCTTTCATTCTTCCAGTATTACATATTCACTAAAGTGTCCCTGCCGATGGATATCGAGTTTTTGGTTCAAGACACATTTGCTCTGACTCGGCCACAATGGAAACTTGCCACAAGCTTGGATGAGGCCGTAAAAGCCTTCCAACTTGCCGTTGCTCAAGATCAGAAGTCGGCAGGCGTTGACAAGGGAATCGACGTGGATGATGCCACAAGCGATGCTTCGTCCGATGATGACAACGTGGATAATGACGAAGATGGCGACGACAACGAAGACAGTGCTTCTGAGGAAGAGGAGATACAGGACGTGAGGAAGATTCCGACGACGAGAGTACCTTTGACGAGGAAGCCATCGTAGTCACTCGACAAGAAGAGGAAGTTGACCCTGAGGATGAGGCTGATTTTGAGCGCGAGTATGCCAAGATGATGCCGAAAGTCTCGAGTCGCGCAAGTTTGAGCGCAAGCAGCTCTTTGATGTGCCGCTTCCAGTTCGATCCAAAAACCGCGAGCTACCTCAACAGA-GGAGGCGAAGGAGAATCTCCTCCTGGCCATACTATGGCGTTCTCCTTATTGACGAAGAAGGGCAACCGCCAGCAGGTAGTTTCCATTGCCACTCTGTGCCGTTCTAGATGCTGACCTGGAATTAGACACGGACTGTCGAACTGCCCTCCGATTCTACCTTTGCTATTGCAATGAAGAACCAGCAACAGGCTGAAAGGGAGGAACAACAGCGCATCAAGAATTTGGTGCTCAATTATGATCTTCAGCAGAATGAAGACCAAGATGGTGGTACAGACCCTCAACC-ACACAAATTCATTACAACACCAATATTCACACATCAATTCAGGCAACGAACGACCGGCGACGTTCTACCACAACCGGTT-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CGCAAAAGACACCATTTATTACTGTGCTTGGGCTGGCAGCTTTGGCTTGAACGCTTGCAATCC-CGTACATTATCGTCTCACCTCCTCAACTACATGGTCTCTATCGAGGGCATCGTGACTCGATGTTCTCTCATCCG-CCCAAGGTCGTGAAGAGTGTTCACTACAATGAGAAGAAAGACATGTTTCATTTTCGCGAGTACAGGATCAGACCATGACCAATGGTGTTACCACTTCAAGCGTCTACCCTCGCGAGGACGACGACGGTAACCACTTATTACAGAGTATGGTTTCTGCACATACCGAGACCATCAGACCATCTCCATCCAGGAAATGCCCGAGCGAGCACCTGCAGGGCAGCTCCCTCGCGAGTGGATGCCATTCTTGACGACGACCTCGTCGACAGTGTGAAGCCCGGCGACCGAGTGCAGCTCGTCGGCATTTATCGAACTCTGGCAACCGTAATACCAACCACAACAGTGCTCTCTTCAAAACAATGATTCTGACGAACAATGTTGTCTTATTGTCTTCAAAGTCTGGAGGTGGTGTGGCGACTGCAACCATTACCGATACCGACATTCGTAACATCAACAAAGTGGCCAAGAAGAAGAATCTTCTGGAGTTGCTCTCTCAATCGCTTGCCCC-AGTATTTACGGTCACGACTATGTCAGAAGGCCATCTTACTCATGCTTCTGGGTGGTATGGAGAAGAACTCGAAAACGGAACACATCTGCGTGGAGATATCAACATTCTGATGGTCGGTGATCCGTCCACTGCTAAATCTCAGCTGCTACGTTTCGTCCTCAATACTGCACCGCTCGCGATTGCGACAACTGGTCGTGGCTCCTCGGGTGTTGTCTCACTGCAGCAGTAACTTCT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AGGGG-CAACCGAAGTCTACCAAAAGTATGATGCAATGTTACATTCTGGTGTCACTATCACATCTGGTCG-GGCTCAAACAAGAAGCCCGAAATTCTTAGCATCCCATTCATGAAGAAGTACATCCAATATGCCAAGACGAGAATCAAGCCCATTCTGACACAAGAGGCTTCCGATCGCATCGCTGATATCTATGTCGGTCTACGGAACGACGAGATGGAGGGCAACCAGCGAAGGACCAGTCCTTTGACCGTCCGTACTCTGGAAACCATCATTCGTCTTGCCACAGCACATGCCAAATC-CGCTTGTCAAACAGGGTGGAGGAGCGTGATGCGGCTGCTGCAGAGGGTATCTTACGCTTCGCTCTTTTCAAGGAAGTTGTTGAAGAATCGCGGAAGAAGCGGAGAAAGACTCAAACGGTTGACTTTGCATCATCTAGCGACGAGAGTTC-AG---TGATGACGAAGATGACGATGTGACATTGCCAATGCCACGCAATCAAACAGGTCGACTTCGAGGGCTACACGCAACAGCAGTCGCCTCCAAGCGAGAGAAACCAGTGACACTGCCCGGT-CAGCAGAGAACCTGATGTTCCTGAGGATGACTCGCAAAGCACATTGCGACGATCTAGCCGGCGAACACAAGACCAGTCAC-ATCGCAGGCTTCATTTGCATCGTCAATTCCAGC-TCTCAGCTGCCATCCTCGAACCAGCTAGAGTCGCAGGATGGCGACGAGGACCTTGCAGCGGTGCTGCTGCACTGGCAATTGACGATACTCCCATCAGCTCTGAGCGACTGACAACCTTCCGAACAGCCCTTGGTCAGCTTCTCAACACA-ACCTGTTTGAAGATGACGCGGCCGAGCTGGACGCAGTCGTGGAGGCAGTGAATAAAAAGATTGGGAACCGTCGCGATGCATTTGACAA-GGAGAGGCCACAAAGGCGCTCCAGAAAATGGGAGAGGCAAACCAGATTATGTTCACAGAGGGAGATC------TTGTGTACAAGATCTAAAGATTCTGGGA-GCCTTGTCGGTATCTGTTCACGCACGATTCAACACCCTGACTCCAGGTGAACCGTCTCTGCATCTCTCCCGACAAGCGATATCTTGCCGCCGCTGGCCATCATACCGTCAAGCTGTACGATATCAAGTCTACGAATCCCAACCCGTTGTTGACATTTGAGGGCCACACTGGAAATATCACAGGCGTTGCGTTTCACTGCGAGGGGAAATGGATGGTAACTAGCTCCGAGGACGGGAC-GTCAAGATCTGGGAGACACGGACCGGATCGATTCAACGAAGCTACAACCATGGCTGTCCGGCCAACGACGTGGTGATTCACCC-AACCAGGGTGAGATCATCAGCTGCGATAGGTCTGGAAGTGTCAGGGTGTGGGATTTGGCTGAGAACAACTGTTCCCATGAGCTCATCCCAGAGGAGGACGTCTCTGTCTCCAGCGTTACTGTCGCTAGTGATGG-TCCTTGCTATGCGCTGCGAACAATGCTGGCAACGTATTCGTATGGAATCTTATTCAGAGCTTTGATCGCACACAATTAGTGCGGTAACGCACTTCAATGCCACAAGGAATACATCACCCGTATTCTTCTATC-CCAGACGTCAAGAAACTCGCCACTTGTAGTGCAGACCACACAGCCAAGATCTGGGAGGTGAAGAACATCGAACCAAGCACAGATCTGGAACCCAAGCCGTATCCCCTAGAAGCCACTCTTACCGGGCACCAGCGCTGGTCTGGGATTGTGCTTTCAGCGCCGACTCTGCGTACCTAGTCACTGCTTGCTCCGATCACTATGCGCGATTGTGGGAATTGCATAGCCAGCAGATTATCCGACAATACAACGGACATCACAGAGGAGCTGTCTGCGTTGCCTTGAACGATTATTCGGAAACACGATAAATGGCTGCTCAGGTGGGACCTCTACCACAGCTTAAGCTGCCTTCGGGCCCTACGCCAATCACTGCGGAACAACGATACTGGAAGACCTTCAAGAACCAGCTTCTGATTCCGTCACCAACGTCGTATCCTGTCGTTCACATCTCGGCCAATAACGATTCTTTCGCAGTCACTACAGGCACACGCATCCAGATCTACTCGAATCGAACGCGCAAGCTTCAAAAGACTATTACACGCTTCGGCGACGTTGCACGTAGCGGTGAGATCAGGAAAGATGGAAGGGTACTGGCGGCTGGTGATGATACGGGAAAGATTCAGGTCTTCGATGTCAATTCTAGGGCGATCCTCAAGACATGGACGCA</t>
  </si>
  <si>
    <t>GCATAAGCAGCCAGTCTGGACGACCAAGTTTTCACCGACTGAGCTGACGACCTTGTTGAGCGCAAGCGACGATAGAACTGTGCGACTTTGGGATCTCCCAAGCAACGACCCGACGACTACATTTGTTGGTCACTCAGACTACGTTCGATGCGCCAACTTCATGCCTGGAACTATGTCCAACATGATTGTCTCTGGAAGCTACGACTCGACCGTCAAGCTTTGGGACCCCAGGGCAGGAAGCAACAGCGCGGTCATGACTTTCAAGCATGCCGCGCCTATTGAAGACGTGCTGTCTATGCCCACCGGAACCGCAGTCCTTGCAGCTGCGGGTGAATCGATCAGCGTTCTAGACCTTGTTGCCGCGCGCCCTCTGCACATGATCACCAACCACCAGAAGACAGTCACTTCTCTCAGCCTCGCGACCAATGGTCGACGACTTGTTAGTGGTGG-CTCGAGGGTCATGTCAAAGTCTTCGAAACGACTGGATGGAATGTTGTCTCAAGCACCAAGTACCAATCTCCCGTTCTGTCTGTCAAGGTCATCCCTTCTAGTGATGATGCCGATTCAAGCGACCGACATCTAGCAGTTGGTATGCAGTCTGGTGTTCTTAGTGTGCGAACCCGCCTCACTGGAGCTGAGGCCAACAGAGAAGCCGAACGGGAGAAGGAAATGGCTGCTCTGGTTGCTGGAACCATTGAAGCCCATGACGCCAAGCGTAAGAAGCGGAAGAGGAGAGTTACTGCTGCAAAGAAGCTGGATATGGTTGGCGA-GGGGCCGATGTTGTCATAGCAAACGAGTCTCGCACATACAAGAAAAAAGAGCGCCCGTGGCAGAGCGACCTACGACATGCTCGATATGCGCGTGCACTCGATCAGGTCCTCGACAAAGACTCACCTGAGCATTCCCCCCTCAACGTGCTTACCCTACTCCTGGCCCTCCGCCATCGCAGCGCTCTCCAGGATGCCTTGGAGTCTCGAGACGAGCACACAGTCCAGCCCATCTTGAAATGGGTTTGCAGTCACATCTGCGACCCCGATATGTTAGTGTCTGCGTGGAAGTTGGTCTTCACCTTCTCGAGCTCTACGCAGAGTTCGTGGGTGGCTCAGCAGAGCTCCATGAGGGCTTCAGGACTTTACACCGCCGAGTTAGGGTCGAGGTGGAAAGAGCCCAAGTAGCATGCCAAACCGGGGGTATGCTTGAGAGCCTAATGGTCGGGACCCTCTAAATGGATAAAACACCAGCTCCTATATTCCGAAAACAACGAGGG-CGGT-CCTCCGTCTTCTGCGATACCATCTTCATCTCC--GCTTCGGTACCCC-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GACCCTTGAGGGTAACATGAGTGGCGGCAGAATCACTGG-CCAACAAGAGGACTACCGCGTGGGGATAGTATGCTTGATCTCAAAGATAACGAGACCTTGAACACACGGTTGGGACTACGGCGGCAGAAATCAGGAG-GAGGATAGCAACACAAGCTTCGCATGTCGGGACTTGGTGTGGATGAGGAGCAAGAAGA-AGCGAGACGAGCGATCCTCGAGCATGGCTTAAGATCATAGACGCATATGACCAACCCAGATTCATATACAACGTTGGCAAAAAGCACTTTGAAAAGGATACCTCAACGCCTTCATTACTACCACCGGC-TCACACAAAACGACGGTTTTCCGCAATCGCTACAATGTAATCCATCAGCGTCTTCTCCGTAACGAAACCTTCCAGTCCTCAGCAGTCTCCTCCTCTCGAAAACAAAGCCTGAGCCGTTCCCTTTCCAACCAGCATTCACTTAAACTCACGCAATCGCGAACCTCCTTGGTCGTCATGGCAGCAGCCATATGTTACTAGGGCTCCTGGTTGTCCTTCCTACCGGCGATCTTGCCATCAGCGACCTGACTGGTACTATTGCCTTGGACTTATC-CAGGCGGTAGCTAT-CCGGATGATTCAGCATGGTTTTGTCCTGGGATGATCGTGCTGGTTGACGGTGTCTATGAAGAAGAAGACGAATCTGTGGGCAAGGGTCTAAGCGGCAGCAGCGGCGTTGGAGGTACACTAGGTGGCCGCTTCCAAGGCTTCTTTGTAGGCCAGCCCCCATGTGAACGTCGTCAAGCGACTCTGGGCATTAGCGGACCGATGGTGG-CAGGAGCAGACCATAGGAGGGGGCTTTGGCTGGATCGATTTCCTGGGTGTAGGCAGCGAGCGCGCCGTGGTACCAAGATGCGCAGGCTCGAAAGGCGCCTTCTACGCAGCAGAGCAGAGGAGGATACTGCGCCATCGCGTGGGCGCGTTGTTATTATTGGCGAGCTGAACCTCGATCAACCACGAACTCT-CAAGCATTACGCAAGATCCTATCAGGATATGCCTCAGAGCCTGAGGGCTCAACGCCTCTAACATTCGTGCTGATGGGCAACTTCACTCAGTACGCTGTTTTGGCACGAGGAGGCAGTGGCGGAAGTATCGAATATAAGGAATACTTTGATGCCCTGGCTTCAACCCTGGGAGACTTTCCAACCCTGCTCCAGTCGTCTACCTTCGTCTTTGTTCC-GGAGACAATGACGGATGGGTCTCGTCCTTTACAGCTGGCGCCTCTGTTCCTTTGCCTCGAAAGCAAGTACCAGACATGTTCACGTCGAGAATACGTCGAGCCTTTGCGACAGCCAATGCGGAAGTGGGAGGGAAGTCAAATGGTACTGCTGTATGGAC-TCGAACCCAAGCCGAATCAGTTTATTCGG-CCCAACCACGAACTTGTCGTCTTTAGAGATGATGTATCTGCTCGTTTGCGTCGAGCCTCTGTCCGTTTAAAACCGAAGGCCAAGGATGCCAGTGGAGAACAGGCACCAGGTTCAAGTGCTGCCCTCCGAAGATGTTCAGCCGATGGATATCGATGCTGCTCATCATGATGATCTACCGCTACCGCTAC-GGCTCGCC-GTCACACCT-TCATTCTCACGACGTTCATGC-GCCCAGAAACTTGTCAAGACTATTCTTGATCAAGGCTACCTCGCACCATTCCGCCAGGCTATTCGCCCCGTTCACTGGGACTACTCTCAGCATTGCATTTATACCCACTTCCCACAGCCATGGTTTTGCTCGACACAACAGCCC--GCGTTTTGCGTCACATACGAGGGGTGTCATGTAATGAA--CAGGCAGTGTGCTCGTACCAGGACGCAAGGGAATCGCTCGATGGGTCGAGTATGATGTTGGTCGCTT-GGCAGGTTAAGGGAATGTACAGTTTAGATGCCTAACCCCACCTCGCTCTTGGTGACCTTGACAGCTGCCCTTGCGGCTCTGCCAGAGGCTCAAGCTGCGATCTACACCAAGAACTCACCCGTTCTTCAGGTTAACGCTCGAAACTACGATAAGCTCATTGCAAAGTCCAACTACACCTCTATTGTCGAGTTCTACGC-CCATGGTGTGGCCACTGTCAGAACCTCAAGCCCGCCTACGAAAAGGCCGC-AAGAACCTCGATGGTCTCGCTCAAGTCGCTGCCATTGACTGTGATGAGGAGTCCAACAAGCAGTTCTGCGGTGGCATGGGTGTTCAGGGCTTCCCCACTCTCAAGATCGTTCGTCCTGGAAAGAAGACTGGTAACCCTGTTGTTGAGGATTACCAGGGTCAACGAACTGCAGGTGCTATTCAAGAGGCTGTCATGAGCAAGATCAACAACCATGTTACGCGTGTGAGCGACAAGGATCTTGACTCTTTCCTCAAGGGTGATAAACCTAAGGCTATCCTCTTCACTTCAAAGGGAACGACTAGTGCTTTGATCCGAAGCATTGCCATTGACTTCCTTGATGTTATTTCGGTGGCCCAGATCCGTGATAAGGAGACAACTGCGGTTAATAAGTTTGGCATTGAGAAGTTCCC-GCTCTTGTTCTTATCCCCGGTGAAGGCAAGGATCCTATTGTCTACAACGGTGAGATGGTCAAGAAGGACATGGTCAAGTTTCTCTCACAGGCTGGAGAGCCTAACCCCGTTCACGCCACTGGCAACACCAAGAGCTCAAAGCCCAAGAAGGCTGAGTCCAAGA---------------------GCGCCAAGAGTGC-AAGAAGAGCAAGGCTACCGAGGCTGCAAAGGAGGAGCC-GTTGAGTCAAAGGAGTCTTCCACTGAGGCTGCTGAAGCAGTTCCACTATCATTCCTATCTCTACTATCTCTAGTCTGGAGAAGCTCGCCGAGGAGTGTCTCGCTCCAAGTCTCACACTTGTGTTCTTGTCTTCACTCCTGGCGAAGCTGGTGAGAAGGCAGTCGACTCACTTTCCCACCTCAACACCAAGTACGTCCACGGTGGTCGCAAGACATTCCCCATCATCGCTGTTCCCAGCGACAGCGACGCCGCTTCAACTCTTCCCAAGGCCCTTGGTCTCAAGAACGAGGTCAACCTGATCGCTATCAATACCCGCCGCAACTGGTGGCGCCAGTACGAAGGCGACTTTAGCTCGCCAGCGTTGAGAACTGGATTGATGCTATCCGCATGGCGAGGGTGCCAAGAAGAAGATCCCGAGGGTGTTGTTGTCGAAAAGACTGAGGCTGCCGAGAAGTCTACTCAAGCTACTGA-CCCGAGCCTGAGATCGAGACTGATGGTCCTAAGGAAGCCA------------AGACTGAGGTTGAGACCGAGGCTGAGATTGAGTCCGAGACTCCAGC-GAAGCTGAGGCCGAGGCAAAGACCCCTGAGCC-GAAGCTGAACCTGTTGCTGAGTCTGAAGCTGAGTCCAAGACCAAGGAGGAGATCAAGCACGAGGAGCTATAGATGAAGCTCTCAATACTTCGATTTCATGCCATCGTGCAGCGACCATGTTCGCAACAATCGCTTTCGCCGAGCATACCAGCAACTGGCCGTTCTCGTCTGCACATCACGATTCTGGTTCAACTACCGCCATCTCGCCAATGTCCTCTCCATGTACCGTACCGTTAAGCGTCT-GGTATCCCTGACTCCCAGATCATCCTCATGCTTCCCGACGACATGGCCTGCAATCCCGGAACGCGTTCCCTGGAACGTCTACAGCAATTCTGATCGCGCTGTTGATCTCTACGGCGACAACATCGAGGTGGACTACCGTGGCTACGAGGTTACTGTCGAGAACTTTATTCGCCTGTTGACGGATCGCGTGGGCGCGGAGATGCCGCGAAGCAAGCG-CTTCTTACCGATGATCGAAGCAATATCCTGGTTTACATGACTGGTCATGGCGGAAACGAGTTCCTCAAGTTCCAGGATGCTGAGGAGATTGGCGCGTTTGATCTTGCCAACGCTTTTGAGGAGATGTGGGAGAAGAAGAGATATCACGAAATCCTCTTCATGATCGATACCTGCCAAGCGAACACTATGTACAGCAGGCTTTACTCCCCTAACATCATCGCCACCGGTTCCTCCAAGCTCGATCAGTCCTCATACTCACATCACGCCGACAACGATGTAGGCGTCGCTGTCATCGATCGATACAC-TACTACAATCTTGAATTCCTCGAGAACAACGTCAAGACCTGAACAGCCAGAAGACAGTGGGCGAACTGTTCGACAGCTACGACTTCGGCAAGATTCACTCACATGCCGGAGTGCGCTACGATCTCTTCCCCGGCGGTGAAGAAAATGCCGTAGCCGTCTGATCACAGACTTTTTCGGCAATATCCAGAACGTCGAGGTTGACCGCAGCGGCAACCTGACTCTCGAGGAGGATCTCCTGGCGCTCAGCAAGAAAATTGCCCTTCTGCAGCAGA-GGAAGCAGAGGCAGCCAAGGAGTCTGTTGG-GAGAAGGTATCTGCAAAGGCACCTGCCAGTGCTCCAACTGAGACAGCCAGGAAGATCCAAAAAGCCAAGGCATTGACGGATGACAACTGGTGGACAAGAAAGTCGTTGGTGCGACAGCGCTTGCAGGTTGTGGCCTTCTCTGACTTTAGGGTCCTTCTTGGAGGGTTGAATGGCCGACTCTGACGGCGAGTATGTCGCCGACATGTCGGATGATGATCTCATGGATCACCGCGTCACAGACGACGATCCTCAAGCGGCGAAAGGAAAAACTGCCAAATCGAGAAAAGGCGACTCAGCTAGAGCATGGGAAGTCTCGAAACGAACTTGGGAGACGAATCTACCAGAGGAAG---AAGACGGAATACTGAGTCTCACAGCGCTTGAGGCTGAGAAGCGGAAGCGATTATTACGCGATACGACGCC-CTACAAAGAGGAATTATTCGGCATATGGTGCTTGTGCTGGATATGTCCTTCGCTATGACCGAGAAGGATCTGCTACCTACAAGGTATCGCCTCATGCTGAGCTACGCGGCTGCCTTTGTGCGAGAGTTCTTTGAACAAAATCCTATTTCTCAACTAGGAATCATTGGTATGCGAGATGGTGTTGCTGTGAGGATTAGCGATGTTGGAGGAAACCCGACAGAACACTTGGAAAAGCTGAAAGGGCTGGAGAACGAAGATCCTCAAGGCAACCCAAGCTTGCAGAACGCTCTGGAGATGTGTCGAGGAGCTCTGTTCCATGCGCCTTCTCACGGCACACGAGAAGTACTCATTATCTATGGCGCATTACTATCGAGCGACCCCGGCGATATCCATGAAACCATTGGCAACCTGATCACGGATCGAATACGTGTCTCGATTGTCGGTCTTTCGCCCAGGTCGCTATTTGCGCTGATCTGTGTTCACGAACGAATGCGGTGATGAGTCACAATACAATATCGCGATGGACGAGGTCCATTTCCGCGAACTTTTTCTCGCAGCCACGACACC-CCTGTGACACGCACGGCTGAACAGAGCACAGCCAGTCTTCTCATGATGGGCTTCCCGTCCGGACACTTGTTCCTAACGGGACTACAAGTTACTGCGCGTGCCATAATCGGCCGTTCCGAGAGGGATATCTCTGCACCCGTTGCGGCGCTCGTGTGTGCCGCATCCCAGCTGAGTGTCCAGCTTGTGACCTCACCCTTATTCTATCGACTCATCTTGCCCGCTCATATCATCATCTCTT-CCGTTACGGAACTGGGTTGAAGTGCCCTGGACTAAAGCCAGCCGCTCTGCAGCCTGCTTTTCATGCTTAGCGCCATTTCCTGAGCCACCAAAGGGCAAAGCACCCGATAAGTCTAGAGAAGACAGTGGCGCACCAAAGACAGCCAAGGGCGTCAGTGAAAGCGGGCGATATGCATGTGAAGTGTGTGGACAACACTTTTGCATCGACTGTGACGTCTTTGCCCATGAGGTTGTCCACAACTGCCCAGGCTGCCAGAGCTTATTATCTAAGACAGATGCCGCTGCCTCATCGGGTGAGCCGAACGGCACAGCTGCATATACCAACGGTGATGTTGTAATGACATAGATGGCGACGGTGAAGTCCCTGGGGTTACACCAGCCCTCAGGGCTTCAACATGCCATCAACGAACAATTATTACCGCGAATCCACCGTCAACGTCGTATACATGGGATATTTCAACAGAGGATCGATTCGATGG-GATCTCGAAGACGAAATCCTTTCGACGGAACACTGCGTCATATGGTGTCGAGGTGGAATATTTCGAAAGAC-TTCAGATTCGAACTCGAAAAAGAACCTGTTATACAGGCTCTCCTAGCATACTT-CCGGCTTCCAAAGACGACAAATCTACACAAGAGGAAGAGGCACAATCGGATCAGCGACCGGCTTTGTCTAAAGCGTTGGTTGTCTTCCTCAAGAC-CAGGCGCACATATATTTCCTCTCTGGTACCAGTCATATTGTCCACATGCCATTCGAAGTTGAAACCGCATTCGCAGGCCCAGTAGGAGTCATCATTCAACGAAAGCAAAA-GCTGAAAGTGTTGCGCCAATCTCCCTCAAGTT-CCCCGAGTGCCGCCGAATTCCTTCGTCTCTTCGCAGTTGACAGCATTCAATAGCTCTCAACTGACCGCGTTTTCTGTGGAAGGTCTGGGAAAACCA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GCAGAAAGATGCTAAATCAAAGGCTGC-CGGCGTCGTAGCTCCATGCCTCCTGCCTTTGCTAGTACTCCTGGCACACCTGT-CAGCTCAACTTGCGAGAAAGCTTTGGAGCACCTCTTCCAGGAAAGCGGCCGAGAAAGAGTGAGAGGCTTGAAAAGCCCATGATTGACCTTGTCTCATCCTTAGAACAACAAGACAAGGAAGGCAGTGGTGTTGCGCGGAGGAGCTCTCGTAGAGTCAGCTCCATGTTAGCGAGAGCTGACTTGTCTGCGTCACATGAAAGAGCCATATTACCAGATCAGCCGCTACTATCT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-CCTCCGTTTGCCATCGATGGGCATGACCAAAGTCAACTTCTTATTGGTATTCAGGATGCTACCGAGAGACGTCTTCAACTTCTCACATTGGAGCTGGGCATTCAGCGTGGGACTAATATGGGCGCCAA-----------GCCAGGGAAGAAGAACACACCCGACGGTACAACCGTCGTAGCCACTGTTGTTGACAGACGACATGCTCAAAATGTCGTTGACTCTTGCAAGCTAATGGACGGTGACCATTCTGCGATTCTAATCCTGTCGGAATCAATGGATGGCCGGCACGAACTAAGTACTCAGGC-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TGTGGATGATGAACGGAGGTTGGCAGTGGGCGCTGGATGAAGATGGGGATGAT------TCTGGAGACGAAAACCTATCTACCACTTTCATTTCGAAACATATATCTATGGCCAAAGAGTACATGGTCTCTATACTAGGCGAAACGGCATTCGGAGCCGCTGGTTATATGCAACCGCACTTGGCAAAAGCATGGAGAGCCGCCGCAAGGTTGCTGTTGATGTGTTTATGGGTTTGCACCTACTTCTCGAGGAAGAAAAGCTTGATATCATGACGCCAGAATTCAGATCTCCTGGCCGTGCTGATCTCCGAGTCATTATGTGTCAAATAGCTCGATGGCTTAAGTGGCCCAGCTTTATTGTTATATACGAGGCGGGCATACAAGAAGACGTCGATCAACGTCATGATTCTGATCTCAACCTGAGGCCTGCAAT-CCTCAGCCACCTGTACGGCCAGACGTCGTCAACTGGATTCAATCACGACTTACTGGAGAACGGAGGGTTCCTTACATCACCCCAGCGGATGTTTATTATGCTGGCTCCCAATTGTCCGAAGCGGAAAAGTCACAGGACAGGCGATGGGAGTCTATTCTCCCTAGAACGCTTATGTTCAAGCAATTTTTCAAATTTATGAAACAAGCACGAGTGCAGTACAGATGGTGGAAGCTATGAGGGATGCCGGTATTACACCTTTAATTCTTGATACCCT-CCGGAGGCTATTCTTGCACCTTTACGTGATGCATTTCATTGTGCCAACCGCACCCACCGACCTCCTGGTCCAAGGATCTCCTCGAATTGGTTGACCGCCGGGATATCAGTCTCATTCTCGCCCCTGGGAAGCAGCCTAAGCCAAGTGCTTCCAAGATTCTAACACCGACACACAATGCAACTTGGGACTACAAACTGCTTTGTCAGAGTGTCGATGAATCAAACAGTATCGGATACGATGAAGGTGAAGGAACGGAACGTCAAGCCATTATTCGCTCCTTGTTCAAAGAAGATCGCCGCCTCAACGAAGCTCAAGATTTACTTTCCACCCACAAGGCAAGACTGGTTCGACTTGATCCCCACCCAGGCTGGCCAGAGAGCGAATATCTTGAG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TTTCCTACTTGCCCTTGGCCTGAACGGCCATCTGAAAGACGTAGCAAAATGGGTTGCGTTCAAATATCTGACGCCAAAACATACAATGACCTCCATCGGGTTACTTCTGGGTCTGGCAGCATCTTACATGGGCACAATGGATTCGCTGATTACTCGTCTACTTTCCGTTCATGCCACAAGGATGTTGCCTCGTGGAGCAGCAGAATTGAATCTGTCCCCTCTGACGCAGACTTCGGGTATAATGGGCATCGGTTTGCTATATGCCAACAGTCAGCATCGGCGAATGAGTGAAATTATGCTCTCTGAGATTGAGCATATTGACGAAGAGGATGAAGAAGAGCC-CTGAGAAGCGAATGCTACCGACTGGCGGCTGGATTTGCTCTTGGATTCATCAACCTGGGCAAAGGCAATGATCTTAAGGGATTGCATGACATGAGACTCACAGAGAAGCTCATTTCTCATGCTACAACAACCAAGAACATTGAAATAGTTCATATTCTGGATCGAGCAGCTGCTGGCGCTGTCATGGCCTTGGCTCTCATTTACATGAAGTCAGAAGATCAGATCGTCGCGCGTAAGATCGACATACCCAACTCAGTCTTGCAATTTGATTACATTCGTCCTGATATTCTTCTCTTGCGGACCTTGACGAAGAACCTGATCATGTGGTCCAAGATTGAGCCGACATTTGCTTGGATTCGTAAGAA-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TCCTGTTCTACGTCGTCTTCGTGCACTTCATGGTCGCGATGATCCTGAGACACCCTATGGTTCTCATCTTGCGGCTCATCTTGCGATCGGCGCTTTGTTCTTGGGATGCGGGACGGCTACTTTTGGCACCAGCAACCTTGCTATTGCTTCTCTATTGGTTGCATTTTACCCCATTTTCCCTACGAGTGTTATGGACAATCGATCCCATCTCCAAGCTCTTCGCCATTTCTGGGTTCTAGCTACAGAGCAGCGGTGTCTGGTTACAAAAGATGTTCTTACTGGCCAACCGATCACTGTTCCTGTCCAAATCAGGATGCGCAAGAACACCTCTACTGAGCCGGTTCTGAATCGCACGGCTCCTTGCATCCTCCCACCAATAGACCAGATTGCCAGTCTATCAACCACATGTGGACCCCAGTTCTGGATGTGGAGCTTGACTTCTCTAACCCAGAGGTTAGAGCTGCTTTCCAAGACAC-CAGAGCCTGTACCTCCGCAGGCGCCCACCGCGCGAAGGAGCATTCGCTTCAACCCTGCGGGCACTTGGTAGGGATGAGAAGGGTAAAGACCCTCTGGAATGGGTCTTTGGACTTGAAGGTCTGCGTGATATTAGTTACGCCGAGCGAGCCGTAGTGCTCGAGCGAGGTGATGACACTCAGCACTCAGGCAGTGCTGTTGATGCCAGACTGGAGATGGCAAAAGGCATTGC-GAAGGCACAGATCGGGAGCGTCTGGAGGGAGCCAGGTTGCTGTTCGAATGGCTTCTGTACGTGATCGACTACGAGGTACCAACATGTTCGACAGTCAAGAGACCATCACAGAGTCACACGTACGTCGTGAAGTCGAACGGGAAGATGATCAAGATGCTACAGTGGAGGATGGGGGTGTTTGGTGGATGCGAGACAGTGTCATCGAGAACCTGAAAGGCATGGTATGGCTCGCAAGTCGTGAAGGCGAGCATATGAACGGTGTCAACGAAGTCTACATCTACTGTGTGCTCATACCGACCAAGTTGAAGACTACATCAGCCGATCTCGGTGGTCACCAGCCGCGCGCACATCTCCCTTTTCCGTTCTACAATTTGTCCGAGTCTCCGATGCACGATCAGCCGGCGATGTCCTACGTGATATGGACAAGCGATCTCTTGTCGACGAGATTTTATCCTCGTGCATGCGACCTCGTGTCCAACATCATGCTTGAT-GTGCTCTGCGCGCACCGAAAACGGAG-CAAGACAGCGCAGCCAACATCATGACAATGGTGTTGCGCAGTGGTGGAGAGGATGATCACGAACAAAGACAAATGGAATCACACCCATTTTTGTGGTCGACACAAAGACTCAGCGATGTCTTCACTACGATGAGATGAACCCCTTGGCAAGCGATCGATACATGTCATTAGATCCAGCTGTTGTGGATGAGCTATCAACTGAATTCGAGATTCGATCCGATCTCATCGATGCTCAGATCGACATTTGTACACCCGAGGTACTTGCGCTTTGGTCAGA-AGTTTCGATTACGAGCTTCCAGGAGAAACTTCCTTCACGGCGTGCTCAAGGACTGGGAGCTGAACGCAAGATGATCTATACCGAGATTTGCGAGGATGGTTACGCAGC-CGAGCAAGCAATCTACAGCAGTACGACGCCATCAGCCGCGACGTTCTAGGCCGATGGACTTATCCTTTTATTCCAGAGTGCAATATTGTTCCTAAGCAGGCTTACCAGCGTCACAGACCTGC-GTTGT-GTCGAGCACGGTGCATTCTACGCTACTACCTCCGAAGTCCAGAACTCGATCATCGGACGCAACAGCTACATTGCCCAGGAAGTAAAATCTCCAACAGCATAATTGGGCGAGACTGCAAAATTGGTAACAACGTCATCTTGAAGGACTGTTACATCTGGACCACACCAC-GTCGGAGATGACGCAAGAATATACCGATCTATCGT-GCAGATTCGCCACCATTGAAGAGAACTCATCTATAGCAGAAGCGGCCTCATTTCCTTTGGTTCAACATTGGAAAGAGCATTAGACTACCTAAAGATACTGTTATTTCATGCGTCGATTCTGA-GGCAATCCCTTGACGCCGGATACCGAGCTGCTTGGCTCT-GTACCAATGCCGCAGCATTCAAGGACCCTGAGGATGATGAGGTTGACGAGAGAGACCCATGCCAGCTTCAGAAGAGTCTCATATACAACCTTTCCCAGTTCAATATCTCTACCTCATCGGTATCGACACTATCTTCCGAAATCTCTGAAGATATCCCGATGAGAATTCCTTGCATGTCGACACCACCGA-CCCTCCCGCCGCACGTCCTTCGCCTCCGATGATGCTGGCGACAAACTCTCATTCCATAGCGAGGCCGTACACGGTCTGGTCGACGCTCTTCGTGCCGAGTCCGGTATTTCGATTCGCCAAGCTTGAGTTCATGGGCTTGCGTCTCTCCAACGATGCCTC-GACGCTATGATGCGCCGAGCTGTGGCCACCGCATTTGCCCGTCGCGCAGTCGAGCTCATGACCCCTGAGCACGGCAGTCTCGAACCCAACAAGGCTGCTGAACAAGCGCTAAAGGCTCGTAAAGTGCAACAAAATTCATCAATGAGGTCGGAATTGGCGGCGATGATGATAATGA-GCCGAGCAAGTCGAGTTCATTATCGCGCTCCAGAAGCTCTCACGCTTCC---AAGACCTGAGCAGTCCGTGTTGGCATTCTCCTCGCCGCAATGCTACAGCACCTGTATGCGCTCGATATCCTTGAGAGGAGGTATTCTGAGTTGTGGGA-AATGAGCGTGCCGTTGA-GGTGAG-CTATG-CATCGCTGAAAGAAAAGTGCCGCGTGTTGGTGA---TGCTGGAGAACGCCGAGGAGGAGGATGACAGCGATGAGGAATAGATGACGTCCGCACCAGAGCTTCAACAGAAGCTCTTCAAGCGTATGGGCTTGGATGTTCCAGAACCCAA---ACCACAGCGCAATGGACCTAGGAGATCGGGACAGCAGCTGTCAAGAAAAGAGCAACGAAAAGCGCAACGGGCACAGAAGCGAACTCACGTCTACGCAAGAGCAACTCCACAGCGACCACAACATATAAATCATGCTCAGAGAAGATCAAACACAACGCAGAGGAAGGAACAGGCGAACAAACCTCAGTCACGAC-TTCAAAGCAGATTAGCGATGATGAAGATGATCTCGAAGACGAGGATGAGGACGAAGCTGGAGAAATTTCGTTGGACGAAGACGATGATTTGGATGACCAAAAGAACACAAAAGCTAAGAGTGGGAAGAAGGGTGTTTCGAAGGCCGTGCAGGAGAGACTGGCCAGGACGACGCCGAGATTGAGGCCTTTGAGCGAAAGCTAGGTATCAAGAAGGGACGA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TGTGACTTTGATAATGAGTCATTCGGCGATTTCGAC------GACGACGAGGGTGATGCTGCAGACAACACTCCAGCTCAACCGCGACAGAGAGAGAACCCCTATGTCGCGCCCACTACTGGAGTCACGGTTGCGAAATACGTCCCTCCTTCATTACGCAGAGCCGCAAACTCAGAAGAGGAGCGCAAAAGTCGACTAAGGAAACAAGTTCAAGGTTTGATCAATCGTCTTACAGATGCCAACATCTTGTCCATTGTCAAGTCTGTGGAGGAGCTTTACCAAAACAATGCACGTGGTGATGTGACAGATGTTATGACGGATGCGATCATGGCTCAAATTTGCAAGCCGGAGAGCCTCCCCGATCAGTTCTTC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TCAGCAATCGCTGAAGCACGTCTCTGGCGTTCTTAACCAGTCCGTCTCAAAAGTGGGCTACAGCAATATCTCGGCTCGCACAAAGTTCATGGTTGAAACCATCACCGACCTAACCAAGGGCAAAAAGAAGGCCCGAGGCTTGGACTTTACTGTCGTCTCAGAACATGTACAACGCATGAAGAAGCGTCTTGGTGAGCTCAAGTCTCAATCGCGACGGCTCGATGGCCTTGCTCCTATGG-CGTA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--CCTTGC-ACTGTCTTAGTGCAATGTGTAGGCAGCGAAATGCAATACAACCCCTACTACGCTCTTGTAGGAGGAAAAGCCTGTCTGAGCAACAGCCGAATCAG--GTTTGCGATCCAAGATCGATTATGGAAGATCTTCAGGAGTCTCGGAGAATCCATGTTCGGCGAAGCTCCTGAGGAGGATGAGTCGGCTGATGCTGAGCGCATGAAAGATGAGAGACGCATCACTAATGTGGCCAAGTTCTATGCGGCACTTGTTGCGGATGGAACACTGAATATCGCCATCTTGAAGCCTCTAGAACTTCCTGAGGCGAACCACTGGACATCAATGTTTGTTCAGCTATTCATACTTGCCCTTCTGAAGGAATGCAGGAGCAAGAAAAAGGGC-CAGAGGAAGATATCAAGCTGGAGAAGATCTTTGGTGCTGCCCGAGACTTACCAGGCTTAGCTGCCGAATACATTGGATGCTACGGAAGAAGGTCCGGAAGACGAAATTGGTCAGCGCAAAGGAGTTGAAAAAGCTGGAGGGCGTTGGCGAGAAGGCGCAGATTATTGTGCGCCCAGCGGCAATAGAAGTGTAGATGTCTTCAGAAGAACCCAATCTCTGCGCTCTCTCTACGAAGCCGCTGAAGAAAAGCGCCACGCCTTAGACAACGCCTTCGAGGCAACTTCGCCCGCCTACCGCTCCGATCTCGAGGCTGCACTATCCTCTACTCTTCTGCGCGCGACCAAATCTCAGCTCTTGCCCTTTTCTCCTCCAACGAAGGACTTGAGGACGTTTCTACATCGGATCTCCCTTATCTCCTTCTCGATGCTCACGTTGCGGAGCTCATACAAAAAACCCCCAATCAAAGCCCTGACCAACGCCTTGAGGTCCTCTCCAAGTCTCGCGCCGCCTACGAGCGCTTCCTCGCCACCGTCGACAGCTATGCCCTAGTGCCTGAGCCTTACGATCGCGTACTCGAGCGATATCGCGACGATCCTGAGAGATTTTCTGTTGTTGCTAGTAATGATGCTGCGGCGCGACGAGATGGCAAGATTGCGAATTATCGCGCTGAGAAGGCGCTAAAAGAGAAGTTGGAAATGTTGAGACGGAATCCACGATACCTGGACGATGGCGATGAGGAGCTTGTGCGGGAGCTTTACCTGACGCAAATCACTTTCGCGGTGCATTCTGCGCTTCAGGCGTTAGACTCATTAAACCGTGAGGTGGAGATTCTTGCGCAGGCACCTCGACCGCTTGCGCCTTCAGCTACAAATGCGCATCTCCCGAAGATCACTCTTCCCGACTTGATCAGCCTCTACGACGTCTACACTCTCTCCAAGCTGGTCGCTACTGTCTAAACAAGGCAAACCTCTGCAGCCATTTACGCTGCTTGGTTCACGGATCAAATGTCACGAGATGTGTTTCGCTCAGGGCACAACTTGCCGACCATGTCCATCGATGAGTATCTCGAGGAAGAGAGGAGACAAGGAAATATTCTCCAGGGTGGTGTGGAACCGAAGAAGGTGGTGGATGAGGACGATATGGATGCTATAGATCGTGAAACGTACAAGCAGCGCGAGTGGGATGAGTTCGTTGATCATAATCC--AA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GGGAGAGTGGGATCGATGGCGCTGTCATGGTCACCACACCGCAGGAGGTCTCACTCCTGGATGTAAGAAAAGAGATCGACTTCTGCCGCAAAGCCGGCATCAGGGTGTTAGGTCTTGCAGAGAATATGAGCGGCTTCGTTTGCCCCAAATGTTCAACCGAAAGTCAGATCTTTAAGGCAAGCACAGGAGGAGGACGTGCACTGGCTGAAGAGATGGGCATTCCCTTCTTGGGATCAGTGCCCTTGGACCCTAGGATCAGGATGGCATGTGATTACGGAGAGAGTTACTTCGACTCATTCCCAGATAGCCC-GCCTGCATCGCGTTTCAAGGAGTTGTCAAGAATGTTGCGATGCAGTTGGGATTAAACACCCAGGATGTGCTGCCGGATGAGTAATGCTTCAACTCACGAACGCCCCAAGCCCTGGACACAGGGGACGTTGACAAATGGAAGATCGACGCCTTCACTCCCAAGGATAATGTTGGCGGCACCTTTCTTGAGGAGTCTTCCTTCTCTCTACTTTTCCCCAAATACCGCGAAGTCTACCTGAAGGAAGCTTGGCCTCTGGTTAC-CGAGCTCTCGAGAAGCACGGAATTGCTTGCACGCTCGATTTGGTCGAGGGG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-CCCTACAAGGGACTGAAGGAGCTGCGACGAGTCGTGGAAGATTGCATGCAAAATGTCCATCCAATCTATCACATAAAAGAAATGATGATAAAACGAGAGCTTGCAAAGGATCCCGAACTTGCCAACGAGAGCTGGGATCGCTTCCTCCCCAACTTCAAAAAGAGGTCTCTTAGCCACCGACGTGTTCCCCACAAGGTCACCGACAAGACCAAGAAGACGTATACACCATTCCCTCCAGCTCCCGAAAAGAGCAAGGTGGACAAGCAGATCGAGACTGGCGAGTACTTCTTGGCCAAGG-CGACAAGAAGCGTGCTTTACACGAGGAACGCAAAGAGAAGCAGAGCAAGCGAAAGGAGGAGAAGGCAAAGGAGCGAGAGGCCGAGTTTGTTCCACCGGAAGAGGGTCG-CCCAAGAAGAAGCGCAAGAAGTCGGAAGAGTAAATGTTTGCTGTTCCAGGATGGTCCGTCTCGGCGGACGGCCTCAAATCTGAAGCCCCCGGCAAAAACAATAGTAACAGCGCGCCGGCAAAAAATCCAATAAGCGCAAGCGGAGAATGTCACACCTTCAACTGTCGCTGATCTTTGGGAGTCCGTGATTGAGGGAAAGAAGACTG---------AGCAACCCAAGTCTGAAAAGGCTGCCAAGAGGCAGAAGAAGCAGAAGAAGGCTAAGGATGGTGAGGATGAGAAGCTGAAGGAGGGCGAGGAGACGAAGGAGGATAAGTGATGATGATGAGCAGCCCAAACCTAAGAAGGAGAAGAAGGACAAAAAGCAGAAGCAAAAGCAGAAGTCTACCGAGGACTCAACAGAACCCAACACTTCACCAGCAAAGGACGTCGTTGCAAAGACAGCACCTCAGCCTCCCGCTCCTCCCAAGCTCACTCCCCTACAAGCTTCGATGAGAGAGAAGCTCATCTCAGCTCGATTCCGCCACCTCAACGAGACACTCTACACCCGTCCTCTGAAGAAGCTTTCAATCTATTCGATGAGTCTCCCGAGATGTTCGACGAA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-GTTACCCACAGTGTTGGTAACCGCAAGAAGAACGCAATGGCTGGCAAGAAAGGCAAA---AAGGGCGCTGATAACGATACCGAGCATGATGAGGATCTGGCCGTAGAGGTCGACGGTATGGATGATCGCCGCCGTGAGACAGACGTATCAGCGTTCGTCGAGGTGCTTAGGTCACGCGGTTTTGTTCTTCAGGGAGATAGAGAGGCGATCGATTTGTCCAACAAGATGTTTGTCAAGATGCACTTCATCAAAGGAGCATCGCCCACAAAGGGAAAGCATGTCAAGGAGCAGGAGGCTCCCAAGGGTAAGAGGGGCATCATCCGCAGGATAGATCCCATCGATGAGCAGCCAGAATTTAACGAAGCTTCTGTTTTGAAGCCTTGCGTCTATAAGATACGGTAAATGGCTTCCGGCGCACCACGAGCATCGGCCGAACCAGCGCCAACGATTATCGCGAAGAAAGGCCCGCG---TATCGACCAACCTCAAGGGCGAGCGCTCCGATCCTCGCAAGG----TCCTCCTTCGACGACCCAGTCCACTTTCTCAAATGTTCATAAACGATCTGCTTCAGGGAACCCGAGG-CATCGAGCCGCAACGAGGAGGAGCGGCGTTTTGAGGCGAGGAGGGTGACGGAGCGTACTTTTGAAGCCCACCTTGAGCGTGCAGTCCCAAGAAATACAAGTCCAGAACGATCACATCGAAGAAACGC-CCTTCAGAGAGTAGGGCTACATCCAAAGCACCTAGACACGACACTCCTGAAGCTCGGCAGTCGA------GAGCCGAGACTCCACTGGCACCATGGAACCCCGAAGTAACTCTCCTACCGCATACAACAGCTCCTCTAGCCTCACGAATATCAATACCTCCTCTAGCGTCGACCGTACCTCAAGCTCCTCAACCGAAACCTCTAGGCGAACTAAGCTTGGAGCTCCAAGAAGC-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TGGCGTGGTCCTGGGTTTAATCACAAAACGTCTCGAATCTTTATCAGGTGA-CCTTCAGCTCGAGCGTTGTTAACGACATTATTGCGGGACGCCAGCAAACCTTACATGGTTATGCTTAACGAATGGCTTCATCATGGTGGGATCCATGACCCTCATGC-GAGTTCCTCATCAAGGAACAAAAGAGCATTAAACGTGAGAGATTGAACAAGATTACACTGATGAATATTGGAGAGGAGATACACAATACG-GATCATGATGTTCCTCCACAACTCGAGGGTGTCAAGGACAAAGTTCTATTGGCGGGCAAGTATCTCAACGTTGTCCGCGAATGTGGTGGCGTCGATGTGAGCAAAGTCTCAAAAGACGTACCAGCCTCTTTCGACGACAACCGCTTCCTCGAAAACGTCAACAATGCTTACGCCCACGCCAACGAATCCCTCATGCAACTTCTCCTCACAGCTCACTCTCTACCTGCTCGTCTCCGATCCCTCAAGCACTACTTCTTCCTCGATCCCTCAGACTACTTCTCCTATTTCCTCGAGCTGGGCGCCTCAGAGTTGCGCAAACCCGTCAAGTCTGTTAACACCGGCAAGCTGCAATCTTTACTGGATCTTGTCCTGCGTCAGCC-GGAAGTCTTGTCTCTCTTGATCCGTTCAAGGAGGATGTCAAGGTGGAAATGAATGAGATCGTTCTCACAAAGGCTCTGCAGCGTGTTGTCAACATCACGGGTATTGAGCAGGAGAGGCGCTCCAGCCTGTTGCTAATCAGCCTATTGAGAATGATAAGAACGCTGTTGGCTTCACATC-CTGCAACTTGACTACTCCGTTCCTTTCCCTGTCTCGCTCGTCATCAGTCGAAAGACAGTATGGCGATACCAAGCTCTCTTCCGCTATCTCCTTTCACTCCGCTATCTTGAATCGCAACTCTCAACCACATGGCAAACACAGACTCG-GGTATTAGCTGGGCACACAAGGGTGCTTTGCGAAAACTTGAGATCTGGAAGCGACGTGTTTGGACACTTCGTGCCCGCATGTTGGTATTTGTACAACAACTCCTCTACTTTTGTACGGCTGAAGTCATCGAACCGAACTGGAACAAGTTCATGTCACGTCTAAAGACAAAGGATGAGCCTATAGACTCGAGTTTAGGAGTACCAACACGGACTGTCGATGAGTTGATGCAGGATCATGTCGACTTTTTGGATACATGCCTCAAGGAGTGCATGCTCACCAACAGCAAGCTTTTGAGGATCCATTCCAAACTCATGCAGACATGTACCATCTTCGCTGCCTACACAAACTGGCTCACTCGTGAGCTCGAAAAGTCAGA-CCAGACCTATCAGGCAATAACAAGCCCCCAAC-ATGACAGCAGATCAATGGAAGCGATTCCAGATGACAAAGACGGTACAACGCGGCTCAACATCAGCTCATCATGACACCTCTGCTACCTCGGCTGGTAACGCTGAGGTAGATGCCCGTATTGACAATCTCTTTGAGATCATCCGTAAATGGAGGGCAATTTCAGTCGACATCTGCAAATCTTGCTTGATGCACTGAACCATTATGCTGCTACTGAGACAGTAGT-CTGTTGAGTCTGTGTGCGCGCTTGAGCACTGCGAATCAGGGTACAGAGTATGCTGGACTACGGCAGGAGGACGAGTCAACCTAACTAGTCTTTCCAACCAACCCAAATTTTTGAGGAGGGCACTACTGAGGAAAAGGGTGAGAATGCTCGTCTCGCCGCCTTCGTCGGTGCCATCGCCGTCGGTGACCTCGTAAAGAGCACCCTTGGTCCTAAGGGTATGGACAAGATTCTCCAGTCAGCGTTCACCGCCGAAATCATGGTTACCAACGACGGTGCCACAATCCTCAAGTCGATCGCCCTCGATAACGCCGCGCAAAGGTTCTGGTCAATATTTCGAAGGT-CAAGACGACGAAGTCGGTGACGGAACCACCTCCGTTGCTGTTCTCGCTGCGAGCTATTGAGAGAGGCGGAGAAGCTGGTCGACAAGAAGATCCACCCCCAGACTATCATTGAGGGCTACCGGATAGCCAGCCAGGCTGCGCTGAAGGCGTTGGAAGGATCAGCCGTTGATCACAGCAAGAACCCGAAGCCTTCCGACAAGATCTGCTCGCCATTGCCCGAACAACACTCAGCTCCAAGGTCCTGGCCCAGGACCGCAAACAGTTCGCCGAATTGGCCGTTGATGCCGTCCTCCGACTTAAGTCATCCGACCTCAACCACATCCAGATCATCAAGAAGGCCGGAGGCAAACTCAGTGACTCCTACCTTGACGAAGGTTTCATTCTCGATAAGAAGATTGGTGTCAACCAGCCCAAGCGACTAGAGAAGGCCAAGATTCTGGTGGCCAACACCTCCATGGACACCGACAAGGTCAAGATCTTTGGTGCCCGTGTTAAGGTTGGTTCAACAAGCAAGCTTGCTGAACTTGAG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TGGTGTTGCTGGTGGTGAAGCTTGCACAATTGTCCTTCGAGGTGCCACAGAACAGCTCCTTGATGAGGCCGAGCGAAGTCTGCATGATGCCCTTGCTGTTCTGTCACAGACTGTCAAGGAACCCGAACCACCCTTGGCGGTGGTTGTGCCGAGATGCTTATGGCCAAGGCGGTCGA-GGCGCTGCTACCCGAGTTGAGGGTAAGCGACAACTGGCTGTCTCTAGCTTTGCCGTCGCTCTTCGACAACTTCCCACTATCCTTGCCGACAACGCTGGTCTCGACTCTGGTGACCTTGTTGCCAGATTACGCAAGGCTCTCTACGATGGTCTTACCACTTACGGCCTGGACCTGATGACCCCTGGTGGTGGTATTACTGATATGCGAGATCTCGGCGTTATCGAGAGTTACAAGTTGAAGAAGGCTGTGGTGTCTTCGGCAGCGAAGCCGCAGAGCTTCTTCTTCGAGTGGACGATATCATCCGGGCAGCTCCTCGTCGACGAGAGCGTATGTAAATGAACATGGCCCTTACCATCTACCTCAAGGCGGAGGTTCCCGCAAAGGTTGTTGCCGGTTTTGCTGAGACAGG-CAGTTTGATAAGATTCTCCCGTACTCGGCTCAGACCGGCTATCAACCTGATTACATCCAACTTCTTCAGCACATCATTCGTATCAACCCTGAGAAGGGTGCCGAGTTTGCTAGTGCCCTGGCTAATAATGAGCAGGGCTCCTTGGTTGATTTGGAGCGTGTTTGCGACATCTTCCAAGGGCAGGGTATGATCCAACAAGCCACTGCCTTCCTCCTGGATGCGCTGAAGGAGAACAAGCCTGAACATGCCCGCCTTCAGACCCGATTACTTGAGATGAACCTTATGCATGCTCCTCAAGTTGCCGAGGCCATTCTGGGCAATGAGATGTTCACTCACTTCGATAAGTCTCGCATTGCCCAACTTTGCGAGCAGGCCAACCTTCCTCAGAAGGCTTTGGAGCTCTATGAGGACCCTGA-GCCATTAAGCGCGTCATTGTCAACATTCCTG-CTCCCCAACTTCAACCC-GATTGCTCACCACCTTTTTCGGCAAGCTCTCTGTCGAGCAATCCCTTGATTGCCTAGATGCTATGATGAAGACGAACATTCGCCAAAACCTGCAGTCAGTGGTTACCATCGCCACCAAGTACTCCGACCTCCTGGGAGCTGTTCGACTGATTGATCTTTTCGAAAAGTACAAGACTGCCGAGGTCTGTTCTACTACCTCGGTAGCATCGTGAACCTGTCTGAGGACCCCGACGTGCACTTCAAGTACATTGAGGCTGCTACCAAGATGGCCAGTTTAATGAAGTTGAGCGATTGTGCCGCGATAGTAACGTGTACAACCCAGAGAAGGTCAAGAACTTCCTTAAGAAGCCAAGCTGCC-GAGCAGCTTCCTCTGATCATCGTCTGCGATCGTTTCAATTTCGTTCACGATCTGATTCTATACCTGTACCAGAACCAGCAATTTGCCGCTATTGAGACTACGTCCAGTC-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-CAGGCGCGATATTTGTTGAGCGATCTGATGCTGAGCTGTGGGGTTTCGTGCTGAGCGAGAACAACATTCACCGACGATCTGTTGTTGACCAAGTTACGCGACCGCGGTTCCCGAGGCCAATGATCC-TCGAAGGTCTCTGTGGCTGTTGCTGCTTTCCTTGAGAATGATCTCCCTCTGGAGCTTATTGAGCTTCTTGAGAAGATTGTCCTCGAGCCTTCACCTTTCAGTGACAACCAGAA-CTTCAGAATTTGCTTATGTTCACCGCTGCCAAAGCTGACAAGG-CCGTGTTATGGATTATATTCACAAGCTCGACAACTACAACGCGATGAAATCGCCACTGCCTGCATTGAGGTTGGCCTATTTGAGGAAGCTTTCGAGATCTACAAGAAGGCTGATAACAAGTCTGCCGCTGTTGACGTCTTGATCGAGAACGTGGTCAGCATCGACCGTGCCCAGGGTTATGCCGAAGAGGTTGATCTGCCTGAGGTCTGGAGCAAGGTTGCCAAGGCTCAGCTTGATGGTCTTCGTGTTTCTGATGCTATCGAGTCCTACATTAAGGCTGAGGATCCTCGCAACTACTTGGAAGTCATCGAAGTCGCTACTCATGCTGGCAAGAACGAGGATCTCGTCAAGTACTTGCGCATGTGCCGCAAGACCCTCCGTGAGCCTGC-ATCGATACTGCTCTGGCTTTCTCCTATGCTCGCCTTGATCAGCTTTCCGAGCTTGAGGACTTCCTCCGAGCTACCAACGTTGCTAACATC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CTTTGACGAGCTTATCAGCCTTCTCGAGCAAGGTCTTGGCTTGAGCGAGCCCACATGGGAATGTTCACTGAGCTTGGTATCGCTCTCTCCAAGTACCACCC-GACCGCCTCATGGAGCACATCAAGATCTTCTGGTCTCGCATGAATCT-CCCAAGATGATCAAGGCCTGCGAGGAAGCGAACCTCTGGCC-GAGCT-GTCTTCTGCTACTACCACTATGACGAATTTGACAACGCTGCTCTTGCGTCATCGAGCGACCGAGAACTCCTGGACCACCAGCAGTTCAAGGAGATCGTGGTTAAGGTTGCCAACCTGGAGATT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T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TTCGACGCCCAGCTTCATCCGAGTTGCTCGACACCAGGCTTTTCGTCGTCATGCTTTGCGCGCTCATGT-CGATGGCTGGCCGCTGTCGCCGACAACATCAAATCGAACCCAAAGGGCACT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AGAGATGTTGTCGTTTGACACAGAAGTTATGTGGAAAGTTAGCCCCTTTGCTGTGATGGCCTGCGCTTCGAGCCCGACTGCCTGGTATGCGTGGCTGTCGCCGTGGCTGTTGATGGAGACCACCAATGATCGACAATTGATTCCATTAGGCGACCCGAATAAGGCCAAAATTATTGTTGGACACAACGTTGGCTTCGACCGAGCGCGGGTGTTGGAAGAGTATAGTGTCAAGCAGACTCGAAATGC-TTTCTCGACACAATGTCGCTCCACGTCGCTGTAAACGGTATGTGCTCTCAACAGCGACCTACCTGGATGAGACATAAAAAGAATCGAGAACTACGGGATCAAGTTGCGAGCAAGACTCCGGACCATGATTTAGCGGTATTGATGACCA---GTGGCATGCATGATGAAGAAGAGCTCTGGGTTGAACGAAGTTCCGTTAACTCTCTCCGTGATGTCGCCAAGTTTCACCTCAATGTTTCGATTGACAAAGCTCTTCGTGACGACTTC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-AAGTGGTACAAGGACCTCTTTCAATCCAACGATGC-CCTATCAGCATCACTGTTCGAACGCGAATCGCTCCTCTGTTACTAAGACTAGCTTGGGACGGGCACCCGCTGTTCTGGTCTGACAAATATGGTTGGACATTTCGAGTACTAAGAGCGGAAGCTCGAAATATACAGCCAAACAAATGATCGAATGCAAATTCGACGAGAAAGAGATCCATTTACGTGATGACCATAC-CATACCTACTTCAAACTCCCTCATAAGGATGG-CCGACGGCTCGCTGTGTGAATCCAATGGCAAAGGGCTATTTGGCTTACTTTGAGAGCGGCGTTTTGTCCTCCGAGTACTCATATGCTAAGGAGGCTTTGGAAATGAACGCATCATGTTCTTATTGGATCAGTGCGAG-GACCGCATCAAATCTCAAATGGTTGTCTATCAAGAAGATCTTC-CGCATCAAGGCATGCAAGCTGAGACTGGGCACAAAGGC-GGGAGGCCAGTGCCAACGGCTTTATCTTACCACAAATCATTCCAATGGGCACTATAACTCGCAGAGCAGTCGAGAATACCTGGCTTACTGCTAGTAACGCCAAGAAGAATCGAGTGGGCTCTGAGCTCAAGGCAATGGTAAAGGCGCTGAAGGCTACTGCTTTGTGGGAGCAGATGTTGATTCGGAGGAGCTTTGGATTGCCAGTCTTGTCGGCGACGCAACCTTCAAGCTTCACGGCGGAAATGCTGTTGGGTTCATGACCTTGGAAGGCACAAAGGCTGCCGGCACCGATCTTCATTCACGAACCGCTTCGATTCTTGGCATTACCAGAAACGATGCCAAAGT-TTCAATTATGGACGAATCTATGGCGCTGTCTGAAGTTCGCAGCGACTTTGTTGCGGCAGTTTAACCCCAATCTGTCAGAAAAAGAGACACTGGAGACGGCTTCGAAACTATATGCCAATACTAAAGGCACCAAGACCAACCGCAAGGTGCTCTACAAACGACCCTTTTGGAGAGGCGGCACCGAGTC-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TTAGAACAGATCAAGTATACTCCCCGAGTACCTATTATGCAGGGTATTCAGGAGTCAGCGCAAGAGTCAAT-CCCTTCCTCAAGGCCCAAATCGTCAGTGACGACGCAGAACTTCGAGAGCTTGTCAAAGACGTCCAGAAAGCCAAACTAGCTGCAGCGCCGAAGAAGGACAAGCCGTTAAGCAAGAGAGAATTGCAGAGCGTGTTACCTTACAGAGCATACCCGAAACTGGTCCCCATGGAAGAACCCGTCTCTGTATCGGAGGCCCTGAAAGTCAAGCCCAGTGCCTACGAGACCAGAAAAATGACATGGCCG--------AAATACTCGGGCAAGAGCTGGAGCCAAAACTCGAGGATGTAAATGGCAC---CAACATTGGCATCACGCAAGCGAAAGGTTCTCGCGGAACCTGCTCCCGTTGATGACGAGCTCGCCGCGTGAATTGGACGGAGTTTTGTCACAGAGCGAAGATGGATCTGACTTTGAGGAAAGCATCTTGAGGATGGACTCGACGGCCAA------------GACACGAATGAGCACGACGAAGATGATGATGACGAGGACGATGATGCGTACAGCGAAGACGCCTCCTCCGACGTAGACGACAGCTTCACGGCTCCTCCCCCATCGACATTGATAATTCGAACCAAACTATCGCGTCGTCAAGGATGCAACGCGGGGAGCGCTACGAGTACGCTGAGGTTGATCCTGTCTATGACAGCGACGATTCAGATGCCCAAG--CCAACCAACACAATTGGCAACATTCCCCTCTCTTTCTACGACTCCTATCCTCACATTGGATACGATATCAATGGCAAGAAGATTATGCGCCCAGCCACTGGGAGGCTCTGGATGCTCTCCTAGACAGTATTGAGATTCCCAAGGGTTGACTGCTTGACAGATCCTGAAACTGGAAAACCTTT-GATTTGACCCAGGACCAGCTTGAACTTCTTAAACGACTACAAATGAACGAGGTTCCCAACGAGGATTACGATCCTTACCCTGTATGGTACCATACTTCACCAGTATTGAGGAAAAGATGCCTCTGAGCGCTGCGCCAGAACCGAAGCGGCGATTTGTTCCCTCAAAGCATGAAGCCAAGCGTGTTGCCAAGCT-GTCCGAGCCATCAAGGA-GGACGCATCCTACCATACAAGCCTCC-GAGGAGCGACAACGAGAAGAGGAAGAGAAGGAAGAGTCTTACTACGATGTATGGGCAAATGAAGAGCCTCAAGACCCCCATGTTATGAACATTCCAGCTCCCAAGCTCGCTCCTCCTGGATACGACCTTAGCTACAACCCACCACCCGAGTACTTGCCGACGAGGAGGAAAAGAAGCCTGGAAGAACCAAGATCCCGAGGAGAGAGAAAAGGAGTACTTGCCTGCCAAATTCGACTCGCTGCGCAAGGTTCCTGTTATGGCGAGTTCGTCAAGGAACGCTTCGATCGCTGTCTGGATCTTTACCTCGCGCACGAATCAGGAAGAACAGGCTCAACATCGA-CCCAATTCTCTTCTGCCCAAGCTTCCTCGACCAGAAGACCTCAAGCCTTTCCCCACCCTCAACCAGACCATCTTCCGTGCCACGATGGTCGAGTCCGTTCTGTATCGTTCAGTCCAGATGGTGAGTTCGTGGCTTCAGGTGGCGATGACGCACAGTCCGTGTTTGGCTCTCAACGGTCACCAAGAATGGATGGCAAAGCTTAGCAGCGAGGAGCCAGTCAACATTGTGCGATGGCGGCCCAATAAGGAGACCTTTATTCTGGCTGCTGCTGCTGGAGAGGATCT-TTTTTCATGATTCCCTCGGTAGCCAGTGACGCTGTTGAGAAGGCCAGTCGCGATGTTCTCGACGCTGGCTTCGGCTACGCTACTAATGGCGCACAGCCCAGTGCAGTTAATGGTGTGAAGAAAGAACCTCCTGCCAAGTGGTCACGACCTGGAGCCAAGCTGGAAGCTGCTGGTGTACTCCTCATGGCTACTGTCAGGTCAACAATCAAGTCATCAGCTGGCATAGGCGAGGTGAGTTCATCTCCACTGTCTCACCAAC-GGACAAAGGAGCTCAGTCGCCATCCATACGCTCTCCAAGCATCTCAGTCAAATCCCTTTCCGAAGCTGCCTGGTCTTGCCCAGACGGCTCAGTTCCATCCTTCAAGCCACTATTCTTTGTTGCTACTCAGCGCATGATCAGGTGCTATGATCTCCAGCGCCAGGAACTCGTCAAGGTTGTTCAACCTGGTGCCCGATGGATCTCTTCATTTGATATTCACCCTGGTGGAGATAACCTTATTGTTGGCTCATACGACAGGAGACTGCTGTGGCATGATCTTGATCTGTCGTCTCGCCCTTACAAGACGATGCGATTCCACCC-GAAGCAATCCG-GCTGTCAAATTCCACCGCAGCCTGCCTCTCTTCGCTGATGCCAGTGATGACGGAACATTACAGATCTTCCACGCAAGGTTGTGAGCGATCTTATGGAGAACGCGACTATTGTACCTGTCAAGATGCTTAA-GGCCATAAAGTAATCAACAAGCTGGGTGTCCTTGACGTGGACTGGCACCCTAAGCATCCATGGTGTCTCAGTGCTGGTGCAGATGGAACCTGCAGGCTCTGGGCATGAATGAACTCCCTCGCAAGAAAGACGGCCTCCTCGGAGCTCGTCTTTTCGC-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GA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-GACGCTGCTTGGAAGGAGGCTTGGAGAGATTTCCGCGACCAGAACAAGTATGTGCAAGGACTTTTCAGCTTGAGGGCAAGTATGAGGAGTCTGAGAACCCTCTTGTATCGACCGCTCGAAGTATCACCGACCGCATCGGAGGCTTCTTCGCCGAGAACGAGACTGCCATGGTCATCAAGAAGTTCAGATCCATGACCCCAATTTTCAGACAGAGCCTTTCCTCCAGGAGCTTCGAGAGTACATTCTTCCCGAGGTGTTGGACGCTTACGTCAAGGGTGATGCCGAGACACTGAAGCTCTGGCTTTCTGCCGCTCAGTACTCTGTGTACGAGGCCCTCACCAAGCAATACCTACAGGCTGTATGAAATCGGACGGAAAGATCCTGGATATCCGAAATGTCGACATTCTACGAGC-CGCATGCTCGACCCTGGTGAGGTTCCTGTCTTCATCATCACGTGTCGCACACAGGAGGTTCACGTCTACCGCAATGCCAAGACGAACGAGCTCGCTGCCGTATGGAGGACAAGGTCCAGCTGGTCACATACGCATT--GTATCACACG-GTACCAGAAGATGTCAACAACCCTGAGACAAGGGCTGCGTCTCATCGAGATGCAGAAGAGTGGACGAGACTGGTACTAAATGCCGCGACGTCCGCCTGCTGTGGACGATTATGCGTCCGCTGTTCCGCATGTCATCCTCGCATCCTCCGATGCCGAGTTCCTCGATCAG-TGATACCAGTCCTTAAAGATGCCACGCACTCGAACCGAACACCTCT-TTGACTCAATGCTTAAGTCG-TACTACGAAGAGCG-GAAGCTGAAATCGAGCGCATCGGTCTTACTAGGCACGAGGAGTTCCTTGATTCCATTAATCACCTTCAGACCGTCCGAGCGGAAACAGTGACATTGACGCAAGAGATCTTGAGTCTGAACGAATCAATTGCTGAAAGCACGAAGAAGTTGGCTACACAAAAGGA-GCACTGGTCAACACTTCTGCTGTTAGGCAAAACATCGCCGATGCGACCAGCGCCCTGAACGACTCCCTTACCATCCTCCGCGCCGTCAATAATGCACACGAACTAGTCCGTCGCAAGAACTACTATGCCGCTCTCAAATCCCTCGACGATCTTCAAAATGAACATCTCGTACCTATCATACAAAATCGCTATTCTACGCAACATCGGCTGGCCGATGTCATCCAAAAATCTATACCCGCATCCCAGAAGGCGATTTCGGAAGCTGTTATGACGGACTTAAATACTTGGCTATTTCGTATTCGTCTCTGTAGGGTCAAGAACCCACTCCAGCGTAAGATGGTATGACTTTACTCCTCCTGAGCTGTTTTCATCTTCTACTAGGCAAGAACCGGTTAGAGACGGTAACTCGAACAGTCGCTGCTTTTGCTTCTGAAGCTACACAACTTATTGCTCCTCAATGTTCAACGAGCTTCAGGTACTCCGGGACCCGGTCGAGCTCTTCAAGTCTAGTCTTAATGGAGCGACTCGACGTCAACAAAAAGATTTATTACTTCCTGGATTTATTGAACTCTTGGCGGATGACGAGCAATCTTTGAGCAGTTTGCTGGAAGAATAGCAGGATTTGCCATCATTGAAAAGGCGACTATGCAAAGGGTTCCGCATTTGCGCTCAGCGAACGATGTTGAAGAGCTGTGGAATCCATGTGTACTGCTGTGATAAACCTCACCTCAAAAGCTTTAAGTGATATCGAGGATGCTGAGGCCTTGATTAAGATCAAGACCATCATTGCTCTTTTCATTCAAACAATGGAGGGCTGGGATATACAGTAACAATGCTGGACAACTTCCTTCTGAAGCTGTTCGACAAGTATGC-GAACTATTGAAGAAGCGTTTTAGCGTAGACTTCCAGGAGATAGTGTCTACGGATGACTACATGCCAATGGCCATCAATACACAGAAGAGTACGAAAAGGTTGTCAATGTCAGTTGGTTCACTCAAGAGAAGCCAACGGATCAACTCACGTACCCATGCGTACTCCC-TTCTCACAGATGTATCCTTTATGTTGTATAGATATCCGGAACTTCCTGAATCAGTTCTACTTCTTTTCGGATGACCACTTCCAACATCCCAATGTCATTGATGAAACGCTCAAAAAGTCGCTTGACGAACTTCTTACAGAAAAGGTCTGCAAGTCGTTAGTAGAGCGTCTGAGCTCTCAATACCTGGCCAGATCGTCCAGATTCTCATTAACTTGGAGCACTTTGAGATTGCCTGTCAAGAGCTCGAGCAATTACTCATTCGTGCACGCTCGTCAACTTCAGCCGGCGGCCCAGTCAAGCTTAAAGCCACTGACTCGTTCCGCAACAACAAGAAGACCGCGGAGAAGCGCATCTTTGAGCTTGTCAACTCCAAGATCGACGATCTGATTGAAACAGCCGAGTATGAATGGACCGCATCGACAGTGGAAAAGGAACCCAGCAACTATATGCAAACTTTGACGCGGTACCTGTCAAACATTATGAATTCAACCCTTCTTGGTTTACCTCGAGAGATCAAGAACTTATTTACTTTGACGCTCTGAGCCACACAGCCGAAAAGATTCTGGCCCTTCCCCTCTCTCCTGACGTGAAGCACATCAATCCAACGCGTAGCCGCTCTCGCACAAGACGTAGACTATCTCGTCCAGTTCGTCAGCAGTCTAGAGAACGGTCAAATGCTTCGAGAGAACTT-GATGAGTTGGCACAGACCATTGCTCTCCTCCAGACGGATAACCAGGATGAGTTCTTTACATTTCTACGCGCAACAAGAAATACGACGTGTAGATGCCCTCAATGGACCAATGTTATTAGAGAAGTTGACGCCTATCACCGCGAGCCCCGTTAGAAGCGCGCCGCTGGCCAACTTTTCCTCACGATTTGGCATAAACCGAACATGAATGGACGACTACGAGAACGAATCCGACTACGATTATGGCTACGATGAGGGTATCACCCCCGAGGATTGCTGGACCGTAATCTCGTCCTTCTTCGAGACAAAGGGTCTTGCATCGCAACAGACCGACTCCTTTGAC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CTTCATGCTCAACGAGTGTCCTTATGACCAGGGCGGTTACTTCGTTATCAACGGTAGTGAGAAGGTCCTGATCGCCCAGGAACGTTCTGCCGCCAACATTGTTCAAGTTTTCAAGAAGGCCCAACCTAGTCCTTACACCTACACTGCTGAAATCCGCAGTGCTCTTGAGAAAGGTTCTCGTCTTATCTCCAGTCTTACGATGAAGCTCTATGGCAAGGGAGATTCTGCACGAGGTGGCTTTGGCCAAACTATCCAGGCTACCCTGCCTTTTGTCAAGGCAGACCTCCCTGTCGCCATCGTCTTCCGAGCACTTGGTGTTGTGTCTGATGAGGATATTCTGAACCACATTTGCTACGACCGCAACGATAGCCAGATGCTGGAAATGCTTCGCCCTTGTATTGAGGAGGCTTTCTGTGTCCAAGACCGAGAAGTTGCCCTTGACTTTATCGGAAAGCGTGGAAACAGAGACCAGGCTAGTCTCGGTCGTGAGAAGCGTGTTCGTGTTGCAAAGGATATTCTCCAAAAAGAGACTTTGCCTCATATCTCCCAATCAGAGGGTAGCGAAACCCGTAAGGCCTTCTTCTTGGTTACATGGTGCACAAGCTGCTACAGTGCGCTCTTGGACGTCGTGAGCCCGATGATCGTGATCACTTTGGAAAGAAGCGACTTGATTTGGCGGGCCCTCTACTGGCGAAA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ACCTGAGGGTCAAGCTTGTGGTCTGGTCAAAAACTTGTCTCTGATGTGTTACGTCAGTGTCGGCTCTCCAGCCGATCCTCTGATTGAATTCATGATCAACAGAGGCATGGAAGTCGTTGAGGAGTACGAGCCGACAAGGTACCCCCACGCTACAAAGATTTTCGTCAACGGTAGCTGGGTTGGTGTTCATGCCGACCCCAAGCATCTCGTGAATCAGGTCTTGGACACAAGACGAAAGTCTTACGTGCAGTTCGAAGTATCACTTGTTCGTGATATCCGAGACCGTGAATTCAAGATTTTCTCAGACGCTGGCCGTGTCATGAGACCCGTCTTTACAGTTCATCAGGAGGATGACTATGAGAACAACATCACCAAGGGACAACTAGTGTTGACAAAGGACCATGTCAATAGGCTAGCCCAAGAACAGGCAGAGCCTCCTGCCAACCCAGCGGACAAGTTTGGATGGGATGGCTTGATCCGCGAAGGAGCTGTCGAGTATCTCGATGCTGAGGAAGAAGAGACAGCCATGATTTGCATGACGCCAGAGGATCTCGAACTTTACCGTGAGCAAAAGAATGATGAAGCTACACTCACAGAAGAAGAGAAACGGGCCAAGCAAGAGGCAGAGAAGAGA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TGAGAAACCTTTCCAGCAGACAACGCTTCGAATGAAGCATGGAACATACGACAAGCTTGACGAAGATGGTATCGTGGCTCCTGGTGTCCGTGTGTCAGGTGAAGATATCATTATCGGCAAGACTGCACCCATCGACCAAGAAAAC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CGACGCCACACCGTTCACTGATGTCACAGTCGATTCAGTCTCAGAACTTCTGAGGAAGCACGGTTACCAATCTCGAGGTTTCGAGGTCATGTACAACGGTCACACTGGACGAAAGCTCCGTGCCCAGGTGTTCTTCGGACCTACCTACTACCAGCGTCTTCGTCACATGGTGGACGACAAGATTCACGCTCGTGCTCGTGGTCCAGTCCAGATCATGACCCGACAACCTGTTGAGGGTCGTGCTCGTGATGGTGGTCTCCGATTCGGAGAAATGGAACGTGATTGTATGATCGCTCACGGTGCCGCTGCTTTCCTGAAGGAGCGTCTGTTTGAGGTGTCGGATGCTTTCCGTGTCCACGTCTGCGAGATTTGTGGACTCATGACACCAATTGCAAACCTTTCCAAACAGTCATTCGAATGCCGACCTTGCAAGAACAAGACCAAGATCGCGCAAATCCATATTCCCTACGCCGCCAAGCTGCTCTTCCAGGAGCTACAGGCCATGAACATCGCCGCAAGAATGTTTACCAACAGATCCGGAGTTTCAAACCGATAAAACTCCATCAGTCAACGAGGATTCCGTTTATGAGCAAGATATCCTTCGCGACCCTGGTAGTGTGAAGCCCTGGCTGGCATACATTGAGTTCAAAACACATCACGGTACATCTTGAGCAGACGTACGTGATGGAGCGGGCTTGTGCTCAATTGCCGCGTTCATACAAATTATGGAAACTGTATCTCTCGTTCCGACTTAAGCACGTTGCCAAGTTGAATCCAGCATTATTCGCCGCAGAATATCGCAAAGTTAACGCCCTTTTCGAAAAGCCCTCAAT-TACTACACAAGATGCCACGGATATGGGAAATGTACCTCAAATTCCTGACGAAACAACCGCTTGTTACTCTCAC-CGACGGACATTCGACCGAGCTCTAAGAGCTCTTCCCATATCTCAGCACAATCGTATTTGGCCTTCTATCG-CCATTCGCGAACTCGGCGTGGCGAAACTGCTGTGAAAATTTGGCGAGCTACATGCAGGTGCATCCTGAAGACGCCGAGGACTTTATCGAACTACTTACTCAAAC-GGGCTTTATACAGAGGCCGCGCTGAAATTTATAGATGTTCTTAACAACGCCAGGTTCAACAGCAAGCATGGGAAAGGCCATTACGAACTCTGGAGCGA-ATGGTAGATCTTATTGTTGAACACGCCGCGAAATCGAGACAGGATACGAAAATGGCATTGACGCCGAACGTATAAT-CGAAGTGGTATTTCCAGATTTGCCGATCAAAGAGGAAGCTATGGTCAGGTCTCGCTACTTATTGGATCCGGAGGGGCAGCTTTGAACGGGCTCGCGATGTCTTTGAAGAGGGAATCACCACGGTCATGACAGTGAGAGACTTCAC-CTTATCTTCGAGGCTTACACCGAATTTGAGGAGTCTATCATCGGTGCCCTCATGGAGGTTGCGTCTG-AAGGGCCGAGAA-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GATTGCAACACCTCAGACGGTTGTCAACTATGCCAATTTGCTCGAGGAGCACAAATATTATGAGGAATCGTTCAAGATTTATGAGCGTGGTTTAGACCTATTCAGCTATCCTGTTGCTTTTGAGCTTTGGAACTTGTATCTTACCAAGGCCGTTGATCGGAAGATCGGGATAGAACGACTTCGCGATCTATTCGAGCAAGCCGTGGAAGATTGCCCCCCGAAATTCGCAAAGACGATCTACCTCATGTATGGCAACTTGGAAGAGGAACGTGGCCTAGCGCGGCATGCAATGCGAATTTACGAGCGGGCCACACGAGCAGTTGCGGACGAAGACCAGGCTGACATGTTCAACTTCTATATCACCAAATCTGCCTCCAATTTCGGCCTGACGTCGACCAGACCAATTTACGAGAGGGCCATCGCTGCTCTTCCAGATGTCGAAGCTAAGGA-ATGTGCCTCAAATT-GCGGACATGGAGAAGAGGCTGGGTGAAATTGACCGGCTCGCGC-ATCTATGGCATGCATCGCAGTTCTGTGATCCTCGCACAAACCCTGACTTCTGGACGAAATGGGAGCAGTTCGAAGTGCAGCACGGTAACGAAGATACATTCAAAGAAATGTTACGAATCAAGCGAAGTGTTCAGGCGCAATACAACACGGACGTCAATTTTATTGCATCCAAGCCCTCGCACGCAGCCAACGTCGTCCGGGAGGGGCAGACGATGCCGAGATAACGGATGCCATGGCGGCACTAGAGAGGCAGTCCAGAGCACCGCAGGGATTCGT-GCAGCCAGTACTGGTCCAGTTGGAGGCACACCAGCTACAACGGCAGTCACTTCAAATCCTGACGCCATTGAGATCGATGGCATTGATGAATGAACGGCGCCGACTTCGGCCTCCATCACTGCCCTCGCGCCCTCAAACCTGA-CTTCACGAACGTGCCTGGGCTCGTCCCTCACCCGACTCTTCCTCTAATCGCAACCGCTCACGGAAAGGCCGTCACTGTGTTCTCTCTCTCGACTGCTTCGGCCCACAGCGTCCTTACCGGAGGCACACCCGCTCCGTCCGCTCCATCGCATGGAAGCCCCATCTGCGCCCAGCAAGGAGTGGGAGTTTACGCTTGTGCTCGAGGGTCACGACTCGGAGATCAAGTCTTGCGCCTTCAGCCCTCGGGTTCTTATCTAGCTACGTGCTCGCGCGACAAGTCAGTCTGGATATGGGAGGATATCGGCGCATCTGAGGAAGACGACGAGTGGGAGACTATCGCTGTGCTTAACGAACATGAGGGCGATGTCAAGGCTGTTGCTTGGTGTCCCGACGTCCCTGGCCGCAACGCTCGACGCAGCTACTCAGCCGACGTGCTCGCCAGCGCAAGTTACGACAATACAGTGCGCATCTGGCGAGAAGATGGTGATGCAGAATGGGTTTGTGTTGCTGTTCTTGAGGGTCACGAGGGCACTGTCTGGGGCTTCAATGGGAGCCACGACCCGGAGGGAGATCGCTTCCCGCGACTCTTGACATTTTCTGCCGATAAAACTATCAGGGTATGGACGTTGAAGCAGGACGATGAGGCGGAGGAGAATAGTACGGGAGGTGGTGCCGGTGCTCTTGGTGGTATCCCAATACGATGCGGAGATCTCTACGAGAAGAGTGGACATGCACATCTGTCTTACCAAGGTGCATACCGCGATATCTACTCTGTGACATGGAGTGCACAGACAGGACTCGTAGCGAGTACTGGCAGCGATGGGATCGTTGCGCTATACGCCGAGGACTCGGAGCAACATGTCACGACAACCGACAGCCAAGACCAAACCATGGTAACACCGAGGAGAGCAAGCAA-CAGCAGACGAGTTGGAGACTCCTAACTTCGCAACCCGGAGCTCATGGACCTTCGAGGTTAATCATATTACCTGGTG-CGGAGATACGATGCCGCCTCGGAGCGGCGCGGGAAGAGGAGATGCTAGTCACAACGGGCGATGACGGGATCGTACGGCCGTGGCAGGTTGAGATGGACGCGCCAAGGTAGACACTAGATGCAGG-GGCCACTGTGTTCTGGAAATGCCTTCGGGCACAGGCAAGACCGTGTCTCTTCTGTCACTCATTGTTGCGTACCAACAATACATGCCTGAAAAGCGCAAGCTGATCTACTGTTCTCGTACCATGTCCGAAATTGAAAAGGCATTAGTAGAGCTGAAGTCTCTCATGAAATACCGAGCCGAGCAGCTCGGTTATGAAGAAGAGTTCCGTGGTCTAGGCTTGACAAGTCGAAAGAATCTGTGTCTACATCCTTCAGTCAAGCGTGAGAAGAGTGGCGCCATCGTCGATGCTCGTTGCAGGAGTCTCAC-GCCGGCTTTGTCAAGGAGAAAAAGGAACGTGGAGAAAACGTAGACGTCTGCGTGTATCACGACAACCTAGACCTTCTCGAGCCTCACAACCTGATTCCTAATGGCGTCTGGTCTTTCGATGACATGATTCGATATGGTGAAGAGCATAAG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TTTCATGACAAATCCTGCCCTTCCCGAAGATTTACTCAAAGAGGCTGTTCCAGGAAACATTCGGAGGGCAGAACACTTTATTGCTTTCCTCAAGAGATTCATTGAGTATCTGAAGACGAGGATGAAAGTGCGCCAGGTCATTTCTGAAACGCCGCCTTCGTTCCTTGCCCATCT-CGAGAGCATACTTTCATCGAA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-AGATCCTTCATGCTATGATTGTCACTCGAGGCAGCGATCAGGCTTCCGTCTCGACCAGCTTTCAAGTGCGGAATGAACCCAGTGTGGTTCGAAACTACGGCAACCTACTCACTGAATTTGCCAAGATCACGCCGGATGG-ATGGTTGTCTTCTTTCCATCTTATCTTTATATGGAATCTATCATTAGCATGTGGCAAGAATGGGTATCCTTGATGAAGTTTGGAAGTACAAACTGATCCTGGTGGAAACC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AAGCTTCAACTTTTCCGTTTATGCACCATCTGCCTACATCACGAAGAAGCAGAAGACCGAGCTTAAGCTGCTTCGGCCGATGTCCCCGATTATACAAAGCTTCCAGGCAGTGGCGAGTCAAGGAGTTTCCCGTCAAGCAGGACACCAAGCTCATCTATGGTCCCTTCGATGAAAAGCCCGCCGGTGCTGTCTCCCCTGCAAACGTTCGCTTTCAGTTTACCAAACCGGTTATTCATGTCAAGGAGCTCGACCGTTTGATTGAAGTCAGCCACTGGCGGCAACATCGCTTTCGAGGAA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ACCACTGGTAGTTTCGTACTCCGAATTCCTTTCATTGAGGGCCCCAAGCAGCCGGAAGGCGTTGAATATGAGCACATCAATGTCAATGTTCTCCTTCCAGAGGGCGCTGAGAACGTCAAGTTCCACACCAACATTCCCGAATCATCCATCGTATCTACCTCAGTTGATCTGACCAGAACCTACCTCGATACTGTCGGTAGAACAGCTGTCAGCATCAAGGCGCGAAATCTGGTCGACGAGTTCCGAGACCGCCAACTTATCATCTCTTACGATGCGCCTCTCTCGAGCGCTCTTCGAAAACCTTTGGTCATCTTTGCCAGTGCCATGGTAGTATTTGTCACTACTTGGGCGTT-GGCCAGGTGCAGGTGGG</t>
  </si>
  <si>
    <t>&gt;NRRL_54006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AT---CGGGGTTTACTCAATCGCCTACAAAACT---CGATGCGCAACCTGCCCCATTCCCGCCTAGTCATCCTTCTGCTCTTCCTCATGCTGGTCAGGTTGCCCAGGATCCACGGCTACCTGATGGCTCCAGCAATGGCCTGCCCTCTGGTGGACTCTTCGACACTGAGCCCCATATCACTTCCGAATTGAGTGCTATCTCGAAAAACATTCAGAGAATCCTCGACACCAGGCGCAAATATATCGCCCTCTCGAATCAGGGGCCTGATGATAACCCAAGAGACGGCCCGGATTGGGAAATTTACCCCCCTCCACCAGAGCCGGCATGGCAGCAATCGTCGAGGCAAAGAGCAAGTACTACAGAGCACGTACCAGGTCAAGAGAATACTGGGTTGAACGGCAGTAAGGATGCTACTGGGCCCATACCAGGAGAGTTGCCCCAGGAGCACCATGAGGGTAGACGCTCGGCAAGAAGGCGAAAGCCAGGTCAAGATATTGGAGAGGATTTTGATATGGCTGACATATTGCCTCTGCCGGGCGATGATGGACGCTCATATAAGTTGGATGATAGCGGAGTCTATCAAGTATTCGAAGGCCACGATACTCAGACGCCTGCGATCAAGGTTCCTACAATCAGGGAATTCTACATGGACCTGGACGACATTCTGGATGTCTCATCTGACGGACCTAGTAAGAGTTTTGCATTTCGACGTCTCCAATATCTCGAGGGTAAATTTAACCTCTATGTCCTCTTGAATGAGTATCAAGAAACAGCCGACAGCAAGAAGGTTCCCCACCGAGACTTTTACAATGTTCGAAAGGTAGATACCCATGTTCATCATTCTGCGTGCATGAACCAGAAACATCTGCTTCGCTTCATTAAGAGTAAGATGAAGAAATTTCCCAACGAAGTCGTCCTGTTCCGCGATGGAAGACATCTCACCCTAGCCGAGGTTTTCGCTAGTATTAATCTGACAGCTTATGACCTGAGCATTGATACATTGGACATGCATGCTCATACGGATTCGTTCCATCGCTTTGACAAATTTAACCTCAAGTATAATCCAGTCGGAGAGTCCCGTCTTCGAACTATCTTCCTCAAGACAGATAACTTTATCCATGGCCGGTACCTTGCCGAAATTACCAAAGAAGTCATTTCTGATCTTGAGTCAAGCAAGTATCAAATGGTTGAGTGGCGCATCTCCATTTATGGCAAATCGATCGATGAGTGGGACAAGCTTGCCGCTTGGGTGGTCGATAACAAGCTGTTTTCGCACAATGTCCGCTGGCTCATCCAGATCCCTCGT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GTCTTTTATCTGGACCAAATCGGCATCGCCATGTCACCGCTGAGTAACAATGCCCTGTTCCTCGCCTATGAGCGGAACCCTTTCCACCAGTACTTCAAGAGAGGTCTTAATGTCTCACTATCTACGGACGATCCTCTACAGTTTGCTTTCACCAAGGAGCCATTAATCGAGGAGTATGCAGTTGCCGCACAGATTTACAAGCTGAACTCGGTCGACATGTGTGAGCTCGCCAAGAACTCTGTTAAACAAAGCGGTTACGAGTTGGCCATCAAGGAGCATTGGTTAGGGCGTGGCTGTAATAAGCCAGGAAAGGAAGGAAACGCCATGGTTAAGACAAATGTTCCTGATCGAAGGGAAGAGTTCCGCTACTTCACCTTGATGCAGGAGAGAGACGTGCTGTCGAAATATGTCACTTATAATGCTGCGAATGAGCCTCCTGTGCAAGCTGCTGGCAATGAGAGCAAGATGTCAGAGTCAGTGGCGTCCCTGGCTGGCCAAACCA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ACCCACAAAGGAGACTGAGCAGCAACTCGAGGAGTTCGCCGGGCTTTGCACCTACGTCTCGGGTCAGTACGACAAGGATGAGTCTTTCCAGGTTTGGAGCAGCACCTCCAGGAGGTTGAGCAGGCCGCCCCGAACCACCGTCTTTTCTACATGGCGCTGCCCCCCAGTGTCTTCACCATTGTTTCACAGCACCTGAAGAAGATTTGCTACCCCAAGAAC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TGACTGCTTGAAGGGCGACCAGTCCAACTTTGTCCGTGACGACGAGCTCGACGCCAGCTGGCGCATCTTCACCCCTCTCCTCCACTACCTTGATGACAACAAGGAGATTATTCCCATGGAGTACCGGTTCTCGTGGTCTGCTGTTCTGGACGACTTCACCTCCTCCTACGGTTACAAGTTCAGCGACGCTGCTGGCTACCAGTGGCCAACAACCAATGCTGCTGCTCCTAACAAGTTGTAAATGGAGCGCACCGCTTCCGGCCCCAAGACTCTCTTCCCGAGAGGGCCAAGCTTCACTCTGGACGACTCTCCAACAAGGACTTTATTGTGCGTGACTTTGTCGATAGCCTAGCAGAGAGC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CCCTGACTCGGAGCCGCCAACGGTAGAACCAAGCCTGCAGAATCTTTTGGACGAGATCAAGATCGTCATGCAAGACGAGTCCAACCAGATCAAACTCATCTTTCCATACTACGAAACAGTGCTTATCAAGTTCATTCAACGAATATTTCAGCAGTCAATCCAACAGAGGCTCGAAATGGTATTGGATGAAACTCTCAAAATCTCTTCTTTGGCTTCCTGAGAGCCTTGCACTCCTCAAGAACTTATCTCGGATCATTGGTCGAAGATCTCAAGTCCCATGGCTTGACAGAACACCCCGAGCCTTGCTCCGCCCAAATAGCACACACACTTGACCAGCAGATGGAAGAGCTTTTTGTGCCATATATGATAGGCAACTCGTACATCGAGCGGGAAAGGAAGAGTCTGGAAGAAATGTACAGCTCCCAGGATGCTTATATCGAGCGTCTCGACTCGTCAGAACTCACAAGCACACAGAAGAAAATGATGCTGCGTGTTGCTGGCGTTCAAGATAAGGACAAGGATAACAAGAACGAAATCGAGGTCTCGGAGGAGGACGGCGCTTTGAGCGTTGCTAATGCCAAGCGCATGCTCAAGTGGTTGGCTGAGAGCGTCCAGCGTACTCTTGAGCTCGGAACCCAGACCGATACTCCCAAAGATGTGAATACTCTCCTGAACCTGCTCTTGACGAGCCTGGGCCAGGTATACATCGAGACTACTCTCGATGCTGCCCTTGACCAAGTCTCTGTGCAGGAGAACACAAAGACTGAGCCTGATCTATCTTACTTGCCAACGATACAGCCGGCTGTCACAATCACAAGTCTCATGGATCGATTCATCACAGTCGTGCTCATCCGGCTTGCGGAATCAAACACAACAGTCAGGCGTAGTATGGAGGCGCAGAAGAGGGTGGCCATTAGTAACATTGAGAAGAAGACAAACAATGTCATGAAGGGCACTA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TGCAAAGTACGTTTCCACAATGCGCGAGTGGCCATTGACTAAGGAAGTTGGCTCCGCTGTCGAGATGCTCACTGAGATTGGTTCTCTCTTTATCGTCGGCCCCGAAGCACTCCGTGAAAAGACACGAACACTGGCGGCATCGGGCATAAGGGGTAAGTTGTCCAGGGCAGATTTTAGGGCGTTTGTGCAGAGGCGTGATGACTCGGGGACGGTGGGTATTCAGAGCGTTTTGAGTGGTCTTTGAATGACGACTTCAAGCTCCGCTCCCTCGGGGGATCTCACCTCCCAGATCCTTCAGGCCCTGTCGGAAAAGAGCCCCTTGCTCTCCTCAGAGGCCTTCCCCGCCATCGCCTTCCAGGACATCAAGGCTGCACTTGATCGTCTGGCTTCACGATCTATGATCACGTACGAGACAATTGACAAGGAAGAGGCTATCCTTGAGCCCGAAGCGGAGCAAATTGCCGAGCATGGTAGTCATGAGGCGCGTGTTTTTGAGGCGCTTCGAAATGCCGTGGAGGGGTTGTCGATCCAGGACCTAGAGAAGGCCATTGGCGACAAGACGGTGACCAAGGTCGGACAGGGCAGGCTTTCAAGGAGAAATGGATTAAGAAGAGCGCCGACGGCAAGCTGGTAGCCACTGCTGAGTCGATCGAAGATGTCACCAAGCGCAGCTACAGAAGATCAAGGAGACCCGGACACACGAGCCCAAAATCTTGACCGATCTGCGAAAACGAAAGCTGATCAAGATGCAAAAGGTTATCAGCTTCAAGATTGAAAAGGGACCCAAGTTCGCCCTCGAGATTCAGAAGGAGGAGACCGACTTGACAGCCGACATGATTGCTTCTGGATCATGGAAGACTGCCAATTTCAAGCCCTACAACTTCAAGGCTCTCGGCGCGGACCAAAATGCTGGCGCACTTCACCCCCTGAACAAGGTCCGACACGAATTCCGACAGATTTTCTTCGAGATGGGTTTCGAGGAGATGCCTACCAACAAGTTTGTCGAGACTGGATTCTGGAACTTCGACGCCTCTTCGTGCCAGCAGCACCCCGCCCGTGATCTTCAAGATACCTTCTACATCTCAGACCCCAAGGTGGGAGACGCGCACGATCGGAGGAAGGACAGAACACAGAAGAGTACTGGGAGAACATCAAGCAGGTTCACCAGAACGGCAAGTTTGGGTCA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AGT---TACCACACAACTCCAGGCCCGCCATCGCGCGGACTCATCGCGCCTTCGACGCCTTCAATCTGCGCACACTCTTGGAGCCCGCGCTCGCGAGCAAGGCACGCCCTCACTCATCTCTCAGCAGCGCCACCGCGACACCCAGCGCAATGCTTCACCTACAAGACCGTCACAAGCACCTCCTGCTGCTTCAGGCACACCC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CCGCCGTGTCAGCGAGGCTAGTCTGATTCGCTTACTTAACGCCATTGCATGGAAGTTACACGATGCGCGTGAGGAACAACGCCAAAGCCGCCCTAGTAGCAGCCGAGCTTCACTCCCTGGCGGTAGTAGCGTCTCCGGTCGTTCTCAGTCAGGCACGAGCACGTCATCACCAACTGCTCGCAGTCGCGCGCGGGCCTTAACACTTACGACTGAGGGTTCTGAATCCGGCGCAGGCGCTGCGACTCTAGAACCCGGCACCTACGTTCAGGGCATGAACGTTCTGGCAGCACCATTTCTTTACGCAGCTCGCAGCGAGGCGGAAGCATTCGTTGCGTTCCACTCCCTGCTGACTCGAGAATGCCCGGGGTATATTCGCGGTGCCATGGACGGCGTTCATCGTGGCCTTGCTCTGGTTGATAAGGTCCTTGCCATTGTTGATCCCAAGCTAAGCATGTACCTTACTGCGAAGGGTCTTTCGGCTGAGATCTATGCTTTCCCTTCCGTTTTGACGCTGTGTGCATGTACACCACCGCTTCCCGAGGTTTTACGGCTTTGGGACTTCTTGTTCGCCTATGGTCCTCATCTCAATATCGTCTGCATTGTCGCGCAGCTTACAATTATGCGGACTCAAATTCTTCAGTCACCCAGCCCAAATAAGGTCCTAAGATCTTTCCCCCAGCTTAACGCTGATCTCGTCAAATCCGTCACCATTGGCATTATCAAGAAGATACCCGACGATGTTTATGCTGAGATCGTTTCTCACGCTCTTTAAATGTCTGCCCCGGTCGCAGCTCCAGCCCCTGCAGCGGGAGGCTCTAGCAATGCTACTTTCCGAGATAAGGAGAAGCCT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CGTTGATGGTCTCGTCCTTACCCAGCCTGTGCTCAAGAACGCAGGTGGTCCGGCCCGTATGGAGAAGGCTCGAATTGGTCTCATCCAATTCCAGCTGAGCCCCCCCAAGCCTGATATGGAGAATACTATCCAGGTCAACGACTACCGACAAATGGACAAGATCGTTAAGGAGGAGCGATTATACCTCCTGAACATGGCCAAGAAGATTAAGAAGGCGAAATGCAACGTTCTGTTCATTCAGAAATCCATCTTGCGA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CATCTGCTGGAAGGCCTTTGCGGATGCTCTTGAGGTGATTCCCACCACACTGGCCGAGAACGCCGGTCTCAACAGTATCAAGGTGGTGACGGAGCTACGACACCGACACGAGATGGGCGAGAAGAATGCAGGAGTCAGTATCAAGTCCGGAGGAGTCAACACCAACATTTCCAAGGAGAATGTGTTGCAGCCTCTTCTTGTTAGCACAAGCGCGATCGAGCTGGCGGCTGAGACAGTCAAGATGATTCTGAGGATAGACGACATTGCTTTGACCCGATAGATGTCTTCCATGATTACAGCCGCGCAGTGGGTCCCTAGGGCTTCGCTGCGCCTTTCCCTCAGAAGTATACCCTAGACGAGGCAGAGTTTGAGCGGATAGCGGAGCTTGCCAAGCTCCAACTGGACGACGCCCAAGG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GGACAACCTTATCGTGGCTGCCAAGGTGGAAGACGAGATGGCGCACCTCGAGGTTTTCGTTTACGAGGATGAGGCTGATAACCTTTACGTCCACCACGACATCATGCTCCCGGCCATCCCTCTGTGTGTCGAGTGGATCGACATGCCCGTCAACAAGCCCGGTGCAGAGAAGGACTCGACGGGTAACTTCGTCGCCGTTGGCACAATGGACCCCGATATTGAGGTGTGGATCTGGACACCATCGACTGCATGTACCCCAATGCGATCCTCGGCCAGGGAGGCAACGAGGAGGAGAAGAAGTCAAAGAAGAAGAAGAAGAAGTCCAAGAAGTCCAACGATGAGTACCACGTTGACGCTGTCCTGTCGTTGGCTGCGAACCGCAAGCATCGCAACCTGATGGCTTCAGCCTCTGCCGACAAGACGGTCAAG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CGAAGTGACTCCCATGGAGTGCCGCCTTCGAGACATGACATACGCCGCGCCAATTTTTGTCGACATACAATATATCCGAGACAAGCAGCGGATTGTGCGAAAGAATGTGCTCTTGGACGCATGCCAGTCATGCTCAAGAGCTCCAAGTGTCGTCTCGCCGGAGCCAACAATACGCAGATGGAGGAGATGAACGAATGCCCACTTGACCTGGCGGTTACTTTATTATTGGTGGTACCGAGAAGGTCATTTTGATTCAGGAGCAACTGAGCAAGAACGTATCATTGTTGAAGCCGACGAGAAGAACAACATTATTTCAGCATCGGTCACCAGTTCTACACACGAACGAAAGTCGAAGACGTACGTTACTCTGAAGAAGGACAGAATTCTCCTGACACACAACGTGCTGGTGGAAGGTATCCCGATAGTAATCATCCTGAAGGCTCTGGGAGGATTGTCAGACATGGAAATTATGCAGCTTGTTGCTGGATCAGATGGAAGATACCAAGATGAATTCCTGGTAAACTTTGACGAGGCGACAAAGGCGGGCGTTTTCACTCAGCACCAAGCGCTGGAGTATATCGGAGCAAAGGTAAAGATGGGTTCCCGCAGAGGCACATTCGGTCCTCAAGTGCGCCGTAACCACGTCGAAGAAGGCCTCGATGCTTGGCCAACCTGGTCATTGCCCATGTGCCATTGAGGGACTGGATTTCTACCCCAAGGCCATCTATGTGGCTCAGATGACTCGAAGGGTTCTCATTGCCGCCCACAACCCCAAGTTGGTTGACGACAGAGATTTCGTGGGAAACAAACGACTTGAGCTGGCTGGTCAACTTCTCTCACTTTTGTTTGAAGATTTATTCAAGCAGTTCACATCTGGAGTCAAGATGTCGATCGACAAGTTCCTGAAGAAAAACAACAGGGCAGTTCCTCTCGACGCGGTTCACATGATCAGCAACCACGCCAACAACATTGGATATGGAATCAACCGAGCCATTCAGACTGGAAATTGGACTGTCAAACGCTTTAATATGAACCGAGCAGGAGTCACTCACGTTCTCAGTCGGCTGAGTTATATCGCCGCTCTTGGTATGATGACCAGAATAAGCAGTCAGTTCGAAAAGACCCGAAAGGTGTCTGGTCCTCGTGCACTTCAACCATCGCAGTGGGGTATGCTTTGTACGTCAGATACACCTGAAGGTGAAGCCTGTGGTCTGGTGAAGAACTTGGCTTTGATGACCCATATTACTACAACGTTGATGAAGAGCCTGTTAAACGGTGGATCTTTACACTAGATGCTGGTGTTGAACCTATCCGCAATTTCTCGGGTGCTGAGATGCACCGTGAAGGAAGCTACATTATTCATATCAACGGTACTCCGTTCGCATTAACTCGATACCAAAGCGATTTGCGCAAAAGTTTAGAACTATGCGACGGAGAGGTTGGATCTCCCCTTTTGTTGGCATCAACATCAACACACACTTCAACGCCGTTCATATTGCCACCGATGAAGGCCGTATTTGTCGACCTTACATCATCGTTAAGAATGGTAAGCAGAAGCTCAAGCCTGAGCATCTGCGATTACTTCAGATGGGCAAAGCGACATTTGACGACTTTCTGAACCGCGGAATTGTGGAGTATCTCGATGTCAATGAGGAGAACGATGCCCTCATCACCATTTATGAGGACCAAGTGACACAGAGTACCACTCACTTGGAAATCGAACCCTTTACAGTCCTGGAGCTGTCGCAGGATTGATTCCCTTCCCCCACCACAACCAATCTCCTCGTAACACTTACCAATGTGCTATGGGTAAACAAGCCATTGGTGCAATCGCATACAACCAGTTCAACCGTATTGATACTCTTCTGTATACACTCGTATACCCTCAACGGCCATGGTTATTTCAAAGACCATTCAACTTATCGGTTACGACAAGCTTCCTGCAGGACAAAACGCCACCGTGGTTGTTATGTCATACTCAGGATACGATATTGAAGATGCTTTGGTTCTGAACAAAGCATCGATCGACAGAGGATTTGGTCGTTGTCAGGTTTTCAGAAAGTACACGACGGAACTGCAGAAGTACCCCAACGGACGCAGAGAACGTATCGGAGACCCTGAGAATGAGGGCGATGGCAAGATTAAGCGCCGGATCGCTAAGCACGAGGCCTTGGATGACGATGGTCTTGCAATCGTTGGTTATAAGGTGAACAGC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GCTACTCGAGTGTCTAACGGGCAAGGCTTCTATCGTCCACGGTCGTCCTGACTATGGCTTTGGAGATGCTTTCCGTTCTCATCCATTGGAGGAGATGAGTCAGGTGCTTGTAGACCATGGCTTCTCATGGGAGGGCAAGGACTACTTCACATCGGGTATTACTGGAGAGCCACTGGAGGCATACGTCTTCAACGGACCTATCTACTACCAGCGACTCAAGCACATGGTGCAAGACAAGATGCATTCTCGATCTCGAGGTCCCGAGCCATCCTCACTCGCCAACCTACAGAAGGTCGTTCACGAGATGGTGGTCTGCGCCTGGAGAAATGGAACGCGATTGTTTGATCGCCTACGGTGCTTCCCAGCTTCTTCTGGAGCGACTCATGATCAGCTCGGATGGTACTGAGATTGATATTTGCCAGCAGTGTGGTCTGTTTGGATACAAGGGTTACTGCCACACATGCAAGAGTACAAGGGAAGTTACCAAGATGACGATGCCGTATGCAGCGAAGCTGCTTGTACAGGAGCTCATCAGCATGAATGTTGGAGTGCGACTCCAGATGGATGACGAGTTTCCCCACCCCAGGTAAATGGCTAACCTTTATTTCACCCACTCGAGCGCTCCGCTCAAGACGGTGGAAGAGATTCAGTTCGGTTTGATGTCTCCCGAGGAGATCAAGAACATGAGTGTCTGCCACATTACTTATCCCGAAACGATGGAGGAGAACAAAACAAAGCCTCGTGACGGTGCCTCAATGACCCGCTTCTCGGATCGATCGATCGACAGTTCCGTTGCAAGACCTGCACCCAAGCAATGGGCGAGTGCCCTGGCCACTTCGGTCACATCGAACTGGCCAAACCTGTCTACCATCCCGGATTTATCAAGAAAGTCAAAAAGATTTTGGAGATTGTCTGCCACAACTGTAGCAAAGTGCTAGCCGATGATAGAGATCCTGAGTTCGTTAACGCCATTAACACTCGAGATCCTAAAGTCCGTTTCAACCGCGTGTGGAAGTTTGCAAGAAGAAGCGGAGATGTGAGAACGACGAGGCCAAGCAAAAGGATGATGAG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CAGTATTTCCATGGATGGCACCGGAACTGGTATGCGCAATGAAGATGATTTGACATACAAGCTGGGTGATATTATTCGTGCCAACGGAAATGTCAAGCAAGCTATTCGTGAAGGATCCCCTCAACACATTGCTCGAGACTTTGAGGAACTCCTGCAATATCATGTTGCGACCTACATGGACAATGATATTGCTGGCCAACCTCGTGCTCTACAAAAGAGTGGCCGACCTGTGAAGGCTATTCGTGCACGTCTAAAGGGTAAGGAGGGTCGTCTTCGAGGTAACTTGATGGGTAAGCGTGTCGACTTTTCGGCACGTACTGTCATTACTGGTGATGCCAACCTTTCTCTACACGAGGTCGGTGTCCCTCGCAGTATTGCCAGGACCCTCACCTATCCCGAAACTGTGACACCCTACAACATCGGCAAGCTGCATCAACTTGTCGAGAATGGACCCAACGAACATCCCGGTGCCAAGTATGTTATCCGAGCTGATGGTCAGCGAATCGATTTACGCCATCACCGCCGTGCCGGTGCGATCTCTCTTGAATACGGATGGAAGGTTGAGCGTCATTTGATGACTGGTGACTACATCATCTTCAATCGTCAGCCCTCTCTGCATAAAGAATCTATGATGGGTCATCGTGTTCGCGTCATGCCATACTCAACCTTCCGTCTCAACCTTTCTGTTACTTCTCCTTACAACGCCGATTTCGATGGTGATGAGATGAACCTTCACGTCCCCCAGAGC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T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TGTTCGTGCAACCTTCGAAAACAAGGTCTCCATGGCTCTGAACCAGGCCGTGATAAGGCTGGTACCACAACACAGAAGAGTTTGAAGGATTCAAACAACGCTGTCACCATGGCTTCCTCAGGTTCCAAGGGTTCATCTATCAATATTTCTCAAATGACTGCGCTTGTTGGTCAGCAAATTGTCGAAGGCAAGCGTATTCCTTTTGGTTTCAAGTATCGCACATTACCTCACTTCACCAAGGACGATTACTCCCCTGAGGCCCGTGGCTTCGTCGAGAACTCTTACCTCCGTGGTCTCACTCCCAGCGAATTTTTCTTCCACGCCATGGCTGGTCGAGAAGGTCTCATTGATACTGCAGTCAAGACTGCCGAAACAGGTTATATCCAGCGACGATTGGTTAAGGCTCTGGAAGATCTTTCTGCCCGTTACGATGGAACTGTCCGAAACTCTCTGGGAGACATTGTTCAGTTCCTCTATGGTGAAGACGGTCTCGATGCCATGATTATTGAGAAACAGAAGTTGGGTATCCTCAATATGTCAAACTCGGCATTTGAAAAGAAGTATCGTCTGGATCTTGCCAACCCCCCGGACTGGTTTAAGCACGACTACGAATTCGGTAACGAATTGACTGGTGATAAGGAATCTATGGAGTATCTCGATCAAGAATGGGAAAAGTTGTTGGCTGATCGCAGACAAGTCCGACAGATCAACAAGGCCAAGGGCAACGAGGAAATGATGCAACTGCCCCTCAACATCACTCGCATCATCGAGTCTGCTAAGCGAGTCTTTAATGTCAAGGCTAATGACCGAAGCAACTTGCGACCGTCGGAAGTTATTCCAGCTGTGCAAAGCTTGTTGGATAGCATGAAGATTGTTCGTGGTACTGATGAAATCTCGATTGAAGCTGACGCAAATGCATCCATTCTCTTCAAGGCCTTGCTTCGCTCTCGCCTGGCCTTCAAGGAGGTGGTCAAGGAGCACCGGTTGAACAAATTAGCTTTCGACCATATTCTGGGTGAACTTCAGAATAGATGGGATCGCGCATTTGTCAACCCTGGTGAAATGGTTGGTGTTCTGGCTGCGCAGTCTATTGGTGAGCCTGCTACTCAGATGACACTGAACACCTTCCATTTCGCTGGTGTGTCGTCCAAGAACGTTACTCTTGGTGTGCCACGTCTCAAGGAAATTCTCAACTTGGCCAAAAACATCAAGACTCCCAGTATGGCTGTGTACCTCAACACACCGCTCGCGAGACAAGAGCAAGCCAAGAAGCTACGAAGTATGGTAGAATACACCAACCTTCGCTCTGTCACTTCGGTGACTGAGATTTACTATGATCCCAACATCACGGAAACAAACATCCCTGAAGATGTGGAT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T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TATGGGCTTGATGGCAGGTATGCCCACCAAGGGC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GTCT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CCCTCCTACATTGCGCTCGGCTGCGAAGGCTCTGCCAACAAGCTCGGCATAGGTGTCATTCTTCACACTCCCACCGAGACAAAAATCCTCTCCAACCTCCGCGACACCTTCGTCTCCCCTCCGGGAACAGGCTTCCTCCCAAAGACACAGCAGCCCACCACCGCGCCCACTTTGTCCGTCTCGCACGCGAAGCCCTCGCCGAAGCGAAAATCACTCCAAAGATGTCGATTGTATCTGCTACACGAAGGGCCCGGGTATGGGCGCCCCGCTGAACTCTGTTGCTGTTGCGGCTAGAGCATTGAGTTTACTCTGGGATAGACCCCTCGTTGGCGTGAATCATTGCGTGGGACATATCGAGATGGGGAGATATATCACTGGTGCTGATAACCCGGTTGTGTTATACGTTTCGGGTGGTAATTCGCAGGTAATTGCGTATGCCGAGCAGCGATACAGGATATTTGGCGAAACACTTGATATAGCAGTTGGAAACTGTCTCGATCGGTTCGCTCGCACATTAGAAATCAGCAACGATCCCGCACCGGGATATAACATCGAACAACTCGCCAAGAAGGGGAGCAAGCTCCTCGATATCCCCTACGCAGTCAAGGCATGGACTGTTCGTTCTCTGGAATTCTAGCTTCGGCGGATGCACTCGCTGCACAGATGAAGGCCGGCGCGGATTTCACACCAGAAGATTTATGTTTCTCACTACAAGAGACAGTATTCGCGATGTTGGTGGAGATCACAGAGCGGGCTATGGCTCACGTCGGGTCGTCGCAGGTCCTCATTGTGGAGGCGTAGGATGTAATGAGAGGTTGCAGGAGATGATGGGACATATGGCAAGGGAGCGAGGAGGATCGGTTTATGCTACCGATGAGAGATTCTGCATCGATAACGGAATCATGATTGCGCACGCTGGTTTGTTGGCTTATGAGACAGGGTTTAGGACGTCTTTGGAGGAGAGTACATGTACACAGAGATTCAGAACTGATGAGGTCTTTATCAAATGGAGAGACTGAATGTGCCTATCACTCAGCTACGCTGGAGATGAAGACGATGTTTTGGTGCTAGCATCTGCTGGCACAAGAGATATCGTGCAGATTTTCACAGCTGAGGTTAAGTCAGAAAATGTTCAGTTCGACGTGCAAGCCACTTTGACAGGACATGAGGGTTGGATACGGAGCTTGAGCTTCGCCAAAGAGACATGTGCCCTGACAGTGATCTGTTACTCGCCTCAGCGAGCCAGGATAAATACATCGTATCTGGAGATTCCATCAGGGAAGAGAGCTGCCCGCTGCTGCTGCCAGTGGTTCAGACCCTTCCAGCGACGCATACCTACCCGGAAAGTCACCCTCCAACAAGGCACATCGTCTTCAGTCCGCCGGCAAGGACTTCTCCGTTACTTTCGAAGCACTTCTTTTGGGCCACGAGGACTGGATATACAGTGCACGCTGGCAACGACAGGATGATGACAAGCTACAGCTGCTCTCGACATCAGCCGATAACTCGCTCGCCATCTGGGAAGCTGACTCTAGCTCTGGAATCTGGGTCAGCATGGCGAGACTTGGTGAGATTAGCAGGGAGAAGGGTGCAACAACAGCAACTGGAAGCACAGGCGGATTTTGGACGGGCTTGTGGTCTCCTGATGGTAAATCAGTAGCCTGCCTCGGCCGTACCGGTAGCTGGAGACGATGGAATATGTCCTCGCGGAAGACTTTTGGCAGCCATGTGTAGCTATTTCCGGGCATACCAGAGCTGTTACAGGTATAACGTGGGCCAAGAATGGTGAGTATCTTTTGTCAACAAGCTCTGACCAAACCACACGACTGCATACACGCTGGGACAGACCAGGAAATGAGACATGGCATGAAATGTCCGGCCTCAGATTCACGGCTATGATCTCAACTGTATTGACTCTGTGGGAGCTTCTCAATTCGTCTCAGGGGCCGATGAGAAACTCATGCGTGTCTTTAGCGAACCCAAAGCTGTTGCCTCGATGCTCAACCGTCTTGCAGGCATCGGTGGTGGCATGGATGTTCAGAACATGCCAGATGCCGCCAATATGCCAGTCCTGGGACTATCTAACAAGGCAATTGATGCCGTGGAAGATGACCAAGAAATTCAGCCCATTGATGACCGGGATCGTGAGGCCATGGATCCAGCCTCGATAGTCAAAAAGTCGCATTTGGAGATCGATCACCCTCCTTTCGAGGAGACACTCTCAAGACATACTTTGTGGCCGGAAACCGAGAAGCTGTATGGACATGGTTACGAGATTTCTTGTCTCGCAGCTAGCCACGATGGCACTCTCGTCGCCAGCGCATGCAAAGCCAGCTCGACCAACCACGCCGTAATTCGCCTATTCGAGACAAATCGTTGGACTGAGCTCAAGCCGCTCTGACCGCACACTCTCTAACAGCCACCCGCCTTCGATTCTCCTCTGACGACCAGTTCCTCCTAAGTGTAGGGCGCGATCGCCAATGGGCTATCTTTGAGCGCGCCCCTGAGGATGAAGCTGCGTACAAGCTCCTGCAGATCAATCCCAAGGGTCACACACGTATGGTCCTTGACGCAGCGTGGGCGCCTGCGTCATCTAAGGCGCCAGTATTCGCAACTGCTGGCCGTGACAAGCAAGTCCGCGTCTGGCCGCCAAACCTAATGAAGATGGAAAGCTTCAGTTCTCCCAGACAGCCTCCATCCCGACTGCATCCCCTGTAACATCCGTCGATTTTGTCCCTCAGGTTATTGACGGTAGATTTGTCTTGGCAGTTGCACAGAACTTGGCCGACTCAGTCTTTGCCTAATCAAGGAGGATGGAACTGATGTCACTGAGAAGCCCGCATATGAAGATTACTGTTTGCCCAAGGCTGTTCACCAGCTTGCATGGCGTCCTATTGTACGAGAGGGGGCCGAGAGGCCATTTGAGGTGGCAGTTGCAGGAGAGGATAGTTCACTCAGAGTATATGCCTTCAGCAGGCGTATCTTCAGGTGTCTGCAGACCCATAGCAGGAGTTCTTGACAGGATTCAAGACATCGCCAGAGCAAACCATCACAACTGCACTAGGCAATATCACCATCGGAGAAGATGACCTCGACGACGAGTACGATTTAATGGAGGAGGATGGGCAAGATGCGAACC---GGCAACAAGCGAAGGAGCGCCGTGCTCCTCAGTACAAGTACAAGAATATGCTGCAGCAACTCTCCGATCGAACGATCGACGAGGCGACGATTGATCTTGACGATTTAGCAACCTGGGAGAACCAAGCGTTCGATGGTGAGGACAGTATGAGACTTGTTGATTCCATCGAGATGAACACAAAACACTACGTCGAAATATTTTCCCGAGCTGTGGATGAGGTCATGCCTCCAATGAGCGCAGATGTGAACTTCAAGGACGATGTTCTCGACGTGTTGATGGCTCGACGACAAATCCGAAACCGAGAACTGGACGAAGCCGCTGAGCGAGACCCTACTGCTGCAGATGACAAGTTCCCTGCCGAGCTCACTCGCAGGTACACCCTCGTGTTCAAGCCCAGGACTAGCACCTCAAGCCAATCCTCAAAAGCTTTGGCAGTTCGACAAGTGCGCGGCGAGCACTTGGGTCATCTTATTACCATTCGCGCGATCGCCACTCGAGTTTCTGATGTCAAACCCATT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CGATACTTATCTCGAGGCACATCACGTTCTCCAACACAAAAAGGCGTACAGTGAGATGATTGTTGACCCCACACTGGTCCGCCGGATTGAAAAATACCGCCAGACTGGCCAAGTCTACGAACTGTTGGCAAAGTCGATTGCTCCCGAAATCTTCGGACATCTTGATGTCAAGAAGGCTCTTCTCCTTCTACTTATTGGTGGTGTGACGAAGGAAATGGGAGATGGAATGAAGATTCGTGGCGATATCAACATCTGCTTGATGGGTGATCCTGGTGTGGCCAAGTCTCAGCTCCTTAAGTACATTTCAAAGGTCGCCCTCGTGGCGTCTACACTTCAGGTCGTGGAAGCAGTGGTGTCGGTCTCACGGCTGCTGTTATGCGTGATCCTGTCACGGATGAAATGGTTCTCGAAGGTGGTGCTCTCGTCCTGGCCGATAACGGAATCTGCTGTATTGATGAGTTCGACAAGATGGACGAGACTGACCGTACTGCCATTCACGAAGTAATGGAACAGCAAACAATTTCCATTTCAAAGGCCGGAATCTCAACAACCCTCAACGCCCGCACCTCTATTCTTGCCGCCGCTAACCCTGTTTATGGACGATACAATCCTCGCATCTCCCCTGTCGAAAACATCAACCTCCCAGCTGCGCTCTTGTCCCGTTTCGATATCCTATTCCTGCTTCTTGATACCCCTACGCGCGAAACAGACGAACAGCTTGCCAAGCACGTTGCGTTTGTGCACATGAATAGCCGACATCCCGATATCGGCACTGATAATGTTGTCTTCAGTCCTCATGAAGTGCGATCCTACATCGCTCAAGCGAGAACATACCGACCTGTTGTTCCTGAAACTGTCTCTGAGTACATGATCAAGACATACGTACGCATGCGAGACCAGCAGCAGCGCGCTGAGAAGAAGGGCAAGCAGTTTACCCACACAACCCCTCGTACCCTCTTGGGTGTTGTCCGTCTGGCCCAGGCCCTGGCCCGACTTCGATTCAGCAATGAGGTCACTCAAGACGATGTTGATGAGGCTCTCAGACTAGTCGAGGCTAGCAAAGAAAGTCTGAACAATGATCTTGGCATTGGTCGAGCGCGCATGGATCCCAGCAGCAGGATTTACAATTTCGTCAAGCAGCTTGCTGATGCCGGCCAATGCCGTCCCGAAGATGCCGCTGGCGAGGAAGAGCTCGGTATTGAGCTGAGTATGACGCAATTAAAGGCGCGAGTCATCGCCCAGGGCTTTACCGCCGACCAGTGGTTCAACGCTGTGCAAGAGTATACCTCCATCGATCTCTGGCAAACCACCAGGAACGGTGCAAGACTGGTATTTGTCAACAGCGACCCTGATAACGACCAAGAGGATGACATGGACTTCTGA---ATGGTGAAGTCGTACTTGAAATACGAGCATGGCAAGTTCTTCGGCGTCGTCGCCTCGCCGACCTCGAACATAGTATGGTCCTCGAAAGACCGAACAGGAACCAGCGCGGGACAGGCGATCGTCGCAGCGAATGAAGAGGTTCTCTGCTGGATATCAAGAAGGGCGAAATAACAAACCGCTGGAGAGATGAAAGATGCACGATTCCCGTGACTGCCATTGCGCAAAGCAAATCCGACAAGGACGTTTTCGCTGTGGGATACGAGGATGGTAGTATTCGATTATGGGACAGCAAAATTTCCTCCGTCATCCTCAACTTCAATGGTCATAAGTCGGCAATCACAAAACTCGTTTTCGACAAGTCTGGTGTCAGACTTGCCAGCGGCTCCAAAGACACCGATATCATCATCTGGGATCTTGTCGCGGAAGTCGGCCAATTTAAGCTACGAGGACACAAGGATCAAGTGACTGGCCTTCATTTTGTTGAGCCAGAACCTCAGGTCCAGGATGAAGACGGTGCGCACGCGATGGTCCTTGATGGTGAAGGAACACACGACGGCTTCTTATTAACGACTGGCAAAGATTCGCTCATCAAGCTGTGGGATCTATCGTCAAGGCACTGCATAGAAACACACATATCGCAGACAAACGGCGAG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ATCGTTGAGGAGGAGACCAATGCAGAGGAGCCAGTGGATGTTTCAAAGGCAGACATTAGCGACGTCTTTGTTCAATATGTCATTGTACGAACAGGAGGCAAGGTGCGCTCTGTTGACTGGGCCCTCCCTAGCGGACAAAAGGATCTTCACCTGCTGGTAGGAACCACAAACAACCTGCTCGAGTATTACAGCCTACCATCTAAGGAGAAGAGCGAAAAGTCAAAGAAGGACGACGTCCCTGATTATACGAGAGCGCTATCCGTTGAACTCCCCGGTCACCGAACAGATATCAGGGCGCTATCACTGAGCTCGGATGACAAGATGCTGGCATCTGCATCGAATGGTAGCTTGAAGATCTGGAACATAAAGACACAGAACTGCATTCGGACATTCGAGTGCGGCTATGCGCTCTGCTGTTCTTTTCTCCCAGGAGACAAAGTCGTTGTGGTTGGCACCAAGAGTGGTGAACTGCAGCTCTTTGATGTGGCCTCGGCTGCACTGCTTGATAGTGTCGATGCTCACGAGGGTGCCATCTGGTCTCTCAACGTCCACCCTGATGGCCAGTCCGTCGTCTCGGGCAGTGCTGACAAGACAGCCAAGTTCTGGGATTTCAAGATCGTACAGGAGGAAGTGCTCGTACAAGAAGAACAACACCAAAGCTCAAGCTGCAACAGTCGAGAACACTCAAGGTTTCTGACGATATTCTGAGCCTCAAGTTCTCACCAGATGCTCGACTCATCGCTGTTGCCCTCCTCGATAACACGGTCAAGGTTTTCTTCGTTGACTCCCTCAAACTCTACCTTAATCTTTATGGTCACAAACTTCCTGTTCTTAGCATGGATATCTCATTTGACAGCAAGTTGATCGTCACAAGTTCAGCCGACAAGAACATCAGAATATGGGGTCTTGATTTCGGTGACTGCCACAAAGCTCTCTTCGGGCACCAGGACAGTATCCTTCAGGTCGCCTTCGTACCTCACAACAACGACGGCAACCCACCATTTCTTCAGCAGCAGCAAGGATCGCACAATCGATATTGGGATGGTGATAAATTCGAGCAGATCCAGAGACTGGATGTCACCATGCGAGGTGTGGCTATTGCCGTTGCCCATAGCGCGACCTCTTGGTTAGTGCCGCCATGATAAGAGCATCCGAGTCTGGGATGAAACAGAGGAGCAGATTTTCCTCGAGGAAGAGCGCGAGAAGGAGATTGAGGAACTATACGAGAGCACTCTTACGACATCACTGGAGCGAGACCCTGAC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AGCCCTTAAGGTTGTGGGTATGCAGATTCGTGACAAAAGCATCAAGACTATGTGGATGAGAATTGGGAGGAGGAGAGTGATGAGAGGAATGCTAAGAAGAGAACA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GTCACTCCCACACGCGCCGATCCCTTTGCCGCGAACGCCAGGCTGGCGCTTCCGAGAATGGCACCAGTTATCGCGAGATTATGGAGGCTCGCGAACTAGAAAGGAGGAGCAGCGCGTTTTGCAAGCTATCAAAGAGAAGCAGGAGGGCAAGACTGGTGATGACAGCGATGCACAGCCCATGCTAACAGATGC---------TAATGCCGAAGCTGAAGCTACCGAGGCTTCTTCGACTGCTCGGAAGCGCAAGAAGCGATGGGATGTGTCGTCGGCACCCGCCGAGGATGATACGGCTGAGGCCGGCGAAGCAGCGAAACCCAAGCGTTCGCGATGGACCAAGC---------TCCTGCACCTGGAGCAGAGGTTTCTAAGAAGCGTTCGCGATGGGATCAGGCCCTTCTGCTACGCCCATGGGCAACGCAGGGCTAGCTACTCCTGCGCACCCATCATCCGCACCCACTTTGCCAACAACTTTTGTACCGACAT---TGGTCGAAACATGCCTCTCAGCGACGAAGAACTC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GCCCTACGTCCACAAGATCCTGGTTGTTATCGAGCCATTGCTCATCGACCAAGACTACTACGCCAGAGTGGAGGGACGAGAAATCATCTCTAACCTGAGCAAGGCTGCTGGTCTTGCTACCATGATCAGCACCATGCGACCTGATATCGATCACGTCGATGAATACGTCCGGAACACAACAGCACGAGCCTTTGCGGTGGTAGCGTCAGCCCTTGGCATCCCTGCTTTGCTACCCTTCCTCCGGGCTGTCTGCAGAAGCAAGAAGTCATGGCAAGCCCGCCACACAGGTGTGAAGATTGTTCAGCAAATCCCTATTCTGATGGGCTGTGCCGTGCTTCCTCACCTCAAGGGTCTTGTTGAGTGTATGGGCCTAACCTCAACGACGAACAGACAAAGGTCAGGACAGTCACCAGTCTGGCCATTGCCGCATTGGCTGAGGCCTCTAACCCTTATGGTATCGAGAGTTTCGATGACATCCTTAACCCTCTATGGACGGGCGCCCGCAAGCAGCGAGGCAAAGGTCTTGCAGGTTTCCTCAGGCTGTTGGATACATCATTCCCCTGATGGACGAGGAGTATGCCAACTACTATACCAGCCAAATCATGGAGATCCTGCTTCGCGAATTCTCCTCACCCGACGAAGAAATGAAGAAGGTGGTTTCAAGGTTGTCTCTCAGTGTGCTGGGACGGATGGTGTCACTGCAGGATACCTCAAGGAACACGTTTTGGACGAGTTTTTTAAGAGCTTCTGGGTACGAAGAATGGCCTTGGATAAGCGAAACTATCGACAAGTGGTGGAAACAACTGTCGACATCGGCCAAAAGGTTGGAGTCAGCGAAATCGTGGAGAGGATCGTCAACAACCTCAAGGACGAGAGCGAACCATACCGAAAAATGACTGTCGAAACGGTGGAGAAGATCGTTGCAAGCTTGGGCGCAGCAGATATT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C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GGCCGAAATTGTGCTCCCTTTACAGTTCTTCCTGCTCTCATGAACGAATATCGTGTCCAGAGCTCAACGTGCAGAATGGTGTGCTCAAGTCACTTTCCTTCCTTTTCGAGTATATTGGCGAGATGGCAAAGGACTACGTTTACGCAGTGACTCCCTTATTGGAAGACGCTCTCATCGACCGTGATCAGGTC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GCTTCGACT---CTCCGACTTGAACTTCCTTCCCTCCTTCCCAGCTGCCGTCGCACATGTACTCGCAACTTCTCCAGCTTCGCTCCTTTTCGGTTGCCGAAAGACCACGCCCCACGTTTTTACCCCACCAACTCCGAAGCTTCATCTACTTTTTTATCCTCATCTATATCAC---ATAGTTTCTCTTTCCAAACAAGACAGTTAAGCACCATGTCTGCCGTTAAGGAATACTCTCTTCTCTGTCTCGAGAACCTCTCCTCGACATCCAGGCCAAGGGTGACCAGGCTCTTCTTGACAAGTATGGTCTCAAGCCTAACGACGCCATCCTCGCAGAGGAGAAGCATCTCCCTCTCTACGAAGACCTCCTAAACAACTACGATGCCAAGCTGATTGCTGGAGCGCTGCACAAAACAGTGCTCGAGGTGCTCAGTACATCCTCCCTCCTAACAGTGTCGTCTACCTTGGTGGCGCTGGTGATGACAAGTATGCTGCTATCCTTCACGATGCTGTCAAGGCCGCTGGTCTCCGTGTTGAATACCGTGTCGACCCCAAGGAGAAGACTGGCCGATGTGGTGCTATCATCACCGCCACAACCGAAGCTTGTGCACAGATCTTGGCGCTGCTAACCACTACGACCTCGATCACTTAAAGAAGCCTGAGATCTGGAAGCTCGTTGAGAACGCTGAGGTCTACTACGTCGGTGGTTTCCACTTCACTGTCTGCCCTCCTGCCATTATGGAGCTCGCCAAGCAGGCTGCTGAGCACAACAAGCCTTTTGTTCTCTCCCTGTCTGCTCCTTTCATCCCTCAATTCTTCAAGGAGGTTGTCGATGCCAGCGCCCCTTACTGGGACTACATCATCGCAACGAGACCGAGGCCGCCGCCTATGCCGAGTCCCACGACCTCCCTAGCAAGGAGCCCAGGGATGTTGTCAAGCACCTCGCCAACCTTCCAAGGAGAATACCAAGAGAAAGCGAATTGCCATTGTCACTCAGGGTACCGACCCTACTCTGGTTGCTATCCAGGGTGAGGACGATATTAAGGAGTTCCCCGTTCACGCTATTGAGAAGGAGAAGATCAACGACACCAATGTGCTGGTGACGCCTTTGCTGGTGGTCTCCTGGCTGGTATCCTCCAGAACAAGCCCCTCGAAACCAGCATTGACATGGGCCAGTGGCTCGCTCGTTTGAGCATCCAGGAGCTTGGACCTTCATACCCCTTCCCCAAGCAAACCTACCAGGCTGCTTAAATGGC-------TTCGA--------GACTTGACAGATTAGTCACTATCCTCGAAACGGGTAGTACGAGACTCATCCGTGATACTGCTGTTAATCAGCTTGCTGATTGGCAAAAGCAACACCCTGATGAATTATTCAATCTCCTCTCTCGTGTCGTCCCTTATCTGAGACACAAAGAATGGGAGACAAGGAGAACCGCAGCTTCTGCTATTGGAAAAATTGTAGAGCATGCCCCTGTTTACGACCCGAACTCTGAAGATGCGCCCGAGGAAGGGAAGAAGGAGGAGCCTGTGCCCGAAAACGGACATATTAAGAAGGAGGAGGAAGATGACGCAAAAAAGCTACCTTCTGATGATGGTCTCTTCAAATTGGAGTCTCTCAATGTTGAGATGATTCTCAAATACGGCAAAGAACTACTGCGTGGT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CGATGTTGATGAGGACACTAAGGTTGTGAGCGAGTTCAAAGGACCAGTGATCCCCATAAAATCCGAGCTAGAAGCGGAGGAGACTATGGAGGGCGCTGAGTGGCCATATGACCGGTTATGCGATTTCCTCAAAGTGGACTTGTTTGACCCTTCCTGGGAAACCCGACACGGAGCTGCCATGGCCTTCGTGAAGTTATCCGAGTACATGGTGGAGGTGCAGGGAAGCTACGCGACAAGACAAGGAAGGAGAATGATGTCCTCAATCAGAAATGGCTTGATGATATGGCCTGCCGGCTGTGCTGTGTACTAATGCTTGATCGCTTCACTGACTACAGCTCCGATACCTCTGTGGCACCTATTCGGGAAACAATTGGACAGTCTCTTGGGTCCGTTCTGAAACATCTACCGTCGCCATCTGTTTACAGCACCTTCAAAATTCTCTACAGAATGGTTATGCAAGAAGATCTCAAGCTTGATAGGCCAGTTTGGTCAGTGTGCCATGGCGGGATGATTGGCCTGAGATATGTCGTCGCGGTCAGGAAAGACCTCCTCCTTCAGGACAGCGACATGATTGATGGCATAATAAAGACTGTGATGAAGGGCCTGGTGATATGGATGACGATGTCCGTTCTGTCAGTGCCGCTACGCTCATCCCCATGGCGAAGGAGTTTGTCACTTTGCGGCCCACACAACTCGAGGGACTTGTCAACATAATCTGGGAAAGTCTCTCAAATCTTGGTGATGACCTGAGCGCCAGTACTGGACGAATTATGGATCTGCTCGCGACTCTGTGTGGTTTCCCAGAGGTACTCGAAGCAATGAAGGCATCGGCCGCTCAAGATGAAGAACGTTCCTTTACCCTGCTTGTCCCTAGACTCTACCCCTTTTTACGTCATACCATCACGTCGGTGAGGGTGGCTGTGTTGAAAGCATTGTCGACTTTCGCAAAACTTGACGCAGAGACCTCCCAGGGCTGGCTCAACGGCAGAATTCTCCGATTGATCTTTCAAAATATTCTTGTTGAAAGAGATAGAGACGCCCTTAACATGTCTTTGGACCTATGGACGTCTCTGGTCGAGAGCCTAGCCAGCAAACCTGCTGTTCTTGCAGACGAATTCACTGCTCACATCGATCCTATGATGCAACTGACTCTACACCCTATCGGTGTTTCGAGAAATCCGATCCCAATGAACGCCTCACTCTTCCAAAAACCATCAGGTGGCACGTATACTATGCCCGGAGTTACTCAGCACACACCACGGAAGCCGTCATCTCCCGATGGGTCTGATCGTGCTCCAAGCGTCGCCGGAAATCCACAAAGGTCGACGACACCCCTACAGCCAGCCTAACGCATGATGTCGATGGTCACATGATGCAAGGCGACGTGGATCTCGTTGGCATGGATGTGCTGATTCGCTCCCGTGTTTCGGCTGCCAAGGCAATGGGCTTCATCATGTCTCGAGTCCCTGTCGCAAGCCTGGACGATTATGATGCATTGTTAATTCCTGGCCTAGGGTCAGCATTTTCATCCAGCCAGATGACAGCATGCGTGATCATCGACGAGTTTGCCATGAACAGCCAACACTTGGGCGATTCTCCTCGTTACCTCGAGAATTTACAACGCATTATTGATTCAGAACGTCCAGCGGCATACAGGGATCTTGTCAACTTCATCCAGCGAGTCAGGACACAATGCCAGCAGCTCATTCATCTGTTCAGAGACCATGGCAAGGTCTCGCACAGCAAACTTCCGACACTGCCTGTCGTGGTCCAAGGAGAAGCAGAAGCTGGCCCGAGTGCCTTTTCCATTGCCACCGCAGAGAAATGTATCGGCGATGACTATGAGAAACTGAAGAAGGCCATGCCTCCCGGTCAACGTCTGATAGCGAGCCAGCAGCTGTCCGACGCTCGTGATATGACCATTTTGGCCATTGAAGAAGCCAAGACTGTTAAGGCAGCTCGTGATGTTCGCGTCAAGGCAGCAGCAGCGTGTGCAATGGTTGGCATGAAAGTGCTTCCGAAGAAACCCAGCCCATTGATCAAGGGCATCATGGACTCTGTCAAAACG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CTTTTTGATTGTGCCAGTTTTAGGACGAATGAGCGATTCTGACAACGAAATTCGCCTCATCGCAACAACATCCTTTGCCACGTTGGTCAAACTTGTTCCTCTCGAAGCTGGAATTCCTGACCCGCCCGGATTGTCCGAGGAATTGCTGAAAGGACGAGACCGCGAGAGAACCTTCATTGCTCAACTGCTGGATCCAAAGAAGGTAGAGCAGTTCCAGATTCCCGTAGCCATCAAGGCTGAGCTACGGTCGTATCAACAAGAAGGCGTCAACTGGCTCAATTTCCTCAATAAATACCACCTTCATGGTATTCTTTGTGATGATATGGGTCTAGGCAAGACCCTGCAGACCCTCTGTATCGTAGCAAGCGATCATCATCAGCGTGCCGAAGAGTTTGCCAAGACACAGGCACCGGATGTTCGCAAGCTGCCGTCACTAATTGTCTGCCACCTACGCTTTCAGGTCACTGGCAACAAGAAATCAAGACCTATGCACCATTCTTGAGCGTGACCGCCTATGTTGGACCGCCAGCGGAGAGAAAGGCTATGAAAGACAGACTTGGCGAGACTGACATCGTAGTCACATCCTACGATGTCTGCCGCAATGACGCAGAAGTTCTCGATAAGCATAGTTGGAACTATGTTGTGCTCGACGAAGGCCAT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TAAGCAACACATTTTCCAAGCGCTACAGTATATGCGAAAGTTGTGCAACTCACCTGCCATGGTAATGAAACCAGGAAGCACTCTTTACGATGAGACGCAGAAGATTCTCGCCAAGCAAGGAACCTCCATTGAGGATGCGCAGCACGCACCCAAGTTGACCGCTCTGAGAGATCTACTGGTGGATTGCGGTATTGGCGTTGAAGGCAGTGATTCGAATGATCCTCTTTACCAACCTATTAAGCCCCACCGTGCGCTGATCTTCTGTCAAATGAAGGAGATGCTCGATATGGTGCAAAATAAGGTATTGAAGGAGTTATTGCCCTCAGTATCTCACCTCCGACTTGACGGCTCGGTTGAAGCCAACAAGAGACAAGATATCGTCAACAAGTTTAACAGTGACCCGTCGTATGACGTGCTTTTGTTAACAACGAGCGTGGGAGGTCTTGGACTGAATTTGACAGGAGCCGATACTGTCATCTTCGTGGAGCACGATTGGAACCCCAGAAGGATCTCCAGGCCATGGATCGAGCCATCGTATCGGTCAAAAGAAGGTGGTGAACGTGTACGCCTTATCACCCGTGGAACTCTCGAGGAGAAAATTCTGAACCTCCAACGTTTCAAGATTGATGTCGCATCAACAGTCGTAAATCAACAGAACGCTGGCCTCTCAACGATGGACACAGATCAGATCCTTGATCTGTTCAATGTTGGAGACGCCGCACCAAACCTCTTAGCCGACAAGGAGAAGAACAACATCGACGGAAGAGAAGAGGATATGGTCGATATCGAGACAGGT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ACTTATATCGGCCAAGATCCCGAGATGGACTCAACAGAGCTTGATCTATCTGATGCCGATCGATGGACATTCTTTGCCCTTTATCAGAAGCGAAAGGTGGCGGACAAGACCTCGTATGTGTTTGTAGGCTACTCAACCATCTACCGATTTTACTATTTCCAGCCGCCCACGCCCCCAGCATCGCCTCGAAGCGATGAGTGGGAGCTGCCAAATGGTGAGGTGGACCTCGCCGAGTTACCCTCCCGAACAAGACTATCTCAATTCGTTATTTTACCCCCTTTTCAGGGCAAAGGCAACGGAGCACGACTCTACAAGACCATCTTCGAGCACTACCATAAGATTCCACAGACGTATGAGTTCACTGTGGAGGACCCAAACGAAGCCTTCGATGACTTGCGAGACATCTGCGATTTGCAATTCCTCCGCACGATGCCCGAGTTCAACGACCTGCGACTTGATACAGAAGTTGCCATTCCTAGGAAGGGAACTCTGCCAAAACTGATTGTTGGCAGTGACAAGCTTGAGACTATTCGACTTCAGGCTAAGATTGCACCTCGCCAGTTTGGTCGGGTCCTGGAAATGCACCTCATGTCTCAACTTCCCAAATCAGTACGACCAACAATGGACATTGATGGAGACATGCCAGAAGCTACACAAGCCGACAAGCACCAGGGCAAGGTCTGGAGTCTGATTGTTAAACAGCGACTGTACCGTCACAACAAAGATGTCCTATCTCAAATCGAACCTCATGAGCGCGTTGACAAGCTTGATGACACTCTGCAGGGTGTTGGACTAGAGTATGCGCGTATCCTGTCTGCCTTGGAACGCTCAGCGAAGCACTCTCAAAGCCAATCAATAGCGAATGGCAAGCGAAAGCTGGACACAGAGGAAACCGAGCAGGATACCGGTAGCAAGAAAGCTCGCGTTG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CACTCAAGGTCTCGACCAGGCAAGCCTGGCTTTCCTCAAAGACACCCTTCTCCAATACTGCCGCCAAACATACGGTCCTAACGCCCAACAAGAAGCCGACCCTTATCACCTTCAGAACAAGCTCACACAAACATTGACGTACTTGTTTGTCTTTCTTTACCAAGACGGATGGCAGAGCTTCCTCGACGACCAACTTGAGTTGACCGGT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CTGTATGAGATGTACCTCTTTGGCGAGCTTGCACTTCCCAACCAAGGACTGGGCACCAAAAACCAGCCCTCTACTGAGGCCTCGGAGAGGTTAGTGGTTATGATGCAGAAGATGGTTGAATCTGGTATTGCAAACTTCTCTCATCCCGCCATCCTTC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AGCCAAGTCTGGAGATGCGCAGGCCACCCTTCAAGTCCACCACATTGTTATGGCATTGGGTACATTGGCCCACGGGTTCTCTGACTGGACTCCAGCATCACTTCCGCTAATGCACATGGACCTCCTGACAAGGCTGTCTCCGATGAGTTTTCTCGCGCAGCCGAAGCCATTCTCATTGCCCTCAACCAGCTGAACTCGTCTTCTGAGATCCGAACTGCTTGCCGATCAGCCTTTTCTAAGCTGTTGGGGGTCCTTGGTGCTGCTGTGCTGCCCCAGCTGCCCCAGTGGATTGAAGGACTGCTGTCCCAGAGCTCATCTAAGGACGAGATGGCCATGTTTCTTCGTCTACTGGATCAGGTGGTGTTTGGCTTCAAGGCTGAAATTTACGAGGTCTTGAACATGCTTTTGACGCCTTTGCTTCAACGTATC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GCCTTACCAGGACGCTCAGACTAAGCAAATTCTTACAGAGATTGCAGGTCTAGAGCAGACCATTTACACCAAGACAGGCGAGTCTTTTATCCAGGAACTCCAAAACAACATCTTCCCTAGCCTTGGGGTCAACGGTGATGACTTTTTACGATCTCTTACGACGTCGACGGACAAGAGGCAGTTTGCTTCATACCTGCACAACCTGCTAAAGTCCCGACAGTAGATGGATCCCGCGGCAGGACCTGCTGCTCCTCACGAGCCTCCCTACCAATACACAGCAAACCAGGGCTACGAACAGACAGAAGAAATACCCCGCGAACTACAGACCCAAAAAGACGACGGTGCTGTTCTCGAG---CAAGAAGACGATAACGACTTTGACGATATTTTTGAGG---AAGATTTCGACGATAATGAGTGGTCTGCTGATGCGGGCGACTTGACCAAGTCTTACAACCGTCAGCGCAATGCCGACGGCGCCGCT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ATTCCGCAACTTGCGAAGGATCTACACAGCTGGTATTCCTGCCCGGAGCCCATCAGCCTCAAGCTTCACGTTCTCGTCATGGGCTTCCTCGGCGACCGCAAGGGCTGGGCGTATCCTCGCTCCGTGACGCTACTCTGACGGGCGACGATGTCGATCAGCAGTGGTATAAGCTTTATGTCCAGCTACTTGGCATCATGCGCCGAATTTATCAGGTCTGCCGTCTTGTCCACGCGATCTGAGCGAGTACAACATTCTCTACCACAAGAGAAGCTGTACATCATCGACGTCTCGCAAAGTGTGGAGCCTGATCATCCTCGCTCTCTTGAGTTCCTGCGCATGGATATCAAGAATGTGGGTGACTTTTTTAGGCGCAAGGGTGTTGATACGCTTGCTGACCGCGCTATCTTCAACTTCATCACTACCCCTGAGGGTCCTGTGGAGGAGCCAGAAATGA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CAAGCATCTAAAGAAGAAGATCGTCGCCACCTCGTCCCGTCGCAAGAAATAGATGTCAGTCAGCCCAGCGCCCTCCCTCCAACTCGCGGAGTATCTCGAGAAGCTCCCCGGCACGACCTTCCGCAAGCTCTACCAACAACCCTCAACCGCGTTCGCCATCTTCCGTCGCATGCTCCCGCACCTCGCAAAGACGTTTGTCATGCGCATTCTCTACTCTCCCAAGCCCATACTCCTCAGCGATCTAGATGACTGGGTGAAACCAAGCCATAAGCGGCAGAAAGACCAGGCGTTATCGATCCTGCGCGTTCTGCACATCGTTTCGATCACGGCGCCTTCGAAGGAACGACCGCAGGAAATGCAACTTACTACGAACTTTAAACTATCCTTCGACTCGCGCTATCAGGCGGTGGTACACACAACTCCTTCGGTGTGCCGTCAACACTCCAAATCCCCCCGAAATCGACATCGCCTTCCTCGATCGCTACGCCCGAAAGAAATGGGAAGACATTCTGCACTTCGTCGTATCTAGTGTTGGCTACAAGAGCGCCGGCGAGTCTTCTGGACCGAATAAGAGCGTGAAAGAACTCCTCGTCGCGGGCCGTCTCGTCGATCGTAAAGCAAGCGGCAGCGTTGGTATCACACAAGCTGGTTTTACCTTTTTGCTGCAAGAGGCCAATGCGCAAGTATGGACGCTGCTGTTGCTTTGGCTGGAGGCTATGGAGGTGAATAAGATGGCTGGGCTGGAGGCTACAGATATGCTCTCGTTCCTCTTCGTACTCGCCAGCATGGAACTTGTCGCGCGTACGACACGAATGCGCTGACGGAACAGCGTAAGAACATGTTACCCTCGCTTGTCGACTTTGGGTTGATTTACATCCCTAACCACAAACGATCCATGTTCTTCCCGACTCGTCTGGCTACAACCCTCACCTCGAGCAGCAATAGTCTTCGCAGCATT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TTATATGAAGATTCGCAAGAAGACGGAATGAATGACGTCTTCCTTTGCCCCCGGGCTCCGGAGGTTACTATTCCAGGCCACAACCACAGCGTCTGGACCTTCAAAGTTCTTTGTCTGCAACCAATGCCTTCGAAGTGCTCCCGGAGCATGCCCTCGCG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CGAAGAATTTAAGAAGATCTACTTTATGGAATGGTTTCACCGTGTCTGGGTCGCTTCATTGGCCTGACCTTTGTCATTCCTACCGCCTACCTCGTCGCTCGTCGCAAAGTTACACCCAAAATGGCACTGAATCTTGCTGGAATCTCTGCATTGATTGGTTTCCAGGGTATCATCGGCTGGTGGATGGTCAAGTCTGGTCTCAAGGATGATCTGTTTGCTCCTGGCTCTCACCCTCGAGTCTCTCAGTACCGCCTCACCACTCACCTTGCTACGCCTTTGTCTGCTACTCCTGGATGCTTCTCTCTGGTTTGACCGTTCTCCGAACTCGTCGCTGGCTCGCGAACCCTGAAGCAGCCATGAAACAGATCGCTGCTATGAGCCAGCCCGGACTTCGCACTATGCGCCGTGTCGTCTTCGCCTTGCTACCCTGACCTTCATTACTGCCATGTCTGGTGGTCTTGTTGCCGGTCTCGATGCTGGTCTGATCTACAACGAATTCCTAAGATGGGTCTTGGTCTCTTCCCACCTAAGCAGGAACTCTGGGACAAGTTCTACTCTCGTAAGGAGGACCAGTCTGATCTCTGGTGGCGCAACATGCTCGAGAACCCCAGCACTGTTCAGATGAACCACCGAATTCTTGCTGTGACTACCTTCTGCTCCATTCTCTCGCTCTTCATCTACGCGCGCACGAGACGTGTCAAGGCTATCCTCCCCGCCAACATCAAGAAGGGCGCCGATGGCTTTCCACGTTGTGTCTTTGCAGGTTGCCCTCGGCATCAGCACTCTCATCTATATGGTACCAATTTCCTCGCCGCAGCTCATCAGGCGGGTGCTCTTGGTGTGTTGACCATGGCTCTGGTTTTGGCTCACAGACTACATATTCCCAAGCCCACTCTTCGTCTCCTTGAGCAGCGATTGAAGCAG------GCTGCTGCCAAATAAATGAGAGCCCGTTCTCGTCACACACGCCTCGACCTCGCGTTTTATTTCCACGCATCAACAACAGCAACAGCAATACTGTCACCAGCAATATCAGATCAAACACAAGAATGGCTTCAGCTGCAACAGCGCCACAGCCCGATGTTGAACTATCCATACCGCCTCTCTTCACTACTGAACCTCTCATCCGCGATAGCCTACCCACAGAGTCATCGCGTGTCCAGGATGCAACGATAGACGAAGTCCTACCTTTTCTTCAAGTGAAGAATTCGACTACTGCAACTCCCACGGCCTGCCCCATCTGGACCGTCGCCTCCATGTAAAGTTTTTGCATAAGCAACTGGAAAGCTGCCGCCGCTTTCACCACCGCTGACCCCAGTCGGCCCTGTTCTTCTATTGGTGTCTGTCTGCTCTTGTTCTTCTAGGAGAGGATGTCACGGAGTACCGCCAGAGACTTGTCGATACCGTTCGACTATGCAGAATCAAGATGGAGGCTTCGCTGGCGGGTTCGGACATACCTCGCATCTCGCCACCTCCTATGCAAGCGTTCTGTCGCTGGCCCTGGTCGCGGTGAAGACGCCTACGAGGTCATCGACCGTCGAGCAATGTGGAGATGGCTATGCTCACTCAAGCAGCCCGATGGAGGTTCCAAATGGCACTCGGCGGCGAAGAGGACGTCAGGGGGGCTTACTGCGCGGCCGTCATCATATCGTTACTCAATCTACCTCTTGAGCTATCACAGGACTCTCCTGCACGATCCGCTGGCCATACTG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GGCCCTGGAGGGGAAGAGGCCAATTCAGGCGGCCACGCGCTCCCTGCGGCCAAGGATAGCCTTTTCAGCCGTGATGGCTTGATCCGCTACATCCTTTGTTGCTGTCAAGACCAGTCTAAGCGGGTGGTCTGAGAGACAAACCAAGTACTCTGACGCCTACCACACATGCTATGTACTTTCTGGCTTGAGCGCAGCGCAGCACAAGTGGAACTTGGATGTTGCTCGACCTCACGAGGCAGATGTGACAGGCGACTCGTGGTCTGTGACACCGTGTATGGATGGTGAACAGATCTTTGATGAGGAAGATCGAGTTGCTACCGTGCATCCTGTCTACGTTATTCCGCAGCATAAAGTGGAAGATATGCAGAGTTACTTTTCGTCCAAACATGGCTTCTAGATGTGCT----------------TTCTTGCGACTAACACCGGTATAGCCAAGGCCACCGACGAGAACCTCACGTCTGAGGATTGGGGCGCCATTATCGAGGTCTGCGACAAAGTAGGCAACGACCAAAATGGCCCCAAGGAGGCTGTTCAGAGCATCATTAGACGTCTTGCGCATCGCAACGCCAATGTCCAGCTTTACACTCTTGAGCTTGCGCATGCACTAGCCCAAAACTGTGGGAAGAACATGCACCGTGAACTTTCCAGCCGTGCCTTTACGGATGCCCTCCTCCGTCTTACCAACGACCGTAATACCCACACACAAGTCAAGTCTAAAATTATCGAGCACATGAAGAGCTGTCCGAGATGTTCAGCAGCGATCCCGAGTTGGGCATTATGAGCGATGCCTACAACCGTGCCACACGAAGCAACCCGAACATCCAGCCCCAAGTGCTCCTCAAAAGCAGGGCCTCACCGAGCTCGATCGCCAGAAGGAAGAGGATGAATTGCAGATGGCTCTCAAATTGAGTCTGCAGGAGGAGGAGCGCAAGAAGACTGCTGCAAGCAGT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CCCAGGGAGCAGCTCC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CTACGTTCCCCTATAGCAACAACAACCCACACCAACCGACTTCGGCTGCCACATTTTCAAGCTCGGTGTATTCTCCTGAAGAGCCCAACGAGAACCAGCGCACCACCCCCTGTCCTTATGCAACGCATCAGCAGCAGCCTCAACAATACCAGAGCTACAACCCTTCCCAAGTCCCTCCCATGCCCACAGGGTCAGCTCCCCCTCCTCCTCAGAGTGTCATGACACCTCCCCCTCTGAACCCTGGAAATGCCGGCGGATATGACGCTCGTCATGGTCTGCCCAGCCAAGGTGGTGCTGGTGGTCAGGCTCAATACAAGCCTTATGTGCCACCCGGCGATGGTCCTTCGGCTCCTGCACCAGACAGTTACTATCAAAGCGGTGGAGTTTACTAAATGGGTCGACCACTACCGGTCACTTGATCTACCAGTGCGGTGGTATCGACAAGCGAACCATCGAGAAGTTCGAGAAGGAAGCCGCTGAGCTCGGTAAGGGTTCCTTCAAGTACGCCTGGGTTCTTGACAAGCTCAAGGCGAGCGTGAGCGTGGTATCACCATCGATATTGCTCTCTGGAAGTTCGAGACTCCTCGCTACTATGTCACCGTCATTGACCGGTCACCGTGATTTCATCAAGAACATGATCACTGGTACTTCCCAGGCCGATTGCGCCATTCTCATCATTGCCGCCGGTACTGGTGAGTTCGAGGCTGGTATTTCCAAGGATGGTCAGACCGTGAGCACGCTCTTCTTGCCTACACCCTTGGTGTCAAGAACCTCATTGTCGCCATCAACAAGATGGACACCACCAAGTGGTCTGAGGCCCGTTACCAGGAGATCATCAAGGAGACCTCCTCTTTCATCAAGAAGGTCGGCTACAACCCAAGGCTGTCGCTTTCGTCCCCATCTCCGGTTTCAACGGTGACAACATGCTTACCCCCTCCACCAACTGCCCCTGGTACAAGGTGGGAGCGTGAGATCAAGTCCGGCAAGCTCAGTGGCAAGACCCTCCTCGAGGCCATTGACTCCATCGAGCCCCCAAGCGTCCCGTTGACAAGCCCCTCCGTCTTCCCTCCAGGATGTCTACAAGATCGGTGGTATTGGAACGGTTCCCGTCGGCCGTATCGAGACTGGTGTCATCAAGCCCGGTATGGTCGTTACCTTCGCTCCTTCAACGTCACCACTGAAGTCAAGTCCGTCGAGATGCACCACGAGCAGCTCACTGAGGGCCAGCCCGGTGACAACGTTGGTTTCAACGTGAAGAACGTCTCCGTCAAGGACATCCGACGTGGTAACGTCGCTGGTGACTCCAAGAACGACCCCCTATGGGTGCCGCTTCTTTCACCGCCCAGGTCATCGTCCTCAACCACCCGGTCAGGTCGGTGCTGGTTACGCTCCCGTCCTCGATTGCCACACTGCCCACATTGCCTGCAAGTTCGCCGAGATCCAGGAGAAGATCGACCGCCGAACCGGTAAGGCCACTGAGGCCGCCCCCAAGTTCATCAAGTCTGGTGACTCCGCCATCGTCAAGATGGTTCCCTCCAAGCCCATGTGTGTTGAGGCTTTCACTGACTACCCTCCTCTGGGTCGTTTCGCCGTCCGTGACATGCGACAGACTGTCGCCGTCGGTGTCATCAAGGCCGTCGAGAAGTCCAGCGGTGCTGCCGGCAAGGTCACCAAGTCCGCTGCCAAGGCCGCCAAGAAATAAATGGCTAAGACGAACGAGGATCTTCTTCGGCGGCCCTTGTATCTCTATGATCTGCCTGCCGAAGTTTTGGACACTTTGGTGCTCAAATCTGATACGGACGCCGAAGCTGAGGCAATCGCTGCCGCCGAAGCCACGAAAACTTCTTCTTTTGAGAGCGCGTCGTCGTCAGATTCGAATCTCGTCGGGACACAAGCGTGCTCTTTGTGCGGTCTCACATTCACAACAGTAATCGACCAGCGGGGGCATCTCAAGTCTGATTTTCATCACTATAATCTCAAGCAAAAACTGCGAGGACAAAAACCCGTGTCAGAGGCGGAATTCGAGAAGCTCGTAGGCAACCTGGACGAATCATTATCGGGTTCTGATTCAGACGAGTCGGAAGAAGAGGAGGAAGATGGCCGACAAGACTCAACACTGACTGCGCTGTTGAAGAAGCAGGCGAGATTGGCTGATAAGGCGAACGATTCAACCGGAGATGATGATGAGGAAACGGCAGGAAAGCCAGGTCGCGGCAAACCACCTCTGGTATGGTTCAGCTCTCCGCTGCTTCCAGAGAAGACCTACTTTGGCATGTACCGCGCAGTCTTGACGGGCGAGGAACAAAGAAACCAGGATCTGGTGGAGGTGTTGAAGAAGAAGCAGGTCGAGCCTATATCCGTGCCCAAGATCCCTAAGGAGGGCGCCTTACCAGAGGTCGCGTACAAGGGTCCTCATATCTTTCTCTGTATGATTGGAGGTGGCCACTTTGCGGCATGGTTGTATCTCTTGCCCCACGATCCAACAAGAACGGCACTACCATGAATCGAGAAGCGACGGTGCTTGCTCACAAGACCTTCCATCGATACACAACCCGACGAAAGCAAGGTGGTTCTCAATCGGCCAACGATAATGCGAAGGGTGCTGCTCACTCGGCTGGTTCAAGTTTGCGACGATATAACGAACAGGCTTTGGTAGAGGATGTGAGAACCCTTCTCCAAGACTGGAAAGCCCTCATCGACACATCAGAGTTACTGTTCATCCGAGCAACAGGTGTGACAAATCGAAGAACGCTCTTCGGCCCCTACGAGGGACAGGTGTTGAAGCATAATGATACTCGACTGCGGGGCTTTCCCTTCAGCACACGGCGAGCGACGCAGAATGAACTCATGCGATCCTTCATCGAGTTGACGCGACTAAAAGTCCGTGAGATCGAGCCTGTGCAGGAACAGAAGAAAGACTCTGGGTCAGCGACTCCAACAAAGACGAGTACAAAGCCCTCAAAACCGAAGTTGACAGAAGAGGAAGAGACTGCTTTACTCCACACATCTCAACTTCAAGCGTTTGTACGAAGGTCGAAAGTCCCTGCGCTACTCTCATACCTTAAGAACAACAACATATCGGCCGACTTCGAGTTTCAGCCTGTGGAGCAAAACCACCACGCACCACGACCACTCCATCTTGCCGCGGCTCAAAACGCTGCACCATTAGTACTTGGCCTTCTCGTTCGTGGCGGAGCGGATCCTACCATAAAGAACAACGATGGCAAGACGCCCTTCGAACTGGCTGGTGAACGCTCGACGCGCGATGCGTTCCGGGTCGCCCGCTCCGAGCTCGGAGAGTCTAAGTGGTCCTGGGACGATGCCAAGGTACCGCCAGCCATGACCAAGGCTGAAGCCGATAAACGTGACGAGCGGGAGAAGAAGGAAACCAGTGACAAAGAGGCGGAGCGTCGGCGCGCTGAAGAGGAAAGATTACAGGTTGAAGGTCCAAAGGTTTCAGAAGGACGAAAACAGAAGGGAAACGCTCTGGCGGCGGGGCTCAAGAAGACGCCACAGGAGAGGAGAGAGGCGGAAGAGAGAGGTTTAACGCCTGAGATGAGGATGAGGTTGGAGCGTGAGAGGAGAGCCCGAGCTGCGGAGGAAAGACTACGCAGGATGCAAGGCGGCGGGTAAATGTCATCCATATCAGTCGTAGTGAAACACCAAGGCAAGAAACACGATGTCGAAATCGACCCCAGCTCTACTGGCGAGGACTTCAAACTCCAAATGTTCAGCTTGACCAACGTCGAACCCGAACGCCAAAAGATTTTGATCAAGGGTGGTCAACTCAAAGATGATGCCGATATGAGTAAACTCGGCTTGAAGAACGGTCAGGTCATTATGATGATGGGTACCCCAAGCGCCGGTGGCGACGCCCTCGTCCGACCCAAGGAAGCGATCAAGTTTGTGGAGGATATGACAGAGGCTGAACAGGCTCAACAAGTCGGT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CTTCGGTAATGGAGTGTGATGAGGAAGAGGCGCGCAATGCTGGCGAGCAGCCCATCATTAACAAGGAGAGCTTCGCCAAACTCAACTGCCACATCGACAGCTCAACAAATCATCTGCGAGATGGCATTGCCGCCGCGCTAAAGGAGAAGCTTGAGAAGCAGTCGGAAGTTCTGGGTCGCGATGCTGTCTACACCAAGACTTCCAAGATCTCTCGTGCTCCCAAGTACCTGACAGTGCACTTTGTGCGCTTTTTCTGGAAGCGAGAGACTCAGAAGAAGGCCAAGATCATGCGAAAGGTGACTTTCCCCATGGAGCTTGATATTGTTGAGTTCTGCTCCGACGAATTGAAGAAGGCTCTTATTCCCGTGCGTGACAAGGTTCGCGAGATTCGTAAGGATGAAGAGGATATCGAGCGGGCCCGTAAGCGACGTAAGAAGACTCACGATCAGGACGTCGGCGATATCCCAGGCGGCGCCGGTCTTCCCACCGAAAAGGAGAAGAAAGAGACCGAGAAGA---AAGAAGGCAAGTCAGCAGATGGCGACGTTGTCATGGGCGAGGAGGGCGAGACATACAAGACAGACGCCGACATCGAGGCTGAGAGAAACGCTTCCATTCTTGAGGCCAAGAAGGAGCTCAACGCTCTCATCAACCCCGAGCTGCGAAACGATGATGGTGCCAATCAGTCTGGTCTGTACGAGCTCCGAGGTGTCGTGACACATCAAGGTGCCAGCGCCGACAGCGGCCACTACACCTCATATGTCAAGAAGGCTGCACCCGTTGACCCCAAGACTGGCAAGAAGGGTGAGGAGGACGGCAAGTGGTGGTGGTTCAACGACCACCAGGTTTCAGAGGTTGAAGCTGAGAAGATTGCGACTCTCGCCGGTGGTGGTGAGTCTCACTCTGCTCTCATTCTCCTGTACCGAGCCATTCCTCTGCCCACTGCCGAGGGTGTCCTGGAGTAAATGGATCGCGCAAGGAAGCGCGAACTGCGCACTTTGAACGAAAAGGCCTGGGATGGCGAATCTGACTTGTTCCCTGTTGCAAAAACTCTCGATTCGTCTCTCAAGAAGAATACCGCTTTGATTAAACGACTGCGAACAGCCATCACCGCCGCTACCCTCAGTACCTTCCTCCAGGAAATCCGAACTTTGAGCCTACACAAGTACCTTTCCGAGATCATATCT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TAAGTCATTCAGCTGGGATATCCTTGGAGTAAAACCAACAGCGCTGATGGCCGAAAGACAGTAGAGGAAGACGGCACTACTGAAGGAAACGAAGCCGAGGATGGCAAT---AGTGGAAATGAGGCGTCTCCTGACGCAGATCAGCCTTTCACCGAACCCGAAATGCGCGATCGATTCAGGAGCATATTGAAGAAGTATTTTGATGATGTCAAGGGGCATATCACTCGGATCAGAAGTCGATACAATCGCAAGCTCGACGTAATGCCGAGGCATATGTCAAGTCTGGTGAAGTCTTTGAAGATCGACAGGCGAACTATGAGAAACAGGTCAAGGCTCAAGAACGCCTCGTTTCAAACGCTCAGGTTATCGCGGACGCCATTGGGGCCGAAATGCCGGACCTTAAAGACTCAGATGATTCATTCGCCGCTTCCAACGGGTCTATCGGTCTCGTTAAGACTGGCGATTATCTCCGTTCCATGGGAGACGGTGCCGGAATCTGGGAGGACGAAGATGAGCGACGCTTCTACGAAAACCTGGTTGATCTTAAAGGCAAGGTGCCGGCTATTTTGCTGGAAGACGGCAAAAAGAAGAAGACAGACACGGACGAACAAGTTGGGAAGAAGT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GGATGACTTTTCACGCATGAACATTGAGATTCTGTGCAACCTCATTGAGAACTGCGGCCGATATCTGCTTCGAAACCCTGAAACAGCTCCTCGTATGATGAGCTTTCTTGAAACTCTGCAGCGCAAGAAGTCCGTCCAACATATTGGACAACCAGAGCGGATGCTCATCGATAACGCTGTTTACTACGTCGACCCACCAGAACGTC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GACTCGGCCACAATGGAAACTTGCCACAAGCTTGGATGAGGCCGTAAAAGCCTTCCAACTTGCCGTTGCTCAAGATCAGAAGTCGGCAGGCGTTGACAAGGGAATCGACGTGGATGATGCCACAAGCGATGCTTCGTCCGACGATGACAATGTGGATAATGACGAAGATGGCGACGACAACGAAGACAGTGCTTCTGAGGAAGAGGAGGCAGAGGACGTGAGGAAGATTCCGACGACGAGAGTACCTTTGACGAGGAAGCCATCGTAGTCACTCGACAAGAAGAGGAAGTTGACCCTGAGGATGAGGCCGATTTTGAGCGCGAGTATGCTAAGATGATGCCGAAAGTCTCGAGTCGCGCAAGTTTGAGCGCAAGCAGCTCTTTGATGTGCCGCTTCCAGTTCGATCCAAAAACCGCGAGCTACCTCAACAGAGGGAGGCGAAGGAGAATCTCCTCCTGGCCATACTATGGCGTTCTCCTTATTGACGAAGAAGGGCAACCGCCAGC--------------------------------------------------AGACACGGACTGTCGAACTGCCCTCTGATTCTACCTTTGCTATTGCAATGAAGAACCAGCAACAGGCTGAAAGGGAGGAACAACAGCGCATCAAGAATTTGGTGCTCAACTATGATCTTCAGCAGAATGAAGACCAAGATGGTGGTACAGACCCTCAACCAACACAAATTCATTACAACACCAATATTCACACATT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ACAGCAACCCTTCGATTTCACTCTGGCTTTTGATCAGGCCCTGAAGAACATCGTCCAAACCATTCCGCAGGCGCGACCTGACCAAACCGCAAAAGACACCATTTATTATTGTGCTTGGGCTGGCAGCTTTGGCTTGAACGCTTGCAATCCCCGTACATTATCGTCTCACCTCCTCAACTACATGGTCTCTATCGAGGGCATCGTGACTCGATGTTCTCTCATCCGCCCCAAGGTCGTGAAGAGTGTTCACTACAATGAGAAGAAAGACATGTTTCATTTTCGCGAGTACAGGATCAGACCATGACCAACGGTGTTACCACTTCAAGCGTCTACCCTCGCGAGGACGACGACGGTAACCACTTATTACAGAGTATGGCTTCTGCACATACCGAGACCATCAGACCATCTCCATCCAGGAAATGCCCGAGCGAGCACCTGCAGGGCAGCTCCCTCGCGAGTGGATGCCATTCTTGACGACGACCTCGTCGACAGTGTGAAGCCCGGCGACCGAGTGCAGCTCGTCGGCATTTATCGAACGCTGGCAACCGTAATACCAACCACAACAGTGCTCTCTTCAAAACGATGATTCTGACGAACAATGTTGTCTTATTGTCTTCAAAGTCTGGAGGTGGTGTGGCGACTGCAACCATTACCGATACCGACATTCGTAACATCAACAAAGTGGCCAAGAAGAAGAATCTTCTGGAGTTGCTCTCTCAATCGCTTGCCCCCAGTATTTACGGTCACGACTATGTCAGAAGGCCATCTTACTCATGCTTCTGGGTGGTATGGAGAAGAACTCGAAAACGGAACACATCTGCGTGGAGATATCAACATTCTGATGGTCGGTGACCCGTCCACTGCTAAATCTCAGCTGCTACGTTTCGTCCTCAATACTGCACCGCTCGCGATTGCGACAACTGGTCGTGGCTCCTCGGGTGTTGTCTCACTGCAGCAGTAACTTCC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CTACACTCTGGTGTCACTATCACATCTGGTCGGGGCTCAAACAAGAAGCCCGAAATTCTTAGCATCCCATTCATGAAGAAGTACATCCAATATGCCAAGACGAGAATCAAGCCCATTCTGACACAAGAGGCTTCTGATCGCATCGCTGATATCTATGTCGGTCTACGGAACGACGAGATGGAGGGCAACCAGCGAAGGACCAGTCCTTTGACCGTCCGTACTCTGGAAACCATCATTCGTCTTGCCACAGCACATGCCAAATCCCGCTTGTCAAACAGGGTGGAGGAGCGTGATGCGGCTGCTGCAGAGGGTATCTTACGCTTCGCTCTTTTCAAGGAAGTTGTTGAAGAATCGCGGAAGAAGCGGAGAAAGACTCAAACGGTTGACTTTGCATCATCTAGCGACGAGAGTTCCAG---TGATGACGAAGATGACGATGTGGCATTGCCAATGCCACGCAATCAAACAGGTCGACTTCGAGGGCTACACGCAACAGCAGTCGCCTCCAAGCGAGAGAAGCCAGTGACACTGCCCGGTCCAGCAGAGAACCTGATGTTCCTGAGGATGACTCGCAAAGCACATTGCGACGATCTAGCCGGCGAACACAAGACCAGTCACAATCGCAGGCTTCATTTGCATCGTCAATTCCAGCCTCTCAGCTACCATCCTCGAACCAGCTAGAGTCGCAGGATGGCGACGAGGACCTTGCAGCGGTGCTGCTGCACTGGCAATTGACGATACTCCCATCAGCTCTGAGCGACTGACAACCTTCCGAACAGCCCTTGGTCAGCTTCTCAACACAAACCTGTTTGAAGATGACGCGGCCGAGCTGGACGCAGTCGTGGAGGCAGTGAATAAAAAGATTGGGAACCGTCGCGATGCATTTGATAAAGGAGAGGCCACAAAGGCGCTCCAGAAAATGGGAGAGGCAAACCAGATTATGTTCACAGAGGGAGATC------TTGTGTACAAGATCTAAAGATTCTGGGAGGCCTTGTCGGTATCTGTTCACGCACGATTCAACACCCTGACTCCAGGTGAACCGTCTCTGCATCTCTCCCGACAAGCGATACCTTGCCGCCGCTGGCCATCATACCGTCAAGCTGTACGATATCAAGTCTACGAATCCG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AGTCTCCAGCGTTACTGTCGCTAGTGATGGGTCCTTGCTATGCGCTGCGAACAATGCTGGCAACGTATTCGTATGGAATCTTATTCAGAGCTTTGATCGCACACAATTAGTGCGGTAACGCACTTCAATGCCACAAGGAATACATCACCCGTATTCTTCTATCCCCAGACGTCAAGAAACTCGCCACTTGTAGTGCAGACCACACAGCCAAGATCTGGGAGGTGAAGAACATCGAACCAAGCACAGATCTGGAACCCAAGCCGTATCCCCTAGAAGCCACTCTTACCGGGCACCAGCGCTGGTCTGGGATTGTGCTTTCAGCGCCGACTCTGCGTACCTAGTCACTGCTTGCTCCGATCACTATGCGCGATTGTGGGAATTGCATAGCCAGCAGATTATCCGACAATACAACGGACATCACAGAGGG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T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CGACCTTGTTGCCGCGCGCCCTCTGCACATGATCACCAACCACCAGAAGACAGTCACTTCTCTCAGCCTCGCGACCAATGGTCGACGACTTGTTAGTGGTGGCCTCGAGGGTCATGTCAAAGTCTTCGAAACGACTGGATGGAATGTTGTCTCGAGCACCAAGTACCAATCTCCCGTTCTGTCTGTCAAGGTCATCCCTTCTAGTGATGATGCCGATTCAAGCGACCGACATCTAGCAGTTGGTATGCAGTCTGGTGTTCTCAGTGTGCGAACCCGCCTCACTGGAGCTGAGGCCAACAGAGAAGCTGAACGGGAGAAGGAAATGGCTGCTCTGGTTGCTGGAACCATTGAAGCCCATGACGCCAAACGTAAGAAGCGGAAGAGGAGAGTTACTGCTGCAAAGAAGCTAGATATGGTTGGCGAGGGGGCCGATGTTGTCATCGCAAACGAGTCTCGCACATACAAGAAAAAAGAGCGCCCGTGGCAGAGCGACCTACGACATGCTCGATATGCGCGTGCACTCGATCAGGTCCTCGACAAAGACTCACCTGAGCATTCCCCCCTCAACGTGCTTACCCTACTCCTGGCCCTCCGCCATCGGAGCGCTCTCCAGGATGCCTTGGAGTCTCGAGACGAGCACACAGTCCAGCCCATCTTGAAATGGGTTTGCAGTCACATCTGCGACCCCGATATGTTAGTGTCTGCGTGGAAGTTGGTCTTCACCTTCTCGAGCTCTACGCAGAGTTCGTGGGTGGCTCG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ACATTGTGGTTCAGGATGGCGTGAAGAAGGTTTGGCCGAGCGGGTTCTTGAAGAGGTTGCACGAAGCTGGAAAAACCGCAATGGAGGTGTCATTGTCGAGGGCTCGAGTAAAGAGCTCCAGGAAATTCTCAAGACCCTTGAGGGTAACATGAGCGGCGGCAGAATCACTGGCCCAACAAGAGGACTACCGCGTGGGGATAGTATGCTTGATCTCAAAGATAACGAGACCTTGAACACACGGCTGGGACTACGGCGGCAGAAATCAGGAGGGAGGATAGCAACACAAGCTTCGCATGTCGGGACTTGGTGTGGATGAGGAGCAAGAAGAAAGCGAGACGAGCGATCCTCGAGCATGGCTTAAGATCATAGACGCATATGACCAACCCAGGTTCATATACAAC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TGGTGTCTATGAAGAAGAAGACGAATCTGTGGGCAAGGGTCTAAGCGGCAGCAGCGGCGTTGGAGGTACACTAGGTGGCCGCTTCCAAGGCTTCTTTATAGGACAGCCCCCATGTGAACGTCGTCAAGCGACTCTGGGCATTAGCGGACCGATGGTGGCCAGGAGCAGACCATAGGAGGGGGCTTTGGCTGGATCGATTTCCTGGGCGTAGGCAGCGAGCGTGCCGTGGTACCAAGATGCGCAGGCTCGAAAGGCGCCTTTTACGCAGCAGAGCAGAGGAGGATACTGCACCATCACGTGGGCGCGTC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CCCTTTGCCTCGAAAGCAAGTACCAGACATGTTCACGTCGAGAATACGTCGAGCCTTTGCGACAGCCAATGCGGAAGTGGGAGGGAAGTCAAATGGTACTGCTGTATGGACTTCGAACCCAAGCCGAATCAGTTTATTCGGCCCCAACCACGAACTTGTCGTCTTTAGAGATGATGTATCTGCTCGTTTGCGTCGAGCCTCTGTCCGTTTAAAACCGAAGGCCAAGGATGCCAGTGGAGAACAGGCACCAGGTTCAAGTGCTGCCCCCCGAAGATGTTCAGCCGATGGATATCGATGCTGCTCATCATGATGATCTACCGCTACCGCTACCGGCTCGCCCGTCACACCTCTCATTCTCACGACATTCATGCCGCCCAGAAACTTGTCAAGACTATTCTTGATCAAGGCTACCTCGCACCATTCCGCCAGGCTATTCGCCCTGTTCACTGGGACTACTCTCAGCATTGCATTTATACCCACTTCCCACAGCCATGGTTTTGCTCGACACAACAGCCCCGCCGTTTTGCGTCACATACGAGGGGTGTCATGTAATGAACCCAGGCAGTGTGCTCGTACCAGGACGCAAGGGAATCGCTCGATGGGTCGAGTATGATGTTGGTCGCTTGGGCAGGTTAAGGGAATGTACAGTTTAGATGCCTAACCCCACCTCGCTCTTGGTGACCTTGACAGCTGCCCTTGCGGCTCTGCCAGAGGCTCAAGCTGCGATCTACACCAAGAACTCACCCGTTCTTCAGGTC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GCGTGTGAGCGACAAGGATCTTGACTCTTTCCTCAAGGGTGATAAACCTAAGGCTATCCTCTTCACTTCAAAGGGAACGACTAGTGCTTTGATCCGAAGCATTGCCATTGACTTCCTTGATGTTATTTCGGTGGCCCAGATCCGTGATAAGGAGACAGCTGCGGTTAAGAAGTTTGGCATTGAGAAGTTCCCCGCTCTTGTTCTTATCCCCGGTGAAGGCAAGGATCCTATTGTCTACAACGGTGAGATGGTCAAGAAGGATATGGTCAAGTTTCTCTCACAGGCTGGAGAGCCTAACCCCGTTCACGCCACTGGCAACACCAAGAGCTCCAAGCCCAAGAAGGCTGAGTCCAAGA---------------------GCGCCAAGAGTGCCAAGAAGAGCAAGGCTACCGAGGCTGCAAAGGAGGAGCCCGTTGAGCCAAAGGAGTCTTCCACTGAGGCTGCCGAAGCAGTTCCACTATCATTCCTATCTCTACTATCTCTAGTCTGGAGAAGCTCGCCGAGGAGTGTCTCGCTCCAAGTCTCACACTTGTGTTCTTGTCTTCACTCCTGGTGAAGCTGGTGAGAAGGCAGTCGACTCACTTTCCCACCTCAACACCAAGTACGTCCACGGCGGTCGCAAGACATTCCCCATCATCGCTGTTCCCAGCGACAGCGACGCCGCTTCAACTCTTCCCAAGGCCCTTGGTCTCAAGAACGAGGTCAACCTGATCGCTATCAATACCCGCCGCAACTGGTGGCGCCAGTACGAAGGCGACTTTAGCTCGCCAGCGTTGAGAACTGGATTGATGCTATCCGCATGGCGAGGGTGCCAAGAAGAAGATCCCGAGGGTGTTGTTGTCGAAAAGACTGAGGCTGCCGAGAAGTCTACTCAAGCTACTGACCCCGAGCCTGAGATCGAGACTGATGGTCCTAAGGAAGCCA------------AGACTGAGGTTGAGACCGAGGCTGAGATCGAGTCCGAGACTCCAGCCGAAGCTGAGGCCGAGGCAAAGACCCCTGAGCCCGAAGCTGAACCTGTTGCTGAGTCTGAAGCTGAGCCCAAGACCAAGGAGGAGATCAAGCACGAGGAGCTATAGATGAAGCTCTCAATACTTCGATTTCATGCCATCGTGCAGCGACCATGTTCGCAACAATCGCTTTCGCCGAGCATACCAGCAACTGGCCGTTCTCGTCTGCACATCACGATTCTGGTTCAACTACCGCCATCTCGCCAATGTCCTCTCCATGTACCGTACCGTTAAGCGTCTGGGTATCCCTGACTCCCAGATCATCCTCATGCTTCCCGACGACATGGCCTGCAATCCCGGAACGCGTTCCCTGGAACGTCTACAGCAATTCTGATCGCGCTGTTGATCTCTACGGCGACAACATCGAGGTGGACTACCGTGGCTACGAGGTTACTGTCGAGAACTTTATTCGCCTGTTGACGGATCGCGTGGGCGCGGAGATGCCGCGAAGCAAGCGCCTTCTTACCGATGATCGAAGCAATATCCTGGTTTACATGACTGGTCATGGTGGAAACGAGTTCCTCAAGTTCCAGGATGCTGAGGAGATTGGCGCGTTTGATCTTGCCAACGCTTTTGAGGAGATGTGGGAGAAGAAGAGATATCACGAAATCCTCTTCATGATCGATACCTGCCAAGCGAACACTATGTACAGCAGACTTTACTCCCCTAACATCATCGCCACCGGTTCCTCCAAGCTCGATCAGTCCTCATACTCACATCACGCCGACAACGATGTAGGCGTCGCCGTCATCGATCGATACACGTACTACAATCTTGAATTCCTCGAGAACAACGTCAAGACCTGAACAGCCAGAAGACAGTGGGC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GGACTCTGACGGCGAGTATGTCGCCGACATGTCGGATGATGATCTCATGGATCACCGCGTCACAGATGACGATCCTCAAGCGGCGAAAGGA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GCAACTAGGAATCATTGGTATGCGAGATGGTGTTGCTGTGAGGATTAGCGATGTTGGAGGAAACCCGACAGAACACTTGGAAAAGCTGAAAGGGCTGGAGAACGAAGATCCTCAAGGCAACCCAAGCTTGCAGAACGCTCTGGAGATGTGTCGAGGAGCTCTGTTCCATGCGCCTTCTCACGGCACACGAGAAGTACTCATTATCTATGGCGCATTACTATCGAGCGACCCCGGCGATATCCATGAAACCATTGGCAAC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TGACCTCACCCTTATTCTATCGACTCATCTTGCCCGCTCATATCATCATCTCTTCCCGTTACGGAACTGGGTT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CCGTCAACGTCGTATACATGGGATATTTCAACAGAGGATCGATTCGATGGGGATCTCGAAGATGAAATCCTTTCGACGGAACACTGCGTCATATGGTGTCGAGGTGGAATATTTCAAAAGACCTTCAGATTCGAACTCGAAAAAGAACCTGTTATACAGGCTCTCCTAGCATACTTCCCGGCTTCCAAAGACGACAAATCTACACAAGAGGAAGAGGCACAATCGGATCAGCGACCGGCTTTGTCTAAAGCGTTGGTTGTCTTCCTCAAGACCCAGGCGCACATATATTTCCTCTCTGGCACCAGTCATATTGTCCACATGCCATTCGAAGTTGAAACCGCATTCGCAGGCCCAGTAGGAGTCATCATTCAACGAAAGCAAAAAGCTGAAAGTGTTGCGCCAATCTCCCTCAAGTTCCCCCGAGTGCCGCCGAATTCCTTCGTCTCTTCGCAGTTGACAGCATTCAATAGCTCTCAACTGACCGCGTTTTCTGTGGAAGGTCTTGGAAAACCG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GCAGAAAGATGCTAAATCAAAGACTGCCCGGCGTCGTAGCTCCATGCCTCCTGCCTTTGCTAGTACTCCTGGCACACCTGTCCAGCCCAACTTGCGAGAAAGCTTTGGAGCACCTCTTCCAGGAAAGCGGCCGAGAAAGAGTGAGAGGCTTGAAAAGCCCATGATTGACCTTGTCTCATCCTTAGAACAACAAGACAAGGAAGGCAGTGGTGTTGCGCGGAGGAGCTCTCGTAGGGTCAGCTCCATGTTAGCGAGAGCTGACTTGTCTGCGTCGCATGAAAGAGCCATATTACCAGATCAGCCGCTACTATCT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TGACGGTACAACCGTCGTAGCCACTGTTGTTGACAGACGACATGCTCAAAATGTCGTTGACTCTTGCAAGCTAATGGACGGTGACCATTCTGCGATTCTAATCCTGTCGGAATCAATGGATGGCCGGCACGAACTAAGTACTCAGGCCCCGTGGAGTGTCCTTACTAAAATATCGCTTTCACTTCTCTTCGTCGATAAT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AAAGCCTTTCCCGAAAACTCGACAACTTCCTCGCAGAAGGAGGCACCCTTCGGGCTCTTTTGGCTCGATCAAAGAATCGGAGGACTGGGGATCCTTGGAAAAAGCCGAGACTTCAAATTCGTTAGGGTGTCCAACGTGGATGATGAACGGAGGTTGGCAGTGGGCGCTGGATGAAGATGGGGATGAT------TCTGGGGACGAAAACCTATCTACCACTTTCATTTCGAAACATATATCTATGGCCAAAGAGTACATGGTCTCTATACTAGGCGAAACGGCATTCGGAGCCGCTGGTTATATGCAACCGCAGTTGGCAAAAGCATGGAGAGCCGCCGCAAGGTTGCTGTTGATGTGTTTATGGGTTTGCACCTACTTCTCGAGGAAGAAAAGCTTGATATCATGACGCCAGAATTCATATCTCCTGGCCGTGCTGATCTCCGAGTCATTATGTGTCAAATAGCTCGATGGCTCAAGTGGCCCAGCTTTATTGCTATATACGAGGCGGGCATACAAGAAGACGTCGATCAACGTCATGATTCTGATCTCAACCTGAGGCCTGCAATCCCTCAGCCACCTGTACGGCCAGACGTCGTCAACTGGATTCAATCACGACTTACTGGAGAACGGAGGGTTCCTTACATCACCCCAGCGGATGTTTATTATGCTGGCTCCCAATTGTCCGAAGCGGAAAAGTCGCAGGACAGGCGATGGGAGTCTATTCTCCCTAGAACGCTTATGTTCAAGCAATTTTTCAAATTTATGAAACAAGCACGAGTGCAGTACAGATGGTGGAAGCTATGAGGGATGCCGGTATTACACCTTTAATTCTTGATACCCTCCCGGAGGCTATTCTTGCACCTTTACGTGATGCATTTCATTGTGCCAACCGCACCCACCGACCTCCTGGTCCAAGGATCTCCTCGAATTGGTTGACCGCCGGGATATCAGTCTCATTCTCGCCCCTGGGAAGCAACCTAAGCCAAGCGCTTCCAAGATTCTAACACCGACACACAATGCAACTTGGGACTACAAACTGCTTTGCCAGAGTGTCAATGAATCAAACAATATCGGATACGATGAAGGTGAAGGAACGGAACGTCAAGCCATTATTCGCTCCTTGTTCAAAGAAGATCGCCGCCTCAACGAAGCTCAAGATTTACTTTCCACCCACAAGGCAAGACTAGTTCGACTTGATCCCCATCCAGGCTGGCCAGAGAGCGAATATCTTGAGAAGCAAAAGGAGCTCGTAACAAGAATTGCAACAGGCACTTTGGCAATTCCTGCAGGTCGGGCTTTGCTGTACTACAGTCTTCGCTACCCTCTGATCACGCAGAAATTTCATATTGGTGGCTTTAACCTCAATTGCATTGTAAAACCAACAAATACCACGGTGGTGTGGACAAATCACAGTTCTCAGAAGAGAAGGTTTGCTGGGCTTCTTTCACCAGGGTGTCGCAGCTGGGTTAGCCATTTCTCCCCAGGCTCAAGGTATCGACACATCATGGATTCTTTACAACAAACCTGACCAAGATCTCAACAATCGACATGCTGGTTTCCTACTTGCCCTTGGCCTGAACGGCCATCTGAAAGACGTAGCAAAATGGGTTGCGTTCAAATATCTGACGCCAAAACATACAATGACCTCCATCGGGTTACTTCTGGGCCTGGCAGCATCTTACATGGGC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GGTCTTGCAATTTGATTACATTCGTCCTGATATTCTTCTCTTGCGGACCTTGACGAAGAACCTGATCATGTGGTCCAAGATTGAGCCGACATTTGCTTGGATTCGTAAGAACCTACCACGTCCTTATCGTTCTCAGTTCAAGCTACAGTCAACGACAAAACTGCAGTCAACTGATATGGCATTCCACAGCATAGTGGCTGGTCTTTGCTTCTCTATTGCACTGCGCTTCTCTGGCAGCGCATCTCCCAAAGTTCGGGATCTTCTACTTTATTATCTGGATCAGTTCATGCGTATTGCACAGATACCATCCACTGCAAGCATGCATCCAAATGGTACTCCACCATATGATGAAGAACTAACACGGACCAATGCACGCATGTGTCAAGACATCGTTGCCATATCTGCGTCCATTGTCATGGCCGGAACAGGTGACATTCCTGTTCTACGTCGTCTTCGTGCACTTCATGGTCGCGATGATCCTGAGACGCCCTATGGTTCTCATCTTGCGGCTCATCTTGCGATCGGCGCTTTGTTCTTGGGATGCGGGACGGCAACTTTTGGCACCAGCAACCTTGCTATTGCTTCTCTATTGGTTGCATTTTACCCTATTTTCCCTACGAGTGTTATGGACAATCGATCCCATCTCCAAGCTCTTCGCCATTTCTGGGTTCTAGCTACAGAGCAGCGGTGTCTGGTTACAAAAGATGTTCTTACTGGACAACCGATCACTGTTCCTGTCCAAATCAGGATGCGCAAGAACACCTCTACTGAGCCGGTTCTGAATCGCACGGCTCCTTGCATCCTCCCACCAATAGACCAGATTGCTAGTCTATCAACCACATGTGGACCCCAGTTCTGGATGTGGAGCTTGACTTCTCTAACCCAGAGGTTAGAGCTGCTTTCCAAGACACCCAGAGCCTGTACCTCCGCAGGCGCCCACCGCGCGAAGGAGCGTTTGCTTCAACCCTGCGGGCACTTGGTAGGGATGAGAAGGGTAAAGACCCTCTGGAATGGGTCTTTGGACTTGAAGGTCTGCGTGGTATTAGTTACGCCGAGCGAGCCATAGTGCTCGAGCGAGGTGATGACACTCAGCACTCAGGCAGTGCTGTTGATGCCAGACTGGAGATGGCGAAAGGCATTGCCGAAGGCACAGATCGGGAGCGTCTGGAGGGAGCCAGGTTGCTGTTCGAATGGCTTCTGTACGTGATCGACTACGAGGTACCAACATGTTCGACAGTCAAGAGACCATCACAGAGTCACACGTACGTCGTGAAGTCGAACGGGAAGATGATCAAGATGCTACAGTGGAGGATGGGGGTGTTTGGTGGATGCGAGACAGTGTCATCGAGAACCTGAAAGGCATGGTATGGCTCGCAAGTCGTGAAGGCGAGCATATGAACGGTGTCAACGAAGTCTACATCTACTGTGTGCTCATACCGACCAAGTCGAAGACTACATAAGCCGATCTCGGTGGTCACCAGCCGCGCGCACATCTCCCTTTTCCGTTCTACAATTTGTCCGAGTCTCCGATGCACGATCAGCCGGCGATGTCCTACGCGATATGGACAAGCGATCTCTTGTCGACGAGATTTTATCCTCGTGCATGCGACCTCGTGTCCAAT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ACAACGTCATCTTGAAGGACTGTTACATCTGGACCACACCACGGTCGGGGATGACGCAAGAATATACCGAGCTATCGTGGCAGATTCGCCACCATTGAAGAGAACTCATCTATAGCAGAAGCAGCCTCATTTCCTTTGGTTCAACATTGGAAAGAGCATTAGACTACCTAAAGATACTGTCATTTCATGCGTCGATTCTGAGGGCAATCCCTTGACGCCGGATACCGAGCTGCTTGGCTCTGGTACCAATGCCGCAGCATTCAAGGACCCTGAGGATGATGAGGTTGACGAGAGAGACCCATGCCAGCTTCAGAAGAGTCTCATGTACAACCTTTCCCAGTTCAATATCTCTACCTCA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CAAAGTGCAACAAAATTCATCAATGAGGTCGGAATTGGCGGCGATGATGATAATGAGGCCGAGCAAGTCGAGTTCATTATCGCGCTCCAGAAGCTCTCGCGCGTTCCCAAGGACCTGAGCAGTCCGTGTTGGCATTCTCCTCGCCGCAATGCTACAGCACCTGTATGCGCTCGATATCCTTGAGGGAGGGTATTCTGAGTTGTGGGAGAATGAGCGTGCCGTTGAGGGTGAGGCTATGGCATTGCTGAAAGAAAAGTGCCGCGTGTTGGTGGAGTGGTTGGAGAACGCCGAGGAGGAGGATGACAGCGATGAGGAATAGATGACGTCCGCACCAGAGCTTCAACAGAAGCTCTTCAAGCGTATGGGCTTGGATGTTCCAGAACCCAA---ACCACAGCGCAATGGACCTAGGAGATCGGGACAGCAGCTGTCAAGAAAAGAGCAACGAAAAGCACAACGGGTACAGAAGCGAACTCACGTCTACGCAAGAGCAACTCCACAGCGACCACAACATATAAATAATGCTCAGAGAAGACCAAACACAACGCAGAGGAAGGAACAGGCGAACAAACCTCAGTCACGACCTCCAAAGCAGATTAGCGATGATGAAGATGATCTCGAAGACGAGGATGAGTACGATGCTGGAGAAATTTCGTTGGACGAAGACGATGATTTGGACGACCAAAAGAACACAGAAGCTAAGAGTGGGAAGAAGGGTGTTTCGAAGGCCGTGGAGGAGAGACTGGCCAGGACGACGCCGAGATTGAGGCCTTTGAGCGAAAGCTAGGTATTAAGAAGGGACGAAAATCACTACCTCAGTCTTTCAAGCAGGATGGCCTTGGCGATCTTCTAGGGGACCTTAGCGGCGAAGAAGACGTCAGCGACAACCACAATGACAACAAAAAGAGGAAAAGTGAATATGATGATTGGCTGGCATCAAAGCGAAGAAAGACAGTAGAACCTGCAGGTCGACAAAAGGTCCGCGACATGTCTGAAGATGAGGAAGGAGATGATGATATGGTTTGGACGACGAATCTGGAGATGAAGACGAAGACATGGACCTCATGGATGAAGACGATGAAGATGGGGGTGACTTTGATAATGAGTCATTCGGCGGTCTCGAC------GACGACGAGGGTGATGCTGCAGACAACACTCCAGCTCAACCGCGACAGAGAGAGAACCCCTATGTCGCGCCCACTACTGGAGTCACGGTTGCGAAATACGTCCCTCCTTCATTACGCAGAGCCGCAAACTCAGAAGAGGAGCGCAAAAGTCGACTAAGGAAACAAGTTCAAGGTTTGATCAATCGTCTTACAGATGCCAACATCTTGTCCATTGTCAAATCTGTGGAGGAGCTTTACCAAAACAATGCACGTGGCGATGTGACAGATGTTATGACGGATGCGATCATGGCTCAAATTTGCAAGCCGGAGAGCCTCCCTGATCAATTCTTTGTCCTCACTGGTGGATTTGCCGCTGCTATTTACCGACTTATTGGATCGAGTTTTGGTTCAGTATTAATCCGCCGTATCGTGGAAGATTTTGGCGGTCACTATGAACAAGCGAGCAAGGAACAAAACGCTGAATCTGCTATTCAAAAGGAAGCCTCGAATATCTTGACACTGCTTTCACAACTTTACGTGTTTGAGGTTGTCACTTGCAAGATCATCTTTGATTACATGGAGAGACTTCTCAGCGACCTCAATGAGATCAACGTGGAACTTCTTCTGCGAATATGCCGCATGGCTGGCCGAATGTTGAAGCAGGATGATCAGCAATCGCTGAAGCACGTCTCTGGCGTTCTTAACCAGTCCGTCTCAAAAGTGGGCTACAGCAATATCTCGGCTCGCACAAAGTTCATGGTTGAAACCATCACCGACCTAACCAAGGGCAAAAAGAAGGCCCGAGGCTTGGACTTTACTGTCGTCTCAGAACATGTACAACGCATGAAGAAGCGTCTTGGTGAGCTCAAGTCTCAATCGCGACGGCTCGATGGCCTTGCTCCTATGGGCGTAGGT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CGCCACTGTCTTAGTGCAATGTGTAGGCAGCGAAATGCAATACAACCCCTACTACGCTCTTGTAGGAGGAAAAGCCTGTCTGAGCAACAGCCGAATCAG--GTTTGCGATCCAAGATCGATTATGGAAGATCTTT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AGAAGAACCCAATCTCTGCGCTCTCTCTACGAAGCCGCTGAAGAAAAGCGCCACGCTTTAGACAACGCCTTCGAGGCAACTTCGCCCGCCTACCGCTCCGATCTCGAGGCTGCACTATCCTCTACTCTTCTGCGCGCGACCAAATCTCAGCTCTTGCCCTTTTCTCCTCCAACGAAGGACTTGAGGACGTTTCTACATCGGATCTCCCTTATCTCCTTCTCGACGCTCACGTTGCGGAGCTCATACAAAAAACCCCCAATCAAAGCCCTGACCAACGCCTTGAGGTCCTCTCAAAGTCTCGCGCCGCCTACGAGCGCTTCCTCGCCACTGTCGACAGCTATGCCCTAGTGCCTAAGCCTTACGATCGCGTACTCGAGCGATATCGCGACGATCCTGAGAGGTTTGCTGTTGTTGCTAGTAATGATGCTGCGGCGCGACGAGATGGCAAGATTGCGAATTATCGCGCTGAGAAAGCGCTAAAAGAGAAGTTGGAAATGTTGAGACGGAATCCACGATACCTGGACGATGGCGATGAGGAGCTTGTGCGGGAGCTTTACCTGACGCAAATCACTTTCGCGGTGCATTCTGCGCTTCAGGCGTTAGACTCATTAAACCGTGAGGTGGAGATTCTTGCGCAGGCACCTCGACCGCTTGCGCCTTCAGCTACAAATGCGCATCTCCCGAAGATCACTCTTCCCGACTTGATCAGCCTCTACGACGTCTACACTCTCTCCAAGCTGGTCGCTACTGTCTAAACAAGGCAAACCTTTGCAGCCATTTACGCTGCTTGGTTCACGGATCAAATGTCACGAGATGTGTTTCGCTCAGGGCACAACTTGCCGACCATGTCCATCGATGAGTATCTCGAGGAAGAGAGGAGACAAGGAAATATTCTCCAGGGTGGTGTGGAACCGAAGAAGGTGGTGGATGAGGACGATATGGAC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TTACGGAGAGAGTTACTTCGACTCATTCCCAGATAGCCCCGCCTGCATCGCGTTTCAAGGAGTTGTCAAGAATGTTGCGATGCAGTTGGGATTAAACACCCAGGATGTGCTGCCGGATGAGTAATGCTTCAACTCACGAACGCCCCAAGCCCTGGACACAGGGGACGTTGACAAATGGAAGATCGACGCCTTCACTCCCAAGGATAATGTTGGCGGCACCTTTCTTGAGGAGTCTTCCTTCTCTCTACTTTTCCCCAAATACCGCGAAGTCTACCTGAAGGAAGCTTGGCCTCTGA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CAGCCACCGACGTGTTCCCCACAAGGTCACCGACAAGACCAAGAAAACGTATACACCATTCCCTCCAGCTCCCGAAAAGAGCAAGGTGGACAAGCAGATCGAGACTGGCGAGTACTTCTTGGCCAAGGGCGACAAGAAGCGTGCTTTACAT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CG---------AGCAACCCAAGCCTGAAAAGGCTGCCAAGAGGCAGAAGAAGCAGAAGAAGGCTAAGGATGGTGAGGATGAGAAGCTGAAGGAGGGCGAGGAGACGAAGGAGGATAAGTGATGATGATGAGCAGCCCAAACCTAAGAAGGAGAAGAAGGACAAAAAGAAGAAGCAAAAACAGAAGTCTACCGAGGACTCAACAGAAACCACCACTTCACCGGCAAAGGACGTCGTCGCAAAGACAGCACCTCAGCCTCCCGCTCCTCCCAAGCTCACTCCCCTACAAGCTTCGATGAGAGAGAAGCTCATCTCAGCTCGATTCCGCCACCTCAACGAGACACTCTACACCCGTCCTCTGAAGAAGCTTTCAG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CGTCAAAAGCTACGATCTCCAGAGCCCAAGTCCCCTAGTCACCAAGGCTGATATCGCCAATCTGCCTCTTGCTGACGGTTCCGTCAACGTTGCTGTCTTTTGTCTCGCTCTTATGGGCACCAACTGGGTCGATTTCATCGAGGAGGCCTACCGTATTCTCCACTGGAAGGGTGAGCTCTGGGTTGCTGAGATCAAGAGCCGTTTTGGTCCCATCCGAAATAAGAACGCCCCCGTTACCCACAGTGTTGGCAACCGCAAGAAGAACGCAATGGCTGGCAAGAAAGGCAAA---AAGGGCGCTGATAACGATGCCGAGCATGATGAGGATCTGGCCGTAGAGGTCGACGGTATGGATGATCGCCGCCGTGAGACAGACGTATCAGCGTTCGTCGAGGTGCTCAGGTCACGCGGTTTTGTTCTTCAGGGAGATAGAGAGGCGATCGATTTGTCCAACAAGATGTTTGTCAAGATGCACTTCATCAAAGGAGCATCGCCCACAAAGGGAAAGCATGTCAAGGAGCAGGAGGCTCCCAAGGGTAAGAGGGGCATCATCCGCAGGATAGATCCCATCGATGAGCAGCCAGAATTTAACGAAGCTTCTGTCTTGAAGCCTTGCGTCTATAAGATCCGGTAAATGGCTTCCGGCGCACCACGAGCATCGGCCGAACCAGCGCCAACGATTATCGCGACGAAAGGCCCGCG---TATCGACCAACCTCAAGGGCGAGCGCTCCGATTCTCGCAAGGG---TCCTCCTTCGACGACCCAGTCCACTTTCTCAAATGTTCATAAGCGATCCGCTTCAGGGAACCCGAGGACATCGAGTCGCAACGAGGAGGAGCGGCGCTTTGAGACGAGGAGGGTGACGGAGCGTACTTTTGAAGCCCACCTTGAGCGTGCAGTCCCAAGAAATACAAGTCCAGAACGATCACATCGAAGAAACGCTCCTTCAGAGAGTAGGGCTACATCCAAAGCACCTAGACACGACACTCCTGAAGCTCGGCAGTCGA------GAGCCGAGACTCCACTGGCACCATGGAACCCCGAAGTAACTCTCCTACCGCATACGACAGCTCCTCTAGCATCACGAATATCAATACCTCCTCTAGCGTCGACCGTACCTCAAGCTCCTCAACCGAAACCTCTAGGCGAACTAAGCC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CGGCGTGGTCCTGGGTTTAATCACAAAACGTCTCGAATCTTTATCAGGCGACCCTTCAGCTCGGGCGTTGTTAACGACATTATTGCGGGACGCCAGCAAACCTTACATGGTTATGCTTAACGAATGGCTTCATCATGGTGGAATCCATGACCCTCATGCCGAGTTCCTCATCAAGGAACAAAAGAGCATTAAACGTGAGAGATTGAACAAGATTACACTGATGAATATTGGAGAGGAGATACACAATACGAGATCATGATGTTCCTCCACAACTCGAGGGTGTCAAGGACAAAGTTCTATTAGCGGGCAAGTATCTCAACGTTGTCCGCGAATGTGGTGGCGTCGATGTGAGCAAAGTCTCAAAAGACGTACCAGCCTCTTTCGACGACAACCGCTTCCTCGAAAACGTCAACAATGCTTACGCCCACGCCAACGAATCTCTCATGCAACTTCTCCTCACAGCTCACTCTCTACCTGCTCGTCTACGATCCCTCAAGCACTACTTCTTCCTCGATCCCTCAGACTACTTCTCCTATTTCCTCGAGCTGGGCGCCTCAGAGTTGCGCAAACCCGTCAAGTCTGTTAACACCGGCAAGCTGCAATCTTTACTGGATCTTGTCCTGCGTCAGCCCGGAAGT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GGGTGCTTTGCGAAAACTTGAGATCTGGAAGCGACGTGTTTGGACACTTCGTGCCCGCATGTTGGTATTTGTACAACAACTCCTCTACTTTTGTACGGCTGAAGTCATCGAACCAAACTGGAACAAGTTCATGTCACGTCTAAAGACAAAGGATGAGCCTATGGACTCGAGTTTAGGAGTG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G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TGTCGGTGCCATCGCCGTCGGTGACCTCGTAAAGAGCACCCTTGGTCCTAAGGGTATGGACAAGATTCTCCAGTCAGCCTCCACCGCCGAAATCATGGTTACCAACGACGGTGCCACAATCCTCAAGTCGATCGCCCTCGATAACGCCGCGCAAAGGTTCTGGTCAATATTTCGAAGGTCCAAGACGACGAAGTCGGTGACGGTACCACCTCCGTTGCTGTTCTCGCTGCGAGCTATTGAGAGAGGCGGAGAAGCTGGTCGACAAGAAGATCCACCCCCAGACTATTATTGAGGGCTACCGGATAGCCAGCCAGGCTGCGCTGAAGGCCTTGGAAGGATCAGCCGTTGATCACAGCAAGAACCCGAAGCCTTCCGACAAGATCTGCTCGCCATTGCCCGAACAACACTCAGCTCCAAGGTCCTGGCCCAGGACCGCAAACAGTTCGCCGAATTGGCCGTTGATGCCGTCCTCCGACTCAAGTCGTCCGACCTCAACCACATCCAGATCATCAAGAAGGCCGGAGGCAAACTCAGTGACTCATACCTTGACGAAGGTTTCATTCTCGATAAGAAGATCGGTGTCAACCAGCCCAAGCGACTAGAGAAGGCCAAGATTCTGGTGGCCAACACCTCCATGGACACCGACAAGGTCAAGATCTTTGGTGCCCGTGTTAAGGTTGGTTCAACAAGCAAGCTTGCTGAACTTGAA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CGGTGTTGCTGGTGGTGAAGCTTGCACAATTGTCCTTCGAGGTGCCACAGAACAGCTCCTTGATGAGGCCGAGCGAAGTCTGCATGATGCCCTTGCTGTTCTGTCACAGACTGTCAAGGAACCCGAACCACCCTTGGCGGTGGTTGTGCCGAGATGCTCATGGCCAAGGCGGTTGAAGGCGCTGCTACCCGAGTTGAGGGTAAGCGACAACTGGCTGTCTCTAGCTTTGCCGTCGCTCTTCGACAACTTCCCACTATCCTTGCCGACAACGCTGGTCTCGACTCTGGTGACCTTGTTGCCAGATTACGCAAGGCTCTCTACGATGGTCTTACCACTTACGGCCTGGACCTGATGACCCCTGGTGGTGGTATTACTGATATGCGAGATCTCGGTGTTATCGAGAGTTACAAGTTGAAGAAGGCTGTGGTGTCTTCGGCAGCGAAGCCGCAGAGCTTCTTCTTCGAGTGGACGATATCATCCGGGCAGCTCCTCGTCGACGAGAGCGTATGTAAATGAACATGGCCCTTACCATCTACCTCAAGGCGGAGGTTCCCGCAAAGGTTGTTGCCGGTTTTGCTGAGACAGGCCAGTTTGATAAGATTCTCCCGTACTCGGCTCAGACCGGCTATCAACCTGATTACATCCAACTTCTCCAGCACATCATTCGTATCAACCCTGAGAAGGGTGCCGAGTTTGCTAGTGCCCTGGCTAATAAC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TATTAAGCGCGTCATTGTCAACATTCCTGCTCCCCCAACTTCAACCCCGATTGCTCACCACCTTCTTCGGCAAGCTCTCTGTCGAGCAATCCCTTGATTGCCTAGATGCTATGATGAAGACGAACATTCGCCAAAACCTGCAGTCAGTGGTTACCATCGCCACCAAGTACTCCGACCTCCTGGGAGCTGTTCGACTGATTGATCTTTTCGAAAAGTACAAGACTGCCGAGGTCTGTTCTACTACCTCGGTAGCATCGTGAACCTGTCTGAGGACCCCGACGTGCACTTCAAGTACATTGAGGCTGCTACCAAGATGGCCAGTTTAATGAAGTTGAGCGATTGTGCCGCGATAGTAACGTGTACAACCCAGAGAAGGTCAAGAACTTCCTTAAGAAGCCAAGCTGCCCGAGCAGCTTCCTCTGATCATCGTCTGCGATCGTTTCAAC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CTGTTGAGCGATCTGATGCTGAGCTGTGGGGTTTCGTGCTGAGCGAGAACAACATTCACCGACGATCTGTTGTTGACCAAGTTACGCGACCGCGGTTCCCGAGGCCAATGATCCCTCGAAGGTCTCTGTGGCTGTTGCTGCTTTCCTTGAGAATGATCTCCCTCTGGAGCTTATTGAGCTTCTTGAGAAGATTGTCCTCGAGCCTTCACCTTTCAGTGACAACCAGAACCTTCAGAACTTGCTTATGTTCACCGCTGCCAAAGCTGACAAGGGCCGTGTTATGGATTATATTCACAAGCTCGACAACTACAACGCGATGAAATCGCCACTGCCTGTATTGAGGTTGGCCTCTTTGAGGAAGCTTTCGAGATCTACAAGAAGGCTGATAACAAGTCTGCCGCTGTTGACGTCTTGATCGAGAACGTGGTCAGCATCGACCGTGCCCAGGGTTATGCCGAAGAGGTTGATCTGCCCGAGGTCTGGAGCAAGGTTGCCAAGGCTCAGCTTGATGGTCTTCGTATTTCTGATGCTATCGAGTCCTACATTAAGGCTGAGGATCCTCGCAACTACTTGGAAGTCATCGAAGTTGCTACTCATGCCGGCAAGAACGAGGATCTCGTCAAGTACTTGCGCATGTGCCGCAAGACCCTCCGTGAGCCTGCCATCGACACTGCTCTGGCTTTCTCCTATGCTCGCCTTGATCAGCTCTCCGAGCTTGAGGACTTCCTCCGAGCTACCAACGTTGCTAACATTGAGGAGTCTGGTGACAAGGCTTACGAGGAGGGCTTGTTCGAGGCTTCCAAGATCTTCTATACTAGCATTTCCAACTGGGCCAAGTTGGCAACCACTCTTGTTCACCTTGGTGACTACCAAGCCGCCGTTGAGTGTGCTCGCAAGGCCAACAACATCAAGGTGTGGAAGCAGGTTCACGAGGCCTGCGTGCAGAAGAAGGAATTCCGACTTGCCAGATCTGCGGTCTCAACTTGATTGTCGATGCCGAGCAACTCCAGACCCTAGTAAAGGAGTACGAGCGCAACGGTTAC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TCTGCCCAGCCGTTGCGCGGTTCGACGCCCAGCTTCATCCGAGTTGCTCGACACCAGGCTTTTCGTCGTCATGCTTTGCGCGCTCATGTCCGATGGCTGGCTGCTGTCGCCGACAACATCAAATCGAACCCAAAGGGCACGCTTGCACTGCCCTCTGAAGCCCGATATAACGAGATAGGCGTCCAGCAACTCAGCTCTCACATATTTGACCAAATTTTCCCTGATGGTGTCAAACCTCCACCACAAGAGCTGGTCGAGTTATCAAGAGACCATTTAAGGCGCCATGACTTGCTTGGAAAGAATACCGATAAATCCGAACCCATAGCTTTCGATCTTCCCCTCTCCAAGGGCGCACACTTGATGAACATTTTCACAAACTCGGGGTGGATTGCGCCGAGCCGTATCTGGCATATGCAAAACAGTTCGCCCGCGCCAATCACCACCAAAGCTCGAAAATGGATACATCAAAGCGGTTGGACGAAATATTATCCTGATGGGCGTACCGAAAAAGTCGATGCGCCTGATGAAGAGATGTTGTCGTTTGACACGGAAGTTATGTGGAAA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TGTTTCGATTGACAAAGCTCTTCGTGACGACTTT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GTCAAGGACAAGCCTGAGGCGTACACAAACGACCCCTGGATGCAGCAACTCGACTGGTCAGGTCAAGAGATCAAAATGGTCAAAGGCAAGCGGAAGAACGACCCCCCAAGACCTGCAGCTAGGCAGAAGAAACCGGGTATGCCTAAGTGGTACAAGGACCTCTTTCAATCCAACGATGCCCCTATCAGCATCACTGTTCGAACGCGAATCGCTCCTCTGTTACTAAGACTAGCTTGGGACGGGCACCCGCTGTTCTGGTCTGACAAATATGGTTGGACATTTCGAGTACTAAGAGCGGAAGCTCGAAATATACAGCTAAACAAATGATCGAATGC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CAAAGGCGGGGAGGCCAGTGCCAGCGGCTTTATCTTACCACAAATCATTCCAATGGGCACTATAACTCGCAGAGCAGTCGAGAAT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ATTTGTCTTTAACAAGTTGGAAGAATTCGCCGAGCAAGATAAGGCAAGGACGCCAGTATTGGGAGCTGGCATCACTGAAGCTCTTATGGGACGATACATCAGCAAAGGTGGTTATCTGACATCGAGAATCAACTGGGCTATCC</t>
  </si>
  <si>
    <t>AATCATCGGGTGTTGACTACCTCCAC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AAATGACATGGCCG--------AAATACTCGGGCAAGAGCTGGAGCCAAAACTCGAGGATGTAAATGGCAC---CAACATTGGCATCACGCAAGCGAAAGGTTCTCGCGGAACCTGCTCCCGTTGATGACGAGCTCGCCGCGTGAATTGGACGGAGTTTTGTCACAGAGCGAAGATGGATCTGACTTTGAGGAAAGCATCTTGAGGATGGACTCGACGGCCAA------------GACACGAATGAGCACGACGAAGATGATGATGACGAAGACGATGATGCGTACAGCGAAGACGCCTCCTCCGACC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CCAGGACCAGCTTGAACTTCTTAAACGACTACAAATGAACGAGGTTCCCAACGAGGATTACGATCCTTACCCTGTATGGTACCGTACTTCACCAGTATTGAGGAAAAGATGCCTCTGAGCGCTGCGCCAGAACCGAAGCGGCGATTTGTTCCCTCCAAGCATGAAGCCAAGCGTGTTGCCAAGCTTGTCCGAGCCATCAAGGAG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CTCTCTTCTGCCCAAGCTTCCTCGACCAGAAGACCTCAAGCCTTTCCCCACCCTCAACCAGACCATCTTCCGTGCCACGATGGTCGAGTCCGTTCTGTATCGTTCAGTCCAGATGGTGAGTTCGTGGCTTCAGGTGGCGATGACGCACAGTCCGTGTCTGGCTCTCAACGGTCACCAAGAATGGATGGCAAAGCTTAGCAGCGAGGAACCAGTCAACATTGTGCGATGGCGGCCCAATAATGAGACCTTTATTCTAGCTGCTGCCGCTGGAGAGGATCTTTTTTTCATGATTCCCTCGGTAGCCAGTGACGCTGTTGAGAAGGCCAGTCGCGATGTTCTCGACGCTGGCTTCGGCTACGCTACTAATGGCGCACAGCCCAGTGCAGTTAATGGTGTGAAGAAAGAACCTCCTGCCAAGTGGTCACGACCTGGAGGCAAGCTGGAAGCTGCTGGTGTACTCCTCATGGCTACTGTCAGGTCAACAATCAAGTCATCAGCTGGCATAGGCGAGGTGAGTTCATCTCCACCGTCTCACCAACCGGACAAAGGAGCTCAGTC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CGAAGCAATCCGGGCTGTT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GCCCGCCTACCGAAGATTAGCATCCCAGCTCTCTCAGAATGCCTCTAACAACGGTGCGAGACAACAAAGCTCAATGCTTTCCGGCTCAGTTCGATCGCCATTGAGTCTTCCTTTGTCCCTGCCGAGCTTCGTTGCTCCCCCACTTATACCGCTCAATCTCGTCTCTTCCACCTTTCCAGCCGCTTACACA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TCCTCTTGTATCGACCGCTCGAAGTATCACCGACCGCATCGGAGGCTTCTTCGCCGAGAACGAGACTGCCATGGTCATCAAGAAGTTCAGATCCATGACCCCAATTTTCAGACAGAGCCTTTCCTCCAGGAGCTTCGAGAGTACATTCTTCCCGAGGTGTTGGACGCTTACGTCAAGGGCGATGCCGAGACACTGAAGCTCTGGCTTTCTGCCGCTCAGTACTCTGTGTACGAGGCCCTCACCAAGCAATACCTACAGGCTGTATGAAATCGGACGGAAAGATTCTGGATATCCGAAATGTCGACATTCTACGAGCCCGCATGCTCGACCCCGGTGAGGTTCCTGTCTTCATCATCACGTGT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TCTTAAAGATGCCACGCACTCGAACCGAACACCTCTTTTAACTCAATGCTTAAGTCGGTACTACGAAGAGCGGGAAGCTGAAATCGAGCGCATCGGTCTTACCAGGCACGAGGAGTTCCTTGATTCCATTAATCACCTTCAGACCGTCCGAGCGGAAACAGTGACATTGACGCAAGAGATCTTGAGTCTGAACGAATCAATTGCTGAAAGCACGAAGAAGTTGGCTACACAAAAGGAGGCTCTGGTCAACACTTCTGCTGTTAGGCAAAACATCGCCGATGCGACCAGCGCCCTGAACGACTCCCTTACCATCCTCCGCGCCGTCAATAATGCCCACGAACTAGTCCGTCGCAAGAGCTACTATGCCGCTCTCAAATCCCTCGACGATCTTCAAAATGAACATCTCGTACCTATCATACAAAATCGCTATTCTACGCAACATCGGCTGGCCGATGTCATCCAAAAATCTATACCCGCATCCCAGAAGGCGATTTCGGAAGCTGTTATGACGGACTTAAATACTTGGCTATTTCGTATTCGCTTGGGTGAGGTCAGGAGGACTCGACAAAAGAAGAGGATAGAAGATGATCCGTTCTTGGCCAATTTCAAGCTCAACTCTGCCAGAGCTTGTCAGCGACGAAAACGAAGAC-TTCGATGTGTTGAATAACGAGGAGTTACAAGTAACTTCACTCCTTTGCTCGAAGCGCTTCATATCCATGAGGCCCTGGGCCAGCTCGAAAAGTTCAGATCAGATGGAGCGACTCGACGTCAACAAAAAGATTTATTACTTCCTGGATTTATTGAACTCTTGGCGGATGACGAGCAATCTTTGAGCAGTTTGCTAGAAGAATAGCAGGATTTGCCATCATTGAAAAGGCGACTATGCAAAGGGTTCCACATTTGCGCTCAGCGAACGATGTTGAAGAGCTGTGGAATCCATGTGTACTGCTGTGATAAACCTCACCTCAAAAGCTTTAAGTGATATCGAGGATGCTGAGGCCTTGATTAAGATCAAGACCATCATTGCTCTTTTCATTCAAACAATGGAGGGCTGGGATATACAGTAACAATGCTGGACAACTTCCTTCTGAAGCTGTTCGACAAGTATGCCGAACTATTGAAGAAGCGTTTTAGCGTAGACTTCCAGGAGATAGTGTCCACGGATGACTACATGCCAATGGCCATCAATACACAGAAGAGTACGAAAAGGTTGTCAATGTCAGTTGGTTCACTCAAGAGAAGCCAACGGATCAACTCACGTACCCATGCGTACTCCCCTTCTCACAGATGTATCCTTTATGTTGTATAGACATCCGGAACTTCCTGAATCAGTTCTACTTCTTTTCGGATGACCACTTCCAACATCCCAATGTCATTGATGAAACGCTTAAAAAGTCGCTTGACGAACTTCTTACAGAAAAGGTCTGCAAGTCGTTAGTAGAGCGTCTGAGCTCTCAATACCTGGACAGATCGTCCAAATTCTCATTAACTTGGAGCACTTTGAGATTGCCTGTCAAGAGCTCGAGCAATTACTCATTCGTGCACGCTCATCAACTTCAGCCGGCGGCCCAGTCAAGCTTAAAGCCACTGACTCGTTCCGCAACAACAAGAAGACCGCGGAGAAGCGCATTTTTGAACTTGTCAACTCCAAGATCGACGATCTGATTGAAACAGCCGAATATGAATGGACCGCATCGACAGTGGAAAAGGAACCCAGCAACTATATGCAAACTTTGACGCGGTACCTGTCAAACATTATGAACTCAACCCTTCTTGGTTTACCTCGAGAGATCAAGAACTTATTTACTTTGACGCTCTGAGCCACACAGCCGAAAAGATTCTGGCCCTTCCACTCTCTCCTGACGTGAAGCACATCAATCCAACGCGTAGCCGCTCTCGCACAAGACGTAGATTATCTTGTCCAGTTCGTCAGCAGTCTAGAGAACGGTCAAATGCTTCGAGAGAACTTGGATGAGCTGGCACAGACCATTGCTCTCCTCCAGACGGATAACCAGGATGAGTTCTTTACATTTCTACGCGCAACAAGAAATACGACGTGTAGATGCCCTCAATGGACCAATGTTATTGGAGAAGTTGACGCCCATCACCGCGAGCCCCGTTAGAAGCGCGCCGCTGGCCAACTTTTCCTCACGATTTGGCATAAACCGAACATGAATGGACGACTACGAGAACGAATCCGACTACGATTATGGCTACGATGAGGGTATCACCCCCGAGGATTGCTGGACCGTAATCTCGTCCTTCTTCGAGACAAAGGGTCTTGCATCGCAACAGACCGACTCCTTTGAC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C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ACTTGGTGTTGTGTCTGATGAGGATATTCTGAACCACATTTGCTACGACCGCAACGATAGCCAGATGCTGGAAATGCTTCGCCCTTGTATTGAGGAGGCTTTCTGTGTCCAAGACCGAGAAGTTGCCCTTGACTTTATCGGAAAGCGTGGAAACAGAGACCAGGCTAGTCTCGGTCGTGAGAAGCGTGTTCGTGTTGCAAAGGATATTCTCCAAAAAGAGACTCTGCCTCATATCTCCCAATCAGAGGGTAGCGAAACCCGTAAGGCCTTTTTCTTGGTTACATGGTGCACAAGCTGCTACAGTGCGCTCTTGGACGTCGTGAGCCCGATGATCGTGATCACTTTGGAAAGAAGCGACTTGATTTGGCGGGCCCTCTACTGGCGAAGCTCTTCCGTGGTATCATTCGAAGGATAAACACTGAGCTCTCTAACTACCTCAAGCGATGCGTTGAGAGCAACCGAAACTTCAACCTGACTGTCGCTATCAAGCCATCAACCCTTTCCAACGGTCTCAAGTACTCTTTGGCCACTGGTAACTGGGGTGACCAGAAGAAGGCGGCAAGCTCGACAGCCGGTGTCTCTCAGGTGTTGAACAGATATACCTTTGCTTCTACTCTTTCACATTTGCGTCGAACCAATACTCCCATCGGACGAGATGGTAAATTGGCCAAGCCTCGACAGCTTCACAACACTCACTGGGGTTTGGTGTGTCCTGCCGAAACACCCGAGGGTCAAGCTTGTGGTCTGGTCAAAAACTTGTCTCTGATGTGTTACGTCAGTGTCGGCTCTCCGGCCGATCCTCTGATTGAATTCATGATCAACAGAGGCATGGAAGTCGTTGAGGAGTACGAGCCGACAAGATACCCCCACGCTACAAAGATTTTCGTCAACGGTAGCTGGGTTGGTGTTCATGCCGACCCCAAGCATCTCGTGAATCAGGTCTTGGACACAAGACGAAAGTCTTACGTGCAGTTCGAAGTATCACTTGTTCGTGATATCCGAGACCGTGAATTCAAGATTTTCTCAGACGCTGGCCGTGTCATGAGACCCGTCTTTACAGTTCACCAGGAGGATGACTATGAGAACAACATCACCAAGGGACAACTAGTGTTGACAAAGGACCATGTCAATAGGCTAGCCCAAGAGCAGGCAGAGCCTCCTGCCAACCCAGCGGACAAGTTTGGATGGGATGGCTTGATCCGCGAAGGAGCTGTCGAATATCTCGATGCTGAGGAAGAAGAGACAGCCATGATTTGCATGACGCCAGAGGATCTCGAACTTTACCGTGAGCAAAAGAATGATGAAGCTACACTCACAGAAGAAGAGAAACGGGCCAAGCAAGAGGCAGAGAAGAGG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CGAGAAACCTTTCCAGCAGACAACGCTTCGAATGAAGCATGGAACATACGACAAGCTTGATGAAGATGGTATCGTGGCTCCTGGTGTCCGTGTGTCAGGTGAAGATATCATTATCGGCAAGACTGCACCCATCGACCAAGAAAACCAGGACCTTGGCACAAGAACTCAATCGCACCAACGTCGTGATATCTCGACACCACTGCGAAGTACTGAGAACGGTATCGTTGATCAAGTCATTCTGACAGTCAACGCCGATAACGTCAAGTACGTCAAGGTCCGAGTACGAACAACCAAGATTCCTCAAATTGGTGACAAGTTTGCTTCTCGTCACGGTCAAAAGGGTACAATCGGTGTTACATATCGACAGGAGGATATGCCTTTCAGCCGAGAAGGTCTTACTCCCGATATCATCATCAACCCTCACGCCATTCCATCGCGAATGACAATTGCCCATTTGATTGAGTGTCTTCTTAGCAAGGTTTCAACGCTGGAAGGTATGGAGGGTGACGCCACACCGTTCACTGATGTCACAGTCGATTCAGTCTCAGAACTTCTGAGGAAGCACGGTTACCAATCTCGAGGTTTCGAGGTCATGTACAACGGTCACACTGGACGAAAGCTCCGTGCCCAGGTGTTCTTCGGACCTACCTACTACCAGCGTCTTCGTCACATGGTGGACGACAAGATTCACGCTCGTGCTCGTGGTCCAGTTCAGATCATGACCCGACAACCTGTC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TCGCGACCCTGGTAGTGTGAAGCCCTGGCTGGCATACATTGAGTTCAAAACACATCACGGTACCCCTTGAGCAGACGTACGTGATGGAGCGGGCTTGTGCTCAATTGCCGCGTTCATACAAATTATGGAAACTGTATCTCTCGTTTCGACTTAAGCACGTTGCCAAGTTGAATCCAGCATTATTCGCCGCAGAATATCGAAAAGTCAACGCCCTTTTCGAAAAGCCCTTAATCTACTACACAAGATGCCACGGATATGGGAAATGTACCTCAAATTCCTGATGAAACAACCGCTTGTTACTCTCACCCGACGGACATTCGACCGAGCTCTAAGAGCTCTTCCCATATCTCAGCACAATCGTATTTGGCCTTCTATCGCCCATTCGCGAACTCGGCCTGGCGAAACTGCTGTGAAAATTTGGCGAGCTACATGCAGGTGCATCCTGAAGACGCCGAGGACTTTATCGAACTACTTACTCAAACGGGGCTTTATACAGAGGCCGCGCTGAAATTTATAGATGTTCTTAACAGCCCCAGGTTCAACAGCAAGCATGGGAAAGGCCATTATGAACTCTGGAGCGAAATGGTAGATCTTATTGTTGAACACGCCGCGAAATCGAGACAGGATACGAAAATGGCATTGACGCCGAACGTATAATCCGAAGTGGTATTTCCAGATTTGCCGATCAAAGAGGAAGCTATGGTCAGGTCTCGCTACTTATTGGATCCGGAGAGGCAGCTTTGAACGGGCTCGCGATGTCTTTGAAGAGGGAATCACCACGGTCATGACAGTGAGAGACTTCACCCTTATTTTTGAA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AGCATTTCATCAGCTCTGGGCCAACTACGCAAAGTTTTATGAACGCGGAGGTGACCTGAGAAACGCCCGGGTCATCATGGAGAAGGCGATCAAGGTGCCCTTCAAGTCAGTGGCAGAGCTTGCTGATATGTGGATTGAATGGGCAGAAATGGAATTACGAAATGAGAACTTCGACGACGCCGTCCGGATCATGGCCAAAGCAGTTCAGGCACCAAAGCGGTCCACTGTGGATTATTTCGACGAGACCTTGTCACCGCAACAAAGAGTCCACAAGAGCTGGAAACTCTGGAGCTTCTACGTCGATCTCGTTGAAAGCGTGTCTACTTTGGATGAGACCAAAAAGGTTTATGAACGAATCTTTGAGCTCCGAATTGCAACACCTCAGACGGTTGTCAACTATGCCAATTTGCTCGAGGAGCACAAATATTACGAGGAATCGTTCAAGATTTATGAGCGTGGCTTAGACCTATTCAGCTATCCTGTTGCTTTTGAGCTTTGGAACTTGTATCTTACCAAGGCCGTTGATCGGAAGATCGGGATAGAACGACTTCGCGATCTATTCGAGCAAGCCGTGGAAGATTGCCCCCCGAAATTCGCAAAGACGATCTACCTCATGTATGGCAACTTGGAAGAGGAACGTGGCCTAGCGCGGCATGCAATGCGAATTTACGAGCGGGCCACACGAGCAGTCGCGGACGAAGACCAGGCTGACATGTTCAACTTCTATATCACCAAATCTGCCTCCAATTTCGGCCTGACGTCGACCAGACCAATTTACGAGAGGGCCATCGCTGCTCTTCCAGATGTCGAAGCTAAGGACATGTGCCTCAAATTTGCGGACATGGAGAAGAGGCTGGGTGAGATTGACCGGCTCGCGCCATCTATGGCATGCATCGCAGTTC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GCCAGCTACAACGGCAGTCACTTCAAATCCCGACGCCATTGAGATCGATGGCATTGATGAATGAATGGCGCCGACTTCGGCCTCCATCACTGCCCTCGCGCCCTCAAACCTGACCTTCACGAACGCGCCTGGGCCTGTTCCTCACCCGACTCTTCCTCTAATCGCAACCGCTCACGGAAAGGCCGTCACTGTGTTCTCTCTCTCGACTGCTTCGGCCCACAGCGTCCTTACCGGAGGCACACCCGCTCCGTCCGCTCCATCGCATGGAAGCCCCATCTGCGCCCAGCAAGGAGTGGGAGTTTACGCTTGTGCTCGAGGGTCACGACTCGGAGATCAAGTCTTGCGCCTTCAGCCCTCGGGTTCTTATCTAGCTACGTGCTCGCGCGACAAGTCAGTCTGGATATGGGAGGATATCGGCGCATCTGAGGAAGACGACGAGTGGGAGACCATCGCTGTGCTTAACGAACACGAGGGCGATGTCAAGGCTGTTGCTTGGTGTCCCGACGTCCCTGGCCGCAACGCTCGACGCAGCTACTCGGCCGACGTGCTCGCCAGCGCAAGTTACGACAATACAGTGCGCATCTGGCGAGAAGATGGTGATGCAGAATGGGTTTGTGTTGCTGTTCTTGAGGGTCACGCGGGCACTGTCTGGGGCTTCAATGGGAGCCACGACCCGGAGGGAGATCGCTTCCCGCGACTCTTGACATTTTCTGCCGATAACACTATCAGGGTATGGACGTTGAGGCAGGACGATGAGGCGGAGGAGAATAGTACGGGAGGTGTTGCCGGTGCTCTTGGTGGTATCCCAATACGATGCGGAGATCTCTACGAGAAGAGTGGACATGCACATCTGTCTTACCAAGGTGCATACCGCGATATCTACTCTGTGACATGGAGTGCACAGACAGGACTCGTAGCGAGTACTGGCAGCGATGGGATCGTTGCGCTATACGCCGAGGACTCGGAGCAACATGTCACGACAACCGACAGCCAAGACCAAACCATGGTAACACCGAGGAGAGCAAGCAA-CAGCAGACGAATTGGAGACTCCTAACTTCGCAACCCGGAGCTCATGGACCTTCGAGGTTAATCATATTACCTGGTGCCGGAGATACGATGCCGCCTCGGAGCGGCGCGGGAAGAGGAGATGCTAGTTACAACGGGCGATGACGGGATCGTACGGCCGTGGCAGGTTGAGATTGACGCGCCAAGGTAGACACTAGATGCAGGGGGCCACTGTGTTCTGGAAATGCCTTCGGGCACAGGCAAGACCGTGTCTCTTCTGTCACTCATTGTTGCGTACCAACAATACATGCCTGAAAAGCGCAAGCTGATCTACTGCTCTCGTACCATGTCCGAAATTGAAAAGGCATTAGTAGAGCTGAAGTCTCTCATGAAATACCGAGCCGAGCAGCTCGGTTATGAAGAAGAGTTCCGTGGTCTAGGCTTGACAAGTCGAAAGAACCTGTGTCTACATCCTTCAGTCAAGCGTGAGAAGAGTGGCGCCATCGTCGATGCTCGTTGCAGGAGTCTCACGGCCGGCTTTGTCAAGGAGAAAAAGGAACGTGGAGAAAACGTAGACGTCTGCGTGTATCACGACAACCTAGACCTTCTCGAGCCTCACAACCTGATTCCTAATGGCGTCTGGTCTTTCGATGACATGATTCGATATGGTGAAGAGCATAAG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CTTCATGGCAAATCCTGCCCTTCCCGAAGACTTACTCAAAGAGGCTGTTCCAGGAAACATTCGGAGGGCAGAACACTTTATTGCTTTCCTCAAGAGATTCATTGAGTATCTGAAGACGAGGATGAAAGTGCGCCAGGTCATTTCTGAAACGCCGACTTCGTTCCTTGCCCATCTCCGAGAGCATACTTTCATCGAG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TATGTGGCAAGAATGGGTATCCTTGATGAAGTTTGGAAGTACAAACTGATCCTGGTGGAAACG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CCCAAGACATCAAAGTCATCCTGCCCGTCGATTTTAAACCTCCACAGGTTTTCAAGAACGCCAATTTGGTGCACGTCGGATCGTAAGGATGCGAACGCCGAGTACTATCGTATCCGACTGCCCACGCCGCTCAAGCCTGGTGCTCAACAAACACTCGGAATCACCTATTATTACCTGAAAGCCTACACTCCTCTCCCCGCGGCTGTTTCTCAGGACGATGACCAATACCTG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GGGTGCCAACCTTTCTGACAACTTCGATCGAATCAAATATTCTCAGCATTCGTTGTACCGTCAGCATGGGGTTGCAGGAGTTCGTCCTTCGCACTACCTCGACCAGCTGCGAATTCCTCTTCCGGCGGAAGCGTGGACGCCTACTATACAGATGTGATCGCAACGTCACGACGTCTACTTGGCGAACCGACAACCGAGACGCTCTTCTTGTTCTAAAGCCGCGATACCCTCTTTTTGGTGGATGGAGGTACCCTTTCACTATTGGATGGAACTCTGATGCTTCTAACTTCCTGCGAAAGACTGCTACTGGTAGTTTCGTACTCCGAATTCCTTTCATTGAGGGCCCCAAGCAGCCAGAAGGCGTTGAATATGAGCACATCAATGTCAATGTTCTCCTTCCAGAGGGCGCGGAGAACGTCAAGTTCCACACCAACATTCCCGAATCATCCATCTTATCTACCTCGGTTGATCTGACCAGAACCTACCTCGATACTGTCGGTAGAACAGCTGTCAGCATCAAGGCGCGAAACCTGGTCGACGAGTTCCGAGACCGCCAACTTATCATCTCTTACGATGCGCCTCTCTCGAGCGCTCTTCGAAAACCTTTGGTCATCTTTGCCAGTGCCATGGTAGTATTTGTCACTACTTGGGCGTTGGGCCAGGTGCAGGTGGG</t>
  </si>
  <si>
    <t>&gt;NRRL_54003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CT---CGGGGTTTACTCAATCGCCCACAAAATT---CGATGCGCAACCTGCCCCATTCCCGCCTAGTCATCCTTCTGCTCTTCCTCATGCTGGTCAGGTTGCCCAGGATCCACGGCTACCTGATGGCTCCAGCAATGGCCTGCCCTCTGGTGGACTCTTCGACACTGAGCCCCGTATCACTTCAGAATTGAGTGCTATCTCGAAAAACATTCAGAGAATCCTCGACACCAGGCGCAAATATATCGCCCTCTCGAATCAGGGGCCTGATGATAACCCAAGAGACGGCCCGGATTGGGAAATTTACCCCCCTCCACCAGAGCCGGCATGGCAGCAATCGTCGAGGCAAAGAGCAAGTACTACAGAGCACGTACCAGGTCAAGAGAATACTGGGTTGAACGGTAGTAAGGATGCTACTGGGTCCAC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TCTAGCCGAGGTTTTTGCTAGTATTAATCTGACAGCTTATGACCTGAGCATTGATACATTGGACATGCATGCTCATACGGATTCGTTCCATCGCTTTGACAAATTTAACCTCAAGTATAATCCAGTCGGAGAGTCCCGTCTTCGAACTATCTTCCTCAAGACAGATAACTTTATCCATGGCCGGTACCTTGCCGAAATTACCAAGGAAGTCATATCTGATCTTGAGTCAAGCAAGTATCAAATGGTTGAGTGGCGCATCTCCATTTATGGCAAATCGATCGATGAGTGGGACAAGCTTGCCGCTTGGGTGGTCGATAACAAGCTGTTTTCGCACAATGTCCGCTGGCTCATCCAGATCCCTCGC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G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TGCCATGGTTAAGACAAATGTTCCTGATCGAAGGGAAGAGTTCCGCTACTTCACCTTGATGCAGGAGAGAGACGTGCTGTCGAAATATGTCACTTATAATGCTGCGAATGAGCCTCCTGTGCAAGCTGCTGGAAATGACAGCAAGATGTCAGAGTCAGTGGCGTCCCTGGC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ACCCACAAAGGAGACTGAGCAGCAACTCGAGGAGTTCGCCGGGCTTTGCACCTACGTCTCGGGTCAGTACGACAAGGATGAGTCTTTCCAGGTTTGGAGCAGCACCTCCAGGAGGTTGAGCAGGTCGCCCCGAACCACCGTCTTTTCTACATGGCGCTGCCCCCCAGTGTCTTCACCATTGTTTCACAGCACCTGAAGAAGATTTGCTACCCCAAGAAT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TGACTGCTTGAAGGGCGACCAGTCCAACTTTGTCCGTGACGACGAGCTCGACGCCAGTTGGCGCATCTTCACCCCTCTCCTCCACTACCTTGATGACAACAAGGAGATTATTCCCATGGAGTACCGGTTCTCGTGGTCTGCTGTTCTGGACGACTTCACCTCCTCCTACGGTTACAAGTTCAGCGACGCTGCTGGCTACCAGTGGCCAACAACCAATGCTGCTGCTCCTAACAAGTTGTAAATGGAGCGCACCGCTTCCGGCCCCAAGACTCTCTTCCCGAGAGGGCCAAGCTTCACTCTGGACGACTCTCTAACAAGGACTTTATTGTGCGTGACTTTATCGATAGCCTAGCAGAGAGC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CGAGACGGGAAAGCTATCACTCCTAA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CAAAATCTCTTCTTTGGCTTTCTGAGAGCCTTGCACTCCTCAAGAACTTATCTCGGATCATTGGTCGAAGATCTCAAGTCCCATGGCTTGACAGAACACCCCGAGCCTTGCTCCGCCCAAATAGCACACACACTTGACCAGCAGATGGAAGAGCTTTTTGTGCCATATATGATAGGCAACTCGTACATCGAGCGGGAAAGGAAGAGCCTGGAAGAAATGTACAGCTCCCAGGATGCTTATATCGAGCGTCTGGACTCGTCAGAACTCACAAGCACACAGAAGAAAATGATGCTGCGTGTTGCTGGCGTTCAAGATAAGGATAAGGATAACAAGAACGAAATCGAGGTCTCGGAGGAGGACGGCGCTTTGAGCGTTGCTAATGCCAAGCGCATGCTCAAGTGGTTGGCTGAGAGTGTCCAGCGTACTCTTGAGCTCGGAACCCAGACCGATACTCCCAAAGATGTGAATACTCTCCTGAACCTGCTCTTGACGAGCCTGGGCCAGGTATACATCGAGACTACTCTCGATGCTGCCCTTGACCAAGTCTCTGTGCAGGAGAACACAAAGACTGAGCCTGATCTATCTTACTTGCCAACGATACAGCCGGCTGTCACAATCACAAGTCTCATGGATCGATTCATCACAGTCGTGCTCATCCGGCTTGCGGAATCAAACACAACAGTCAGGCGTAGCATGGAGGCGCAGAAGAGGGTGGCCATTAGTAACATTGAGAAGAAGACAAACAATGTCATGAAGGGCACTA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CGCAAAGTACGTTTCCACAATGCGCGAGTGGCCATTGACTAAGGAAGTTGGCTCCGCTGTCGAGATGCTCACTGAGATTGGTTCTCTCTTTATCGTCGGCCCCGAAGCACTCCGTGAAAAGACACGAACACTGGCGGCATCGGGCATAAGGGGGAAGTTGTCCAGGGCAGACTTTAGGGCG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TGAGCATGGTAGTCATGAGGCGCGTGTTTTTGAGGCGCTTCGAAATGCCGTGGAGGGGTTGTCGATCCAGGACCTAGAGAAGGCCATTGGCGACAAGACGGTGACCAAGGTCGGACAGGGCAGGCTTTCAAGGAAAAATGGATTAAGAAGAGCGCCGACGGCAAGCTGGTAGCCACTGCTGAGTCGATCGAAGATGTCACCAAGCGCAGCTACAGAAGATCAAGGAGACCCGGACACACGAGCCCAAAATCTTGACCGATCTGCGAAAACGAAAGCTGATCAAGATGCAAAAGGTTATCAGCTTCAA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AGT---TACCACACAACTCCAGGCCCGCCATCGCGCGGACTCATCGCGCCTTCGACGACTTCAATCCGCGCACACTCTTGGAGCCCGCGCACGCGAGCAAGGCACGCCCTCACTCATCTCTCAGCAGCGCCACCGCGACACCCAGCGCAATGCTTCACCTACAAGACCGTCACAAGCGCCTCCTGCTGCTTCAGGCACACCC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A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CATCTGCTGGAAGGCCTTTGCGGATGCTCTTGAGGTGATCCCCACCACACTGGCCGAGAACGCGGGTCTCAACAGTATCAAGGTGGTGACGGAGCTACGACACCGACACGAGATGGGCGAGAAGAATGCAGGAGTCAGTATCAAGTCCGGAGGAGTCAACACCAACATTTCCAAGGAGAATGTGTTGCAGCCTCTTCTTGTTAGCACAAGCGCGATCGAGCTGGCGGCTGAGACAGTCAAGATGATTCTGAGGATAGACGACATTGCTTTGACCCGATAGATGTCTTCCATGATTACAGCCGCGCAGTGGGTCCCTAGGGCTTCGCTGCGCCTTTCCCTCAGAAGTATACCCTGGACGAGGCAGAGTTTGAGCGGATAGCGGAGCTTGCTAAGCTCCAACTGGACGACGCCCAAGA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GGTGCAGAGAAGGACTCGACAGGTAACTTCGTCGCCGTTGGCACAATGGACCCCGATATTGAGGTGTGGATCTGGACACCATCGACTGCATGTACCCCAATGCGATCCTCGGCCAGGGAGGCAACGAGGAGGAGAAGAAGTCAAAGAAGAAGAAGAAGAAGTCCAAGAAGTCCAACGATGAGTACCACGTTGACGCTGTCCTGTCGTTGGCTGCGAACCGCAAGCATCGCAACCTGATGGCTTCAGCCTCTGCCGACAAGACGGTCAAG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CGAAGTGACTCCCATGGAGTGCCGCCTTCGAGACATGACATACGCCGCGCCAATTTTTGTCGACATACAATATATCCGAGACAAGCAGCGGATTGTGCGAAAGAATGTGCTCTTGGCCGCATGCCAGTCATGCTCAAGAGCTCCAAGTGTCGTCTCGCCGGAGCCAACAATACGCAGATGGAGGAGATGAACGAATGCCCACTCGACCTGGCGGTTACTTTATTATTGGTGGTACCGAGAAGGTCATTTTGATTCAGGAGCAACTGAGCAAGAACGTATCATTGTTGAAGCCGACGAGAAGAACAACATTATTTCAGCATCGGTCACCAGTTCCACACACGAACGGAAGTCGAAGACGTACGTTACTCTGAAGAAGGACAGAATTCTCCTGACACACAACGTGCTGGTGGAAGGTATCCCGATCGTAATCATCCTGAAGGCTCTGGGAGGATTGTCAGACATGGAAATTATGCAGCTTGTTGCTGGATCAGATGGAAGATACCAAGATGAATTCCTGGTAAACTTTGACGAGGCGACAAAGGCGGGCGTTTTCACTCAGCACCAAGCGCTGGAGTATATCGGAGCAAAGGTAAAGATGGGTTCCCGTAGAGGCACATTCGGTCCTCAAGTGCGCCGTAACCACGTCGAAGAAGGCCTCGATGCTTGGCCAACCTGGTCATTGCCCATGTGCCATTGAGGGACTGGATTTCTACCCCAAGGCCATCTATGTGGCTCAGATGACTCGAAGGGTTCTCATTGCCGCCCACAACCCCAAGTTGGTTGACGACAGAGATTTCGTGGGAAACAAACGACTTGAGCTGGCTGGTCAACTTCTCTCACTTTTGTTTGAAGATTTATTCAAGCAGTTCACATCTGGAGTCAAGATGTCGATCGACAAGTTCCTGAAGAAAAACAACAGGGCAGTCCCTCTCGACGCGGTTCACATGATTAGCAACCACGCCAACAACATTGGATATGGAATCAACCGAGCCATTCAGACTGGAAATTGGACTGTCAAACGCTTTAATATGAACCGAGCAGGAGTCACTCACGTTCTCAGTCGGCTGAGTTATATCGCCGCTCTTGGTATGATGACCAGAATAAGCAGTCAGTTCGAAAAGACCCGAAAGGTGTCTGGTCCTCGTGCACTTCAACCATCGCAGTGGGGTATGCTTTGTACTTCAGATACACCTGAAGGTGAAGCCTGTGGTCTGGTGAAGAACTTGGCTTTGATGACCCATATTACTACAACGTTGATGAAGAGCCTGTTAAACGGTGGATCTTTACACTAGATGCTGGTGTTGAACCTATCCGCAATTTCTCGGGTGCTGAGATGCACCGTGAAGGAAGCTACATTATTCATATCAACGGTACTCCGTTCGCATTAACTCGATACCAAAGCGATTTGCGCAAAAGTTTAGAACTATGCGACGGAGAGGTTGGATCTCCCCTTTTGTTGGCATCAACATCAACACACACTTCAACGCCGTGCATATTGCCACCGATGAAGGCCGTATTTGTCGACCTTACATCATCGTTAAGAATGGTAAGCAGAAGCTCAAGCCTGAGCATCTGCGATTACTTCAGATGGGCAAAGCGACATTTGACGACTTTCTGAACCGTGGAATTGTGGAGTATCTCGATGTCAATGAGGAGAACGATGCCCTCATCACCATTTATGAGGACCAAGTGACACAGAGTACCACTCACTTGGAAATCGAACCCTTTACAGTCCTGGAGCTGTCGCAGGATTGATTCCCTTCCCCCACCACAACCAATCTCCTCGTAACACTTACCAATGTGCTATGGGTAAACAAGCCATTGGTGCAATCGCATACAACCAGTTCAACCGTATTGATACTCTTCTGTATACACTCGTATACCCCCAACGGCCATGGTTATTTCGAAGACCATTCAACTTATCGGTTACGACAAGCTTCCTGCAGGACAAAACGCCACCGTGGTTGTTATGTCATACTCAGGATACGATATTGAAGATGCTTTGGTTCTGAACAAAGCATCGATCGACAGAGGATTTGGTCGTTGTCAGGTTTTCAGAAAGTACACGACGGAACTGCAGAAGTACCCCAACGGACGCAGAGAACGTATCGGAGACCCCGAGAATGAGGGCGATGGCAAGATTAAGCGCCGAATCGCTAAGCACGAGGCCTTGGATGACGATGGTCTTGCAATCGTTGGTTATAAGGTAAATAGT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ACTACTCGAGTGTCTAACGGGCAAGGCTTCTATCGTCCACGGTCGTCCTGACTATGGCTTTGGAGATGCTTTCCGTTCTCATCCATTGGAGGAGATGAGTCAGGTGCTTGTAGACCATGGCTTCTCATGGGAGGGCAAGGACTACTTCACATCGGGTATTACTGGAGAGCCACTGGAGGCATATGTCTTCAACGGACCTATCTACTACCAGCGACTCAAGCACATGGTGCAAGACAAGATGCACTCTCGATCTCGAGGTCCCGAGCCATCCTCACTCGCCAACCTACAGAAGGTCGTTCACGAGATGGTGGTCTGCGCCTGGAGAAATGGAACGCGATTGTTTGATCGCCTACGGTGCTTCCCAGCTTCTTCTGGAGCGACTCATGATCAGCTCGGATGGTACTGAGATTGATATTTGCCAGCAGTGTGGTCTGTTCGGATACAAGGGTTACTGCCACACATGCAAGAGTACAAGGGAAGTTACCAAGATGACGATGCCGTATGCAGCGAAGCTGCTTGTACAGGAGCTCATCAGCATGAATGTTGGAGTGCGACTCCAGATGGATGACGAGTTTCCCCACCCCAGGTAAATGGCTAACCTTTACTTCACTCACTCGAGCGCTCCGCTCAAGACGGTGGAAGAGATTCAGTTCGGTTTGATGTCTCCCGAGGAGATCAAGAACATGAGTGTCTGCCACATTACTTATCCCGAAACGATGGAGGAGAACAAAACAAAGCCTCGTGACGGTGCCTCAATGACCCGCTTCTCGGATCGATCGATCGACAATTCCGTTGCAAGACCTGCACCCAAGCAATGGGCGAGTGCCCTGGCCACTTCGGTCACATCGAACTGGCCAAACCTGTCTACCATCCCGGATTTATCAAGAAAGTCAAAAAGATTTTGGAGATTGTCTGCCACAACTGTAGCAAAGTGCTAGCCGATGATAGAGATCCTGAGTTCGTTAACGCCATTAACACTCGAGATCCTAAAGTCCGTTTTAACCGCGTGTGGAAGTTTGCAAGAAGAAGCGGAGATGTGAGAACGACGAGGCCAAGCAAAAGGATGATGAA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TAGTATTTCCATGGATGGCACGGGAACTGGTATGCGCAACGAAGATGATTTGACATACAAGCTGGGTGATATTATTCGTGCCAACGGAAATGTCAAGCAAGCTATTCGTGAAGGATCCCCTCAACACATTGCTCGAGACTTTGAGGAACTCCTGCAATATCATGTTGCGACCTACATGGACAATGATATTGCTGGCCAACCTCGTGCTCTACAGAAGAGTGGCCGACCTGTGAAGGCTATTCGTGCACGTCTAAAGGGTAAGGAGGGTCGTCTTCGAGGTAACTTGATGGGTAAGCGTGTCGACTTTTCGGCACGTACTGTCATTACTGGTGATGCCAACCTTTCTCTACACGAGGTCGGTGTCCCTCGCAGTATTGCC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T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C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CTGGTTTAAGCACGACTACGAATTCGGTAACGAATTGACTGGTGACAAGGAATCTATGGAGTATCTCGATCAAGAATGGGAAAAGTTGTTGGCTGATCGCAGACAAGTCCGACAGATCAACAAGGCCAAGGGTAACGAGGAAATGATGCAACTGCCCCTCAACATCACTCGCATCATTGAGTCTGCTAAGCGAGTCTTTAATGTCAAGGCTAATGACCGAAGCAACTTGCGACCGTCGGAAGTTATTCCAGCTGTGCAAAACTTGTTGGATAGCATGAAGATTGTTCGTGGTACTGATGAAATCTCGATTGAAGCTGACGCAAATGCATCAATTCTCTTCAAGGCCTTGCTTCGCTCTCGCCTGGCCTTCAAGGAGGTGGTCAAGGAGCACCGGTTGAACAAATTAGCTTTTGACCATATTCTGGGTGAACTTCAGAATAGATGGGATCGCGCATTTGTCAACCCTGGTGAAATGGTTGGTGTTCTGGCTGCGCAGTCTATTGGTGAGCCTGCTACTCAGATGACACTGAACACCTTCCATTTCGCTGGTGTC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T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C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GTCC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TCTCCACACTCCCACCGAGACAAAAATCCTCTCCAACCTCCGCGACACCTTCGTCTCCCCTCCAGGAACAGGCTTCCTCCCAAAGACACAGCAGCCCACCACCGCGCCCACTTTGTCCGTCTCGCACGCGAAGCCCTCGCCGAAGCGAAAATCACTCCAAAGATGTCGATTGTATCTGCTACACGAAGGGCCCGGGTATGGGCGCCCCGCTGAACTCTGTTGCTGTTGCGGCTAGAGCATTGAGTTTACTCTGGGATAGACCCCTTGTTGGCGTGAATCATTGCGTGGGACATATCGAGATGGGGAGATATATCACTGGTGCTGATAACCCGGTTGTGTTATACGTTTCGGGTGGTAATTCGCAGGTAATTGCGTATGCCGAGCAGCGATACAGGATATTTGGCGAAACACTTGATATAGCAGTTGGAAACTGTCTCGATCGGTTCGCTCGCACATTAGAAATCAGCAACGATCCCGCGCCGGGATATAACATCGAACAACTCGCCAAGAAGGGGAGCAAGCTCCTCGATATCCCCTACGCAGTCAAGGCATGGACTGTTCGTTCTCTGGAATTCTAGCTTCGGCGGATGCACTCGCTGCACAGATGAAGGCCGGCGCGGATTTCACACCAGAAGATTTATGTTTCTCACTACAAGAGACAGTATTCGCGATGTTGGTGGAGATCACAGAGCGGGCTATGGCTCACGTCGGGTCGTCGCAGGTCCTCATTGTGGAGGTGTAGGATGTAATGAGAGGTTGCAGGAGATGATGGGACATATGGCAAGGGAGCGAGGAGGATCGGTTTATGCTACCGACGAGAGATTCTGCATCGATAACGGAATCATGATTGCGCACGCTGGTTTGTTGGCTTATGAGACAGGGTTTAGGACGTCTTTGGAGGAGAGTACATGTACACAGAGATTCAGAACTGATGAGGTCTTTATCAAATGGAGAGACTGAATGTGCCTATCACTCAGCTACGCTGGAGATGAAGACGATGTTTTGGTGCTAGCATCTGCTGGCACAAGAGATATCGTGCAGATTTTCACAGCTGAGGTCAAGTCAGAAAATGTTCAGTTCGATCTGCAAGCCACTTTGACAGGACATGAGGGTTGGATACGGAGCTTGAGCTTCGCCAAAGAGACATGTGCCCTGACAGTGATCTGTTACTCGCCTCAGCGAGCCAGGATAAATACGTCGTATCTGGAGATTCCATCAGGGAAGAGAGCTGCCCGCTGCTGCTGCCAGTGGTTCAGACCCTTCCAGCGACGCATACCTACCCGGAAAGTCACCCTCCAACAAGGCACATCGTCTTCAGTCC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TAACTGTATTGACTCTGTGGGAGCTTCTCAATTCGTCTCAGGGGCCGATGAGAAACTCATGCGTGTCTTTAGCGAACCCAAAGCTGTTGCCTCGATGCTCAACCGTCTTGCAGGCATCGGTGGTGGCATGGATGTTCAGAACATGCCAGATGCCGCCAATATGCCAGTCCTGGGACTATCTAACAAGGCAATTGATGCCGTGGAAGATGACCAAGAAATTCAGCCCATTGATGACCGGGATCGTGAGGCCATGGATCCAGCCTCGATAGTCAAAAAGTCGCATTTGGAGATCGATCACCCTCCTTTCGAGGAGACACTCTCAAGACATACTTTGTGGCCGGAAACCGAGAAGCTGTATGGACATGGTTACGAGATTTCTTGTCTCGCAGCTAGCCACGATGGCACTCTCGTCGCCAGTGCATGCAAAGCCAGCTCGACCAACCACGCCGTAATTCGCCTATTCGAGACAAATCGTTGGACTGAGCTCAAGCCGCTCTGACCGCACACTCTCTAACAGCCACCCGCCTTCGATTCTCCTCTGACGACCAGTTCCTCCTAAGTGTAGGGCGCGATCGCCAATGGGCTATCTTTGAGCGCGCCCCTGAGGATGAAGCTGCGTATAAGCTCCTGCAGATCAATCCCAAGGGTCACACACGTATGGTCCTTGACGCAGCGTGGGCGCCTGCGTCATCTACGGCGCCAGTATTCGCAACTGCTGGCCGTGACAAGCAAGTTCGCGTCTGGCCGCCAAACCTAATGAAGATGGAAAGCTTCAGTTCTCTCAGACAGCCTCCATCCCGACTGCATCCCCTGTAACATCCGTCGATTTTGTCCCTCAGGTTATTGACGGTAGATTTGTCTTGGCAGTTGCACAGAACTTGGCCGACTCAGTCTTTGCCTAATCAAGGAGGATGGAACTGATGTCACTGAGAAGCCCGCATATGAAGATTACTGTTTGCCCAAGGCTGTTCACCAGCTTGCATGGCGTCCTATCGTACGAGAGGGGGCCGAGAGGCCATTTGAGGTGGCAGTTGCAGGAGAGGATAGTTCACTCAGAGTATATGCCTTCAGCAGGCGTATCTTCAGGTGTCTGCAGACCCATAGCAGGAGTTCTTGACAGGATTCAAGACATCGCCAGAGCAAACCATCACAACT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TGAAAAATACCGCCAGACTGGCCAAGTCTACGAACTGTTGGCAAAGTCGATTGCTCCCGAAATCTTCGGACATCTTGATGTCAAGAAGGCTCTTCTTCTTCTACTTATTGGTGGTGTGACGAAGGAAATGGGAGATGGAATGAAGATTCGTGGCGATATCAACATCTGCTTGATGGGTGATCCTGGTGTGGCCAAGTCTCAGCTCCTTAAGTACATTTCAAAAGTCGCCCTCGTGGCGTCTACACTTCAGGTCGTGGAAGCAGTGGTGTCGGTCTCACGGCTGCTGTTATGCGTGATCCTGTCACGGATGAAATGGTTCTCGAAGGTGGTGCTCTCGTCCTGGCCGATAACGGAATCTGCTGTATTGATGAGTTCGACAAGATGGACGAGACTGACCGTACTGCCATTCACGAAGTAATGGAACAGCAAACAATTTCCATTTCAAAGGCCGGAATCTCAACAACCCTCAACGCCCGCACCTCTATTCTTGCCGCCGCTAACCCTGTTTATGGACGATACAATCCTCGCATCTCCCCTGTCGAAAACATCAACCTCCCCGCTGCGCTCTTGTCCCGTTTCGATATCCTATTCCTGCTTCTTGATACCCCTACGCGCGAAACAGACGAACAGCTTGCCAAGCACGTTGCGTTTGTGCACATGAATAGCCGACATCCCGATATCGGCACTGG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GTGGATATCTGGCAAACCACCAGGAACGGTGCAAGACTGGTATTTGTCAACAGCGACCCTGATAACGACCAAGAGGATGACATGGACTTCTGA---ATGGTGAAGTCGTACTTGAAATACGAGCATGGCAAGTTCTTCGGCGTCGTCGCCTCGCCGACCTCGAACATTGTATGGTCCTCGAAAGACCGAACAGGAACCAGCGCGGGACAGGCGATCGTCGCAGCGAATGAAGAGGTTCTTTGCTGGATATTAAGAAGGGCGAAATAACAAACCGCTGGAGAGATGAAAGATGCACGATTCCCGTGACTGCCATTGCGCAAAGCAAATCCGACAAGGACGTTTTCGCTGTGGGATACGAGGATGGTAGTATTCGATTATGGGACAGCAAAATTTCCTCCGTCATCCTCAACTTCAATGGTCATAAGTCGGCAATCACAAAACTCGTTTTCGACAAGTCTGGTGTCAGACTTGCCAGCGGCTCCAAAGACACCGATATCATCATCTGGGATCTTGTCGCGGAAGTCGGCCAATTTAAGCTACGAGGACACAAGGATCAGGTGACTGGCCTTCATTTTGTTGAGCCAGAACCTCAGGTCCAGGATGAAGACGGTGCGCACGCGATGGTCCTTGATGGTGAAGGAACACACGACGGCTTCTTATTAACGACTGGCAAAGATTCGCTCATCAAGCTGTGGGATCTATCGTCAAGGCACTGCATAGAAACACACATATCGCAGACAAACGGCGAG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TGACGTCTTTGTCCAATATGTCATTGTACGAACAGGAGGCAAGGTGCGCTCTGTTGACTGGGCCCTCCCTAGCGGACAAAAGGATCTTCACCTGCTGGTAGGAACCACAAACAACCTGCTCGAGTATTACAGCCTACCATCTAAGGAGAAGAGCGAAAAGTCAAAGAAGGACGACGTCCCTGATTATACGAGAGCGCTATCCGTTGAACTCCCCGGTCACCGAACAGATATCAGGGCGCTATCGCTGAGCTCGGATGACAAGATGCTGGCATCTGCATCGAATGGTAGCTTGAAGATCTGGAACATAAAGACACAGAACTGCATTCGGACATTCGAGTGCGGCTATGCGCTATGCTGTTCTTTTCTCCCAGGAGACAAAGTCGTTGTGGTTGGCACCAAGAGTGGTGAACTGCAGCTCTTTGATGTGGCCTCGGCTGCACTGCTTGATAGTGTCGATGCTCACGAGGGTGCCATCTGGTCTCTCAACGTCCACCCTGATGGCCAGTCCGTCGTCTCAGGCAGTGCTGACAAGACAGCCAAGTTCTGGGATTTCAAGATCGTACAGGAGGAAGTGCTCGCACAAGAAGAACAACACCAAAGCTCAAGCTGCAACAGTCGAGAACACTCAAGGTTTCTGACGATATTCTGAGCCTCAAGTTCTCACCAGATGCTCGACTTATTGCTGTTGCCCTCCTCGATAACACGGTCAAGGTTTTCTTCGTTGACTCCCTCAAACTCTACCTTAATCTTTATGGTCACAAACTTCCTGTTCTTAGTATGGATATCTCATATGACAGCAAGTTGATCGTCACAAGTTCAGCCGACAAGAACATCAGAATATGGGGTCTTGATTTCGGTGACTGCCACAAAGCTCTCTTCGGGCACCAGGACAGTATCCTTCAGGTCGCCTTCGTACCTCACAACAACGACGGCAACCCACCATTTCTTCAGCAGCAGCAAGGATCGCACAATCGATATTGGGATGGTGATAAATTCGAGCAGATCCAGAGACTAGATGTCACCATGCGAGGTTTGGCTATTGCCGTTGCCCATAGCGCGACCTCTTGGTTAGTGCCGCCATGATAAGAGCATCCGAGTCTGGGATGAAACAGAGGAGCAGATTTTCCTCGAGGAAGAGCGCGAGAAGGAGATTGAGGAACTATACGAGAGCACTCTTACGACATCACTGGAGCGAGACCCTGAC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CTCACTCCCACACGCGCTGATCCCTTTGCCGCGAACGCCAGGCTGGCGCTTCCGAGAATGGCACCAGTTATCGCGAGATTATGGAGGCTCGTGAACTAGAAAGGAGGAGCAGCGCGTTTTGCAAGCTATCAAAGCGAAGCAGGAGGGCAAGACTGGTGATGACGGCGATGCACAGCCCATGCTAACAGATGG---------TAATGCCGAAGCTGAAGCTACCGAGGCTTCTTCGACTGCTCGGAAGCGCAAGAAGCGATGGGATGTGTCGTCGGCACCCGCCGAGGATGATACGGCTGAGGCCGGCGAAGCAGCGAAACCCAAACGTTCGCGATGGACCAAGC---------TCCTGCACCTGGAGCAGAGGTTTCTAAGAAGCGTTCGCGATGGGATCAGGCCCTTCTGCTACGCCCATGGGCAACACAGGGCTAGCTACTCCTGCGCACCCATCATCCGCACCCACTTTGCCAACAACTTTTGTACCGACAT---TGGTCGAAACATGCCTCTCAGCGACGAAGAACTC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ACTCATCGACCAAGACTACTACGCCAGAGTGGAGGGACGAGAAATCATCTCTAACCTGAGCAAGGCTGCTGGTCTTGCTACCATGATCAGCACCATGCGACCTGATATCGATCATGTCGATGAATACGTCCGGAACACAACAGCACGAGCCTTTGCGGTGGTAGCGTCAGCCCTTGGCATCCCTGCTTTGCTACCCTTCCTCAGGGCTGTCTGCAGAAGCAAGAAGTCATGGCAAGCCCGCCACACAGGTGTGAAGATTGTTCAGCAAATCCCTATTCTGATGGGCTGTGCCGTGCTTCCTCACCTCAAGGGTCTTGTTGAGTGTATGGGCCTAACCTCAACGATGAACAGACAAAGGTCAGGACAGTCACCAGTCTGGCCATTGCCGCATTGGCTGAGGCCTCTAACCCCTATGGTATCGAGAGTTTCGATGACATCCTTAACCCTCTATGGACGGGCGCCCGCAAGCAGCGAGGCAAAGGTCTTGCAGGTTTCCTCAGGCTGTTGGATACATCATTCCCCTGATGGACGAGGAGTATGCCAACTACTATACCAGCCAAATCATGGAGATCCTGCTTCGCGAATTCTCCTCACCCGACGAAGAAATGAAGAAGGTGGTTTCAAGGTTGTCTCTCAGTGTGCTGGGACGGATGGTGTCACTGCAGGATACCTCAAGGAACACGTTTTGGACGAGTTTTTTAAGAGCTTCTGGGTACGAAGAATGGCCTTGGATAAGCGAAACTATCGACAAGTGGTGGAAACAACTGTCGACATT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AGCCGAAATTGTGCTCCCTTTACAGTTCTTCCTGCTCTCATGAACGAATATCGTGTCCAGAGCTCAACGTGCAGAATGGTGTGCTCAAGTCACTTTCCTTCCTTTTCGAGTATATTGGCGAGATGGCAAAGGACTACGTTTACGCAGTGACTCCCTTATTGGAAGACGCTCTCATCGACCGTGATCAGGTC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CGCT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C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CGATACTGCTGTTAATCAGCTTGCTGATTGGCAAAAGCAACACCCTGATGAATTATTCAATCTCCTCTCTCGTGTCGTCCCTTATCTGAGACACAAAGAATGGGAGACAAGGAGAACCGCAGCTTCTGCTATTGGAAAAATCGTAGAGCATGCCCCTGTTTACGACCCAAACTCCGAAGATGCGCCTGAGGAAGGG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CGATGTTGATGAGGACACTAAGGTTGTGAGCGAGTTCAAAGGACCAGTGGTCCCCATAAAATCCGAGCTAGAAGCGGAGGAGACTATGGAGGGCGCTGAGTGGCCATATGACCGGTTATGCGATTTCCTCAAAGTGGACTTGTTTGACCCTTCCTGGGAAACCCGACACGGAGCTGCCATGGCCTTCGTGAAGTTATCCGAGTACATGGTGGAGGTGCAGGGAAGCTACGCGACAAGACAAGGAAGGAGAAT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CACTGGACGAATTATGGATCTGCTCGCGACTCTGTGTGGTTTCCCGGAGGTACTCGAAGCAATGAAGGCATCGGCCGCTCAAGATGAAGAACGCTCCTTTACCCTGCTTGTCCCTAGACTCTACCCCTTTTTACGTCATACCATCACATCGGTGAGGGTGGCTGTGTTGAAAGCATTGTCGACTTTCGCAAAACTTGACGCAGAGACCTCCCAGGGCTGGCTCAACGGCAGAATTCTCCGATTAATCTTTCAAAATATTCTTGTTGAAAGAGATAGAGACGCCCTCAACATGTCTTTGGACCTATGGACGTCTCTGGTCGAGAGCCTAGCCAGCAAACCTGCTGTTCTTGCAGACGAATTTACTGCTCACATCGATCCTATGATGCAACTGACTCTACACCCTATCGGTGTTTCGAGAAATCCGATCCCAATGAACGCCTCACTCTTCCAAAAACCATCAGGTGGCACGTATACTATGCCCGGAGTTACTCAGCACACACCACGGAAGCCGTCATCTCCCGATGGGTCTGATCGTGCTCCAAGCGTCGCCGGAAATCCACAAAGGTCGACGATACCCCTACAGCCAGCCTAACGCATGATGTTGATGGTCACATGATGCAAGGCGACGTGGATCTCGTTGGCATGGATGTGCTGATTCGCTCCCGTGTTTCAGCTGCCAAGGCAATGGGCTTCATCATGTCTCGAGTCCCTGTCGCAAGCCTGGAC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ACCCGGTCAACGTCTGATAGCGAGCCAGCAGCTGTCCGACGCTCGTGATATGACCATCTTGGCCATTGAAGAAGCCAAGACTGTTAAGGCAGCTCGTGATGTTCGCGTCAAAGCAGCAGCAGCGTGTGCAATGGTTGGTATGAAAGTGCTTCCGAAGAAACCCAGCCCATTGATCAAGGGCATCATGGACTCTGTCAAAACA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T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TTTTTTGATTGTGCCAGTTTTAGGACGAATGAGCGATTCTGACAACGAAATTCGCCTCATCGCAACAACATCCTTTGCCACGTTGGTCAAACTTGTTCCTCTTGAAGCTGGAATTCCTGACCCGCCCGGATTGTCCGAGGAATTGCTGAAAGGACGAGACCGCGAGAGAACCTTCATTGCTCAACTGCTGGATCCAAAGAAGGTAGAGCAGTTCCAGATTCCTGTAGCCATCAAGGCTGAGCTACGGTCGTATCAACAAGAAGGCGTCAACTGGCTCAATTTCCTCAATAAATACCACCTTCATGGTATTCTTTGTGATGATATGGGTCTAGGCAAGACCCTGCAGACCCTCTGTATCGTAGCAAGCGATCATCATCAGCGTGCCGAAGAGTTTGCCAAGACACAGGCACCGGATGTCCGCAAGCTGCCGTCACTAATTGTCTGCCACCTACACTTTCAGGTCACTGGCAACAAGAAATTAAGACCTATGCACCATTCTTGAGCGTGACT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GACGCAGAAGATTCTCGCCAAGCAAGGAACCTCCATTGAGGATGTGCAGCACGCACCCAAGTTGACCGCTCTGAGAGATCTACTGGTGGATTGCGGTATTGGCGTTGAAGGCAGTGATTCGAATGATCCTCTC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CCAGGCCATGGATCGAGCCATCGTATCGGTCAAAAGAAGGTGGTGAACGTGTACGCCTTATCACCCGTGGAACTCTTGAGGAGAAAATTCTGAACCTCCAACGTTTCAAGATTGATGTCGCATCAACAGTCGTAAATCAACAGAACGCTGGCCTCTCAACGATGGACACAGATCAGATCCTTGACCTGTTCAATGTTGGAGACGCCGCACCAAACCTCTTAGCCGACAAGGAGAAGAACAACATCGACGGAAGAGAAGAGGATATGGTCGATATCGAGACAGGTGATGTGCGTGTACCAGGCAAGAAGGCATGGCTGGATGATTTGGGAGATCTTTGGATAACAAGCAGTATGAGGAGAGTTTT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TACAGCAAGCGATTTCGAAGAGAGCTCCAAGCTAATGGGCGATAACTGGGTACCGTCCGGAACCCTTCATGCGACCTTCGATAGTCCTGATGGCGAGTACGAAATCTGGCGCGGAAATCTCGCCGACCCAGCTATCAAGCAACTCAACAGCCGCCTGCAGATATTTGTTCCTCTTTTCATCGAAGGC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CGTGGAGGACCCAAACGAAGCCTTCGATGACTTGCGAGACATCTGCGATTTGCAATTTCTCCGCACGATGCCCGAGTTCAACGACCTGCGACTTGATACAGAAGTTGCCATTCCTAGGAAGGGAACTCTGCCAAAACTGATTGTTGGCAGTGACAAGCTTGAGACTATTCGACTTCAGGCTAAGATTGCACCTCGCCAGTTTGGTCGGGTCCTCGAAATGCACCTCATGTCTCAACTTCCCAAATCAGTACGACCAACAATGGACATTGATGGAGACATGCCAGAAGCTACACAAGCCGACAAGCACCAGGGCAAGGTCTGGAGTCTGATTGTTAAACAGCGACTGTACCGTCACAACAAAGATGTCCTATCTCAAATCGAACCTCATGAGCGCGTTGACAAGCTTGATGACACTCTGCAGGGTGTTGGACTAGAGTATGCGCGTATCCTGTCTGCCTTGGAACGTTCAGCGAAGCACTCTCAAAGCCAATCAATAGCGAATGGCAAGCGAAAGCTGGACACAGAGGAAACTGAGCAGGATACCGGTAGCAAGAAAGCTCGCGTTGAGAATTCTTAGATGGCTCGCAAGTTCTTCGTCGGCGGCAACTTCAAGATGAACGGCTCCAAGTCGTCCATCAAGGAGATTGTCGATAACCTCAACAACGCTGATCTCGACAAGAACGCTGAGGTCGTTGTA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CACTCAAGGTCTCGACCAGGCAAGCCTGGCTTTCCTCAAAGACACCCTTCTCCAATACTGCCGCCAAACATACGGTCCTAACGCCCAACAAGAAGCCGACCCTTATCACCTTCAGAACAAGCTCACACAAACATTGACGTACTTGTTTGTCTTTCTTTACCAAGACGGATGGCAGAGCTTCCTCGACGACCAACTTGAGTTGACCGGTCTCTCCACAAACACCGACAACGTCCCGGGCGTCGTTTTCTATCTTCGAACTCTGGGATCCATCCATGACGAGATTGCCGATATGCTTCTGTCACGGCAGAGCAACGAGGCCAAGCGAAATACCGAGCTCAAGGACCAGCTTCGAGCTCAGGATATGCACAAGGTGTCTGAGTCGTGGAAGCAGCTCCTAACACGATACTCGAACAATGATACCGTCGTAGAACTTGTTCTCAAAGTCCTGGGCAAGTGGGTTAGCTGGATGGACATCTCCTTGGTTATCAGCCAGGATATGCTCGGGCTGCTGCTGCCGGTAGTCGGCCGA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C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AATTGGCTGTATTTCCTCGACCCAAAGTACACCTGCTGATAAGCAGGCCTTGTACGCCCGATCTGTTATGGGCCCCTATTCACTGACATGGAAGGACACCTCCCACGAGCCAAGTCTGGAGATGCGCAGGCCACCCTTCAAGTCCACCACATTGTTATGGCATTGGGTACATTGGCCCACGGGTTCTCTGACTGGACTCCAGCATCACTTCCGCTAATGCACATGGACCTCCTGACAAGGCTGTCTCCGATGAGTTTTCTCGCGCAGCCGAAGCCATTCTCATTGCCCTCAACCAGCTGAACTCGTCTTCTGAGATCCGAACTGCTTGCCGATCAGCCTTTTCTAAGCTATTGGGGGTCCTTGGTGCTGCTGTGCTGCCCCAGCTGCCCCAGTGGATTGAAGGACTGCTGTCCCAGAGCTCATCTAAGGACGAGATGGCCATGTTTCTTCGTCTACTGGATCAGGTGGTGTTTGGCTTCAAGGCTGAAATTTACGAGGTCTTGAACATGCTTTTGACGCCTTTGCTTCAACGTATA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C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ACTACAGACCCAAAAAGACGACGGTGCTGTTCTCGAG---CAAGAAGACGATAACGACTTTGACGATATTTTCGAGG---AAGATTTCGACGATAATGAGTGGTCTGCTGATGCGGGCGACTTGACCAAGTCTTATAACCGTCAGCGCAATGCCGACGGCGCCGCC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ATTCCGCAACTTGCGAAGGATCTACACAGCTGGTATTCCTGCCCGGAGCCCATCAGCCTCAAGCTTCACGTTCTCGTCATGGGCTTCCTCGGCGACCGCAAGGGCTGGGCGTATCCTCGCTCCGTGACGCTACTCTGACGGGCGACGATGTCGATCAGCAGTGGTATAAGCTTTATGTCCAGCTACTTGGCATCATGCGCCGAATTTATCAGGTCTGCCGTCTTGTCCACGCGATCTGAGCGAGTACAACATTCTCTACCACAAGAGAAGCTGTACATCATTGACGTCTCGCAAAGTGTGGAGCCTGATCATCCTCGCTCTCTTGAGTTCCTGCGCATGGATATTAAGAACGTGGGTGACTTTTTTAGGCGCAAGGGTGTTGATACGCTTGCTGACCGCGCTATCTTCAACTTCATCACTG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TAAGCATCTAAAGAAGAAGATCGTTGCCACCTCGTCCCGTCGCAAGAAATAGATGTCAGTCAGCCCAGCGCCCTCCCTCCAACTCGCGGAGTATCTCGAGAAGCTCCCCGGCACGACCTTCCGCAAGCTCTACCAACAACCCTCAACCGCGTTCGCCATCTTCCGTCGCATGCTCCCGCACCTCGCAAAGACGTTTGTCATGCGCATTCTCTACTCTCCTAAGCCCATACTCCTCAGCGATCTAGATGACTGGGTGAAACCAAGCCATAAGCGGCAGAAAGACCAGGCGTTATCGATCCTGCGCGTTCTGCACATCGTTTCGATCACGGCGCCTTCGAAGGAACGACCGCAGGAAATGCAACTTACTACGAACTTTAAACTATCCTTCGACTCGCGCTATCAGGCGGTGGTACACACAACTCCTTCGGTGTGCCGTCAACACTCCAAATCCCCCCGAGATCGACATCGCCTTCCTCGATCGCTACGCCCGAAAGAAATGGGAAGACATTCTGCACTTCGTCGTATCTAGTGTTGGCTACAAGAGCGCCGGCGAGTCTTCTGGACCGAATAAGAGCGTGAAAGAACTCCTCGTCGCGGGCCGTCTCGTCGATCGTAAAGCAAGCGGCAGCGTTGGTATCACACAAGCTGGTTTTACCTTTTTGCTGCAAGAAGCCAATGCGCAAGTATGGACGCTGCTGTTGCTTTGGCTGGAGGCTATGGAGGTGAATAAGATGGCTGGGCTGGAGGCTACAGATATGCTCTCGTTCCTCTTCGTACTCGCCAGCATGGAACTTGTCGCGCGTACGACACGAATGCGCTGACAGAACAGCGTAAGAACATGTTACCCTCGCTTGTCGACTTTGGGTTGATTTACATCCCTAACCACAAACGATCCATGTTCTTCCCGACTCGTCTGGCTACAACCCTCACC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AGAATGAATGACGTCTTCCTTTGCCCCCGGGCTCCGGAGGTTACTATTCCAGGCCACAACCATAGCGTCTGGACCTTCAAAGTTCTTTGTCTGCAACCAATGCCTTCGAAGTGCTCCCGGAGCATGCCCTCGCA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GACCTTTGTCATTCCTACCGCCTACCTTGTCGCTCGTCGCAAAGTTACACCCAAAATGGCACTGAATCTTGCTGGAATCTCTGCATTGATTGGTTTCCAGGGTATCATCGGCTGGTGGATGGTCAAGTCTGGTCTCAAGGATGATCTGTTTGCTCCTGGCTCTCATCCTCGAGTCTCTCAGTACCGCCTCACCACTCACCTTGCTACGCCTTTGTCTGCTACTCCTGGATGCTTCTCTCTGGTTTGACCGTTCTCCGAACTCGTCGCTGGCTCGCGAACCCCGAAGCAGCCATGAAACAGATCGCTGCTATGAGCCAGCCTGGACTTCGCACTATGCGCCGTGTCGTCTTCGCCTTGCTACCCTGACCTTCATTACTGCCATGTCTGGTGGTCTTGTTGCCGGTCTCGATGCTGGTCTGATCTACAACGAATTCCTAAGATGGGTCTTGGTCTCTTCCCACCTAAGCAGGAACTCTGGGACAAGTTCTACTCTCGTAAGGAGGACCAGTCTGATCTCTGGTGGCGCAACATGCTCGAGAACCCCAGCACTGTTCAGATGAACCACCGAATTCTTGCTGTGACTACCTTCTGCTCCATTCTCTCGCTCTTCATCTACGCGCGCACGAGACGTGTTAAGGCTATCCTCCCCGCCAACATCAAGAAGGGCGCCGATGGCTTTCCACGTTGTGTCTTTGCAGGTTGCCCTCGGCATCAGCACTCTCATCTATATGGTACCAATTTCCTCGCCGCAGCTCATCAGGCGGGTGCTCTTGGTGTGTTGACCATGGCTCTGGTTTTGGCTCACAGACTACATATTCCCAAGCCCACTCTTCGTCTCCTTGAACAGCGATTGAAGCAG------GCTGCTGCCAAATAAATGAGAGCCCGTTCTCGTCACACACGCCTCGACCTCGCGTTTTATTTCCACGCATCAACAACAGCAACAGCAATACTGTCACCAGCAATATCAGATCAAACACAAGAATGGCTTCAGCTGCAACAGCGCCACAGCCCGATGTTGAACTATCCATACCGCCTCTCTTCACTACTGAGCCTCTCATCCGCGATAGCCTACCCACAGAGTCATCGCGTGTCCAGGATGCAACGATAGACGAAGTCCTACCTTTTCTTCAAGTGAAGAATTCGACTACTGCAACTCCCACGGTCTGCCCCATCTGGACCGTCGCCTCCATGTAAAGTTTTTGCATAAGCAACTGGAAAGCTGCCGCCGCTTTCACCACCGCTGACCCCAGTCGGCCCTGTTCTTCTACTGGTGTCTGTCTGCTCTTGTTCTCCTAGGAGAGGATGTCATGGAGTACCGCCAGAGACTTGTCGATACCGTTCGACTATGCAGAATCAAGATGGAGGCTTCGCTGGCGGGTTCGGACATACCTCGCATCTCGCCACCTCCTATGCAACCGTTCTGTCGCTGGCCCTGGTCGCGGTGAAGACGCCTACGAGGTCATCGACCGTCGAGCAATGTGGAGATGGCTATGCTCACTCAAGCAGCCCGATGGAGGTTCCAGATGGCACTCGGCGGCGAAGAGGACGTCAGGGGGGCTTACTGCGCGGCCGTCATCATATCGCTACTCAATCTACCTCTTGAGCTATCACAGGACTCTCCTGCACGATCCGCTGGCCATACTA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GGCCCTGGAGGGGAAGAGGCCAATTCAGGCGGCCACGCGCTCCCTGCGGCCAAGGATAGCCTTTTCAGCCGTGACGGCTTGATCCGCTACATCCTTTGTTGCTGTCAAGACCAGTCTAAGCGGGTGGTCTGAGAGACAAACCAAGTACTCTGACGCCTACCACACATGCTATGTACTTTCTGGCTTGAGCGCAGCGCAGCACAAGTGGAACTTGGATGTTGCTCGACCTCACGAGGCAGATGTGACAGGCGACTCGTGGTCCGTGACACCGTGTATGGATGGTGAACAGATCTTTGATGAGGAAGATCGAGTTGCTACCGTGCATCCTGTCTACGTTATTCCGCAGCATAAAGTGGAGGATATGCAGAGTTACTTTTCGTCCAAACATGGCTTCTAGATGTGCT----------------TTCTTGCGACTAACACCGGTATAGCCAAGGCCACCGACGAGAACCTCACGTCTGAGGATTGGGGCGCCATTATCGAGGTCTGCGACAAAGTAGGCAACGACCAAAATGGCCCCAAGGAGGCTGTTCAGAGCATCATTAGGCGTCTTGCGCATCGCAACGCCAATGTCCAGCTTTACACTCTTGAGCTTGCGCATGCACTAGCCCAAAACTGTGGGAAGAACATGCACCGCGAACTTTCCAGCCGTGCCTTTACAGATGCCCTCCTCCGTCTTACCAACGACCGTAATACCCACACACAAGTCAAGTCTAAAATTATCGAGCACATGAAGAGCTGTCCGAGATGTTCAGCAGCGATCCCGAGTTGGGCATTATGAGCGATGCCTACAACCGTGCCACACGAAGCAATCCGAACATCCAGCCCCAAGTGCTCCTCAAAAGCAGGGCCTCACCGAGCTCGATCGCCAGAAGGAAGAGGATGAATTGCAGATGGCTCTCAAATTGAGTCTGCAGGAGGAGGAGCGCAAGAAGACTGCTGCAAGCAGC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CCCAGGGAGCAGCTCC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TTACGTTCCCCTATAGCAACAACAACCCACACCAACCGACTTCGGCTGCCACATTTTCAAGCTCGGTGTATTCTCCTGAAGAGCCCAACGAGAACCAGCGCACCACCCCCTGTCCTTATGCAACGCATCAGCAGCAGCCTCAACAATACCAGAGCTACAACCCTTCCCAAGTCCCTCCCATGCCCACAGGGTCAGCTCCCCCTCCTCCTCAGAGTGTCATGACACCTCCCCCTCTGAACCCTGGAAATGCCGGCGGATATGACGCTCGTCATGGTCTGCCCAGTCAAGGTGGTGCTGGTGGTCAGGCTCAATACAAGCCTTATGTGCCACCCGGCGATGGTCCTTCGGCTCCTGCACCAGACAGTTACTATCAAAGCGGTGGAGTTTACTAAATGGGTCGACCACTACCGGTCACTTGATCTACCAGTGCGGTGGTATCGATAAGCGAACCATCGAGAAGTTCGAGAAGGAAGCCGCTGAGCTCGGTAAGGGTTCCTTCAAGTACGCCTGGGTTCTTGACAAGCTCAAGGCGAGCGTGAGCGTGGTATCACCATCGATATTGCTCTCTGGAAGTTCGAGACTCCTCGCTACTATGTCACCGTCATCGACCGGTCACCGTGATTTCATCAAGAACATGATCACTGGTACTTCCCAGGCCGATTGCGCCATTCTCATCATTGCCGCCGGTACTGGTGAGTTCGAGGCTGGTATCTCCAAGGATGGCCAGACCGTGAGCACGCTCTTCTTGCCTACACCCTTGGTGTCAAGAACCTCATCGTCGCCATCAACAAGATGGACACCACCAAGTGGTCTGAGGCCCGTTACCAGGAGATCATCAAGGAGACCTCCTCTTTCATCAAGAAGGTCGGCTACAACCCAAGGCTGTCGCTTTCGTCCCCATCTCCGGTTTCAACGGTGACAACATGCTTACCCCCTCCACCAACTGCCCCTGGTACAAGGTGGGAGCGTGAGATCAAGTCCGGCAAGCTCAGTGGCAAGACCCTCCTCGAGGCCATTGACTCCATCGAGCCCCCAAGCGTCCCGTTGACAAGCCCCTCCGTCTTCCCTCCAGGATGTCTACAAGATCGGTGGTATTGGAACGGTTCCCGTCGGCCGTATCGAGACTGGTGTCATCAAGCCTGGTATGGTCGTTACCTTCGCTCCTTCAACGTCACCACTGAAGTCAAGTCCGTCGAGATGCACCACGAGCAGCTCACTGAGGGCCAGCCCGGTGACAACGTTGGTTTCAACGTGAAGAACGTCTCCGTCAAGGACATCCGACGTGGTAACGTCGCTGGTGACTCCAAGAACGACCCCCTATGGGTGCCGCTTCTTTCACCGCTCAGGTCATCGTCCTCAACCACCCGGTCAGGTCGGTGCTGGTTACGCTCCCGTCCTCGATTGCCACACTGCCCACATTGCCTGCAAGTTCGCCGAGATCCAGGAGAAGATCGACCGCCGAACCGGTAAGGCTACTGAGGCCGCCCCCAAGTTCATCAAGTCTGGTGACTCCGCCATCGTCAAGATGGTTCCCTCCAAGCCCATGTGTGTTGAGGCTTTCACTGACTACCCTCCTCTGGGTCGTTTCGCCGTCCGTGACATGCGACAGACTGTCGCCGTTGGTGTCATCAAGGCCGTCGAGAAGTCCAGCGGTGCTGCCGGCAAGGTCACCAAGTCCGCTGCCAAGGCCGCCAAGAAATAAATGGCTAAGACGAACGAGGATCTTCTTCGGCGGCCCTTGTATCTCTATGATCTGCCTGCCGAAGTTTTGGACACTTTGGTGCTCAAATCTGATACGGACGCCGAAGCTGAGGCAATCGCTGCCGCCGAAGCCACGAAAACTTCTTCTTTTGAGAGCGCGTCGTCGTCAGATTCGAATCTCGTCGGGACACAAGCGTGCTCTTTGTGCGGTCTCACATTCACAACAGTAATCGACCAGCGGGGGCATCTCAAGTCTGATTTTCACCACTATAATCTCAAGCAAAAACTGCGAGGACAAAAACCCGTGTCAGAGGCGGAATTCGAGAAGCTCGTAGGCAACCTGGACGAATCATTATCGGGTTCTGATTCAGACGAGTCGGAAGAAGAGGAGGAAGATGGCCGACAAGACTCAACACTGACTGCGCTGTTGAAGAAGCAGGCGAGATTGGCTGACAAGGCGAACGATTCAACCGGAGATGATGATGACGAAACGGCAGGAAAGCCAGGTCGCGGCAAACCACCTCTGGTATGGTTCAGCTCTCCGCTGCTTCCAGAGAAGACCTACTTTGGCATGTACCGCGCAATCTTGACGGGCGAGGAACAAAGAAACCAGGATCTGGTGGAGGTGTTGAAGAAGAAGCAGGTCGAGCCTATATCCATGCCCAAGATCCCTAAGGAGGGCGCCTTACCAGAGGTCGCATACAGGGGTCCTCATATCTTTCTCTGTATGATTGGAGGTGGCCACTTTGCGGCATGGTCGTATCTCTTGCCCCACGATCCAACAAGAACGGCACTACCATGAATCGAGAAGCGACGGTGCTTGCTCACAAGACCTTCCATCGATACACAACCCGACGAAAGCAAGGTGGTTCTCAATCGGCCAACGATAATGCGAAGGGTGCTGCTCACTCGGCTGGTTCAAGTTTGCGACGATATAACGAACAGGCTTTGGTAGAGGATGTGAGAACCCTTCTCCAAGACTGGAAAGCCCTCATCGACACATCAGAGTTACTGTTCATCCGAGCAACAGGTGTGACAAATCGAAGAACGCTCTTCGGCCCCTACGAAGGACAGGTGTTGAAGCATAATGATACTCGACTGCGGGGCTTTCCCTTCAGCACACGGCGAGCGACGCAGAATGAACTTATGCGATCCTTCATCGAGTTGACGCGACTAAAAGTCCGTGAGATCGAGCCTGTGCAGGAACAGAAGAAAGACTCTGGGTCAGCGACTCCAACAAAGACGAGTACAAAGCCCTCAAAACCGAAGTTGACAGAAGAGGAGGAGACTGCTTTACTCCACACATCTCAACTTCAAGCGTTTGTACGAAGGTCGAAAGTCCCTGCGCTACTCTCATACCTTAAGAACAACAACATATCGGCCGACTTCGAGTTTCAGCCTGTGGAGCATAACCACCACGCACCACGACCACTCCATCTTGCCGCGGCTCAAAACGCTGCACCATTAGTACTTGGCCTTCTCGTTCGTGGCGGAGCGGATCCTACCATAAGGAACAACGATGGCAAGACGCCCTTCGAACTGGCTGGTGAACGCTCGACGCGCGATGCGTTCCGGGTCGCCCGCTCCGAGCTCGGAGAGTCTAAGTGGTCCTGGGACGATGCCAAGGTACCGCCAGCCATGACCAAGGCTGAAGCCGATAAACGCGACGAGCGGGAGAAGAAGGAAGCCAGTGACAAGGAGGCGGAGCGTCGGCGCGCTGAAGAGGAAAGATTACAGGTTGAAGGTCCAAAGGTTTCAGAAGGACGAAAACAGAAGGGAAATGCTCTGGCGGCGGGGCTCAAGAAGACACCACAGGAGAGGAGAGAGGCGGAAGAGAGAGGTTTAACGCCTGAGATGAGGATGAGGTTGGAGCGTGAGAGGAGAGCCCGAGCTGCGGAGGAAAGACTACGCAGGATGCAAGGCGGCGGGTAAATGTCATCCATATCAGTCGTAGTGAAACACCAAGGCAAGAAACACGATGTCGAAATCGACCCCAGCTCTACTGGCGAGGACTTCAAACTCCAAATGTTCAGCTTGACCAACGTCGAACCCGAACGCCAAAAGATTTTGATCAAGGGTGGTCAACTCAAAGATGATGCCGATATGAGTAAACTCGGCTTGAAGAACGGTCAGGTCATTATGATGATGGGCACCCCAAGCGCCGGTGGCGACGCCCTCGTCCGACCCAAGGAAGCGATCAAGTTTGTCGAGGATATGACAGAGGCTGAACAGGCTCAACAAGTCGGT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CTTCGGTAATGGAGTGTGATGAGGAAGAGGCGCGCAATGCTGGCGAGCAGCCCATCATTAACAAGGAGAGCTTCGCCAAACTCAACTGCCACATAGACAGCTCAACAAATCATCTGCGAGATGGCATTGCCGCCGCGCTAAAGGAGAAGCTTGAGAAGCAGTCGGAAGTTCTGGGTCGCGATGCTGTCTACACCAAGACTTCCAAGATCTCTCGTGCTCCCAAGTACCTGACAGTGCACTTTGTGCGCTTTTTCTGGAAGCGAGAGACTCAGAAGAAGGCCAAGATCATGCGAAAGGTGACTTTCCCCATGGAGCTTGATATTGTTGAGTTCTGCTCCGACGAATTGAAGAAGGCTCTTATTCCCGTGCGTGACAAGGTTCGCGAGATTCGTAAGGATGAAGAGGATATCGAGCGGGCCCGTAAGCGACGTAAGAAGACTCACGATCAGGACGTCGGCGATATCCCAGGCGGCGCCGGTCTTCCCACCGAAAAGGAGAAGAAAGAGACCGAGAAGA---AAGAAGGCAAGTCAGCAGATGGCGACGTTGTCATGGGCGAGGAGGGCGAGACATACAAGACAGACGCCGACATCGAGGCTGAGAGAAACGCTTCCATTCTTGAGGCCAAGAAGGAGCTCAACGCTCTCATCAACCCCGAGCTGCGAAACGATGATGGTGCCAATCAGTCTGGTCTGTACGAGCTCCGAGGTGTCGTGACACATCAAGGTGCCAGCGCCGACAGCGGCCACTACACCTCATATGTCAAGAAGGCTGCACCCGTTGACCCCAAGACTGGCAAGAAGGGTGAGGAGGACGGCAAGTGGTGGTGGTTCAACGACCACCAGGTTTCAGAGGTTGAAGCTGAGAAGATTGCGACTCTCGCCGGTGGTGGTGAGTCTCACTCTGCTCTCATTCTCCTGTACCGAGCCATTCCTCTGCCCACTGCCGAGGGTGTCCTGGAGTAAATGGATCGCGCAAGGAAGCACGAACTGCGCACTTTGAACGAAAAGGCCTGGGATGGCGAATCTGATTTGTTCCCTGTTGCAAAGACTCTCGATTCGTCTCTCAAGAAGAATACCGCTTTCATTAAACGACTGCGAACAGCCATCACCGCCGCTACCCTCAGTACCTTCCTCCAGGAAATCCGAACTTTGAGCCTACACAAGTACCTTTCCGAGATCATATCC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CAAGTCATTCAGCTGGGATATCCTTGGAGTAAAACCAACAGCGCTGATGGCCGAAAGACAGTAGAGGAAGACGGCACTACTGAAGGAAACGAAGCCGAGGATGGCAAT---AGTGGAAATGAGGCGTCTCCTGGCGCAGATCAGCCTTTCACCGAACCCGAAATGCGCGATCGATTTAGGGGCATATTGAAGAAGTATTTTGATGATGTCAAGGGA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GCGACGCTTCTACGAAAACCTGGTTGATCTTAAAGGCAAGGTGCCGGCTATTTTGCTGGAAGACGGCAAAAGGAAGAAGACAGACACGGACGAACAAGTTGGGAAGAAGG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AACTCGGCCACAATGGAAACTTGCCACAAGCTTGGATGAGGCCGTAAAAGCCTTCCAACTTGCCGTTGCTCAAGATCAGAAGTCGGCAGGCGTTGACAAGGGAATCGACGTGGATGATGCCACAAGCGATGCTTCGTCCGATGATGACAACGTGGATAATGACGAAGAT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G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A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ATTACAGAGTATGGCTTCTGCACATACCGAGACCATCAGACCATCTCCATCCAGGAAATGCCCGAGCGAGCACCTGCAGGGCAGCTCCCTCGCGAGTGGATGCCATTCTTGACGACGACCTCGTCGACAGTGTGAAGCCCGGCGACCGAGTGCAGCTCGTCGGCATTTATCGAACTCTGGCAACCGTAATACCAACCACAACAGTGCTCTCTTCAAAACGATGATTCTGACGAACAATGTTGTCTTATTGTCTTCAAAGTCTGGAGGTGGTGTGGCGACTGCAACCATTACCGATACCGACATTCGTAACATCAACAAAGTGGCCAAGAAGAAGAATCTTCTAGAGTTGCTCTCTCAATCGCTTGCCCCCAGTATTTACGGTCACGACTATGTCAGAAGGCCATCTTACTCATGCTTCTGGGTGGTATGGAGAAGAACTCGAAAACGGAACACATCTGCGTGGAGATATCAACATTCTGATGGTCGGTGACCCGTCCACTGCTAAATCTCAGTTGCTACGTTTCGTTCTCAATACTGCACCGCTCGCGATTGCGACAACTGGTCGTGGCTCCTCAGGTGTTGTCTCACTGCAGCAGTAACTTCT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TTACATTCTGGTGTCACTATCACATCTGGTCGGGGCTCAAACAAGAAGCCCGAAATTCTTAGCATCCCATTCATGAAGAAGTACATCCAATATGCCAAGACGAGAATCAAGCCCATTCTGACACAAGAGGCTTCCGATCGCATCGCTGATATCTATGTCGGTCTACGGAACGACGAGATGGAGGGCAACCAGCGAAGGACCAGTCCTTTGACCGTCCGTACTCTGGAAACCATCATTCGTCTTGCCACAGCACATGCCAAATCCCGCTTGTCAAACAGGGTGGAGGAGCGTGATGCGGCTGCTGCAGAGGGTATCTTACGCTTCGCTCTTTTCAAGGAAGTTGTTGAAGAATCGCGGAAGAAGCGGAGAAAGACTCAAACGGTTGACTTTGCATCATCTAGCGACGAGAGTTCCAG---TGATGACGAAGATGACGATGTGACATTGCCAATGCCACGCAATCAAACAGGTCGACTTCGAGGGCTACACGCAACAGCAGTCGCCTCCAAGCGAGAGAAACCAGTGACACTGCCCGGTCCAGCAGAGAACCTGATGTTCCTGAGGATGGCTCGCAAAGCACATTGCGACGATCTAGCCGGCGAACACAAGACCAGTCACAATCGCAGGCTTCATTTGCATCGTCAATTCCAGCCTCTCAGCTACCATCCTCGAACCAGCTAGAGTCGCAGGATGGCGACGAGGACCTTGCAGCGGTGCTGCTGCACTGGCAATTGACGATACTCCCATCAGCTCTGAGCGACTGACAACCTTCCGAACAGCCCTTGGTCAGCTTCTCAACACAAACCTGTTTGAAGATGACGCGGCCGAGCTGGACGCAGTCGTGGAGGCAGTGAATAAAAAGATTGGGAACCGTCGCGATGCATTTGACAAAGGAGAGGCCACAAAGGCGCTCCAGAAAATGGGAGAGGCAAACCAGATTATGTTCACAGAGGGAGATC------TTGTGTACAAGATCTAAAGATTCTGGGAGGCCTTGTCGGTATCTGTTCACGCACGATTCAACACCCTGACTCCAGGTGAACCGTCTCTGCATCTCC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TGTCTCCAGCGTTACTGTCGCTAGTGATGGGTCCTTGCTATGCGCTGCGAACAATGCTGGCAACGTATTCGTATGGAATCTTATTCAGAGCTTTGATCGCACACAACTAGTGCGGTAACGCACTTCAATGCCACAAGGAATACATCACCCGTATTCTTCTATCCCCAGACGTCAAGAAACTCGCCACTTGTAGTGCAGACCACACAGCCAAGATCTGGGAGGTGAAGAACATCGAACCAAGCACAGATCTGGAACCCAAGCCATATCCCCTAGAAGCCACTCTTACCGGGCACCAGCGCTGGTCTGGGATTGTGCTTTCAGCGCCGACTCTGCGTACCTAGTCACTGCTTGCTCCGATCACTATGCGCGATTGTGGGAATTGCATAGCCAGCAGATTATCCGACAATACAACGGACATCACAGAGGA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TATGATCACCAACCACCAGAAGACAGTCACTTCTCTCAGCCTCGCGACCAATGGTCGACGACTTGTTAGTGGTGGCCTCGAGGGTCATGTCAAAGTCTTCGAAACGACTGGATGGAATGTTGTCTCAAGCACCAAATACCAATCTCCCGTTCTGTCTGTCAAGGTCATCCCTTCTAGTGATGATGCCGATTCAAGCGACCGACATCTAGCAGTTGGTATGCAGTCTGGTGTTCTTAGTGTGCGAACCCGCCTCACTGGAGCTGAGGCCAACAGAGAAGCCGAACGGGAGAAGGAAATGGCTGCTCTGGTTGCTGGAACCATTGAAGCCCATGACGCCAAGCGTAAGAAGCGGAAGAGGAGAGTTACTGCTGCAAAGAAGCTGGATATGGTTGGCGAGGGGGCCGATGTTGTCATTGCAAACGAGTCTCGCACATACAAGAAAAAAGAGCGCCCGTGGCAGAGCGACCTACGACATGCTCGATATGCGCGTGCACTCGATCAGGTCCTCGACAAAGACTCACCTGAGCATTCCCCCCTCAACGTGCTTACCCTACTCCTGGCCCTCCGCCATCGCAGCGCTCTC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GACCCTTGAGGGTAACATGAGCGGCGGCAGAATCACTGGCCCAACAAGAGGACTACCGCGTGGGGATAGTATGCTTGATCTCAAAGATAACGAGACCTTGAACACACGGTTGGGACTACGGCGGCAGAAATCAGGAGGGAGGATAGCAACACAAGCTTCGCATGTCGGGACTTGGTGTGGATGAGGAGCAAGAAGAAAGCGAGACGAGCGATCCTCGAGCATGGCTTAAGATCATAGACGCATATGACCAACCCAGATTCATATACAAT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G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CTCGAACCCAAGCCGAATCAGTTTATTCGGCCCCAACCACGAACTTGTCGTCTTTAGAGATGATGTATCTGCTCGTTTGCGTCGAGCCTCTGTCCGTTTAAAACCGAAGGCCAAGGATGCCAGTGGAGAACAGGCACCAGGTTCAAGTGCTGCCCCCCGAAGATGTTCAGCCGATGGATATCGATGCTGCTCATCATGATGATCTACCGCTACCGCTACCGGCTCGCCCGTCACACCTCTCATTCTCACGACGTTCATGCCGCCCAGAAACTTGTCAAGACTATTCTTGATCAAGGCTACCTCGCACCATTCCGCCAGGCTATTCGCCCCGTTCACTGGGACTACTCTCAGCATTGCATTTATACCCACTTCCCACAGCCATGGTTTTGCTCGACACAACAGCCCCGCCGTTTTGCGTCACATACGAGGGGTGTCATGTAATGAACCCAGGCAGTGTGCTCGTACCAGGACGCAAGGGAATCGCTCGATGGGTAGAGTATGATGTTGGTCGCTTGGGCAGGTTAAGGGAATGTACAGTTTAGATGCCTAACCCCACCTCGCTCTTGGTGACCTTGACAGCTGCCCTTGCGGCTCTGCCAGAGGCTCAAGCTGCGATCTACACCAAGAACTCACCCGTTCTTCAGGTT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GCGTGTGAGCGACAAGGATCTTGACTCTTTCCTCAAGGGTGATAAACCTAAGGCTATCCTTTTCACTTCAAAGGGAACGACTAGTGCTCTGATCCGAAGCATTGCCATTGACTTCCTTGATGTTATTTCGGTGGCCCAGATCCGTGATAAGGAGACAGCTGCGGTTAAGAAGTTTGGCATTGAGAAGTTCCCCGCTCTTGTTCTTATCCCCGGTGAAGGCAAGGATCCTATTGTCTACAACGGTGAGATGGTCAAGAAGGATATGGTCAAGTTTCTCTCACAGGCTGGAGAGCCTAACCCCGTTCACGCCACTGGCAACACCAAGAGCTCAAAACCCAAGAAGGCTGAGTCCAAGA---------------------GCGCCAAGAGTGCCAAGAAGAGCAAGGCTACCGAGGCTGCAAAGGAGGAGCCCGTTGAGTCAAAGGAGTCTTCCACTGAGGCTGCTGAAGCAGTTCCACTATCATTCCTATCTCTACTATCTCTAGTCTGGAGAAGCTCGCCGAGGAGTGTCTCGCTCCAAGTCTCACACTTGTGTTCTTGTCTTCACTCCTGGTGAAGCTGGTGAGAAGGCAGTCGACTCACTTTCCCACCTCAACACCAAGTACGTCCACGGTGGTCGCAAGACATTCCCCATCATCGCTGTTCCCAGCGACAGCGACGCCGCTTCAACTCTTCCCAAGGCCCTTGGTCTCAAGAACGAGGTCAACCTGATCGCTATCAATACCCGCCGCAACTGGTGGCGTCAGTACGAAGGCGACTTTAGCTCGCCAGCGTTGAGAACTGGATTGATGCTATCCGCATGGCGAGGGTGCCAAGAAGAAGATCCCGAGGGTGTTGTTGTCGAAAAGACTGAGGCTGCCGAGAAGTCTACTCAAGCTACTGACCCCGAGCCTGAGATCGAGACTGATGGTCCTAAGGAAGCCA------------AGACTAAGGTTGAGACCAAGGCTGAGATTGAGTCCGAGACTCCAGCCGAAGCTGAGGCCGAGGCAAAGACCCCTGAGCCCGAAGCTGAACCTGTTGCTGAGTCTGAAGCTGAGCCCAAGACCAAGGAGGAGATCAAGCACGAGGAGCTATAGATGAAGCTCTCAATACTTCGATTTCATGCCATCGTGCAGCGACCATGTTCGCAACAATCGCTTTCGCCGAGCATACCAGCAACTGGCCGTTCTCGTCTGCACATCACGATTCTGGTTCAACTACCGCCATCTCGCCAATGTCCTCTCCATGTACCGCACCGTTAAGCGTCTGGGTATCCCTGACTCCCAGATCATCCTCATGCTTCCCGACGACATGGCCTGCAATCCCGGAACGCGTTCCCTGGAACGTCTACAGCAATTCTGATCGCGCTGTTGATCTCTACGGCGATAACATCGAGGTGGACTACCGTGGCTACGAGGTTACTGTCGAGAACTTTATTCGCCTGTTGACGGATCGCGTGGGCGCGGAGATGCCGCGAAGCAAGCGCCTTCTTACCGATGATCGAAGCAATATCCTGGTTTACATGACTGGTCATGGTGGAAACGAGTTCCTCAAGTTCCAGGATGCTGAGGAGATTGGCGCGTTTGATCTTGCCAACGCTTTTGAGGAGATGTGGGAGAAGAAGAGATATCACGAAATCCTCTTCATGATCGATACCTGCCAAGCGAACACTATGTACAGCAGACTTTACTCCCCTAACATCATCGCCACCGGTTCCTCCAAGCTCGATCAGTCCTCATACTCACATCACGCCGACAACGATGTAGGAGTCGCCGTCATCGATCGATACACGTACTACAATCTTGAATTCCTCGAGAACAACGTCAAGACCTGAACAGCCAGAAGACAGTGGGCGAACTGTTCGACAGCTACGACTTCGGCAAGATTCACTCG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A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TCAACTAGGAATCATTGGTATGCGAGATGGTGTTGCTGTGAGGATTAGCGATGTTGGAGGAAACCCGACAGAACACTTGGAAAAGCTGAAAGGGCTGGAGAACGAAGATCCTCAAGGCAACCCAAGCTTGCAGAACGCTCTGGAGATGTGTCGAGGAGCTCTGTTCCATGCGCCTTCTCACGGCACACGAGAAGTACTCATTATCTATGGCGCATTACTATCGAGTGACCCGGGCGATATCCATGAAACCATTGGCAAC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TGACCTCACCCTTATTCTATCGACTCATCTTGCCCGCTCATATCATCATCTCTTCCCGTTACGGAACTGGGTT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TCGTCAACGTCGTATACATGGGATATTTCAACAGAGGATCGATTCGATGGGGATCTCGAAGACGAAATCCTTTCGACGGAACACTGCGTCATATGGTGTCGAGGTGGAATATTTCGAAAGACCTTCAGATTCGAACTCGAAAAAGAACCTGTTATACAGGCTCTCCTAGCATACTTCCCGGCTTCCAAAGACGACAAATCTACACAAGAGGAAGAGGCACAATCGGATCAGCGACCGGCTTTGTCTAAAGCGTTGGTTGTCTTCCTCAAGACCCAGGCGCACATATATTTCCTCTCTGGTACCAGTCATATTGTCCACATGCCATTCGAAGTTGAAACCGCATTCGCAGGCCCAATAGGAGTCATCATTCAACGAAAGCAAAAAGCTGAAAGTGTTGCGCCAATCTCCCTCAAGTTCCCCCGAGTGCCGCCGAATTCCTTCGTCTCTTCGCAGTTGACAGCATTCAATAGCTCTCAACTGACCGCGTTTTCTGTGGAAGGTCTGGGAAAACCG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ACAGAAAGATGCTAAATCAAAGACTGCCCGGCGTCGTAGCTCCATGCCTCCTGCCTTTGCTAGTACTCCTGGCACACCTGTCCAGCCCAACTTGCGAGAAAGCTTTGGAGCACCTCTTCCAGGAAAGCGGCCGAGAAAGAGTGAGAGGCTTGAAAAGCCCATGATTGACCTTGTCTCATCCTTAGAACAACAAGACAAGGAAGGCAGTGGTGTTGCGCGGAGGAGCTCTCGTAGGGTCAGCTCCATGTTAGCGAGAGCTGACTTGTCTGCGTCGCATGAAAGAGCCATATTACCAGATCAGCCGCTACTATCT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CTAAGTACTCAGGCCCCGTGGAGTGTCCTTACTAAAATATCGCTTTCACTTCTCTTCGTCGATAACACTAGAAGTTTGCAATATCGTGGCAGAGTTGTGGACCGCGATGTTACACAGAGAAAGTCCGAGGTTATTGACTTCAGTAATGGCAGCATTGTTGGTGTACGGCATCCTCGACAAGGTGGCATTGTTGATGTTGTCGATGCTGAAGGC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CGTGGATGATGAACGGAGGTTGGCAGTGGGCGCTGGATGAAGATGGAGATGAT------TCTGGAGACGAAAACCTATCTACCACTTTCATTTCGAAACATATATCTATGGCCAAAGAGTACATGGTCTCTATACTAGGCGAAACGGCATTCGGAGCCGCTGGTTATATGCAACCGCACTTGGCAAAAGCATGGAGAGCCGCCGCAAGGTTGCTGTTGATGTGTTTATGGGTTTGCACCTACTTCTCGAGGAAGAAAAGCTTGATATCATGACGCCAGAATTCAGATCTCCTGGCCGTGCTGATCTCCGAGTCATTATGTGTCAAATAGCTCGATGGCTCAAGTGGCCCAGCTTTATTGCTATATACGAGGCGGGCATACAAGAAGACGTCGATCAAAGTCATGATTCTGATCTCAACCTGAGGCCTGCAATCCCTCAGCCACCTGTACGGCCAGACGTCGTCAACTGGATTCAATCACGACTTACTGGAGAACGGAGGGTTCCTTACATCACCCCAGCGGATGTTTATTATGCTGGCTCTCAATTATCCGAAGCGGAAAAGTCACAGGACAGGCGATGGGAGTCTATTCTCCCTAGAACGCTTATGTTCAAGCAATTTTTCAAATTCATGAAACAAGCACGAGTGCAGTACAGATGGTGGAAGCTATGAGGGATGCCGGTATTACACCTTTAATTCTTGATACCCTCCCGGAGGCTACTCTTTCACCTTTACGTGATGCATTTCATTGTGCCAACCGCACCCACCGACCTCCTGGTCCAAGGATCTCCTCGAATTGGTTGACCGCCGGGATATCAGTCTCATTCTCGCCCCTGGGAAGCAACCTAAGCCAAGTGCTTCCAAGATTCTAACACCGACACACAATGCAACTTGGGACTACAAACTGCTTTGTCAGAGTGTCGATGAATCAAACAGTATCGGATACGATGAAGGTGAAGGAACGGAACGTCAAGCCATTATTCGCTCCTTGTTCAAAGAAGATCGCCGCCTCAACGAAGCTCAAGATTTACTTTCCACCCACAAGGCAAGACTGGTTCGACTTGATCCCCACCCAGGCTGGCCAGAGAGCGAATATCTTGAA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CTTCCTACTTGCCCTTGGCCTGAACGGCCATCTGAAAGACGTAGCAAAATGGGTTGCGTTCAAATATCTGACGCCAAAACATACAATGACCTCCATCGGGTTACTTCTGGGTCTGGCAGCATCTTACATGGGC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C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TACCCAGAGCCTGTACCTCCGCAGGCGCCCACCGCGCGAAGGAGCGTTTGCTTCAACCCTGCGGGCACTTGGTAGGGATGAGAAGGGTAAAGACCCTCTGGAATGGGTCTTTGGACTTGAAGGTCTGCGTGGTATCAGTTACGCCGAGCGAGCCGTAGTGCTCGAGCGAGGTGATGACACTCAGCATTCAGGCAGTGCTGTTGATGCCAGACTGGAGATGGCAAAAGGCATTGCCGAAGGCACAGATCGGGAGCGTCTGGAGGGAGCCAGGTTGCTGTTCGAATGGCTTCTGTACGTGATCGACTACGAGGTACCAACATGTTCGACAGTCAAGAGACCATCACAGAGTCACACGTACGTCGTGAAGTCGAACGGGAAGATGATCAAGATGCTACAGTGGAGGATGAGGGTGTTTGGTGGATGCGAGACAGTGTCATCGAGAACCTGAAAGGCATGGTATGGCTCGCAAGTCGTGAAGGCGAGCATATGAACGGTGTCAACGAAGTCTACATCTACTGTGTGCTCATACCGACCAAGTCGAAGACTACATCAGCCGATCTCGGTGGTCACCAGCCGCGCGCACATCTCCCTTTTCCGTTCTACAATTTGTCCGAGTCTCCGATGCACGATCAGCCGGCGATGTCCTACGCGATATGGACAAGCGATCTCTTGTCGACGAGATTTTATCCTCGTGCATGCGACCTCGTGTCCAACATCATGCTTGATGGTGCTCTGA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CCACAGACCTGCGGTTGTGGTCGAGCACGGTGCATTCTACGCTACTACCTCCGAAGTCCAGAACTCGATCATCGGACGCAACAGCTACATTGCCCAGGAAGTAAAATCTCCAACAGCATAATTGGGCGAGACTGCAAAATTGGTAACAACGCCATCTTGAAGGACTGTTACATCTGGACCACACCACGGTCGGAGATGACGCAAGAATATACCGATCTATCGTGGCAGATTCGCCACCATTGAAGAGAACTCATCTATAGCAGAAGCGGCCTCATTTCCTTTGGTTCAACATTGGAAAGAGCATTAGACTACCTAAAGATACTGTCATTTCATGCGTCGATTCTGAGGGCAATCCCTTGACGCCGGATACCGAGCTGCTTGGCTCTGGTACCAATGCCGCAGCATTCAAGGACCCTGAGGATGATGAGGTTGACGAGAGAGACCCATGCCAGCTTCAGAAGAGTCTCATGTACAACCTTTCCCAGTTCAATATCTCTACCTCA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GGAATGAGCGTGCCGTTGAGGGTGAGGCTATGGCATTGCTGAAAGAAAAGTGCCGCGTGTTGGTGGAGTGGTTGGAGAACGCCGAGGAGGAGGATGACAGCGATGAGGAATAGATGACGTCCGCACCAGAGCTTCAACAGAAGCTCTTCAAGCGTATGGGCTTGGATGTTCCAGAACCCAA---ACCACAGCGCAATGGACCTAGGAGATCGGGACAGCAGCTGTCAAGAAAAGAGCAACGAAAAGCGCAACGGGTACAGAAGCGAACTCACGTCTACGCAAGAGCAACTCCACAGCGACCACAACATATAAATCATGCTCAGAGAAGATCAAACACAACGCAGAGGAAGGAACAGGCGAACAAACCTCAGTCACGACCTCCAAAGCAGATTAGTGATGATGAAGATGATCTCGAAGACGAGGATGAGGACGATGCTGGAGAAATTTCGTTGGACGAAGACGATGATTTGGATGACCAAAAGAACACAAAAGCTAAGAGTGGGAAGAAGGGTGTTTCGAAGGCCGTGCAGGAGAGACTGGCCAGGACGACGCCGAGATTGAGGCCTTTGAGCGAAAGCTAGGTATCAAGAAGGGACGAAAATCACTACCTCAGTCTTTCAAGCAGGATGGCCTTGGCGATCTTCTAGGGGACCTTAGCGGCGAAGAAGACGCCAGCGACAACGACAATGACAACAAAAAGAGGAAAAGTGAATATGATGATTGGCTGGCATCAAAGCGAAGAAAGACAGTAGAACCTGCAGGTCGACAAAAGGTCCGCGACATGTCTGAGGATGAGGAAGGAGATGAGGATATGGTTTGGACGACGAATCTGGAGATGAAGACGAAGACATGGACCTCATGGATGAAGACGATGAAGATGGAGGTGACTTTGATAATGAGTCATTCGGCGGTTTCGAC------GACGACGAGGGTGATGCTGCAGACAACACTCCAGCTCAACCGCGACAGAGAGAGAACCCCTATGTCGCGCCCACTACTGGAGTCACGGTTGCGAAATACGTCCCTCCTTCATTACGCAGAGCCGCAAACTCAGAAGAGGAGCGCAAAAGTCGACTAAGGAAACAAGTTCAAGGTTTGATCAATCGTCTTACAGATGCCAACATCTTGTCCATTGTCAAGTCTGTGGAGGAGCTTTACCAAAACAATGCACGTGGTGATGTGACAGATGTTATGACGGATGCGATCATGGCTCAAATTTGCAAGCCGGAGAGCCTCCCTGATCAGTTCTTC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TCAGCAATCGCTGAAGCACGTCTCTAGCGTTCTTAACCAGTCCGTCTCAAAAGTGGGCTACAGCAATATCTCGGCTCGCACAAAGTTCATGGTTGAAACCATCACCGACCTAACCAAGGGCAAAAAGAAGGCCCGAGGCTTGGACTTTACTGTCGTCTCAGAACATGTACAACGCATGAAGAAGCGTCTTGGTGAGCTCAAGTCTCAATCGCGACGGCTCGATGGCCTTGCTCCTATGGGCGTC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A--GTTTGCGATCCAAGATCGATTATGGAAGATCTTC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GGAAGAACCCAATCTCTGCGCTCTCTCTACGAAGCCGCTGAAGAAAAGCGCCACGCCTTAGACAACGCCTTCGAGGCAACTTCGCCCGCCTACCGCTCCGATCTCGAGGCTGCACTATCCTCTACTCTTCTGCGCGCGACCAAATCTCAGCTCTTGCCCTTTTCTCCTCCAACGAAGGACTTGAGGACGTTTCTACATCGGATCTCCCTTATCTCCTTCTCGATGCTCACGTTGCGGAGCTCATACAAAAAACCCCCAATCAAAGCCCTGACCAACGCCTTGAGGTCCTCTCCAAGTCTCGCGCCGCCTACGAGCGCTTCCTCGCCACCGTCGACAGCTATGCCCTAGTGCCTAAGCCTTACGATCGCGTACTCGAGCGATATCGCGACGATCCTGAGAGATTTTCTGTTGTTGCTAGTAATGATGCTGCGGCGCGACGAGATGGCAAGATTGCGAATTATCGCGCTGAGAAGGCGCTAAAAGAGAAGTTGGAAATGTTGAGACGGAATCCACGATACCTGGACGATGGCGATGAGGAGCTTGTGCGGGAGCTTTACCTGACGCAAATCACTTTCGCGGTGCATTCTGCGCTTCAGGCGTTAGACTCATTAAACCGTGAGGTGGAGATTCTTGCGCAGGCACCTCGACCGCTTGCGCCTTCAGCTACAAATGCGCATCTCCCGAAGATCACTCTTCCCGACTTGATCAGCCTCTACGACGTCTACACTCTCTCCCAGCTGGTCGCTACTGTCTAAACAAGGCAAACCTT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TTACGGAGAGAGTTACTTCGACTCATTCCCAGATAGCCCCGCCTGCATCGCGTTTCAAGGAGTTGTCAAGAATGTTGCGATGCAGTTGGGATTAAACACCCAGGATGTGCTGCCGGATGAGTAATGCTTCAACTCACGAACGCCCCAAGCCCTGGACACAGGGGACGTTGACAAATGGAAGATCGACGCCTTCACTCCCAAGGATAATGTTGGCGGCACCTTTCTTGAGGAGTCTTCCTTCTCTCTACTTTTCCCCAAATACCGTGAAGTCTACCTA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CAGCCACCGACGTG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TGATGATGATGAGCAGCCCAAACCTAAGAAGGAGAAGAAGGACAAAAAGCAGAAGCAAAAGCAGAAGTCTACCGAGGACTCAACAGAAACCAACACTTCACCAGCAAAGGACGTCGTCGCAAAGACAGCACCTCAGCCTCCT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ACAGCGTTCGTCGAGGTGCTCAGGTCACGCGGTTTTGTTCTTCAGGGAGATAGAGAGGCGATCGATTTGTCCAACAAGATGTTTGTCAAGATGCACTTCATCAAAGGAGCATCGCCCACAAAGGGAAAGCATGTCAAGGAGCAGGAGGCTCCCAAGGGTAAGAGGGGCATCATCCGTAGGATAGATCCCATCGATGAGCAGCCAGAATTTAACGAAGCTTCTGTTTTGAAGCCTTGCGTCTATAAGATCCGGTAAATGGCTTCCGGCGCACCACGAGCATCGGCCGAACCAGCGCCAACGATTATCGCGAAGAAAGGCCCGCG---TATCGACCAACCTCAAGGGCGAGCGCTCCGATTCTCGCAAGGG---TCCTCCTTCGACGACCCAGTCCACTTTCTCAAATGTTCATAAACGATCTGCTTCAGGGAACCCGAGGGCATCGAGCCGCAACGAGGAGGAGCGGCGTTTTGAGGCGAGGAGGGTGACGGAGCGTACTTTTGAAGCCCACCTTGAGCGTGCAGTCCCAAGAAATACAAGTCCAGAACGATCACATCGAAGAAACGCTCCTTCAGAGAGTAGGGCTACATCCAAA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TTGAACAAGATTACACTGATGAATATTGGAGAGGAGATACACAATACGGGATCATGATGTTCCTCCACAACTT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CAAACCCGTCAAGTCTGTTAACACCGGCAAGCTGCAATCTTTACTGGATCTTGTCCTGCGTCAGCCCGGAAGT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A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ACTGCCTACACAAACTGGCTCACTCGTGAGCTCGAAAAGTCAGACCCAGACCTATCAGGCAATAACAAGCCCCCAACCATGACAGCAGATCAATGGAAGCGATTCCAGATGACAAAGACGGTACAACGCGGCTCAACATCAGCTCATCATGACACCTCTGCTA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TGTCGGTGCCATCGCCGTCGGTGACCTCGTAAAGAGCACCCTTGGTCCTAAGGGTATGGACAAGATTCTCCAGTCAGCCTCCACCGCCGAAATCATGGTTACCAACGACGGTGCCACAATCCTCAAGTCGATCGCCCTCGATAACGCCGCGCAAAGGTTCTGGTCAATATTTCGAAGGTCCAAGACGACGAAGTCGGTGACGGTACCACCTCCGTTGCTGTTCTCGCTGCGAGCTATTGAGAGAGGCGGAGAAGCTGGTCGACAAGAAGATCCACCCCCAGACTATCATTGAGGGCTACCGGATAGCCAGCCAGGCTGCGCTGAAGGCGTTGGAAGGATCAGCCGTTGATCACAGCAAGAACCCGAAGCCTTCCGACAAGATCTGCTCGCCATTGCCCGAACAACACTCAGCTCCAAGGTCCTGGCCCAGGACCGCAAACAGTTCGCCGAATTGGCCGTTGATGCCGTCCTCCGACTTAAGTCATCCGACCTCAACCACATCCAGATCATCAAGAAGGCCGGAGGCAAACTCAGTGACTCCTACCTTGACGAAGGTTTCATTCTCGATAAGAAGATTGGTGTCAACCAGCCCAAGCGACTAGAGAAGGCCAAGATTCTGGTGGCCAACACCTCCATGGACACCGACAAGGTCAAGATCTTTGGTGCCCGTGTTAAGGTTGGTTCAACAAGCAAGCTTGCTGAACTTGAG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TGGTGTTGCTGGTGGTGAAGCTTGCACAATTGTCCTTCGAGGTGCCACAGAACAGCTCCTTGATGAGGCCGAGCGAAGTCTGCATGATGCCCTTGCTGTTCTGTCACAGACTGTCAAGGAGCCCGAACCACCCTTGGCGGTGGTTGTGCCGAGATGCTCATGGCCAAGGCGGTTGAGGGCGCTGCTACCCGAGTTGAGGGTAAGCGACAACTGGCTGTCTCTAGCTTTGCCGTCGCTCTTCGACAACTTCCCACTATCCTTGCCGACAACGCTGGTCTCGACTCTGGTGACCTTGTTGCCAGATTACGCAAGGCTCTCTACGATGGTCTTACCACTTACGGCCTGGACCTGATGACCCCTGGTGGC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TGAGCAGGGCTCCTTGGTTGATTTGGAGCGTGTTTGCGACATCTTCCAAGGGCAGGGTATGATCCAACAAGCCACTGCCTTCCTCCTGGATGCGCTGAAGGAGAACAAGCCTGAACATGCCCGCCTTCAGACCCGACTACTTGAGATGAACCTTATGCATGCTCCTCAAGTTGCCGAGGCTATTCTGGGCAATGAGATGTTCACTCACTTCGATAAGTCTCGCATTGCCCAACTTTGCGAGCAGGCCAACCTTCCTCAGAAGGCTTTGGAGCTCTATGAGGACCCTGAGGCCATTAAGCGC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CATTGAGGCTGCTACCAAGATGGCCAGTTTAATGAAGTTGAGCGATTGTGCCGCGATAGTAACGTGTACAACCCAGAGAAGGTCAAGAACTTCCTTAAGAAGCCAAGCTGCCCGAGCAGCTTCCTCTGATCATCGTCTGCGATCGTTTCAATTTCGTTCACGATCTGATTCTATACCTGTACCAGAACCAGCAATTTGCCGCTATTGAGACTACGTCCAGTCGGTGAACCCTACACGAGCTCCCGAAGTCATCGGAGGCCTTT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CTGTTGAGCGATCTGATGCTGAGCTGTGGGGTTTCGTGCTGAGCGAGAACAACATTCACCGACGATCTGTTGTTGACCAAGTTACGCGACCGCGGTTCCCGAGGCCAATGATCCCTCGAAGGTCTCTGTGGCTGTTGCTGCTTTCCTTGAGAATGATCTCCCTCTGGAGCTTATTGAGCTTCTTGAGAAGATTGTCCTCGAGCCTTCACCCTTCAGTGACAACCAG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CAACTACTTGGAAGTCATCGAAGTTGCTACTCATGCCGGCAAGAACGAGGATCTCGTCAAGTACTTGCGCATGTGCCGCAAGACCCTCCGTGAGCCCGCCATCGACACTGCTCTGGCTTTCTCCTATGCTCGCCTTGATCAGCTTTCCGAGCTTGAGGACTTCCTCCGAGCTACCAACGTTGCTAACATT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TAACGGTTAC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GAACGGCTTCGCGCCGCAGCCCACCGGCTACGGTTTCTAGATGCTCATATCGGCTGCTGCCCAGCCGTTGCGCGGTTCGACGCCCAGCTTCATCCGAGTTGCTCGACACCAGGCTTTTCGTCGTCATGCTTTGCGCGCTCATGTCCGATGGCTGGCCGCTGTCGCCGACAACATCAAATCGAACCCAAAGGGCACT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AGAGATGTTGTCGTTTGACACAGAAGTTATGTGGAAAGTC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GAAGACTCCGGACCATGATTTAGCGGTATTGATGACCA---GTGGCATGCATGATGAAGAAGAGCTCTGGGTTGAACGAAGTTCCGTTAACTCTCTCCGTGATGTCGCCAAGTTTCACCTCAATGTTTCGATTGACAAAGCTCTTCGTGACGACTTCAGCGAATTGGACCGGGAAAAGATCCTGGAGAGACTAGACCAACTTCTGGACTATTGCGCTGCCGACGTGTCAGTCACTCATCGTATTTACCAGATTGTTCTCCCCAACTTCCTAGAGACCTGTCCGCACCCCGTCAGTTTCGCAGCCCTCCGGCACCTTTCGTCCGTCATTCTTCCGGTTGATAAGTCGTGGATGCGTATATCACTAATGCCGAAGCTACGTACCACAAGCTCAATGATGCCGTTGAA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TAAATTCGACGAGAAAGAGATCCATTTACGTGATGACCATACCCATACCTACTTCAAACTCCCTCATAAGGATGGCCCGACGGCTCGCTGTGTGAATCCAATGGCAAAGGGCTATTTGGCTTACTTTGAGAGCGGCGTTTTGTCCTCCGAGTACTCATATGCTAAGGAGGCTTTGGAAATGAACGCATCATGTTCTTATTGGATCAGTGCGAGGGACCGCATCAAATCTCAAATGGTTGTCTATCAAGAAGATCTTC-CGCATCAAGGTATGCAAGCTGAGACTGGGCACAAAGGCGGGGAGACCAGTGCCAACGGCTTTATCTTACCACAAATCATTCCAATGGGCACTATAACTCGCAGAGCAGTCGAGAAC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AAATGACATGGCCG--------AAATACTCGGGCAAGAGCTGGAGCCAAAACTCGAGGATGTAAATGGCAC---CAACATTGGCATCACGCAAGCGAAAGGTTCTCGCGGAACCTGCTCCCGTTGATGACGAGCTCGCCGCGTGAATTGGACGGAGTTTTGTCACAGAGCGAAGATGGATCTGACTTTGAGGAAAGCATCTTGAGGATGGACTCGACGGCCAG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TCAGGACCAGCTTGAACTTCTTAAACGACTACAAATGAACGAGGTTCCCAACGAGGATTACGATCCTTACCCTGTATGGTACCATACTTCACCAGTATTGAGGAAAAGATGCCTCTGAGCGCTGCGCCAGAACCGAAGCGGCGATTTGTTCCCTCAAAGCATGAAGCCAAGCGTGTTGCCAAGCTTGTCCGAGCCATCAAGGAGGGACGCATCCTACCATACAAGCCTCCCGAGGAGCGACAACGAGAAGAGGAAGAGAAGGAAGAGTCTTACTACGATGTATGGGCAAATGAAGAGCCTCAAGACCCCCATGTTATGAACATCCCAGCTCCCAAGCTCGCTCCTCCTGGATACGACCTTAGCTACAACCCACCACCCGAGTACTTGCCGACGAGGAGGAAAAGAAGCCTGGAAGAACCAAGATCCCGAGGAGAGAGAAAAGGAGTACTTGCCTGCCAAATTCGACTCGCTGCGTAAGGTTCCTGTTATGGCGAGTTCGTCAAGGAACGCTTCGATCGCTGTCTGGATCTTTACCTCGCGCACGAATCAGGAAGAACAGGCTCAACATCGACCCCAATTCTCTTCTGCCCAAGCTTCCTCGACCAGAAGACCTCAAGCCTTTCCCCACCCTCAACCAGACCATCTTCCGTGCCACGATGGTCGAGTCCGTTCTGTATCGTTCAGTCCAGATGGTGAGTTCGTGGCTTCAGGTGGCGATGACGCACAGTCCGTGTTTGGCTCTCAACGGTCACCAAGAATGGATGGCAAAGCTTAGCAGCGAGGAGCCAGTCAACATTGTGCGATGGCGGCCCAATAAGGAGACCTTTATTCTGGCTGCTGCCGCTGGAGAGGATCTTTTTTTCATGATTCCCTCGGTAGCCAGTGACGCTGTTGAGAAGGCCAGTCGCGATGTTCTCGACGCTGGCTTCGGCTACGCTACTAATGGCGCACAGCCCAGTGCAGTTAATGGTGTGAAGAAAGAACCTCCTGCCAAGTGGTCACGACCTGGAGGCAAGCTGGAAGCTGCTGGTGTACTC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C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CGGAGGCTTCTTCGCCGAGAACGAGACTGCCATGGTGATCAAGAAGTTCAGATCCATGACCCCAATTTTCAGACAGAGCCTTTCCTCCAGGAGCTTCGAGAGTACATTCTTCCCGAGGTGTTGGACGCTTATGTCAAGGGTGATGCCGAGACACTGAAGCTCTGGCTTTCTGCCGCTCAGTACTCTGTGTACGAGGCCCTCACCAAGCAATACCTACAGGCTGTATGAAATCGGACGGAAAGATCCTGGATATCCGAAATGTCGACATTCTACGAGCCCGCATGCTCGACCCTGGTGAGGTTCCTGTCTTCATCATCACGTGT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TCTTAAAGATGCCACGCACTCGAACCGAACACCTCTTTTGACTCAATGCTTAAGTCGGTACTACGAAGAGCGGGAAGCTGAAATCGAGCGCATCGGTCTTACCAGGCACGAGGAGTTCCTTGATTCCATTAATCACCTTCAGACCGTCCGAGCGGAAACAGTGACATTAACGCAAGAGATCTTGAGTCTGAACGAATCAATTGCTGAAAGCACGAAGAAGTTGGCTACACAAAAGGAGGCA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CTATTTCGTATTCGCTTGGGTGAGGTCAGGAGGACTCGACAAAAGAAGAGGATAGAAGATGATCCGTTCTTGGCCAATTTCAAGCTCAACTCTGCCAGAGCTTGTCAGCGACGAAAACGAAGAC-TTCGATGTGTTGAATAACGAGGAGTTACAAGTAACTTCACTCCTTTGCTCGAAGCGCTTCACATCCATGAGGCCCTGGGCCAGCTCGAGAAGTTCAGA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GGAACTATTGAAGAAGCGTTTTAGCGTAGACTTCCAGGAGATAGTGTCTACGGATGACTACATGCCAATGGCCATCAATACACAGAAGAGTACGAAAAGGTTGTCAATGTCAGTTGGTTCACTCAAGAGAAGCCAACGGATCAACTCACGTACCCATGCGTACTCCCCTTCTCACAGATGTATCCTTTATGTTGTATAGATATCCGGAACTTCCTGAATCAGTTCTACTTCTTTTCGGATGACCACTTCCAACATCCCAATGTCATTGATGAAACGCTCAAAAAGTCGCTTGACGAACTTCTTACAGAAAAGGTCTGCAAGTCGTTAGTAGAGCGTCTGAGCTCTCAATACCTGGCCAGATCGTCCAAATTCTCATTAACTTGGAGCACTTTGAGATTGCCTGTCAAGAGCTCGAGCAATTACTCATTCGTGCACGCTCGTCAACTTCAGCCGGCGGCCCAGTCAAGCTTAAAGCCACTGACTCGTTCCGCAACAACAAGAAGACCGCGGAGAAGCGCATCTTTGAGCTTGTCAACTCCAAGATCGACGATCTGATTGAAACAGCCGAG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CCAGACGGATAACCAGGATGAGTTCTTTACATTTCTACGCGCAACAAGAAATACGACGTGTAGATGCCCTCAATGGACCAATGTTATTGGAGAAGTTGACGCCCATCACCACGAGCCCCGTTAGAAGCGCGCCGCTGGCCAACTTTTCCTCACGATTTGGCATAAACCGAACATGAATGGATGACTACGAGAACGAATCCGACTACGATTATGGCTACGATGAGGGTATCACCCCCGAGGATTGCTGGACCGTAATCTCGTCCTTCTTCGAGACAAAGGGTCTTGCATCGCAACAGACCGACTCCTTTGAC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C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ACTTGGTGTTGTGTCTGATGAGGATATTCTGAACCACATTTGCTACGACCGCAACGATAGCCAGATGCTGGAAATGCTTCGCCCTTGTATTGAGGAGGCTTTCTGTGTCCAAGACCGAGAAGTTGCCCTTGACTTTATCGGAAAGCGTGGAAACAGAGACCAGGCTAGTCTCGGTCGTGAGAAGCGTGTTCGTGTTGCAAAGGATATTCTCCAAAAAGAGACTCTGCCTCATATCTCCCAATCAGAGGGTAGCGAAACCCGTAAGGCCTTCTTCTTGGTTACATGGTGCACAAGCTGCTACAGTGCGCTCTTGGACGTCGTGAGCCCGATGATCGTGATCACTTTGGAAAGAAGCGACTTGATTTGGCGGGCCCTCTACTGGCGAAGCTCTTCCGTGGCATCATTCGAAGGATAAATACTGAGCTCTCTAACTACCTCAAGCGATGTGTTGAGAGCAACCGAAACTTTAACCTGACTGTCGCTATCAAGCCATCAACCCTTTCCAACGGTCTCAAGTACTCTTTGGCCACTGGTAACTGGGGTGACCAGAAGAAGGCGGCAAGCTCGACAGCCGGTGTCTCTCAGGTGTTGAACAGATATACCTTTGCTTCTACTCTTTCACATTTGCGTCGAACCAATACTCCCATCGGACGAGATGGTAAATTGGCCAAGCCTCGACAGCTTCACAACACTCACTGGGGTTTGGTGTGTCCTGCCGAAACACCTGAGGGTCAAGCTTGTGGTCTGGTCAAAAACTTGTCTCTGATGTGTTACGTCAGTGTCGGCTCTCCAGCCGATCCTCTGATTGAATTCATGATCAACAGAGGCATGGAAGTCGTTGAGGAGTACGAGCCGACAAGATACCCCCACGCTACAAAGATTTTCGTCAACGGTAGCTGGGTTGGTGTTCATGCCGACCCTAAGCATCTCGTGAATCAGGTCTTGGACACAAGACGAAAGTCTTACGTGCAGTTCGAAGTATCACTTGTTCGTGATATCCGAGACCGTGAATTCAAGATTTTCTCAGACGCTGGCCGTGTCATGAGACCCGTCTTTACAGTTCATCAGGAGGATGACTATGAGAACAACATCACCAAGGGACAACTAGTGTTGACAAAGGACCATGTCAATAGGCTAGCCCAAGAACAGGCAGAGCCTCCTGCCAACCCAGCGGACAAGTTTGGATGGGATGGCTTGATCCGCGAAGGAGCTGTCGAGTATCTCGATGCTGAGGAAGAAGAGACAGCCATGATTTGCATGACGCCAGAGGATCTCGAACTTTACCGTGAGCAAAAGAATGATGAAGCTACACTCACAGAAGAAGAGAAACGGGCCAAGCAAGAGGCAGAGAAGAGAGAACAAGAGGAGGACCGCAACAAGCGATTGAAGACAAAGGTGAACCCCACAACTCACATGTACACACATTGTGAGATTCACCCCAGTATGATTCTCGGTATCTGTGCCAGC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TGAGAAACCTTTCCAGCAGACAACGCTTCGAATGAAGCATGGAACATACGACAAGCTTGATGAAGATGGTATCGTGGCTCCTGGTGTCCGTGTGTCAGGTGAAGATATCATTATCGGCAAGACTGCACCCATCGACCAAGAAAAC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CTCAGAACTTCTGAGGAAGCACGGTTACCAATCTCGAGGTTTCGAGGTCATGTACAACGGTCACACTGGACGAAAGCTCCGTGCCCAGGTGTTCTTCGGACCTACCTACTACCAGCGTCTTCGTCACATGGTGGACGACAAGATTCACGCTCGTGCTCGTGGTCCAGTTCAGATCATGACCCGACAACCTGTT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CGGAGTTTCAAACCGATAAAACTGCATCATCCAACGAGGATTCCGTTTATGAGCAAGATATCCTTCGCGACCCTGGTAGTGTGAAGCCCTGGCTGGCATACATTGAGTTCAAAACACATCACGGG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A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GATTGCAACACCTCAGACGGTTGTCAACTATGCCAATTTGCTCGAGGAGCACAAATATTATGAGGAATCGTTCAAGATTTATGAGCGTGGCTTAGACCTATTCAGCTATCCTGTTGCTTTTGAGCTTTGGAACTTGTATCTTACCAAGGCCGTTGATCGGAAGATCGGGATAGAACGACTTCGCGATCTATTCGAGCAAGCCGTGGAAGATTGCCCCCCGAAATTCGCAAAGACGATCTACCTCATGTATGGCAACTTGGAAGAGGAACGTGGCCTAGCGCGGCATGCAATGCGAATTTACGAGCGGGCCACACGAGCAGTTGCGGACGAAGACCAGGCTGACATGTTCAACTTCTATATCACCAAATCTGCCTCCAATTTCGGCCTGACGTCGACCAGACCAATTTACGAGAGGGCCATCGCTGCTCTTCCAGATGTCGAAGCTAAGGACATGTGCCTCAAATTTGCGGACATGGAGAAGAGGCTGGGTGAGATTGACCGGCTCGCGCCATCTATGGCATGCATCGCAGTTC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ACCAGCTACAACGGCAGTCACTACAAATCCCGACGCCATTGAGATCGATGGCATTGATGAATGAATGGCGCCGACTTCGGCCTCCATCACTGCCCTCGCGCCCTCAAACCTGACCTTCACGAACGTGCCTGGGCCTGTTCCTCACCCGACTCTTCCTCTAATCGCAACCGCTCACGGAAAGGCCGTCACTGTGTTCTCTCTCTCGACTGCTTCGGCCCACAGCGTCCTTACCGGAGGCACACCCGCTCCGTCCGCTCCATCGCATGGAAGCCCCATCTGCGCCCAGCAAGGAGTGGGAGTTTACA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GGGAGATCGCTTCCCGCGACTCTTGACATTTTCTGCCGATAACACTATCAGGGTATGGGCGTTGAAGCAGGACGATGAGGCGGAGGAGAATAGTACGGGAGGTGGTGCCGGTGCTCTTGGTGGTATCCCAATACGATGCGGAGATCTCTACGAGAAGAATGGACATGCACATCTGTCCTACTAAGGTGCATACCGCGATATCTACTCTGTGACATGGAGTGCACAGACAGGACTCGTAGCGAGTACTGGCAGCGATGGGATCGTTGCGCTATACGCCGAGAACTCGGAGCAACATGTCACGACAACCGACAGCCAAGACCAAACCATGGTAACACCGAGGAGAGCAAGCAA-CAGCAGACGAGTTGGAGACTCCTAACTTCGCAACCCGGAGCTCATGGACCTTCGAGGTTAATCATATTAGCTGGTGCCGGAGATACGATGCCGCCTCGGAGCGGCGCGGGAAGAGGAGATGCTAGTTACAACGGGCGATGACGGGATCGTACGGCTGTGGCAGGTTGAGATGGACGCGCCAAGGTAGACACTAGATGCAGGGGGCCACTGTGTTCTGGAAATGCCTTCGGGCACAGGCAAGACCGTGTCTCTTCTGTCACTCATTGTTGCGTACCAACAATACATGCCTGAAAAGCGCAAGCTGATCTACTGCTCTCGTACCATGTCCGAAATTGAAAAGGCATTAGTAGAGCTGAAGTCTCTCATGAAATACCGAGCCGAGCAGCTCGGTTATGAAGAAGAGTTCCGTGGTCTAGGCTTGACAAGTCGAAAGAATCTGTGTCTACATCCTTCAGTCAAGCGTGAGAAGAGTGGCGCCATCGTCGATGCTCGTTGCAGGAGTCTCACGGCCGGCTTTGTCAAGGAGAAAAAGGAACGTGGAGAAAACGTAGACGTCTGCGTGTATCACGACAACCTAGACCTTCTCGAGCCTCACAACCTGATTCCTAATGGCGTCTGGTCTTTCGATGACATGATTCGATATGGTGAAGAGCATAAG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TTTCATGGCAAATCCTGCCCTTCCCGAAGATTTACTCAAAGAGGCTGTTCCAGGAAACATTCGGAGGGCAGAACACTTTATTGCTTTCCTCAAGAGATTCATTGAGTATCTGAAGACGAGGATGAAAGTGCGCCAGGTCATTTCTGAAACGCCGCCTTCGTTCCTTGCCCATCTCCGAGAGCATACTTTCATCGAA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CATGTGGCAAGAATGGGTATCCTTGATGAAGTTTGGAAGTACAAACTGATCCTGGTGGAAACC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A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ACCACTGGTAGTTTCGTACTCCGAATTCCTTTCATTGAGGGCCCCAAGCAGCCGGAAGGCGTTGAATATGAGCACATCAATGTCAATGTTCTCCTTCCAGAGGGCGCTGAGAACGTCAAGTTCCACACCAACATTCCCGAATCATCCATCGTATCTACCTCGGTTGATCTGACCAGAACCTACCTCGATACTGTCGGTAGAACAGCTGTCAGCATCAAGGCGCGAAACCTGGTCGACGAGTTCCGAGACCGCCAACTTATCATCTCTTACGATGCGCCTCTCTCGAGCGCTCTTCGAAAACCTTTGGTCATCTTTGCCAGTGCCATGGTAGTATTTGTCACTACTTGGGCGTTGGGCCAGGTGCAGGTGGG</t>
  </si>
  <si>
    <t>&gt;NRRL_54008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CT---CGGGGTTTACTCAATCGCCTACAAAATT---CGATGCGCAACCTGCCCCATTCCCGCCTAGTCATCCTTCTGCTCTTCCTCATGCTGGTCAGGTTGCCCAGGATCCACGGCTGCCTGATGGCTCCAGCAATGGCCTGCCCTCTGGTGGACTCTTCGACACTGAGCCCCATATCACTTCAGAATTGAGTGCTATCTCGAAAAACATTCAGAGAATCCTCGACACCAGGCGCAAATATATCGCCCTCTCGAATCAGGGGCCTGATGATAACCCAAGAGACGGCCCGGATTGGGAAATTTACCCCCCTCCACCAGAGCCGGCATGGCAGCAATCGTCGAGGCAAAGAGCAAGTACTACAGAGCACGTACCAGGTCAAGAGAATACTGGGTTGAACGGTAGTAAGGATGCTACTGGGTCCAT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TCTAGCCGAGGTTTTTGCTAGTATTAATCTGACAGCTTATGACCTGAGCATTGATACATTGGACATGCATGCTCATACGGATTCGTTCCATCGCTTTGACAAATTTAACCTCAAGTATAATCCAGTCGGAGAGTCCCGTCTTCGAACTATCTTCCTCAAGACAGATAACTTTATCCATGGCCGGTACCTTGCCGAAATTACCAAGGAAGTCATATCTGATCTTGAGTCAAGCAAGTATCAAATGGTTGAGTGGCGCATCTCCATTTATGGCAAATCGATCGATGAGTGGGACAAGCTTGCCGCTTGGGTGGTCGATAACAAGCTGTTTTCGCACAATGTCCGCTGGCTCATCCAGATCCCTCGC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G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CGCCATGGTTAAGACAAATGTTCCTGATCGAAGGGAAGAGTTCCGCTACTTCACCTTGATGCAGGAGAGAGACGTGCTGTCGAAATATGTCACTTATAATGCTGCGAATGAGCCTCCTGTGCAAGCTGCTGGCAATGAGAGCAAGATGTCAGAGTCAGTGGCGTCCCTGGC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GCCCACAAAGGAGACTGAGCAGCAACTCGAGGAGTTCGCCGGGCTTTGCACCTACGTCTCGGGTCAGTACGACAAGGATGAGTCTTTCCAGGTTTGGAGCAGCACCTCCAGGAGGTTGAGCAGGCCGCCCCGAATCACCGTCTTTTCTACATGGCGCTGCCCCCCAGTGTCTTCACCATTGTTTCACAGCACCTGAAGAAGATTTGCTACCCCAAGAAC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TGACTGCTTGAAGGGCGACCAGTCCAACTTTGTCCGGGACGACGAGCTCGACGCCAGCTGGCGCATCTTCACCCCTCTCCTCCACTACCTTGATGACAACAAGGAGATTATTCCCATGGAGTACCGGTTCTCGTGGTCTGCTGTTCTGGACGACTTCACCTCCTCCTACGGTTACAAGTTCAGCGACGCTGCTGGCTACCAGTGGCCAACAACCAATGCTGCTGCTCCTAACAAGTTGTAAATGGAGCGCACCGCTTCCGGCCCCAAGACTCTCTTCCCGAGAGGGCCAAGCTTCACTCTGGACGACTCTCCAACAAGGACTTTATTGTGCGTGACTTTGTCGATAGCCTAGCAGAGAGC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T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CAAAATCTCTTCTTTGGCTTCCTGAGAGCCTTGCACTCCTCAAGAACTTATCTCGGATCATTGGTCGAAGATCTCAAGTCCCATGGCTTGACAGAACACCCCGAGCCTTGCTCCGCCCAAATAGCACACACACTTGACCAGCAGATGGAAGAGCTTTTTGTGCCATATATGATAGGCAACTCGTACATCGAGCGGGAAAGGAAGAGTCTGGAAGAAATGTACAGCTCCCAGGATGCTTATATCGAGCGTCTCGACTCGTCAGAACTCACAAGCACACAGAAGAAAATGATGCTGCGTGTTGCTGGCGTTCAAGATAAGGACAAGGATAACAAAAACGAAATCGAGGTCTCGGAGGAGGACGGCGCTTTGAGCGTTGCTAATGCCAAGCGCATGCTCAAGTGGTTGGCTGAGAGCGTCCAGCGTACTCTTGAGCTCGGAACCCAGACCGATACTCCCAAAGATGTGAATACTCTCCTGAACCTGCTCTTGACGAGCCTGGGCCAGGTATACATCGAGACTACTCTCGATGCTGCCCTTGACCAAGTCTCTGTGCAGGAGAACACAAAGACTGAGCCTGATCTATCTTACTTGCCAACGATACAGCCGGCTGTCACAATCACAAGTCTCATGGATCGATTCATCACAGTCGTGCTCATCCGGCTTGCGGAATCAAACACAACAGTCAGACGTAGCATGGAGGCGCAGAAGAGGGTGGCCATTAGTAACATTGAGAAGAAGACAAACAATGTCATGAAGGGCACTATCGACGTTGTGTCCAATTGGGTGACCAAGTCCTTAGCTGGTCAGCGGAAGCAGGACTTCCGACCAAAAGAGGTCGAGCTCGACTCATTGCAGACACAGACGTGTCTGAGCATCTGTACTTTCTTAGCCCGCGTCCAGCGTCTCGCTCGTCAAGCTATCGACGGCCAAAACTCAGAGAAGTTCTTTACCGAACTTGCCCTGGTGATTCTGAAGCTGCTCTTTGAGCACTTCAAGAAGTTCCAGGTCAACGCCACAGGGGGTCTGATGGTCACGCAAGATATCGCAAAGTACGTTTCCACAATGCGCGAGTGGCCATTGACTAAGGAAGTTGGCTCCGCTGTCGAGATGCTCACTGAGATTGGTTCTCTCTTTATCGTCGGCCCCGAAGCACTCCGTGAAAAGACACGAACACTGGCAGCATCGGGCATAAGGGGGAAGTTGTCCAGGGCAGACTTTAGGGCA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CGAGCATGGTAGTCATGAGGCGCGTGTTTTTGAGGCGCTTCGAAATGCCGTGGAGGGGTTGTCGATCCAGGACCTAGAGAAGGCCATTGGCGACAAGACGGTGACCAAGGTCGGACAGGGCAGGCTTTCAAGGAAAAATGGATCAAGAAGAGCGCCGACGGCAAGCTGGTAGCCACTGCTGAGTCGATCGAAGATGTCACCAAGCGCAGCTACAGAAGATCAAGGAGACCCGGACACACGAGCCCAAAATCTTGACCGATCTGCGAAAACGAAAGCTGATCAAGATGCAAAAGGTTATCAGCTTCAG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GGT---TACCACACAACTCCAGGCCCGCCATCGCGCGGACTCATCGCGCCTTCGACGCCTTCAATCCGCGCACACTCTTGGAGCCCGCGCTCGCGAGCAAGGCACGCCCTCACTCATCTCTCAGCAGCGCCACCGCGACACCCAGCGCAATGCTTCACCTACAAGACCGTCACAAGCGCCTCCTGCTGCTTCAGGCACACCG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G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TATCTGCTGGAAGGCCTTTGCGGATGCTCTTGAGGTGATCCCCACCACACTGGCCGAGAACGCCGGTCTCAACAGTATCAAGGTGGTGACGGAGCTACGACACCGACACGAGATGGGCGAGAAGAATGCAGGAGTCAGTATCAAGTCCGGAGGAGTCAACACCAACATTTCCAAGGAGAATGTGTTGCAGCCTCTTCTTGTTAGCACAAGCGCGATCGAGCTGGCGGCTGAGACAGTCAAGATGATTCTGAGGATAGACGACATTGCTTTGACCCGATAGATGTCTTCCATGATTACAGCCGCGCAGTGGGTCCCTAGGGCTTCGCTGCGCCTTTCCCTCAGAAGTATACCCTGGACGAGGCAGAGTTTGAGCGGATAGCGGAGCTTGCCAAGCTCCAACTGGACGACGCCCAAGA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GGTGCAGAGAAGGACTCGACAGGTAACTTCGTCGCCGTTGGCACAATGGACCCCGATATTGAGGTGTGGATCTGGACACCATCGACTGCATGTACCCCAATGCGATCCTCGGCCAGGGAGGCAACGAGGAGGAGAAGAAGTCAAAGAAGAAGAAGAAGAAGTCCAAGAAGTCCAACGATGAGTACCACGTTGACGCTGTCCTGTCGTTGGCTGCGAACCGCAAGCATCGCAACCTGATGGCTTCAGCCTCTGCCGACAAGACGGTCAAG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TGAAGTGACTCCCATGGAGTGCCGCCTTCGAGACATGACATACGCCGCGCCAATTTTTGTCGACATACAATATATCCGAGACAAGCAGCGGATTGTGCGAAAGAATGTGCTCTTGGACGCATGCCAGTCATGCTCAAGAGCTCCAAGTGTCGTCTCGCCGGAGCCAACAATACGCAGATGGAGGAGATGAACGAATGCCCACTTGACCTGGCGGTTACTTTATTATTGGTGGTACCGAGAAGGTCATTTTGATTCAGGAGCAACTGAGCAAGAACGTATCATTGTTGAAGCCGACGAGAAGAACAACATTATTTCAGCATCGGTCACCAGTTCCACACACGAACGGAAGTCGAAGACGTACGTTACTCTGAAGAAGGACAGAATTCTCCTGACACACAACGTGCTGGTGGAAGGTATCCCGATCGTAATCATCCTGAAGGCTCTGGGAGGATTGTCAGACATGGAAATTATGCAGCTTGTTGCTGGATCAGATGGAAGATACCAAGATGAATTCCTGGTAAACTTTGACGAGGCGACAAAGGCGGGTGTTTTCACTCAGCACCAAGCGCTGGAGTATATCGGAGCAAAGGTAAAGATGGGTTCCCGCAGAGGCACATTCGGTCCTCAAGTGCGCCGTAACCACGTCGAAGAAGGCCTCGATGCTTGGCCAACCTGGTCATTGCCCATGTGCCATTGAGGGACTGGATTTCTACCCCAAGGCCATCTATGTGGCTCAGATGACTCGAAGGGTTCTCATTGCCGCCCACAACCCCAAGTTGGTTGACGACAGAGATTTCGTGGGAAACAAACGACTTGAGCTGGCTGGTCAACTTCTCTCACTTCTGTTTGAAGATTTATTCAAGCAGTTCACATCTGGAGTCAAGATGTCGATCGACAAGTTCCTGAAGAAAAACAACAGGGCAGTTCCTCTCGACGCGGTTCACATGATTAGCAACCACGCCAACAACATTGGATATGGAATCAACCGAGCCATTCAGACTGGAAATTGGACTGTCAAACGCTTTAATATGAACCGAGCAGGAGTCACTCACGTTCTCAGTCGGCTGAGTTATATCGCCGCTCTTGGTATGATGACCAGAATAAGCAGTCAGTTCGAAAAGACCCGAAAGGTGTCTGGTCCTCGTGCACTTCAACCATCGCAGTGGGGTATGCTTTGTACGTCAGATACACCTGAAGGTGAAGCCTGTGGTCTGGTGAAGAACTTGGCTTTGATGACCCATATTACTACAACGTTGATGAAGAGCCTGTTAAACGGTGGATTTTTACACTAGATGCTGGTGTTGAACCTATCCGCAATTTCTCGGGTGCTGAGATGCACCGTGAAGGAAGCTACATTATTCATATCAACGGTACTCCGTTCGCATTAACTCGATACCAAAGCGATTTGCGCAAAAGTTTAGAACTATGCGACGGAGAGGTTGGATCTCCCCTTTTGTTGGCATCAACATCAACACACACTTCAACGCCGTTCATATTGCCACCGATGAAGGCCGTATTTGTCGACCTTACATCATCGTTAAGAATGGTAAGCAGAAGCTCAAGCCTGAGCATCTGCGATTACTTCAGATGGGCAAAGCGACATTTGACGACTTTCTGAACCGCGGAATCGTGGAGTATCTCGATGTCAATGAGGAGAACGATGCCCTCATCACCATTTATGAGGACCAAGTGACACAGAGTACCACTCACTTGGAAATCGAACCCTTTACAGTCCTGGAGCTGTCGCAGGATTGATTCCCTTCCCCCACCACAACCAATCTCCTCGTAACACTTAC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TGAGAATGAGGGCGATGGCAAGATTAAGCGCCGGATCGCTAAGCACGAGGCCTTGGATGACGATGGTCTTGCAATCGTTGGTTATAAGGTGAACAGC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GCTACTCGAGTGTCTAACGGGCAAGGCTTCTATCGTCCACGGTCGTCCTGACTATGGCTTTGGAGATGCTTTCCGTTCTCATCCATTGGAGGAGATGAGTCAGGTGCTTGTAGACCATGGCTTCTCATGGGAGGGCAAGGACTACTTCACATCGGGTATTACTGGAGAGCCACTGGAGGCATACGTCTTCAACGGACCTATCTACTACCAGCGACTCAAGCACATGGTGCAAGACAAGATGCACTCTCGATCTCGAGGTCCCGAGCCATCCTCACTCGCCAACCTACAGAAGGTCGTTCACGAGATGGTGGTCTGCGCCTGGAGAAATGGAACGCGATTGTTTGATCGCCTACGGTGCTTCCCAGCTTCTTCTGGAGCGACTCATGATTAGCTCGGATGGTACTGAGATTGATATTTGCCAGCAGTGTGGTCTGTTCGGATACAAGGGTTACTGCCACACATGCAAGAGTACGAGGGAAGTTACCAAGATGACGATGCCGTATGCAGCGAAGCTGCTTGTACAGGAGCTCATCAGCATGAATGTTGGAGTGCGACTCCAGATGGATGACGAGTTTCCCCACCCCAGGTAAATGGCTAACCTTTACTTCACCCACTCGAGCGCTCCGCTCAAGACGGTGGAAGAGATTCAGTTCGGTTTGATGTCTCCCGAGGAGATCAAGAACATGAGTGTCTGCCACATTACTTATCCCGAAACGATGGAGGAGAACAAAACAAAGCCTCGTGACGGTGCCTCAATGACCCGCTTCTCGGATCGATCGATCGACAATTCCGTTGCAAGACCTGCACCCAAGCAATGGGCGAGTGCCCTGGCCACTTCGGTCACATCGAACTGGCCAAACCTGTCTACCATCCTGGATTTATCAAGAAAGTCAAAAAGATTTTGGAGATTGTCTGCCACAACTGTAGCAAAGTGCTAGCCGATGATAGAGATCCTGAGTTCGTTAACGCCATTAACACTCGAGATCCTAAAGTCCGTTTCAACCGCGTGTGGAAGTTTGCAAGAAGAAGCGGAGATGTGAGAACGACGAGGCCAAGCAAAAGGATGATGAG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CAGTATTTCCATGGATGGCACGGGAACTGGTATGCGCAACGAAGATGATTTGACATACAAGCTGGGTGATATTATTCGTGCCAACGGAAATGTCAAGCAAGCTATTCGTGAAGGATCCCCTCAACACATTGCTCGAGACTTTGAGGAACTCCTGCAATATCATGTTGCGACCTACATGGACAATGATATTGCTGGCCAACCTCGTGCTCTACAGAAGAGTGGCCGACCCGTGAAGGCTATTCGTGCACGTTTAAAGGGTAAGGAGGGTCGTCTTCGAGGTAACTTGATGGGTAAGCGTGTCGACTTTTCGGCACGTACTGTCATTACTGGTGATGCCAACCTTTCTCTACACGAGGTCGGTGTCCCTCGGAGTATTGCC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C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T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G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CTGGTTTAAGCACGACTACGAATTCGGCAACGAATTGACTGGTGACAAGGAATCTATGGAGTATCTCGATCAAGAATGGGAAAAGTTGTTGGCTGATCGCAGACAAGTCCGACAGATCAACAAGGCCAAGGGTAACGAGGAAATGATGCAACTGCCCCTCAACATCACTCGCATCATCGAGTCTGCTAAGCGAGTCTTTAATGTCAAGGCCAATGACCGAAGCAACTTGCGACCGTCGGAAGTTATTCCAGCTGTGCAAAACTTGTTGGATAGCATGAAGATTGTTCGTGGTACTGATGAAATCTCGATTGAAGCTGACGCAAATGCATCAATTCTCTTCAAGGCCTTGCTTCGCTCTCGCCTGGCCTTCAAGGAGGTGGTCAAGGAGCACCGGTTGAACAAATTAGCTTTTGACCATATTCTGGGTGAACTTCAGAATAGATGGGATCGCGCATTTGTCAACCCTGGTGAAATGGTTGGTGTTCTGGCTGCGCAGTCTATTGGTGAGCCTGCTACTCAGATGACACTGAACACCTTCCATTTCGCTGGTGTG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C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CGGAGATGTTGAAGGAGCTGCTACTCCCTACGACACTGGCTCCCCCATGGCTGATTCGGGTTACCTCAGCCTCAGCTCCT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ATCC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CCTTCACACTCCCACCGAGACAAAAGTCCTCTCCAACCTCCGCGACACCTTCGTCTCCCCTCCAGGAACAGGCTTCCTCCCAAAGACACAGCAGCCCACCACCGCGCCCACTTTGTCCGTCTCGCACGCGAAGCCCTCGCCGAAGCGAAAATCACTCCAAAGATGTCGATTGTATCTGCTACACGAAGGGCCCGGGTATGGGCGCCCCGCTGAACTCTGTTGCTGTTGCGGCTAGAGCATTGAGTTTACTCTGGGATAGACCCCTTGTTGGCGTGAATCATTGCGTGGGACATATCGAGATGGGGAGATATATCACTGGTGCTGATAACCCGGTTGTGTTATACGTTTCGGGTGGTAATTCGCAGGTAATTGCGTATGCCGAGCAGCGATACAGGATATTTGGCGAAACACTTGATATAGCAGTTGGAAACTGTCTCGATCGGTTCGCTCGCACATTAGAAATCAGCAACGATCCCGCGCCGGGATATAACATCGAACAACTCGCCAAGAAGGGGAGCAAGCTCCTCGATATCCCCTACGCAGTCAAGGCATGGACTGTTCGTTCTCTGGAATTCTGGCTTCGGCGGATGCACTCGCTGCACAGATGAAGGCCGGCACGGATTTCACACCAGAAGATTTATGTTTCTCACTACAAGAGACAGTATTCGCGATGTTGGTGGAGATCACAGAGCGGGCTATGGCTCACGTCGGGTCGTCGCAGGTCCTCATTGTGGAGGTGTAGGATGTAATGAGAGGTTGCAGGAGATGATGGGACATATGGCAAGGGAGCGAGGAGGATCGGTTTATGCTACCGATGAGAGATTCTGCATCGATAACGGAATCATGATTGCGCACGCTGGTTTGTTGGCTTATGAGACAGGGTTTAGGACGTCTTTGGAGGAGAGTACATGTACACAGAGATTCAGAACTGATGAGGTCTTTATCAAATGGAGAGACTGAATGTGCCTATCACTCAGCTACGCTGGAGATGAAGACGATGTTTTGGTGCTAGCATCTGCTGGCACAAGAGATATCGTGCAGATTTTCACAGCTGAGGTTAAGTCAGAAAATGTTCAGTTCGATCTGCAAGCCACTTTGACAGGACATGAGGGTTGGATACGGAGCTTGAGCTTCGCCAAAGAGACATGTGCCCTGACAGTGATCTGTTACTCGCCTCAGCGAGCCAGGATAAATACGTCGTATCTGGAGATTCCATCAGGGAAGAGAGCTGCCCGCTGCTGCTGCCAGTGGTTCAGACCCTTCCAGCGACGCATACCTACCCGGAAAGTCACCCTCCAACAAGGCACATCGTCTTCAGTCC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CAACTGTATTGACTCTGTGGGAGCTTCTCAATTCGTCTCAGGGGCCGATGAGAAACTCATGCGTGTCTTTAGCGAACCCAAAGCTGTTGCCTCGATGCTCAACCGTCTTGCAGGCATCGGTGGTGGCATGGATGTTCAGAACATGCCAGATGCCGCCAATATGCCAGTCCTGGGACTATCTAACAAGGCAATTGATGCCGTGGAAGATGACCAAGAAATTCAGCCCATTGATGACCGGGATCGTGAGGCCATGGATCCAGCCTCGATAGTCAAAAAGTCGCATTTGGAGATCGATCACCCTCCTTTCGAGGAGACACTCTCAAGACATACTTTGTGGCCGGAAACCGAGAAGCTGTATGGACATGGTTACGAGATTTCTTGTCTCGCAGCTAGCCACGATGGCACTCTCGTCGCCAGTGCATGCAAAGCCAGCTCGACCAACCACGCCGTAATTCGCCTATTCGAGACAAATCGTTGGACTGAGCTCAAGCCGCTCTGACCGCACACTCTCTAACAGCCACCCGCCTTCGATTCTCCTCTGACGACCAATTCCTCCTAAGTGTAGGGCGCGATCGCCAATGGGCTGTCTTTGAGCGCGCCCCTGATGATGAAGCTGCGTACAAGCTCCTGCAGATCAATCCCAAGGGTCACACACGTATGGTCCTTGACGCAGCGTGGGCGCCTGCGTCATCTACGGCGCCAGTATTCGCAACTGCTGGCCGTGACAAGCAAGTTCGCGTCTGGCCGCCAAACCTAATGAAGATGGAAAGCTTCAGTTCTCTCAGACAGCCTCCATCCCGACTGCATCCCCTGTAACATCCGTCGATTTTGTCCCTCAGGTTATTGACGGTAGATTTGTCTTGGCAGTTGCACAGAACTTGGCCGACTCAGTCTTTGCCTAATCAAGGAGGATGGAACTGATGTCACTGAGAAGCCCGCATATGAAGATTACTGTTTGCCTAAGGCTGTTCACCAGCTTGCATGGCGTCCTATCGTACGAGAGGGGGCCGAGAGGCCATTTGAGGTGGCAGTTGCAGGAGAGGATAGTTCACTCAGAGTATATGCCTTCAGCAGGCGTATCTTCAGGTGTCTGCAGACCCATAGCAGGAGTTCTTGACAGGATTCAAGACATCGCCAGAGCAAACCATCACAACT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TGAAAAATACCGCCAGACTGGCCAAGTCTACGAACTGTTGGCAAAGTCGATTGCTCCCGAAATCTTCGGACATCTTGATGTCAAGAAGGCTCTTCTTCTTCTACTTATTGGTGGTGTGACGAAGGAAATGGGAGATGGAATGAAGATTCGTGGCGATATCAACATCTGCTTGATGGGTGATCCTGGTGTGGCCAAGTCTCAGCTCCTTAAGTACATTTCAAAGGTCGCCCTCGTGGCGTCTACACTTCAGGTCGTGGAAGCAGTGGTGTCGGTCTCACGGCTGCTGTTATGCGTGATCCTGTCACGGATGAAATGGTTCTCGAAGGTGGTGCTCTCGTTCTGGCCGATAACGGAATCTGCTGTATTGATGAGTTCGACAAGATGGACGAGACTGACCGTACTGCCATTCACGAAGTAATGGAACAGCAAACAATTTCCATTTCAAAGGCCGGAATCTCAACAACCCTCAACGCCCGCACCTCTATTCTTGCCGCCGCTAACCCTGTTTATGGACGATACAATCCTCGCATCTCCCCTGTCGAAAACATCAACCTCCCCGCTGCGCTCTTGTCCCGTTTCGATATCCTATTCCTGCTTCTTGATACCCCTACGCGCGAAACAGACGAACAGCTTGCCAAGCACGTTGCGTTTGTGCACATGAATAGCCGACATCCCGATATCGGCACTGA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ATGGATATCTGGCAAACCACCAGGAACGGTGCAAGACTGGTATTTGTCAACAGCGACCCTGATAACGACCAAGAGGATGACATGGACTTCTGA---ATGGTGAAGTCGTACTTGAAATACGAGCATGGCAAGTTCTTCGGCGTCGTCGCCTCGCCGACCTCGAACATAGTATGGTCCTCGAAAGACCGAACAGGAACCAGCGCGGGACAGGCGATCGTCGCAGCGAATGAAGAGGTTCTCTGCTGGATATCAAGAAGGGCGAAATAACAAACCGCTGGAGAGATGAAAGATGCACGATTCCCGTGACTGCCATTGCGCAAAGCAAATCCGACAAGGACGTTTTCGCCGTGGGATACGAGGATGGTAGTATTCGATTATGGGACAGCAAAATTTCCTCCGTCATCCTCAACTTCAATGGTCATAAGTCGGCAATCACAAAACTCGTTTTCGACAAGTCTGGTGTCAGACTTGCCAGCGGCTCCAAAGACACCGATATCATCATCTGGGATCTTGTCGCGGAAGTCGGCCAATTTAAGCTACGAGGACACAAGGATCAGGTGACTGGCCTTCATTTTGTTGAGCCAGAACCTCAGGTCCAGGATGAAGACGGTGCGCACGCGATGGTCCTTGATGGTGAAGGAACACACGACGGCTTCTTATTAACGACTGGCAAAGATTCGCTCATCAAGCTGTGGGATCTATCGTCAAGGCACTGCATAGAAACACACATATCGCAGACAAACGGCGAG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CGACGTCTTTGTTCAATATGTCATTGTACGAACAGGAGGCAAGGTGCGCTCTGTTGACTGGGCCCTCCCTAGCGGACAAAAGGATCTTCACCTGCTGGTAGGAACCACAAACAACCTGCTCGAGTATTACAGCCTACCATCTAAGGAGAAGAGCGAAAAGTCAAAGAAGGACGACGTCCCTGATTATACGAGAGCGCTATCCGTTGAACTCCCCGGTCACCGAACAGATATCAGGGCGCTATCGCTGAGCTCGGATGACAAGATGCTGGCATCTGCATCGAATGGTAGCTTGAAGATCTGGAACATAAAGACACAGAACTGCATTCGGACATTCGAGTGCGGCTATGCGCTATGCTGTTCTTTTCTCCCAGGAGACAAAGTCGTTGTGGTTGGCACCAAGAGTGGTGAACTGCAGCTCTTTGATGTGGCCTCGGCTGCACTGCTTGATAGTGTCGATGCTCACGAGGGTGCCATCTGGTCTCTCAACGTCCACCCTGATGGCCAGTCCGTCGTCTCAGGCAGTGCTGACAAGACAGCCAAGTTCTGGGATTTCAAGATCGTACAGGAGGAAGTGCTCGTACAAGAAGAACAACACCGAAGCTCAAGCTGCAACAGTCGAGAACACTCAAGGTTTCTGACGATATTCTG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TCGCACAATCGATATTGGGATGGTGATAAATTCGAGCAGATCCAGAGACTGGATGTCACCATGCGAGGTGTGGCTATTGCCGTTGCCCATAGCGCGACCTCTTGGTTAGTGCCGCCATGATAAGAGCATCCGAGTCTGGGATGAAACAGAGGAGCAGATTTTCCTCGAGGAAGAGCGCGAGAAGGAGATTGAGGAACTATACGAGAGCACTCTTACGACATCACTGGAGCGAGACCCTGATGCTCAAGATGAGAATAATGAGGTTGCTGCGGCAAGCAAGCAA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CTCACTCCCACACGCGCCGATCCCTTTGCCGCGAACGCCAGGCTGGCGCTTCCGAGAATGGCACCAGTTATCGCGAGATTATGGAGGCTCGTGAACTAGAAAGGAGGAGCAGCGCGTTTTACAAGCTATCAAAGCGAAGCAGGAGGGCAAGACTGGTGATGACGGCGATGCACAGCCCATGCTAACAGATGG---------TAATGCCGAAGCTGAAGCTACCGAGGCTTCTTCGACTGCTCGGAAGCGCAAGAAGCGATGGGATGTGTCGTCGGCACCCGCCGAGGATGATACGGCTGAGGCCGGCGAAGCAGCGAAACCCAAGCGTTCGCGATGGACCAAGC---------TCCTGCACCTGGAGCAGAGGTTTCTAAGAAGCGTTCGCGATGGGATCAGGCCCTTCTGCTACGCCCATGGGCAACACAGGGCTAGCTACTCCTGCGCACCCATCATCCGCACCCACTTTGCCAACAACTTTTGTACCGACAT---TGGCCGAAACATGCCTCTCAGCGACGAAGAACTT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GCTCATCGACCAAGACTACTACGCCAGAGTGGAGGGACGAGAAATCATCTCTAATCTGAGCAAGGCTGCTGGTCTTGCTACCATGATCAGCACCATGCGACCTGATATCGATCACGTCGATGAATACGTCCGGAACACAACAGCACGAGCCTTTGCGGTGGTAGCGTCAGCCCTTGGCATCCCTGCTTTGCTACCCTTCCTCAGGGCTGTCTGCAGAAGCAAGAAGTCATGGCAAGCCCGCCACACAGGTGTGAAGATTGTTCAGCAAATCCCTATTCTGATGGGCTGTGCCGTGCTTCCTCACCTCAAGGGTCTTGTTGAGTGTATGGGCCTAACCTCAACGATGAACAGACAAAGGTCAGGACAGTCACCAGTCTGGCCATTGCCGCATTGGCTGAGGCCTCTAACCCTTATGGTATCGAGAGTTTCGATGACATCCTTAACCCTCTATGGACGGGCGCCCGCAAGCAGCGAGGCAAAGGTCTTGCAGGTTTCCTCAGGCTGTTGGATACATCATTCCCCTGATGGACGAGGAGTATGCCAACTACTATACCAGCCAAATCATGGAGATCCTGCTTCGCGAATTCTCCTCACCCGACGAAGAAATGAAGAAGGTGGTTTCAAGGTTGTCTCTCAGTGTGCTGGGACGGATGGTGTCACTGCAGGATACCTCAAGGAACACGTTTTGGACGAGTTTTTTAAGAGCTTCTGGGTACGAAGAATGGCCTTGGATAAGCGAAACTATCGACAAGTGGTGGAAACAACTGTCGACATC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GGCCGAAATTGTGCTCCCTTTACAGTTCTTCCTGCTCTCATGAACGAATATCGTGTCCAGAGCTCAACGTGCAGAATGGTGTGCTCAAGTCACTTTCCTTCCTTTTCGAGTATATTGGCGAGATGGCAAAGGACTACGTTTACGCAGTGACTCCCTTATTGGAAGACGCTCTCATCGACCGTGATCAGGTC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CGCC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T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TGATACTGCTGTTAATCAGCTTGCTGATTGGCAAAAGCAACACCCTGATGAATTATTCAATCTCCTCTCTCGTGTCGTCCCTTATCTGAGACACAAAGAATGGGAGACAAGGAGAACCGCAGCTTCTGCTATTGGAAAAATCGTAGAGCATGCCCCTGTTTACGACCCAAACTCCGAAGATGCGCCCGAGGAAGGG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CGATGTTGATGAGGACACTAAGGTTGTGAGCGAGTTCAAAGGACCAGTGATCCCCATAAAATCCGAGCTAGAAGCGGAGGAGACTATGGAGGGCGCTGAGTGGCCATATGACCGGTTATGCGATTTCCTCAAAGTGGACTTGTTTGACCCTTCCTGGGAAACCCGACACGGAGCTGCCATGGCCTTCGTGAAGTTATCCGAGTACATGGTGGAGGTGCAGGGAAGCTACGCGACAAGACAAGGAGGGAGAAT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TACTGGACGAATTATGGATCTGCTCGCGACTCTGTGTGGTTTCCCGGAGGTACTCGAAGCAATGAAGGCATCGGCCGCTCAAGATGAAGAACGCTCCTTTACCCTGCTTGTCCCTAGACTCTACCCCTTTTTACGTCATACCATCACATCGGTGAGGGTGGCTGTGTTGAAAGCATTGTCGACTTTCGCAAAACTTGACGCAGAGACCTCCCAGGGCTGGCTCAACGGCAGAATTCTCCGATTGATCTTTCAAAATATTCTTGTTGAAAGAGATAGAGACGCCCTCAACATGTCTTTGGACCTATGGACGTCTCTGGTCGAGAGCCTAGCCAGCAAACCTGCTGTTCTTGCAGACGAATTCACTGCTCACATCGATCCTATGATGCAACTGACTCTACACCCTATCGGTGTTTCGAGAAATCCGATCCCAATGAATGCCTCACTCTTCCAAAAACCATCAGGTGGCACGTATACTATGCCCGGAGTTACTCAGCACACACCACGGAAGCCGTCATCTCCAGATGGGTCTGATCGTGCTCCAAGCGTCGCCGGAAATCCACAAAGGTCGACGATACCCCTACAGCCAGCCTAACGCATGATGTTGATGGTCACATGATGCAAGGCGACGTGGATCTCGTTGGCATGGATGTGCTGATTCGCTCCCGTGTTTCAGCTGCCAAGGCAATGGGCTTCATCATGTCTCGAGTCCCTGTCGCAAGCCTGGAT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TCCCGGTCAACGTCTGATAGCGAGCCAGCAGCTGTCCGACGCTCGTGATATGACCATCTTGGCCATTGAAGAAGCCAAGACTGTTAAGGCAGCTCGTGATGTTCGCGTCAAGGCAGCAGCAGCGTGTGCAATGGTTGGTATGAAAGTGCTTCCGAAGAAACCCAGCCCATTGATCAAGGGCATCATGGACTCTGTCAAAACG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TTACATGGCTGCCAAGTGTATGGCCACAATCTGTAGTGTCATGACCGTGGAAGGTATGACTGCACTTGTTGAGAAGGTTCTCCCATCGATCAACAATCCAGTCGACCTCAATTTCCGACAAGGAGCAATCGAAGCTATCTACCATCTGATTGCTGTTATGGGGGATGCTATTTTGCCATATGTCATCTTTTTGATTGTGCCAGTTTTAGGACGAATGAGCGATTCTGACAACGAAATTCGCCTCATCGCAACAACATCCTTTGCCACGTTGGTCAAACTTGTTCCTCTTGAAGCTGGAATTCCTGACCCGCCCGGATTGTCCGACGAATTGCTGAAAGGACGAGACCGCGAGAGAACCTTCATTGCTCAACTGCTGGATCCAAAGAAGGTAGAGCAGTTCCAGATTCCCGTAGCCATCAAGGCTGAGCTACGGTCGTATCAACAAGAAGGCGTCAACTGGCTCAATTTCCTCAATAAATACCACCTTCATGGTATTCTTTGTGATGATATGGGTCTAGGCAAGACCCTGCAGACCCTCTGTATCGTAGCAAGCGATCATCATCAGCGTGCCGAAGAGTTTGCCAAGACACAGGCACCGGATGTCCGCAAGCTGCCGTCACTAATTGTCTGCCACCTACACTTTCAGGTCACTGGCAACAAGAAATTAAGACCTATGCACCATTCTTGAGCGTGACCGCCTATGTTGGACCGCCAGCGGAGAGAAAGGCTATGAAAGACAGACTTGGCGAGACTGACATCGTAGTCACATCCTACGATGTCTGCCGCAATGACGCAGAAGTTCTCGATAAGCATAGTTGGAACTATGTTGTGCTCGACGAAGGCCACCTAATCAAGAACCTAAGGCCAAGATCACGCAGGCAGTCAAGAAGCTAA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GACGCAGAAGATTCTCGCCAAGCAAGGAACCTCCATTGAGGATGCGCAGCACGCACCCAAGTTGACCGCTCTGAGAGATCTACTGGTGGATTGCGGTATTGGCGTTGAAGGCAGTGATTCGAATGATCCTCTT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CCAGGCCATGGATCGAGCCATCGTATCGGCCAAAAGAAGGTGGTGAACGTGTACGCCTTATCACCCGTGGAACTCTCGAGGAGAAGATTCTGAACCTCCAACGTTTCAAGATTGATGTCGCATCAACAGTCGTAAATCAACAGAACGCTGGCCTCTCAACGATGGACACAGATCAGATCCTTGACCTGTTCAATGTTGGAGACGCCGCACCAAACCTCTTAGCCGACAAGGAGAAGAACAACATCGACGGAAGAGAAGAGGATATGGTCGATATCGAGACAGGT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A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G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TGTGGAGGACCCAAACGAAGCCTTCGATGACTTGCGAGACATCTGCGATTTGCAATTCCTCCGCACGATGCCCGAGTTCAACGACCTGCGACTTGATACAGAAGTTGCCATTCCTAGGAAGGGAACTTTGCCAAAACTGATTGTTGGCAGTGACAAGCTTGAGACTATTCGACTTCAGGCTAAGATTGCACCTCGCCAGTTTGGTCGGGTCCTCGAAATGCACCTCATGTCTCAACTTCCCAAATCAGTACGACCAACAATGGACATTGATGGAGACATGCCAGAAGCTACACAAGCCGACAAGCACCAGGGCAAGGTCTGGAGTCTGATTGTTAAACAGCGACTGTACCGTCACAACAAAGATGTCCTATCTCAAATCGAACCTCATGAGCGCGTTGACAAGCTTGATGACACTCTGCAGGGTGTTGGACTAGAGTATGCGCGTATCCTGTCTGCCTTGGAACGCTCAGCGAAGCACTCTCAAAGCCAATCAATAGCGAATGGCAAGCGAAAGCTGGACACAGAGGAAACTGAGCAGGATACCGGTAGCAAGAAAGCTCGCGTTG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CACTCAAGGTCTCGACCAGGCAAGCCTGGCTTTCCTCAAAGACACCCTTCTCCAATACTGCCGCCAAACATACGGTCCTAACGCCCAACAAGAAGCCGACCCTTATCACCTTCAGAACAAGCTCACACAAACATTGACGTACTTGTTTGTCTTTCTTTACCAAGACGGATGGCAGAGCTTCCTCGACGACCAACTTGAGTTGACCGGT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C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AGCCAAGTCTGGAGATGCGCAGGCCACCCTTCAAGTCCACCACATTGTTATGGCATTGGGTACATTGGCCCACGGGTTCTCTGACTGGACTCCAGCATCACTTCCGCTAATGCACATGGACCTCCTGACAAGGCTGTCTCCGATGAGTTTTCTCGCGCAGCCGAAGCCATTCTCATTGCCCTCAACCAGCTGAACTCGTCTTCTGAGATCCGAACTGCTTGCCGATCAGCCTTTTCTAAGCTGTTGGGGGTCCTTGGTGCTGCTGTGCTGCCCCAGCTGCCCCAGTGGATTGAAGGACTGCTGTCCCAGAGCTCATCTAAGGACGAGATGGCCATGTTTCTTCGTCTACTGGATCAGGTGGTGTTTGGCTTCAAGGCTGAAATTTACGAGGTCTTGAACATGCTTTTGACGCCTTTGCTTCAACGTATC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G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ACTACAGACCCAAAAAGACGACGGTGCTGTTCTCGAG---CAAGAAGACGATAACGACTTTGACGATATTTTCGAGG---AAGATTTCGACGGTAATGAGTGGTCTGCTGATGCGGGCGACTTGACCAAGTCTTACAACCGTCAGCGCAATGCCGACGGCGCCGCT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GTTCCGCAACTTGCGAAGGATCTACACAGCTGGTATTCCTGCCCGGAGCCCATCAGCCTCAAGCTTCACGTTCTCGTCATGGGCTTCCTCGGCGACCGCAAGGGCTGGGCGTATCCTCGCTCCGTGACGCTACTCTGACTGGCGACGATGTCGATCAGCAGTGGTATAAGCTTTATGTCCAGCTACTTGGCATCATGCGCCGAATTTATCAGGTCTGCCGTCTTGTCCACGCGATCTGAGCGAGTACAACATTCTCTACCACAAGAGAAGCTGTACATCATCGACGTCTCGCAAAGTGTGGAGCCTGATCATCCTCGCTCTCTTGAGTTCCTGCGCATGGATATCAAGAACGTGGGTGACTTTTTTAGGCGCAAGGGTGTTGATACGCTTGCTGACCGCGCTATCTTCAACTTCATCACTA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ACTTCCACATCCGACTCTGATGAAGGGGCATCTCTCTC---AGGCGACTCAAACGACGAGGCCAACTTCGAAAAGGGTCCTCCCCGCGCCGTCGCTTCGAGGACAAGGATGAGAAGAAGGCCCATAAACAAGCCGTCAAGGAAGCTAAGCGCGAGAAGCGCAAGGAGAAGATGCCCAAGCATCTAAAGAAGAAGATCGTCGCCACCTCGTCCCGTCGCAAGAAATAGATGTCAGTCAGCCCAGCGCCCTCCCTCCAACTCGCGGAGTATCTCGAGAAGCTCCCCGGCACGACCTTCCGCAAGCTCTACCAACAACCCTCAACCGCGTTCGCCATCTTCCGTCGCATGCTCCCGCACCTCGCAAAGACGTTTGTCATGCGCATTCTCTACTCTCCTAAGCCCATACTCCTCAGCGATCTGGATGACTGGGTGAAGCCAAGCCATAAGCGGCAGAAAGACCAGGCGTTATCGATCCTGCGCGTTCTGCACATCGTTTCGATCACGGCGCCTTCGAAGGAACGACCGCAGGAAATGCAACTTACTACGAACTTTAAACTATCCTTCGACTCGCGCTATCAGGCGGTGGTACACACAACTCCTTCGGTGTGCCGTCAACACTCCAAATCCCCCCGAAATCGACATCGCCTTCCTCGATCGCTACGCCCGAAAGAAATGGGAAGACATTCTGCACTTCGTCGTATCTAGTGTTGGCTACAAGAGCGCCGGCGAGTCTTCTGGACCGAATAAGAGCGTGAAAGAACTCCTCGTCGCGGGCCGTCTCGTCGATCGTAAAGCAAGCGGCAGCGTTGGTATCACACAAGCTGGTTTTACCTTTTTGCTGCAAGAGGCCAATGCGCAAGTATGGACGCTGCTGTTGCTTTGGCTGGAAGCTATGGAGGTGAATAAGATGGCTGGGCTGGAGGCTACAGATATGCTCTCGTTCCTCTTCGTACTCGCCAGCATGGAACTTGTCGCGCGTACGACACGAATGCGCTGACGGAACAGCGTAAGAACATGTTACCCTCGCTTGTCGACTTTGGGTTGATTTACATCCCTAACCACAAACGATCCATGTTCTTCCCGACTCGTCTGGCTACAACCCTCACC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GGAATGAATGACGTCTTCCTTTGCCCCCGGGCTCCGGAGGTTACTATTCCAGGCCACAACCACAGCGTCTGGACCTTCAAAGTTCTTTGTCTGCAACCAATGCCTTCGAAGTGCTCCCGGAGCATGCCCTCGCG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AACCTTTGTCATTCCTACCACCTACCTCGTCGCTCGTCGCAAAGTTACACCCAAAATGGCACTGAATCTTGCTGGAATCTCTGCATTGATTGGTTTCCAGGGTATCATCGGCTGGTGGATGGTCAAGTCTGGTCTCAAGGATGATCTGTTTGCTCCTGGCTCTCACCCTCGAGTCTCTCAGTACCGCCTCACCACTCACCTTGCTACGCCTTTGTCTGCTACTCCTGGATGCTTCTCTCTGGTTTGACCGTTCTCCGAACTCGTCGCTGGCTCGCGAACCCCGAAGCAGCCATGAAACAGATCGCTGCTATGAGCCAGCCTGGACTTCGCACTATGCGCCGTGTCGTCTTCGCCTTGCTACCCTGACCTTCATTACTGCCATGTCTGGTGGTCTTGTTGCCGGTCTCGATGCTGGTCTGATCTACAACGAATTCCTAAGATGGGTCTTGGTCTCTTCCCACCTAAGCAGGAACTCTGGGACAAGTTCTACTCTCGTAAGGAGGACCAGTCTGATCTCTGGTGGCGCAACATGCTCGAGAACCCCAGCACTGTTCAGATGAACCACCGAATTCTTGCTGTGACTACCTTCTGCTCCATTCTCTCGCTCTTCATCTACGCGCGCACGAGACGTGTTAAGGCTATCCTCCCCGCCAACATCAAGAAGGGCGCCGATGGCTTTCCACGTTGTGTCTTTGCAGGTTGCCCTCGGCATCAGCACTCTCATCTATATGGTACCAATTTCCTCGCCGCAGCTCATCAGGCGGGTGCTCTTGGTGTGTTGACCATGGCTCTGGTTTTGGCTCACAGACTACATATTCCCAAGCCCACTCTTCGTCTCCTTGAACAGCGATTGAAGCAG------GCTGCTGCCAAATAAATGAGAGCCCGTTCTCGTCACACACGCCTCGACCTCGCGTTTTATTTCCACGCATCAACAACAGCAACAGCAATACTGTCACCAGCAATATCAGATCAAACACAAGAATGGCTTCAGCTGCAACAGCGCCACAGCCCGATGTTGAACTATCCATACCGCCTCTCTTCACTACTGAACCTCTCATCCGCGATAGCCTACCCACAGAGTCATCGCGTGTCCAGGATGCAACGATAGACGAAGTCCTACCTTTTCTTCAAGTGAAGAATTCGACTACTGCAACTCCCACGGCCTGCCCCATCTGGACCGTCGCCTCCATGTAAAGTTTTTGCATAAGCAACTGGAAAGCTGCCGCCGCTTTCACCACCGCTGACCCCAGTCGGCCCTGTTCTTCTATTGGTGTCTGTCTGCTCTTGTTCTCCTAGGAGAGGATGTCACGGAGTACCGCCAGAGACTTGTCGATACCGTTCGACTATGCAGAATCAAGATGGAGGCTTCGCTGGCGGGTTCGGACATACCTCGCATCTCGCCACCTCCTATGCAACCGTTCTGTCGCTGGCCCTGGTCGCGGTGAAGACGCCTACGAGGTCATCGACCGTCGAGCAATGTGGAGATGGCTATGCTCACTCAAGCAGCCCGATGGAGGTTCCAGATGGCACTAGGCGGCGAAGAGGACGTCAGGGGGGCTTACTGCGCGGCCGTCATCATATCGTTACTCAATCTACCTCTTGAGCTATCACAGGACTCTCCTGCACGATCCGCTGGCCATACTG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GGCCCTGGAGGGGAAGAGGCCAATTCAGGCGGCCACGCGCTCCCTGCGGCCAAGGATAGCCTTTTCAGCCGTGACGGCTTGATCCGCTACATCCTTTGTTGCTGTCAAGACCAGTCTAAGCGGGTGGTCTGAGAGACAAACCAAGTACTCTGACGCCTACCACACATGCTATGTACTTTCTGGCTTGAGCGCAGCGCAGCACAAGTGGAACTTGGATGTTGCTCGACCTCATGAGGCAGATGTGACAGGCGACTCGTGGTCTGTGACACCGTATATGGATGGTGAACAGATCTTTGATGAGGAGGATCGAGTTGCTACCGTGCATCCTGTCTACGTTATTCCGCAGCATAAAGTGGAGGATATGCAGAGTTACTTTTCGTCCAAACATGGCTTCTAGATGTGCT----------------TTCTTGCGACTAACGCCGGTATAGCCAAGGCCACCGACGAGAACCTCACGTCTGAGGATTGGGGCGCCATTATCGAGGTCTGCGACAAAGTAGGCAACGACCAAAATGGCCCCAAGGAGGCTGTTCAGAGCATCATTAGACGTCTTGCGCATCGCAACGCCAATGTCCAGCTTTACACTCTTGAGCTTGCGCATGCACTAGCCCAAAACTGTGGGAAGAACATGCACCGCGAACTTTCCAGCCGTGCCTTTACAGATGCCCTCCTCCGTCTTACCAACGATCGTAATACCCACACACAAGTCAAGTCTAAAATTATCGAGCACATGAAGAGCTGTCCGAGATGTTCAGCAGCGATCCCGAGTTGGGCATTATGAGCGATGCCTACAACCGTGCCACACGAAGCAACCCGAACATCCAGCCCCAAGTGCTCCTCAAAAGCAGGGCCTCACCGAGCTCGATCGCCAGAAGGAAGAGGATGAATTGCAGATGGCTCTCAAATTGAGTCTGCAGGAGGAGGAGCGCAAGAAGACTGCTGCAAGCAGT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CCCAGGGAGCAGCTCC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CTACGTTCCCCTATAGCAACAACAACCCACACCAACCGACTTCGGCTGCCACATTTTCAAGCTCGGTGTATTCTCCTGAAGAGCCCAACGAGAACCAGCGCACCACCCCCTGTCCTTATGCAACGCATCAGCAGCAGCCTCAACAATACCAGAGCTACAACCCTTCCCAAGTCCCTCCCATGCCCACAGGGTCAGCTCCCCCTCCTCCTCAGAGTGTCATGACACCTCCCCCTCTGAACCCTGGAAATGCTGGCGGATATGACGCTCGTCATGGTCTGCCCAGCCAAGGTGGTGCTGGTGGTCAGGCTCAATACAAGCCTTATGTGCCACCCGGCGATGGTCCTTCGGCTCCTGCACCAGACAGTTACTATCAAAGCGGTGGAGTTTACTAAATGGGTCGACCACTACCGGTCACTTGATCTACCAGTGCGGTGGTATCGACAAGCGAACCATCGAGAAGTTCGAGAAGGAAGCCGCTGAGCTCGGTAAGGGTTCCTTCAAGTACGCCTGGGTTCTTGACAAGCTCAAGGCGAGCGTGAGCGTGGTATCACCATCGATATTGCTCTCTGGAAGTTCGAGACTCCTCGCTACTATGTCACCGTCATTGACCGGTCACCGTGATTTCATCAAGAACATGATCACTGGTACTTCCCAGGCTGATTGCGCCATTCTCATCATTGCCGCCGGTACTGGTGAGTTCGAGGCTGGTATCTCCAAGGATGGCCAGACCGTGAGCACGCTCTTCTTGCCTACACCCTTGGTGTCAAGAACCTCATTGTCGCCATCAACAAGATGGACACCACCAAGTGGTCTGAGGCCCGTTACCAGGAGATCATCAAGGAGACCTCCTCTTTCATCAAGAAGGTCGGCTACAACCCAAGGCTGTCGCTTTCGTCCCCATCTCCGGTTTCAACGGTGACAACATGCTTACCCCCTCCACCAACTGCCCCTGGTACAAGGTGGGAGCGTGAGATCAAGTCCGGCAAGCTCAGTGGCAAGACCCTCCTCGAGGCCATTGACTCCATCGAGCCCCCAAGCGTCCCGTTGACAAGCCCCTCCGTCTTCCCTCCAGGATGTCTACAAGATCGGTGGTATTGGAACGGTTCCCGTCGGCCGTATCGAGACTGGTGTCATCAAGCCCGGTATGGTCGTTACCTTCGCTCCTTCAACGTCACCACTGAAGTCAAGTCCGTCGAGATGCACCACGAGCAGCTCACTGAGGGCCAGCCCGGTGACAACGTTGGTTTCAACGTGAAGAACGTCTCCGTCAAGGACATCCGACGTGGTAACGTCGCTGGTGACTCCAAGAACGACCCCCTATGGGTGCCGCTTCTTTCACCGCCCAGGTCATCGTCCTCAACCACCCGGTCAGGTCGGTGCTGGTTACGCTCCCGTCCTCGATTGCCACACTGCCCACATTGCCTGCAAGTTCGCCGAGATCCAGGAGAAGATCGACCGCCGAACCGGTAAGGCTACTGAGGCCGCCCCCAAGTTCATCAAGTCTGGTGACTCCGCCATCGTCAAGATGGTTCCCTCCAAGCCCATGTGTGTTGAGGCTTTCACTGACTACCCTCCTCTGGGTCGTTTCGCCGTCCGTGACATGCGACAGACTGTCGCCGTCGGTGTCATCAAGGCCGTCGAGAAGTCCAGCGGTGCTGCCGGCAAGGTCACCAAGTCCGCTGCCAAGGCCGCCAAGAAATAAATGACTAAGACGAACGAGGATCTTCTTCGGCGGCCCTTGTATCTCTATGATCTGCCTGCCGAAGTTTTGGACACTTTGGTGCTCAAATCTGATACGGACGCCGAAG------------------------CCACGAAAGCTTCTTCTTTTGAGAGCGCGTCGTCGTCAGATTCGAATCTCGTCGGGACACAAGCGTGCTCTTTGTGCGGTCTCACATTCACAACAGTAATCGACCAGCGGGGGCATCTCAAGTCTGATTTTCACCACTATAATCTCAAGCAAAAACTGCGAGGACAAAAACCCGTGTCAGAGGCGGAATTCGAGAAGCTCGTAGGCAACCTGGACGAATCATTATCGGGTTCTGATTCAGACGAGTCGGAAGAAGAGGAGGAAGATGGCCGACAAGACTCAACACTGACTGCGCTGTTGAAGAAGCAGGCGAGATTGGCTGATAAGGCGAATGATTCAACCGGAGATGATGATGACGAAACGGCAGGAAAGCCAGGTCGCGGCAAACCACCCCTGGTATGGTTCAGCTCTCCGCTGCTTCCAGAGAAGACCTACTTTGGCATGTACCGCGCAATCTTGACGGGCGAGGAACAAAGAAACCAGGATCTGGTGGAGGTGTTGAAGAAGAAGCAGGTCGAGCCTATATCCATGCCCAAGATCCCTAAGGAGGGCGCCTTACCAGAGGTCGCGTACAAGGGTCCTCATATCTTTCTCTGTATGATTGGAGGTGGCCACTTTGCGGCATGGTTGTATCTCTTGCCCCACGATCCAACAAGAACGGCACTACCATGAATCGAGAAGCGACGGTGCTTGCTCACAAGACCTTCCATCGATACACAACCCGACGAAAGCAAGGTGGTTCTCAATCGGCCAACGATAATGCGAAGGGTGCTGCTCACTCGGCTGGTTCAAGTTTGCGACGATATAACGAACAGGCTTTGGTAGAGGATGTGAGAACCCTTCTCCAAGACTGGAAAGCCCTCATCGACACATCAGAGTTACTGTTCATCCGAGCAACAGGTGTGACAAATCGAAGAACGCTCTTCGGCCCCTACGAGGGACAGGTGTTGAAGCATAATGATACTCGACTGCGGGGCTTTCCCTTCAGCACACGGCGAGCGACGCAGAATGAACTTATGCGATCCTTCATCGAGTTGACGCGACTAAAAGTCCGTGAGATCGAGCCTGCGCAGGAACAGAAGAAAGACTCTGGGTCAGCGACTCCAACAAAGACGAGTACAAAGCCCTCAAAACCGAAGTTGACAGAAGAGGAAGAGACTGCTTTGCTCCACACATCTCAACTTCAAGCGTTTGTACGAAGGTCGAAAGTCCCTGCGCTACTCTCATACCTTAAGAACAACAACATATCGGCCGACTTCGAGTTTCAGCCTGTGGAGCAAAACCACCACGCACCACGACCACTCCATCTTGCCGCGGCTCAAAACGCTGCACCATTAGTACTTGGCCTTCTCGTTCGTGGCGGAGCGGATCCTACCATAAGGAACAACGATGGCAAGACGCCCTTCGAACTGGCTGGTGAACGCTCGACGCGCGATGCGTTCCGGGTCGCCCGCTCCGAGCTCGGAGAGTCTAAGTGGTCCTGGGACGATGCCAAGGTACCGCCAGCCATGACCAAGGCTGAAGCCGATAAACGTGACGAGCGGGAGAAGAAGGAAGCCAGTGACAAGGAGGCGGAGCGTCGGCGCGCTGAAGAGGAAAGATTACAGGTTGAAGGTCCAAAGGTTTCAGAAGGACGAAAACAGAAGGGAAATGCTCTGGCGGCGGGGCTCAAGAAGACACCACAGGAGCGGAGAGAGGCGGAAGAGAGAGGTTTAACGCCTGAGATGAGGATGAGGTTGGAGCGTGAGAGGAGAGCCCGAGCTGCGGAGGAAAGACTACGCAGGATGCAAGGCGGCGGGTAAATGTCATCCATATCAGTCGTAGTGAAACACCAAGGCAAGAAACACGATGTCGAAATCGACCCCAGCTCTACTGGCGAGGACTTCAAACTCCAAATGTTCAGCTTGACCAACGTCGAACCCGAACGCCAAAAGATTTTGATCAAGGGTGGTCAACTCAAAGATGATGCCGATATGAGTAAACTCGGCTTGAAGAACGGTCAGGTCATTATGATGATGGGTACCCCAAGCGCCGGTGGCGACGCCCTCGTCCGACCCAAGGAAGCGATCAAGTTTGTCGAGGATATGACAGAGGCTGAACAGGCTCAACAAGTCGGT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CTTCGGTAATGGAGTGTGACGAGGAAGAGGCGCGCAATGCTGGCGAGCAGCCCATCATTAACAAGGAGAGCTTCGCCAAACTCAACTGCCACATCGACAGCTCAACAAATCATCTGCGAGATGGCATTGCCGCCGCGCTAAAGGAGAAGCTTGAGAAGCAGTCGGAAGTTCTGGGTCGCGATGCTGTCTACACCAAGACTTCCAAGATCTCTCGTGCTCCCAAGTACCTGACAGTGCACTTTGTGCGCTTTTTCTGGAAGCGAGAGACTCAGAAGAAGGCCAAGATCATGCGAAAGGTGACTTTCCCCATGGAGCTTGATATTGTTGAGTTCTGCTCCGACGAATTGAAGAAGGCTCTTATTCCCGTGCGTGACAAGGTTCGCGAGATTCGTAAGGATGAAGAGGATATCGAGCGGGCCCGTAAGCGACGTAAGAAGACTCACGATCAGGACGTCGGCGATATCCCAGGCGGCGCCGGTCTTCCCACCGAAAAGGAGAAGAAAGAGACCGAGAAGA---AAGAAGGCAAGTCAGCAGATGGCGACGTTGTCATGGGCGAGGAGGGCGAGACATACAAGACAGACGCCGACATCGAGGCTGAGAGAAACGCTTCCATTCTTGAGGCCAAGAAGGAGCTCAACGCTCTCATCAACCCCGAGCTGCGAAACGATGATGGTGCCAATCAGTCTGGTCTGTACGAGCTCCGAGGTGTCGTGACACATCAAGGTGCCAGCGCCGACAGCGGCCACTACACCTCATATGTCAAGAAGGCTGCACCCGTCGACCCCAAGACTGGCAAGAAGGGTGAGGAGGACGGCAAGTGGTGGTGGTTCAACGACCACCAGGTTTCAGAGGTTGAAGCTGAGAAGATTGCGACTCTCGCCGGTGGTGGTGAGTCTCACTCTGCTCTCATTCTCCTGTACCGAGCTATTCCTCTGCCCACTGCCGAGGGTGTCCTGGAGTAAATGGATCGCGCAAGGAAGCGCGAACTGCGCACTTTGAACGAAAAGGCCTGGGATGGCGAATCTGACTTGTTCCCTGTTGCAAAGACTCTCGATTCGTCTCTCAAGAAGAATACCGCTTTCATTAAACGACTGCGAACAGCCATCACCGCCGCTACCCTCAGTACCTTCCTCCAGGAAATCCGAACTTTGAGCCTACACAAGTACCTTTCCGAGATCATATCT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CAAGTCATTCAGCTGGGATATCCTTGGAGTAAAACCAACAGCGCTGATGGCCGAAAGACAGTAGAGGAAGACGGCACTACTGAAGGAAACGAAGCCGAGGATGGCAAT---AGTGGAAATGAGGCGTCTCCTGACGCAGATCAGCCTTTCACCGAACCCGAAATGCGCGATCGATTCAGGAGCATATTGAAGAAGTATTTTGATGATGTCAAGGGG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ACGACGCTTCTACGAAAACCTGGTTGATCTTAAAGGCAAGGTGCCGGCTATTTTGCTGGAAGACGGCAAAAAGAAGAAGACAGACACGGACGAACAAGTTGGGAAGAAGG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GACTCGGCCACAATGGAAACTTGCCACAAGCTTGGATGAGGCCGTAAAAGCCTTCCAACTTGCCGTTGCTCAAGATCAGAAGTCGGCAGGCGTTGACAAGGGAATCGACGTGGATGATGCCACAAGCGATGCTTCGTCCGACGATGACAACGTGGATAATGACGAAGAC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G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GTTACAGAGTATGGCTTCTGCACATACCGAGACCATCAGACCATCTCCATCCAGGAAATGCCCGAGCGAGCACCTGCAGGGCAGCTCCCTCGCGAGTGGATGCCATTCTTGACGACGACCTCGTCGACAGTGTGAAGCCCGGCGACCGAGTGCAGCTCGTCGGCATTTATCGAACGCTGGCAACCGTAATACCAACCACAACAGTGCTCTCTTCAAAACGATGATTCTGACGAACAATGTTGTCTTGTTGTCTTCAAAGTCTGGAGGTGGTGTGGCGACTGCAACCATTACCGATACCGACATTCGTAACATCAACAAAGTGGCCAAGAAGAAGAATCTTCTGGAGTTGCTCTCTCAATCGCTTGCCCCCAGTATTTACGGTCACGACTATGTCAGAAGGCCATCTTACTCATGCTTCTGGGTGGTATGGAGAAGAACTCGAAAACGGAACACATCTGCGTGGAGATATCAACATTCTGATGGTCGGTGACCCGTCCACTGCTAAATCTCAGCTGCTACGTTTCGTCCTCAATACTGCACCGCTCGCGATTGCGACAACTGGTCGTGGCTCCTCGGGTGTTGTCTCACTGCAGCAGTAACTTCTGATAAGGAGACGGGTGAGCGCCGACTGGAGGCCGGTGCCATGGTCATGGCTGATCGTGGTGTCGTTTGTATCGATGAATTCGATAAGATGTCAGACGTTGACAGAGTTGCGATCCACGAAGTTATGAACAGCAGACTGTG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CTACATTCTGGTGTCACTATCACATCTGGTCGGGGCTCAAACAAGAAGCCCGAAATTCTTAGCATCCCATTCATGAAGAAGTACATCCAATATGCCAAGACGAGAATCAAGCCCATTCTGACACAAGAGGCTTCTGATCGCATCGCTGATATCTATGTCGGTCTACGGAACGACGAGATGGAGGGCAACCAGCGAAGGACCAGTCCTTTGACCGTCCGTACTCTGGAAACCATCATTCGTCTTGCCACAGCACATGCCAAATCCCGCTTGTCAAATAGGGTGGAGGAGCGTGATGCGGCTGCTGCAGAGGGTATCTTACGCTTCGCTCTTTTCAAGGAAGTTGTTGAAGAATCGCGGAAGAAGCGGAGAAAGACTCAAACGGTTGACTTTGCATCATCTAGTGATGAGAGTTCCAG---TGATGACGAAGATGACGATGTGACATTGCCAATGCCACGCAATCAAACAGGTCGACTTCGAGGGCTACACGCAACAGCAGTCGCCTCCAAGCGAGAGAAACCAGTGACACTGCCCGGTCCAGCAGAGAACCTGATGTTCCTGAGGATGACTCGCAAAGCACATTGCGACGATCTAGCCGGCGAACACAAGACCAGTCACAATCGCAGGCTTCATTTGCATCGTCAATTCCAGCCTCTCAGCTACCATCCTCGAACCAGCTAGAGTCGCAGGATGGCGACGAGGACCTTGCAGCGGTGCTGCTGCACTGGCAATTGACGATACTCCCATCAGCTCTGAGCGACTGACAACCTTCCGAACAGCCCTTGGTCAGCTTCTCAACACAAATCTGTTTGAAGATGACGCAGCCGAGCTGGACGCAGTCGTGGAGGCAGTGAATAAAAAGATTGGGAACCGTCGTGATGCATTTGATAAAGGAGAGGCCACAAAGGCGCTCCAGAAAATGGGAGAGGCAAACCAGATTATGTTCACAGAGGGAGATC------TTGTGTACAAGATCTAAAGATTCTGGGAGGCCTTGTCGGTATCTGTTCACGCACGATTCAACACCCTGACTCCAGGTGAACCGTCTCTGCATCTCT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AGTCTCCAGCGTTACTGTCGCTAGTGATGGGTCCTTGCTATGCGCTGCGAACAATGCTGGCAACGTATTCGTATGGAATCTTATTCAGAGCTTTGATCGCACACAATTAGTGCGGTAACGCACTTCAATGCCACAAGGAATACATCACCCGTATTCTTCTATCCCCAGACGTCAAGAAACTCGCCACTTGTAGTGCAGACCACACAGCCAAGATCTGGGAGGTGAAGAACATCGAACCAAGCACAGATCTGGAACCCAAGCCGTATCCCCTAGAAGCCACTCTTACCGGGCACCAGCGCTGGTCTGGGATTGTGCTTTCAGCGCCGACTCTGCGTACCTAGTCACTGCTTGCTCCGATCACTATGCGCGATTGTGGGAATTGCATAGCCAACAGATTATCCGACAATACAACGGACATCACAGAGGG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CATGATCACCAACCACCAGAAGACAGTCACTTCTCTCAGCCTCGCGACCAATGGTCGACGACTTGTTAGTGGTGGCCTCGAGGGTCATGTCAAAGTCTTCGAAACGACTGGATGGAATGTTGTCTCAAGCACCAAGTACCAATCTCCCGTTCTGTCTGTCAAGGTCATCCCTTCTAGTGATGATGCCGATTCAAGCGACCGACATCTAGCAGTTGGTATGCAGTCTGGTGTTCTTAGTGTGCGAACCCGCCTCACTGGAGCTGAGGCCAACAGAGAAGCCGAACGGGAGAAGGAAATGGCTGCTCTGGTTGCTGGAACCATTGAAGCCCATGACGCCAAGCGTAAGAAGCGGAAGAGGAGAGTTACTGCTGCAAAGAAGCTGGATATGGTTGGTGAGGGGGCCGATGTTGTCATCGCAAACGAGTCTCGCACATACAAGAAAAAAGAGCGCCCGTGGCAGAGCGACCTACGACATGCTCGATATGCGCGTGCACTCGATCAGGTCCTCGACAAAGACTCACCTGAGCATTCCCCCCTCAACGTGCTTACCCTACTCCTGGCCCTCCGCCATCGCAGCGCTCTT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GACCCTTGAGGGTAACATGAGCGGCGGCAGAATCACTGGCCCAGCAAGAGGACTACCGCGTGGGGATAGTATGCTTGATCTCAAAGATAACGAGACCTTGAACACACGGTTGGGACTACGGCGGCAGAAATCAGGAGGGAGGATAGCAACACAAGCTTCGCATGTCGGGACTTGGTGTGGATGAGGAGCAAGAAGAAAGCGAGACGAGCGATCCTCGAGCATGGCTTAAGATCATAGACGCATATGACCAACCCAGATTCATATACAAC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A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TTCGAACCCAAGCCGAATCAGTTTATTCGGCCCCAACCACGAACTTGTCGTCTTTAGAGATGATGTATCTGCTCGTTTGCGTCGAGCCTCTGTCCGTTTAAAACCGAAGGCCAAGGATGCCAGTGGAGAACAGGCACCAGGTTCAAGTGCTGCCCCCCGAAGATATTCAGCCGATGGATATCGATGCTGCTCATCATGATGATCTACCGCTACCGCTACCGGCTCGCCCGTCACACCTCTCATTCTCACGACGTTCATGCCGCCCAGAAACTTGTCAAGACTATTCTTGATCAAGGCTACCTCGCACCATTCCGCCAGGCTATTCGCCCTGTTCACTGGGACTACTCTCAGCATTGCATTTATACCCACTTCCCACAGCCATGGTTTTGCTCGACACAACAGCCCCGCCGTTTTGCGTCACATACGAGGGGTGTCATGTAATGAACCCAGGCAGTGTGCTCGTACCAGGACGCAAGGGAATCGCTCGATGGGTCGAGTATGATGTTGGTCGCTTGGGCAGGTTAAGGGAATGTACAGTTTAGATGCCTAACCCCACCTCGCTCTTGGTGACCTTGACAGCTGCCCTTGCGGCTCTGCCAGAGGCTCAAGCTGCGATCTACACCAAGAACTCACCCGTTCTTCAGGTC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GCGTGTGAGCGACAAGGATCTTGACTCTTTCCTCAAGGGTGATAAACCTAAGGCTATCCTCTTCACTTCAAAGGGAACGACTAGTGCTTTGATCCGAAGCATTGCCATTGACTTCCTTGATGTTATTTCGGTGGCCCAGATCCGTGATAAGGAGACAGCTGCGGTTAAGAAGTTTGGCATTGAGAAGTTCCCCGCTCTTGTTCTTATCCCTGGTGAAGGCAAGGATCCTATTGTCTACAACGGTGAGATGGTCAAGAAGGATATGGTCAAGTTTCTCTCACAGGCTGGAGAGCCTAACCCCGTTCACGCCACTGGCAACACCAAGAGCTCAAAGCCCAAGAAGGCTGAGTCCAAGA---------------------GCGCCAAGAGTGCCAAGAAGAGCAAGGCTACCGAGGCTGCAAAGGAGGAGCCCGTTGAGTCAAAGGAGTCTTCCACTGAGGCTGCCGAAGCAGTTCCACTATCATTCCTATCTCTACTATCTCTAGTCTGGAGAAGCTCGCCGAGGAGTGTCTCGCTCCAAGTCTCACACCTGTGTTCTTGTCTTCACTCCTGGTGAAGCTGGTGAGAAGGCAGTCGACTCACTTTCCCACCTCAACACCAAGTACGTCCACGGCGGTCGCAAGACATTCCCCATCATCGCTGTCCCCAGCGACAGCGACGCCGCTTCAACTCTTCCCAAGGCCCTTGGTCTCAAGAACGAGGTCAACCTGATCGCTATCAATACCCGCCGCAACTGGTGGCGCCAGTACGAAGGCGACTTTAGCTCGCCAGCGTTGAGAACTGGATTGATGCTATCCGCATGGCGAGGGTGCCAAGAAGAAGATCCCGAGGGTGTTGTTGTCGAAAAGACTGAGGCTGCCGAGAAGTCTACTCAAGCTACTGACCCCGAGCCTGAGATCGAGACTGATGGTCCTAAGGAAGCCA------------AGACTGAGGTTGAGACCGAGGCTGAGATCGAGTCCGAGACTCCAGCCGAAGCTGAGGCCGAGGCAAAGACCCCTGAGCCCGAAGCTGAACCTGTTGCTGAGTCTGAAGCTGAGCCCAAGACCAAGGAGGAGATCAAGCACGAGGAGCTATAGATGAAGCTCTCAATACTTCGATTTCATGCCATCGTGCAGCGACCATGTTCGCAACAATCGCTTTCGCCGAGCATACCAGCAACTGGCCGTTCTCGTCTGCACATCACGATTCTGGTTCAACTACCGCCATCTCGCCAATGTCCTCTCCATGTACCGTACCGTTAAGCGTCTGGGTATCCCTGACTCCCAGATCATCCTCATGCTTCCCGACGACATGGCCTGCAATCCCGGAACGCGTTCCCTGGAACGTCTACAGCAATTCTGATCGCGCTGTTGATCTCTACGGCGACAACATCGAGGTGGACTACCGTGGCTACGAGGTTACTGTCGAGAACTTTATTCGCCTGTTGACGGATCGCGTGGGCGCAGAGATGCCGCGAAGCAAGCGCCTTCTTACCGATGATCGAAGCAACATCCTGGTTTACATGACTGGTCATGGTGGAAACGAGTTCCTCAAGTTCCAGGATGCTGAGGAGATTGGCGCGTTTGATCTTGCCAACGCTTTTGAGGAGATGTGGGAGAAGAAGAGATATCACGAAATCCTCTTCATGATCGATACCTGCCAAGCGAACACTATGTACAGCAGACTTTACTCCCCTAACATCATCGCCACCGGTTCCTCCAAGCTCGATCAATCCTCATACTCACATCACGCCGACAACGATGTAGGCGTCGCCGTCATCGATCGATACACGTACTACAATCTTGAATTCCTCGAGAACAACGTCAAGACCTGAACAGCCAGAAGACAGTGGGC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G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GCAACTAGGAATCATTGGTATGCGAGATGGTGTTGCTGTGAGGATTAGCGATGTTGGAGGAAACCCGACAGAACACTTGGAAAAGCTGAAAGGGCTGGAGAACGAAGATCCTCAAGGCAACCCAAGCTTGCAGAACGCTCTGGAGATGTGTCGAGGAGCTCTGTTCCATGCGCCTTCTCACGGCACACGAGAAGTACTCATTATCTATGGCGCATTACTATCGAGCGACCCCGGCGATATCCATGAAACCATTGGCAAC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CGACCTCACCCTTATTCTATCGACTCATCTTGCCCGCTCATATCATCATCTCTTCCCGTTACGGAACTGGGTC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CCGTCAACGTCGTATACATGGGATATTTCAACAGAGGATCGATTCGATAGGGATCTCGAAGACGAAATCCTTTCGACGGAACACTGCGTCATATGGTGTCGAGGTGGAATATTTCGAAAGACCTTCAGATTCGAACTCGAAAAAGAACCTGTTATACAGGCTCTCCTAGCATACTTCCCGGCTTCCAAAGACGACAAATCTACACAAGAGGAAGAGGCACAATCGGATCAGCGACCGGCTTTGTCTAAAGCGTTAGTTGTCTTCCTCAAGACCCAGGCGCACATATATTTCCTCTCTGGCACCAGTCATATTGTCCACATGCCATTCGAAGTTGAAACCGCATTCGCAGGCCCAGTAGGAGTCATCATTCAACGAAAGCAAAAAGCTGAAAGTGTTGCGCCAATCTCCCTCAAGTTCCCCCGAGTGCCGCCGAATTCCTTCGTCTCTTCGCAGTTGACGGCATTCAATAGCTCTCAACTGACCGCGTTTTCTGTGGAAGGTCTTGGAAAACCGAAAGCACTCCCACTTCGTCTGAGCTCAACTTTAGATAACCTTTGGGAAGCTCCGCTGGAACAACCCGAGTCCCGTTGGCCACGCCTTGTTTCATTGACTGACCCGCTGTTGGAGTTGGGACTGGTCGTCACAAACCAGGAGGCACAAAATGGCAAAAGCTTAAGGCAGACAGCGGCTAAGAAGCTGGCATTTCTCGATTCAGCTGAAGAAGTTCTCCATGTGGAAGAGATCAAAATCCCTGGCGCCTTGACACAAGATTTAAGTCAACCTCTGATCATTGCGGTGACAATCAACCGCGAAACTAGTGAATACACTGTCTGGCGCCTCACGTACCTGCAGCATGAAGACCGTTTTCTTGCTCGGCAGAAAGATGCTAAATCAAAGACTGCCCGGCGTCGTAGCTCCATGCCTCCTGCCTTTGCTAGTACTCCTGGCACACCTGTCCAACCCAACTTGCGAGAAAGCTTTGGAGCACCTCTTCCAGGAAAGCGGCCGAGAAAGAGTGAGAGGCTTGAAAAGCCCATGATTGACCTTGTCTCATCCTTAGAACAACAAGACAAGGAAGGCAGTGGTGTTGCGCGGAGGAGCTCTCGTAGGGTCAGCTCCATGTTAGCGAGAGCTGACTTGTCTGCGTCGCATGAAAGAGCCATATTACCAGATCAGCCGCTACTATCC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TTAAGTACTCAGGCC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CGTGGATGATGAACGGAGGTTGGCAGTGGGCGCTGGATGAAGATGGGGATGAT------TCTGGAGACGAAAACCTATCTACCACTTTCATTTCGAAACATATATCTATGGCCAAAGAGTACATGGTCTCTATACTAGGCGAAACGGCATTCGGAGCCGCTGGTTATATGCAACCGCACTTGGCAAAAGCATGGAGAGCCGCCGCAAGGTTGCTGTTGATGTGTTTATGGGTTTGCACCTACTTCTCGAGGAAGAAAAGCTTGATATCATGACGCCAGAATTCAGATCTCCTGGCCGTGCTGATCTCCGAGTCATTATGTGTCAAATAGCTCGATGGCTCAAGTGGCCCAGCTTTATTGCTATATACGAGGCGGGCATACAAGAAGACGTCGATCAACGTCATGATTCTGATCTCAACCTGAGGCCTGCAATCCCTCAGCCACCTGTACGGCCAGACGTCGTCAACTGGATTCAATCACGACTTACTGGAGAACGGAGGGTTCCTTACATCACCCCAGCGGATGTTTATTATGCTGGCTCCCAATTGTCCGAAGCGGAAAAGTCACAGGACAGGCGATGGGAGTCTATTCTCCCTAGAACGCTTATGTTCAAGCAATTTTTCAAATTTATGAAACAAGCACGAGTGCAGTACAGATGGTGGAAGCTATGAGGGATGCCGGTATTACACCTTTAATTCTTGATACCCTCCCGGAGGCTATTCTTGCACCCTTACGTGATGCATTTCATTGTGCCAACCGCACCCACCGACCTCCTGGTCCAAGGATCTCCTCGAATTGGTTGACCGCCGGGATATCAGTCTCATTCTCGCCCCTGGGAAGCAACCTAAGCCAAGCGCTTCCAAGATTCTAACACCGACACACAATGCAACTTGGGACTACAAACTGCTTTGTCAGAGTGTCGATGAATCAAACAATATCGGATACGACGAAGGTGAAGGAACGGAACGTCAAGCCATTATTCGCTCCTTGTTCAAAGAAGATCGCCGCCTCAACGAAGCTCAAGATTTGCTTTCCACCCACAAGGCAAGACTGGTTCGACTTGATCCCCACCCAGGCTGGCCAGAGAGCGAATATCTTGAG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TTTCCTACTTGCCCTTGGCCTGAACGGCCATCTGAAAGACGTAGCAAAATGGGTTGCGTTCAAATATCTGACGCCAAAACATACAATGACCTCCATCGGGTTACTTCTGGGTCTGGCAGCATCTTACATGGGT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T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CACCCAGAGCCTGTACCTCCGCAGGCGCCCACCGCGCGAAGGAGCGTTTGCTTCAACCCTGCGGGCACTTGGTAGGGATGAGAAGGGTAAAGACCCTCTGGAATGGGTCTTTGGACTTGAAGGTCTGCGTGGTATTAGTTACGCCGAGCGAGCCGTAGTGCTCGAGCGAGGTGATGACACTCAGCACTCAGGCAGTGCTGTTGATGCCAGACTGGAGATGGCAAAAGGCATTGCCGAAGGCACAGATCGGGAGCGTCTGGAGGGAGCCAGGTTGCTGTTCGAATGGCTTCTGTACGTGATCGACTACGAGGTACCAACATGTTCGACAGTCAAGAGACCATCACAGAGTCACACGTACGTCGTGAAGTCGAACGGGAAGATGATCAAGATGCTACAGTGGAGGATGGGGGTGTTTGGTGGATGCGAGACAGTGTCATCGAGAACCTGAAAGGCATGGTATGGCTCGCAAGTCGTGAAGGCGAGCATATGAACGGTGTCAACGAAGTCTACATCTACTGTGTGCTCATACCGACCAAGTCGAAGACTACATCAGCCGATCTCGGTGGTCACCAGCCGCGCGCACATCTCCCTTTTCCGTTCTACAATTTGTCCGAGTCTCCGATGCACGATCAGCCGGCGATGTCCTACGCGATATGGACAAGCGATCTCTTGTT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ACAACGTCATCTTGAAGGACTGTTACATCTGGACCACACCACGGTCGGGGATGACGCAAGAATATACCGATCTATCGTGGCAGATTCGCCACCATTGAAGAGAACTCATCTATAGCAGAAGCAGCCTCATTTCCTTTGGTTCAACATTGGAAAGAGCATTCGACTACCTAAAGATACTGTCATTTCATGCGTCGATTCTGAGGGCAATCCCTTGACGCCGGATACCGAGCTGCTTGGCTCTGGTACCAATGCCGCAGCATTCAAGGACCCTGAGGATGATGAGGTTGACGAGAGAGACCCATGCCAGCTTCAGAAGAGTCTCATGTACAACCTTTCCCAGTTCAATATCTCTACCTCG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AGAATGAGCGTGCCGTTGAGGGTGAGGCTATGGCATTGCTGAAAGAAAAGTGCCGCGTGTTGGTGGAGTGGTTGGAGAACGCCGAGGAGGAGGATGACAGCGATGAGGAATAGATGACGTCCGCACCAGAGCTTCAACAGAAGCTCTTCAAGCGTATGGGCTTGGATGTTTCAGAACCCAA---ACCACAGCGCAATGGACCTAGGAGATCGGGACAGCAGCTGTCAAGAAAAGAGCAACGAAAAGCGCAACGGGTACAGAAGCGAACTCACGTCTACGCAAGAGCAACTCCACAGCGACCACAACATATAAATCATGCTCAGAGAAGACCAAACACAATGCAGAGGAAGGAACAGGCGAACAAACCTCAGTCACGACCTCCAAAGCAGATTAGCGATGATGAAGATGATCTCGAAGACGAGGATGAGGACGATGCTGGAGAAATTTCGTTGGACGAAGACGATGATTTGGACGACCAAAAGAACACAGAAGCTAAGAGTGGGAAGAAGGGTGTTTCGAAGGCCGTGCAGGAGAGACTGGCCAGGACGACGCCGAGATTGAGGCCTTTGAGCGAAAGCTAGGTATCAAGAAGGGACGA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GGTGACTTTGATAATGAGTCATTCGGCGGTTTCGGC------GACGACGAGGGTGATGCTGCAGACAACACTCCAGCTCAACCGCGACAGAGAGAGAACCCCTATGTCGCGCCCACTACTGGGGTCACGGTTGCGAAATACGTCCCTCCTTCATTACGCAGAGCCGCAAACTCAGAAGAGGAGCGCAAAAGTCGACTAAGGAAACAAGTTCAAGGTTTGATCAATCGTCTTACAGATGCCAACATCTTGTCCATTGTCAAGTCTGTGGAGGAGCTTTACCAAAACAATGCACGTGGTGATGTGACAGATGTTATGACGGATGCGATCATGGCTCAAATTTGCAAGCCGGAGAGCCTCCCTGATCAATTCTTT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CCAGCAATCGCTGAAGCACGTCTCTGGCGTTCTTAACCAGTCCGTCTCGAAAGTGGGCTACAGCAATATCTCGGCTCGCACAAAGTTCATGGTTGAAACCATCACCGACCTAACCAAGGGCAAAAAGAAGGCCCGAGGCTTGGACTTTACTGTCGTCTCAGAACATGTACAACGCATGAAGAAGCGTCTTGGTGAGCTCAAGTCTCAATCGCGACGGCTCGATGGCCTTGCTCCTATGGGCGTA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G--GTTTGCGATCCAAGATCGATTATGGAAGATCTTT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AGAAGAACCCAATCTCTGCGCTCTCTCTACGAAGCCGCTGAAGAAAAGCGCCACGCTTTAGACAACGCCTTCGAGGCAACTTCGCCCGCCTACCGCTCCGATCTCGAGGCTGCACTATCCTCTACTCTTCTGCGCGCGACCAAATCTCAGCTCTTGCCCTTTTCTCTTCCAACGAAGGACTTGAGGACGTTTCTACATCGGATCTCCCTTATCTCCTTCTCGACGCTCACGTTGCGGAGCTCATACAAAAAACCCCCAATCAAAGCCCTGACCAACGCCTTGAGGTCCTCTCCAAGTCTCGCGCCGCCTACGAGCGCTTCCTCGCCACTGTCGACAGCTATGCCCTAGTGCCTAAGCCTTACGATCGCGTACTCGAGCGATATCGCGACGATCCTGAGAGATTTGCTGTTGTTGCTAGTAATGATGCTGCGGCGCGACGAGATGGCAAGATTGCGAATTATCGCGCTGAGAAAGCGCTAAAAGAGAAGTTGGAAATGTTGAGACGGAATCCACGATACCTGGACGATGGCGATGAGGAGCTTGTGCGGGAGCTTTACCTGACGCAAATCACTTTCGCGGTGCATTCTGCGCTTCAGGCGTTAGACTCATTAAACCGTGAGGTGGAGATTCTTGCGCAGGCACCTCGACCGCTTGCGCCTTCAGCTACAAATGCGCATCTCCCGAAGATCACTCTTCCCGACTTGATCAGCCTCTACGACGTCTACACTCTCTCCAAGCTGGTCGCTACTGTCTAAACAAGGCAAACCTT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CTACGGAGAGAGTTACTTCGACTCATTCCCAGATAGCCCCGCCTGCATCGCGTTTCAAGGAGTTGTCAAGAATGTTGCGATGCAGTTGGGATTAAACACCCAGGATGTGCTGCCGGATGAGTAATGCTTCAACTCACGAACGCCCCAAGCCCTGGACACAGGGGACGTTGACAAATGGAAGATCGACGCCTTCACTCCCAAGGATAATGTTGGCGGCACCTTTCTTGAGGAGTCTTCCTTCTCTCTACTTTTCCCCAAATACCGCGAAGTCTACCTG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CAGCCACCGACGTG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GGATGATGATGAGCAGCCCAAACCTAAGAAGGAGAAGAAGGACAAAAAGAAGAAGCAAAAACAGAAGTCTACCGAGGACTCAACAGAAACCACCACTTCACCGGCAAAGGACGTCGTCGCAAAGACAGCACCTCAGCCTCCC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TCAGCGTTCGTCGAGGTGCTCAGGTCACGCGGTTTTGTTCTTCAGGGAGATAGAGAGGCGATCGATTTGTCCAACAAGATGTTTGTCAAGATGCACTTCATCAAAGGAGCATCGCCCACAAAGGGAAAGCATGTCAAGGAGCAGGAGGCTCCCAAGGGTAAGAGGGGCATCATCCGCAGGATAGATCCCATCGATGAGCAGCCAGAATTTAACGAAGCTTCTGTTTTGAAGCCTTGCGTCTATAAGATCCGGTAAATGGCTTCCGGCGCACCACGAGCATCGGCCGAACCAGCGCCAACGATTATCGCGAAGAAAGGCCCGCG---TATCGACCAACCTCAAGGGCGAGCGCTCCGATTCTCGCAAGGG---TCCTCCTTCGACGACCCAGTCCACTTTCTCAAATGTTCATAAACGATCTGCTTCAGGGAACCCGAGGGCATCGAGCCGCAACGAGGAGGAGCGGCGTTTTGAGGCGAGGAGGGTGACGGAGCGTACTTTTGAAGCCCACCTTGAGCGTGCAGTCCCAAGAAATACAAGTCCAGAACGATCACATCGAAGAAACGCTCCTTCAGAGAGTAGGGCTACATCCAAA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G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CTGAACAAGATTACACTGATGAATATTGGAGAGGAGATACACAATACGGGATCATGATGTTCCTCCACAACTC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TAAACCCGTCAAGTCTGTTAACACCGGCAAGCTGCAATCTTTACTGGATCTTGTCCTGCGTCAGCCCGGAAGC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G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CGTCGGTGCCATCGCCGTCGGTGACCTCATAAAGAGCACCCTTGGTCCTAAGGGTATGGACAAGATTCTCCAGTCAGCCTCCACCGCCGAAATCATGGTTACCAACGACGGTGCCACAATCCTCAAGTCGATCGCCCTCGATAACGCTGCGCAAAGGTTCTGGTCAATATTTCGAAGGTCCAAGACGACGAAGTCGGTGACGGTACCACCTCCGTTGCTGTTCTCGCTGCGAGCTATTGAGAGAGGCGGAGAAGCTGGTCGACAAGAAGATCCACCCCCAGACTATCATTGAGGGCTACCGGATAGCCAGCCAGGCTGCGCTGAAGGCGTTGGAAGGATCAGCCGTTGATCACAGCAAGAACCCGAAGCCTTCCGACAAGATCTGCTCGCCATTGCCCGAACAACACTCAGCTCCAAGGTCCTGGCCCAGGACCGTAAACAGTTCGCCGAATTGGCCGTTGATGCCGTCCTCCGACTCAAGTCATCCGACCTCAACCACATCCAGATCATCAAGAAGGCCGGAGGCAAACTCAGTGACTCCTACCTTGACGAAGGTTTCATTCTCGATAAGAAGATCGGTGTCAACCAGCCCAAGCGACTAGAGAAGGCCAAAATTCTGGTGGCCAACACCTCCATGGACACCGACAAGGTCAAGATCTTTGGTGCCCGTGTTAAGGTTGGTTCAACAAGCAAGCTTGCTGAGCTTGAG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TGGTGTGGCCGGTGGAGAAGCTTGCACAATTGTCCTTCGAGGTGCCACAGAACAGCTCCTCGATGAGGCCGAGCGAAGTCTGCATGATGCCCTTGCTGTTCTGTCACAGACTGTCAAGGAACCCGAACCACCCTTGGCGGTGGTTGTGCCGAGATGCTTATGGCCAAGGCGGTCGAGGGCGCTGCTACCCGAGTTGAGGGTAAGCGACAACTGGCTGTCTCTAGCTTTGCCGTCGCTCTTCGACAACTTCCCACTATCCTTGCCGACAACGCTGGTCTCGACTCTGGTGACCTTGTTGCCAGATTACGCAAGGCTCTCTACGATGGTCTTACCACTTACGGCCTGGACCTGATGACCCCTGGTGGT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C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TATTAAGCGT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TATTGAGGCTGCTACCAAGATGGCCAGTTTAATGAAGTTGAGCGATTGTGCCGCGATAGTAACGTGTACAACCCAGAGAAGGTCAAGAACTTCCTTAAGAAGCCAAGCTGCCCGAGCAGCTTCCTCTGATCATCGTCTGCGATCGTTTCAAT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TTGTTGAGCGATCTGATGCTGAGCTGTGGGGTTTCGTGCTGAGCGAGAACAACATTCACCGACGATCTGTTGTTGACCAAGTTACGCGACCGCGGTTCCCGAGGCCAATGATCCCTCAAAGGTCTCTGTGGCTGTTGCTGCTTTCCTTGAGAATGATCTCCCTCTGGAGCTTATTGAGCTTCTTGAGAAGATTGTCCTCGAGCCTTCACCTTTCAGTGACAACCAA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CAACTACTTGGAAGTCATCGAAGTTGCTACTCATGCCGGCAAGAACGAGGATCTCGTCAAGTACTTGCGCATGTGCCGCAAGACCCTCCGTGAGCCTGCCATCGACACTGCTCTGGCTTTCTCCTATGCTCGCCTTGATCAGCTTTCCGAGCTTGAGGACTTCCTCCGAGCTACCAACGTTGCTAACATT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T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TTCGACGCCCAGCTTCATCCGAGTTGCTCGACACCAGGCTTTTCGTCGTCATGCTTTGCGCGCTCATGTCCGATGGCTGGCCGCTGTCGCCGACAACATCAAATCGAACCCAAAGGGCACG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AGAGATGTTGTCGTTTGACACAGAAGTTATGTGGAAG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TGTTTCGATTGACAAAGCTCTTCGTGACGACTTT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GAGACTAGCTTGGGACGGGCACCCGCTGTTCTGGTCTGACAAATATGGTTGGACATTTCGAGTACTAAGAGCGGAAGCCCGAAATATACAGCCAAACAAATGATCGAATGC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TAAAGGCGGGGAGGCCAGTGCCAACGGCTTTATCTTACCACAAATCATTCCAATGGGCACTATAACTCGCAGAGCAGTCGAGAATACCTGGCTTACTGCTAGTAACGCCAAGAAGAATCGG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C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GAATGACATGGCCG--------AAATACTCGGGCAAGAGCTGGAGCCAAAACTCGAGGATGTAAATGGCAC---CAACATTGGCATCACGCAAGCGAAAGGTTCTCGCGGAACCTGCTCCCGCTGATGACGAGCTCGCCGCGTGAATTGGACGGAGTTTTGTCACAGAGCGAAGATGGATCTGACTTTGAGGAAAGCACCTTGAGGATGGACTCGACGGCCAA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CCAGGACCAGCTTGAACTTCTTAAACGACTACAAATGAACGAGGTTCCCAACGAGGATTACGATCCTTACCCTGTATGGTACCATACTTCACCAGTATTGAGGAAAAGATGCCTCTGAGCGCTGCGCCAGAACCGAAGCGGCGATTTGTTCCCTCAAAGCATGAAGCCAAGCGTGTTGCCAAGCTTGTCCGAGCCATCAAGGAG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CTCTCTTCTGCCCAAGCTTCCTCGACCAGAAGACCTCAAGCCTTTCCCCACCCTCAACCAGACCATCTTCCGTGCCACGATGGTCGAGTCCGTTCTGTATCGTTCAGTCCAGATGGTGAGTTCGTGGCTTCAGGTGGCGATGACGCACAGTCCGTGTCTGGCTCTCAACGGTCACCAAGAATGGATGGCAAAGCTTAGCAGCGAGGAGCCAGTCAACATTGTGCGATGGCGGCCCAATAAGGAGACCTTTATTCTGGCTGCTGCCGCTGGAGAGGATCTTTTTTTCATGATTCCCTCGGTAGCCAGTGACGCTGTTGAGAAGGCCAGTCGCGATGTTCTCGACGCTGGCTTCGGCTACGCTACTAATGGCGCACAGCCCAGTGCAGTTAATGGTGTGAAGAAAGAACCTCCTGCCAAGTGGTCACGACCTGGAGGCAAGCTGGAAGCTGCTGGTGTACTC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T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G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CGGAGGCTTCTTCGCCGAGAACGAGACTGCCATGGTCATCAAGAAGTTCAGATCCATGACCCCAATTTTCAGACAGAGCCTTTCCTCCAGGAGCTTCGAGAGTACATTCTTCCCGAGGTGTTGGACGCTTACGTCAAGGGTGATGCCGAGACACTGAAGCTCTGGCTTTCTGCCGCTCAGTACTCTGTGTACGAGGCCCTCACCAAGCAATACCTACAGGCTGTATGAAATCGGACGGAAAGATACTGGATATCCGAAATGTCGACATTCTACGAGCCCGCATGCTCGACCCTGGTGAGGTTCCTGTCTTCATCATCACGTGC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CCTTAAAGATGCCACGCACTCGAACCGAACACCTCTTTTGACTCAATGCTTAAGTCGGTACTACGAAGAGCGGGAAGCTGAAATCGAGCGCATCGGTCTTACCAGGCACGAGGAGTTCCTTGATTCCATTAATCACCTTCAGACCGTCCGAGCGGAAACAGTGACATTGACGCAAGAGATCTTGAGTCTGAACGAATCAATTGCTGAAAGCACGAAGAAGTTGGCTACACAAAAGGAGGCT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TTATTTCGTATTCGCTTGGGTGAGGTCAGGAGGACTCGACAAAAGAAGAGGATAGAAGATGATCCGTTCTTGGCCAATTTCAAGCTCAACTCTGCCAGAGCTTGTCAGCGACGAAAACGAAGAC-TTCGATGTGTTGAATAACGAGGAGTTACAAGTAACTTCACTCCTTTGCTCGAAGCGCTTCATATCCATGAGGCCCTGGGCCAGCTCGAGAAGTTCAGA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CGAACTATTGAAGAAGCGTTTTAGCGTAGACTTCCAGGAGATAGTGTCCACGGATGACTACATGCCAATGGCCATCAATACACAGAAGAGTACGAAAAGGTTGTCAATGTCAGTTGGTTCACTCAAGAGAAGCCAACGGATCAACTCACGTACCCATGCGTACTCCCCTTCTCACAGATGTATCCTTTATGTTGTATAGACATCCGGAACTTCCTGAATCAGTTCTACTTCTTTTCGGATGACCACTTCCAACATCCCAATGTCATTGATGAAACGCTCAAAAAGTCGCTTGACGAACTTCTTACAGAAAAGGTCTGCAAGTCGTTAGTAGAGCGTCTGAGCTCTCAATACCTGGCCAGATCGTCCAAATTCTCATTAACTTGGAGCACTTTGAGATTGCCTGTCAAGAACTCGAGCAATTACTCATTCGTGCACGCTCATCAACTTCAGCCGGCGGCCCAGTCAAGCTTAAAGCCACTGACTCGTTCCGCAACAACAAGAAGACCGCGGAGAAGCGCATCTTTGAGCTTGTCAACTCCAAGATCGACGATCTGATTGAAACAGCCGAA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CCAGACGGATAACCAGGATGAGTTCTTTACATTTCTACGCGCAACAAGAAATACGACGTGTAGATGCCCTCAATGGACCAATGTTATTGGAGAAGTTGACGCCCATCACCGCGAGCCCCGTTAGAAGCGCGCCGCTGGCCAACTTTTCCTCACGATTTGGCATAAACCGAACATGAATGGACGACTACGAGAACGAATCCGACTACGATTATGGCTACGATGAGGGTATCACCCCCGAGGATTGCTGGACCGTAATCTCGTCCTTCTTCGAGACAAAGGGTCTTGCATCGCAACAGACCGACTCCTTTGAT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C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TCTTGGTGTTGTGTCTGATGAGGATATTCTGAACCACATTTGCTACGACCGCAACGATAGCCAGATGCTGGAAATGCTTCGCCCTTGTATCGAGGAGGCTTTCTGTGTCCAAGACCGAGAAGTTGCCCTTGACTTTATCGGAAAGCGTGGAAACAGAGACCAGGCTAGTCTCGGTCGTGAGAAGCGTGTTCGTGTTGCAAAGGATATTCTCCAAAAAGAGACTCTGCCTCATATCTCCCAATCAGAGGGTAGCGAAACCCGTAAGGCCTTTTTCTTGGTTACATGGTGCACAAGCTGCTACAGTGCGCTCTTGGACGTCGTGAGCCTGATGATCGTGATCACTTTGGAAAGAAGCGACTTGATTTGGCGGGCCCTCTACTGGCGAAG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ACCCGAGGGTCAAGCTTGTGGTCTGGTCAAAAACTTGTCTCTGATGTGTTACGTCAGTGTTGGCTCTCCGGCCGATCCTCTGATTGAATTCATGATCAACAGAGGCATGGAAGTCGTTGAGGAGTACGAGCCGACAAGATACCCCCACGCTACAAAGATTTTCGTCAACGGTAGCTGGGTTGGTGTTCATGCCGACCCCAAGCATCTCGTGAATCAGGTCTTGGACACAAGGCGAAAGTCTTACGTGCAATTCGAAGTATCACTTGTTCGTGATATCCGAGACCGTGAATTCAAGATTTTCTCAGACGCTGGCCGTGTCATGAGACCCGTCTTTACTGTTCATCAGGAGGATGACTATGAGAACAACATCACCAAGGGACAACTAGTGTTGACAAAGGACCATGTCAATAGGCTAGCCCAAGAGCAGGCAGAGCCTCCTGCCAACCCAGCGGACAAGTTTGGATGGGATGGCTTGATCCGCGAAGGAGCTGTCGAGTATCTCGATGCTGAGGAAGAAGAGACAGCCATGATTTGCATGACGCCAGAGGATCTCGAACTTTACCGTGAGCAAAAGAATGATGAAGCTACACTCACAGAAGAAGAGAAACGGGCCAAGCAAGAGGCAGAGAAGAGG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CGAGAAACCTTTCCAGCAGACAACGCTTCGAATGAAGCATGGAACATACGACAAGCTTGATGAAGATGGTATCGTGGCTCCTGGTGTCCGTGTGTCAGGTGAAGATATCATTATCGGCAAGACTGCACCCATCGACCAAGAAAAT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CTCAGAACTTCTGAGGAAGCACGGTTACCAATCTCGAGGTTTCGAGGTCATGTACAACGGTCACACTGGACGAAAGCTCCGTGCTCAGGTGTTCTTCGGACCTACCTACTACCAGCGTCTTCGTCACATGGTGGACGACAAGATTCACGCTCGTGCTCGTGGTCCAGTTCAGATCATGACCCGACAACCTGTC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TCGCGACCCTGGTAGTGTGAAGCCCTGGCTGGCATACATTGAGTTCAAAACACATCACGGT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T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AATTGCAACACCTCAGACGGTTGTCAACTATGCCAATTTGCTCGAGGAGCACAAATATTACGAGGAATCGTTCAAGATTTATGAGCGTGGCTTAGACCTATTCAGCTATCCTGTTGCTTTTGAGCTTTGGAACTTGTATCTTACCAAGGCCGTTGATCGGAAGATCGGGATAGAACGACTTCGCGATCTATTCGAGCAAGCCGTGGAAGATTGCCCCCCGAAATTCGCAAAGACGATCTACCTCATGTATGGCAACTTGGAAGAGGAACGTGGCCTAGCGCGGCATGCAATGCGAATTTACGAGCGGGCCACACGAGCAGTCGCGGACGAAGACCAGGCTGACATGTTCAACTTCTATATCACCAAATCTGCCTCCAATTTCGGTCTGACGTCGACCAGACCAATTTACGAGAGGGCCATCGCTGCTCTTCCAGATGCCGAAGCTAAGGACATGTGCCTCAAATTTGCGGACATGGAGAAGAGGCTGGGTGAGATTGACCGGCTCGCGCCATCTATGGCATGCATCGCAGTTT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ACCAGCTACAACGGCAGTCACTTCAAATCCCGACGCCATTGAGATCGATGGCATTGATGAATGAATGGCGCCGACTTCGGCCTCCATCACTGCCCTCGCGCCCTCAAACCTGACCTTCACGAACGTGCCTGGGCCTGTTCCTCACCCGACTCTTCCTCTAATCGCAACCGCTCACGGAAAGGCCGTCACTGTGTTCTCTCTCTCGACTGCTTCGGCCCACAGCGTCCTTACCGGAGGCACACCCGCTCCGTCCGCTCCATCGCATGGAAGCCCCATCTGCGCCCAGCAAGGAGTGGGAGTTTACG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GGGAGATCGCTTCCCGCGACTCTTGACATTTTCTGCCGATAACACTATCAGGGTATGGACGTTGAAGCAGGACGATGAGGCGGAGGAGAATAGTACGGGAGGTGGTGCCGGTGCTCTTGGTGGTATCCCAATACGATGCGGAGATCTCTACGAGAAGAGTGGACATGCACATCTGTCTTACCAAGGTGCATACCGCGATATCTACTCTGTGACATGGAGTGCACAGACAGGACTCGTAGCGAGTACTGGCAGCGATGGGATCGTTGCGCTATACGCCGAGGACTCGGAGCAACATGTCACGACAACCGACAGCCAAGACCAAACCATGGTAACACCGAGGAGAGCAAGCAA-CAGCAGACGAGTTGGAGACTCCTAACTTCGCAACCCGGAGCTCATGGACCTTCGAGGTTAATCATATTACCTGGTGCCGGAGATACGATGCCGCCTCGGAGCGGCGCGGGAAGAGGAGATGCTAGTT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CCTGTGTCTACATCCTTCAGTCAAGCGTGAGAAGAGTGGCGCCATCGTCGATGCTCGTTGCAGGAGTCTCACGGCCGGCTTTGTCAAGGAGAAAAAGGAACGTGGAGAAAACGTAGACGTCTGCGTGTATCACGACAACCTAGACCTTCTCGAGCCTCACAACCTGATTCCTAATGGCGTCTGGTCTTTCGATGACATGATTCGATATGGTGAAGAGCATAAA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CTTCATGGCAAATCCTGCCCTTCCCGAAGACTTACTCAAAGAGGCTGTTCCAGGAAACATTCGGAGGGCAGAACACTTTATTGCTTTCCTCAAGAGATTCATTGAGTATCTGAAGACGAGGATGAAAGTGCGCCAGGTCATTTCTGAAACGCCGCCTTCGTTCCTTGCCCATCTCCGAGAGCATACTTTCATCGAG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TATGTGGCAAGAATGGGTATCCTTGATGAAGTTTGGAAGTACAAACTGATCCTGGTGGAAACG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G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CTACCTCGACCAGCTGCGAATTCCTCTTCCGGCGGAAGCGTGGACGCCTACTATACAGATGTGATCGCAACGTCACGACGTCTACTTGGCGAACCGACAACCGAGACGCTCTTCTTGTTCTAAAGCCGCGATACCCTCTTTTTGGTGGATGGAGGTACCCTTTCACTATTGGATGGAACTCCGATGCTTCTAACTTCCTGCGAAAGACCGCCACTGGTAGTTTCGTACTCCGAATTCCTTTCATTGAGGGCCCCAAGCAGCCAGAAGGCGTTGAATATGAGCACATCAATGTCAATGTTCTCCTTCCAGAGGGCGCTGAGAACGTCAAGTTCCACACCAACATTCCCGAATCATCCATCGTATCTACCTCAGTTGATCTGACCAGAACCTACCTCGATACTGTCGGTAGAACAGCTGTCAGCATCAAGGCGCGAAACCTGGTCGACGAGTTCCGAGACCGCCAACTTATCATCTCTTACGATGCGCCTCTCTCGAGCGCTCTTCGAAAACCTTTGGTCATCTTTGCCAGTGCCATGGTAGTATTTGTCACTACTTGGGCGTTGGGCCAGGTGCAGGTGGG</t>
  </si>
  <si>
    <t>&gt;NRRL_54005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CT---CGGGGTTTACTCAATCGCCTACAAAATT---CGATGCGCAACCTGCCCCATTCCCGCCTAGTCATCCTTCTGCTCTTCCTCATGCTGGTCAGGTTGCCCAGGATCCACGGCTGCCTGATGGCTCCAGCAATGGCCTGCCCTCTGGTGGACTCTTCGACACTGAGCCCCATATCACTTCAGAATTGAGTGCTATCTCGAAAAACATTCAGAGAATCCTCGACACCAGGCGCAAATATATCGCCCTCTCGAATCAGGGGCCTGATGATAACCCAAGAGACGGCCCGGATTGGGAAATTTACCCCCCTCCACCAGAGCCGGCATGGCAGCAATCGTCGAGGCAAAGAGCAAGTACTACAGAGCACGTACCAGGTCAAGAGAATACTGGGTTGAACGGTAGTAAGGATGCTACTGGGTCCAT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TCTAGCCGAGGTTTTTGCTAGTATTAATCTGACAGCTTATGACCTGAGCATTGATACATTGGACATGCATGCTCATACGGATTCGTTCCATCGCTTTGACAAATTTAACCTCAAGTATAATCCAGTCGGAGAGTCCCGTCTTCGAACTATCTTCCTCAAGACAGATAACTTTATCCATGGCCGGTACCTTGCCGAAATTACCAAGGAAGTCATATCTGATCTTGAGTCAAGCAAGTATCAAATGGTTGAGTGGCGCATCTCCATTTATGGCAAATCGATCGATGAGTGGGACAAGCTTGCCGCTTGGGTGGTCGATAACAAGCTGTTTTCGCACAATGTCCGCTGGCTCATCCAGATCCCTCGCCTCTACGACGTCTACAAAGCAAGTGGTCTCATGGAGACGTTTGAACAGGTGGTCAAGAATGTCTTTCAGCCACTCTTTGAAGTCACCAAGGACCCATTAAGCCATCCCAAGCTGCATATTTTCCTTCAGCGAGTGATTGGTTTCGACAGTGTTGACGACGAGAGTAAAGTCGAGCGTCGGCTGTTCAAGAAGTTCCCTGTACCAAAAGTATGGGATACCAAACAGAACCCGCCATATAGTTACTGGATTTACTATCTCTACTCTAATCTGGTGTCGTTGAATTACTGGCGCAAGAAGCGCGGTTTCAACACGCTGGTCCTGCGACCCCATTGCGGAGAAGCTGGTGACAGCGAGCACTTGGCTTACGTCTTTTATCTGGACCAAATCGGCATCGCCATGTCACCACTGAGTAACAATGCCCTGTTCCTCGCCTATGAGCGGAACCCTTTCCACCAGTACTTCAAGAGAGGTCTCAATGTCTCACTATCTACGGACGATCCTCTACAGTTTGCTTTCACCAAGGAGCCATTAATCGAGGAGTACGCAGTTGCGGCACAGATTTACAAGCTGAACTCGGTCGACATGTGTGAGCTCGCCAAGAACTCTGTTAAACAAAGCGGTTACGAGTTGGCCATCAAGGAGCATTGGTTAGGGCGTGGCTGTAATAAGCCAGGAAAGGAAGGAAACGCCATGGTTAAGACAAATGTTCCTGATCGAAGGGAAGAGTTCCGCTACTTCACCTTGATGCAGGAGAGAGACGTGCTGTCGAAATATGTCACTTATAATGCTGCGAATGAGCCTCCTGTGCAAGCTGCTGGCAATGAGAGCAAGATGTCAGAGTCAGTGGCGTCCCTGGC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ACCCACAAAGGAGACTGAGCAGCAACTCGAGGAGTTCGCCGGGCTTTGCACCTACGTCTCGGGTCAGTACGACAAGGATGAGTCTTTCCAGGTTTGGAGCAGCACCTCCAGGAGGTTGAGCAGGCCGCCCCGAACCACCGTCTTTTCTACATGGCGCTGCCCCCCAGTGTCTTCACCATTGTTTCACAGCACCTGAAGAAGATTTGCTACCCCAAGAAC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A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TGACTGCTTGAAGGGCGACCAGTCCAACTTTGTCCGGGACGACGAGCTCGACGCCAGCTGGCGCATCTTCACCCCTCTCCTCCACTACCTTGATGACAACAAGGAGATTATTCCCATGGAGTACCGGTTCTCGTGGTCTGCTGTTCTGGACGACTTCACCTCCTCCTACGGTTACAAGTTCAGCGACGCTGCTGGCTACCAGTGGCCAACAACCAATGCTGCTGCTCCTAACAAGTTGTAAATGGAGCGCACCGCTTCCGGCCCCAAGACTCTCTTCCCGAGAGGGCCAAGCTTCACTCTGGACGACTCTCCAACAAGGACTTTATTGTGCGTGACTTTGTCGATAGCCTAGCAGAGAGCGCCGTT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CAAAATCTCTTCTTTGGCTTCCTGAGAGCCTTGCACTCCTCAAGAACTTATCTCGGATCATTGGTCGAAGATCTCAAGTCCCATGGCTTGACAGAACACCCCGAGCCTTGCTCCGCCCAAATAGCACACACACTTGACCAGCAGATGGAAGAGCTTTTTGTGCCATATATGATAGGCAACTCGTACATCGAGCGGGAAAGGAAGAGTCTGGAAGAAATGTACAGCTCCCAGGATGCTTATATCGAGCGTCTCGACTCGTCAGAACTCACAAGCACACAGAAGAAAATGATGCTGCGTGTTGCTGGCGTTCAAGATAAGGACAAGGATAACAAGAACGAAATCGAGGTCTCGGAGGAGGACGGCGCTTTGAGCGTTGCTAATGCCAAGCGCATGCTCAAGTGGTTGGCTGAGAGCGTCCAGCGTACTCTTGAGCTCGGAACCCAGACCGATACTCCCAAAGATGTGAATACTCTCCTGAACCTGCTCTTGACGAGCCTGGGCCAGGTATACATCGAGACTACTCTCGATGCTGCCCTTGACCAAGTCTCTGTGCAGGAGAACACAAAGACTGAGCCTGATCTATCTTACTTGCCAACGATACAGCCGGCTGTCACAATCACAAGTCTCATGGATCGATTCATCACAGTCGTGCTCATCCGGCTTGCGGAATCAAACACAACAGTCAGGCGTAGCATGGAGGCGCAGAAGAGGGTGGCCATTAGTAACATTGAGAAGAAGACAAACAATGTCATGAAGGGCACTA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CGCAAAGTACGTTTCCACAATGCGCGAGTGGCCATTGACTAAGGAAGTTGGCTCCGCTGTCGAGATGCTCACTGAGATTGGTTCTCTCTTTATCGTCGGCCCCGAAGCACTCCGTGAAAAGACACGAACACTGGCAGCATCGGGCATAAGGGGGAAGTTGTCCAGGGCAGACTTTAGGGCG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CGAGCATGGTAGTCATGAGGCGCGTGTTTTTGAGGCGCTTCGAAATGCCGTGGAGGGGTTGTCGATCCAGGACCTAGAGAAGGCCATTGGCGACAAGACGGTGACCAAGGTCGGACAGGGCAGGCTTTCAAGGAAAAATGGATCAAGAAGAGCGCCGACGGCAAGCTGGTAGCCACTGCTGAGTCGATCGAAGATGTCACCAAGCGCAGCTACAGAAGATCAAGGAGACCCGGACACACGAGCCCAAAATCTTGACCGATCTGCGAAAACGAAAGCTGATCAAGATGCAAAAGGTTATCAGCTTCAA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GGT---TACCACACAACTCCAGGCCCGCCATCGCGCGGACTCATCGCGCCTTCGACGCCTTCAATCCGCGCACACTCTTGGAGCCCGCGCTCGCGAGCAAGGCACGCCCTCACTCATCTCTCAGCAGCGCCACCGCGACACCCAGCGCAATGCTTCACCTACAAGACCGTCACAAGCGCCTCCTGCTGCTTCAGGCACACCC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GGATGCTGTCAACGATCTATCGCTACACTTCCTGGCTAAGCTTGGTATCCTTGCTCTTAAGGACATCGAGCGCGATGAGGTCGAATTCATCTGCAAGTCAACTGGCTGTAAACCCATCGCTGATATTGATTCTTTCACCGAA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TATCTGCTGGAAGGCCTTTGCGGATGCTCTTGAGGTGATCCCCACCACACTGGCCGAGAACGCCGGTCTCAACAGTATCAAGGTGGTGACGGAGCTACGACACCGACACGAGATGGGCGAGAAGAATGCAGGAGTTAGTATCAAGTCCGGAGGAGTCAACACCAACATTTCCAAGGAGAATGTGTTGCAGCCTCTTCTTGTTAGCACAAGCGCGATCGAGCTGGCGGCTGAGACAGTCAAGATGATTCTGAGGATAGACGACATTGCTTTGACCCGATAGATGTCTTCCATGATTACAGCCGCGCAGTGGGTCCCTAGGGCTTCGCTGCGCCTTTCCCTCAGAAGTATACCCTGGACGAGGCAGAGTTTGAGCGGATAGCGGAGCTTGCCAAGCTCCAACTGGACGACGCCCAAGAGGATCTTGAGGAAGCT---GAAGCTGCGCAGAAGGGCGCAAAGGCTAACGAGACCGAGGACAATGAAGAGGACTCAGAGATGAAGATTGATGAAGAC---AAGCCAACCGAGAAGACAGAGATCAACCTTAATGATGATGACCTAAAAGAATATGATTTGGAAAACTACGACAACGACGACGGTGAGGATGAGCCTGGAAACT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GGTGCAGAGAAGGACTCGACAGGTAACTTCGTCGCCGTTGGCACAATGGACCCCGATATTGAGGTGTGGATCTGGACACCATCGACTGCATGTACCCCAATGCGATCCTCGGCCAGGGAGGCAACGAGGAGGAGAAGAAGTCAAAGAAGAAGAAGAAGAAGTCCAAGAAGTCCAACGATGAGTACCACGTTGACGCTGTCCTGTCGTTGGCTGCGAACCGCAAGCATCGCAACCTGATGGCTTCAGCCTCTGCCGACAAGACGGTCAAG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CGAAGTGACTCCCATGGAGTGCCGCCTTCGAGATATGACATACGCCGCGCCAATTTTTGTCGACATACAATATATCCGAGACAAGCAGCGGATTGTGCGAAAGAATGTGCTCTTGGACGCATGCCAGTCATGCTCAAGAGCTCCAAGTGTCGTCTCGCCGGAGCCAACAATACGCAGATGGAGGAGATGAACGAATGCCCACTTGACCTGGCGGTTACTTTATTATTGGTGGTACCGAGAAGGTCATTTTGATTCAGGAGCAACTGAGCAAGAACGTATCATTGTTGAAGCCGACGAGAAGAACAACATTATTTCAGCATCGGTCACCAGTTCCACACACGAACGGAAGTCGAAGACGTACGTTACTCTGAAGAAGGACAGAATTCTCCTGACACACAACGTGCTGGTGGAAGGTATCCCGATCGTAATCATCCTGAAGGCTCTGGGAGGATTGTCAGACATGGAAATTATGCAGCTTGTTGCTGGATCAGATGGAAGATACCAAGATGAATTCCTGGTAAACTTTGACGAGGCGACAAAGGCGGGTGTTTTCACTCAGCACCAAGCGCTGGAGTATATCGGAGCAAAGGTAAAGATGGGTTCCCGCAGAGGCACATTCGGTCCTCAAGTGCGCCGTAACCACGTCGAAGAAGGCCTCGATGCTTGGCCAACCTGGTCATTGCCCATGTGCCATTGAGGGACTGGATTTCTACCCCAAGGCCATCTATGTGGCTCAGATGACTCGAAGGGTTCTCATTGCCGCCCACAACCCCAAGTTGGTTGACGACCGAGATTTCGTGGGAAACAAACGACTTGAGCTGGCTGGTCAACTTCTCTCACTTTTGTTTGAAGATTTATTCAAGCAGTTCACATCTGGAGTCAAGATGTCGATCGACAAGTTCCTGAAGAAAAACAACAGGGCAGTTCCTCTCGACGCGGTTCACATGATTAGCAACCACGCCAACAACATTGGATATGGAATCAACCGAGCCATTCAGACTGGAAATTGGACTGTCAAACGCTTTAATATGAACCGAGCAGGAGTCACTCACGTTCTCAGTCGGCTGAGTTATATCGCCGCTCTTGGTATGATGACCAGAATAAGCAGTCAGTTCGAAAAGACCCGAAAGGTGTCTGGTCCTCGTGCACTTCAACCATCGCAGTGGGGTATGCTTTGTACGTCAGATACACCTGAAGGTGAAGCCTGTGGTCTGGTGAAGAACTTGGCTTTGATGACCCATATTACTACAACGTTGATGAAGAGCCTGTTAAACGGTGGATTTTTACACTAGATGCTGGTGTTGAACCTATCCGCAATTTCTCGGGTGCTGAGATGCACCGTGAAGGAAGCTACATTATTCATATCAACGGTACTCCGTTCGCATTAACTCGATACCAAAGCGATTTGCGCAAAAGTTTAGAACTATGCGACGGAGAGGTTGGATCTCCCCTTTTGTTGGCATCAACATCAACACACACTTCAACGCCGTTCATATTGCCACCGATGAAGGCCGTATTTGTCGACCTTACATCATCGTTAAGAATGGTAAGCAGAAGCTCAAGCCTGAGCATCTGCGATTACTTCAGATGGGCAAAGCGACATTTGACGACTTTCTGAACCGCGGAATCGTGGAGTATCTCGATGTCAATGAGGAGAACGATGCCCTCATCACCATTTATGAGGACCAAGTGACACAGAGTACCACTCACTTGGAAATCGAACCCTTTACAGTCCTGGAGCTGTCGCAGGATTGATTCCCTTCCCCCACCACAACCAATCTCCTCGTAACACTTAC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TGAGAATGAGGGCGATGGCAAGATTAAGCGCCGGATCGCTAAGCACGAGGCCTTGGATGACGACGGTCTTGCAATCGTTGGTTATAAGGTGAACAGC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GCTACTCGAGTGTCTAACGGGCAAGGCTTCTATCGTCCACGGTCGTCCTGACTATGGCTTTGGAGATGCTTTCCGTTCTCATCCATTGGAGGAGATGAGTCAGGTGCTTGTAGACCATGGCTTCTCATGGGAGGGCAAGGACTACTTCACATCGGGTATTACTGGAGAGCCACTGGAGGCATACGTCTTCAACGGACCTATCTACTACCAGCGACTCAAGCACATGGTGCAAGACAAGATGCACTCTCGATCTCGAGGTCCCGAGCCATCCTCACTCGCCAACCTACAGAAGGTCGTTCACGAGATGGTGGTCTGCGCCTGGAGAAATGGAACGCGATTGTTTGATCGCCTACGGTGCTTCCCAGCTTCTTCTGGAGCGACTCATGATCAGCTCGGATGGTACTGAGATTGATATTTGCCAGCAGTGTGGTCTGTTCGGATACAAGGGTTACTGCCACACATGCAAGAGTACGAGGGAAGTTACCAAGATGACGATGCCGTATGCAGCGAAGCTGCTTGTACAGGAGCTCATCAGCATGAATGTTGGAGTGCGACTCCAGATGGATGACGAGTTTCCCCACCCCAGGTAAATGGCTAACCTTTACTTCACCCACTCGAGCGCTCCGCTCAAGACGGTGGAAGAGATTCAGTTCGGTTTGATGTCTCCCGAGGAGATCAAGAACATGAGTGTCTGCCACATTACTTATCCCGAAACGATGGAGGAGAACAAAACAAAGCCTCGTGACGGTGTCTCAATGACCCGCTTCTCGGATCGATCGATCGACAATTCCGTTGCAAGACCTGCACCCAAGCAATGGGCGAGTGCCCTGGCCACTTCGGTCACATCGAACTGGCCAAACCTGTCTACCATCCCGGATTTATCAAGAAAGTCAAAAAGATTTTGGAGATTGTCTGCCACAACTGTAGCAAAGTGCTAGCCGATGATAGAGATCCTGAGTTCGTTAACGCCATTAACACTCGAGATCCTAAAGTCCGTTTCAACCGCGTGTGGAAGTTTGCAAGAAGAAGCGGAGATGTGAGAACGACGAGGCCAAGCAAAAGGATGATGAG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CAGTATTTCCATGGATGGCACGGGAACTGGTATGCGCAACGAAGATGATTTGACATACAAGCTGGGTGATATTATTCGTGCCAACGGAAATGTCAAGCAAGCTATTCGTGAAGGATCCCCTCAACACATTGCTCGAGACTTTGAGGAACTCCTGCAATATCATGTTGCGACCTACATGGACAATGATATTGCTGGCCAACCTCGTGCTCTACAGAAGAGTGGCCGACCCGTGAAGGCTATTCGTGCACGTCTAAAGGGTAAGGAGGGTCGTCTTCGAGGTAACTTGATGGGTAAGCGTGTCGACTTTTCGGCACGTACTGTCATTACTGGTGATGCCAACCTTTCTCTACACGAGGTCGGTGTCCCTCGCAGTATTGCT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C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T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CTGGTTTAAGCACGACTACGAATTCGGCAACGAATTGACTGGTGACAAGGAATCTATGGAGTATCTCGATCAAGAATGGGAAAAGTTGTTGGCTGATCGCAGACAAGTCCGACAGATCAACAAGGCCAAGGGTAACGAGGAAATGATGCAACTGCCCCTCAACATCACTCGCATCATCGAGTCTGCTAAGCGAGTCTTTAATGTCAAGGCCAATGACCGAAGCAACTTGCGACCGTCGGAAGTTATTCCAGCTGTGCAAAACTTGTTGGATAGCATGAAGATTGTTCGTGGTACTGATGAAATCTCGATTGAAGCTGACGCAAATGCATCAATTCTCTTCAAGGCCTTGCTTCGCTCTCGCCTGGCCTTCAAGGAGGTGGTCAAGGAGCACCGGTTGAACAAATTAGCTTTTGACCATATTCTGGGTGAACTTCAGAATAGATGGGATCGCGCATTTGTCAACCCTGGTGAAATGGTTGGTGTTCTGGCTGCGCAGTCTATTGGTGAGCCTGCTACTCAGATGACACTGAACACCTTCCATTTCGCTGGTGTG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C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C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ATCC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CCTTCACACTCCCACCGAGACAAAAGTCCTCTCCAACCTCCGCGACACCTTCGTCTCCCCTCCAGGAACAGGCTTCCTCCCAAAGACACAGCGGCCCACCACCGCGCCCACTTTGTCCGTCTCGCACGCGAAGCCCTCGCCGAAGCGAAAATCACTCCAAAGATGTCGATTGTATCTGCTACACGAAGGGCCCGGGTATGGGCGCCCCGCTGAACTCTGTTGCTGTTGCGGCTAGAGCATTGAGTTTACTCTGGGATAGACCCCTTGTTGGCGTGAATCATTGCGTGGGACATATCGAGATGGGGAGATATATCACTGGTGCTGATAACCCGGTTGTGTTATACGTTTCGGGTGGTAATTCGCAGGTAATTGCGTATGCCGAGCAGCGATACAGGATATTTGGCGAAACACTTGATATAGCAGTTGGAAACTGTCTCGATCGGTTCGCTCGCACATTAGAAATCAGCAACGATCCCGCGCCGGGATATAACATCGAACAACTCGCCAAGAAGGGGAGCAAGCTCCTCGATATCCCCTACGCAGTCAAGGCATGGACTGTTCGTTCTCTGGAATTCTGGCTTCGGCGGATGCACTCGCTGCCCAGATGAAGGCCGGCGCGGATTTCACACCAGAAGATTTATGTTTCTCACTACAAGAGACAGTATTCGCGATGTTGGTGGAGATCACAGAGCGGGCTATGGCTCACGTCGGGTCGTCGCAGGTCCTCATTGTGGAGGTGTAGGATGTAATGAGAGGTTGCAGGAGATGATGGGACATATGGCAAGGGAGCGAGGAGGATCGGTTTATGCCACCGATGAGAGATTCTGCATCGATAACGGAATCATGATTGCGCACGCTGGTTTGTTGGCTTATGAGACAGGGTTTAGGACGTCTTTGGAGGAGAGTACATGTACACAGAGATTCAGAACTGATGAGGTCTTTATCAAATGGAGAGACTGAATGTGCCTATCACTCAGCTACGCTGGAGATGAAGACGATGTTTTGGTGCTAGCATCTGCTGGCACAAGAGATATCGTGCAGATTTTCACAGCTGAGGTTAAGTCAGAAAATGTTCAGTTCGATCTGCAAGCCACTTTGACAGGACATGAGGGTTGGATACGGAGCTTGAGCTTCGCCAAAGAGACATGTGCCCTGACAGTGATCTGTTACTCGCCTCAGCGAGCCAGGATAAATACGTCGTATCTGGAGATTCCATCAGGGAAGAGAGCTGCCCGCTGCTGCTGCCAGTGGTTCAGACCCTTCCAGCGACGCATACCTACCCGGAAAGTCACCCTCCAACAAGGCACATCGTCTTCAGTCC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CAACTGTATTGACTCTGTGGGAGCTTCTCAATTCGTCTCAGGGGCCGATGAGAAACTCATGCGTGTCTTTAGCGAACCCAAAGCTGTTGCCTCGATGCTCAACCGTCTTGCAGGCATCGGTGGTGGCATGGATGTTCAGAACATGCCAGATGCCGCCAATATGCCAGTCCTGGGACTATCTAACAAGGCAATTGATGCCGTCGAAGATGACCAAGAAATTCAGCCCATTGATGACCGGGATCGTGAGGCCATGGATCCAGCCTCGATAGTCAAAAAGTCGCATTTGGAGATCGATCACCCTCCTTTCGAGGAGACACTCTCAAGACATACTTTGTGGCCGGAAACCGAGAAGCTGTATGGACATGGTTACGAGATTTCTTGTCTCGCAGCTAGCCACGATGGCACTCTCGTCGCCAGTGCATGCAAAGCCAGCTCGACCAACCACGCCGTAATTCGCCTATTCGAGACAAATCGTTGGACTGAGCTCAAGCCGCTCTGACCGCACACTCTCTAACAGCCACCCGCCTTCGATTCTCCTCTGACGACCAATTCCTCCTAAGTGTAGGGCGCGATCGCCAATGGGCTGTCTTTGAGCGCGCCCCTGATGATGAAGCTGCGTACAAGCTCCTGCAGATCAATCCCAAGGGTCACACACGTATGGTCCTTGACGCAGCGTGGGCGCCTGCGTCATCTACGGCGCCAGTATTCGCAACTGCTGGCCGTGACAAGCAAGTTCGCGTCTGGCCGCCAAACCTAATGAAGATGGAAAGCTTCAGTTCTCTCAGACAGCCTCCATCCCGACTGCATCCCCTGTAACATCCGTCGATTTTGTCCCTCAGGTTATTGACGGTAGATTTGTCTTGGCAGTTGCACAGAACTTGGCCGACTCAGTCTTTGCCTAATCAAGGAGGATGGAACTGATGTCACTGAGAAGCCCGCATATGAAGATTACTGTTTGCCCAAGGCTGTTCACCAGCTTGCATGGCGTCCTATCGTACGAGAGGGGGCCGAGAGGCCATTTGAGGTGGCAGTTGCAGGAGAGGATAGTTCACTCAGAGTATATGCCTTCAGCAAGCGTATCTTCAGGTGTCTGCAGACCCATAGCAGGAGTTCTTGACAGGATTCAAGACATCGCCAGAGCAAACCATCACAACT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T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TGAAAAATACCGCCAGACTGGCCAAGTCTACGAACTGTTGGCAAAGTCGATTGCTCCCGAAATCTTCGGACATCTTGATGTCAAGAAGGCTCTTCTTCTTCTACTTATTGGTGGTGTGACGAAGGAAATGGGAGATGGAATGAAGATTCGTGGCGATATCAACATCTGCTTGATGGGTGATCCTGGTGTGGCCAAGTCTCAGCTCCTTAAGTACATTTCAAAGGTCGCCCTCGTGGCGTCTACACTTCAGGTCGTGGAAGCAGTGGTGTCGGTCTCACGGCTGCTGTTATGCGTGATCCTGTCACGGATGAAATGGTTCTCGAAGGTGGTGCTCTCGTTCTGGCCGATAACGGAATCTGCTGTATTGATGAGTTCGACAAGATGGACGAGACTGACCGTACTGCCATTCACGAAGTAATGGAACAGCAAACAATTTCCATTTCAAAGGCCGGAATCTCAACAACCCTCAACGCCCGCACCTCTATTCTTGCCGCCGCTAACCCTGTTTATGGACGATACAATCCTCGCATCTCCCCTGTCGAAAACATCAACCTCCCCGCTGCGCTCTTGTCCCGTTTCGATATCCTATTCCTGCTTCTTGATACCCCTACGCGCGAAACAGACGAACAGCTTGCCAAGCACGTTGCGTTTGTGCACATGAATAGCCGACATCCCGATATCGGCACTGA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ATGGATATCTGGCAAACCACCAGGAACGGTGCAAGACTGGTATTTGTCAACAGCGACCCTGATAACGACCAAGAGGATGACATGGACTTCTGA---ATGGTGAAGTCGTACTTGAAATACGAGCATGGCAAGTTCTTCGGCGTCGTCGCCTCGCCGACCTCGAACATAGTATGGTCCTCGAAAGACCGAACAGGAACCAGCGCGGGACAGGCGATCGTCGCAGCGAATGAAGAGGTTCTCTGCTGGATATCAAGAAGGGCGAAATAACAAACCGCTGGAGAGATGAAAGATGCACGATTCCCGTGACTGCCATTGCGCAAAGCAAATCCGACAAGGACGTTTTCGCTGTGGGATACGAGGATGGTAGTATTCGATTATGGGACAGCAAAATTTCCTCCGTCATCCTCAACTTCAATGGTCATAAGTCGGCAATCACAAAACTCGTTTTCGACAAGTCTGGTGTCAGACTTGCCAGCGGCTCCAAAGACACCGATATCATCATCTGGGATCTTGTCGCGGAAGTCGGCCAATTTAAGCTACGAGGACACAAGGATCAGGTGACTGGCCTTCATTTTGTTGAGCCAGAACCTCAGGTCCAGGATGAAGACGGTGCGCACGCGATGGTCCTTGATGGTGAAGGAACACACGACGGCTTCTTATTAACGACTGGCAAAGATTCGCTCATCAAGCTGTGGGATCTATCGTCAAGGCACTGCATAGAAACACACATATCGCAGACAAACGGCGAGTGCTGGCTCTCGGGTTGGCCCCAGACTACAGTGGATGTGTCACTGCCGGAAATGACGGCGAGATCAAAGTTTGGTCGTTGGACGCT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CGACGTCTTTGTTCAATATGTCATTGTACGAACAGGAGGCAAGGTGCGCTCTGTTGACTGGGCCCTCCCTAGCGGACAAAAGGATCTTCACCTGCTGGTAGGAACCACAAACAACCTGCTCGAGTATTACAGCCTACCATCTAAGGAGAAGAGCGAAAAGTCAAAGAAGGACGACGTCCCTGATTATACGAGAGCGCTATCCGTTGAACTCCCCGGTCACCGAACAGATATCAGGGCGCTATCGCTGAGCTCGGATGACAAGATGCTGGCATCTGCATCGAATGGTAGCTTGAAGATCTGGAACATAAAGACACAGAACTGCATTCGGACATTCGAGTGCGGCTATGCGCTATGCTGTTCTTTTCTCCCAGGAGACAAAGTCGTTGTGGTTGGCACCAAGAGTGGTGAACTGCAGCTCTTTGATGTGGCCTCGGCTGCACTGCTTGATAGTGTCGATGCTCACGAGGGTGCCATCTGGTCTCTCAACGTCCACCCTGATGGCCAGTCCGTCGTCTCAGGCAGTGCTGACAAGACAGCCAAGTTCTGGGATTTCAAGATCGTACAGGAGGAAGTGCTCGTACAAGAAGAACAACACCGAAGCTCAAGCTGCAACAGTCGAGAACACTCAAGGTTTCTGACGATATTCTG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TCGCACAATCGATATTGGGATGGTGATAAATTCGAGCAGATCCAGAGACTGGATGTCACCATGCGAGGTGTGGCTATTGCCGTTGCCCATAGCGCGACCTCTTGGTTAGTGCCGCCATGATAAGAGCATCCGAGTCTGGGATGAAACAGAGGAGCAGATTTTCCTCGAGGAAGAGCGCGAGAAGGAGATTGAGGAACTATACGAGAGCACTCTTACGACATCACTGGAGCGAGACCCTGAT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CTCACTCCCACACGCGCCGATCCCTTTGCCGCGAACGCCAGGCTGGCGCTTCCGAGAATGGCACCAGTTATCGCGAGATTATGGAGGCTCGTGAACTAGAAAGGAGGAGCAGCGCGTTTTGCAAGCTATCAAAGCGAAGCAGGAGGGCAAGACTGGTGATGACGGCGATGCACAGCCCATGCTAACAGATGG---------TAATGCCGAAGCTGAAGCTACCGAGGCTTCTTCGACTGCTCGGAAGCGCAAGAAGCGATGGGATGTGTCGTCGGCACCCGCCGAGGATGATACGGCTGAGGCCGGCGAAGCAGCGAAACCCAAGCGTTCGCGATGGACCAAGC---------TCCTGCACCTGGAGCAGAGGTTTCTAAGAAGCGTTCGCGATGGGATCAGGCCCTTCTGCTACGCCCATGGGCAACACAGGGCTAGCTACTCCTGCGCACCCATCATCCGCACCCACTTTGCCAACAACTTTTGTACCGACAT---TGGCCGAAACATGCCTCTCAGCGACGAAGAACTTGACCTCCTCCTACCTGGCGAAAGCGATGGTTACAAGATTCTTGAGCCTCCTCCTGGCTACGAACCTGTCGCGCTCCAGCACACAAGCTTATGGCCACCCCTGCTCCCCAATCAGGCTTCATGATGCAAGATCCTGAACAAGTACGCTTCAGTGGAAAGCAATGCCTGCTGAGATTCCTGGAGTAGGCGACCTACAGTTCTTCAAAGCCGAAGACATGGCATATTTCGGAAAGCTCACCGATGGCTCTGATGAGAATGCTCTAACGGTTGAAGAGCTGAAAGAGAGGAAGATCATGAGGCTTCTGTTGAAGATCAAGAACGGTACTCCCCCATGAGGAAAATGCTCTTCGCCAGATTACCGACAATGCCAGGCAATTCGGAGCTGGTCCCCTGTTTGACCAAATCCTGCCCCTACTCATGGAGAAGACGTTGGAGGACCAAGAGCGCCATTTGCTGGTGAAAGTTATTGACCGAATTCTCTACAAGCTCGATGACCTTGTGCGCCCCTACGTCCACAAGATCCTGGTTGTTATCGAGCCATTGCTCATCGACCAAGACTACTACGCCAGAGTGGAGGGACGAGAAATCATCTCTAATCTGAGCAAGGCTGCTGGTCTTGCTACCATGATCAGCACCATGCGACCTGATATCGATCACGTCGATGAATACGTCCGGAACACAACAGCACGAGCCTTTGCGGTGGTAGCGTCAGCCCTTGGCATCCCTGCTTTGCTACCCTTCCTCAGGGCTGTCTGCAGAAGCAAGAAGTCATGGCAAGCCCGCCACACAGGTGTGAAGATTGTTCAGCAAATCCCTATTCTGATGGGCTGTGCCGTGCTTCCTCACCTCAAGGGTCTTGTTGAGTGTATGGGCCTAACCTCAACGATGAACAGACAAAGGTCAGGACAGTCACCAGTCTGGCCATTGCCGCATTGGCTGAGGCCTCTAACCCTTATGGTATCGAGAGTTTCGATGACATCCTTAACCCTCTATGGACGGGCGCCCGCAAGCAGCGAGGCAAAGGTCTTGCAGGTTTCCTCAGGCTGTTGGATACATCATTCCCCTGATGGACGAGGAGTATGCCAACTACTATACCAGCCAAATCATGGAGATCCTGCTTCGCGAATTCTCCTCACCCGACGAAGAAATGAAGAAGGTGGTTTCAAGGTTGTCTCTCAGTGTGCTGGGACGGATGGTGTCACTGCAGGATACCTCAAGGAACACGTTTTGGACGAGTTTTTTAAGAGCTTCTGGGTACGAAGAATGGCCTTGGATAAGCGAAACTATCGACAAGTGGTGGAAACAACTGTCGACATC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GGCCGAAATTGTGCTCCCTTTACAGTTCTTCCTGCTCTCATGAACGAATATCGTGTCCAGAGCTCAACGTGCAGAATGGTGTGCTCAAGTCACTTTCCTTCCTTTTCGAGTATATTGGCGAGATGGCAAAGGACTACGTTTACGCAGTGACTCCCTTATTGGAAGACGCTCTCATCGACCGTGATCAGGTCCACCGTCAAACAGCGGCTTCCGTCGTCAAGCATATTGCTTTGGGCTGGTTGGTCTTGGATGCGAGGATGC</t>
  </si>
  <si>
    <t>TATGGTGCACCTCCTCAACCTTCTGTACCGAATCTATTTGAGACTAGCCCACATGTCATCGATCGTATCGTGGAGGCCATTGAGGCCATTCGAATGGCAGTTGGGCCAGGCCTGGTGCTCAACTACGTCTGGGCGGGCCTGTTCCATCCGCAAGAAAGGTCAGAATCCCATACTGGCGCTTGTACAACGATGCATACGTTCAGGGGGCTGACGCGATGGTGCCATATTATCCAAATCTTGATGAAGACAAGATGGATAGACGGAGCTGGCGATTGTGCTGTAAATGTTGGCGAGAC------CATCTTCTTCGACT---CTCCGACTTGAACTTCCTTCCCTCCTTCCCAGCTGCCGCC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T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TGATACTGCTGTTAATCAGCTTGCTGATTGGCAAAAGCAACACCCTGATGAATTATTCAATCTCCTCTCTCGTGTCGTCCCTTATCTGAGACACAAAGAATGGGAGACAAGGAGAACCGCAGCTTCTGCTATTGGAAAAATCGTAGAGCATGCCCCTGTTTACGACCCAAACTCCGAAGATGCGCCCGAGGAAGGG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GGATGTTGATGAGGACACTAAGGTTGTGAGCGAGTTCAAAGGACCAGTGATCCCCATAAAATCCGAGCTAGAAGCGGAGGAGACTATGGAGGGCGCTGAGTGGCCATATGACCGGTTATGCGATTTCCTCAAAGTGGACTTGTTTGACCCTTCCTGGGAAACCCGACACGGAGCTGCCATGGCCTTCGTGAAGTTATCCGAGTACATGGTGGAGGTGCAGGGAAGCTACGCGACAAGACAAGGAGGGAGAAT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TACTGGACGAATTATGGATCTGCTCGCGACTCTGTGTGGTTTCCCGGAGGTACTCGAAGCAATGAAGGCATCGGCCGCTCAAGATGAAGAACGCTCCTTTACCCTGCTTGTCCCTAGACTCTACCCCTTTTTACGTCATACCATCACATCGGTGAGGGTGGCTGTGTTGAAAGCATTGTCGACTTTCGCAAAACTTGACGCAGAGACCTCCCAGGGCTGGCTCAACGGCAGAATTCTCCGATTGATCTTTCAAAATATTCTTGTTGAAAGAGATAGAGACGCCCTCAACATGTCTTTGGACCTATGGACGTCTCTGGTCGAGAGCCTAGCCAGCAAACCTGCTGTTCTTGCAGACGAATTCACTGCTCACATCGATCCTATGATGCAACTGACTCTACACCCTATCGGTGTTTCGAGAAATCCGATCCCAATGAATGCCTCACTCTTCCAAAAGCCATCAGGTGGCACGTATACTATGCCCGGAGTTACTCAGCACACACCACGGAAGCCGTCATCTCCAGATGGGTCTGATCGTGCTCCAAGCGTCGCCGGAAATCCACAAAGGTCGACGATACCCCTACAGCCAGCCTAACGCATGATGTTGATGGTCACATGATGCAAGGCGACGTGGATCTCGTTGGCATGGATGTGCTGATTCGCTCCCGTGTTTCAGCTGCCAAGGCAATGGGCTTCATCATGTCTCGAGTCCCTGTCGCAAGCCTGGAT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TCCCGGTCAACGTCTGATAGCGAGCCAGCAGCTGTCCGACGCTCGTGATATGACCATCTTGGCCATTGAAGAAGCCAAGACTGTTAAGGCAGCTCGTGATGTTCGCGTCAAGGCAGCAGCAGCGTGTGCAATGGTTGGTATGAAAGTGCTTCCGAAGAAACCCAGCCCATTGATCAAGGGCATCATGGACTCTGTCAAAACG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CTTTTTGATTGTGCCAGTTTTAGGACGAATGAGCGATTCTGACAACGAAATTCGCCTCATCGCAACAACATCCTTTGCCACGTTGGTCAAACTTGTTCCTCTTGAAGCTGGAATTCCTGACCCGCCCGGATTGTCCGACGAATTGCTGAAAGGACGAGACCGCGAGAGAACCTTCATTGCTCAACTGCTGGATCCAAAGAAGGTAGAGCAGTTCCAGATTCCCGTAGCCATCAAGGCTGAGCTACGGTCGTATCAACAAGAAGGCGTCAACTGGCTCAATTTCCTCAATAAATACCACCTTCATGGTATTCTTTGTGATGATATGGGTCTAGGCAAGACCCTGCAGACCCTTTGTATCGTAGCAAGCGATCATCATCAGCGTGCCGAAGAGTTTGCCAAGACACAGGCACCGGATGTCCGCAAGCTGCCGTCACTAATTGTCTGCCACCTACACTTTCAGGTCACTGGCAACAAGAAATTAAGACCTATGCACCATTCTTGAGCGTGACC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GACGCAGACGATTCTCGCCAAGCAAGGAACCTCCATTGAGGATGCGCAGCACGCACCCAAGTTGACCGCTCTGAGAGATCTACTGGTGGATTGCGGTATTGGCGTTGAAGGCAGTGATTCGAATGATCCTCTT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CCAGGCCATGGATCGAGCCATCGTATCGGCCAAAAGAAGGTGGTGAACGTGTACGCCTTATCACCCGTGGAACTCTCGAGGAGAAGATTCTGAACCTCCAACGTTTCAAGATTGATGTCGCATCAACAGTCGTAAATCAACAGAACGCTGGCCTCTCAACGATGGACACAGATCAGATCCTTGACCTGTTCAATGTTGGAGACGCCGCACCAAACCTCTTAGCCGACAAGGAGAAGAACAACATCGACGGAAGAGAAGAGGATATGGTCGATATCGAGACAGGC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TGTGGAGGACCCAAACGAAGCCTTCGATGACTTGCGAGACATCTGCGATTTGCAATTCCTCCGCACGATGCCCGAGTTCAACGACCTGCGACTTGATACAGAAGTTGCCATTCCTAGGAAGGGAACTCTGCCAAAACTGATTGTTGGCAGTGACAAGCTTGAGACTATTCGACTTCAGGCTAAGATTGCGCCTCGCCAGTTTGGTCGGGTCCTGGAAATGCACCTCATGTCTCAACTTCCCAAATCAGTACGACCAACAATGGACATTGATGGAGACATGCCAGAAGCTACACAAGCCGACAAGCACCAGGGCAAGGTCTGGAGTCTGATTGTTAAACAGCGACTGTACCGTCACAACAAAGATGTCCTATCTCAAATCGAACCTCATGAGCGCGTTGACAAGCTTGATGACACTCTGCAGGGTGTTGGACTAGAGTATGCGCGTATCCTGTCTGCATTGGAACGCTCAGCGAAGCACTCTCAAAGCCAATCAATAGCGAATGGCAAGCGAAAGCTGGACACAGAGGAAACTGAGCAGGATACCGGTAGCAAGAAAGCTCGCGTTG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TTGTCTTGAAGTGGTCAACTATGCGGTGCACACTCAAGGTCTCGACCAGGCAAGCCTGGCTTTCCTCAAAGACACCCTTCTCCAATACTGCCGCCAAACATACGGTCCTAACGCCCAACAAGAAGCCGACCCTTATCACCTTCAGAACAAGCTCACACAAACATTGACGTATTTGTTTGTCTTTCTTTACCAAGACGGATGGCAGAGCTTCCTCGACGACCAACTTGAGTTGACCGGT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C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C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GGCCAAGTCTGGAGATGCGCAGGCCACCCTTCAAGTCCACCACATTGTTATGGCATTGGGTACATTGGCCCACGGGTTCTCTGACTGGACTCCAGCATCACTTCCGCTAATGCACATGGACCTCCTGACAAGGCTGTCTCCGATGAGTTTTCTCGCGCAGCCGAAGCCATTCTCATTGCCCTCAACCAGCTGAACTCGTCTTCTGAGATCCGAACTGCTTGCCGATCAGCCTTTTCTAAGCTGTTGGGGGTCCTTGGTGCTGCTGTGCTGCCCCAGCTGCCCCAGTGGATTGAAGGACTGCTGTCCCAGAGCTCATCTAAGGACGAGATGGCCATGTTTCTTCGTCTACTGGATCAGGTGGTGTTTGGCTTCAAGGCTGAAATTTACGAGGTCTTGAACATGCTTTTGACGCCTTTGCTTCAACGTATC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G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ACTACAGACCCAAAAAGACGACGGTGCTGTTCTCGAG---CAAGAAGACGATAACGACTTTGACGATATTTTCGAGG---AAGATTTCGACGATAATGAGTGGTCTGCTGATGCGGGCGACTTGACCAAGTCTTACAACCGTCAGCGCAATGCCGACGGCGCCGCT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GTTCCGCAACTTGCGAAGGATCTACACAGCTGGTATTCCTGCCCGGAGCCCATCAGCCTCAAGCTTCACGTTCTCGTCATGGGCTTCCTCGGCGACCGCAAGGGCTGGGCGTATCCTCGCTCCGTGACGCTACTCTGACTGGCGACGATGTCGATCAGCAGTGGTATAAGCTTTATGTCCAGCTACTTGGCATCATGCGCCGAATTTATCAGGTCTGCCGTCTTGTCCACGCGATCTGAGCGAGTACAACATTCTCTACCACAAGAGAAGCTGTACATCATCGACGTCTCGCAAAGTGTGGAGCCTGATCATCCTCGCTCTCTTGAGTTCCTGCGCATGGATATCAAGAACGTGGGTGACTTTTTTAGGCGCAAGGGTGTTGATACGCTTGCTGACCGCGCTATCTTCAACTTCATCACTA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CAAGCATCTAAAGAAGAAGATCGTCGCCACCTCGTCCCGTCGCAAGAAATAGATGTCAGTCAGCCCAGCGCCCTCCCTCCAACTCGCGGAGTATCTCGAGAAGCTCCCCGGCACGACCTTCCGCAAGCTCTACCAACAACCCTCAACCGCGTTCGCCATCTTCCGTCGCATGCTCCCGCACCTCGCAAAGACGTTTGTCATGCGCATTCTCTACTCTCCTAAGCCCATACTCCTCAGCGATCTGGATGACTGGGTGAAGCCAAGCCATAAGCGGCAGAAAGACCAGGCGTTATCGATCCTGCGCGTTCTGCACATCGTTTCGATCACGGCGCCTTCGAAGGAACGACCGCAGGAAATGCAACTTACTACGAACTTTAAACTATCCTTCGACTCGCGCTATCAGGCGGTGGTACACACAACTCCTTCGGTGTGCCGTCAACACTCCAAATCCCCCCGAAATCGACATCGCCTTCCTCGATCGCTACGCCCGAAAGAAATGGGAAGACATTCTGCACTTCGTCGTATCTAGTGTTGGCTACAAGAGCGCCGGCGAGTCTTCTGGACCGAATAAGAGCGTGAAAGAACTCCTCGTCGCGGGCCGTCTCGTCGATCGTAAAGCAAGCGGCAGCGTTGGTATCACACAAGCTGGTTTTACCTTTTTGCTGCAAGAGGCCAATGCGCAAGTATGGACGCTGCTGTTGCTTTGGCTGGAAGCTATGGAGGTGAATAAGATGGCTGGGCTGGAGGCTACAGATATGCTCTCGTTCCTCTTCGTACTCGCCAGCATGGAACTTGTCGCGCGTACGACACGAATGCGCTGACGGAACAGCGTAAGAACATGTTACCCTCGCTTGTCGACTTTGGGTTGATTTACATCCCTAACCACAAACGATCCATGTTCTTCCCGACTCGTCTGGCTACAACCCTCACCTCGAGCAGCAATAGTCTTCGCAGCATCAGTGATGGCGTTGCAGCCGCTACGGCAGCTGCTCTTCAACCAGGCCAATCCGGCGCACCAA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GGAATGAATGACGTCTTCCTTTGCCCCCGGGCTCCGGAGGTTACTATTCCAGGCCACAACCACAGCGTCTGGAACTTCAAAGTTCTTTGTCTGCAACCAATGCCTTCGAAGTGCTCCCGGAGCATGCCCTCGCG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GACCTTTGTCATTCCTACCGCCTACCTCGTTGCTCGTCGCAAAGTTACACCCAAAATGGCACTGAATCTTGCTGGAATCTCTGCATTGATTGGTTTCCAGGGTATCATCGGCTGGTGGATGGTCAAGTCTGGTCTCAAGGATGATCTGTTTGCTCCTGGCTCTCACCCTCGAGTCTCTCAGTACCGCCTCACCACTCACCTTGCTACGCCTTTGTCTGCTACTCCTGGATGCTTCTCTCTGGTTTGACCGTTCTCCGAACTCGTCGCTGGCTCGCGAACCCCGAAGCAGCCATGAAACAGATCGCTGCTATGAGCCAGCCCGGACTTCGCACTATGCGCCGTGTCGTCTTCGCCTTGCTACCCTGACCTTCATTACTGCCATGTCTGGTGGTCTTGTTGCCGGTCTCGATGCTGGTCTGATCTACAACGAATTCCTAAGATGGGTCTCGGTCTCTTCCCACCTAAGCAGGAACTCTGGGACAAGTTCTACTCTCGTAAGGAGGACCAGTCTGATCTCTGGTGGCGCAACATGCTCGAGAACCCCAGCACTGTTCAGATGAACCACCGAATTCTTGCTGTGACTACCTTCTGCTCCATTCTCTCGCTCTTCATCTACGCGCGCACGAGACGTGTTAAGGCTATCCTCCCCGCCAACATCAAGAAGGGCGCCGATGGCTTTCCACGTTGTGTCTTTGCAGGTTGCCCTCGGCATCAGCACTCTCATCTATATGGTACCAATTTCCTCGCCGCAGCTCATCAGGCGGGTGCTCTTGGTGTGTTGACCATGGCTCTGGTTTTGGCTCACAGACTACATATTCCCAAGCCCACTCTTCGTCTCCTTGAACAGCGATTGAAGCAG------GCTGCTGCCAAATAAATGAGAGCCCGTTCTCGTCACACACGCCTCGACCTCGCGTTTTATTTCCACGCATCAACAACAGCAACAGCAATACTGTCACCAGCAATATCAGATCAAACACAAGAATGGCTTCAGCTGCAACAGCGCCACAGCCCGATGTTGAACTATCCATACCGCCTCTCTTCACTACTGAACCTCTCATCCGCGATAGCCTACCCACAGAGTCATCGCGTGTCCAGGATGCAACGATAGACGAAGTCCTACCTTTTCTTCAAGTGAAGAATTCGACTACTGCAACTCCCACGGCCTGCCCCATCTGGACCGTCGCCTCCATGTAAAGTTTTTGCATAAGCAACTGGAAAGCTGCCGCCGCTTTCACCACCGCTGACCCCAGTCGGCCCTGTTCTTCTATTGGTGTCTGTCTGCTCTTGTTCTCCTAGGAGAGGATGTCACGGAGTACCGCCAGAGACTTGTCGATACCGTTCGACTATGCAGAATCAAGATGGAGGCTTCGCTGGCGGGTTCGGACATACCTCGCATCTCGCCACCTCCTATGCAACCGTTCTGTCGCTGGCCCTGGTCGCGGTGAAGACGCCTACGAGGTCATCGACCGTCGAGCAATGTGGAGATGGCTATGCTCACTCAAGCAGCCCGATGGAGGTTCCAGATGGCACTAGGCGGCGAAGAGGACGTCAGGGGGGCTTACTGCGCGGCCGTCATCATATCGTTACTCAATCTACCTCTTGAGCTATCACAGGACTCTCCTGCACGATCCGCTGGCCATACTG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GGCCCTGGAGGGGAAGAGGCCAATTCAGGCGGCCACGCGCTCCCTGCGGCCAAGGATAGCCTTTTCAGCCGTGACGGCTTGATCCGCTACATCCTTTGTTGCTGTCAAGACCAGTCTAAGCGGGTGGTCTGAGAGACAAACCAAGTACTCTGACGCCTACCACACATGCTATGTACTTTCTGGCTTGAGCGCAGCGCAGCACAAGTGGAACTTGGATGTTGCTCGACCTCATGAGGCAGATGTGACAGGCGACTCGTGGTCTGTGACACCGTATATGGATGGTGAACAGATCTTTGATGAGGAGGATCGAGTTGCTACCGTGCATCCTGTCTACGTTATTCCGCAGCATAAAGTGGAGGATATGCAGAGTTACTTTTCGTCCAAACATGGCTTCTAGATGTGCT----------------TTCTTGCGACTAACACCGGTATAGCCAAGGCCACCGACGAGAACCTCACGTCTGAGGATTGGGGCGCCATTATCGAGGTCTGCGACAAAGTAGGCAACGACCAAAATGGCCCCAAGGAGGCTGTTCAGAGCATCATTAGACGTCTTGCGCATCGCAACGCCAATGTCCAGCTTTACACTCTTGAGCTTGCGCATGCACTAGCCCAAAACTGTGGGAAGAACATGCACCGCGAACTTTCCAGCCGTGCCTTTACAGATGCCCTCCTCCGTCTTACCAACGACCGTAATACCCACACACAAGTCAAGTCTAAAATTATCGAGCACATGAAGAGCTGTCCGAGATGTTCAGCAGCGATCCCGAGTTGGGCATTATGAGCGATGCCTACAACCGTGCCACACGAAGCAACCCGAACATCCAGCCCCAAGTGCTCCTCAAAAGCAGGGCCTCACCGAGCTCGATCGCCAGAAGGAAGAGGATGAATTGCAGATGGCTCTCAAATTGAGTCTGCAGGAGGAGGAGCGCAAGAAGACTGCTGCAAGCAGT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CCCAGGGAGCAGCTCC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CTACGTTCCCCTATAGCAACAACAACCCACACCAACCGACTTCGGCTGCCACATTTTCAAGCTCGGTGTATTCTCCTGAAGAGCCCAACGAGAACCAGCGCACCACCCCCTGTCCTTATGCAACGCATCAGCAGCAGCCTCAACAATACCAGAGCTACAACCCTTCCCAAGTCCCTCCCATGCCCACAGGGTCAGCTCCCCCTCCTCCTCAGAGTGTCATGACACCTCCCCCTCTGAACCTTGGAAATGCTGGCGGATATGACGCTCGTCATGGTCTGCCCAGCCAAGGTGGTGCTGGTGGTCAGGCTCAATACAAGCCTTATGTGCCACCCGGCGATGGTCCTTCGGCTCCTGCACCAGACAGTTACTATCAAAGCGGTGGAGTTTACTAAATGGGTCGACCACTACCGGTCACTTGATCTACCAGTGCGGTGGTATCGACAAGCGAACCATCGAGAAGTTCGAGAAGGAAGCCGCTGAGCTCGGTAAGGGTTCCTTCAAGTACGCCTGGGTTCTTGACAAGCTCAAGGCGAGCGTGAGCGTGGTATCACCATCGATATTGCTCTCTGGAAGTTCGAGACTCCTCGCTACTATGTCACCGTCATTGACCGGTCACCGTGATTTCATCAAGAACATGATCACTGGTACTTCCCAGGCTGATTGCGCCATTCTCATCATTGCCGCCGGTACTGGTGAGTTCGAGGCTGGTATCTCCAAGGATGGCCAGACCGTGAGCACGCTCTTCTTGCCTACACCCTTGGTGTCAAGAACCTCATTGTCGCCATCAACAAGATGGACACCACCAAGTGGTCTGAGGCCCGTTACCAGGAGATCATCAAGGAGACCTCCTCTTTCATCAAGAAGGTCGGCTACAACCCAAGGCTGTCGCTTTCGTCCCCATCTCCGGTTTCAACGGTGACAACATGCTTACCCCCTCCACCAACTGCCCCTGGTACAAGGTGGGAGCGTGAGATCAAGTCCGGCAAGCTCAGTGGCAAGACCCTCCTCGAGGCCATTGACTCCATCGAGCCCCCAAGCGTCCCGTTGACAAGCCCCTCCGTCTTCCCTCCAGGATGTCTACAAGATCGGTGGTATTGGAACGGTTCCCGTCGGCCGTATCGAGACTGGTGTCATCAAGCCCGGTATGGTCGTTACCTTCGCTCCTTCAACGTCACCACTGAAGTCAAGTCCGTCGAGATGCACCACGAGCAGCTCACTGAGGGCCAGCCCGGTGACAACGTTGGTTTCAACGTGAAGAACGTCTCCGTCAAGGACATCCGACGTGGTAACGTCGCTGGTGACTCCAAGAACGACCCCCTATGGGTGCCGCTTCTTTCACCGCCCAGGTCATCGTCCTCAACCACCCGGTCAGGTCGGTGCTGGTTACGCTCCCGTCCTCGATTGCCACACTGCCCACATTGCCTGCAAGTTCGCCGAGATCCAGGAGAAGATCGACCGCCGAACCGGTAAGGCTACTGAGGCCGCCCCCAAGTTCATCAAGTCTGGTGACTCCGCCATCGTCAAGATGGTTCCCTCCAAGCCCATGTGTGTTGAGGCTTTCACTGACTACCCTCCTCTGGGTCGTTTCGCCGTCCGTGACATGCGACAGACTGTCGCCGTCGGTGTCATCAAGGCCGTCGAGAAGTCCAGCGGTGCTGCCGGCAAGGTCACCAAGTCCGCTGCCAAGGCCGCCAAGAAATAAATGACTAAGACGAACGAGGATCTTCTTCGGCGGCCCTTGTATCTCTATGATCTGCCTGCCGAAGTTTTGGACACTTTGGTGCTCAAATCTGATACGGACGCCGAAGCTGAGGCAATCGCTGCCGCCGAAGCCACGAAAGCTTCTTCTTTTGAGAGCGCGTCGTCGTCAGATTCGAATCTCGTCGGGACACAAGCGTGCTCTTTGTGCGGTCTCACATTCACAACAGTAATCGACCAGCGGGGGCATCTCAAGTCTGATTTTCACCACTATAATCTCAAGCAAAAACTGCGAGGACAAAAACCCGTGTCAGAGGCGGAATTCGAGAAGCTCGTAGGCAACCTGGACGAATCATTATCGGGTTCTGATTCAGACGAGTCGGAAGAAGAGGAGGAAGATGGCCGACAAGACTCAACACTGACTGCGCTGTTGAAGAAGCAGGCGAGATTGGCTGATAAGGCGAACGATTCAACCGGAGATGATGATGACGAAACGGCAGGAAAGCCAGGTCGCGGCAAACCACCCCTGGTATGGTTCAGCTCTCCGCTGCTTCCAGAGAAGACCTACTTTGGCATGTACCGCGCAATCTTGACGGGCGAGGAACAAAGAAACCAGGATCTGGTGGAGGTGTTGAAGAAGAAGCAGGTCGAGCCTATATCCATGCCCAAGATCCCTAAGGAGGGCGCCTTACCAGAGGTCGCGTACAAGGGTCCTCATATCTTTCTCTGTATGATTGGAGGTGGCCACTTTGCGGCATGGTTGTATCTCTTGCCCCACGATCCAACAAGAACGGCACTACCATGAATCGAGAAGCGACGGTGCTTGCTCACAAGACCTTCCATCGATACACAACCCGACGAAAGCAAGGTGGTTCTCAATCGGCCAACGATAATGCGAAGGGTGCTGCTCACTCGGCTGGTTCAAGTTTGCGACGATATAACGAACAGGCTTTGGTAGAGGATGTGAGAACCCTTCTCCAAGACTGGAAAGCCCTCATCGACACATCAGAGTTACTGTTCATCCGAGCAACAGGTGTGACAAATCGAAGAACGCTCTTCGGCCCCTACGAGGGACAGGTGTTGAAGCATAATGATACTCGACTGCGGGGCTTTCCCTTCAGCACACGGCGAGCGACGCAGAATGAACTTATGCGATCCTTCATCGAGTTGACGCGACTAAAAGTCCGTGAGATCGAGCCTGCGCAGGAACAGAAGAAAGACTCTGGGTCAGCGACTCCAACAAAGACGAGTACAAAGCCCTCAAAACCGAAGTTGACAGAAGAGGAAGAGACTGCTTTGCTCCACACATCTCAACTTCAAGCGTTTGTACGAAGGTCGAAAGTCCCTGCGCTACTCTCATACCTTAAGAACAACAACATATCGGCCGACTTCGAGTTTCAGCCTGTGGAGCAAAACCACCACGCACCACGACCACTCCATCTTGCCGCGGCTCAAAACGCTGCACCATTAGTACTTGGCCTTCTCGTTCGTGGCGGAGCGGATCCTACCATAAGGAACAACGATGGCAAGACGCCCTTCGAACTGGCTGGTGAACGCTCGACGCGCGATGCGTTCCGGGTCGCCCGCTCCGAGCTCGGAGAGTCTAAGTGGTCCTGGGACGATGCCAAGGTACCGCCAGCCATGACCAAGGCTGAAGCCGATAAACGTGACGAGCGGGAGAAGAAGGAAGCCAGTGACAAGGAGGCGGAGCGTCGGCGCGCTGAAGAGGAAAGATTACAGGTTGAAGGTCCAAAGGTTTCAGAAGGACGAAAACAGAAGGGAAATGCTCTGGCGGCAGGGCTCAAGAAGACACCACAGGAGCGGAGAGAGGCGGAAGAGAGAGGTTTAACGCCTGAGATGAGGATGAGGTTGGAGCGTGAGAGGAGAGCCCGAGCTGCGGAGGAAAGACTACGCAGGATGCAAGGCGGCGGGTAAATGTCATCCATATCAGTCGTAGTGAAACACCAAGGCAAGAAACACGATGTCGAAATCGACCCCAGCTCTACTGGCGAGGACTTCAAACTCCAAATGTTCAGCTTGACCAACGTCGAACCCGAACGCCAAAAGATTTTGATCAAGGGTGGTCAACTCAAAGATGATGCCGATATGAGTAAACTCGGCTTGAAGAACGGTCAGGTCATTATGATGATGGGTACCCCAAGCGCCGGTGGCGACGCCCTCGTCCGACCCAAGGAAGCGATCAAGTTTGTCGAGGATATGACAGAGGCTGAACAGGCTCAACAAGTCGGT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CTTCGGTAATGGAGTGTGATGAGGAAGAGGCGCGCAATGCTGGCGAGCAGCCCATCATTAACAAGGAGAGCTTCGCCAAACTCAACTGCCACATCGACAGCTCAACAAATCATCTGCGAGATGGCATTGCCGCCGCGCTAAAGGAGAAGCTTGAGAAGCAGTCGGAAGTTCTGGGTCGCGATGCTGTCTACACCAAGACTTCCAAGATCTCTCGTGCTCCCAAGTACCTGACAGTGCACTTTGTGCGCTTTTTCTGGAAGCGAGAGACTCAGAAGAAGGCCAAGATCATGCGAAAGGTGACTTTCCCCATGGAGCTTGATATTGTTGAGTTCTGCTCCGACGAATTGAAGAAGGCTCTTATTCCCGTGCGTGACAAGGTTCGCGAGATTCGTAAGGATGAAGAGGATATCGAGCGGGCCCGTAAGCGACGTAAGAAGACTCACGATCAGGACGTCGGCGATATCCCAGGCGGCGCCGGTCTTCCCACCGAAAAGGAGAAGAAAGAGACCGAGAAGA---AAGAAGGCAAGTCAGCAGATGGCGACGTTGTCATGGGCGAGGAGGGCGAGACATACAAGACAGACGCCGACATCGAGGCTGAGAGAAACGCTTCCATTCTTGAGGCCAAGAAGGAGCTCAACGCTCTCATCAACCCCGAGCTGCGAAACGATGATGGTGCCAATCAGTCTGGTCTGTACGAGCTCCGAGGTGTCGTGACACATCAAGGTGCCAGCGCCGACAGCGGCCACTACACCTCATATGTCAAGAAGGCTGCACCCGTTGACCCCAAGACTGGCAAGAAGGGTGAGGAGGACGGCAAGTGGTGGTGGTTCAACGACCACCAGGTTTCAGAGGTTGAAGCTGAGAAGATTGCGACTCTTGCCGGTGGTGGTGAGTCTCACTCTGCTCTCATTCTCCTGTACCGAGCCATTCCTCTGCCCACTGCCGAGGGTGTCCTGGAGTAAATGGATCGCGCAAGGAAGCGCGAACTGCGCACTTTGAACGAAAAGGCCTGGGATGGCGAATCTGACTTGTTCCCTGTTGCAAAGACTCTCGATTCGTCTCTCAAGAAGAATACCGCTTTCATTAAACGACTGCGAACAGCCATCACCGCCGCTACCCTCAGTACCTTCCTCCAGGAAATCCGAACTTTGAGCCTACACAAGTACCTTTCCGAGATCATATCT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CAAGTCATTCAGCTGGGATATTCTTGGAGTAAAACCAACAGCGCTGATGGCCGAAAGACAGTAGAGGAAGACGGCACTACTGAAGGAAACGAAGCCGAGGATGGCAAT---AGTGGAAATGAGGCGTCTCCTGACGCAGATCAGCCTTTCACCGAACCCGAAATGCGCGATCGATTCAGGAGCATATTGAAGAAGTATTTTGATGATGTCAAGGGG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GCGACGCTTCTACGAAAACCTGGTTGATCTTAAAGGCAAGGTGCCGGCTATTTTGCTGGAAGACGGCAAAAAGAAGAAGACAGACACGGACGAACAAGTTGGGAAGAAGG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TGAGTTTTTGGTTCAAGACACATTTGCTCTGACTCGGCCACAATGGAAACTTGCCACAAGCTTGGATGAGGCCGTAAAAGCCTTCCAACTTGCTGTTGCTCAAGATCAGAAGTCGGCAGGCGTTGACAAGGGAATCGACGTGGATGATGCCACAAGCGATGCTTCGTCCGACGATGACAACGTGGATAATGACGAAGAC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GATTCTACCTTTGCTATTGCAATGAAGAACCAGCAACAGGCTGAAAGGGAGGAACAACAGCGCATCAAGAATTTGGTGCTCAATTATGATCTTCAGCAGAATGAAGACCAAGATGGTGGTACAGACCCTCAACCAACACAAATTCATTACAACACCAATATTCACACTTC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GTTACAGAGTATGGCTTCTGCACATACCGAGACCATCAGACCATCTCCATCCAGGAAATGCCCGAGCGAGCACCTGCAGGGCAGCTCCCTCGCGAGTGGATGCCATTCTTGACGACGACCTCGTCGACAGTGTGAAGCCCGGCGACCGAGTGCAGCTCGTCGGCATTTATCGAACGCTGGCAACCGTAATACCAACCACAACAGTGCTCTCTTCAAAACGATGATTCTGACGAACAATGTTGTCTTGTTGTCTTCAAAGTCTGGAGGTGGTGTGGCGACTGCAACCATTACCGATACCGACATTCGTAACATCAACAAAGTGGCCAAGAAGAAGAATCTTCTGGAGTTGCTCTCTCAATCGCTTGCCCCCAGTATTTACGGTCACGACTATGTCAGAAGGCCATCTTACTCATGCTTCTGGGTGGTATGGAGAAGAACTCGAAAACGGAACACATCTGCGTGGAGATATCAACATTCTGATGGTCGGTGACCCGTCCACTGCTAAATCTCAGCTGCTACGTTTCGTCCTCAATACTGCACCGCTCGCGATTGCGACAACTGGTCGTGGCTCCTCGGGTGTTGTCTCACTGCAGCAGTAACTTCTGATAAGGAGACGGGTGAGCGCCGACTGGAGGCCGGTGCCATGGTCATGGCTGATCGTGGTGTCGTTTGTATCGATGAATTCGATAAGATGTCAGACGTTGACAGAGTTGCGATCCACGAAGTTATGAACAGCAGACTGTG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CTACATTCTGGTGTCACTATCACATCTGGTCGGGGCTCAAACAAGAAGCCCGAAATTCTTAGCATCCCATTCATGAAGAAGTACATCCAATATGCCAAGACGAGAATCAAGCCCATTCTGACACAAGAGGCTTCTGATCGCATCGCTGATATCTATGTCGGTCTACGGAACGACGAGATGGAGGGCAACCAGCGAAGGACCAGTCCTTTGACCGTCCGTACTCTGGAAACCATCATTCGTCTTGCCACAGCACATGCCAAATCCCGCTTGTCAAATAGGGTGGAGGAGCGTGATGCGGCTGCTGCAGAGGGTATCTTACGCTTCGCTCTTTTCAAGGAAGTTGTTGAAGAATCGCGGAAGAAGCGGAGAAAGACTCAAACGGTTGACTTTGCATCATCTAGCGATGAGAGTTCCAG---TGATGACGAAGATGACGATGTGACATTGCCAATGCCACGCAATCAAACAGGTCGACTTCGAGGGCTACACGCAACAGCAGTCGCCTCCAAGCGAGAGAAACCAGTGACACTGCCCGGTCCAGCAGAGAACCTGATGTTCCTGAGGATGACTCGCAAAGCACATTGCGACGATCTAGCCGGCGAACACAAGACCAGTCACAATCGCAGGCTTCATTTGCATCGTCAATTCCAGCCTCTCAGCTACCATCCTCGAACCAGCTAGAGTCGCAGGATGGCGACGAGGACCTTGCAGCGGTGCTGCTGCACTGGCAATTGACGATACTCCCATCAGCTCTGAGCGACTGACAACCTTCCGAACAGCCCTTGGTCAGCTTCTCAACACAAATCTGTTTGAAGATGACGCAGCCGAGCTGGACGCAGTCGTGGAGGCAGTGAATAAAAAGATTGGGAACCGTCGTGATGCATTTGATAAAGGAGAGGCCACAAAGGCGCTCCAGAAAATGGGAGAGGCAAACCAGATTATGTTCACAGAGGGAGATC------TTGTGTACAAGATCTAAAGATTCTGGGAGGCCTTGTCGGTATCTGTTCACGCACGATTCAACACCCTGACTCCAGGTGAACCGTCTCTGCATCTCT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AGTCTCCAGCGTTACTGTCGCTAGTGATGGGTCCTTGCTATGCGCTGCGAACAATGCTGGCAACGTATTCGTATGGAATCTTATTCAGAGCTTTGATCGCACACAATTAGTGCGGTAACGCACTTCAATGCCACAAGGAATACATCACCCGTATTCTTCTATCCCCAGACGTCAAGAAACTCGCCACTTGTAGTGCAGACCACACAGCCAAGATCTGGGAGGTGAAGAACATCGAACCAAGCACAGATCTGGAACCCAAGCCGTATCCCCTAGAAGCCACTCTTACCGGGCACCAGCGCTGGTCTGGGATTGTGCCTTCAGCGCCGACTCTGCGTACCTAGTCACTGCTTGCTCCGATCACTATGCGCGATTGTGGGAATTGCATAGCCAACAGATTATCCGACAATACAACGGACATCACAGAGGG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TAGGGCAGGAAGCAACAGCGCGGTCATGACTTTCAAGCATGCCGCGCCTATTGAAGACGTGCTGTCTATGCCCACCGGAACCGCAGTTCTTGCAGCTGCGGGTGAATCGATCAGCGTTCTAGACCTTGTTGCCGCGCGCCCTCTGCACATGATCACCAACCACCAGAAGACAGTCACTTCTCTCAGCCTCGCGACCAATGGTCGACGACTTGTTAGTGGTGGCCTCGAGGGTCATGTCAAAGTCTTCGAAACGACTGGATGGAATGTTGTCTCAAGCACCAAGTACCAATCTCCCGTTCTGTCTGTCAAGGTCATCCCTTCTAGTGATGATGCCGATTCAAGCGACCGACATCTAGCAGTTGGTATGCAGTCTGGTGTTCTTAGTGTGCGAACCCGCCTCACTGGAGCTGAGGCCAACAGAGAAGCCGAACGGGAGAAGGAAATGGCTGCTCTGGTTGCTGGAACCATTGAAGCCCATGACGCCAAGCGTAAGAAGCGGAAGAGGAGAGTTACTGCTGCAAAGAAGCTGGATATGGTTGGTGAGGGGGCCGATGTTGTCATCGCAAACGAGTCTCGCACATACAAGAAAAAAGAGCGCCCGTGGCAGAGCGACCTACGACATGCTCGATATGCGCGTGCACTCGATCAGGTCCTCGACAAAGACTCACCTGAGCATTCCCCCCTCAACGTGCTTACCCTACTCCTGGCCCTCCGCCATCGCAGCGCTCTT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GACCCTTGAGGGTAACATGAGCGGCGGCAGAATCACTGGCCCAGCAAGAGGACTACCGCGTGGGGATAGTATGCTTGATCTCAAAGATAACGAGACCTTGAACACACGGTTGGGACTACGGCGGCAGAAATCAGGAGGGAGGATAGCAACACAAGCTTCGCATGTCGGGACTTGGTGTGGATGAGGAGCAAGAAGAAAGCGAGACGAGCGATCCTCGAGCATGGCTTAAGATCATAGACGCATATGACCAACCCAGATTCATATACAAC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A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TTCGAACCCAAGCCGAATCAGTTTATTCGGCCCCAACCACGAACTTGTCGTCTTTAGAGATGATGTATCTGCTCGTTTGCGTCGAGCCTCTGTCCGTTTAAAACCGAAAGCCAAGGATGCCAGTGGAGAACAGGCACCAGGTTCAAGTGCTGCCCCCCGAAGATGTTCAGCCGATGGATATCGATGCTGCTCATCATGATGATCTACCGCTACCGCTACCGGCTCGCCCGTCACACCTCTCATTCTCACGACGTTCATGCCGCCCAGAAACTTGTCAAGACTATTCTTGATCAAGGCTATCTCGCACCATTCCGCCAGGCTATTCGCCCCGTTCACTGGGACTACTCTCAGCATTGCATTTATACCCACTTCCCACAGCCATGGTTTTGCTCGACACAACAGCCCCGCCGTTTTGCGTCACATACGAGGGGTGTCATGTAATGAACCCAGGCAGTGTGCTCGTACCAGGACGCAAGGGAATCGCTCGATGGGTCGAGTATGATGTTGGTCGCTTGGGCAGGTTAAGGGAATGTACAGTTTAGATGCCTAACCCCACCTCGCTCTTGGTGACCTTGACAGCTGCCCTTGCGGCTCTGCCAGAGGCTCAAGCTGCGATCTACACCAAGAACTCACCCGTTCTTCAGGTC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CCGTGTGAGCGACAAGGATCTTGACTCTTTCCTCAAAGGTGATAAACCTAAGGCTATCCTCTTCACTTCAAAGGGAACGACTAGTGCTTTGATCCGAAGCATTGCCATTGACTTCCTTGATGTTATTTCGGTGGCCCAGATCCGTGATAAGGAGACAGCTGCGGTTAAGAAGTTTGGCATTGAGAAGTTCCCCGCTCTTGTTCTTATCCCCGGTGAAGGCAAGGATCCTATTGTCTACAACGGTGAGATGGTCAAGAAGGATATGGTCAAGTTTCTCTCACAGGCTGGAGAGCCTAACCCCGTTCACGCCACTGGCAACACCAAGAGCTCAAAGCCCAAGAAGGCTGAGCCCAAGA---------------------GCGCCAAGAGTGCCAAGAAGAGCAAGGCTACCGAGGCTGCAAAGGAGGAGCCCGTTGAGTCAAAGGAGTCTTCCACTGAGGCTGCCGAAGCAGTTCCACTATCATTCCTATCTCTACTATCTCTAGTCTGGAGAAGCTCGCCGAGGAGTGTCTCGCTCCAAGTCTCACACTTGTGTTCTTGTCTTCACTCCTGGTGAAGCTGGTGAGAAGGCAGTCGACTCACTTTCCCACCTCAACACCAAGTACGTCCACGGTGGTCGCAAGACATTCCCCATCATCGCTGTTCCCAGCGACAGCGACGCCGCTTCAACTCTTCCCAAGGCCCTTGGTCTCAAGAACGAGGTCAACCTGATCGCTATCAATACCCGCCGCAACTGGTGGCGCCAGTACGAAGGCGACTTTAGCTCGCCAGCGTTGAGAACTGGATTGATGCTATCCGCATGGCGAGGGTGCCAAGAAGAAGATCCCGAGGGTGTTATTGCCGAAAAGACTGAGGCTGCCGAGAAGTCTACTCAAGCTACTGACCCCGAGCCTGAGATCGAGACTGATGGTCCTAAGGAAGCCA------------AGACTGAGGTTGAGTCCGAGGCTGAGATTGAGTCCGAGACTCCAGCCGAAGCTGAGGCCGAGGCAAAGACCCCTGAGCCCGAAGCTGAACCTGTTGCTGAGTCTGAAGCTGAGCCCAAGACCAAGGAGGAGATCAAGCACGAGGAGCTATAGATGAAGCTCTCAATACTTCGATTTCATGCCATCATGCAGCGACCATGTTCGCAACAATCGCTTTCGCCGAGCATACCAGCAACTGGCCGTTCTCGTCTGCACATCACGATTCTGGTTCAACTACCGCCATCTCGCCAATGTCCTCTCCATGTACCGTACCGTTAAGCGTCTGGGTATCCCTGACTCCCAGATCATCCTCATGCTTCCCGACGACATGGCCTGCAATCCCGGAACGCGTTCCCTGGAACGTCTACAGCAATTCTGATCGCGCTGTTGATCTCTACGGCGACAACATCGAGGTGGACTACCGTGGCTACGAGGTTACTGTCGAGAACTTTATTCGCCTGTTGACGGATCGCGTGGGCGCAGAGATGCCGCGAAGCAAGCGCCTTCTTACCGATGATCGAAGCAACATCCTGGTTTACATGACTGGTCATGGTGGAAACGAGTTCCTCAAGTTCCAGGATGCTGAGGAGATTGGCGCGTTTGATCTTGCCAACGCTTTTGAGGAGATGTGGGAGAAGAAGAGATATCACGAAATCCTCTTCATGATCGATACCTGCCAAGCGAACACTATGTACAGCAGACTTTACTCCCCTAACATCATCGCCACCGGTTCCTCCAAGCTCGATCAATCCTCATACTCACATCACGCCGACAACGATGTAGGCGTCGCCGTCATCGATCGATACACGTACTACAATCTTGAATTCCTCGAGAACAACGTCAAGACCTGAACAGCCAGAAGACAGTGGGC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G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GCAACTAGGAATCATTGGTATGCGAGATGGTGTTGCTGTGAGGATTAGCGATGTTGGAGGAAACCCGACAGAACACTTGGAAAAGCTGAAAGGGCTGGAGAACGAAGATCCTCAAGGCAACCCAAGCTTGCAGAACGCTCTGGAGATGTGTCGAGGAGCTCTGTTCCATGCGCCTTCTCACGGCACACGAGAAGTACTCATTATCTATGGCGCATTACTATCGAGCGACCCCGGCGATATCCATGAAACCATTGGCAAC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CGACCTCACCCTTATTCTATCGACTCATCTTGCCCGCTCATATCATCATCTCTTCCCGTTACGGAACTGGGTC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CCGTCAACGTCGTATACATGGGATATTTCAACAGAGGATCGATTCGATGGGGATCTCGAAGACGAAATCCTTTCGACGGAACACTGCGTCATATGGTGTCGAGGTGGAATATTTCGAAAGACCTTCAGATTCGAACTCGAAAAAGAACCTGTTATACAGGCTCTCCTAGCATACTTCCCGGCTTCCAAAGACGACAAATCTACACAAGAGGAAGAGGCACAATCGGATCAGCGACCGGCTTTGTCTAAAGCGTTGGTTGTCTTCCTCAAGACCCAGGCGCACATATATTTCCTCTCTGGCACCAGTCATATTGTCCACATGCCATTCGAAGTTGAAACCGCATTCGCAGGCCCAGTAGGAGTCATCATTCAACGAAAGCAAAAAGCTGAAAGTGTTGCGCCAATCTCCCTCAAGTTCCCCCGAGTGCCGCCGAATTCCTTCGTCTCTTCGCAGTTGACGGCATTCAATAGCTCTCAACTGACCGCGTTTTCTGTGGAAGGTCTTGGAAAACCG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GCAGAAAGATGCTAAATCAAAGACTGCCCGGCGTCGTAGCTCCATGCCTCCTGCCTTTGCTAGTACTCCTGGCACACCTGTCCAACCCAACTTGCGAGAAAGCTTTGGAGCACCTCTTCCAGGAAAGCGGCCGAGAAAGAGTGAGAGGCTTGAAAAGCCCATGATTGACCTTGTCTCATCCTTAGAACAACAAGACAAGGAAGGCAGTGGTGTTGCGCGGAGGAGCTCTCGTAGGGTCAGCTCCATGTTAGCGAGAGCTGACTTGTCTGCGTCGCATGAAAGAGCCATATTACCAGATCAGCCGCTACTATCC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TTAAGTACTCAGGCC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TGAAGCCTTTCCCGAAAACTCGACAACTTCCTCGCAGAAGGAGGCACCCTTCGGGCTCTTTTGGCTCGATCAAAGAATCGGAGGACTGGGGATCCTTGGAAAAAGCCGAGACTTCAAATTCGTTAGGGTGTCCAACGTGGATGATGAACGGAGGTTGGCAGTGGGCGCTGGATGAAGATGGGGATGAT------TCTGGAGACGAAAACCTATCTACCACTTTCATTTCGAAACATATATCTATGGCCAAAGAGTACATGGTCTCTATACTAGGCGAAACGGCATTCGGAGCCGCTGGTTATATGCAACCGCACTTGGCAAAAGCATGGAGAGCCGCCGCAAGGTTGCTGTTGATGTGTTTATGGGTTTGCACCTACTTCTCGAGGAAGAAAAGCTTGATATCATGACGCCAGAATTCAGATCTCCTGGCCGTGCTGATCTCCGAGTCATTATGTGTCAAATAGCTCGATGGCTCAAGTGGCCCAGCTTTATTGCTATATACGAGGCGGGCATACAAGAAGACGTCGATCAACGTCATGATTCTGATCTCAACCTGAGGCCTGCAATCCCTCAGCCACCTGTACGGCCAGACGTCGTCAACTGGATTCAATCACGACTTACTGGAGAACGGAGGGTTCCTTACATCACCCCAGCGGATGTTTATTATGCTGGCTCCCAATTGTCCGAAGCGGAAAAGTCACAGGACAGGCGATGGGAGTCTATTCTCCCTAGAACGCTTATGTTCAAGCAATTTTTCAAATTTATGAAACAAGCACGAGTGCAGTACAGATGGTGGAAGCTATGAGGGATGCCGGTATTACACCTTTAATTCTTGATACCCTCCCGGAGGCTATTCTTGCACCCTTACGTGATGCATTTCATTGTGCCAACCGCACCCACCGACCTCCTGGTCCAAGGATCTCCTCGAATTGGTTGACCGCCGGGATATCAGTCTCATTCTCGCCCCTGGGAAGCAACCTAAGCCAAGCGCTTCCAAGATTCTAACACCGACACACAATGCAACTTGGGACTACAAACTGCTTTGTCAGAGTGTCGATGAATCAAACAATATCGGATACGATGAAGGTGAAGGAACGGAACGTCAAGCCATTATTCGCTCCTTGTTCAAAGAAGATCGCCGCCTCAACGAAGCTCAAGATTTGCTTTCCACCCACAAGGCAAGACTGGTTCGACTTGATCCCCACCCAGGCTGGCCAGAGAGCGAATATCTTGAGAAGCAAAAGGAGCTCGTAACAAGAATTGCAACAGGCACTTTGGCAATTCCTGCAGGTCGGGCTTTGCTGTACTACAGTCTTCGCTACCCTCTGATCACGCAGAAATTTCATATTGGTGGATTTAACTTCAATTGCATTGTAAAACCAACAAATACCACGGTGGTGTGGACAAATCACAGTTCTCAGAAGAGAAGGTTTGCTGGGCTTCTTTCACCAGGGTGTCGCAGCTGGGTTAGCCATTTCTCCCCAGGCTCAAGGTATCGACACATCATGGATTCTTTACAACAAACCTGGCCAAGATCTCAACAATCGACATGCTGGTTTCCTACTTGCCCTTGGCCTGAACGGCCATCTGAAAGACGTAGCAAAATGGGTTGCGTTCAAATATCTGACGCCAAAACATACAATGACCTCCATCGGGTTACTTCTGGGTCTGGCAGCATCTTACATGGGT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T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CACCCAGAGCCTGTACCTCCGCAGGCGCCCACCGCGCGAAGGAGCATTTGCTTCAACCCTGCGGGCACTTGGTAGGGATGAGAAGGGTAAAGACCCTCTGGAATGGGTCTTTGGACTTGAAGGTCTGCGTGGTATTAGTTACGCCGAGCGAGCCGTAGTGCTCGAGCGAGGTGATGACACTCAGCACTCAGGCAGTGCTGTTGATGCCAGACTGGAGATGGCAAAAGGCATTGCCGAAGGCACAGATCGGGAGCGTCTGGAGGGAGCCAGGTTGCTGTTCGAATGGCTTCTGTACGTGATCGACTACGAGGTACCAACATGTTCGACAGTCAAGAGACCATCACAGAGTCACACGTACGTCGTGAAGTCGAACGGGAAGATGATCAAGATGCTACAGTGGAGGATGGGGGTGTTTGGTGGATGCGAGACAGTGTCATCGAGAACCTGAAAGGCATGGTATGGCTCGCAAGTCGTGAAGGCGAGCATATGAACGGTGTCAACGAAGTCTACATCTACTGTGTGCTCATACCGACCAAGTCGAAGACTACATCAGCCGATCTCGGTGGTCACCAGCCGCGCGCACATCTCCCTTTTCCGTTCTACAATTTGTCCGAGTCTCCGATGCACGATCAGCCGGCGATGTCCTACGCGATATGGACAAGCGATCTCTTGTT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ACAACGTCATCTTGAAGGACTGTTACATCTGGACCACACCACGGTCGGGGATGACGCAAGAATATACCGATCTATCGTGGCAGATTCGCCACCATTGAAGAGAACTCATCTATAGCAGAAGCAGCCTCATTTCCTTTGGTTCAACATTGGAAAGAGCATTCGACTACCTAAAGATACTGTCATTTCATGCGTCGATTCTGAGGGCAATCCCTTGACGCCGGATACCGAGCTGCTTGGCTCTGGTACCAATGCCGCAGCATTCAAGGACCCTGAGGATGATGAGGTTGACGAGAGAGACCCATGCCAGCTTCAGAAGAGTCTCATGTACAACCTTTCCCAGTTCAATATCTCTACCTCG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AGAATGAGCGTGCCGTTGAGGGTGAGGCTATGGCATTGCTGAAAGAAAAGTGCCGCGTGTTGGTGGAGTGGTTGGAGAACGCCGAGGAGGAGGATGACAGCGATGAGGAATAGATGACGTCCGCACCAGAGCTTCAACAGAAGCTCTTCAAGCGTATGGGCTTGGATGTTCCAGAACCCAA---ACCACAGCGCAATGGACCTAGGAGATCGGGACAGCAGCTGTCAAGAAAAGAGCAACGAAAAGCGCAACGAGTACAGAAGCGAACTCACGTCTACGCAAGAGCAACTCCACAGCGACCACAACATATAAATCATGCTCAGAGAAGACCAAACACAGCGCAGAGGAAGGAACAGGCGAACAAACCTCAGTCACGACCTCCAAAGCAGATTAGCGATGATGAAGATGATCTCGAAGACGAGGATGAGGACGATGCTGGAGAAATTTCGTTGGACGAAGACGATGATTTGGACGACCAAAAGAACACAGAAGCTAAGAGTGGGAAGAAGGGTGTTTCGAAGGCCGTGCAGGAGAGACTGGCCAGGACGACGCCGAGATTGAGGCCTTTGAGCGAAAGCTAGGTATCAAGAAGGGACGA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GGTGACTTTGATAATGAGTCATTCGGCGGTTTCGAC------GACGACGAGGGTGATGCTGCAGACAACACTCCAGCTCAACCGCGACAGAGAGAGAACCCCTATGTCGCGCCCACTACTGGAGTCACGGTTGCGAAATACGTCCCTCCTTCATTACGCAGAGCCGCAAACTCAGAAGAGGAGCGCAAAAGTCGACTAAGGAAACAAGTTCAAGGTTTGATCAATCGTCTTACAGATGCCAACATCTTGTCTATTGTCAAGTCTGTGGAGGAGCTTTACCAAAACAATGCACGTGGTGATGTGACAGATGTTATGACGGATGCGATCATGGCTCAAATTTGCAAGCCGGAGAGCCTCCCTGATCAATTCTTTGTCCTCACCGGTGGATTTGCCGCTGCTATTTACCGACTTATTGGATCGAGTTTTGGTTCAGTATTAATCCGCCGTATCGTGGAAGATTTTGGCGGTCACTATGAGCAAGCGAGCAAGGAACAAAACGCTGAATCTGCTATTCAAAAGGAAGCCTCGAATATCTTGACACTGCTTTCACAACTTTACGTGTTTGAGGTTGTCACTTGCAAAATCATCTTTGATTACATGGAGAGACTTCTCAGCGACCTCAATGAGATCAACGTGGAACTTCTTCTGCGAATATGCCGCATGGCTGGCCGAATGTTGAAGCAGGATGATCAGCAATCGCTGAAGCACGTCTCTGGCGTTCTTAACCAGTCCGTCTCAAAAGTGGGCTACAGCAATATCTCGGCTCGCACAAAGTTCATGGTTGAAACCATCACCGACCTAACCAAGGGCAAAAAGAAGGCCCGAGGCTTGGACTTTACTGTCGTCTCAGAACATGTACAACGCATGAAGAAGCGTCTTGGTGAGCTCAAGTCTCAATCGCGACGGCTCGATGGCCTTGCTCCTATGGGCGTA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G--GTTTGCGATCCAAGATCGATTATGGAAGATCTTTAGGAGTCTCGGAGAATCCATGTTCGGCGAAGCTCCTGAGGAGGATGAGTCGGCTGATGCTGAGCGCATGAAAGATGAGAGACGT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TTAGAAGTGTAGATGTCTTCAGAAGAACCCAATCTCTGCGCTCTCTCTACGAAGCCGCTGAAGAAAAGCGCCACGCTTTAGACAACGCCTTCGAGGCAACTTCGCCCGCCTACCGCTCCGATCTCGAGGCTGCACTATCCTCTACTCTTCTGCGCGCGACCAAATCTCAGCTCTTGCCCTTTTCTCTTCCAACGAAGGACTTGAGGACGTTTCTACATCGGATCTCCCTTATCTCCTTCTCGACGCTCACGTTGCGGAGCTCATACAAAAAACCCCCAATCAAAGCCCTGACCAACGCCTTGAGGTCCTCTCCAAGTCTCGCGCCGCCTACGAGCGCTTCCTCGCCACTGTCGACAGCTATGCCCTAGTGCCTAAGCCTTACGATCGCGTACTCGAGCGATATCGCGACGATCCTGAGAGCTTTGCTGTTGTTGCTAGTAATGATGCTGCGGCGCGACGAGATGGCAAGATTGCGAATTATCGCGCTGAGAAAGCGCTAAAAGAGAAGTTGGAAATGTTGAGACGGAATCCACGATACCTGGACGATGGCGATGAGGAGCTTGTGCGGGAGCTTTACCTGACGCAAATCACTTTCGCGGTGCATTCTGCGCTTCAGGCGTTAGACTCATTAAACCGTGAGGTGGAGATTCTTGCGCAGGCACCTCGACCGCTTGCGCCTTCAGCTACAAATGCGCATCTCCCGAAGATCACTCTTCCCGACTTGATCAGCCTCTACGACGTCTACACTCTCTCCAAGCTGGTCGCTACTGTCTAAACAAGGCAAACCTT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CTACGGAGAGAGTTACTTCGACTCATTCCCAGATAGCCCCGCCTGCATCGCGTTTCAAGGAGTTGTCAAGAATGTTGCGATGCAGTTGGGATTAAACACCCAGGATGTGCTGCCGGATGAGTAATGCTTCAACTCACGAACGCCCCAAGCCCTGGACACAGGGGACGTTGACAAATGGAAGATCGACGCCTTCACTCCCAAGGATAATGTTGGCGGCACCTTTCTTGAGGAGTCTTCCTTCTCTCTACTTTTCCCCAAATACCGCGAAGTCTACCTG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CAGCCACCGACGTGTTCCT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GGATGATGATGAGCAGCCCAAACCTAAGAAGGAGAAGAAGGACAAAAAGAAGAAGCAAAAACAGAAGTCTACCGAGGACTCAACAGAAACCACCACTTCACCGGCAAAGGACGTCGTCGCAAAGACAGCGCCTCAGCCTCCC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CAACGATGCCGAGCATGATGAGGATCTGGCCGTAGAGGTCGACGGTATGGATGATCGCCGCCGTGAGACAGACGTATCAGCGTTCGTCGAGGTGCTCAGGTCACGCGGTTTTGTTCTTCAGGGAGATAGAGAGGCGATCGATTTGTCCAACAAGATGTTTGTCAAGATGCACTTCATCAAAGGAGCATCGCCCACAAAGGGAAAGCATGTCAAGGAGCAGGAGGCTCCCAAGGGTAAGAGGGGCATCATCCGCAGGATAGATCCCATCGATGAGCAGCCAGAATTTAACGAAGCTTCTGTTTTGAAGCCTTGCGTCTATAAGATCCGGTAAATGGCTTCCGGCGCACCACGAGCATCGGCCGAACCAGCGCCAACGATTATCGCGAAGAAAGGCCCGCG---TATCGACCAACCTCAAGGGCGAGCGCTCCGATTCTCGCAAGGC---TCCTCCTTCGACGACCCAGTCCACTTTCTCAAATGTTCATAAACGATCTGCTTCAGGGAACCCGAGGGCATCGAGCCGCAACGAGGAGGAGCGGCGTTTTGAGGCGAGGAGGGTGACGGAGCGTACTTTTGAAGCCCACCTTGAGCGTGCAGTCCCAAGAAATACAAGTCCAGAACGATCACATCGAAGAAACGCTCCTTCAGAGAGTAGGGCTACATCCAAA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G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CTGAACAAGATTACACTGATGAATATTGGAGAGGAGATACACAATACGGGATCATGATGTTCCTCCACAACTC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CAAACCCGTCAAGTCTGTTAACACCGGCAAGCTGCAATCTTTACTGGATCTTGTCCTGCGTCAGCCCGGAAGT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G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ATTTGAGATCATCCGTAAATGGAGGGCAATTTCAGTCGACATCTGCAGATCTTGCTTGATGCACTGAACCATTATGCTGCTACTGAGACAGTAGTCCTGTTGAGTCTGTGTGCGCGCTTGAGCACTGCGAATCAGGGTACAGAGTATGCTGGACTACGGCAGGAGGACGAGTCAACCTAAAT-GTCTTTCCAACCAACCCAAATTTTTGAGGAGGGCACTACTGAGGAAAAGGGTGAGAATGCTCGTCTTGCCGCCTTTGTCGGTGCCATCGCCGTCGGTGACCTCGTAAAGAGCACCCTTGGTCCTAAGGGTATGGACAAGATTCTCCAGTCAGCCTCCACCGCCGAAATCATGGTTACCAACGACGGTGCCACAATCCTCAAGTCGATCGCCCTCGATAACGCCGCGCAAAGGTTTTGGTCAATATTTCGAAGGTCCAAGACGACGAAGTCGGTGACGGTACCACCTCCGTTGCTGTTCTCGCTGCGAGCTATTGAGAGAGGCGGAGAAGCTGGTCGACAAGAAGATCCACCCCCAGACTATCATTGAGGGCTACCGGATAGCCAGCCAGGCTGCGCTGAAGGCGTTGGAAGGATCAGCCGTTGATCACAGCAAGAACCCGAAGCCTTCCGACAAGATCTGCTCGCCATTGCCCGAACAACACTCAGCTCCAAGGTCCTGGCCCAGGACCGCAAACAGTTCGCCGAATTGGCCGTTGATGCCGTCCTCCGACTCAAGTCATCCGACCTCAACCATATCCAGATCATCAAGAAGGCCGGAGGCAAACTCAGTGACTCCTACCTTGACGAAGGTTTCATTCTCGATAAGAAGATCGGTGTCAACCAGCCCAAGCGACTAGAGAAGGCCAAGATTCTGGTGGCCAACACCTCCATGGACACCGACAAGGTCAAGATCTTTGGTGCCCGTGTTAAGGTTGGTTCAACAAGCAAGCTTGCTGAACTTGAG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TGGTGTTGCTGGTGGTGAAGCTTGCACAATTGTCCTTCGAGGTGCCACAGAACAGCTCCTTGATGAGGCCGAGCGAAGTCTGCATGATGCCCTTGCTGTTCTGTCACAGACTGTCAAGGAACCCGAACCACCCTTGGCGGTGGTTGTGCCGAGATGCTTATGGCCAAGGCGGTCGAGGGCGCTGCTACCCGAGTTGAGGGTAAGCGACAACTGGCTGTCTCTAGCTTTGCCGTCGCTCTTCGACAACTTCCCACTATCCTTGCCGACAACGCTGGTCTCGACTCTGGTGACCTTGTTGCCAGATTACGCAAGGCTCTCTACGATGGTCTTACCACTTACGGCCTGGACCTGATGACCCCTGGTGGT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C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TATTAAGCGT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TATTGAGGCTGCTACCAAGATGGCCAGTTTAATGAAGTTGAGCGATTGTGCCGCGATAGTAACGTGTACAACCCAGAGAAGGTCAAGAACTTCCTTAAGAAGCCAAGCTGCCCGAGCAGCTTCCTCTGATCATCGTCTGCGATCGTTTCAAT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TTGTTGAGCGATCTGATGCTGAGCTGTGGGGTTTCGTGCTGAGCGAGAACAACATTCACCGACGATCTGTTGTTGACCAAGTTACGCGACCGCGGTTCCCGAGGCCAATGATCCCTCGAAGGTCTCTGTGGCTGTTGCTGCTTTCCTTGAGAATGATCTCCCTCTGGAGCTTATTGAGCTTCTTGAGAAGATTGTCCTCGAGCCTTCACCTTTCAGTGACAACCAA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CAACTACTTGGAAGTCATCGAAGTTGCTACTCATGCCGGCAAGAACGAGGATCTCGTCAAGTACTTGCGCATGTGCCGCAAGACCCTCCGTGAGCCTGCCATCGACACTGCTCTGGCTTTCTCCTATGCTCGCCTTGATCAGCTTTCCGAGCTTGAGGACTTCCTCCGAGCTACCAACGTTGCTAACATT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T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T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TTCGACGCCCAGCTTCATCCGAGTTGCTCGACACCAGGCTTTTCGTCGTCATGCTTTGCGCGCTCATGTCCGATGGCTGGCCGCTGTCGCCGACAACATCAAATCGAACCCAAAGGGCACG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AGAGATGTTGTCGTTTGACACAGAAGTTATGTGGAAG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TGTTTCGATTGACAAAGCTCTTCGTGACGACTTT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C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CAAAGGCGGGGAGGCCAGTGCCAACGGCTTTATCTTACCACAAATCATTCCAATGGGCACTATAACTCGCAGAGCAGTCGAGAAT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GAATGACATGGCCG--------AAATACTCGGGCAAGAGCTGGAGCCAAAACTCGAGGATGTAAATGGCAC---CAACATTGGCATCACGCAAGCGAAAGGTTCTCGCGGAACCTGCTCCCGCTGATGACGAGCTTGCCGCGTGAATTGGACGGAGTTTTGTCACAGAGCGAAGATGGATCTGACTTTGAGGAAAGCATCTTGAGGATGGACTCGACGGCCAA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CCAGGACCAGCTTGAACTTCTTAAACGACTACAAATGAACGAGGTTCCCAACGAGGATTACGATCCTTACCCTGTATGGTACCATACTTCACCAGTATTGAGGAAAAGATGCCTCTGAGCGCTGCGCCAGAACCAAAGCGGCGATTTGTTCCCTCAAAGCATGAAGCCAAGCGTGTTGCCAAGCTTGTCCGAGCCATCAAGGAG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CTCTCTTCTGCCCAAGCTTCCTCGACCAGAAGACCTCAAGCCTTTCCCCACCCTCAACCAGACCATCTTCCGTGCCACGATGGTCGAGTCCGTTCTGTATCGTTCAGTCCAGATGGTGAGTTCGTGGCTTCAGGTGGCGATGACGCACAGTCCGTGTCTGGCTCTCAACGGTCACCAAGAATGGATGGCAAAGCTTAGCAGCGAGGAGCCAGTCAACATTGTGCGATGGCGGCCCAATAAGGAGACCTTTATTCTGGCTGCTGCCGCTGGAGAGGATCTTTTTTTCATGATTCCCTCGGTAGCCAGTGACGCTGTTGAGAAGGCCAGTCGCGATGTTCTCGACGCTGGCTTCGGCTACGCTACTAATGGCGCACAGCCCAGTGCAGTTAATGGTGTGAAGAAAGAACCTCCTGCCAAGTGGTCACGACCTGGAGGCAAGCTGGAAGCTGCTGGTGTACTC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CGGTGGAGATAACCTTATTGTTGGCTCATACGACAGGAGACTGCTGTGGCATGATCTTGATCTGTCGTCTCGCCCTTACAAGACGATGCGATTCCACCCC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CGGAGGCTTCTTCGCCGAGAACGAGACTGCCATGGTCATCAAGAAGTTCAGATCCATGACCCCAATTTTCAGACAGAGCCTTTCCTCCAGGAGCTTCGAGAGTACATTCTTCCCGAGGTGTTGGACGCTTACGTCAAGGGTGATGCCGAGACACTGAAGCTCTGGCTTTCTGCCGCTCAGTACTCTGTGTACGAGGCCCTCACCAAGCAATACCTACAGGCTGTATGAAATCGGACGGAAAGATACTGGATATCCGAAATGTCGACATTCTACGAGCCCGCATGCTCGACCCTGGTGAGGTTCCTGTCTTCATCATCACGTGC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CCTTAAAGATGCCACGCACTCGAACCGAACACCTCTTTTGACTCAATGCTTAAGTCGGTACTACGAAGAGCGGGAAGCTGAAATCGAGCGCATCGGTCTTACCAGGCACGAGGAGTTCCTTGATTCCATTAATCACCTTCAGACCGTCCGAGCGGAAACAGTGACATTGACGCAAGAGATCTTGAGTCTGAACGAATCAATTGCTGAAAGCACGAAGAAGTTGGCTACACAAAAGGAGGCT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TTATTTCGTATTCGCTTGGGTGAGGTCAGGAGGACTCGACAAAAGAAGAGGATAGAAGATGATCCGTTCTTGGCCAATTTCAAGCTCAACTCTGCCAGAGCTTGTCAGCGACGAAAACGAAGAC-TTCGATGTGTTGAATAACGAGGAGTTACAAGTAACTTCACTCCTTTGCTCGAAGCGCTTCATATCCATGAGGCCCTGGGCCAGCTCGAGAAGTTCAGA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CGAACTATTGAAGAAGCGTTTTAGCGTAGACTTCCAGGAGATAGTGTCCACGGATGACTACATGCCAATGGCCATCAATACACAGAAGAGTACGAAAAGGTTGTCAATGTCAGTTGGTTCACTCAAGAGAAGCCAACGGATCAACTCACGTACCCATGCGTACTCCCCTTCTCACAGATGTATCCTTTATGTTGTATAGACATCCGGAACTTCCTGAATCAGTTCTACTTCTTTTCGGATGACCACTTCCAACATCCCAATGTCATTGATGAAACGCTCAAAAAGTCGCTTGACGAACTTCTTACAGAAAAGGTCTGCAAGTCGTTAGTAGAGCGTCTGAGCTCTCAATACCTGGCCAGATCGTCCAAATTCTCATTAACTTGGAGCACTTTGAGATTGCCTGTCAGGAACTCGAGCAATTACTCATTCGTGCACGCTCATCAACTTCAGCCGGCGGCCCAGTCAAGCTTAAAGCCACTGACTCGTTCCGCAACAACAAGAAGACCGCGGAGAAGCGCATCTTTGAGCTTGTCAACTCCAAGATCGACGATCTGATTGAAACAGCCGAA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CCAGACGGATAACCAAGATGAGTTCTTTACATTTCTACGCGCAACAAGAAATACGACGTGTAGATGCCCTCAATGGACCAATGTTATTGGAGAAGTTGACCCCCATCACCGCGAGCCCCGTTAGAAGCGCGCCGCTGGCCAACTTTTCCTCACGATTTGGCATAAACCGAACATGAATGGACGACTACGAGAACGAATCCGACTACGATTATGGCTACGATGAGGGTATCACCCCCGAGGATTGCTGGACCGTAATCTCGTCCTTCTTCGAGACAAAGGGTCTTGCATCGCAACAGACCGACTCCTTTGAT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TATAAAAGCTGAGGATGAGCCTTCGGAGATGATCTTTATCGGAAAAATGCCCATCATGGTCAAGTCCAAGATTTGCCATCTGAGCAGCCATTCGGATGAGGACCTCTTCATGCTCAACGAGTGTCCTTATGATCAGGGCGGTTACTTCGTTATCAACGGTAGTGAGAAGGTCCTGATCGCCCAGGAACGTTCTGCCGCCAACATTGTTCAAGTTTTCAAGAAGGCCCAACCTAGTCCTTACACCTACACTGCTGAAATTCGCAGTGCTCTTGAGAAAGGTTCCCGTCTTATCTCCAGTCTTACGATGAAGCTCTATGGCAAGGGAGATTCTGCACGAGGTGGCTTTGGCCAAACTATCCAGGCTACCCTGCCTTTTGTCAAGGCAGATCTCCCTGTCGCCATCGTCTTCCGAGCTCTTGGTGTTGTGTCTGATGAGGATATTCTGAACCACATTTGCTACGACCGCAACGATAGCCAGATGCTGGAAATGCTTCGCCCTTGTATCGAGGAGGCTTTCTGTGTCCAAGACCGAGAAGTTGCCCTTGACTTTATCGGAAAGCGTGGAAACAGAGACCAGGCTAGTCTCGGTCGTGAGAAGCGTGTTCGTGTTGCAAAGGATATTCTCCAAAAAGAGACTCTGCCTCATATCTCCCAATCAGAGGGTAGCGAAACCCGTAAGGCCTTTTTCTTGGTTACATGGTGCACAAGCTGCTACAGTGCGCTCTTGGACGTCGTGAGCCTGATGATCGTGATCACTTTGGAAAGAAGCGACTTGATTTGGCGGGCCCTCTACTGGCGAAG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ACCCGAGGGTCAAGCTTGTGGTCTGGTCAAAAACTTGTCTCTGATGTGTTACGTCAGTGTTGGCTCTCCGGCCGATCCTCTGATTGAATTCATGATCAACAGAGGCATGGAAGTCGTTGAGGAGTACGAGCCGACAAGATACCCCCACGCTACAAAGATTTTCGTCAACGGTAGCTGGGTTGGTGTTCATGCCGACCCCAAGCATCTCGTGAATCAGGTCTTGGACACAAGGCGAAAGTCTTACGTGCAGTTCGAAGTATCACTTGTTCGTGATATCCGAGACCGTGAATTCAAGATTTTCTCAGACGCTGGCCGTGTCATGAGACCCGTCTTTACAGTTCATCAGGAGGATGACTATGAGAACAACATCACCAAGGGACAACTAGTGTTGACAAAGGACCATGTCAATAGGCTAGCCCAAGAGCAGGCAGAGCCTCCTGCCAACCCAGCGGACAAGTTTGGATGGGATGGCTTGATCCGCGAAGGAGCTGTCGAGTATCTCGATGCTGAGGAAGAAGAGACAGCCATGATTTGCATGACGCCAGAGGATCTCGAACTTTACCGTGAGCAAAAGAATGATGAAGCTACACTCACAGAAGAAGAGAAACGGGCCAAGCAAGAGGCAGAGAAGAGG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CGAGAAACCTTTCCAGCAGACAACGCTTCGAATGAAGCATGGAACATACGACAAGCTTGATGAAGATGGTATCGTGGCTCCTGGTGTCCGTGTGTCAGGTGAAGATATCATTATCGGCAAGACTGCACCCATCGACCAAGAAAATCAGGACCTTGGCACAAGAACTCAATCGCACCAACGTCGTGATATCTCGACACCACTGCGAAGTACTGAGAACGGTATCGTTGATCAAGTCATTCTGACAGTCAACGCCGATAACGTCAAGTACGTCAAGGTCCGAGTACGAACAACCAAGATTCCTCAAATTGGTGACAAGTTTGCTTCTCGTCACGGTCAAAAGGGTACAATCGGTGTTACATATCGACAGGAGGATATGCCTTTCAGCCGAGAAGGTCTTACTCCCGATATTATTATCAACCCTCACGCCATTCCATCGCGAATGACAATTGCCCATTTGATTGAGTGTCTTCTTAGCAAGGTTTCAACGCTGGAAGGTATGGAGGGTGACGCCACACCGTTCACTGATGTCACAGTCGATTCAGTCTCAGAACTTCTGAGGAAGCACGGTTACCAATCTCGAGGTTTCGAGGTCATGTACAACGGTCACACTGGACGAAAGCTCCGTGCTCAGGTGTTCTTCGGACCTACCTACTACCAGCGTCTTCGTCACATGGTGGACGACAAGATTCACGCTCGTGCTCGTGGTCCAGTTCAGATCATGACCCGACAACCTGTC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TCGCGACCCTGGTAGTGTGAAGCCCTGGCTGGCATACATTGAGTTCAAAACACATCACGGT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T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AATTGCAACACCTCAGACGGTTGTCAACTATGCCAATTTGCTCGAGGAGCACAAATATTACGAGGAATCGTTCAAGATTTATGAGCGTGGCTTAGACCTATTCAGCTATCCTGTTGCTTTTGAGCTTTGGAACTTGTATCTTACCAAGGCCGTTGATCGGAAGATCGGGATAGAACGACTTCGCGATCTATTCGAGCAAGCCGTGGAAGATTGCCCCCCGAAATTCGCAAAGACGATCTACCTCATGTATGGCAACTTGGAAGAGGAACGTGGCCTAGCGCGGCATGCAATGCGAATTTACGAGCGGGCCACACGAGCAGTCGCGGACGAAGACCAGGCTGACATGTTCAACTTCTATATCACCAAATCTGCCTCCAATTTCGGTCTGACGTCGACCAGACCAATTTACGAGAGGGCCATCGCTGCTCTTCCAGATGCCGAAGCTAAGGACATGTGCCTCAAATTTGCGGACATGGAGAAGAGGCTGGGTGAGATTGACCGGCTCGCGCCATCTATGGCATGCATCGCAGTTT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ACCAGCTACAACGGCAGTCACTTCAAATCCCGACGCCATTGAGATCGATGGCATTGATGAATGAATGGCGCCGACTTCGGCCTCCATCACTGCCCTCGCGCCCTCAAACCTGACCTTCACGAACGTGCCTGGGCCTGTTCCTCACCCGACTCTTCCTCTAATCGCAACCGCTCACGGAAAGGCCGTCACTGTGTTCTCTCTCTCGACTGCTTCGGCCCACAGCGTCCTTACCGGAGGCACACCCGCTCCGTCCGCTCCATCGCATGGAAGCCCCATCTGCGCCCAGCAAGGAGTGGGAGTTTACG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GGGAGATCGCTTCCCGCGACTCTTGACATTTTCTGCCGATAACACTATCAGGGTATGGACGTTGAAGCAGGACGATGAGTTGGAGGAGAATAGTACGGGAGGTGGTGCCGGTGCTCTTGGTGGTATCCCAATACGATGCGGAGATCTCTACGAGAAGAGTGGACATGCACATCTGTCTTACCAAGGTGCATACCGCGATATCTACTCTGTGACATGGAGTGCACAGACAGGACTCGTAGCGAGTACTGGCAGCGATGGGATCGTTGCGCTATACGCCGAGGACTCGGAGCAACATGTCACGACAACCGACAGCCAAGACCAAACCATGGTAACACCGAGGAGAGCAAGCAA-CAGCAGACGAGTTGGAGACTCCTAACTTCGCAACCCGGAGCTCATGGACCTTCGAGGTTAATCATATTACCTGGTGCCGGAGATACGATGCCGCCTCGGAGCGGCGCGGGAAGAGGAGATGCTAGTT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CCTGTGTCTACATCCTTCAGTCAAGCGTGAGAAGAGTGGCGCCATCGTCGATGCTCGTTGCAGGAGTCTCACGGCCGGCTTTGTCAAGGAGAAAAAGGAACGTGGAGAAAACGTAGACGTCTGCGTGTATCACGACAACCTAGACCTTCTCGAGCCTCACAACCTGATTCCTAATGGCGTCTGGTCTTTCGATGACATGATTCGATATGGTGAAGAGCATAAA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CTTCATGGCAAATCCTGCCCTTCCCGAAGACTTACTCAAAGAGGCTGTTCCAGGAAACATTCGGAGGGCAGAACACTTTATTGCTTTCCTCAAGAGATTCATTGAGTATCTGAAGACGAGGATGAAAGTGCGCCAGGTCATTTCTGAAACGCCGCCTTCGTTCCTTGCCCATCTCCGAGAGCATACTTTCATCGAG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TATGTGGCAAGAATGGGTATCCTTGATGAAGTTTGGAAGTACAAACTGATCCTGGTGGAAACG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G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G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GCCACTGGTAGTTTCGTACTCCGAATTCCTTTCATTGAGGGCCCCAAGCAGCCAGAAGGCGTTGAATATGAGCACATCAATGTCAATGTTCTCCTTCCAGAGGGCGCTGAGAACGTCAAGTTCCACACCAACATTCCCGAATCATCCATCGTATCTACCTCAGTTGATCTGACCAGAACCTACCTCGATACTGTCGGTAGAACAGCTGTCAGCATCAAGGCGCGAAACCTGGTCGACGAGTTCCGAGACCGCCAACTTATCATCTCTTACGATGCGCCTCTCTCGAGCGCTCTTCGAAAACCTTTGGTCATCTTTGCCAGTGCCATGGTAGTATTTGTCACTACTTGGGCGTTGGGCCAGGTGCAGGTGGG</t>
  </si>
  <si>
    <t>&gt;NRRL_37622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CT---CGGGGTTTACTCAATCGCCTACAAAATT---CGATGCGCAACCTGCCCCATTCCCGCCTAGTCATCCTTCTGCTCTTCCTCATGCTGGTCAGGTTGCCCAGGATCCACGGCTGCCTGATGGCTCCAGCAATGGCCTGCCCTCTGGTGGACTCTTCGACACTGAGCCCCATATCACTTCAGAATTGAGTGCTATCTCGAAAAACATTCAGAGAATCCTCGACACCAGGCGCAAATATATCGCCCTCTCGAATCAGGGGCCTGATGATAACCCAAGAGACGGCCCGGATTGGGAAATTTACCCCCCTCCACCAGAGCCGGCATGGCAGCAATCGTCGAGGCAAAGAGCAAGTACTACAGAGCACGTACCAGGTCAAGAGAATACTGGGTTGAACGGTAGTAAGGATGCTACTGGGTCCAT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TCTAGCCGAGGTTTTTGCTAGTATTAATCTGACAGCTTATGACCTGAGCATTGATACATTGGACATGCATGCTCATACGGATTCGTTCCATCGCTTTGACAAATTTAACCTCAAGTATAATCCAGTCGGAGAGTCCCGTCTTCGAACTATCTTCCTCAAGACAGATAACTTTATCCATGGCCGGTACCTTGCCGAAATTACCAAGGAAGTCATATCTGATCTTGAGTCAAGCAAGTATCAAATGGTTGAGTGGCGCATCTCCATTTATGGCAAATCGATCGATGAGTGGGACAAGCTTGCCGCTTGGGTGGTCGATAACAAGCTGTTTTCGCACAATGTCCGCTGGCTCATCCAGATCCCTCGC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G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CGCCATGGTTAAGACAAATGTTCCTGATCGAAGGGAAGAGTTCCGCTACTTCACCTTGATGCAGGAGAGAGACGTGCTGTCGAAATATGTCACTTATAATGCTGCGAATGAGCCTCCTGTGCAAGCTGCTGGCAATGAGAGCAAGATGTCAGAGTCAGGGGCGTCCCTGGC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ACCCACAAAGGAGACTGAGCAGCAACTCGAGGAGTTCGCCGGGCTTTGCACCTACGTCTCGGGTCAGTACGACAAGGATGAGTCTTTCCAGGTTTGGAGCAGCACCTCCAGGAGGTTGAGCAGGCCGCCCCGAACCACCGTCTTTTCTACATGGCGCTGCCCCCCAGTGTCTTCACCATTGTTTCACAGCACCTGAAGAAGATTTGCTACCCCAAGAAC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A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TGACTGCTTGAAGGGCGACCAGTCCAACTTTGTCCGGGACGACGAGCTCGACGCCAGCTGGCGCATCTTCACCCCTCTCCTCCACTACCTTGATGACAACAAGGAGATTATTCCCATGGAGTACCGGTTCTCGTGGTCTGCTGTTCTGGACGACTTCACCTCCTCCTACGGTTACAAGTTCAGCGACGCTGCTGGCTACCAGTGGCCAACAACCAATGCTGCTGCTCCTAACAAGTTGTAAATGGAGCGCACCGCTTCCGGCCCCAAGACTCTCTTCCCGAGAGGGCCAAGCTTCACTCTGGACGACTCTCCAACAAGGACTTTATTGTGCGTGACTTTGTCGATAGCCTAGCAGAGAGCGCCGTT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CAAAATCTCTTCTTTGGCTTCCTGAGAGCCTTGCACTCCTCAAGAACTTATCTCGGATCATTGGTCGAAGATCTCAAGTCCCATGGCTTGACAGAACACCCCGAGCCTTGCTCCGCCCAAATAGCACACACACTTGACCAGCAGATGGAAGAGCTTTTTGTGCCATATATGATAGGCAACTCGTACATCGAGCGGGAAAGGAAGAGTCTGGAAGAAATGTACAGCTCCCAGGATGCTTATATCGAGCGTCTCGACTCGTCAGAACTCACAAGCACACAGAAGAAAATGATGCTGCGTGTTGCTGGCGTTCAAGATAAGGACAAGGATAACAAGAACGAAATCGAGGTCTCGGAGGAGGACGGCGCTTTGAGCGTTGCTAATGCCAAGCGCATGCTCAAGTGGTTGGCTGAGAGCGTCCAGCGTACTCTTGAGCTCGGAACCCAGACCGATACTCCCAAAGATGTGAATACTCTCCTGAACCTGCTCTTGACGAGCCTGGGCCAGGTATACATCGAGACTACTCTCGATGCTGCCCTTGACCAAGTCTCTGTGCAGGAGAACACAAAGACTGAGCCTGATCTATCTTACTTGCCAACGATACAGCCGGCTGTCACAATCACAAGTCTCATGGATCGATTCATCACAGTCGTGCTCATCCGGCTTGCGGAATCAAACACAACAGTCAGGCGTAGCATGGAGGCGCAGAAGAGGGTGGCCATTAGTAACATTGAGAAGAAGACAAACAATGTCATGAAGGGCACTA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CGCAAAGTACGTTTCCACAATGCGCGAGTGGCCATTGACTAAGGAAGTTGGCTCCGCTGTCGAGATGCTCACTGAGATTGGTTCTCTCTTTATCGTCGGCCCCGAAGCACTCCGTGAAAAGACACGAACACTGGCAGCATCGGGCATAAGGGGGAAGTTGTCCAGGGCAGACTTTAGGGCG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CGAGCATGGTAGTCATGAGGCGCGTGTTTTTGAGGCGCTTCGAAATGCCGTGGAGGGGTTGTCGATCCAGGACCTAGAGAAGGCCATTGGCGACAAGACGGTGACCAAGGTCGGACAGGGCAGGCTTTCAAGGAAAAATGGATCAAGAAGAGCGCCGACGGCAAGCTGGTAGCCACTGCTGAGTCGATCGAAGATGTCACCAAGCGCAGCTACAGAAGATCAAGGAGACCCGGACACACGAGCCCAAAATCTTGACCGATCTGCGAAAACGAAAGCTGATCAAGATGCAAAAGGTTATCAGCTTCAA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GGT---TACCACACAACTCCAGGCCCGCCATCGCGCGGACTCATCGCGCCTTCGACGCCTTCAATCCGCGCACACTCTTGGAGCCCGCGCTCGCGAGCAAGGCACGCCCTCACTCATCTCTCAGCAGCGCCACCGCGACACCCAGCGCAATGCTTCACCTACAAGACCGTCACAAGCGCCTCCTGCTGCTTCAGGCACACCG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TGGTGCTGCCGACCGACTTCTCTCCAAGGGCATCCACCCTTCCGTCATCTCCGAGTCCTTCCAACGAGCTGCCGCTGCTGCCGTCGAGGTCCTACACGATATGTCCCTCCAATCACTCTGAA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G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TATCTGCTGGAAGGCCTTTGCGGATGCTCTTGAGGTGATCCCCACCACACTGGCCGAGAACGCCGGTCTCAACAGTATCAAGGTGGTGACGGAGCTACGACACCGACACGAGATGGGCGAGAAGAATGCAGGAGTCAGTATCAAGTCCGGAGGAGTCAACACCAACATTTCCAAGGAGAATGTGTTGCAGCCTCTTCTTGTTAGCACAAGCGCGATCGAGCTGGCGGCTGAGACAGTCAAGATGATTCTGAGGATAGACGACATTGCTTTGACCCGATAGATGTCTTCCATGATTACAGCCGCACAGTGGGTCCCTAGGGCTTCGCTGCGCCTTTCCCTCAGAAGTATACCCTGGACGAGGCAGAGTTTGAGCGGATAGCGGAGCTTGCCAAGCTCCAACTGGACGACGCCCAAGA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GGTGCAGAGAAGGACTCGACAGGTAACTTCGTCGCCGTTGGCACAATGGACCCCGATATTGAGGTGTGGATCTGGACACCATCGACTGCATGTACCCCAATGCGATCCTCGGCCAGGGAGGCAACGAGGAGGAGAAGAAGTCAAAGAAGAAGAAGAAGAAGTCCAAGAAGTCCAACGATGAGTACCACGTTGACGCTGTCCTGTCGTTGGCTGCGAACCGCAAGCATCGCAACCTGATGGCTTCAGCCTCTGCCGACAAGACGGTCAAG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TGAAGTGACTCCCATGGAGTGCCGCCTTCGAGACATGACATACGCCGCGCCAATTTTTGTCGACATACAATATATCCGAGACAAGCAGCGGATTGTGCGAAAGAATGTGCTCTTGGACGCATGCCAGTCATGCTCAAGAGCTCCAAGTGTCGTCTCGCCGGAGCCAACAATACGCAGATGGAGGAGATGAACGAATGCCCACTTGACCTGGCGGTTACTTTATTATTGGTGGTACCGAGAAGGTCATTTTGATTCAGGAGCAACTGAGCAAGAACGTATCATTGTTGAAGCCGACGAGAAGAACAACATTATTTCAGCATCGGTCACCAGTTCCACACACGAACGGAAGTCGAAGACGTACGTTACTCTGAAGAAGGACAGAATTCTCCTGACACACAACGTGCTGGTGGAAGGTATCCCGATCGTAATCATCCTGAAGGCTCTGGGAGGATTGTCAGACATGGAAATTATGCAGCTTGTTGCTGGATCAGATGGAAGATACCAAGATGAATTCCTGGTAAACTTTGACGAGGCGACAAAGGCGGGTGTTTTCACTCAGCACCAAGCGCTGGAGTATATCGGAGCAAAGGTAAAGATGGGTTCCCGCAGAGGCACATTCGGTCCTCAAGTGCGCCGTAACCACGTCGAAGAAGGCCTCGATGCTTGGCCAACCTGGTCATTGCCCATGTGCCATTGAGGGACTGGATTTCTACCCCAAGGCCATCTATGTGGCTCAGATGACTCGAAGGGTTCTCATTGCCGCCCACAACCCCAAGTTGGTTGACGACAGAGATTTCGTGGGAAACAAACGACTTGAGCTGGCTGGTCAACTTCTCTCACTTCTGTTTGAAGATTTATTCAAGCAGTTCACATCTGGAGTCAAGATGTCGATCGACAAGTTCCTGAAGAAAAACAACAGGGCAGTTCCTCTCGACGCGGTTCACATGATTAGCAACCACGCCAACAACATTGGATATGGAATCAACCGAGCCATTCAGACTGGAAATTGGACTGTCAAACGCTTTAATATGAACCGAGCAGGAGTCACTCACGTTCTCAGTCGGCTGAGTTATATCGCCGCTCTTGGTATGATGACCAGAATAAGCAGTCAGTTCGAAAAGACCCGAAAGGTGTCTGGTCCTCGTGCACTTCAACCATCGCAGTGGGGTATGCTTTGTACGTCAGATACACCTGAAGGTGAAGCCTGTGGTCTGGTGAAGAACTTGGCTTTGATGACCCATATTACTACAACGTTGATGAAGAGCCTGTTAAACGGTGGATTTTTACACTAGATGCTGGTGTTGAACCTATCCGCAATTTCTCGGGTGCTGAGATGCACCGTGAAGGAAGCTACATTATTCATATCAACGGTACTCCGTTCGCATTAACTCGATACCAAAGCGATTTGCGCAAAAGTTTAGAACTATGCGACGGAGAGGTTGGATCTCCCCTTTTGTTGGCATCAACATCAACACACACTTCAACGCCGTTCATATTGCCACCGATGAAGGCCGTATTTGTCGACCTTACATCATCGTTAAGAATGGTAAGCAGAAGCTCAAGCCTGAGCATCTGCGATTACTTCAGATGGGCAAAGCGACATTTGACGACTTTCTGAACCGCGGAATCGTGGAGTATCTCGATGTCAATGAGGAGAACGATGCCCTCATCACCATTTATGAGGACCAAGTGACACAGAGTACCACTCACTTGGAAATCGAACCCTTTACAGTCCTGGAGCTGTCGCAGGATTGATTCCCTTCCCCCACCACAACCAATCTCCTCGTAACACTTAC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TGAGAATGAGGGCGATGGCAAGATTAAGCGCCGGATCGCTAAGCACGAGGCCTTGGATGACGATGGTCTTGCAATCGTTGGTTATAAGGTGAACAGC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GCTACTCGAGTGTCTAACGGGCAAGGCTTCTATCGTCCACGGTCGTCCTGACTATGGCTTTGGAGATGCTTTCCGTTCTCATCCATTGGAGGAGATGAGTCAGGTGCTTGTAGACCATGGCTTCTCATGGGAGGGCAAGGACTACTTCACATCGGGTATTACTGGAGAGCCACTGGAGGCATACGTCTTCAACGGACCTATCTACTACCAGCGACTCAAGCACATGGTGCAAGACAAGATGCACTCTCGATCTCGAGGTCCCGAGCCATCCTCACTCGCCAACCTACAGAAGGTCGTTCACGAGATGGTGGTCTGCGCCTGGAGAAATGGAACGCGATTGTTTGATCGCCTACGGTGCTTCCCAGCTTCTTCTGGAGCGACTCATGATTAGCTCGGATGGTACTGAGATTGATATTTGCCAGCAGTGTGGTCTGTTCGGATACAAGGGTTACTGCCACACATGCAAGAGTACGAGGGAAGTTACCAAGATGACGATGCCGTATGCAGCGAAGCTGCTTGTACAGGAGCTCATCAGCATGAATGTTGGAGTGCGACTCCAGATGGATGACGAGTTTCCCCACCCCAGGTAAATGGCTAACCTTTACTTCACCCACTCGAGCGCTCCGCTCAAGACGGTGGAAGAGATTCAGTTCGGTTTGATGTCTCCCGAGGAGATCAAGAACATGAGTGTCTGCCACATTACTTATCCCGAAACGATGGAGGAGAACAAAACAAAGCCTCGTGACGGTGCCTCAATGACCCGCTTCTCGGATCGATCGATCGACAATTCCGTTGCAAGACCTGCACCCAAGCAATGGGCGAGTGCCCTGGCCACTTCGGTCACATCGAACTGGCCAAACCTGTCTACCATCCCGGATTTATCAAGAAAGTCAAAAAGATTTTGGAGATTGTCTGCCACAACTGTAGCAAAGTGCTAGCCGATGATAGAGATCCTGAGTTCGTTAACGCCATTAACACTCGAGATCCTAAAGTCCGTTTCAACCGCGTGTGGAAGTTTGCAAGAAGAAGCGGAGATGTGAGAACGACGAGGCCAAGCAAAAGGATGATGAG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CAGTATTTCCATGGATGGCACGGGAACTGGTATGCGCAACGAAGATGATTTGACATACAAGCTGGGTGATATTATTCGTGCCAACGGAAATGTCAAGCAAGCTATTCGTGAAGGATCCCCTCAACACATTGCTCGAGACTTTGAGGAACTCCTGCAATATCATGTTGCGACCTACATGGACAATGATATTGCTGGCCAACCTCGTGCTCTACAGAAGAGTGGCCGACCCGTGAAGGCTATTCGTGCACGTCTAAAGGGTAAGGAGGGTCGTCTTCGAGGTAACTTGATGGGTAAGCGTGTCGACTTTTCGGCACGTACTGTCATTACTGGTGATGCCAACCTTTCTCTACACGAGGTCGGTGTCCCTCGCAGTATTGCT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C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TGAAAACGCCCCTCTTAAGGACGAGGGTCTTCTGATCCAAGCCGGCCAACTGATGTATGGTCTTTTAACTAAGAAGAACATTGGC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CTGGTTTAAGCACGACTACGAATTCGGCAACGAATTGACTGGTGACAAGGAATCTATGGAGTATCTCGATCAAGAATGGGAAAAGTTGTTGGCTGATCGCAGACAAGTCCGACAGATCAACAAGGCCAAGGGTAACGAGGAAATGATGCAACTGCCCCTCAACATCACTCGCATCATCGAGTCTGCTAAGCGAGTCTTTAATGTCAAGGCCAATGACCGAAGCAACTTGCGACCGTCGGAAGTTATTCCAGCTGTGCAAAACTTGTTGGATAGCATGAAGATTGTTCGTGGTACTGATGAAATCTCGATTGAAGCTGACGCAAATGCATCAATTCTCTTCAAGGCCTTGCTTCGCTCTCGCCTGGCCTTCAAGGAGGTGGTCAAGGAGCACCGGTTGAACAAATTAGCTTTTGACCATATTCTGGGTGAACTTCAGAATAGATGGGATCGCGCATTTGTCAACCCTGGTGAAATGGTTGGTGTTCTGGCTGCGCAGTCTATTGGTGAGCCTGCTACTCAGATGACACTGAACACCTTCCATTTCGCTGGTGTG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C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C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ATCC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CCTTCACACTCCCACCGAGACAAAAGTCCTCTCCAACCTCCGCGACACCTTCGTCTCCCCTCCAGGAACAGGCTTCCTCCCAAAGACACAGCGGCCCACCACCGCGCCCACTTTGTCCGTCTCGCACGCGAAGCCCTCGCCGAAGCGAAAATCACTCCAAAGATGTCGATTGTATCTGCTACACGAAGGGCCCGGGTATGGGCGCCCCGCTGAACTCTGTTGCTGTTGCGGCTAGAGCATTGAGTTTACTCTGGGATAGACCCCTTGTTGGCGTGAATCATTGCGTGGGACATATCGAGATGGGGAGATATATCACTGGTGCTGATAACCCGGTTGTGTTATACGTTTCGGGTGGTAATTCGCAGGTAATTGCGTATGCCGAGCAGCGATACAGGATATTTGGCGAAACACTTGATATAGCAGTTGGAAACTGTCTCGATCGGTTCGCTCGCACATTAGAAATCAGCAACGATCCCGCGCCGGGATATAACATCGAACAACTCGCCAAGAAGGGGAGCAAGCTCCTCGATATCCCCTACGCAGTCAAGGCATGGACTGTTCGTTCTCTGGAATTCTGGCTTCGGCGGATGCACTCGCTGCCCAGATGAAGGCCGGCGCGGATTTCACACCAGAAGATTTATGTTTCTCACTACAAGAGACAGTATTCGCGATGTTGGTGGAGATCACAGAGCGGGCTATGGCTCACGTCGGGTCGTCGCAGGTCCTCATTGTGGAGGTGTAGGATGTAATGAGAGGTTGCAGGAGATGATGGGACATATGGCAAGGGAGCGAGGAGGATCGGTTTATGCCACCGATGAGAGATTCTGCATCGATAACGGAATCATGATTGCGCACGCTGGTTTGTTGGCTTATGAGACAGGGTTTAGGACGTCTTTGGAGGAGAGTACATGTACACAGAGATTCAGAACTGATGAGGTCTTTATCAAATGGAGAGACTGAATGTGCCTATCACTCAGCTACGCTGGAGATGAAGACGATGTTTTGGTGCTAGCATCTGCTGGCACAAGAGATATCGTGCAGATTTTCACAGCTGAGGCTAAGTCAGAAAATGTTCAGTTCGATGTGCAAGCCACTTTGACAGGACATGAGGGTTGGATACGGAGCTTGAGCTTCGCCAAAGAGACATGTGCCCTGACAGTGATCTGTTACTCGCCTCAGCGAGCCAGGATAAATACGTCGTATCTGGAGATTCCATCAGGGAAGAGAGCTGCCCGCTGCTGCTGCCAGTGGTTCAGACCCTTCCAGCGATGCATACCTACCCGGAAAGTCACCCTCCAACAAGGCACATCGTCTTCAGTCC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CAACTGTATTGACTCTGTGGGAGCTTCTCAATTCGTCTCAGGGGCCGATGAGAAACACATGCGTGTCTTTAGCGAACCCAAAGCTGTTGCCTCGATGCTCAACCGTCTTGCAGGCATCGGTGGTGGCATGGATGTTCAGAACATGCCAGATGCCGCCAATATGCCAGTCCTGGGACTATCTAACAAGGCAATTGATGCCGTGGAAGATGACCAAGAAATTCAGCCCCTTGATGACCGGGATCGTGAGGCCATGGATCCAGCCTCGATAGTCAAAAAGTCGCATTTGGAGATCGATCACCCTCCTTTCGAGGAGACACTCTCAAGACATACTTTGTGGCCGGAAACTGAGAAGCTGTATGGACATGGTTACGAGATTTCTTGTCTCGCAGCTAGCCACGATGGCACTCTCGTCGCCAGTGCATGCAAAGCCAGCTCGACCAACCACGCCGTAATTCGCCTATTCGAGACAAATCGCTGGACTGAGCTCAAGCCGCTCTGACCGCACACTCTCTAACAGCCACCCGCCTTCGATTCTCCTCTGACGACCAATTCCTCCTAAGTGTAGGGCGCGATCGCCAATGGGCTGTCTTTGAGCGCGCCCCTGAGGATGAAGCTGCGTACAAGCTCCTGCAGATCAATCCCAAGGGTCACACACGTATGGTCCTTGACGCAGCGTGGGCGCCTGCGTCATCTACGGCGCCAGTATTCGCAACTGCTGGCCGTGACAAGCAAGTTCGCGTCTGGCCGCCAAACCTAATGAAGATGGAAAGCTTCAGTTCTCTCAGACAGCCTCCATCCCGACTGCATCCCCTGTAACATCCGTCGATTTTGTCCCTCAGGTTATTGACGGTAGATTTGTCTTGGCAGTTGCACAGAACTTGGCCGACTCAGTCTTTGCCTAATTAAGGAGGATGGAACTGATGTCACTGAGAAGCCCGCATATGAAGATTACTGTTTGCCCAAGGCTGTTCACCAGCTTGCATGGCGTCCTATCGTACGAGAGGGGGCCGAGAGGCCATTTGAGGTGGCAGTTGCAGGAGAGGATAGTTCACTCAGAGTATATGCCTTCAGCAGGCGTATCTTCAGGTGTCTGCAGACCCATAGCAGGAGTTCTTGACAGGATTCAAGACATCGCCAGAGCAAACCATCACAACT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T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TGAAAAATACCGCCAGACTGGCCAAGTCTACGAACTGTTGGCAAAGTCGATTGCTCCCGAAATCTTCGGACATCTTGATGTCAAGAAGGCTCTTCTTCTTCTACTTATTGGTGGTGTGACGAAGGAAATGGGAGATGGAATGAAGATTCGTGGCGATATCAACATCTGCTTGATGGGTGATCCTGGTGTGGCCAAGTCTCAGCTCCTTAAGTACATTTCAAAGGTCGCCCTCGTGGCGTCTACACTTCAGGTCGTGGAAGCAGTGGTGTCGGTCTCACGGCTGCTGTTATGCGTGATCCTGTCACGGATGAAATGGTTCTCGAAGGTGGTGCTCTCGTTCTGGCCGATAACGGAATCTGCTGTATTGATGAGTTCGACAAGATGGACGAGACTGACCGTACTGCCATTCACGAAGTAATGGAACAGCAAACAATTTCCATTTCAAAGGCCGGAATCTCAACAACCCTCAACGCCCGCACCTCTATTCTTGCCGCCGCTAACCCTGTTTATGGACGATACAATCCTCGCATCTCCCCTGTCGAAAACATCAACCTCCCCGCTGCGCTCTTGTCCCGTTTCGATATCCTATTCCTGCTTCTTGATACCCCTACGCGCGAAACAGACGAACAGCTTGCCAAGCACGTTGCGTTTGTGCACATGAATAGCCGACATCCCGATATCGGCACTGA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ATGGATATCTGGCAAACCACCAGGAACGGTGCAAGACTGGTATTTGTCAACAGCGACCCTGATAACGACCAAGAGGATGACATGGACTTCTGA---ATGGTGAAGTCGTACTTGAAATACGAGCATGGCAAGTTCTTCGGCGTCGTCGCCTCGCCGACCTCGAACATAGTATGGTCCTCGAAAGACCGAACAGGAACCAGCGCGGGACAGGCGATCGTCGCAGCGAATGAAGAGGTTCTCTGCTGGATATCAAGAAGGGCGAAATAACAAACCGCTGGAGAGATGAAAGATGCACGATTCCCGTGACTGCCATTGCGCAAAGCAAATCCGACAAGGACGTTTTCGCTGTGGGATACGAGGATGGTAGTATTCGATTATGGGACAGCAAAATTTCCTCCGTCATCCTCAACTTCAATGGTCATAAGTCGGCAATCACAAAACTCGTTTTCGACAAGTCTGGTGTCAGACTTGCCAGCGGCTCCAAAGACACCGATATCATCATCTGGGATCTTGTCGCGGAAGTCGGCCAATTTAAGCTACGAGGACACAAGGATCAGGTGACTGGCCTTCATTTTGTTGAGCCAGAACCTCAGGTCCAGGATGAAGACGGTGCGCACGCGATGGTCCTTGATGGTGAAGGAACACACGACGGCTTCTTATTAACGACTGGCAAAGATTCGCTCATCAAGCTGTGGGATCTATCGTCAAGGCACTGCATAGAAACACACATATCGCAGACAAACGGCGAGTGCTGGCTCTCGGGTTGGCCCCAGACTACAGTGGATGTGTCACTGCCGGAAATGACGGCGAGATCAAAGTTTGGTCGTTGGACGCT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CGACGTCTTTGTTCAATATGTCATTGTACGAACAGGAGGCAAGGTGCGCTCTGTTGACTGGGCCTTCCCTAGCGGACAAAAGGATCTTCACCTGCTGGTAGGAACCACAAACAACCTGCTCGAGTATTACAGCCTACCATCTAAGGAGAAGAGCGAAAAGTCAAAGAAGGACGACGTCCCTGATTATACGAGAGCGCTATCCGTTGAACTCCCCGGTCACCGAACAGATATCAGGGCGCTATCGCTGAGCTCGGATGACAAGATGCTGGCATCTGCATCGAATGGTAGCTTGAAGATCTGGAACATAAAGACACAGAACTGCATTCGGACATTCGAGTGCGGCTATGCGCTATGCTGTTCTTTTCTCCCAGGAGACAAAGTCGTTGTGGTTGGCACCAAGAGTGGTGAACTGCAGCTCTTTGATGTGGCCTCGGCTGCACTGCTTGATAGTGTCGATGCTCACGAGGGTGCCATCTGGTCTCTCAACGTCCACCCTGATGGCCAGTCCGTCGTCTCAGGCAGTGCTGACAAGACAGCCAAGTTCTGGGATTTCAAGATCGTACAGGAGGAAGTGCTCGTACAAGAAGAACAACACCGAAGCTCAAGCTGCAACAGTCGAGAACACTCAAGGTTTCTGACGATATTCTG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TCGCACAATCGATATTGGGATGGTGATAAATTCGAGCAGATCCAGAGACTGGATGTCACCATGCGAGGTGTGGCTATTGCCGTTGCCCATAGCGCGACCTCTTGGTTAGTGCCGCCATGATAAGAGCATCCGAGTCTGGGATGAAACAGAGGAGCAGATTTTCCTCGAGGAAGAGCGCGAGAAGGAGATTGAGGAACTATACGAGAGCACTCTTACGACATCACTGGAGCGAGACCCTGAT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CTCACTCCCACACGCGCCGATCCCTTTGCCGCGAACGCCAGGCTGGCGCTTCCGAGAATGGCACCAGTTATCGCGAGATTATGGAGGCTCGTGAACTAGAAAGGAGGAGCAGCGCGTTTTGCAAGCTATCAAAGCGAAGCAGGAGGGCAAGACTGGTGATGACGGCGATGCACAGCCCATGCTAACAGATGG---------TAATGCCGAAGCTGAAGCTACCGAGGCTTCTTCGACTGCTCGGAAGCGCAAGAAGCGATGGGATGTGTCGTCGGCACCCGCCGAGGATGATACGGCTGAGGCCGGCGAAGCAGCGAAACCCAAGCGTTCGCGATGGACCAAGC---------TCCTGCACCTGGAGCAGAGGTTTCTAAGAAGCGTTCGCGATGGGATCAGGCCCTTCTGCTACGCCCATGGGCAACACAGGGCTAGCTACTCCTGCGCACCCATCATCCGCACCCACTTTGCCAACAACTTTTGTACCGACAT---TGGCCGAAACATGCCTCTCAGCGACGAAGAACTT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GCTCATCGACCAAGACTACTACGCCAGAGTGGAGGGACGAGAAATCATCTCTAATCTGAGCAAGGCTGCTGGTCTTGCTACCATGATCAGCACCATGCGACCTGATATCGATCACGTCGATGAATACGTCCGGAACACAACAGCACGAGCCTTTGCGGTGGTAGCGTCAGCCCTTGGCATCCCTGCTTTGCTACCCTTCCTCAGGGCTGTCTGCAGAAGCAAGAAGTCATGGCAAGCCCGCCACACAGGTGTGAAGATTGTTCAGCAAATCCCTATTCTGATGGGCTGTGCCGTGCTTCCTCACCTCAAGGGTCTTGTTGAGTGTATGGGCCTAACCTCAACGATGAACAGACAAAGGTCAGGACAGTCACCAGTCTGGCCATTGCCGCATTGGCTGAGGCCTCTAACCCTTATGGTATCGAGAGTTTCGATGACATCCTTAACCCTCTATGGACGGGCGCCCGCAAGCAGCGAGGCAAAGGTCTTGCAGGTTTCCTCAGGCTGTTGGATACATCATTCCCCTGATGGACGAGGAGTATGCCAACTACTATACCAGCCAAATCATGGAGATCCTGCTTCGCGAATTCTCCTCACCCGACGAAGAAATGAAGAAGGTGGTTTCAAGGTTGTCTCTCAGTGTGCTGGGACGGATGGTGTCACTGCAGGATACCTCAAGGAACACGTTTTGGACGAGTTTTTTAAGAGCTTCTGGGTACGAAGAATGGCCTTGGATAAGCGAAACTATCGACAAGTGGTGGAAACAACTGTCGACATC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GGCCGAAATTGTGCTCCCTTTACAGTTCTTCCTGCTCTCATGAACGAATATCGTGTCCAGAGCTCAACGTGCAGAATGGTGTGCTCAAGTCACTTTCCTTCCTTTTCGAGTATATTGGCGAGATGGCAAAGGACTACGTTTACGCTGTGACTCCCTTATTGGAAGACGCTCTCATCGACCGTGATCAGGTC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CGCC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GCAAAACAGTGCTCGAGGTGCTCAGTACATCCTCCCTCCTAACAGTGTCGTCTACCTTGGTGGCGCTGGTGATGACAAGTATGCTGCTATCCTTCACGATGCTGTCAAGGCCGCTGGTCTCCGTGTTGAATACCGT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TGATACTGCTGTTAATCAGCTTGCTGATTGGCAAAAGCAACACCCTGATGAATTATTCAATCTCCTCTCTCGTGTCGTCCCTTATCTGAGACACAAAGAATGGGAGACAAGGAGAACCGCAGCTTCTGCTATTGGAAAAATCGTAGAGCATGCCCCTGTTTACGACCCAAACTCCGAAGATGCGCCCGAGGAAGGG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GGATGTTGATGAGGACACTAAGGTTGTGAGCGAGTTCAAAGGACCAGTGATCCCCATAAAATCCGAGCTAGAAGCGGAGGAGACTATGGAGGGCGCTGAGTGGCCATATGACCGGTTATGCGATTTCCTCAAAGTGGACTTGTTTGACCCTTCCTGGGAAACCCGACACGGAGCTGCCATGGCCTTCGTGAAGTTATCCGAGTACATGGTGGAGGTGCAGGGAAGCTACGCGACAAGACAAGGAGGGAGAAT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TACTGGACGAATTATGGATCTGCTCGCGACTCTGTGTGGTTTCCCGGAGGTACTCGAAGCAATGAAGGCATCGGCCGCTCAAGATGAAGAACGCTCCTTTACCCTGCTTGTCCCTAGACTCTACCCCTTTTTACGTCATACCATCACATCGGTGAGGGTGGCTGTGTTGAAAGCATTGTCGACTTTCGCAAAACTTGACGCAGAGACCTCCCAGGGCTGGCTCAACGGCAGAATTCTCCGATTGATCTTTCAAAATATTCTTGTTGAAAGAGATAGAGACGCCCTCAACATGTCTTTGGACCTATGGACGTCTCTGGTCGAGAGCCTAGCCAGCAAACCTGCTGTTCTTGCAGACGAATTCACTGCTCACATCGATCCTATGATGCAACTGACTCTACACCCTATCGGTGTTTCGAGAAATCCGATCCCAATGAATGCCTCACTCTTCCAAAAGCCATCAGGTGGCACGTATACTATGCCCGGAGTTACTCAGCACACACCACGGAAGCCGTCATCTCCAGATGGGTCTGATCGTGCTCCAAGCGTCGCCGGAAATCCACAAAGGTCGACGATACCCCTACAGCCAGCCTAACGCATGATGTTGATGGTCACATGATGCAAGGCGACGTGGATCTCGTTGGCATGGATGTGCTGATTCGCTCCCGTGTTTCAGCTGCCAAGGCAATGGGCTTCATCATGTCTCGAGTCCCTGTCGCAAGCCTGGAT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TCCCGGTCAACGTCTGATAGCGAGCCAGCAGCTGTCCGACGCTCGTGATATGACCATCTTGGCCATTGAAGAAGCCAAGACTGTTAAGGCAGCTCGTGATGTTCGCGTCAAGGCAGCAGCAGCGTGTGCAATGGTTGGTATGAAAGTGCTTCCGAAGAAACCCAGCCCATTGATCAAGGGCATCATGGACTCTGTCAAAACG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CTTTTTGATTGTGCCAGTTTTAGGACGAATGAGCGATTCTGACAACGAAATTCGCCTCATCGCAACAACATCCTTTGCCACGTTGGTCAAACTTGTTCCTCTTGAAGCTGGAATTCCTGACCCGCCCGGATTGTCCGACGAATTGCTGAAAGGACGAGACCGCGAGAGAACCTTCATTGCTCAACTGCTGGATCCAAAGAAGGTAGAGCAGTTCCAGATTCCCGTAGCCATCAAGGCTGAGCTACGGTCGTATCAACAAGAAGGCGTCAACTGGCTCAATTTCCTCAATAAATACCACCTTCATGGTATTCTTTGTGATGATATGGGTCTAGGCAAGACCCTGCAGACCCTTTGTATCGTAGCAAGCGATCATCATCAGCGTGCCGAAGAGTTTGCCAAGACACAGGCACCGGATGTCCGCAAGCTGCCGTCACTAATTGTCTGCCACCTACACTTTCAGGTCACTGGCAACAAGAAATTAAGACCTATGCACCATTCTTGAGCGTGACC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GACGCAGAAGATTCTCGCCAAGCAAGGAACCTCCATTGAGGATGCGCAGCACGCACCCAAGTTGACCGCTCTGAGAGATCTACTGGTGGATTGCGGTATTGGCGTTGAAGGCAGTGATTCGAATGATCCTCTT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CCAGGCCATGGATCGAGCCATCGTATCGGCCAAAAGAAGGTGGTGAACGTGTACGCCTTATCACCCGTGGAACTCTCGAGGAGAAGATTCTGAACCTCCAACGTTTCAAGATTGATGTCGCATCAACAGTCGTAAATCAACAGAACGCTGGCCTCTCAACGATGGACACAGATCAGATCCTTGACCTGTTCAATGTTGGAGACGCCGCACCAAACCTCTTAGCCGACAAGGAGAAGAACAACATCGACGGAAGAGAAGAGGATATGGTCGATATCGAGACAGGC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TGTGGAGGACCCAAACGAAGCCTTCGATGACTTGCGAGACATCTGCGATTTGCAATTCCTCCGCACGATGCCCGAGTTCAACGACCTGCGACTTGATACAGAAGTTGCCATTCCTAGGAAGGGAACTCTGCCAAAACTGATTGTTGGCAGTGACAAGCTTGAGACTATTCGACTTCAGGCTAAGATTGCGCCTCGCCAGTTTGGTCGGGTCCTGGAAATGCACCTCATGTCTCAACTTCCCAAATCAGTACGACCAACAATGGACATTGATGGAGACATGCCAGAAGCTACACAAGCCGACAAGCACCAGGGCAAGGTCTGGAGTCTGATTGTTAAACAGCGACTGTACCGTCACAACAAAGATGTCCTATCTCAAATCGAACCTCATGAGCGCGTTGACAAGCTTGATGACACTCTGCAGGGTGTTGGACTAGAGTATGCGCGTATCCTGTCTGCATTGGAACGCTCAGCGAAGCACTCTCAAAGCCAATCAATAGCGAATGGCAAGCGAAAGCTGGACACAGAGGAAACTGAGCAGGATACCGGTAGCAAGAAAGCTCGCGTTG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C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TTGTCTTGAAGTGGTCAACTATGCGGTGCACACTCAAGGTCTCGACCAGGCAAGCCTGGCTTTCCTCAAAGACACCCTTCTCCAATACTGCCGCCAAACATACGGTCCTAACGCCCAACAAGAAGCCGACCCTTATCACCTTCAGAACAAGCTCACACAAACATTGACGTATTTGTTTGTCTTTCTTTACCAAGACGGATGGCAGAGCTTCCTCGACGACCAACTTGAGTTGACCGGT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C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C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GGCCAAGTCTGGAGATGCGCAGGCCACCCTTCAAGTCCACCACATTGTTATGGCATTGGGTACATTGGCCCACGGGTTCTCTGACTGGACTCCAGCATCACTTCCGCTAATGCACATGGACCTCCTGACAAGGCTGTCTCCGATGAGTTTTCTCGCGCAGCCGAAGCCATTCTCATTGCCCTCAATCAGCTGAACTCGTCTTCTGAGATCCGAACTGCTTGCCGATCAGCCTTTTCTAAGCTGTTGGGGGTCCTTGGTGCTGCTGTGCTGCCCCAGCTGCCCCAGTGGATTGAAGGACTGCTGTCCCAGAGCTCATCTAAGGACGAGATGGCCATGTTTCTTCGTCTACTGGATCAGGTGGTGTTTGGCTTCAAGGCTGAAATTTACGAGGTCTTGAACATGCTTTTGACGCCTTTGCTTCAACGTATC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G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GCTACAGACCCAAAAAGACGACGGTGCTGTTCTCGAG---CAAGAAGACGATAACGACTTTGACGATATTTTCGAGG---AAGATTTCGACGATAATGAGTGGTCTGCTGATGCGGGCGACTTGACCAAGTCTTACAACCGTCAGCGCAATGCCGACGGCGCCGCT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ATTCCGCAACTTGCGAAGGATCTACACAGCTGGTATTCCTGCCCGGAGCCCATCAGCCTCAAGCTTCACGTTCTCGTCATGGGCTTCCTCGGCGACCGCAAGGGCTGGGCGTATCCTCGCTCCGTGACGCTACTCTGACTGGCGACGATGTCGATCAGCAGTGGTATAAGCTTTATGTCCAGCTACTTGGCATCATGCGCCGAATTTATCAGGTCTGCCGTCTTGTCCACGCGATCTGAGCGAGTACAACATTCTCTACCACAAGAGAAGCTGTACATCATCGACGTCTCGCAAAGTGTGGAGCCTGATCATCCTCGCTCTCTTGAGTTCCTGCGCATGGATATCAAGAACGTGGGTGACTTTTTTAGGCGCAAGGGTGTTGATACGCTTGCTGACCGCGCTATCTTCAACTTCATCACTACCCCTGAGGGTCCTGTGGAGGAGCCAGAAATGGCCAAGGCA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CAAGCATCTAAAGAAGAAGATTGTCGCCACCTCGTCCCGTCGCAAGAAATAGATGTCAGTCAGCCCAGCGCCCTCCCTCCAACTCGCGGAGTATCTCGAGAAGCTCCCCGGCACGACCTTCCGCAAGCTCTACCAACAACCCTCAACCGCGTTCGCCATCTTCCGTCGCATGCTCCCGCACCTCGCAAAGACGTTTGTCATGCGCATTCTCTACTCTCCTAAGCCCATACTCCTCAGCGATCTGGATGACTGGGTGAAGCCAAGCCATAAGCGGCAGAAAGACCAGGCGTTATCGATCCTGCGCGTTCTGCACATCGTTTCGATCACGGCGCCTTCGAAGGAACGACCGCAGGAAATGCAACTTACTACGAACTTTAAACTATCCTTCGACTCGCGCTATCAGGCGGTGGTACACACAACTCCTTCGGTGTGCCGTCAACACTCCAAATCCCCCCGAAATCGACATCGCCTTCCTCGATCGCTACGCCCGAAAGAAATGGGAAGACATTCTGCACTTCGTCGTATCTAGTGTTGGCTACAAGAGCGCCGGCGAGTCTTCTGGACCGAATAAGAGCGTGAAAGAACTCCTCGTCGCGGGCCGTCTCGTCGATCGTAAAGCAAGCGGCAGCGTTGGTATCACACAAGCTGGTTTTACCTTTTTGCTGCAAGAGGCCAATGCGCAAGTATGGACGCTGCTGTTGCTTTGGCTGGAAGCTATGGAGGTGAATAAGATGGCTGGGCTGGAGGCTACAGATATGCTCTCGTTCCTCTTCGTACTCGCCAGCATGGAACTTGTCGCGCGTACGACACGAATGCGCTGACGGAACAGCGTAAGAACATGTTACCCTCGCTTGTCGACTTTGGGTTGATTTACATCCCTAACCACAAACGATCCATGTTCTTCCCGACTCGTCTGGCTACAACCCTCACC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GGAATGAATGACGTCTTCCTTTGCCCCCGGGCTCCGGAGGTTACTATTCCAGGCCACAACCACAGCGTCTGGACCTTCAAAGTTCTTTGTCTGCAACCAATGCCTTCGAAGTGCTCCCGGAGCATGCCCTCGCG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GACCTTTGTCATTCCTACCGCCTACCTCGTTGCTCGTCGCAAAGTTACACCCAAAATGGCACTGAATCTTGCTGGAATCTCTGCATTGATTGGTTTCCAGGGTATCATCGGCTGGTGGATGGTCAAGTCTGGTCTCAAGGATGATCTGTTTGCTCCTGGCTCTCACCCTCGAGTCTCTCAGTACCGCCTCACCACTCACCTTGCTACGCCTTTGTCTGCTACTCCTGGATGCTTCTCTCTGGTTTGACCGTTCTCCGAACTCGTCGCTGGCTCGCGAACCCCGAAGCAGCCATGAAACAGATCGCTGCTATGAGCCAGCCCGGACTTCGCACTATGCGCCGTGTCGTCTTCGCCTTGCTACCCTGACCTTCATTACTGCCATGTCTGGTGGTCTTGTTGCCGGTCTCGATGCTGGTCTGATCTACAACGAATTCCTAAGATGGGTCTCGGTCTCTTCCCACCTAAGCAGGAACTCTGGGACAAGTTCTACTCTCGTAAGGAGGACCAGTCTGATCTCTGGTGGCGCAACATGCTCGAGAACCCCAGCACTGTTCAGATGAACCACCGAATTCTTGCTGTGACTACCTTCTGCTCCATTCTCTCGCTCTTCATCTACGCGCGCACGAGACGTGTTAAGGCTATCCTCCCCGCCAACATCAAGAAGGGCGCCGATGGCTTTCCACGTTGTGTCTTTGCAGGTTGCCCTCGGCATCAGCACTCTCATCTATATGGTACCAATTTCCTCGCCGCAGCTCATCAGGCGGGTGCTCTTGGTGTGTTGACCATGGCTCTGGTTTTGGCTCACAGACTACATATTCCCAAGCCCACTCTTCGTCTCCTTGAACAGCGATTGAAGCAG------GCTGCTGCCAAATAAATGAGAGCCCGTTCTCGTCACACACGCCTCGACCTCGCGTTTTATTTCCACGCATCAACAACAGCAACAGCAATACTGTCACCAGCAATATCAGATCAAACACAAGAATGGCTTCAGCTGCAACAGCGCCACAGCCCGATGTTGAACTATCCATACCGCCTCTCTTCACTACTGAACCTCTCATCCGCGATAGCCTACCCACAGAGTCATCGCGTGTCCAGGATGCAACGATAGACGAAGTCCTACCTTTTCTTCAAGTGAAGAATTCGACTACTGCAACTCCCACGGCCTGCCCCATCTGGACCGTCGCCTCCATGTAAAGTTTTTGCATAAGCAACTGGAAAGCTGCCGCCGCTTTCACCACCGCTGACCCCAGTCGGCCCTGTTCTTCTATTGGTGTCTGTCTGCTCTTGTTCTCCTAGGAGAGGATGTCACGGAGTACCGCCAGAGACTTGTCGATACCGTTCGACTATGCAGAATCAAGATGGAGGCTTCGCTGGCGGGTTCGGACATACCTCGCATCTCGCCACCTCCTATGCAACCGTTCTGTCGCTGGCCCTGGTCGCGGTGAAGACGCCTACGAGGTCATCGACCGTCGAGCAATGTGGAGATGGCTATGCTCACTCAAGCAGCCCGATGGAGGTTCCAGATGGCACTAGGCGGCGAAGAGGACGTCAGGGGGGCTTACTGCGCGGCCGTCATCATATCGTTACTCAATCTACCTCTTGAGCTATCACAGGACTCTCCTGCACGATCCGCTGGCCATACTG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GGCCCTGGAGGGGAAGAGGCCAATTCAGGCGGCCACGCGCTCCCTGCGGCCAAGGATAGCCTTTTCAGCCGTGACGGCTTGATCCGCTACATCCTTTGTTGCTGTCAAGACCAGTCTAAGCGGGTGGTCTGAGAGACAAACCAAGTACTCTGACGCCTACCACACATGCTATGTACTTTCTGGCTTGAGCGCAGCGCAGCACAAGTGGAACTTGGATGTTGCTCGACCTCATGAGGCAGATGTGACAGGCGACTCGTGGTCTGTGACACCGTATATGGATGGTGAACAGATCTTTGATGAGGAGGATCGAGTTGCTACCGTGCATCCTGTCTACGTTATTCCGCAGCATAAAGTGGAGGATATGCAGAGTTACTTTTCGTCCAAACATGGCTTCTAGATGTGCT----------------TTCTTGCGACTAACACCGGTATAGCCAAGGCCACCGACGAGAACCTCACGTCTGAGGATTGGGGCGCCATTATCGAGGTCTGCGACAAAGTAGGCAACGACCAAAATGGCCCCAAGGAGGCTGTTCAGAGCATCATTAGACGTCTTGCGCATCGCAACGCCAATGTCCAGCTTTACACTCTTGAGCTTGCGCATGCACTAGCCCAAAACTGTGGGAAGAACATGCACCGCGAACTTTCCAGCCGTGCCTTTACAGATGCCCTCCTCCGTCTTACCAACGACCGTAATACCCACACACAAGTCAAGTCTAAAATTATCGAGCACATGAAGAGCTGTCCGAGATGTTCAGCAGCGATCCCGAGTTGGGCATTATGAGCGATGCCTACAACCGTGCCACACGAAGCAACCCGAACATCCAGCCCCAAGTGCTCCTCAAAAGCAGGGCCTCACCGAGCTCGATCGCCAGAAGGAAGAGGATGAATTGCAGATGGCTCTCAAATTGAGTCTGCAGGAGGAGGAGCGCAAGAAGACTGCTGCAAGCAGT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CCCAGGGAGCAGCTCC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CTACGTTCCCCTATAGCAACAACAACCCACACCAACCGACTTCGGCTGCCACATTTTCAAGCTCGGTGTATTCTCCTGAAGAGCCCAACGAGAACCAGCGCACCACCCCCTGTCCTTATGCAACGCATCAGCAGCAGCCTCAACAATACCAGAGCTACAACCCTTCCCAAGTCCCTCCCATGCCCACAGGGTCAGCTCCCCCTCCTCCTCAGAGTGTCATGACACCTCCCCCTCTGAACCTTGGAAATGCTGGCGGATATGACGCTCGTCATGGTCTGCCCAGCCAAGGTGGTGCTGGTGGTCAGGCTCAATACAAGCCTTATGTGCCACCCGGCGATGGTCCTTCGGCTCCTGCACCAGACAGTTACTATCAAAGCGGTGGAGTTTACTAAATGGGTCGACCACTACCGGTCACTTGATCTACCAGTGCGGTGGTATCGACAAGCGAACCATCGAGAAGTTCGAGAAGGAAGCCGCTGAGCTCGGTAAGGGTTCCTTCAAGTACGCCTGGGTTCTTGACAAGCTCAAGGCGAGCGTGAGCGTGGTATCACCATCGATATTGCTCTCTGGAAGTTCGAGACTCCTCGCTACTATGTCACCGTCATTGACCGGTCACCGTGATTTCATCAAGAACATGATCACTGGTACTTCCCAGGCTGATTGCGCCATTCTCATCATTGCCGCCGGTACTGGTGAGTTCGAGGCTGGTATCTCCAAGGATGGCCAGACCGTGAGCACGCTCTTCTTGCCTACACCCTTGGTGTCAAGAACCTCATTGTCGCCATCAACAAGATGGACACCACCAAGTGGTCTGAGGCCCGTTACCAGGAGATCATCAAGGAGACCTCCTCTTTCATCAAGAAGGTCGGCTACAACCCAAGGCTGTCGCTTTCGTCCCCATCTCCGGTTTCAACGGTGACAACATGCTTACCCCCTCCACCAACTGCCCCTGGTACAAGGTGGGAGCGTGAGATCAAGTCCGGCAAGCTCAGTGGCAAGACCCTCCTCGAGGCCATTGACTCCATCGAGCCCCCAAGCGTCCCGTTGACAAGCCCCTCCGTCTTCCCTCCAGGATGTCTACAAGATCGGTGGTATTGGAACGGTTCCCGTCGGCCGTATCGAGACTGGTGTCATCAAGCCCGGTATGGTCGTTACCTTCGCTCCTTCAACGTCACCACTGAAGTCAAGTCCGTCGAGATGCACCACGAGCAGCTCACTGAGGGCCAGCCCGGTGACAACGTTGGTTTCAACGTGAAGAACGTCTCCGTCAAGGACATCCGACGTGGTAACGTCGCTGGTGACTCCAAGAACGACCCCCTATGGGTGCCGCTTCTTTCACCGCCCAGGTCATCGTCCTCAACCACCCGGTCAGGTCGGTGCTGGTTACGCTCCCGTCCTCGATTGCCACACTGCCCACATTGCCTGCAAGTTCGCCGAGATCCAGGAGAAGATCGACCGCCGAACCGGTAAGGCTACTGAGGCCGCCCCCAAGTTCATCAAGTCTGGTGACTCCGCCATCGTCAAGATGGTTCCCTCCAAGCCCATGTGTGTTGAGGCTTTCACTGACTACCCTCCTCTGGGTCGTTTCGCCGTCCGTGACATGCGACAGACTGTCGCCGTCGGTGTCATCAAGGCCGTCGAGAAGTCCAGCGGTGCTGCCGGCAAGGTCACCAAGTCCGCTGCCAAGGCCGCCAAGAAATAAATGACTAAGACGAACGAGGATCTTCTTCGGCGGCCCTTGTATCTCTATGATCTGCCTGCCGAAGTTTTGGACACTTTGGTGCTCAAATCTGATACGGACGCCGAAGCTGAGGCAATCGCTGCCGCCGAAGCCACGAAAGCTTCTTCTTTTGAGAGCGCGTCGTCGTCAGATTCCAATCTCGTCGGGACACAAGCGTGCTCTTTGTGCGGTCTCACATTCACAACAGTAATCGACCAGCGGGGGCATCTCAAGTCTGATTTTCACCACTATAATCTCAAGCAAAAACTGCGAGGACAAAAACCCGTGTCAGAGGCGGAATTCGAGAAGCTCGTAGGCAACCTGGACGAATCATTATCGGGTTCTGATTCAGACGAGTCGGAAGAAGAGGAGGAAGATGGCCGACAAGACTCAACACTGACTGCGCTGTTGAAGAAGCAGGCGAGATTGGCTGATAAGGCGAACGATTCAACCGGAGATGATGATGACGAAATGGCAGGAAAGCCAGGTCGCGGCAAACCACCCCTGGTATGGTTCAGCTCTCCGCTGCTTCCAGAGAAGACCTACTTTGGCATGTACCGCGCAATCTTGACGGGCGAGGAACAAAGAAACCAGGATCTGGTGGAGGTGTTGAAGAAGAAGCAGGTCGAGCCTATATCCATGCCCAAGATCCCTAAGGAGGGCGCCTTACCAGAGGTCGCGTACAAGGGTCCTCATATCTTTCTCTGTATGATTGGAGGTGGCCACTTTGCGGCATGGTTGTATCTCTTGCCCCACGATCCAACAAGAACGGCACTACCATGAATCGAGAAGCGACGGTGCTTGCTCACAAGACCTTCCATCGATACACAACCCGACGAAAGCAAGGTGGTTCTCAATCGGCCAACGATAATGCGAAGGGTGCTGCTCACTCGGCTGGTTCAAGTTTGCGACGATATAACGAACAGGCTTTGGTAGAGGATGTGAGAACCCTTCTCCAAGACTGGAAAGCCCTCATCGACACATCAGAGTTACTGTTCATCCGAGCAACAGGTGTGACAAATCGAAGAACGCTCTTCGGCCCCTACGAGGGACAGGTGTTGAAGCATAATGATACTCGACTGCGGGGCTTTCCCTTCAGCACACGGCGAGCGACGCAGAATGAACTTATGCGATCCTTCATCGAGTTGACGCGACTAAAAGTCCGTGAGATCGAGCCTGCGCAGGAACAGAAGAAAGACTCTGGGTCAGCGACTCCAACAAAGACGAGTACAAAGCCCTCAAAACCGAAGTTGACAGAAGAGGAAGAGACTGCTTTGCTCCACACATCTCAACTTCAAGCGTTTGTACGAAGGTCGAAAGTCCCTGCGCTACTCTCATACCTTAAGAACAACAACATATCGGCCGACTTCGAGTTTCAGCCTGTGGAGCAAAACCACCACGCACCACGACCACTCCATCTTGCCGCGGCTCAAAACGCTGCACCATTAGTACTTGGCCTTCTCGTTCGTGGCGGAGCGGATCCTACCATAAGGAACAACGATGGCAAGACGCCCTTCGAACTGGCTGGTGAACGCTCGACGCGCGATGCGTTCCGGGTCGCCCGCTCCGAGCTCGGAGAGTCTAAGTGGTCCTGGGACGATGCCAAGGTACCACCAGCCATGACCAAGGCTGAAGCCGATAAACGTGACGAGCGGGAGAAGAAGGAAGCCAGTGACAAGGAGGCGGAGCGTCGGCGCGCTGAAGAGGAAAGATTACAGGTTGAAGGTCCAAAGGTTTCAGAAGGACGAAAACAGAAGGGAAATGCTCTGGCGGCGGGGCTCAAGAAGACACCACAGGAGCGGAGAGAGGCGGAAGAGAGAGGTTTAACGCCTGAGATGAGGATGAGGTTGGAGCGTGAGAGGAGAGCCCGAGCTGCGGAGGAAAGACTACGCAGGATGCAAGGCGGCGGGTAAATGTCATCCATATCAGTCGTAGTGAAACACCAAGGCAAGAAACACGATGTCGAAATCGACCCCAGCTCTACTGGCGAGGACTTCAAACTCCAAATGTTCAGCTTGACCAACGTCGAACCCGAACGCCAAAAGATTTTGATCAAGGGTGGTCAACTCAAAGATGATGCCGATATGAGTAAACTCGGCTTGAAGAACGGTCAGGTCATTATGATGATGGGTACCCCAAGCGCCGGTGGCGACGCCCTCGTCCGACCCAAGGAAGCGATCAAGTTTGTCGAGGATATGACAGAGGCTGAACAGGCTCAACAAGTCGGT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CTTCGGTAATGGAGTGTGATGAGGAAGAGGCGCGCAATGCTGGCGAGCAGCCCATCATTAACAAGGAGAGCTTCGCCAAACTCAACTGCCACATCGACAGCTCAACAAATCATCTGCGAGATGGCATTGCCGCCGCGCTAAAGGAGAAGCTTGAGAAGCAGTCGGAAGTTCTGGGTCGCGATGCTGTCTACACCAAGACTTCCAAGATCTCTCGTGCTCCCAAGTACCTGACAGTGCACTTTGTGCGCTTTTTCTGGAAGCGAGAGACTCAGAAGAAGGCCAAGATCATGCGAAAGGTGACTTTCCCCATGGAGCTTGATATTGTTGAGTTCTGCTCCGACGAATTGAAGAAGGCTCTTATTCCCGTGCGTGACAAGGTTCGCGAGATTCGTAAGGATGAAGAGGATATCGAGCGGGCCCGTAAGCGACGTAAGAAGACTCACGATCAGGACGTCGGCGATATCCCAGGCGGCGCCGGTCTTCCCACCGAAAAGGAGAAGAAAGAGACCGAGAAGA---AAGAAGGCAAGTCAGCAGATGGCGACGTTGTCATGGGCGAGGAGGGCGAGACATACAAGACAGACGCCGACATCGAGGCTGAGAGAAACGCTTCCATTCTTGAGGCCAAGAAGGAGCTCAACGCTCTCATCAACCCCGAGCTGCGAAACGATGATGGTGCCAATCAGTCTGGTCTGTACGAGCTCCGAGGTGTCGTGACACATCAAGGTGCCAGCGCCGACAGCGGCCACTACACCTCATATGTCAAGAAGGCTGCACCCGTTGACCCCAAGACTGGCAAGAAGGGTGAGGAGGACGGCAAGTGGTGGTGGTTCAACGACCACCAGGTTTCAGAGGTTGAAGCTGAGAAGATTGCGACTCTTGCCGGTGGTGGTGAGTCTCACTCTGCTCTCATTCTCCTGTACCGAGCCATTCCTCTGCCCACTGCCGAGGGTGTCCTGGAGTAAATGGATCGCGCAAGGAAGCGCGAACTGCGCACTTTGAACGAAAAGGCCTGGGATGGCGAATCTGACTTGTTCCCTGTTGCAAAGACTCTCGATTCGTCTCTCAAGAAGAATACCGCTTTCATTAAACGACTGCGAACAGCCATCACCGCCGCTACCCTCAGTACCTTCCTCCAGGAAATCCGAACTTTGAGCCTACACAAGTACCTTTCCGAGATCATATCT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CAAGTCATTCAGCTGGGATATTCTTGGAGTAAAACCAACAGCGCTGATGGCCGAAAGACAGTAGAGGAAGACGGCACTACTGAAGGAAACGAAGCCGAGGATGGCAAT---AGTGGAAATGAGGCGTCTCCTGACGCAGATCAGCCTTTCACCGAACCCGAAATGCGCGATCGATTCAGGAGCATATTGAAGAAGTATTTTGATGATGTCAAGGGG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GCGACGCTTCTACGAAAACCTGGTTGATCTTAAAGGCAAGGTGCCGGCTATTTTGCTGGAAGACGGCAAAAAGAAGAAGACAGACACGGACGAACAAGTTGGGAAGAAGG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TGAGTTTTTGGTTCAAGACACATTTGCTCTGACTCGGCCACAATGGAAACTTGCCACAAGCTTGGATGAGGCCGTAAAAGCCTTCCAACTTGCTGTTGCTCAAGATCAGAAGTCGGCAGGCGTTGACAAGGGAATCGACGTGGATGATGCCACAAGCGATGCTTCGTCCGACGATGACAACGTGGATAATGACGAAGAC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G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AGCAAAAGACACCATTTATTACTGTGCTTGGGCTGGCAGCTTTGGCTTGAACGCTTGCAATCCCCGTACATTATCGTCTCACCTCCTCAACTACATGGTCTCTATCGAGGGCATCGTGACTCGATGTTCTCTCATCCGCCCCAAGGTCGTGAAGAGTGTTCACTACAATGAGAAGAAAGACATGTTTCATTTTCGCGAGTACAGGATCAGACCATGACCAATGGTGTTACCACTTCAAGCGTCTACCCTCGCGAGGACGACGACGGTAACCACTTGTTACAGAGTATGGCTTCTGCACATACCGAGACCATCAGACCATCTCCATCCAGGAAATGCCCGAGCGAGCACCTGCAGGGCAGCTCCCTCGCGAGTGGATGCCATTCTTGACGACGACCTCGTCGACAGTGTGAAGCCCGGCGACCGAGTGCAGCTCGTCGGCATTTATCGAACGCTGGCAACCGTAATACCAACCACAACAGTGCTCTCTTCAAAACGATGATTCTGACGAACAATGTTGTCTTGTTGTCTTCAAAGTCTGGAGGTGGTGTGGCGACTGCAACCATTACCGATACCGACATTCGCAACATCAACAAAGTGGCCAAGAAGAAGAATCTTCTGGAGTTGCTCTCTCAATCGCTTGCCCCCAGTATTTACGGTCACGACTATGTCAGAAGGCCATCTTACTCATGCTTCTGGGTGGTATGGAGAAGAACTCGAAAACGGAACACATCTGCGTGGAGATATCAACATTCTGATGGTCGGTGACCCGTCCACTGCTAAATCTCAGCTGCTACGTTTCGTCCTCAATACTGCACCGCTCGCGATTGCGACAACTGGTCGTGGCTCCTCGGGTGTTGTCTCACTGCAGCAGTAACTTCTGATAAGGAGACGGGGGAGCGCCGACTGGAGGCT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CTACATTCTGGTGTCACTATCACATCTGGTCGGGGCTCAAACAAGAAGCCCGAAATTCTTAGCATCCCATTCATGAAGAAGTACATCCAATATGCCAAGACGAGAATCAAGCCCATTCTGACACAAGAGGCTTCTGATCGCATCGCTGATATCTATGTCGGTCTACGAAACGACGAGATGGAGGGCAACCAGCGAAGGACCAGTCCTTTGACCGTCCGTACTCTGGAAACCATCATTCGTCTTGCCACAGCACATGCCAAATCCCGCTTGTCAAACAGGGTGGAGGAGCGTGATGCGGCTGCTGCAGAGGGTATCTTACGCTTCGCTCTTTTCAAGGAAGTTGTTGAAGAATCGCGGAAGAAGCGGAGAAAGACTCAAACGGTTGACTTTGCATCATCTAGCGACGAGAGTTCCAG---TGATGACGAAGATGACGATGTGACATTGCCAATGCCACGCAATCAAACAGGTCGACTTCGAGGGCTACACGCAACAGCAGTCGCCTCCAAGCGAGAGAAACCAGTGACGCTGCCCGGTCCAGCAGAGAACCTGATGTTCCTGAGGATGACTCGCAAAGCACATTGCGACGATCTAGCCGGCGAACACAAGACCAGTCACAATCGCAGGCTTCATTTGCATCATCAATTCCAGCCTCTCAGCTACCATCCTCGAACCAGCTAGAGTCGCAGGATGGCGACGAGGACCTTGCAGCGGTGCTGCTGCACTGGCAATTGACGATACTCCCATCAGCTCTGAGCGACTGACAACCTTCCGAACAGCCCTTGGTCAGCTTCTCAACACAAATCTGTTTGAAGATGACGCGGCCGAGCTGGACGCAGTCGTGGAGGCAGTGAATAAAAAGATTGGGAACCGTCGCGATGCATTTGATAAAGGAGAGGCCACAAAGGCGCTCCAGAAAATGGGAGAGGCAAACCAGATTATGTTCACAGAGGGAGATC------TTGTGTACAAGATCTAAAGATTCTGGGAGGCCTTGTCGGTATCTGTTCACGCACGATTCAACACCCTGACTCCAGGTGAACCGTCTCTGCATCTCT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AGTCTCCAGCGTTACTGTCGCTAGTGATGGGTCCTTGCTATGCGCTGCGAACAATGCTGGCAACGTATTCGTATGGAATCTTATTCAGAGCTTTGATCGCACACAATTAGTGCGGTAACGCACTTCAATGCCACAAGGAATACATCACCCGTATTCTTCTATCCCCAGACGTCAAGAAACTCGCCACTTGTAGTGCAGACCACACAGCCAAGATCTGGGAGGTGAAGAACATCGAACCAAGCACAGATCTGGAACCCAAGCCGTATCCCCTAGAAGCCACTCTTACCGGGCACCAGCGCTGGTCTGGGATTGTGCCTTCAGCGCCGACTCTGCGTACCTAGTCACTGCTTGCTCCGATCACTATGCGCGATTGTGGGAATTGCATAGCCAACAGATTATCCGACAATACAACGGACATCACAGAGGG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CATGATCACCAACCACCAGAAGACAGTCACTTCTCTCAGCCTCGCGACCAATGGTCGACGACTTGTTAGTGGTGGCCTCGAGGGTCATGTCAAAGTCTTCGAAACGACTGGATGGAATGTTGTCTCAAGCACCAAGTACCAATCTCCCGTTCTGTCTGTCAAGGTCATCCCTTCTAGTGATGATGCCGATTCAAGCGACCGACATCTAGCAGTTGGTATGCAGTCTGGTGTTCTTAGTGTGCGAACCCGCCTCACTGGAGCTGAGGCCAACAGAGAAGCCGAACGGGAGAAGGAAATGGCTGCTCTGGTTGCTGGAACCATTGAAGCCCATGACGCCAAGCGTAAGAAGCGGAAGAGGAGAGTTACTGCTGCAAAGAAGCTGGATATGGTTGGCGAGGGGGCCGATGTTGTCATCGCAAACGAGTCTCGCACATACAAGAAAAAAGAGCGCCCGTGGCAGAGCGACCTACGACATGCTCGATATGCGCGTGCACTCGATCAGGTCCTCGACAAAGACTCACCTGAGCATTCCCCCCTCAACGTGCTTACCCTACTCCTGGCCCTCCGCCATCGCAGCGCTCTT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GACCCTTGAGGGTAACATGAGCGGCGGCAGAATCACTGGCCCAGCAAGAGGACTACCGCGTGGGGATAGTATGCTTGATCTCAAAGATAACGAGACCTTGAACACACGGTTGGGACTACGGCGGCAGAAATCAGGAGGGAGGATAGCAACACAAGCTTCGCATGTCGGGACTTGGTGTGGATGAGGAGCAAGAAGAAAGCGAGACGAGCGATCCTCGAGCATGGCTTAAGATCATAGACGCATATGACCAACCCAGATTCATATACAAC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A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TTCGAACCCAAGCCGAATCAGTTTATTCGGCCCCAACCACGAACTTGTCGTCTTTAGAGATGATGTATCTGCTCGTTTGCGTCGAGCCTCTGTCCGTTTAAAACCGAAAGCCAAGGATGCCAGTGGAGAACAGGCACCAGGTTCAAGTGCTGCCCCCCGAAGATGTTCAGCCGATGGATATCGATGCTGCTCATCATGATGATCTACCGCTACCGCTACCGGCTCGCCCGTCACACCTCTCATTCTCACGACGTTCATGCCGCCCAGAAACTTGTCAAGACTATTCTTGATCAAGGCTATCTCGCACCATTCCGCCAGGCTATTCGCCCCGTTCACTGGGACTACTCTCAGCATTGCATTTATACCCACTTCCCACAGCCATGGTTTTGCTCGACACAACAGCCCCGCCGTTTTGCGTCACATACGAGGGGTGTCATGTAATGAACCCAGGCAGTGTGCTCGTACCAGGACGCAAGGGAATCGCTCGATGGGTCGAGTATGATGTTGGTCGCTTGGGCAGGTTAAGGGAATGTACAGTTTAGATGCCTAACCCCACCTCGCTCTTGGTGACCTTGACAGCTGCCCTTGCGGCTCTGCCAGAGGCTCAAGCTGCGATCTACGCCAAGAACTCACCCGTTCTTCAGGTCAACGCTCGCAGCTACGATAAGCTCATTGCAAAA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CCGTGTGAGCGACAAGGATCTTGACTCTTTCCTCAAAGGTGATAAACCTAAGGCTATCCTCTTCACTTCAAAGGGAACGACTAGTGCTTTGATCCGAAGCATTGCCATTGACTTCCTTGATGTTATTTCGGTGGCCCAGATCCGTGATAAGGAGACAGCTGCGGTTAAGAAGTTTGGCATTGAGAAGTTCCCCGCTCTTGTTCTTATCCCCGGTGAAGGCAAGGATCCTATTGTCTACAACGGTGAGATGGTCAAGAAGGATATGGTCAAGTTTCTCTCACAGGCTGGAGAGCCTAACCCCGTTCACGCCACTGGCAACACCAAGAGCTCAAAGCCCAAGAAGGCTGAGCCCAAGA---------------------GCGCCAAGAGTGCCAAGAAGAGCAAGGCTACCGAGGCTGCAAAGGAGGAGCCCGTTGAGTCAAAGGAGTCTTCCACTGAGGCTGCCGAAGCAGTTCCACTATCATTCCTATCTCTACTATCTCTAGTCTGGAGAAGCTCGCCGAGGAGTGTCTCGCTCCAAGTCTCACACTTGTGTTCTTGTCTTCACTCCTGGTGAAGCTGGTGAGAAGGCAGTCGACTCACTTTCCCACCTCAACACCAAGTACGTCCACGGTGGTCGCAAGACATTCCCCATCATCGCTGTTCCCAGCGACAGCGACGCCGCTTCAACTCTTCCCAAGGCCCTTGGTCTCAAGAACGAGGTCAACCTGATCGCTATCAATACCCGCCGCAACTGGTGGCGCCAGTACGAAGGCGACTTTAGCTCGCCAGCGTTGAGAACTGGATTGATGCTATCCGCATGGCGAGGGTGCCAAGAAGAAGATCCCGAGGGTGTTATTGTCGAAAAGACTGAGGCTGCCGAGAAGTCTACTCAAGCTACTGACCCCGAGCCTGAGATCGAGACTGATGGTCCTAAGGAAGCCA------------AGACTGAGGTTGAGTCCGAGGCTGAGATTGAGTCCGAGACTCCAGCCGAAGCTGAGGCCGAGGCAAAGACCCCTGAGCCCGAAGCTGAACCTGTTGCTGAGTCTGAAGCTGAGCCCAAGACCAAGGAGGAGATCAAGCACGAGGAGCTATAGATGAAGCTCTCAATACTTCGATTTCATGCCATCGTGCAGCGACCATGTTCGCAACAATCGCTTTCGCCGAGCATACCAGCAACTGGCCGTTCTCGTCTGCACATCACGATTCTGGTTCAACTACCGCCATCTCGCCAATGTCCTCTCCATGTACCGTACCGTTAAGCGTCTGGGTATCCCTGACTCCCAGATCATCCTCATGCTTCCCGACGACATGGCCTGCAATCCCGGAACGCGTTCCCTGGAACGTCTACAGCAATTCTGATCGCGCTGTTGATCTCTACGGCGACAACATCGAGGTGGACTACCGTGGCTACGAGGTTACTGTCGAGAACTTTATTCGCCTGTTGACGGATCGCGTGGGCGCAGAGATGCCGCGAAGCAAGCGCCTTCTTACCGATGATCGAAGCAACATCCTGGTTTACATGACTGGTCATGGTGGAAACGAGTTCCTCAAGTTCCAGGATGCTGAGGAGATTGGCGCGTTTGATCTTGCCAACGCTTTTGAGGAGATGTGGGAGAAGAAGAGATATCACGAAATCCTCTTCATGATCGATACCTGCCAAGCGAACACTATGTACAGCAGACTTTACTCCCCTAACATCATCGCCACCGGTTCCTCCAAGCTCGATCAGTCCTCATACTCACATCACGCCGACAACGATGTAGGCGTCGCCGTCATCGATCGATACACGTACTACAATCTTGAATTCCTCGAGAACAACGTCAAGACCTGAACAGCCAGAAGACAGTGGGG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G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GCAACTAGGAATCATTGGTATGCGAGATGGTGTTGCTGTGAGGATTAGCGATGTTGGAGGAAACCCGACAGAACACTTGGAAAAGCTGAAAGGGCTGGAGAACGAAGATCCTCAAGGCAACCCAAGCTTGCAGAACGCTCTGGAGATGTGTCGAGGAGCTCTGTTCCATGCGCCTTCTCACGGCACACGAGAAGTACTCATTATCTATGGCGCATTACTATCGAGCGACCCCGGCGATATCCATGAAACCATTGGCAAC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CGACCTCACCCTTATTCTATCGACTCATCTTGCCCGCTCATATCATCATCTCTTCCCGTTACGGAACTGGGTC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CCGTCAACGTCGTATACATGGGATATTTCAACAGAGGATCGATTCGATGGGGATCTCGAAGACGAAATCCTTTCGACGGAACACTGCGTCATATGGTGTCGAGGTGGAATATTTCGAAAGACCTTCAGATTCGAACTCGAAAAAGAACCTGTTATACAGGCTCTCCTAGCATACTTCCCGGCTTCCAAAGACGACAAATCTACACAAGAGGAAGAGGCACAATCGGATCAGCGACCGGCTTTGTCTAAAGCGTTGGTTGTCTTCCTCAAGACCCAGGCGCACATATATTTCCTCTCTGGCACCAGTCATATTGTCCACATGCCATTCGAAGTTGAAACCGCATTCGCAGGCCCAGTAGGAGTCATCATTCAACGAAAGCAAAAAGCTGAAAGTGTTGCGCCAATCTCCCTCAAGTTCCCCCGAGTGCCGCCGAATTCCTTCGTCTCTTCGCAGTTGACGGCATTCAATAGCTCTCAACTGACCGCGTTTTCTGTGGAAGGTCTTGGAAAACCG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GCAGAAAGATGCTAAATCAAAGACTGCCCGGCGTCGTAGCTCCATGCCTCCTGCCTTTGCTAGTACTCCTGGCACACCTGTCCAACCCAACTTGCGAGAAAGCTTTGGAGCACCTCTTCCAGGAAAGCGGCCGAGAAAGAGTGAGAGGCTTGAAAAGCCCATGATTGACCTTGTCTCATCCTTAGAACAACAAGACAAGGAAGGCAGTGGTGTTGCGCGGAGGAGCTCTCGTAGGGTCAGCTCCATGTTAGCGAGAGCTGACTTGTCTGCGTCGCATGAAAGAGCCATATTACCAGATCAGCCGCTACTATCC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TTAAGTACTCAGGCC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CGTGGATGATGAACGGAGGTTGGCAGTGGGCGCTGGATGAAGATGGGGATGAT------TCTGGAGACGAAAACCTATCTACCACTTTCATTTCGAAACATATATCTATGGCCAAAGAGTACATGGTCTCTATACTAGGCGAAACGGCATTCGGAGCCGCTGGTTATATGCAACCGCACTTGGCAAAAGCATGGAGAGCCGCCGCAAGGTTGCTGTTGATGTGTTTATGGGTTTGCACCTACTTCTCGAGGAAGAAAAGCTTGATATCATGACGCCAGAATTCAGATCTCCTGGCCGTGCTGATCTCCGAGTCATTATGTGTCAAATAGCTCGATGGCTCAAGTGGCCCAGCTTTATTGCTATATACGAGGCGGGCATACAAGAAGACGTCGATCAACGTCATGATTCTGATCTCAACCTGAGGCCTGCAATCCCTCAGCCACCTGTACGGCCAGACGTCGTCAACTGGATTCAATCACGACTTACTGGAGAACGGAGGGTTCCTTACATCACCCCAGCGGATGTTTATTATGCTGGCTCCCAATTGTCCGAAGCGGAAAAGTCACAGGACAGGCGATGGGAGTCTATTCTCCCTAGAACGCTTATGTTCAAGCAATTTTTCAAATTTATGAAACAAGCACGAGTGCAGTACAGATGGTGGAAGCTATGAGGGATGCCGGTATTACACCTTTAATTCTTGATACCCTCCCGGAGGCTATTCTTGCACCCTTACGTGATGCATTTCATTGTGCCAACCGCACCCACCGACCTCCTGGTCCAAGGATCTCCTCGAATTGGTTGACCGCCGGGATATCAGTCTCATTCTCACCCCTGGGAAGCAACCTAAGCCAAGCGCTTCCAAGATTCTAACACCGACACACAATGCAACTTGGGACTACAAACTGCTTTGTCAGAGTGTCGATGAATCAAACAATATCGGATACGATGAAGGTGAAGGAACGGAACGTCAAGCCATTATTCGCTCCTTGTTCAAAGAAGATCGCCGCCTCAACGAAGCTCAAGATTTGCTTTCCACCCACAAGGCAAGACTGGTTCGACTTGATCCCCACCCAGGCTGGCCAGAGAGCGAATATCTTGAG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TTTCCTACTTGCCCTTGGCCTGAACGGCCATCTGAAAGACGTAGCAAAATGGGTTGCGTTCAAATATCTGACGCCAAAACATACAATGACCTCCATCGGGTTACTTCTGGGTCTGGCAGCATCTTACATGGGT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G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T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CACCCAGAGCCTGTACCTCCGCAGGCGCCCACCGCGCGAAGGAGCATTTGCTTCAACCCTGCGGGCACTTGGTAGGGATGAGAAGGGTAAAGACCCTCTGGAATGGGTCTTTGGACTTGAAGGTCTGCGTGGTATTAGTTACGCCGAGCGAGCCGTAGTGCTCGAGCGAGGTGATGACACTCAGCACTCAGGCAGTGCTGTTGATGCCAGACTGGAGATGGCAAAAGGCATTGCCGAAGGCACAGATCGGGAGCGTCTGGAGGGAGCCAGGTTGCTGTTCGAATGGCTTCTGTACGTGATCGACTACGAGGTACCAACATGTTCGACAGTCAAGAGACCATCACAGAGTCACACGTACGTCGTGAAGTCGAACGGGAAGATGATCAAGATGCTACAGTGGAGGATGGGGGTGTTTGGTGGATGCGAGACAGTGTCATCGAGAACCTGAAAGGCATGGTATGGCTCGCAAGTCGTGAAGGCGAGCATATGAACGGTGTCAACGAAGTCTACATCTACTGTGTGCTCATACCGACCAAGTCGAAGACTACATCAGCCGATCTCGGTGGTCACCAGCCGCGCGCACATCTCCCTTTTCCGTTCTACAATTTGTCCGAGTCTCCGATGCACGATCAGCCGGCGATGTCCTACGCGATATGGACAAGCGATCTCTTGTT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ACAACGTCATCTTGAAGGACTGTTACATCTGGACCACACCACGGTCGGGGATGACGCAAGAATATACCGATCTATCGTGGCAGATTCGCCACCATTGAAGAGAACTCATCTATAGCAGAAGCAGCCTCATTTCCTTTGGTTCAACATTGGAAAGAGCATTCGACTACCTAAAGATACTGTCATTTCATGCGTCGATTCTGAGGGCAATCCCTTGACGCCGGATACCGAGCTGCTTGGCTCTGGTACCAATGCCGCAGCATTCAAGGACCCTGAGGATGATGAGGTTGACGAGAGAGACCCATGCCAGCTTCAGAAGAGTCTCATGTACAACCTTTCCCAGTTCAATATCTCTACCTCG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AGAATGAGCGTGCCGTTGAGGGTGAGGCTATGGCATTGCTGAAAGAAAAGTGCCGCGTGTTGGTGGAGTGGTTGGAGAACGCCGAGGAGGAGGATGACAGCGATGAGGAATAGATGACGTCCGCACCAGAGCTTCAACAGAAGCTCTTCAAGCGTATGGGCTTGGATGTTCCAGAACCCAA---ACCACAGCGCAATGGACCTAGGAGATCGGGACAGCAGCTGTCAAGAAAAGAGCAACGAAAAGCGCAACGAGTACAGAAGCGAACTCACGTCTACGCAAGAGCAACTCCACAGCGACCACAACATATAAATCATGCTCAGAGAAGACCAAACACAACGCAGAGGAAGGAACAGGCGAACAAACCTCAGTCACGACCTCCAAAGCAGATTAGCGATGATGAAGATGATCTCGAAGACGAGGATGAGGACGATGCTGGAGAAATTTCGTTGGACGAAGACGATGATTTGGACGACCAAAAGAACACAGAAGCTAAGAGTGGGAAGAAGGGTGTTTCGAAGGCCGTGCAGGAGAGACTGGCCAGGACGACGCCGAGATTGAGGCCTTTGAGCGAAAGCTAGGTATCAAGAAGGGACGAAAATCACTACCTCAGTCTTTCAAGCAGGATGGCCTTGGCGATCTTCTAGGGGACCTTAGCGGCGAAGAAGACGTCAGCGACAAAGACAATGACAACAAAAAGAGGAAAAGTGAATATGATGATTGGCTGGCATCAAAGCGAAGAAAGACAGTAGAACCTGCAGGTCGACAAAAGGTCCGCGACATGTCTGAAGATGAGGAAGGAGATGAGGATATGGTTTGGACGACGAATCTGGAGATGAAGACGAAGACATGGACCTCATGGATGAAGACGATGAAGATGGAGGTGACTTTGATAATGAGTCATTCGGCGGTTTCGAC------GACGACGAGGGTGATGCTGCAGACAACACTCCAGCTCAACCGCGACAGAGAGAGAACCCCTATGTCGCGCCCACTACTGGAGTCACGGTTGCGAAATACGTCCCTCCTTCATTACGCAGAGCCGCAAACTCAGAAGAGGAGCGCAAAAGTCGACTAAGGAAACAAGTTCAAGGTTTGATAAATCGTCTTACAGATGCCAACATCTTGTCTATTGTCAAGTCTGTGGAGGAGCTTTACCAAAACAATGCACGTGGTGATGTGACAGATGTTATGACGGATGCGATCATGGCTCAAATTTGCAAGCCGGAGAGCCTCCCTGATCAATTCTTTGTCCTCACCGGTGGATTTGCCGCTGCTATTTACCGACTTATTGGATCGAGTTTTGGTTCAGTATTAATCCGCCGTATCGTGGAAGATTTTGGCGGTCACTATGAGCAAGCGAGCAAGGAACAAAACGCTGAATCTGCTATTCAAAAGGAAGCCTCGAATATCTTGACACTGCTTTCACAACTTTACGTGTTTGAGGTTGTCACTTGCAAAATCATCTTTGATTACATGGAGAGACTTCTCAGCGACCTCAATGAGATCAACGTGGAACTTCTTCTGCGAATATGCCGCATGGCTGGCCGAATGTTGAAGCAGGATGATCAGCAATCGCTGAAGCACGTCTCTGGCGTTCTTAACCAGTCCGTCTCAAAAGTGGGCTACAGCAATATCTCGGCTCGCACAAAGTTCATGGTTGAAACCATCACCGACCTAACCAAGGGCAAAAAGAAGGCCCGAGGCTTGGACTTTACTGTCGTCTCAGAACATGTACAACGCATGAAGAAGCGTCTTGGTGAGCTCAAGTCTCAATCGCGACGGCTCGATGGCCTTGCTCCTATGGGCGTA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G--GTTTGCGATCCAAGATCGATTATGGAAGATCTTTAGGAGTCTCGGAGAATCCATGTTCGGCGAAGCTCCTGAGGAGGATGAGTCGGCTGATGCTGAGCGCATGAAAGATGAGAGACGT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TTAGAAGTGTAGATGTCTTCAGAAGAACCCAATCTCTGCGCTCTCTCTACGAAGCCGCTGAAGAAAAGCGCCACGCTTTAGACAACGCCTTCGAGGCAACTTCGCCCGCCTACCGCTCCGATCTCGAGGCTGCACTATCCTCTACTCTTCTGCGCGCGACCAAATCTCAGCTCTTGCCCTTTTCTCTTCCAACGAAGGACTTGAGGACGTTTCTACATCGGATCTCCCTTATCTCCTTCTCGACGCTCACGTTGCGGAGCTCATACAAAAAACCCCCAATCAAAGCCCTGACCAACGCCTTGAGGTCCTCTCCAAGTCTCGCGCCGCCTACGAGCGCTTCCTCGCCACTGTCGACAGCTATGCCCTAGTGCCTAAGCCTTACGATCGCGTACTCGAGCGATATCGCGACGATCCTGAGAGATTTGCTGTTGTTGCTAGTAATGATGCTGCGGCGCGACGAGATGGCAAGATTGCGAATTATCGCGCTGAGAAAGCGCTAAAAGAGAAGTTGGAAATGTTGAGACGGAATCCACGATACCTGGACGATGGCGATGAGGAGCTTGTGCGGGAGCTTTACCTGACGCAAATCACTTTCGCGGTGCATTCTGCGCTTCAGGCGTTAGACTCATTAAACCGTGAGGTGGAGATTCTTGCGCAGGCACCTCGACCGCTTGCGCCTTCAGCTACAAATGCGCATCTCCCGAAGATCACTCTTCCCGACTTGATCAGCCTCTACGACGTCTACACTCTCTCCAAGCTGGTCGCTACTGTCTAAACAAGGCAAACCTT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CTACGGAGAGAGTTACTTCGACTCATTCCCAGATAGCCCCGCCTGCATCGCGTTTCAAGGAGTTGTCAAGAATGTTGCGATGCAGTTGGGATTAAACACCCAGGATGTGCTGCCGGATGAGTAATGCTTCAACTCACGAACGCCCCAAGCCCTGGACACAGGGGACGTTGACAAATGGAAGATCGACGCCTTCACTCCCAAGGATAATGTTGGCGGCACCTTTCTTGAGGAGTCTTCCTTCTCTCTACTTTTCCCCAAATACCGCGAAGTCTACCTG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CAGCCACCGACGTGTTCCT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GGATGATGATGAGCAGCCCAAACCTAAGAAGGAGAAGAAGGACAAAAAGAAGAAGCAAAAACAGAAGTCTACCGAGGACTCAACAGAAACCACCACTTCACCGGCAAAGGACGTCGTCGCAAAGACAGCGCCTCAGCCTCCC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CAACGATGCCGAGCATGATGAGGATCTGGCCGTAGAGGTCGACGGTATGGATGATCGCCGCCGTGAGACAGACGTATCAGCGTTCGTCGAGGTGCTCAGGTCACGCGGTTTTGTTCTTCAGGGAGATAGAGAGGCGATCGATTTGTCCAACAAGATGTTTGTCAAGATGCACTTCATCAAAGGAGCATCGCCCACAAAGGGAAAGCATGTCAAGGAGCAGGAGGCTCCCAAGGGTAAGAGGGGCATCATCCGCAGGATAGATCCCATCGATGAGCAGCCAGAATTTAACGAAGCTTCTGTTTTGAAGCCTTGCGTCTATAAGATCCGGTAAATGGCTTCCGGCGCACCACGAGCATCGGCCGAACCAGCGCCAACGATTATCGCGAAGAAAGGCCCGCG---TATCGACCAACCTCAAGGGCGAGCGCTCCGATTCTCGCAAGGC---TCCTCCTTCGACGACCCAGTCCACTTTCTCAAATGTTCATAAACGATCTGCTTCAGGGAACCCGAGGGCATCGAGCCGCAACGAGGAGGAGCGGCGTTTTGAGGCGAGGAGGGTGACGGAGCGTACTTTTGAAGCCCACCTTGAGCGTGCAGTCCCAAGAAATACAAGTCCAGAACGATCACATCGAAGAAACGCTCCTTCAGAGAGTAGGGCTACATCCAAAGCACCTAGACACGACACTCCTGAAGCTCGGCAGTCGA------GAGCCGAGACTCCACTGGCACCATGGAACCCCGAAGTAACTCTCCTACCGCATACAACAGCTCCTCTAT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G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CTGAACAAGATTACACTGATGAATATTGGAGAGGAGATACACAATACGGGATCATGATGTTCCTCCACAACTC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TAAACCCGTCAAGTCTGTTAACACCGGCAAGCTGCAATCTTTACTGGATCTTGTCCTGCGTCAGCCCGGAAGT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GGGTGCTTTGCGAAAACTTGAGATCTGGAAGCGACGTGTCTGGACACTTCGTGCCCGCATGTTGGTATTTGTACAACAACTCCTCTACTTTTGTACGGCTGAAGTCATCGAACCAAACTGGAACAAGTTCATGTCACGTCTAAAGACAAAGGATGAGCCTATG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ATTTGAGATCATCCGTAAATGGAGGGCAATTTCAGTCGACATCTGCAGATCTTGCTTGATGCACTGAACCATTATGCTGCTACTGAGACAGTAGTCCTGTTGAGTCTGTGTGCGCGCTTGAGCACTGCGAATCAGGGTACAGAGTATGCTGGACTACGGCAGGAGGACGAGTCAACCTAAAT-GTCTTTCCAACCAACCCAAATTTTTGAGGAGGGCACTACTGAGGAAAAGGGTGAGAATGCTCGTCTCGCCGCCTTCGTCGGTGCCATCGCCGTCGGTGACCTCGTAAAGAGCACCCTTGGTCCTAAGGGTATGGACAAGATTCTCCAGTCAGCCTCCACCGCCGAAATCATGGTTACCAACGACGGTGCCACAATCCTCAAGTCGATCGCCCTCGATAACGCCGCGCAAAGGTTCTGGTCAATATTTCGAAGGTCCAAGACGACGAAGTCGGTGACGGTACCACCTCAGTTGCTGTTCTCGCTGCGAGCTATTGAGAGAGGCGGAGAAGCTGGTCGACAAGAAGATCCACCCCCAGACTATCATCGAGGGCTACCGGATAGCCAGCCAGGCTGCGCTGAAGGCGTTGGAAGGATCAGCCGTTGATCACAGCAAGAACCCGAAGCCTTCCGACAAGATCTGCTCGCCATTGCCCGAACAACACTCAGCTCCAAGGTCCTGGCCCAGGACCGCAAACAGTTCGCCGAATTGGCCGTTGATGCCGTCCTCCGACTCAAGTCATCCGACCTCAACCACATCCAGATCATCAAGAAGGCCGGAGGCAAACTCAGTGACTCCTACCTTGACGAAGGTTTCATTCTCGATAAGAAGATCGGTGTCAACCAGCCCAAGCGACTAGAGAAGGCCAAGATTCTGGTGGCCAACACCTCCATGGACACCGACAAGGTCAAGATCTTTGGTGCCCGTGTTAAGGTTGGTTCAACAAGCAAGCTTGCTGAGCTTGAGAAGGCCGAGAAGGAGAAGATGAAGGCCAAGGTTGAGAAGATCAAGGCACACGGCATCAACTGCTTCATCAACCGGCAGCTCATTTACAACTGGCCGAGCAGCTGTTTACTGATGCCGGCATCATGTCAATTGAGCATGCTGACTTCGACGGTATTGAGCGTCTTGCCCTGGTCACAGGCGGTGAGATTGCCTCGACCTTTGACCATCCCGATCAAGTCAAGCTTGGCCACTGCGACGTTATCGAGGAGGTTATTATTGGAGAAGATACTCTCATCAAGTTCTCTGGTGTTGCTGGTGGTGAAGCTTGCACAATTGTCCTTCGAGGTGCCACAGAACAGCTCCTTGATGAGGCCGAGCGAAGTCTGCATGATGCCCTTGCTGTTCTGTCACAGACTGTCAAGGAACCCGAACCACCCTTGGCGGTGGTTGTGCCGAGATGCTTATGGCCAAGGCGGTCGAGGGCGCTGCTACCCGAGTTGAGGGTAAGCGACAACTGGCTGTCTCTAGCTTTGCCGTCGCTCTTCGACAACTTCCCACTATCCTTGCCGACAACGCTGGTCTCGACTCTGGTGACCTTGTTGCCAGATTACGCAAGGCTCTCTACGATGGTCTTACCACTTACGGCCTGGACCTGATGACCCCTGGTGGT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C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TATTAAGCGT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TATTGAGGCTGCTACCAAGATGGCCAGTTTAATGAAGTTGAGCGATTGTGCCGCGATAGTAACGTGTACAACCCAGAGAAGGTCAAGAACTTCCTTAAGAAGCCAAGCTGCCCGAGCAGCTTCCTCTGATCATCGTCTGCGATCGTTTCAAT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TTGTTGAGCGATCTGATGCTGAGCTGTGGGGTTTCGTGCTGAGCGAGAACAACATTCACCGACGATCTGTTGTTGACCAAGTTACGCGACCGCGGTTCCCGAGGCCAATGATCCCTCGAAGGTCTCTGTGGCTGTTGCTGCTTTCCTTGAGAATGATCTCCCTCTGGAGCTTATTGAGCTTCTTGAGAAGATTGTCCTCGAGCCTTCACCTTTCAGTGACAACCAA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CAACTACTTGGAAGTCATCGAAGTTGCTACTCATGCCGGCAAGAACGAGGATCTCGTCAAGTACTTGCGCATGTGTCGCAAGACCCTCCGTGAGCCTGCCATCGACACTGCTCTGGCTTTCTCCTATGCTCGCCTTGATCAGCTTTCCGAGCTTGAGGACTTCCTCCGAGCTACCAACGTTGCTAACATT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T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T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TTCGACGCCCAGCTTCATCCGAGTTGCTCGACACCAGGCTTTTCGTCGTCATGCTTTGCGCGCTCATGTCCGATGGCTGGCCGCTGTCGCCGACAACATCAAATCGAACCCAAAGGGCACG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AGAGATGTTGTCGTTTGACACAGAAGTTATGTGGAAG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TGTTTCGATTGACAAAGCTCTTCGTGACGACTTT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C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CAAAGGCGGGGAGGCCAGTGCCAACGGCTTTATCTTACCACAAATCATTCCAATGGGCACTATAACTCGCAGAGCAGTCGAGAAT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GAATGACATGGCCG--------AAATACTCGGGCAAGAGCTGGAGCCAAAACTCGAGGATGTAAATGGCAC---CAACATTGGCATCACGCAAGCGAAAGGTTCTCGCGGAACCTGCTCCCGCTGATGACGAGCTTGCCGCGTGAATTGGACGGAGTTTTGTCACAGAGCGAAGATGGATCTGACTTTGAGGAAAGCATCTTGAGGATGGACTCGACGGCCAA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CCAGGACCAGCTTGAACTTCTTAAACGACTACAAATGAACGAGGTTCCCAACGAGGATTACGATCCTTACCCTGTATGGTACCATACTTCACCAGTATTGAGGAAAAGATGCCTCTGAGCGCTGCGCCAGAACCAAAGCGGCGATTTGTTCCCTCAAAGCATGAAGCCAAGCGTGTTGCCAAGCTTGTCCGAGCCATCAAGGAG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CTCTCTTCTGCCCAAGCTTCCTCGACCAGAAGACCTCAAGCCTTTCCCCACCCTCAACCAGACCATCTTCCGTGCCACGATGGTCGAGTCCGTTCTGTATCGTTCAGTCCAGATGGTGAGTTCGTGGCTTCAGGTGGCGATGACGCACAGTCCGTGTCTGGCTCTCAACGGTCACCAAGAATGGATGGCAAAGCTTAGCAGCGAGGAGCCAGTCAACATTGTGCGATGGCGGCCCAATAAGGAGACCTTTATTCTGGCTGCTGCCGCTGGAGAGGATCTTTTTTTCATGATTCCCTCGGTAGCCAGTGACGCTGTTGAGAAGGCCAGTCGCGATGTTCTCGACGCTGGCTTCGGCTACGCTACTAATGGCGCACAGCCCAGTGCAGTTAATGGTGTGAAGAAAGAACCTCCTGCCAAGTGGTCACGACCTGGAGGCAAGCTGGAAGCTGCTGGTGTACTC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CGGTGGAGATAACCTTATTGTTGGCTCATACGACAGGAGACTGCTGTGGCATGATCTTGATCTGTCGTCTCGCCCTTACAAGACGATGCGATTCCACCCC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CGGAGGCTTCTTCGCCGAGAACGAGACTGCCATGGTCATCAAGAAGTTCAGATCCATGACCCCAATTTTCAGACAGAGCCTTTCCTCCAGGAGCTTCGAGAGTACATTCTTCCCGAGGTGTTGGACGCTTACGTCAAGGGTGATGCCGAGACACTGAAGCTCTGGCTTTCTGCCGCTCAGTACTCTGTGTACGAGGCCCTCACCAAGCAATACCTACAGGCTGTATGAAATCGGACGGAAAGATACTGGATATCCGAAATGTCGACATTCTACGAGCCCGCATGCTCGACCCTGGTGAGGTTCCTGTCTTCATCATCACGTGC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CCTTAAAGATGCCACGCACTCGAACCGAACACCTCTTTTGACTCAATGCTTAAGTCGGTACTACGAAGAGCGGGAAGCTGAAATCGAGCGCATCGGTCTTACCAGGCACGAGGAGTTCCTTGATTCCATTAATCACCTTCAGACCGTCCGAGCGGAAACAGTGACATTGACGCAAGAGATCTTGAGTCTGAACGAATCAATTGCTGAAAGCACGAAGAAGTTGGCTACACAAAAGGAGGCT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TTATTTCGTATTCGCTTGGGTGAGGTCAGGAGGACTCGACAAAAGAAGAGGATAGAAGATGATCCGTTCTTGGCCAATTTCAAGCTCAACTCTGCCAGAGCTTGTCAGCGACGAAAACGAAGAC-TTCGATGTGTTGAATAACGAGGAGTTACAAGTAACTTCACTCCTTTGCTCGAAGCGCTTCATATCCATGAGGCCCTGGGCCAGCTCGAGAAGTTCAGA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CGAACTATTGAAGAAGCGTTTTAGCGTAGACTTCCAGGAGATAGTGTCCACGGATGACTACATGCCAATGGCCATCAATACACAGAAGAGTACGAAAAGGTTGTCAATGTCAGTTGGTTCACTCAAGAGAAGCCAACGGATCAACTCACGTACCCATGCGTACTCCCCTTCTCACAGATGTATCCTTTATGTTGTATAGACATCCGGAACTTCCTGAATCAGTTCTACTTCTTTTCGGATGACCACTTCCAACATCCCAATGTCATTGATGAAACGCTCAAAAAGTCGCTTGACGAACTTCTTACAGAAAAGGTCTGCAAGTCGTTAGTAGAGCGTCTGAGCTCTCAATACCTGGCCAGATCGTCCAAATTCTCATTAACTTGGAGCACTTTGAGATTGCCTGTCAGGAACTCGAGCAATTACTCATTCGTGCACGCTCATCAACTTCAGCCGGCGGCCCAGTCAAGCTTAAAGCCACTGACTCGTTCCGCAACAACAAGAAGACCGCGGAGAAGCGCATCTTTGAGCTTGTCAACTCCAAGATCGACGATCTGATTGAAACAGCCGAA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CCAGACGGATAACCAAGATGAGTTCTTTACATTTCTACGCGCAACAAGAAATACGACGTGTAGATGCCCTCAATGGACCAATGTTATTGGAGAAGTTGACCCCCATCACCGCGAGCCCCGTTAGAAGCGCGCCGCTGGCCAACTTTTCCTCACGATTTGGCATAAACCGAACATGAATGGACGACTACGAGAACGAATCCGACTACGATTATGGCTACGATGAGGGTATCACCCCCGAGGATTGCTGGACCGTAATCTCGTCCTTCTTCGAGACAAAGGGTCTTGCATCGCAACAGACCGACTCCTTTGAT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AGATGAGGACCTC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TCTTGGTGTTGTGTCTGATGAGGATATTCTGAACCACATTTGCTACGACCGCAACGATAGCCAGATGCTGGAAATGCTTCGCCCTTGTATCGAGGAGGCTTTCTGTGTCCAAGACCGAGAAGTTGCCCTTGACTTTATCGGAAAGCGTGGAAACAGAGACCAGGCTAGTCTCGGTCGTGAGAAGCGTGTTCGTGTTGCAAAGGATATTCTCCAAAAAGAGACTCTGCCTCATATCTCCCAATCAGAGGGTAGCGAAACCCGTAAGGCCTTTTTCTTGGTTACATGGTGCACAAGCTGCTACAGTGCGCTCTTGGACGTCGTGAGCCTGATGATCGTGATCACTTTGGAAAGAAGCGACTTGATTTGGCGGGCCCTCTACTGGCGAAG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ACCCGAGGGTCAAGCTTGTGGTCTGGTCAAAAACTTGTCTCTGATGTGTTACGTCAGTGTTGGCTCTCCGGCCGATCCTCTGATTGAATTCATGATCAACAGAGGCATGGAAGTCGTTGAGGAGTACGAGCCGACAAGATACCCCCACGCTACAAAGATTTTCGTCAACGGTAGCTGGGTTGGTGTTCATGCCGACCCCAAGCATCTCGTGAATCAGGTCTTGGACACAAGGCGAAAGTCTTACGTGCAGTTCGAAGTATCACTTGTTCGTGATATCCGAGACCGTGAATTCAAGATTTTCTCAGACGCTGGCCGTGTCATGAGACCCGTCTTTACAGTTCATCAGGAGGATGACTATGAGAACAACATCACCAAGGGACAACTAGTGTTGACAAAGGACCATGTCAATAGGCTAGCCCAAGAGCAGGCAGAGCCTCCTGCCAACCCAGCGGACAAGTTTGGATGGGATGGCTTGATCCGCGAAGGAGCTGTCGAGTATCTCGATGCTGAGGAAGAAGAGACAGCCATGATTTGCATGACGCCAGAGGATCTCGAACTTTACCGTGAGCAAAAGAATGATGAAGCTACACTCACAGAAGAAGAGAAACGGGCCAAGCAAGAGGCAGAGAAGAGG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CGAGAAACCTTTCCAGCAGACAACGCTTCGAATGAAGCATGGAACATACGACAAGCTTGATGAAGATGGTATCGTGGCTCCTGGTGTCCGTGTGTCAGGTGAAGATATCATTATCGGCAAGACTGCACCCATCGACCAAGAAAAT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CTCAGAACTTCTGAGGAAGCACGGTTACCAATCTCGAGGTTTCGAGGTCATGTACAACGGTCACACTGGACGAAAGCTCCGTGCTCAGGTGTTCTTCGGACCTACCTACTACCAGCGTCTTCGTCACATGGTGGACGACAAGATTCACGCTCGTGCTCGTGGTCCAGTTCAGATCATGACCCGACAACCTGTC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TCGCGACCCTGGTAGTGTGAAGCCCTGGCTGGCATACATTGAGTTCAAAACACATCACGGT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T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AATTGCAACACCTCAGACGGTTGTCAACTATGCCAATTTGCTCGAGGAGCACAAATATTACGAGGAATCGTTCAAGATTTATGAGCGTGGCTTAGACCTATTCAGCTATCCTGTTGCTTTTGAGCTTTGGAACTTGTATCTTACCAAGGCCGTTGATCGGAAGATCGGGATAGAACGACTTCGCGATCTATTCGAGCAAGCCGTGGAAGATTGCCCCCCGAAATTCGCAAAGACGATCTACCTCATGTATGGCAACTTGGAAGAGGAACGTGGCCTAGCGCGGCATGCAATGCGAATTTACGAGCGGGCCACACGAGCAGTCGCGGACGAAGACCAGGCTGACATGTTCAACTTCTATATCACCAAATCTGCCTCCAATTTCGGTCTGACGTCGACCAGACCAATTTACGAGAGGGCCATCGCTGCTCTTCCAGATGCCGAAGCTAAGGACATGTGCCTCAAATTTGCGGACATGGAGAAGAGGCTGGGTGAGATTGACCGGCTCGCGCCATCTATGGCATGCATCGCAGTTT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ACCAGCTACAACGGCAGTCACTTCAAATCCCGACGCCATTGAGATCGATGGCATTGATGAATGAATGGCGCCGACTTCGGCCTCCATCACTGCCCTCGCGCCCTCAAACCTGACCTTCACGAACGTGCCTGGGCCTGTTCCTCACCCGACTCTTCCTCTAATCGCAACCGCTCACGGAAAGGCCATCACTGTGTTCTCTCTCTCGACTGCTTCGGCCCACAGCGTCCTTACCGGAGGCACACCCGCTCCGTCCGCTCCATCGCATGGAAGCCCCATCTGCGCCCAGCAAGGAGTGGGAGTTTACG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GGGAGATCGCTTCCCGCGACTCTTGACATTTTCTGCCGATAACACTATCAGGGTATGGACGTTGAAGCAGGACGATGAGGCGGAGGAGAATAGTACGGGAGGTGGTGCCGGTGCTCTTGGTGGTATCCCAATACGATGCGGAGATCTCTACGAGAAGAGTGGACATGCACATCTGTCTTACCAAGGTGCATACCGCGATATCTACTCTGTGACATGGAGTGCACAGACAGGACTCGTAGCGAGTACTGGCAGCGATGGGATCGTTGCGCTATACGCCGAGGACTCGGAGCAACATGTCACGACAACCGACAGCCAAGACCAAACCATGGTAACACCGAGGAGAGCAAGCAA-CAGCAGACGAGTTGGAGACTCCTAACTTCGCAACCCGGAGCTCATGGACCTTCGAGGTTAATCATATTACCTGGTGCCGGAGATACGATGTCGCCTCGGAGCGGCGCGGGAAGAGGAGATGCTAGTT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CCTGTGTCTACATCCTTCAGTCAAGCGTGAGAAGAGTGGCGCCATCGTCGATGCTCGTTGCAGGAGTCTCACGGCCGGCTTTGTCAAGGAGAAAAAGGAACGTGGAGAAAACGTAGACGTCTGCGTGTATCACGACAACCTAGACCTTCTCGAGCCTCACAACCTGATTCCTAATGGCGTCTGGTCTTTCGATGACATGATTCGATATGGTGAAGAGCATAAA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CTTCATGGCAAATCCTGCCCTTCCCGAAGACTTACTCAAAGAGGCTGTTCCAGGAAACATTCGGAGGGCAGAACACTTTATTGCTTTCCTCAAGAGATTCATTGAGTATCTGAAGACGAGGATGAAAGTGCGCCAGGTCATTTCTGAAACGCCGCCTTCGTTCCTTGCCCATCTCCGAGAGCATACTTTCATCGAG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TATGTGGCAAGAATGGGTATCCTTGATGAAGTTTGGAAGTACAAACTGATCCTGGTGGAAACG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G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GCCACTGGTAGTTTCGTACTCCGAATTCCTTTCATTGAGGGCCCCAAGCAGCCAGAAGGCGTTGAATATGAGCACATCAATGTCAATGTTCTCCTTCCAGAGGGCGCTGAGAACGTCAAGTTCCACACCAACATTCCCGAATCATCCATCGTATCTACCTCAGTTGATCTGACCAGAACCTACCTCGATACTGTCGGTAGAACAGCTGTCAGCATCAAGGCGCGAAACCTGGTCGACGAGTTCCGAGACCGCCAACTTATCATCTCTTACGATGCGCCTCTCTCGAGCGCTCTTCGAAAACCTTTGGTCATCTTTGCCAGTGCCATGGTAGTATTTGTCACTACTTGGGCGTTGGGCCAGGTGCAGGTGGG</t>
  </si>
  <si>
    <t>&gt;NRRL_20956</t>
  </si>
  <si>
    <t>ATGGCTGGCGGCCCTATCTTCGAGGAAAGCGAATCAAGCGCGCTTGATGTGCGGGCACGGGAGTCAGATGAGGAGATAGACGAGACTAGAGGTTCTGGTGCAACCGGACATGACGCCTCGCACAATGCCCCA---TCTGACGCTGGCTCCCACACCGGCAACGAAGCTGAGGAGCTCGAAGATGGGATGCTTCTCCGCGACTTGCCCAAGAGAACTACTTTTTACGATCCTGTCGCTGAGCGTCAAATGAGCCAGACCGACGCAAAATACTTCTACCACCGAAACAAGGCCGATGCACGCAGCGGTGGTGGGGCTGGCTACCAATCTATACCTCAAAGTCCTTTTCTTGCTTCTGGATCTCGCCCTGCAACCGAATATGGTGCCGATAGTCTTGTGCTAGACTCGAGTGGCCGTCGGGTCGATTCTTTCCCTCCTGGGTTGGAGATGCCAAATTCTGCCGTTGACT---CGGGGTTTACTCAATCACCTACAAAACT---CGATGCGCAACCTGCCCCATTCCCACCTAGTCATCCTTCTGCACTTCCTCATGCTGGTCAGGTTGCCCAGGATCCACGGCTGCCTGATGGCTCCAGCAATGGACTGCCCTCTGGTGGACTCTTTGACACTGAGCCCCATATCACTTCAGAATTGAGTGCTATCTCGAAAAATATTCAGAGAATCCTCGACACCCGGCGCAAATACATCGCCCTCTCGAATCAGGGGCCTGATGATAACCCAAGAGACGGCCCGGATTGGGAAATTTACCCCCCTCCACCAGAGCCGGCATGGCAGCAATCGTCGAGGCAAAGAGCAAGTACTCCGGAGCACGTACCAGGTCAAGAGAATACTGGTTTGAACGGTAGTAAGGATGCTGTTGGGTCCATGCCAGGAGAGTTGCTCCAGGAGCACCATGAAGGTAGACGCTCGGCAAGAAGGCGAAAGCCAGGCCAGGATATTGGAGAGGATTTTGATATGGCTGACATATTGCCTCTGCCGGGCGATGATGGACGCTCATACAAGTTGGACGATAGCGGAGTCTATCAAGTATTCGAAGGCCACGATACTCAGACGCCTGCGATCAAGGTTCCTACAATCAGGGAATTCTACATGGACCTGGACGACATTCTGGACGTCTCATCTGACGGACCTAGTAAGAGTTTTGCATTTCGACGTCTCCAATATCTCGAAGGTAAATTCAACCTATATGTCCTCTTGAATGAGTATCAAGAAACAGCCGACAGCAAGAAGGTTCCCCACCGAGACTTTTACAATGTTCGAAAGGTAGATACCCACGTTCATCATTCTGCGTGCATGAACCAGAAACATCTGCTTCGCTTCATTAAGAGTAAGATGAAGAAATTTCCCAACGAAGTCGTCCTGTTTCGTGATGGTAGACATCTCACCCTAGCCGAGGTCTTTGCTAGTATTAATCTGACAGCTTATGACCTGAGCATCGATACATTGGACATGCATGCTCACACGGATTCGTTCCATCGCTTCGACAAATTTAACCTCAAGTATAATCCAGTCGGAGAGTCCCGTCTTCGAACTATCTTTCTCAAGACAGATAACTTTATCCATGGCCGGTATCTTGCCGAAATTACCAAAGAAGTCATATCTGATCTTGAGTCAAGCAAGTATCAAATGGTTGAGTGGCGCATCTCCATTTATGGCAAATCTATTGATGAGTGGGACAAGCTTGCCGCTTGGGTGGTTGATAACAAGCTGTTTTCGCACAATGTCCGCTGGCTCATCCAGATCCCTCGCCTCTACGACGTCTACAAAGCAAGTGGTCTCATGGAGACGTTTGAACAGGTGGTCAAGAATGTTTTTCAGCCACTCTTTGAAGCCACCAAGGACCCATCAAGTCATCCGAAGCTGCATATTTTCCTTCAGCGAGTGATTGGTTTCGACAGTGTTGACGACGAGAGTAAAGTCGAGCGTCGGCTGTTCAAGAAGTTCCCTGTGCCGAAAGTATGGGATACCAAACAGAATCCGCCATATAGTTACTGGATTTACTATCTCTACTCTAATCTGGTGTCATTGAATTACTGGCGCAAGAAGCGCGGTTTCAACACGCTGGTTCTACGACCCCATTGCGGAGAAGCTGGTGACAGCGAGCACTTAGCTTATGTCTTTTACCTGGACCAAATCGGCATTGCCATGTCACCGCTGAGTAACAATGCCCTGTTCCTTGCCTATGAGCGGAACCCTTTCCACCAGTACTTCAAGAGGGGTCTCAATGTCTCACTATCTACGGACGATCCTCTGCAGTTTGCTTTCACCAAAGAGCCATTAATCGAGGAGTATGCTGTTGCGGCACAGATTTACAAGCTGAACTCGGTTGACATGTGTGAGCTCGCCAAGAACTCTGTTAAACAAAGTGGTTACGAGTTGTCCATTAAGGAGCATTGGTTAGGGCGTGGATGCAATAAGCCAGGAAAGGAAGGAAACGCCATGGTCAAGACAAATGTTCCTGATCGAAGGGAAGAATTCCGCTACTTCACCTTGATGCAGGAGAGGGATGTACTGTCGAAATATGTCACTTACGATGCTGTGAATGAGCCCCCTCCACAAGCTGCTGGCAATGAAAGCAAGATGTCGGAGTCAGTGACGTCCCTGGCTGGCCAAACCGCTGGCTTAGGGGCCGTGACGGGCAACGAAACTGCCAATGTCGAGACGTCTTCACCAGTTGGCCATCACATTGCAAAGATCGCATCCCAAGTTGGTCTGTCAGCCGGCCGAGATCAAACATGGCCCAGCGATCCTATGTCAGACCACCATCTCTCCGGAACCGATCCGAGAATGTTCCCTGGCATTTTTACTCGTGGACACCGCACAGGTAGCCACCGGAATCTTGCCCAAGTTGATGACGACCGTGACACTGAAGACGATGTTTTCGGCCCTGAGACCTGAATGGATCACGATGAATACATTCGACGCATCAAGTCATACATAAAGACACCGACAAAGGAGACTGAGCAGCAACTCGAAGAGTTCGCCGGGCTTTGCACCTACGTCTCCGGTCAGTACGACAAGGATGAGTCGTTCCAGGTTTGGAGCAGCACCTCCAGGAGGTTGAGCAGGCCGCCCCGAACCACCGTCTTTTCTACATGGCGCTGCCCCCCAGTGTCTTCACCATTGTTTCACAGCATCTGAAGAAGATTTGCTACCCCAAGAACGGTGTCGCGCGTGTGATTGTTGAGAAGCCCTTTGGCAAGGATCTTGCCAGCTCCCGAGAGCTTCAAAAGTCACTCGAGCCTGATTGGAACGAGCAGGAGCTGTTCCGAATTGACACTACCTTGGCAAGGAGATGGTCAAGAACATTCTGATTCTCAGATTTGGCAACTCTTTCCTCGGCGCTACATGGAACGACACCACATCGACAACGTCCAGATCACCTTCAAGGAGCCCTTTGGTACCGAGGGTCGCGGTGGTTATTTGATGAGTTCGGTATCGTTCGTGATGTCATGCAGAACCATCTCCTCCAGGTCCTTACTCTGTTGGCTATGGAGAGGCCCATCTCTTTCAACGCCGAGGACATCCGCGATGAAAAGGTTCGCGTTCTCCGTGCCATTCCAGCCATTGAACCCAAGAAGTCATCATTGGTCAGTACGGCAAGTCTCTTGACGGTAGTAAGCCCGCCTACCGTGAGGACGACACTGTCCCCAAGGACTCGAGATGCCCTACGTTCTGTGCACTCGTTGCTTACATCAAGAACGAGCGCTGGGACGGCGTGCCTTTCATTATGAAGGCGGAAAGGCTCTCAATGAGCAGAAGACCGAGATTCGAATCCAGTTCAAGGACGTCACATCGGGTATCTTTAAGGACATTCCCGAAACGAGCTTGTTATGCGCATTCAGCAATGAGAGTGTCTATATCAAGATGAACTCTAAGCTGCCTGGTCTCAGCATGCAAACTGTTGTTACCGAGCTGGATCTCACCTACCGACGACGATTCTCCGACCTCAAAATCCCTGAGGCATACGAGTCGCTTGTCCTTGACTGCTTGAAGGGTGACCAGTCCAACTTTGTCCGTGACGACGAGCTCGACGCCAGTTGGCGCATCTTCACCCCTCTCCTCCACTATCTTGATGACAACAAGGAGATTATTCCCATGGAATACCGGTTCTCGTGGCCTGCCGTTCTGGACGACTTCACCTCCTCTTACGGTTATAAGTTCAGCGACGCTGCTGGTTACCAGTGGCCAACAACCAATGCTGCTGCTCCTAACAAGTTGTAAATGGAGCGCACCGCTTCCGGCCCCAAGACTCTCTTCCCGAGAGGGCCAAGCTTCACTCTGGACGACTCTCCAACAAGGACTTTATTGTGCGTGACTTTGTCGATAGCCTAGCTGAGAGCGCCGTGCCCTCGAATCGCCGGTCAGGGAGTGCGCAAACACCTTTCGACCCAAAACCCCTGATTCGAACATTTGAAAATGCCCTTGATCAACTAGGCTCGCTTGGAGCTGAACTCCAGGAGAAGGAGTCGGAGCTTATGTCGCATGTGCGCCGCGCAGAGGTAGCCCATGATTCAACACTCGAGACCCTAGGCCAGAAGCTCGACGAGTCCATGAGGGCGTTCGAACAGTTAGATCTATCCCTCAACCAAGAACATTCTTTTAAAACCGGAGTCGGCATCAAAACACACGCTGGCGGCAACATAGCGCTCCAAATCGGCGAGAAGCTCGAGGACCTGGACAAGAAACGACGGCGTGCGAACGATGCCATATTTCTGATTCAGTGCTGGACGGAGGTCAGCGAGACGGGAAAGCTATCACTCCTACAAGACGTTCAAAGACAGGCTGGTTCTGAGCACAAAGTACGGTGCGCAATGATTGTTCGACAACTCATGCGCATCAGCCAGCGACTTGATCCAACATCATGGGGGCAGACGAACGGCAGCGAAACGGAGGACAAACGAATGGTGTGGTTGGAAATATAAGATTACACAACACCAGGGAAGTCTTGGAGAAGTTCTGCGAGACGCTCGAGCAGGATCTGCTTCAGCAGTTCGAAAACAGCAACAAAAAGGGCAACTATAGCGATATGATGGAATGTGCAAAGGTTCTTTACGACTTCAACGGAGGTGCCAGTGTCATTGCGACCTTTGTCAATCAGCATGCCTTCTTCCTGGATCGCGATCAACTCCTGGCCGACGAGGTTCAGGTGGATAGCGACACATGGGAACAGCTGGCAGATCCTGACTCGGAGCCGCCAACGGTAGAACCGAGCCTGCAGAACCTCTTGGACGAGATCAAGATCGTTATGCAAGACGAGTCCAACCAGATCAAACTCATCTTTCCGTACTACGAAACAGTGCTTATCAAGTTCATTCAACGAATATTTCAGCAGTCAATCCAACAGAGGCTCGAAATGGTATTGGATGAAACTCTCAAAATCTCTTCCTTAGCTTCTTGAGAGCCTTGCACTCCTCAAGAACTTATCTAGGGTCATTGGTCGAAGATCTCAAGTCCCATGGCTTGACAGAACACCCCGAGCCTTGCTCCGCCCAAATAGCACACACACTCGACCAGCAGATGGAAGAGCTTTTTGTGCCATATATGATAGGCAACTCGTACATCGAGCGGGAGCGGAAGAGTCTGGAAGAAATGTACAGCTCCCAGGATGCTTATATCGAGCGTCTCGACTCGTCAGAACTCACAAGCACACAGAAGAAAATGATGCTGCGTGTTGCTGGCGTTCAAGATAAGGACAAGGATAACAAGAACGAGATCGAGGTCTCGGAGGAGGACGGCGCTTTGAGCGTTGCTAATGCCAAGCGCATGCTCAAGTGGTTAGCCGAGAGCGTCCAGCGCACTCTTGAACTCGGAACACAGACCGATACTCCCAAGGATGTCAATACTCTCCTGAACCTGCTCTTGACGAGCCTGGGCCAGGTATACATCGAGACAACTCTCGACGCTGCCCTTGACCAAGTCTCTGTGCAGGAGAACACAAAGACAGAGCCTGATTTATCTTACTTGCCAACGATACAGCCGGCTGTCACAATCACAAGCCTCATGGATCGATTCATCACAGTCGTGCTCATCCGGCTTGCGGAATCAAACACAACAGTCAGGCGTAGCATGGAGGCGCAGAAGAGGGCGGCCATTGGTAACATTGAGAAGAAGACAAACAATGTCATCAAGGGCACTATCGACGTTGTATCCAACTGGGTGACCAAGTCCTTAGCTGGTCAGCGGAAGCAGGACTTCCGACCAAAAGAGGTCGAGCTCGACTCATTGCAGACACAGACGTGTCTGAGCATCTGTACTTTCCTAGCCCGCGTCCAGCGTCTCGCTCGTCAAGCTATCGACGGCCAAAACTCAGAAAAGTTCTTTACTGAACTTGCTCTGGTGATTCTGAAGCTGCTCTTTGAGCACTTCAAGAAGTTCCAGGTCAATGCCACAGGAGGTCTGATGGTCACGCAAGATATCGCAAAGTACGTTTCCACAATGCGCGAGTGGCCATTGACCAAGGAGGTTGGCTCCGCTGTCGAAATGCTCACTGAGATTGGTTCTCTCTTTATCGTCGGCCCCGAAGCACTCCGCGAAAAGACACGAACACTGGCGGCATCGGGCATAAGGGGGAAACTGTCCAGAGCAGATTTTAGGGCGTTTGTGCAGAGGCGTGATGACTCGGGGACAGTGGGCATCCAGAGCGTTTTGAGTGGTCTTTGAATGACGACTTCAAGCTCCGCTCCTTCGGGGGATCTGACCTCCCAGATCCTTCAGGCCCTCTCGGGAAAAAGCCCCTTGCTCTCCTCAGAGGCCTTCCCCACCATCGCCTTCCAGGACATCAAGGCTGCACTTGATCGTCTGGCTTCACGATCCATGATCACATACGAGACAATTGATAAAGAAGAGGCTATCCTTGAGCCCGAAGCGGAGCAAATTGCCGAGCATGGTAGTCATGAGGCGCGTGTTTTTGAGGCGCTTCGAAACGCCGTGGAGGGGTTATCGATCCAGGACCTTGAGAAGGCCATTGGCGACAAGACGGTGACCAAGGTCGGACAAGGCAGGCTTTCAAGGAAAAATGGATCAAGAAGAGCGCCGACGGCAAGCTGGTAGCCACTGCCGAGTCCATCGAAGATGTCACCGAGCGCAGCTACAGAAGATCAAGGAGACACGGACACACGAGCCCAAAATCTTGACCGATCTGCGAAAACGAAAACTGATCAAGATGCAAAAGGTCATCAGCTTCAAGATTGAAAAGGGGCCCAAGTTCGCCCTCGAGATTCATAAAGAGGAGACCGACTTGACAGCCGATATGATTGCTTCTGGATCATGGAAGACTGCCAATTTCAAGCCCTACAACTTCAAGGCTCTCGGCGCGGACCAAAATGCTGGCGCACTTCACCCCCTGAACAAGGTCCGACATGAATTCCGACAGATTTTCTTCGAGATGGGTTTCGAGGAGATGCCTACTAACAAGTTTGTCGAGACTGGATTCTGGAACTTCGATGCCTTTTTGTGCCAGCAGCACCCCGCCCGTGATCTTCAAGATACCTTCTACATCTCAGACCCCAAGGTGGGAGACGCGCACGATCGGAGGAAGGACAGAACACAGAGGAGTACTGGGAGAACATCAAGCAGGTCCACCAGAATGGCAAGTTTGGGTCAATCGGTTACAGATACCCCTGGTCAGCGGAAGAGACAAGAGACTGGTGCTCAGAACCCACACTACTGCCATTTCAACGGCCATGCTTTACAAGCTTGCAGCACAGAAGGGACCTGATGGGCGCCCACCTCCAGCGCGATACTTCTCAATTGATCGTGTCTTCCGAAATGAGACAGTTGACGCCACCCACTTGGCTGAATTCCATCAGGTTGAGGGTGTTATTGCCGACTACGGCCTTACCCTTGGTGGTCTGATGGAGTTCATGGAAGTCTTCTTTGCTAAGATGGCATCACCAACCTCAAGTTCAAGCCGGCCTACAACCTTACACCGAGCCAGTATGGAAATCTTCAGCTATCACGAGGGCCTGGGCAAGTTGGTGGAGATTGGAAATAGTGGCATGTTCCGGCCTGAAATGCTGGAACCCATGGGTCTGCCAAAGGACATGCGGGTGTTTGGCTGGGGTCTGTCCCTGGAGCGACCGACGATGATCAAGTACAAGATTTCTAACATCCGAGAGCTGCTGGCACAAGGTTGATCTCAACTTTATCGAGCGGAACCCTGCGGTGAGATTAGAGAAGGAGTAAAT---GGAGCCACCTTCCAACTC------CAATTCTATTTTCAAATCGGCGATCCCCTCACTCCCCGCCCGGC---TACAACACAACTCCAGGCCCGCCATCGCGCGGACTCATCGCGCCTTCGACGCCTTCAATCTGCGCACACTCTTGGAGCCCGCGCTCGCGAGCAAGGCACGCCCTCGCTCATCTCCCAGCAGCGCCACCGCGACACCCAGCGCAATGCTTCACCAACAAGACCATCACAAGCGCCTCCTGCTACTTCAGGCACACCCAGCTTCTCCCAGAATATCAATCGCTCACCTCAGCGCGGGCGCGCTAATAGCGATGCCACCCCGCACTCATTCACCAGATGAATGTTGTCACAGCTAGCAAGCGTGCTGGGAGTAAGAAACCCGTATTCTCGCATGGCCATTTGCCTCTTCATCAGATTATCCGCGAAGGCCCAACAGATGGTGATTTCTTGGGCGCTTTGGAGAGTGCTCGGTGGAAGGTCATCGATGAAGGTGTCAAGAGTGCTGAGGATGGCATGTCAACATTGAGAATATACGTCTGGCTCGTCCTCCTAGACGCTCCTATCCTGTCGACCGATGACTACCTCGCCCTCATCCACCGGGGAGCCTCTCCGGCTTACTCCAAGATCCGCAACGACACTTTCCGCACACTCACGACCGACCCTCTCTTCCGCCGCCGTGTCAGTGAGGCTAGTCTGATTCGTTTACTTAACGCCATTGCATGGAAATTACACGACGCGCGTGAGGAGCAACGCCAAAGCCGCCCTGGTAGTAGCCGAGCTTCACTCCCTGGTGGTAGTAGTGTCTCTGGTCGTTCTCAGTCAGGCACAAGCACGTCATCACCAAATGCTCGCAGTCGCGCGCGGGCCTTAACACTTACGACCGAGGGCTCTGATTCCGGCACAGGCGCTGCGACTCTAGAACCTGGTACCTATGTTCAGGGTATGAACGTTCTGGCAGCACCATTTTTATACGCAGCTCGGAGTGAAGCAGAAGCATTCGTGGCGTTCCACTCCTTGTTGACTCGAGAATGCCCGGGGTATATTCGCGGTGCCATGGACGGCGTTCATCGTGGCCTTGCACTGGTTGATAAGGTCCTTGCTATTGTTGATCCCAAGCTAAGCATGTACCTTACTGCTAAGGGCCTTTCGGCTGAGATCTACGCTTTCCCTTCAGTTCTGACGCTATGTGCATGTACACCACCGCTTCCCGAGGTCCTACGACTTTGGGACTTCTTGTTCGCCTATGGTCCTCATCTCAATATCGTCTGCATCGTCGCGCAGCTTACAATTATGCGGACTCAAATTCTTCAGTCACCCAGCCCAAATAAGGTCTTAAGATCATTTCCCCAGCTTAACGCTGATCTCGTCAAATCCGTCACAATTGGCATTATCAAGAAGATACCCGACGATGTCTATGCTGAGATCGTTTCTCACGCTCTTTAAATGTCTGCCCCTGCCGCAGCTCCAGCCCCTACAGCGGGAGGCTCTAGCAATGCTACTTTCCGAGATAAGGAGAAGCCCATGGCGGTGCGCTCCTCGAACATTGTCGCCGCTAGAGCTGTCGCGGACGCCATCAGAACCTCTCTCGGTCCCCGAGGAATGGACAAGATGATTCGAGGTGGAAAGGGCGAGACCATTATCACAAACGATGGAAACACCATGCTCAAGAGCATGTCTGTCATGCATCCCACAGCAAAGATGCTTGTCAACCTTTCTGGTGCCCAGGATGTTGAGGCTGGTGATGGTACAACATCTGTTGTCGTTATCTGCGGAAGTCTTCTTGGTGCTGCCGACCGACTTCTCTCCAAGGGCATCCACCCTTCCGTCATCTCCGAGTCCTTCCAACGAGCTGCCGCTGCTGCCGTCGAGGTCCTACACGATATGTCCCTCCAATCACTCTGAGCGATACTTCCTCGTTACTGCAAGCTGCCAACACCTCGCTGTCGTCCAAGATTGTCTCCCAATACTCGAATTTGCTTGGACCCATGGCGGTGAACTCAGTCACTAAGACCATCGACCTGAAGACCGCCGATAACGTCGATCTTAAGAACATTCGAATTGTCAAGCGAGTTGGTGGAACAATTGAAGATAGTGAACTTGTTGATGGTCTCGTTCTCACCCAGCCTGTGCTCAAGAACGCTGGTGGTCCTGCCCGTATGGAGAAGGCTCGAATTGGTCTCATCCAATTCCAGCTGAGCCCCCCCAAGCCTGACATGGAGAATACTATTCAGGTCAACGACTACCGACAGATGGACAAGATTGTTAAGGAGGAGCGATTATACCTCCTGAACATGGCCAAGAAGATTAAGAAGGCGAAGTGCAACGTTCTGTTCATCCAAAAATCCATCTTGCGAGATGCTGTCAACGATCTATCACTACACTTCCTGGCTAAGCTTGGTATCCTTGCTGTCAAGGACATCGAGCGCGACGAGGTCGAATTCATCTGCAAGTCAACTGGCTGCAAACCCATCGCTGATATTGATTCTTTCACCGAGGATAAGCTGGGCTATGCGGACCTGGTTGAGGAGGTTCAGTCGTCTGGATCTCGCATGGTCAAGGTAACAGGCACCAAGTCTGTCGGCAAGACCGTTTCCGTGGTTGTCCGAGGCGCCAACTCTCTGATCCTTGAGGAGGCCGAGCGAAGTCTGCACGATGCTCTTTGTGTGGTACGATGCCTGGTGAAGAAGAAAGCTCTCATCGCCGGTGGTGGTGCCCTGAGATTGAAATTGCTGCACAGCTGTCCAAGCAAGCGCGTAGCTTGACAGGCACCGAGGCAATCTGCTGGAAGGCTTTTGCGGATGCCCTCGAGGTGATTCCCACCACACTGGCCGAGAACGCCGGTCTCAACAGTATCAAGGTGGTGACGGAGCTACGACACCGACACGAGATGGGCGAGAAGAATGCAGGAGTCAGTATCAAGTCCGGAGGAGTCAACACCAATATTTCCAAGGAGAATGTGTTGCAGCCTCTCCTTGTTAGCACAAGCGCGATCGAGCTGGCGGCTGAGACAGTCAAGATGATTCTGAGGATAGACGACATTGCTTTGACCCGTTAGATGTCTTCCATGATTACAGCCGCACAATGGGTTCCCAGGGCTTCGCTGCGCCTTTCCCTCAGAAGTATACCCTGGATGAGGCAGAGTTTGAACGGATAGCGGAGCTTGCCAAGCTTCAACTGGACGACGCCCAAGAGGATCTCGAGGAAGCT---GAAGCTACGCAGAATGGAACGAAGGCTAACCAGACCATGGACGATGAAGAGGACTCGGAGATGAAGATTGATGAAGAC---AAACCGGCCGAGAAGACAGAGATCAACCTTAATGATGATGACCTAAAAGAATATGATTTGGAAAATTACGACAACGACGACGACGAAGATGTGCCTGGAAACGGCGAGGGCATGGCATGTTTGGTAACATCAAGTCGCTGGCATACTACGAGTCGAATAAGGACGACCCCTACATCACAATTGATGCCGACAAGGAACAAGAGGATGAGACCGGGAAGAGCTCCAGATTCTTGCGACTGACAATCTTATTGTGGCTGCCAAGGTGGAAGACGAGATGGCGCACCTTGAGGTTTTCGTTTACGAGGATGAGGCTGACAACCTTTACGTCCACCACGACATTATGCTGCCAGCCATCCCTCTGTGTGTCGAGTGGATCGACATGCCCGTCAACAAGGCCGGTGTAGAGAAGGACACGGCAGGTAACTTCGTCGCCGTTGGCACAATGGACCCCGATATCGAGGTGTGGATTTGGACACCATCGACTGCATGTACCCCAATGCGATCCTCGGCCAGGGAGGGAACGAGGAGGAGAAGAAGTCAAAAAAGAAGAAGAAGAAGTCCAAGAAGTCCAACGACGAATACCACGTTGACGCTGTCCTGTCCTTGGCTGCAAACCGCAAGCACCGCAATCTGATGGCTTCAGCCTCTGCCGACAAGACGGTCAAGCTGTGGGATCTCAACACGGCAAAGTGCGCCAAGTCGTATACTTATCACACCGACAAGGTGTGCTCACTTGCGTGGCACGCGAACGAGCCTACCGTTCTGCTTAGCGGTTCTTACGACCGAACTGTGTGGCTGCCGATATGCGTGCACCGGATGCTAAGCCTCCCCGATGGAGCTCTGACGATGACGATGAAGAGGATGACAAGCAGGACGATGATGATTCGATGGATGAGAACTAGATGCTACGGTCGACGATGGCTTTGAGGCTCTCCTGGAGCATTCTACAATGGCAAGAAGCTTACAGATCCTATTTCCACAAAGGAGGACAAGTTCAGCTCCTGCCAGCCTTCTTGAAAGTCAAGGGTCTCGTCAAGCAGCACATTGACTCCTACAACTTCTTTGTGGAGCAAGAGATTAAAGATATCGTACGCGCCAATCGAACATTCGAAGCGAAGTAGACAGCAACTTTTGGCTAGAGTTCACAGATATCCGAGTAGACAGTCCTCGACGTCAAGATTGGACAGACAACAAGTCACATAGCGAAGTGACTCCCATGGAGTGCCGCCTTCGAGATATGACATACGCCGCGCCAATCTTTGTCGACATACAATACATCAGAGACAAGCAGCGAATTGTGCGAAAGAATGTGCTCTTGGACGCATGCCAGTCATGCTCAAGAGCTCTAAGTGTCGTCTCGCCGGAGCCAATAATACGCAGATGGAGGAGATGAACGAATGTCCACTTGACCTGGCGGTTACTTCATCATTGGTGGTACCGAGAAGGTCATTTTGATTCAGGAGCAACTGAGCAAGAACGCATCATTGTCGAGGCCGACGAGAAGAACAACATTATTTCAGCATCGGTCACCAGTTCTACACACGAACGAAAGTCGAAGACCTACGTTACTCTGAAGAAGGACAGAATTCTGCTCACACACAACGTCCTGGTGGAAGGTATTCCGATCGTAATCATCCTGAAGGCTCTGGGAGGATTGTCAGATATGGAAATCATGCAGCTTGTTGCTGGATCAGATGGAAGATACCAAGATGAATTCCTGGTAAACTTTGACGAGGCCACAAAGGCTGGCGTTTTCACTCAGCACCAGGCGCTGGAGTATATCGGAGCAAAGGTAAAGATGGGTTCCCGCAGAGGCACATTCGGTCCTCAGGTGCGCCGTAACCACGTCGAAGAAGGCCTCGATGCTTGGCCAACCTGGTCATTGCCCACGTGCCATTGAGGGACTGGATTTCTACCCCAAGGCCATCTATGTGGCTCAGATGACCCGAAGGGTCCTCATTGCCGCCCACAACCCCAAGTTGGTTGACGACAGAGATTTCGTGGGAAACAAACGACTTGAGCTGGCTGGTCAACTTCTCTCACTTCTATTTGAAGATTTATTCAAGCAGTTTACATCTGGAGTCAAGATGTCGATCGACAAATTCCTAAAGAAAAACAACAGGGCGGTTCCTCTCGATGCGGTTCATATGATTAGCAACCACGCCAACAACATTGGATATGGAATCAACCGAGCCATTCAGACTGGAAATTGGACTGTCAAACGCTTTAATATGAACCGAGCAGGAGTCACCCACGTTCTCAGTCGGCTGAGTTACATCGCCGCTCTTGGTATGATGACCCGAATAAGCAGTCAGTTCGAAAAGACCCGAAAGGTGTCTGGCCCTCGTGCACTTCAACCATCACAGTGGGGTATGCTATGTACGTCAGATACGCCTGAAGGTGAAGCCTGTGGTCTGGTGAAGAACTTGGCTTTGATGACCCATATTACTACAACGTTGATGAAGAGCCTGTCAAACGGTGGATCTTTACACTAGATGCTGGTGTTGAACCTATCCGCAATTTCTCGGGTGCTGAGATGCACCGTGAAGGAAGCTACATTATTCATATCAACGGTACTCCGTTCGCATTAACTCGATACCGAAACGATTTGCGCAAAAGTTTAGAACTATGCGAAGGAGAGGTTGGATCTCCCCTTTTGTTGGCATCAATATCAACACACACTTCAACGCCGTCCATATTGCCACTGATGAGGGCCGTATTTGTCGACCTTATATCATCGTTAAGAATGGTAAGCAGAAGCTCAAGCCTGAGCACTTGCGATTGCTTCAGATGGGCAAAGCGACATTCGACGACTTTCTGAACCGCGGAATCGTGGAGTATCTCGATGTCAACGAGGAGAACGATGCCCTCATCACCATTTATGAGGACCAAGTGACACAGAGTACCACTCACTTGGAAATCGAACCCTTTACAGTCCTGGGGCTGTCGCAGGATTGATTCCCTTCCCCCACCACAACCAATCCCCTCGTAACACTTACCAATGTGCTATGGGTAAACAAGCCATTGGTGCAATTGCATACAACCAGTTCAACCGCATTGATACTCTTCTGTACACACTCGTATACCCCCAACGGCCATGGTTATTTCAAAGACCATTCAGCTTATCGGTTACGACAAACTTCCTGCAGGACAAAACGCCACCGTGGTTGTTATGTCATACTCAGGATACGATATTGAAGATGCTCTGGTTCTGAACAAAGCATCAATCGACAGAGGATTTGGTCGTTGCCAGGTTTTCAGAAAGTACACGACGGAACTGCAGAAGTACCCCAACGGACGCAGAGAACGTATCGGAGACCCCGAGAATGAGGGCGATGGCAAGATTAAGCGCCGGATCGCTAAGCACGAGGCATTGGATGACGATGGTCTTGCAATTGTTGGTTACAAGGTAAACAGCGGCGAGGCTATGGTCAAGAAGGAGACGCCACTTGACCAGACAAGCACTGGCATTGGGCTGGACCGTGGACCTGCCGAGTTCCGCGACTCATCGGTTTCATACCGAATCGCAGATCCCGCATATATCGACAAGGTCATGATCTCTCAGACAGAGAAGGATACCACAGTAATCAAGGTTCAGACGAGACAAACTCGACGCCCCGAGTTGGGTGACAAGTTCTCGTCTCGTCACGGTCAGAAGGGTGTCGTTGGCATTATTGTTGAGCAAGAGGACCTGCCTTTCTCTGATAGTGGATTGAGCCCCGACATTATCATGAACCCCCACGGTTTCCCTTCTCGAATGACAGTCGGTAAGCTCCTTGAATGTCTAACGGGCAAGGCCTCTATCGTCCACGGCCGTCCTGACTATGGCTTTGGAGATGCTTTCCGTTCTCATCCGTTGGAAGAGATGAGTCAGGTGCTTGTAGACCATGGCTTCTCGTGGGAGGGCAAGGACTACTTCACATCGGGTATTACTGGAGAGCCACTGGAGGCGTACGTCTTTAACGGACCTATCTACTACCAGCGACTCAAGCACATGGTGCAAGACAAGATGCACTCTCGATCCCGAGGTCCCGAGCCATCCTTACTCGTCAACCTACAGAAGGTCGTTCGCGAGATGGTGGTCTGCGTCTGGAGAAATGGAACGTGATTGCTTGATCGCCTATGGTGCTTCCCAGCTTCTGCTGGAGCGACTCATGATCAGCTCGGATGGTACTGAGATTGATATCTGCCAGCAGTGTGGTCTGTTCGGATACAAGGGTTACTGTCACACATGCAAGAGTACAAGGGAGGTTACGAAGATGACGATGCCGTATGCAGCGAAGCTGCTTGTACAGGAGCTCATCAGTATGAACGTCGGAGTGCGACTCCAGATGGATGACGAGTTTCCCCACCCCAGATAAATGGCCAACCTTTACTTCACCCACTCGAGCGCTCCGCTCAAGACCGTGGAAGAGATTCAGTTCGGTTTGATGTCTCCCGAGGAGATCAAGAACATGAGTGTCTGCCACATTACTTATCCCGAAACGATGGAGGAGAACAAAACCAAGCCTCGTGACGGTGCCTCAACGACCCGCTCCTCGGATCGATCGATCGACAATTCCGTTGCAAAACCTGCACCCAAGCAATGGGCGAGTGCCCTGGCCATTTCGGCCACATCGAACTGGCCAAACCTGTCTACCATCCTGGATTTATCAAGAAAGTCAAAAAGATTTTGGAGATAGTCTGCCACAACTGTAGCAAAGTGCTAGCCGATGATAGAGATCCTGAGTTCGTTAACGCCATTAACACTCGAGATCCTAAAGTCCGTTTCAACCGCGTGTGGAAGTTTGCAAGAAGAAGCGGAGATGTGAGAACGACGAGGCGAAGCAAAAGGACGACGAGTTCGGCACGAAGACTGGTCCTCCGAGAGGTCACGGTGGCTGCGGTAACATGCAGCCCAACGTTCGACAAGCAGCCCTACAGCTCAAAGCCGCCTTCGATGAAGTTACAGTCGATGAAGATGGACAGAAGTCGAAGAAGAAGGAGACAACACCTATCACCCCCGAGATGGCGCACAGCATTCTGAGGAGGATTACGGAGGATGATCTTGTCAACATGGGCCTCAACTCCGACTACGCTCGTCCCGAGTGGATGGTTCTTACTGTTCTTCCTGTGCCACCACCCCCAGTCCGTCCCAGTATCTCTATGGATGGCACGGGAACTGGTATGCGCAACGAAGATGATTTGACATACAAGCTGGGTGATATCATTCGTGCCAACGGAAATGTCAAGCAAGCCATTCGTGAAGGATCCCCGCAACACATTGCCCGAGACTTCGAGGAGCTCTTGCAATATCATGTTGCGACCTACATGGACAACGATATTGCTGGCCAACCTCGGGCTCTTCAGAAGAGTGGCCGACCTGTGAAGGCTATTCGTGCACGCCTAAAGGGTAAGGAGGGTCGTCTTCGAGGTAACTTGATGGGTAAGCGTGTCGACTTTTCGGCACGTACTGTCATTACTGGTGATGCCAACCTTTCTCTACACGAGGTTGGTGTCCCTCGCAGTATTGCCAGGACCCTCACCTATCCCGAAACTGTGACACCCTACAACATCGGAAAGCTGCATCAGCTTGTCGAGAACGGACCCAACGAACATCCTGGTGCCAAGTATGTCATCCGAGCTGATGGTCAGCGAATCGATTTACGCCATCACCGCCGTGCTGGTGCGATTTCTCTTGAGTACGGATGGAAGGTTGAGCGTCATTTGATGACTGGTGACTACATCATCTTCAATCGTCAGCCCTCTCTGCATAAAGAATCTATGATGGGTCATCGTGTTCGTGTCATGCCGTACTCAACCTTCCGCCTCAACCTCTCTGTTACTTCTCCTTACAACGCCGATTTCGATGGTGATGAGATGAACCTTCACGTCCCCCAGAGCGAGGAAACACGCGCTGAGGTCAAAGAGCTTTGTCTAGTTCCCTTGAACATTGTTTCTCCTCAGAAGAACGGTCCTTTGATGGGTATCGTCCAGGACTCTCTGGCTGGTGCCTACAAGCTTTGCCGTCGAGATGTTTTCCTCACAAAGGAGCAAATCATGAACTGTATGCTCTGGTGCCTAACTGGGACGGTGTCATTCCTCAGCCTGCTATCTATAAGCCTCGTCCTCGGTGGACTGGTAAGCAGCTCATCAGCATGGTTATCCCTAAGGAGGTTAGCCTGTTCAACGGTACGGATTCTGGTGAAAACGCCCCTCTTAAGGATGAGGGTCTTCTGATCCAAGCCGGCCAACTGATGTATGGTCTTTTGACTAAGAAGAACATTGGTGCTGCCGCGGGCGCATTGTGCATATCAGCTACAACGAACTTGCCCTGAAGGTGCGATGGCTTTCTTGAACGGTGTCCAGCAGGTTGTCACCTACTGGCTTCTCAACAATGGTCATAGCATTGGTATTGGTGATACAATTCCCGATGCGGCAACCATTGCTAAAGTTCAGGTACATATTGATGAGGAAAAGGCTGAAGTTGCTCGCTTGACAGCAATGGCCACAGCGAATGAGCTTGAGGCCCTACCTGGTATGAACGTTCGTGCGACCTTCGAAAACAAGGTCTCCATGGCTCTGAACCAGGCCGTGATAAAGCTGGTACCACAACACAGAAGAGTTTGAAGGATTCAAACAACGCTGTCACCATGGCTTCCTCAGGTTCCAAGGGTTCATCTATCAATATTTCTCAGATGACTGCGCTTGTCGGTCAGCAAATCGTCGAAGGCAAGCGTATTCCGTTTGGTTTCAAGTATCGCACATTACCTCACTTCACCAAGGACGATTACTCACCTGAGGCCCGTGGCTTTGTCGAGAACTCTTACCTCCGTGGCCTCACTCCCAGCGAGTTCTTCTTCCACGCCATGGCTGGTCGAGAAGGTCTCATTGATACTGCGGTCAAGACTGCCGAAACAGGTTATATTCAGCGACGATTGGTCAAGGCTCTGGAAGATCTTTCTGCCCGTTACGATGGAACTGTCCGAAACTCTCTGGGAGACATTGTTCAGTTCCTGTATGGTGAAGACGGTCTCGATGCTATGATTATTGAGAAACAGAAGTTGGGTATCCTCAATATGTCAAACTCGGCATTTGAGAAGAAATATCGTCTGGATCTTGCCAACCCCCCGGACTGGTTCAAGCATGACTACGAATTTGGTAACGAATTGACTGGCGACAAGGAATCTATGGAGTATCTCGATCAAGAATGGGAAAAGCTGTTAGCTGATCGCCGACAAGTGCGACAGATTAACAAGGCCAAGGGAAATGAGGAAATGATGCAACTGCCACTGAACATCACTCGTATCATCGAGTCCGCTAAGCGAGTTTTCAATGTCAAGGCCAATGACAGAAGCAACTTGCGGCCGTCTGAAGTCATTCCAGCCGTGCAAAACTTGCTGGATAGCATGAAGATTGTTCGTGGTACTGATGAAATCTCGATTGAAGCTGACGCAAATGCATCCATTCTCTTCAAGGCCCTGCTCCGCTCTCGCCTTGCCTTCAAGGAGGTGGTCAAGGAGCATCGGCTGAACAAATTGGCTTTCGACCATATTTTGGGTGAACTCCAGAACAGATGGGATCGTGCATTTGTCAACCCTGGTGAAATGGTTGGTGTTCTGGCTGCGCAGTCTATTGGTGAGCCTGCTACTCAGATGACACTGAACACCTTCCATTTCGCTGGTGTGTCGTCCAAGAACGTTACTCTTGGTGTGCCACGTCTCAAGGAAATTCTTAACTTGGCCAAAAACATCAAGACTCCCAGTATGGCTGTGTACCTCAACACACCGCTCGCAAGACAAGAGCAAGCCAAGAAGCTTCGAAGTATGGTAGAATACACCAACCTTCGCTCTGTCACCTCGGTGACTGAGATTTACTATGATCCAAACATCACGGAAACAAACATCCCTGAAGATGTGGACATGGTTGAGTCTTACTATATGATCCCGGATGAGAGCGTGGACCCCACCGCCAACCAATCGCGATGGCTTCTACGTATTACTCTGGACCGACAGAAGCTTCTGGATAAGGAGATTAAGATCGATGACGTTGCTCAGCGCATCAAGGAAGAATACCCTACTGATCTGGCAGTCATTTTCAGTGACAACAACGCCGATGAGCAGGTTATCCGTATTCGAACCCTTCAAACCGGTGACAAGGATGAAGAGGGTGAAGGTGGC---ATGGAGGAGGATGTCATGCTCAAGCGCCTGGAGGCCCATCTCTTGGATACTCTCACTCTTCGTGGCGTTCCTGGCATTGAACGTGCTTTCCTCACCAAGGGCACCCGACTCACTGAAGGACCTGATGGAGCTTTGCTTGCTATCAAGGATGACCCCCGCTGTACACAGTGGTATCTGGATACCAGTGGTACTGCCCTTCGCGAGGTTTTGGCCGTGGACGGTGTCGACGCGACCCGAACATATACAAACGATCTTTATCAAATCGTCGAGGTCTTTGGTATTGAAGCTGCTCGTGCCGCGTTGGCGAAGGAGTTGACCAACGTGTTGGCCTTTGACGGTTCTTATGTCAACCATCGTCACATTGCCCTCCTTGTTGATGTGATGACATACAGAGGTTCCATTTCAGCGGTCACTCGACATGGTATCAACCGAGCCGACACCGGTGCTCTAATGCGTTGTTCTTTCGAGGAGACAGTCGAGATTCTCCTCGAAGCTGCCGCCACAGGTGAATTGGATGATTGCCGTGGTATCTCGGAGAACGTCATGCTAGGTCAGATGGCGCCCATGGGTACCGGTAACTTTGATGTCTTGCTGGATCCTAAGATGCTTGAGACTGTTATTTCTGACAACTCTCGCATGGGCTTGATGGCAGGTATGCCCACCAAGGGTGGAGATGTTGAAGGAGCTGCTACTCCCTACGACACTGGCTCCCCCATGGCTGATTCGGGCTACCTCAGCCTCAACTCTCCTGCTGCAGGAAACTTCTCCCCTATTCAGGGTGCTGGATCGGAATCACCTGGTGGCTTCACCACTGTTGGT---GATCATGGATTCGGTGGCGCTAGCCCGTACAACCGCGGAGCGGCCAGCCCCTTCAGCAGTACATCCCCAACATCGCCATTCAGTTACTCGCCGTCATCACCTAATATGGATACTCTCCCACATCACCTCTTATCGATGGTGGTGGCATGAGCCGCTATGGACCAACATCTCCTTCTTTCAGCCCATCATCACCATCGTTCTCTCCTACCTCGCCGATGTTGCGTCCGACAAGCCCTGCAAGCCCCAACTACAGCCCGACGTCACCCAGCTACTCGCCCACGTCACCTTCGTCTCCTAGACACTACTCGCCGACATCGCCAGCACAGTTCAATTCTCCGACGTCTCCTAGTTATTCACCGGCGAGCCCCAACTACAGCCCGACATCGCCCAACATTCATGGGGCT---GGACCAACCTCACCCTCTTATTCCCCGGCGTCACCTTCATGGTCTCCAACGTCTCCTGAGGCTTATTCCCCAACAAGCCCAAGCTTCCAGAGGAGCCCTGGCGCACAGCAGTCGCCGACCAGCCCCAGTTACTCCCCGACGTCGCCTGCTTTCTCTCCTCGCACGCCGGGTCCGGGAACGTCTGGGAATCAATACTCTCCCAACTCGCCGTCGAATGAGCGGTAAATGGCCTTCAAAGACAAATCCTCCTACATCGCCCTCGGCTGCGAAGGCTCCGCCAACAAACTCGGAATAGGCGTCATTCTTCACACCCCAACCAAGACAAAAATCCTCTCCAACCTGCGCGACACCTTCGTATCTCCCCCAGGAACCGGCTTCCTCCCAAAGACACAGCAGCCCACCACCGCGCCCACTTCGTCCGTCTCGCACGCGAAGCCCTCGCCGAAGCGAAGATCACCCCAAAGATGTCGATTGCATCTGCTACACGAAAGGTCCGGGTATGGGCGCCCCGCTGAATTCTGTCGCTGTTGCAGCGAGAGCATTGAGTTTACTCTGGGATAGACCCCTTGTTGGCGTGAACCATTGCGTGGGACATATCGAGATGGGGAGATATATCACTGGCGCTGATAATCCGGTTGTGCTATACGTTTCGGGTGGTAATTCGCAGGTGATTGCGTATGCCGAGCAGCGATACAGGATATTTGGCGAAACACTGGATATAGCAGTTGGAAACTGTCTCGATCGATTCGCTCGCACGTTAGAAATCAGCAACGATCCCGCACCAGGATATAATATCGAACAACTCGCCAAGAAGGGGAGCAAGCTCCTCGATATTCCCTACGCAGTCAAGGCATGGACTGTTCGTTCTCTGGGATTCTAGCCTCAGCGGATGCACTTGCTGCACAGATGAAGGCCGGCGCAGATTTCACACCAGAAGATTTATGTTTCTCACTGCAAGAGACGGTATTCGCGATGTTGGTTGAGATTACAGAGCGGGCTATGGCGCATGTTGGCTCATCGCAGGTTCTCATTGTGGAGGTGTGGGCTGTAATGAGAGGTTGCAGGAGATGATGGGACATATGGCAAGAGAGCGAGGAGGGTCAGTTTATGCTACTGATGAGAGATTCTGTATTGATAACGGAATCATGATTGCGCATGCTGGTTTGTTGGCGTATGAGACAGGATTTAGGACGTCTTTGGAGGAGAGTACATGTACACAGAGATTCAGAACTGATGAGGTCATTATCAAATGGAGAGACTGAATGTGCCTATCACTCAGCTACGCTGGAGATGAAGACGATGTTTTGGTGCTAGCATCCGCTGGCACAAGAGATATAGTGCAGATTTTCACAGCTGAGACTAAGTCAGAAAATGCTCAGTTCAATGTGCAAGCCACTTTGACAGGGCATGAGGGTTGGATACGGAGCTTGAGCTTCGCCAAAGAGACATGTGCCCGGACAGTGATCTGTTACTCGCCTCAGCGAGCCAGGATAAATACGTCGTATCTGGAGATTCCATCAGGGGAGAGAGCTGCCCGCTGCTGCTGCCAGTGGTTCAGACCCTTCCAGCGACGCATACCTTCCCGGAAAGTCACCCTCCAACAAAGCACATCGTCTGAAGTCCGCCGGTAAGGACTTCTCTGTTACTTTCGAAGCACTTCTTTTGGGCCACGAGGACTGGATATACAGTGCACGCTGGCAACGACAGGACGACGACAAGCTACAGTTACTCTCGACATCAGCCGATAACTCGCTCGCCATCTGGGAAGCTGACTCTAGCTCTGGAATCTGGGTCAGCATGGCGAGACTTGGTGAGATTAGCAGGGAGAAAGGTGCAACAACAGCAACTGGAAGCACTGGCGGATTTTGGACTGGCTTGTGGTCTCCTGATGGTAAATCAGTAGCCTGCCTCGGCCGTACTGGCAGCTGGAGACGATGGAATATGTCCCTGAGGAAGACTTTTGGAAGCCATTTGTTGCTATCTCGGGGCATACCAGAGCTGTTACAGGTATAACGTGGGCCAAGAATGGTGAGTATCTCTTGTCAACAAGCTCTGACCAAACCACACGACTGCATACACGCTGGGACAGACCAGGAAATGAGACATGGCATGAAATGTCCGGCCTCAGATTCACGGCTATGATCTCAACTGTATTGACTCTGTGGGAGCTTCTCAGTTCGTCTCGGGGGCCGATGAGAAGCTCATGCGTGTCTTTAGCGAACCAAAAGCTGTTGCCTCGATGCTCAACCGTCTTGCAGGCATCGGCGGTGGAATGGACGTTCAGAACATGCCCGATGCCGCCAACATGCCCGTCCTGGGACTATCTAACAAGGCAATTGATGCCGTGGAAGACGACCAAGAAATTCAACCCATTGATGACCGGGATCGTGAGGCCATGGATCCAGCCTCGATAGTCAAAAAGTCGCATTTGGAGATCGATCACCCTCCTTTCGAGGAGACACTCTCAAGACATACCTTGTGGCCGGAAACCGAGAAGCTGTATGGACATGGTTACGAGATTTCTTGTCTCGCAGCTAGCCACGATGGCACTCTCGTCGCCAGTGCATGCAAAGCCAGCTCGACTAACCACGCCGTAATTCGTTTATTCGAAACAAACCATTGGACGGAGCTTAGGCCGCTCTGACGGCACACTCTCTGACAGCCACCCGCCTTCGATTTTCTTCTGACGACCAGTTCCTCCTGAGTGTAGGGCGCGATCGCCAATGGGCTGTCTTTGAGCGCGCGCCTGAGGATGAGGCTGCGTACAAGCTCCAGCAGATCAACCCCAAGGGTCACACACGTATGGTACTTGACGCAGCGTGGGCGCCTGCGTCGTCTACGGCGCCAGTATTCGCAACTGCTGGCCGTGACAAGCAAGTTCGCATCTGGCCGCCAAGCCTAACGAAGATGGAAAGATTCAGTTCTCTCAGACAGCCTCCATCCCGACTGCATCCCCTGTAACATCTGTCGATTTTGTCCCTCAGGTTATTGATGGTAGATTTGTCTTGGCAGTTGCACAGAACTTGGCCGACTCAGCCTTTGCTTGATCAAGGAGGATGGTACTGATGTTACTGAGAAGCCCGCATATGAGGATTACTGTTTACCCAAGGCTGTTCACCAGCTTGCATGGCGTCCTGTCGTACGAGAGGGGGCCGAGAGGCCATTTGAGTTGGCAGTTGCAGGAGAGGATAGTTCACTTAGAGTGTATGCCTTCAGCAGGCGTATCTTCAGGTGACCCCAGACCAATAGCAGGAGTTCTTGACGGGATTCAAGACATCACCAGAGCAAACCATCACAACTGCACTAGGCAATATCACCATCGGAGAAGATGACCTCGACGACGAGTATGATTTAATGGATGAGGATGGGCAAGATGCGAACC---GGCAACAAGCCAAGGAGCGGCGTGCTCCTCAGTATAAGTACAAGAGTATGCTGCAGCAACTCTCGGATCGAATGATTGACGAGGCGACGATTGATCTTGACGATTTAGCAACCTGGGAGAACCAAGCGTTCGACCGCGAGGACAGTATGAGACTTGTTGATTCCATCGAGATGAACACAAAACACTACGTCGAAATATTTTCCCGAGCTGTGGATGAGGTCATGCCTCCAATGAGCGCGGATGTGAACTTCAAGGACGACGTTCTCGACGTGTTGATGGCTCGACGACAAATCCGAAACCGAGAACTGGACGAAGCCGCTGAGCGAGACCCTACTGCTGCAGATGACAAGTTCCCTGCCGAGCTCACTCGCAGGTATACCCTCGTGTTCAAGCCCAGGACTGGCACCTCAAGCCAATCCACAAAAGCTCTGGCAGTTCGACAAGTGCGCGGCGAGCACTTGGGTCATCTTATTACCATTCGTGCGATCGCCACTCGAGTTTCTGATGTCAAACCCATCGTTCAAGTCAGCGCCTACACTTGCGACAGATGTGGCTGTGAAATCTTCCAGCCTGTTACTGACAAGCAATATGGCCCCTTAACTATGTGCCCCTCTGAGGACTGCAAGCAGAACCAGGCCAAGGGTCAACTCAACCCTTCTTCGAGAGCCTCAAAGTTCTTGCCTTTCCAGGAGGTCAAGGTCCAGGAGATGGCCGAGCAGGTCCCAATTGGTCAGATTCCTCGAAGTCTTACCGTCCTCTGCCATGGCACTCTTGTCCGCCAAATTAATCCTGGTGATGTTGTCGATATCTCGGGCATCTTCCTCCCCACCCCTTATACAGGTTTCAAAGCGATGAAGGCTGGTCTGCTCACTGATACTTATCTCGAGGCACATCACGTTCTCCAACACAAAAAGGCATACAGTGAGATGATTGTTGACTCCACACTGGTCCGTCGGATTGAAAAATACCGCCAGACTGGCCAAGTCTACGAACTGTTGGCGAAGTCGATTGCTCCCGAAATCTTCGGACACCTTGATGTTAAAAAGGCTCTTCTTCTTCTACTTATTGGTGGTGTGACGAAGGAAATGGGAGACGGAATGAAGATTCGTGGCGATATCAACATCTGCTTGATGGGTGATCCTGGTGTGGCCAAATCTCAGCTCCTCAAGTACATTTCAAAGGTCGCCCTCGTGGCGTCTACACCTCAGGTCGTGGAAGCAGTGGTGTGGGTCTCACGGCCGCTGTTATGCGTGATCCTGTCACGGATGAAATGGTTCTTGAAGGTGGTGCTCTCGTCCTGGCTGATAACGGAATCTGCTGTATTGATGAGTTCGACAAGATGGACGAGACTGACCGTACAGCCATTCACGAAGTAATGGAACAGCAAACAATATCCATTTCAAAGGCCGGAATCTCAACAACCCTCAACGCTCGCACCTCTATTCTTGCCGCCGCTAACCCTGTTTATGGACGATATAATCCTCGAATCTCCCCTGTCGAAAACATTAATCTCCCCGCCGCGCTGTTATCCCGTTTCGATATCCTATTCCTGCTTCTTGATACCCCTACGCGCGAAACAGACGAACAGCTTGCCAAGCACGTTGCGTTTGTGCATATGAACAGCCGACATCCCGATATCGGTACTGATAATGTTGTCTTCAGTCCTCATGAAGTGCGATCCTACATTGCCCAAGCAAGGACATACCGACCTGTCGTTCCTGAAACGGTCTCTGAGTACATGATCAAGACATACGTACGCATGCGAGACCAGCAGCAGCGCGCTGAGAAGAAGGGCAAGCAGTTTACCCACACAACCCCTCGTACCCTCTTGGGTGTTGTCCGTCTGGCCCAGGCCTTGGCCCGACTTCGATTCAGCAATGAGGTCACTCAAGACGATGTTGATGAGGCTCTCAGACTAGTCGAGGCTAGCAAAGAAAGTCTGAACAACGATCTTGGCACTGGTCGAGCGCACGCGGATCCCAGCAGCAGAATTTACAACTTCGTCAAGCAACTTGCTGATGCCGGTCAATGCCGTCCTGAGGATACCGCTGGCGAGGAAGATCTGGGTATTGAGCTGAGCATGACGCAATTAAAGGCGCGAGTCATCGCTCGAGGCTTTACTGCCGACCAGTGGTCCAACGCTGTGCAAGAATACACCACCATGGATGTCTGGCAAACCACCAGGAATGGTGCAAGACTGGTATTTGTCAACAGCGATCTTGATAACGACCAAGAGGATGACATGGATTTTTGA---ATGGTGAAGTCTTACTTAAAATACGAGCATGGCAAGTCCTTCGGCGTCGTCGCCTCGCCGACCTCGAACATAGTGTGGTCCTCGAAAGACCGAACAGGAACCAGCGCGGGACAGGCGATCGTCGCAGCGAATGAAGAGGTTCTCTGTTGGACATAAAGAAGGGCGAAGTAACAAGTCGCTGGAGAGATGAAAGATGTACGGTTCCTGTGACTGCCATCGCGCAAAGCAAATCCGACAGGGACGTTTTCGCTGTGGGATACGAGGATGGCAGTATACGATTATGGGATAGCAAGATTTCCTCCGTGATCCTCAACTTCAATGGTCATAAGTCGGCAATTACAAAACTCGTTTTCGACAAGTCTGGTGTCAGACTTGCCAGCGGCTCCAAAGACACCGATATCATCATCTGGGATCTTGTCGCGGAAGTCGGCCAATTTAAGTTACGAGGACACAAGGACCAGGTGACTGGCCTTCATTTTGTTGAGCCAGAACCTCGGGTCCAGGATGAGGACGATGCGCACGCGATGGTCCTTGACGGTGAAGGAACGCACGACGGATTCTTATTGACGACTGGCAAAGACTCCCTCATCAAGTTGTGGGATCTATCGTCAAGGCATTGCATTGAAACACACATATCGCAGACAAACGGCGAGTGCTGGCTCTTGGATTGGCCCCAGACTATAGCGGATGTGTTACTGCGGGAAATGACGGCGAGATCAAAGTTTGGTCGTTGGACGCCGACGGCCTTGCATTGAGCGCCCGTCAAGTTGATACACCTGCTGCAGTCCGATATCTTCAGGATCGCGGAACATTACATCGACAGAGTAAGGATAGGACAACCGAAGTTATCTTCCACCCAAAGAAAGATTACTTTGCAGTTCATGGCTCAGAAAAGAGTGTTGATGTGTGGAGAATACGGTCCGAGGCCGAAATAAAAAAGGCACTGGTTCGTAAACGAAGAAGACGTCGAGAGAAGGCGAAGGATGGGAAGGTCGTGGAGGAGGACACCAATGCAGAGGAGCCAGTGGATGCTTCAAAGGCAGATATTAGCGATGTCTTTGTTCAATATGTCATTGTGCGAACAGGAGGCAAGGTGCGCTCTGTTGACTGGGCCTCCCCTAGCGGACAAAGAGATCTTCACCTGCTGGTGGGAACCACAAACAACCTGCTCGAGTATTACAGCCTTCCATCTAAGGAGAAGACCGAAAAGTCAAAGAAGGACGACGTCCCTGATTATACAAGAGCGCTATCCGTTGAACTCCCCGGTCACCGAACAGATATCAGGGCACTATCGCTGAGCTCGGATGACAAGATGCTGGCATCTGCATCGAACGGTAGCTTGAAGATCTGGAACATCAAGACGCAGAATTGCATTCGAACATTCGAGTGCGGCTATGCGCTATGCTGTTCTTTCCTCCCGGGAGACAAAGTCGTCGTGGTTGGCACTAAGAGCGGTGAGCTGCAGCTCTTTGATGTGGCCTCGGCTGCACTGCTCGATAGTGTCGATGCTCACGAGGGTGCCATCTGGTCTCTCAACGTCCACCCTGATGGCCAGTCCGTCGTCTCAGGCAGTGCTGACAAGACAGCTAAGTTCTGGGATTTCAAGATAGTACAGGAGGAAGTGCTCGTACAACAAGAACAACACCAAAGCTCAAGCTGCAACAGTCGAGAACACTCAAGGTTTCTGACGATGTTCTGAGCCTCAAGTTCTCACCGGATGCACGACTTATTGCTGTTGCCCTCCTTGATAACACTGTCAAGGTCTTCTTCGTTGACTCCCTAAAACTCTACCTTAATCTTTATGGTCACAAGCTTCCTGTTCTTAGCATGGATATCTCATTTGACAGCAAGTTGATCGTCACAAGTTCAGCCGACAAGAACATCAGAATATGGGGCCTTGATTTCGGTGACTGCCACAAAGCTCTTTTCGGGCACCAGGACAGCATCCTTCAGGTCGCCTTCGTACCTCACAACAATGACGGCAACGCACCATTTCTTCAGCAGCAGCAAGGACCGCACAATCGATATTGGGATGGTGATAAATTCGAGCAGATCCAGAGACTGGATGTCACCATGTGAGGTGTGGCTATTGCCGTTGCCCATAGCGCAACCTCTTGGTTAGTGCTGCCATGATAAGAGCATCCGAGTCTGGGATGAAACAGAGGAGCAGATTTTTCTCGAGGAAGAGCGCGAGAAGGAGATTGAGGAACTATACGAGAGCACTCTTACGACATCACTGGAGCGAGACCCTGACGCTCAAGATGAGAATAATGAGGTTGCTGCGGCAAGCAAGCAGACCACAGAGACTCTCATGGCTGGTGAGAGGATAGCAGAAGCTCTCGAGATGGGCATGCCGATCTCAACCTACTCAGAGAGTACGAGGAAGCCAAACTCACAAACCCTCATGCCCAGCCTCCCCAACGCAACCCCATCTTCCTTGCCCTCGGAAATATCACCGCTGAGGCTTATGTCCTCTCTGTTTTACAAAAGATCAAGGCTTCGGCGCTGCACGATGCTCTGCTGTACTACCTTTTGCCTCCGTCCCCATCCTCTTCACTTCCTTAATATTTTCGCGATGCGATCCATGAACATGCCCTTGACATGTCGCATCCTTTTCTTCATGCTGAAAACGCACCACAAGCAGATTGTTGCTAGCCGCACCATGAAGCTATGCTCGACGGCATTCGTGTGAACCTCCGTGCTTCTCTCAAGCGCCAGAAGGATGAGATGGAGTAAACATTGCTGCCCTTAAGGTGGTGGGTATGCAGATTCGTGACAAAAGCATCAAGACTATGTGGATGAGAATTGGGAGGAGAACAACGATGAGAGGAATGCTAAGAAGAGAACGTTCGTTCACGTTGCTTAAATGTCTGACGCGGATTTCGAGACCATCAAGAAGCTCCAGCAGGAGCGAAATGCTGCCTCTTCTGGTAACAAGGGTTCGCGAACCTTTGATGCCACAAATCAGCGAGTCGACGATACTAAGCAGAAATTGACCGACAGCGCCGACAGTACTCTCTACGATCGCGATGGAGCTGATAGATTTTCCGGGTATCACACCTCGCTACC---GATGGGTGACGACGATGAAGACATGGCGATGGTGACGACACGCGACGGCTAGTTGGCAGTATACAGCATCGCGAGAGATGATTGATGAGTTCGCTCGTGGAGGCGGCGTGGAGGAAGATGATATCCTTGCTGGGAAAGGCGAGAAGAGTGGTAGAATTGTCGACCGTGAGACAGATTATCAAAAGCGTCGATTCAACCGCGCCCTCACTCCTACACGCGCCGATCCCTTTGCCGAGGACGCCAGGCTAGCGCTTCTGAAAATGGCACCAGTTACCGCGAGATTATGGAGGCTCGTGAACTGGAAAGGAGGAGCAGCGCGTTTTGCAAGCCATCAAAGCGAAGCAGGAGGGCAAGATTGGTGATGATGGCGATGCACAGCCCATGCTAACAGATGG---------TAATGTCGAGACTGATACTACCGAGGCTTCTTCGACCGCTCGGAAGCGCAAGAAGCGATGGGATGTGTCGTCGGCACCCGCCGAGGATGATACGGCAGAGGCCGGCGAAGCAGCGAAGCCCAAACGTTCACGATGGATCAAGC---------TCCCGCGCCTGGAGCAGAGGTTTCTAAGAAGCGTTCGCGATGGGATCAGGCCCTTCTGCTACTCCAATGGGCAACACAGGGCTAGCCACTCCTGCGCACCCATCATCCGCACCTACTCTGCCAACAACTTTTGTACCGACAT---TGGTCGAAACATGCCTCTCAGCGACGAGGAACTCGACCTCCTCCTACCTGGTGAAAGCGAGGGTTACAAGATCCTTGATCCTCCCCCTGGCTACGAACCTGTCGCGCTCCAGCACACAAGCTCATTGCCACCCCTGCTCCCCAATCAGGCTTCATGATGCAGGATCCCGAACAAGTACGCTTCAGTGGAAAGCAATGCCTGCAGAGATTCCCGGAGTAGGCGACCTACAGTTCTTCAAGGCCGAGGACATGGCGTATTTCGGAAAGCTCACCGACGGTTCTGACGAGAATGCTCTAACGGTCGAAGAGCTGAAGGAGAGGAAGATCATGAGGCTTCTGTTGAAGATCAAGAACGGTACTCCCCCATGAGGAAGATGCTCTTCGCCAGATTACCGACAATGCCAGGCAATTCGGAGCTGGTCCTCTATTTGATCAAATCCTGCCCCTACTCATGGAGAAGACGTTGGAGGACCAAGAACGCCATTTGCTGGTGAAAGTTATTGACCGAATTCTCTACAAGCTCGACGATCTTGTACGCCCCTACGTCCACAAGATCCTGGTCGTCATCGAGCCTTTGCTCATCGACCAAGACTACTATGCGAGAGTGGAGGGACGTGAAATCATCTCTAATCTGAGCAAGGCTGCTGGCCTTGCTACCATGATCAGCACTATGCGACCTGATATTGACCACGTCGATGAATACGTCCGGAACACAACAGCACGAGCCTTTGCAGTGGTAGCGTCAGCTCTTGGCATACCTGCTTTGCTACCCTTCCTCAGGGCTGTCTGCAGAAGCAAGAAGTCATGGCAAGCCCGTCACACGGGCGTGAAGATTGTTCAGCAAATTCCTATTCTAATGGGCTGTGCTGTGCTTCCTCACCTCAAGGGTCTTGTTGAGTGTATGGGCCTAACCTCAACGATGAACAGACAAAGGTCAGGACAGTCACCAGTCTGGCTATTGCCGCATTGGCCGAGGCCTCTAACCCTTATGGTATCGAGAGCTTCGATGACATCCTTAACCCTCTATGGACGGGCGCCCGCAAGCAGCGAGGCAAAGGTCTCGCGGGTTTCCTCAGGCTGTTGGATATATCATTCCCCTGATGGATGAGGAGTATGCCAACTACTATACCAGCCAAATCATGGAGATCCTGCTTCGCGAATTTTCGTCACCCGACGAAGAAATGAAGAAGGTGGTTTCAAGGTTGTCTCTCAGTGCGCTGGGACGGATGGTGTCACTGCAGGATACCTTAAGGAACACGTTTTGGACGAGTTTTTTAAGAGCTTCTGGGTACGAAGGATGGCCTTGGATAAGCGAAATTATCGACAAGTCGTGGAAACAACTGTCGACATCGGCCAAAAGGTTGGAGTCAGCGAAATCGTTGAGAGGATCGTAAACAACCTCAAAGACGAGAGCGAACCATACCGAAAAATGACTGTCGAAACAGTGGAGAAGATCGTTGCAAGCTTGGGTGCAGCAGATATCGCGAGCGCCTAGAGGAGCGGCTTGTTGACGGTATCCTTCACGCGTTCCAGGAGCAGAGCGTTGAAGACATTATCATGCTTAACGGCTTTGGTTCTGTTGTCAATGCCCTGGGAACCCGCTGCAAGCCCTACATCCCTCAAATCGTCAGTACTATTTTATGGCGTCTCAACAACAAATCGGCAACGGTTCGACAACAGCCGCAGATCTGATCTCTCGAATTGCTATGGTTATGAAGCAGTGTGGCGAGGACGCCCTCATGGGTAAGCTTGGTGTTGTGCTCTACGAGTATCTGGGCGAAGAGTATCCCGAAGTTCTCGGATCTATCTTGGGTGCTTTACGGTCTATCGTCACAGTTGTTGGTATTGCGCAGATGCAACCACCCATCAAGGAGCTGCTCCACGACTGACCCCTATCCTGCGAAACCGCCACGAAAAGGTTCAGGAGAATACGATTGATCTTGTCGGCCGTATCGCGGATCGCGGACCTGAGAGCGTCAATGCCGAGAATGGATGCGAATTTGCTTTGAGTTGCTCGATATGCTCAAGGCTCACAAGAAGGGCATTCGACGAGCTGCGAACAATACGTTTGGTTTCATTGCCAAAGCTATTGGTCTCAGGATGTGTTGGCAACTCTGTTGAACAATCTTCGAGTGAGGAGCGTCAGTCCCGTGTTAACACGGCTGTTGCCATTGGTATCGTGGCCGAAATTGTGCTCCCTTCACAGTTCTCCCTGCGCTCATGAACGAATACCGTGTCCAGAGCTCAACGTGCAGAATGGTGTGCTCAAGTCACTTTCCTTCCTTTTCGAGTATATTGGCGAGATGGCAAAGGACTACGTTTACGCCGTGACTCCCTTGCTGGAAGACGCTCTCATCGACCGTGATCAGGTCCACCGTCAAACAGCAGCTTCCGTCGTCAAGCATATTGCCTTAGGCTGGTTGGTCTTGGATGCGAGGACGC</t>
  </si>
  <si>
    <t>TATGGTGCATCTCCTCAACCTTCTGTACCAAATCTATTCGAGACTAGCCCACATGTCATCGATCGTATCGTGGAGGCCATTGAGGCCATTCGAATGGCAGTCGGGCCAGGCCTGGTGCTCAACTACGTCTGGGCGGGCCTGTTCCATCCGCGAGAAAAGTCAGAACTCCATACTGGCGCTTGTACAACGATGCATACGTTCAGGGGGCTGACGCGATGGTGCCATATTACCCAAATCTTGATGAAGACAAGATGGATAGACGGAGCTGGCGATTGTGCTGTGAATGTTGGCGAGACCACCTGCATCTTCTTCGACTCTCCTCCGACTTGAAATTCCTTCCCTCCTTCCCTCCTGCCGCCGCACGTGTACTCGCACCTTCTCCAGCTTGGCTCCTTTTCGGTTGCCGAAACACCACGCCCCACGTTTTTACCCCACCAACTCCGAAGCTTCATCTACTTTTTTATCCTCATCTATATCTC---ATCGTTTCTCTTCCCAAACAAGACAGTCAAGCACCATGTCTGCCGTTAAGGAATACTCCCTTCTCTGTCTCGAGAACCTCTCCTCGACATCCAGGCCAAGGGTGACCAGGCCCTTCTTGACAAGTATGGCCTCAAGCCTAACGACGCCATCCTCGCAGAGGAGAAGCATCTTCCTCTCTACGAAGACCTCCTAAACAACTACGATGCCAAGCTGATTGCTGGAGCGCTGCCCAAAACAGTGCTCGAGGTGCTCAGTACATCCTCCCTCCTAATAGTGTCGTCTACCTCGGTGGCGCTGGTGATGACAAGTATGCTGCTATCCTTCACGATGCTGTTAAAGCCGCTGGTCTCCGCGTTGAATACCGTGTCGACCCCAAGGAGAAGACTGGCCGATGTGGTGCTATCATTACCGCCACAACCGAAGCTTGTGCACGGATCTTGGCGCTGCTAACCACTACGACCTCGATCACCTGAAGAAGCCTGAAATCTGGAAGCTCGTTGAGAACGCTGAGGTCTACTACGTCGGTGGTTTCCACTTCACTGTCTGTCCTCCTGCCATTATGGAGCTCGCCAAGCAGGCTGCTGAGCACAACAAGCCTTTTGTTCTCTCCCTGTCTGCTCCTTTCATCCCTCAATTCTTCAAGGAGGTTGTCGATGCCAGCGCCCCTTACTGGGACTACATCATCGCAACGAGACCGAGGCCGCCGCCTATGCCGAATCCCACGGCCTCCCTAGCAAGGAGCCCAAGGATGTTGTCATGCACCTCGCCAACCTTCCAAGAAGAACACCAAGAGAAAGCGAATTGCCATTGTTACTCAGGGTACCGACCCTACTCTGGTTGCTATCCAGGGTGATGACGAGATTAAGGAGTTCCCCGTTCACGCCATTGAGAAGGAGAAGATCAACGACACCAACGTGCTGGTGACGCTTTTGCTGGCGGTCTCTTGGCTGGTATCCTCCAGAACAAGCCCCTCGAAACCAGCATTGACATGGGCCAGTGGCTCGCTCGTTTGAGCATCCAGGAGCTTGGACCTTCATACCCCTTCCCCAAGCAAACCTACCAGGCTGCTTAAATGGC-------TTCGA--------GACTGGACAGATTAGTCACTATCCTCGAAACGGGTAGTACGAGACTCATCCGTGATACTGCTGTTAATCAACTTGCTGATTGGCAAAAGCAACACCCTGATGAATTATTCAATCTCCTCTCCCGTGTCGTCCCTTATCTGAGGCACAAAGACTGGGAGACAAGGAGAACCGCAGCTTCTGCTATTGGAAAAATTGTAGAGCATGCTCCTGTTTACGACCCAAATTCCGAAGATGCGCCCGAGGAAGGGAAGAAGGAGGAGCCTGTGCCCGAAAACGGACATGTCAAGAAAGAAGAGGAAGATGATACCAAAAAGCTACCTTCCGATGATGGTTTCTTCAAATTGGAGTCTCTCAATGTTGAGATGATCCTCAAATACGGCAAAGAACTACTGCGTGGCGGTGGCATCGAATATGGACTAGCAGCGCTTGATCCGCAAGCGCGACTGACACATCAAAAGAAGACTCTCAATGGGCGATTAGGGCTACTTGGAAGGAAGTATGAAGATGACGAAATCGCATACACAGGTGGCGACAACCTTACTGCGCCCATGACCCCAATGGACACCACAAATGGGAATGGACACGCTCGTCCTGACGGATCTGGTGCTCAATCACAAGCGCCTGAAGAATCTCAACTGAGTTCTCGACAGCTCAATGTATTAAAACGAAAACGCAAAAGAGAGGCAATGAAAGCATCTCAAGGTAAGGGAGGATTCGGAGATCTTTCTGTCAGGCGCTCAATGACATCTGGATCCGATACCCTGGGCGACGACATGGCTATGCCAGATGGAGACACCAAGAAGAACAGCAAAGTCAACGACTACTTCAATCTCGATCGTCCTGCCGATGTTGATGAGGACACTAAGGTTGTGAGCGAGTTCAAAGGACCGGTGATACCCATAAAATCCGAGCTGGAGGCGGAGGAGACTATGGAGGGTGCCGAGTGGCCATATGACCGATTATGTGACTTCCTCAAAGTGGACTTGTTTGACCCTTCCTGGGAAACCCGACACGGAGCTGCCATGGTCTTCGTGAAGTTATCCGAGTACATGGTGGAGGTGCGGGGAAGCTACGCAACAAGACAAGGAAGGAGAATGATGTCCTCAATCAGAAATGGCTTGATGATATGGCCTGCCGGCTGTGCTGTGTGCTAATGCTTGATCGCTTCACTGACTACAGCTCTGATACATCTGTTGCACCTATTCGGGAAACAATTGGACAGTCTCTCGGATCTGTTCTGAAACATCTGCCATCGGCATCTGTTTACAGCACCTTCAAAATTCTCTACAGAATGGTTATGCAAGAAGATCTCAAGCTTGATAGGCCAATTTGGTCAGTTTGCCATGGCGGGATGATTGGCCTGAGATATGTCGTCGCGGTCAGGAAAGACCTCCTCCTCCAGGACAGCGACATGATTGATGGCATAATAAAGACTGTGATGAAAGGCCTGGTGATATGGATGACGATGTTCGTTCTGTCAGTGCCGCTACGCTCATCCCGATGGCTAAGGAGTTTGTCACTTTGCGGCCCACACAACTCGAGGGACTTGTCAACATAATCTGGGAGAGTCTCTCAAATCTTGGTGATGATCTGAGCGCCAGTACTGGACGAATCATGGATCTTCTCGCGACTCTGTGTGGTTTCCCTGAGGTACTCGAAGCAATGAAGGCATCGGCCGCTCAAGATGAAGAACGTTCCTTTACCCTGCTTGTCCCTAGACTCTACCCCTTTTTACGACATACCATCACGTCGGTGAGGGTGGCTGTGTTGAAAGCATTGTCGACGTTTGCAAAACTTGATGCAGAGACCTCACAGGGCTGGCTCAACGGCAGAATTCTCCGATTAATCTTTCAAAATATTCTCGTTGAAAGAGATAGAGACGCCCTCAATATGTCTTTGGACCTGTGGACGTCTCTGGTCGAGAGCCTAGCCAGCAAACCTGCTGTGCTTGCGGACGAGTTCACTGTTCACATCGATTCTATGATGCAACTGACTCTACACCCTATCGGTGTTTCGAGAAACCCGATTCCAATGAACGCCTCACTCTTCCAGAAACCATCAGGTGGCACGTATACCATGCCCGGAGTTACTCAGCACACACCGCGGAAGCCGTCATCTCCTGATGGGTCTGATCGTGCCCCAAGCGTCGCCGGAAATCCACAAAGATCGACGATACCCCCACAGCCAGCCTGACGCATGATGTTGATGGCCACATGATGCAAGGCGACGTTGACCTCGTTGGCATGGATGTGCTGATTCGCTCCCGTGTCTCAGCTGCTAAGGCAATGGGGTTCATCATGTCTCGAGTCCCTGTCGCAAGCCTTGACGATTATGATGCATTGTTGATTCCTGGCCTAGGGTCAGCATTTTCATCCAGCCAGATGACAGCATGCGTGATCATCGACGAGTTTGCCATGAACAGCCAACACTTGGGCGATTCTCCTCGTTACCTCGAGAATTTACAACGTATCATTGATTCAGAACGTCCAACGGCATACAGGGATCTTGTCAACTACATCCAGCGAGTCAGGACACAATGCCAGCAGCTCATTCATCTGTTCAGAGACCATGGTAAGGTTTCGCACAGCAAACTTCCGACACTGCCTGTCGTTGTCCAAGGAGAAGCAGAAGCTGGCCCGAGTGCTTTTTCTATTGCCACCGCAGAGAAATGTATCGGCGACGACTACGAGAAATTAAAGAAGGCCATGCCTCCCGGTCAACGTCTGATAGCGAGCCAACAGCTGTCCGACGCTCGTGATATGACCATCTTGGCCATTGAAGAAGCCAAGACTGTCAAGGCAGCTCGTGATGTCCGCGTCAAGGCAGCAGCAGCGTGTGCAATGGTTGGTATGAAAGTACTTCCAAAGAAACCTAGCCCACTGATCAAGGGCATCATGGACTCTGTCAAAACCGAAGAGAACCAGCAACTTCAAATTCGGTCTGCTGACACAATTGCGAGACTCGTGCAGCTTTTCACTGAAAAGGGTAGAAAGGGACCAGCCGATAAAGTGGTATCCAACCTGGTCAAGTTCTCTTGTGTCGAAGTTGCAGAGACTCCTGAATTTCCAGTTCATGCCAGTAAGACTGATTGTGTTCTGTCTATGCAGAAGGAAGAGGACCGTGTCGATCACCCAGATGCTGCTAAATGGGCCCGCGAAGCTAAAGCTGCTCGCATTACCAGACGAGGTGCAAAAGAAGCCCTTGAAATTCTCTCCAGAACTTACGGCGCCAGCCTACTTGAAACTGTCCCCAGCCTCCGCACCTTCATGGAAGATCCTCTTGTTCGAGCTTTTACGCTTGACACTCTGCCTGGAGAGGCTAAAGATCCCGAACAGACGTTTGGGCAAGAGATTGTCGACGCCATGTCTGTCATTCGCACCATGACCCCAACTCTGGATAAGGCCTTGCAGCCTTTCATCATGCAAATGATGCCTCTTGTCATAAAAGCTTTACACTCGGAACTTTCAGTCTTCCGGTACATGGCTGCCAAGTGTATGGCCACAATCTGCAGTGTCATGACCGTGGACGGTATGACTGCACTTGTTGAGAAGGTTCTCCCATCGATCAACAATCCAGTTGACCTCAATTTCCGACAAGGAGCCATCGAAGCTATCTACCACCTAATTGCTGTTATGGGAGATGCCATCTTGCCATACGTCATCTTTTTGATTGTGCCAGTTTTAGGACGAATGAGCGATTCCGACAACGAAATTCGCCTCATCGCAACAACATCCTTTGCCACGTTGGTTAAACTTGTTCCTCTTGAAGCTGGAATTCCTGACCCGCCCGGATTATCCGACGAATTGCTGAAAGGACGGGACCGCGAGAGAACCTTCATTGCTCAACTGCTGGACCCAAAGAAGGTAGAGCAATTTCAGATTCCCGTAGCCATCAAAGCTGAGCTACGGTCGTATCAACAAGAAGGCGTCAACTGGCTCAACTTCCTCAACAAATATCACCTTCATGGTATTCTTTGTGACGATATGGGTCTAGGCAAGACCCTACAGACCCTCTGTATCGTAGCCAGTGATCATCATCAGCGTGCTGAAGAGTTTGCTAAGACAGGGGCACCGGATGTCCGCAAGCTGCCGTCACTAATTGTCTGCCACCGACACTTTCAGGTCACTGGCAACAAGAAATCGAGACTTATGCACCATTCTTGAGTGTGACCGCCTACGTTGGACCGCCAGCGGAGAGAAAGGCTATGAAAGCCAGACTTGGCGAGACTGACATCGTAGTCACATCCTACGATGTCTGCCGCAACGACGCAGAAGTTCTCGATAAACATAGTTGGAACTATGTTGTGCTCGACGAGGGCCATCTGATCAAGAACCTAAGGCCAAGATCACGCAGGCGGTCAAGAGGTTGGCAAGTAACCATCGTCTTATCCTCACCGGTACCCTATTCAGAATAATGTCTTGGAGCTTTGGTCTCTGTTTGACTTTTGATGCCTGGATTCTTGGGCGCTGAAAAGGTCTTTCTGGATCGCTTTGCGAAACCTATAGCTGCAAGTCGATTTAGCAAGGCATCATCAAAGGAACAGGAAGCGGGTGCCTTGGCGATTGAAGCGCTCCACAAACAAGTGCTTCCGTTCCTGCTGCGACGCCTCAAAGAAGAGGTTTTGAACGATCTTCCTCCAAAGATCTTGCAGAACTACTATTGCGACCTGAGCGACCTACAGCAAAAACTATTCGAGGACTTCACGAAGAAACAGGGCAAGAAGATCCAGGCCGAAGCGGGCCGTGAAGATAAAGAAGCCAAGCAACACATTTTCCAGGCGCTACAGTATATGCGAAAGTTGTGCAACTCACCTGCCATGGTAATGAAACCAGGAAGCACTCTTTACGACGAGACGCAGAAAATTCTCGCCAAGCAAGGAACCTCCATTGAGGATGCGCAGCACGCACCCAAATTGACCGCTCTGAGAGATCTACTGGTGGATTGCGGCATTGGCGTTGAAGGCAATGATTCGAATGATCCCCTTTACCAACCTATTAAGCCCCACCGCGCTCTGATCTTCTGTCAAATGAAGGAGATGCTCGATATGGTGCAAAACAAGGTATTGAAGGAGTTATTGCCCTCAGTGTCTCACCTACGACTTGACGGCTCGGTCGAAGCCAACAAGAGACAGGATATCGTCAACAAGTTTAACAGTGACCCGTCGTATGACGTGCTTCTGTTAACAACGAGCGTGGGAGGTCTTGGACTAAATTTGACAGGAGCCGATACTGTCATCTTCGTGGAGCACGATTGGAACCCCAGAAGGATCTCCAGGCTATGGATCGAGCCATCGCATCGGTCAAAAGAAAGTGGTGAACGTGTACGTCTAATTACACGTGGAACTCTCGAGGAGAAAATTCTGAACCTCCAACGTTTCAAGATTGATGTCGCATCAACAGTCGTAAATCAACAGAACGCTGGCCTCTCAACGATGGACACAGATCAGATTCTTGATCTATTCAATGTTGGAGACGCCGCACCAAACCTCCTAGCTGATAAGGAGAAGAACAACATCGAAGGAAGAGAAGAGGATATGGTCGATATCGAGACAGGTGATGTGCGTGTACCAGGCAAGAAGGCATGGCTGGATGATTTGGGGGATCTTTGGATAACAAGCAGTATGAGGAGAGTTTTGACCTGGATGACTTCATGAAGACGATGTCGTAGATGGCAAACATCGAGGAGTGGCTTGCCAACGCCAACGAGGCGATTCATATCAGCCTGGTGTCTCCCTCCGAATCTGGCCTTCAACATCTGGCTACATTTAACCCTCGACACACATACTCGATTTTTGGCGAGGAAGAACAGATCTTTGGGTACAAAGATCTTAAGGTCAGCCTGCGGTTTCGCGCGAACGACATGCGACCGCACTTGAAGACATCCTACAGCAAGAAATTCAACCTTGATGGAGGCCCTGAGCCTACTGATGTGGCTGCTGTTCTTAAAGAAGGCAATCATTTGCCTAAAATCGCCTTTGTCACAGGAAGCGATTTCGAAGAGAGCTCCAAGCTAATTGGCGATAACTGGGTACCGCCTGGAACCCTCCATGCGACCTTCGATAGTCCTGATGGCGAGTACGAAATTTGGCGTGGAAACCTCGCCGATCCAGCTATCCAGCAACTCAACAGCCGCCTACAGATATTTGTTCCTCTTTTCATCGAAGGCGGCACTTATATCGGCCAAGATCCTGAGATGGTCTCCACAGAGCTTGATCTCTCTGATGCCGATCGATGGACTTTCTTTGCCCTTTACCAGAAGCGAAAGGTGGCGGACAAGACCTCATATGTGTTTGTAGGCTACTCAACCATCTACCGATTTTACTATTTCCAACCGCCCACGCCCCCAGCGTCGCCTCGAAGCGATGAGTGGGAGCTGCCAAATGGTGAGGTGGACCTCGCCGAGTTGCCCTCCCGAACAAGACTATCTCAATTCGTTATTTTGCCCCCTTTCCAGGGCAAAGGTAACGGAGCACGACTCTACAAGACCATCTTCGAGCACTACCATAAGATTTCACAGACGTATGAGTTCACTGTGGAGGACCCAAATGAAGCCTTCGATGACTTGCGAGACATCTGTGATTTGCAATTCCTCCGCACGATGCCCGACTTCAATGACCTGCGGCTTGATACGAGCGTTACCCTTCCTAAGAAGGGAACTCTGCCAAAACTGATTGTCGGTAGTGACAAGCTTGAGACTATCCGACTTCAGGCTAAGATTGCACCTCGCCAGTTCGGTCGAGTCCTAGAAATGCATCTCATGTCTCAACTTCCCAAATCAGTACGGCCGACAATGGACATTGATGGAGACAAGCCAGAAGCTACACAGGCCGACAAGCTCCAGAGCAAGATCTGGAGCTTGATTGTTAAACAGCGACTGTACCGTCACAACAAAGATGTCCTGTCTCAAATCGAACCTCATGAGCGCGTTGACAAGCTCGATGATACTCTGCAGGGTGTTGGACTAGAGTATGCGCGTATCCTCGCTGCCTTGGAACGTTCAGCGAAGCACTCTCAAAGCCAATCAGTAGCGAATGGCAAGCGAAAGATAGGTGCAGAGGAGACCGAACAGGATCCGGGTAGCAAGAAAGCTCGCGTTGAGGATTCTTAGATGGCTCGCAAGTTCTTCGTCGGCGGCAACTTCAAGATGAACGGCTCCAAGTCGTCCATCAAGGAGATTGTCGATAACCTCAACAACGCTGATCTCGACAAGAACGCTGAGGTTGTTGTCTCTCTCCCGCCATCTACCTCCCTCTTGTCCGCGAGACCCTCCGCAAGGACATCGAGGTCGCCGCCCAGAACGTCTTCAACAAGCCCAACGGTGCCTTCACCGGCGAGATCTCCGTCTCCCAGCTCAAGGACAGCAACATCAACTGGGTCATCCTCGGCCACTCTGAGCGTCGTGAGATTCTCGGCGAGTCTGACGAGACCATCTCCTCCAAGACCAAGTACGCCACTGAGAACGGTCTCAAGGTCATCTGGTGCTGCGGCGAGACCCTCGAGACTCGTGAGGCTGGCAAGACCATCGACTTCGTCTCTAAGCAGCTCGAGTCCCTCAAGTCCCAGATCTCCGACTGGTCCAACATTGTCATTGCCTACGAGCCCATCTGGGCTATCGGCACTGGCAAGGTTGCTACCACTGAGCAGGCCCAGGAGGTCCACAAGGCTATTCGTGACCTCCTTCGTGGTATCAGCGACAAGGTTGCTGACGAGACCCGAATCCTCTACGGCGGCAGTGTCAACGAGAAGAACTGCGGCGAGCTCTCCAAGCAGCCAGACATTGACGGTTTCCTCGTTGGCGGTGCTTCTCTCAAGCCTGCTTTCGTCGACATCATCAACGCTACCAAGCAGTAAATGGAAGCTCAGGTCGAGAATGCCGTCGGGATTCTCTCGAACCCCACCTCCGATCAATCTCTCAAGGAGCAAGCTTTCGAATACCTAAACCAACTACGAAACGATCCCTCGGGATGGCAAGCTTGCACTACCCTCTTCGCTCGAACCCCCCAAACCTCAGAAGTCGTCCGCATGGTCTGTCTCGAAGTGGTCAACTATGCGGTGCACACTCAAGGTCTCGACCAGGCAAGCCTGGCTTTCCTCAAAGACACCCTTCTCCAATACTGTCGCCAAACATACGGTCCTAACGCCCAGCAAGAAGCCGACCCTTATCACCTTCAGAACAAGCTCACACAAACATTGACGTACTTGTTTGTCTTTCTTTACCAAGACGGATGGCAGAGCTTCCTCGACGACCAACTTGAGTTGACCGGCCTCTCCACAAATACCGACAACGTCCCAGGCGTCGTTTTTTATCTTCGAACTCTGGGATCCATCCATGATGAGATTGCAGATATGCTTCTGTCACGGCAGAGCAACGAGACCAAGCGAAATACCGAGCTCAAGGACCAACTTCGAGCTCAGGATATGCACAAGGTGTCTGAGTCGTGGAAGCAGCTCCTAACACGATACTCGAACAACGATACCGTCGTAGAACTTGTTCTCAAAGTCTTGGGCAAGTGGGTTAGCTGGATGGACATCTCCTTGGTTATCAGCCAGGATATGCTCGGGCTGCTGCTGCCGGTAGTTGGCCGACCAAGCACTAATGTACAAGACAAGGTCCGCGACACCGCCATTGATACCTTGAATGAGATATGCGGCAAGAAGATGCGTTCGGCAGACAAGATGGAGATGATCTCCTTCATTAACCTTAGGGAGATTGTTGAACAATTAGTTGCTAGCCCCCCGTTGAGCGAGTACAAGGGAACCTCTCGTTACGATACGGACCTGGCCGAAGCAGTGGCCAAGTTAGTTAACACCGTACTCTCCGATATCGTACGGGCCCTTGAGGACAACCAGATCAGTGATGACACTCGCGCTAGAGCTAATCAGCACCTCCAAGGGTTCCTCCCTTTCCTTCTGCGCTTCTTCTCTGACGAATATGATGAGGTCTGCTCGTCTGTCATTCCCGCCCTGACAGACCTTCTCACTTTCCTCCGTAAACTCACTGTTGTTCACCAAGACTACGGCGGTATGCTTGCGCCAATTCTAGATGCCATCATCCACAAAATGAGATACGATGAGACTACCACCTGGGGTGATGAAGATGAGCTCACAGATGAAGCTGAATTTCAAGAGCTACGTCGCAAGCTACAGAATCTGCAAAAGTCAATTGCAGCCATTGACCAGCCTTTGTACATGGATATGCTCAGCAACTTGGTTGCCACCACTTTTCAAACTCTTGATCAGCAGGGCTCGCAAATGGACTGGCGAGATCTTGATCTTGCGTTGTATGAGATGTACCTCTTTGGCGAGCTTGCACTTCCCAATCAAGGACTGGGCACCAAAAACCAGCCTTCTACTGAGGCTTCGGAGAGGTTGGTGGTTATGATGCAGAAGATGGTTGAATCTGGTATTGCCAACTTCTCTCATCCCGCCATCCTTCTGCAGTACATGGAGATTTGTGTGAGGTATTGCGTGGTTTTCGAGAACCATCTCTCACAGTACATCCCTCAAGTTCTAGAGAACTTTGTGCGATTGGTTCACCATGACCACGTTCGGATAAAGACGCGATCGTGGTACTTGTTCCACCGCTTCATCAAGCAGCTGCGTGCTCAGGTTGGCAATGTTGCAGAGACAGTCATCCAGTCGATCGGAGATCTCTTGCCCATCAAGGCCGAGGTCCCTGGTGATGATGCCGACGATGATATGTCATCAGACGAATCTGACCACTCCGCGGATGCTCTCTTTACAAGCCAACTGTACCTTTTCGAGGCCATTGGCTGTATTTCCTCGACCCAAAGTACACCTGCTGATAAGCAGGCCTTGTACGCTCGATCTGTTATGGACCCCTATTCACCGACATGGAAGGACACCTCCCACGAGCCAAGTCTGGAGATGCGCAGGCTACCCTTCAAGTGCACCACATTGTTATGGCATTGGGCACATTGGCCCACGGGTTCTCTGACTGGACTCCGGTATCACCTCCGCTAATGCTCATGGACCTCCTGACAAGGCTGTCTCGGATGAGTTTTCTCGCGCAGCCGAAGCCATTCTCATTGCCCTCAACCAGCTGAACTCGTCTTCTGAGATCCGAACTGCTTGTCGATCAGCCTTTTCTAAGCTGTTGGGTGTCCTTGGTGCTGCCGTGCTGCCCCAATTGCCCCAGTGGATTGAAGGACTGCTGTCTCAGAGCTCATCTAAGGACGAGATGGCCATGTTTCTTCGTCTGCTGGATCAAGTGGTGTTTGGCTTCAAGGCTGAAATTTACGAGGTCTTGAACATGCTCTTGACGCCTTTACTTCAACGTATCTTCGGTGGGCTTACGGAGCCCATTGCTGGTACCGATGATGAGATTCAGTTGGCTGAGCTGAGGAGGGAATACCTCTCTTTTCTCCAGATTATTCTGAACAATGGATTGGATGGTGTTCTCGTCAGTGAATCTAACCAGGGCTTCTTTGAGCCTATGATTTCCTCTATCATTGAGCTCGCCAAGACTCTCGAGGGGAACATCGGTGGTAGCCGTCTGGCTTTCACTCTGATGACAAGGATGGCAGCCATATGGGGAGGACCTGACGTTGCCACTATTTCGCAGAACCAACGGCTCCCTCTGGAAGCCCCAACCCCGCATTCCCTGGCTTTGACCATTTCATGATTCAAAGGTTCCACTCGACTTGCTGGGAGGTTATGAAGAACCCAGCTTCCGGCCTTACCAGGACGCTCAGACTAAGCAAATTCTCACAGAGATTGCAGGTCTAGAGCAGACCATTTACACCAAGACGGGCGAGTCTTTTATCCAGGAACTCCAAAACAACATCTTCCCTAGCCTTGGGGTTAACGGTGATGACTTTTTACGATCTCTTACGACGTCGACGGACAAGAGGCAGTTTGCTTCATACCTGCACAACCTGCTCAAGTCCCGACAGTAGATGGATCCCGCGGCAGGACCAGCTGCTCCTCACGAGCCTCCCTACCAATACACAGCAAACCAGGGCTACGAACAGACAGAAGAAATACCCCGCGAACTCCAGACCCAAAAGGACGACGGTGCCCTTCTCGAG---CAGGAAGACGATAATGACTTTGATGATATTTTCGAGG---AGGATTTCGACGATAATGAGTGGTCCGCTGATGCGGGCGACTTGACAAAATCTTATAACCGTCAGCGCAATGCCGACGGCACTGCTG--CTCGCTCGAATCAGCAGAAACCTACTGCGAATACCTTTGCCAGCGTCGACGATCAAGTATCCGCCCTGTCAAAACACGCCGCCAAGCTTCGTCTTGACACTGTCAAGCAAGATGTCGA------GAAGGACAAGGACAAGGCACCGCGCCACAAGCGAACAAGTCCTCGACCAGCGCACCCGCATGATTCTCCTGCAGATGATCAACCGTGGCTTCGTTAGCGAGGTCCACGGTGCTATCAGCACCGGTAAAGAAGCCAACGTCTACGGCGCCGTCCTCCACGATGATCAAACCGGCGAGGCTACCCAGCGGGCTATCAAGGTCTACAAGACAGCCATCCTCAGCTTCAAGGACAGAGAGCGTTACATCACCGGTGAGCACCGTTTCAAGGGTGGCTTCGACAAGGGAAACAACAGGAAGATGGTTAAGCTCTGGGCGGAGAAGGAATTCCGCAACTTGCGAAGGATCTACACGGCTGGTATTCCTGCCCGGAGCCCATCAGCCTCAAGCTTCACGTTCTCGTCATGGGCTTCCTCGGCGACCGCAAGGGCTGGGCGTACCCTCGCTCCGTGACGCTACTCTGACGGGCGACGATGTCGATCAGCAGTGGTATAAGCTTTATGTCCAGCTGCTTGGCATAATGCGCCGAATTTATCAGGTCTGCCGTCTTGTGCACGCGATCTGAGCGAGTACAACATTCTATACCACAAGAGAAGCTGTACATCATTGATGTGTCGCAAAGTGTGGAGCCTGATCATCCTCGCTCTCTTGAGTTCCTGCGCATGGATATCAAGAACGTGGGCGACTTTTTTAGACGCAAGGGCGTTGATACGCTTGCTGACCGCGCTATCTTCAACTTCATCACTACCCCTGAGGGTCCTGTAGAAGAGCCAGAAATGGCCAAGGCGATCGAGACTCTGTACGAGACTCGCGCTGAT---ACGAGTGAAGACCAGGCTGCTCAGATCGAGGTTGACAACGAGGTATTCAGAAATCAGTACATTCCTCAGACATTAGAACAAGTCTACGATATTGAGAAGGATGCTCAGAAGGTGACACAAGGTGAAGGTAACGACCTTGTCTACAGTAATCTACTGGCAGACCAGGTCATCGCTCCAAGAAGGACGGTGAAGACGGCGAAGACGGCGAAG------AGGCACAAGGTTCTACATCCGACTCCGATGAAGGCGCATCTCTCTC---AGGTGACTCCAACGACGAGGCCAACTTCGAAAAGGGTCCTCCCCGCGCCGTCGCTTCGAGGACAAGGATGAGAAGAAGGCCCATAAACAAGCCGTCAAGGAAGCTAAGCGCGAGAAGCGCAAGGAGAAGATGCCCAAGCACCTAAAGAAGAAGATCGTCGCCACATCATCCCGTCGCAAGAAATAGATGTCAGTCAGCCCAGCGCCCTCCCTCCAGCTCGCGGAGTATCTCGAGAAACTCCCCGGCACGACCTTTCGCAAGCTCTACCAACAACCCTCAACCGCGTTCGCCATCTTCCGTCGCATGCTACCGCACCTCGCAAAGACCTTTGTCATGCGCATTCTCTACTCTCCCAAACCTACACTCCTCAGCGATCTAGACGACTGGGTCAAACCGAGCCATAAGCGCCAGAAGGACCAGGCGCTCTCGATCTTGCGCGTTCTGCACATCGTCTCGATCACGGCGCCTTCAAAGGAACGACCGCAGGAAATGCAACTTACTACGAACTTCAAGCTATCCTTCGACTCGCGCTATCAGGCGGTGGCACACATAACTCCTTCGGTGTACCGTCAACACTTCAAATCCCCCCGAAATCGACATCACCTTTCTCGATCGCTACGCACGAAAGAAATGGGAAGATATCCTGCACTTTGTCGTATCTAGTGTCGGCTACAAGAGCGCCGGCGAGTCTTCTGGACCGAATAAGAGCGTGAAAGAACTCCTCGTCGCGGGCCGTCTCGTCGATCGTAAAGCCAGTGGTAGCGTTGGCATCACACAGGCTGGTTTTACCTTTTTGCTGCAAGAGGCCAACGCGCAAGTATGGACGCTGCTGTTGCTTTGGCTGGAGGCTATGGAGGTGAATAAGATGGCTGGGCTGGAGGCTACAGATATGCTCTCGTTCCTCTTCGTGCTCGCCAGCATGGAACTCGTCGCGCGTACGACACGAATGCGCTGACGGAGCAACGTAAGAACATGCTACCCTCACTTGTTGACTTCGGGTTGATTTACATCCCTAATCACAAACGATCCATGTTCTTCCCGACTCGTCTAGCTACAACCCTCACTTCGAGCAGCAATAGTCTTCGCAGCATTAGTGATGGCGTTGCAGCCGCGACGGCAGCTGCTCTTCAGCCAGGCCAATCTGGCGCACCAGGGGGCAGCGTGACAGCCGCCAATACCGAGCAGCGCGGCAGTGTGATTATCGAGACTAACTACCGTATCTATGCCTACACTCAGTCAACACTTCAAATCGCGGTCCTCGCTCTCTTCACCAAACTCGCGATGCGCTTCCCCGACATGGTCGCCGGCCGAATCTCCCGCCAATCCATTCGACAAGCCATTCAATTCGGCATCACCGCCGAGCAGATCATATCCTACCTTTCCGCACACGCACACGATCAAATGCACCGCACCGCAGCTCTCAATAACAAACCCGTTCTTCCCCCAACAGTAGTCGATCAAATTCGTCTATGGCAGCTCGAAAACGAGCGTATGAAGACAACAAGCGGGTTTCTGTTCAAGTCCTTCGAGGATGATAGGGAATACAAGGATATCTCAAGATTTGCCGAGGAGGTGGGTGTTTTGGTGTGGAAGAACGATGCTCGACAGATGTTTTTTGCGAGCAAGCACGAACAGATTAGAGACTATATGAAGATTCGCAAGAAGACAGAATGAATGGCGTCTTCCTTTGCCCCGGGGCTCCGGAGGTTACTATTCCAGGCCACGGCCACAGCGTCCGGTCCTTCAAAGTTCTTTGTCTGCAACCAATGCCTTCGAACTGCTCCCGGAGCATGCCCTCGCGCGTTCTCAACGCTGTCCGATCACGAACCTATGCCGATTCCGCAATCAACAAGCCGATTGGAACTATCGCCGAGCAGGTCTCTGCCCGCGCATCTCCCTCTGTCTCTCAAGCTACAAGAAAGCATGCCTGAGTCCAACCCCAAGGGTGTGGGCTACTGGCTTCTCGGCAGCGCTGTTAGTGTCTTCGGTATCGTCGTCTTTGGTGGTCTAACTCGTTTGACCGAGTCTGGCCTGAGCATCACTGAATGGAGACTGTCACCGGTTCGCTTCCTCCCATGTCCAAAGAAGATTGGGAGTCCGAGTTCGAAAAGTACCGTGCATCGCCCGAGTTCAAGCTTCTCAACCCTCATATGGACCTCGGAGAATTCAAGAAAATCTACTTTATGGAATGGTTTCACCGTGTCTGGGTCGAGTTATTGGCCTGACCTTTGTCATTCCTACCGCCTACCTCGTCGCCCGCCGCAAAGTTACACCTAAAATGGCATTGAATCTGGCTGGAATCTCTGCATTAATTGGTTTCCAGGGTATCATTGGCTGGTGGATGGTCAAGTCTGGTCTTAAGGACGACCTGTTTGCTCCTGGTTCTCATCCCCGAGTCTCTCAGTATCGCCTCACCACTCACCTTGGTACGCCTTTATCTGCTATTCTTGGATGCTTCTCTCTGCTTTGACAGTTCTCAGAACTCGTCGCTGGCTCGCGAACCCCGAAGCAGCCATGAAACAGATCGGTGCCATGAGCCAGCCAGGTCTCCGCACTATGCGCCGTGTCGTCTTCGCCTTGCTACTCTGACTTTCATTACTGCAATGTCTGGTGGACTTGTTGCCGGTCTCGATGCTGGTCTGATCTACAATGAATTCCTAAGATGGGTCTTGGTCTCTTCCCCCCCAAACAGGAACTCTGGGACAAGTTCTACTCCCGTAAGGAGGACCAGTCTGATCTTTGGTGGCGCAACATGCTCGAGAACCCCAGCACTGTTCAGATGAACCACCGAATTCTTGCTGTGACTACCTTCTGCTCCATTCTCTCGCTCTTCATCTACGCACGCACGAGACGTGTTAAGGCTATCCTCCCTGCCAACATCAAGAAGGGCGCTGATGGCTTTCCACGTTGTATCTTTGCAGGTTGCCCTCGGCATCAGCACTCTCATCTATATGGTGCCAATTTCCTCGCCGCAGCTCATCAGGCGGGTGCTCTTGGTGTGCTGACCATGGCTCTGGTTTTGGCCCACAGACTACATATCCCCAAGCCCACTCTTCGTCTCCTCGAGCAGCGATTGAAGCAG------GCTGCTGCCAAATAAATGAGAGCCCGTTCTCGTCTCACACGCCTCGACCTCGCGTTTTATTTCCACGCAGTAAC------AACAGCAATACTGCCACCAGCAATATCAGATCAAACACAAGAATGGCTTCAGCTGCAAGAGCGCCACAGCCCGATGTTGAACTCTCCATACCGCCTCTCTTCACTACTGAACCTCTCATCCGCGATAGCCTACCCACAGAGTCATCGCGTGTCCAGGATGCAACGATAGACGAAGTCCTACCTTTTCTTCAAGCGAAGAATTCGACTACTGCAACTTCCACGGCGTGCCCCATCTGGACCGTCGCCTCCATGTAAAGTTTCTGCATAAGCAGCTGGAAAGCTGCCGCCGCTTTCACACCCGCTGACCCCAGTCGGCCCTGTTCTTCTACTGGTGTCTGTCTGCTCTTGTTCTCCTGGGAGAGGACGTCACGGAGTACCGACAGAGACTTGTCGATACCGTCCGGCTATGCAGAATCAAGATGGAGGCTTCGCTGGTGGATTCGGACATACCTCGCATCTCGCCACCTCCTATGCAACCGTTCTGTCGCTGGCCCTTGTTGCGGTCAAGACGCCTACGAGGCCATCGACCGTCGAGCAATGTGGAGATGGCTATGCTCACTCAAGCAGCCCGATGGAGGTTCCAGATGGCACTCGGCGGCGAAGAGGACGTCAGGGGGGCTTACTGCGCGGCCGTCATCATATCGTTACTCAATCTACCTCTTGAGCTATCACAGGACTCTCCTGCACGATCCGCTGGCCACACTGGCCTGTTCACTGGGCTTGCAGACTATGTACACCAATGCCAAACGCACGAGGAGGCGTGTCGGCAAAGCGGGCATCGAAGCACATGGTGCATATGCTTTTTGCGCTCTCGGATGCCTCTCGATTCTTGATTCTCCACATCGTTCCATCCCGAGGCATCTCAATGTTCCACTGCTTATCTCTTGGCTGTCTTCGCGACAGTACGCCCCAGAGGGTGGTTTCTCAGGTCGCACCAATAAGCTAGTTGACGGTTGCTACAGTCACTGGGTCGGAGGATGCTGGCCCCTCATCGAGGCTGCACTCAACGGACCGGGTCCGGTCCTGGAGGGGAAGAGGCCAATTCAGGCGGCCACGCGCTCCCTGCGGCCAAGGGTAGCCTTTTCAGCCGTGACGGCTTGATCCGCTACATCCTTTGTTGCTGTCAAGACCAGTCTAAGCGGGTGGTCTGAGAGACAAACCAAGTTCTCTGACGCCTACCACACATGCTATGTACTTTCTGGCTTGAGCGCAGCGCAGCACAAGTGGAACTTGGATGTTGCTCGACCTCACGAGGCTGATGTGACAGGCGACTCGTGGTCTGTGACACCGTATATGGATGGTGAACAGATCTTTGATGAGGAGGATCGAGTTGCTACCGTGCATCCGGTCTACGTTATTCCGCAGCATAAAGTGGAGGCCATGCAGAGTTACTTTTCGTCCAAACATGGCTTCTAGATGTTCCGAGCCTCAGCAGCAGGCCCTTATGATGAG----GTCGTCACCAAGGCCACCGACGAGAACCTCACGTCTGAGGATTGGGGCGCCATTATCGAGGTCTGTGACAAAGTAGGCAACGACCCAAATGGCCCCAAGGAAGCTGTCCAAAGCATCATCAGGCGCCTTGCGCATCGCAACGCCAATGTCCAGCTCTACACTCTTGAGCTTGCGCATGCCCTCGCCCAAAACTGTGGGAAGAATATACACCGCGAACTTTCTAGCCGTGCCTTTACAGATGCCCTCCTCCGTCTCACCAACGACCGTAATACCCACACACAAGTCAAGTCTAAAATCATTGAGCATATGAAGAGCTGTCCGAGATGTTCAGCAGCGATCCTGAACTGGGCATCATGAGCGATGCCTACAACCGTGCCACACGAAGCAACCCGAACATTCAGCCCCAAGTGCTCCTCAAAAGCAGGGCCTTACCGAGCTCGATCGCCAGAAGGAAGAGGATGAATTGCAGATGGCCCTCAAGTTGAGTCTGCAGGAGGAGGAGCGCAAGAAGACTGCTGCAAGCAGTCCAGGCGCACAAGCCGTCCTAGTGGCCAGACAGAGACCCAGCTCCTGCTGCGCCGGCTGAACTACAGCGGCCACGGTGAGCCGGGTACGCGCGCTCTTCGACTTCGCTCCTTCTGAGCCCGAGAGCTGGAATTCAAGAAAGGCGATGTTATTGCTGTTCTCGAGAGCGTATATAAGGACTGGGCGAGCTCTCTCAGGGCAAGACTGCATCTCCCGCTCAACTATGTCGAAAAGCTTACCGATCCCACACCGATGAGTTACAGCGCGAGCTCAGATGGAGGCCGAGGTGTTCGCTGAGATCAAGAACGTTGAGAAGCTCCTCACATTGTTGAGCACTTCCAACACAGCGCCCCGAGAGGAAGATAACGAGGAGATTTCC----GTAAGCACCAGTATGATGC---------AAAGCTGGATATGATGCTAATATCCAT--CTCTCAG-------ATGACTTTACACAGC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TGGGTCGACCACTACCGGTCACTTGATCTACCAGTGCGGTGGTATCGACAAGCGAACCATCGAGAAGTTCGAGAAGGAAGCCGCTGAGCTCGGTAAGGGTTCCTTCAAGTACGCCTGGGTTCTTGACAAGCTCAAGGCGAGCGTGAGCGTGGTATCACCATCGATATCGCTCTCTGGAAGTTCGAGACTCCTCGCTACTATGTCACCGTCATTGACCGGTCACCGTGATTTCATCAAGAACATGATCACTGGTACTTCCCAGGCCGATTGCGCCATTCTCATCATTGCCGCCGGTACTGGTGAGTTCGAGGCTGGTATCTCCAAGGATGGCCAGACCGTGAGCACGCTCTTCTTGCCTACACCCTCGGTGTCAAGAACCTCATCGTCGCCATCAACAAGATGGACACCACCAAGTGGTCTGAGGCCCGTTACCAGGAAATCATCAAGGAGACCTCCTCTTTCATCAAGAAGGTCGGCTACAACCCAAGGCTGTCGCTTTCGTCCCCATCTCCGGCTTCAACGGTGACAACATGCTTACCCCCTCCACCAACTGCCCTTGGTACAAGGTGGGAGCGTGAGATCAAGTCCGGCAAGCTCACTGGCAAGACCCTCCTCGAGGCCATCGACTCCATCGAGCCCCCAAGCGTCCCGTTGACAAGCCCCTTCGTCTTCCCTCCAGGATGTCTACAAGATCGGTGGTATTGGAACGGTTCCCGTCGGCCGTATTGAGACTGGTGTCATCAAGCCCGGTATGGTCGTTACCTTCGCTCCTTCAACGTCACCACTGAAGTCAAGTCCGTCGAGATGCACCACGAGCAGCTCACTGAGGGCCAGCCCGGTGACAACGTTGGCTTCAACGTGAAGAACGTCTCCGTCAAGGACATCCGACGTGGTAACGTCGCTGGTGACTCCAAGAACGACCCCCCATGGGTGCCGCTTCTTTCACCGCTCAGGTCATTGTCCTCAACCACCCGGTCAGGTCGGTGCTGGTTACGCTCCCGTCCTCGATTGCCACACTGCCCACATTGCCTGCAAGTTCGCCGAGATCCAGGAGAAGATCGACCGCCGAACCGGTAAGGCTACTGAGTCCGCCCCTAAGTTCATCAAGTCTGGTGACTCTGCCATCGTCAAGATGATTCCCTCCAAGCCCATGTGTGTTGAGGCTTTCACTGACTACCCTCCTCTGGGTCGTTTCGCCGTCCGTGACATGCGACAGACCGTCGCCGTCGGTGTCATCAAGGCCGTCGAGAAGTCCTCTGGTGCTGCCGGCAAGGTCACCAAGTCCGCTGCCAAGGCCGCTAAGAAATAAATGGCTAAGACGAACGAGGATCTTCTTCGGCGGCCCTTGTACCTCTATGACCTGCCTGCCGAAGTTTTGGACACTTTGGTGCTCAAATCTGATACAGACGCCGAAGCCGAAGCTATCGCTGCCGCCGAATCCACGAAAACACCTTCC---GAGAGCGCGTCGTCGTCAGATACAAATCTTGTCGGGACACAAGCGTGCTCTTTGTGTGGCCTCACATTTACAACAGTGATCGACCAGCGGGGACATCTCAAGTCTGATTTTCACCATTACAATCTCAAGCAAAAACTGCGAGGTCAAAAGCCCGTGTCAGAGACAGAATTCGAGAAGCTCGTTGGCAACCTAGACGAATCATTATCAGGTTCTGATTCAGACGAGTCAGAAGAAGACGAGGAAGATGGCCGACAAGATTCAACACTGACTGCGCTGCTGAAGAAGCAGGCCAGATTAGCTGATAAGGCGAATGATTCAACAGGAGATGATGACGATGAAACGGCAGGAAAGCCAGGTCGCGGTAAACCACCTCTGGTATGGTTCAGCTCTCCGCTGCTTCCAGAGAAGACCTACTTTGGCATGTACCGCGCAATCTTGACGGGCGAAGAACAAAGAAATCAGGATCTGGTGGAGGTGTTGAAGAAGAAGCAGATCGAGCCAATATCCATGCCCAAGATACCTAAGGAGGGCGCTTTACCAGAGGTCGCGTATAAGGGTCCTCATATCTTTCTCTGTATGATTGGAGGTGGCCACTTTGCGGCATGGTTGTATCTCTCGCCCCACGGCCCAACAAGAACGGCACCAGCATGAATCGAGAAGCGACAGTGCTTGCTCACAAGACCTTCCATCGATACACAACCCGACGAAAGCAGGGTGGTTCTCAATCGGCCAACGATAACGCGAAAGGTGCTGCGCATTCGGCTGGTTCAAGTTTGCGACGATATAACGAACAGGCTTTGGTAGAGGATGTGAGAACCCTTCTTCAAGACTGGAAGGCTCTCATCGACACTTCAGAGTTACTTTTCATCCGAGCAACAGGTATGACAAACCGAAGAACGCTTTTTGGTCCCTACGAGGGGCAGGTGTTGAAGCATAATGATACTCGGCTGCGGGGCTTTCCATTCAGCACACGGCGAGCGACGCAGAATGAACTTATGCGATCCTTCATCGAGTTGACGCGACTAAAAGTCCGCGAGATCGAGCCTGTGCAGGAACAGAAGAAAGACTCTGGGTCAGCGACTCCGACAAAGACAAGTACAAAGCCTTCAAAACCGAAGTTGACAGAAGAGGAAGAGACTGCTTTACTCCACACCTCTCAACTTCAAGCGTTTGTACGAAGGTCAAAGGTCCCTGCGCTACTCTCATACCTCAAGAACAACAACATATCAGCCGACTTTGAGTTTCAGCCTGTGGAGCAAAACCATCACGCACCACGACCACTCCATCTCGCCGCTGCTCAAAACGCTGCACCATTAGTACTTGGCCTTCTCGTTCGCGGTGGAGCAGATCCTACAATAAAGAACAACGATGGCAAGACGCCCTTCGAATTGGCAGGTGAGCGCTCGACGCGTGATGCGTTCCGGGTCGCTCGCTCCGAGCTCGGAGAGTCCAAGTGGTCGTGGGATGATGCCAAGGTACCGCCAGCCATGACCAAGGCTGAAGCTGATAAGCGTGACGAGAGAGAAAAGAAGGAAGCCAGTGACAAGGAGGCTGAGCGTCGGCGCGCTGAGGAGGAGCGATTACAGGTTGAAGGGCCAAAGGTTTCAGAAGGACGAAAACAGAAGGGAAATGCTCTGGCGGCGGGGCTGAAGAAGACACCACAGGAGAGGAGAGAGGCGGAAGAGAGAGGGTTAACACCTGAGATGAGGATGAGATTGGAGCGTGAGAGGAGAGCACGAGCTGCGGAGGAGAGATTACGGAGGATGCAAGGAGGCGGATAAATGTCGTCCATATCTGTCGTGGTGAAACATCAAGGCAAGAAACACGATGTCGAGATCGACCCCAGCTCTACTGGCGAGGACTTCAAACTCCAGATGTTCAGCTTGACCAACGTCGAACCCGAACGCCAAAAAATCTTGCTCAAAGGTGGTCAACTCAAAGATGATGCAGACATGAGCAAAATCGGCTTGAAGAACGGCCAGGTCATTATGATGATGGGTACCCCAAGCGCTGGTGGCGATGCCCTTGTCCGACCAAAAGAGGCGATCAAGTTTGTCGAGGATATGACAGAGGCGGAGCAGGCTCAGCAAGTTGGTGCGACACCTGCTGGTCTGATCAACCTTGGAAATACATGTTATCTCAACTCAACCCTCCAGACTCTGCGTCTGATTCCAGAGCTCCAGGAGGCGCTCGATACGTACCAACC------CGATGGCAACGCCAGCAGCTTTATGATGACAGGCACGAACATGGACTTGGCATCTCAACTGTCAAACTTGTACAAGAGAATGGGACAAACCCAGGACTCCTTCCCTCCCATGAACTTCTTGAACGCTCTGCGAGTAGTGTTTCCCCAGTTTGCGGAGAAGTCCAAGACAGGACAAGGCTTTGCTCAGCAGGATGCAGAGGAGGCTTGGTCCCAAATTGTGCAGCAACTTAACCAGAAGCTCCGCATCA---AAAGCGAAAACACTTCGGAGATCTCCTTTGTGGAGAAGTACATGTCTGGCGAGTTCAGTTCGGTAATGGAGTGTGATGAGGAAGAGGCGCGCAACGCTGGCGAGCAGCCCATCATTAACAAGGAGAGCTTCGCCAAGCTCAACTGCCACATCGACAGCTCAACAAATCATCTGCGAGATGGCATTGCCGCCGCCCTGAAAGAGAAGCTCGAGAAGCAGTCAGAGGTTCTAGGTCGTGATGCAGTCTACACCAAGACTTCCAAGATCTCTCGTGCTCCTAAGTACCTGACAGTGCACTTTGTGCGCTTTTTCTGGAAGCGGGAGACCCAGAAGAAGGCCAAGATCATGCGAAAGGTTACTTTCCCCATGGAGCTTGATATTGTTGAGTTCTGCTCCGACGAATTGAAGAAGGCTCTTATTCCTGTGCGCGACAAGGTTCGTGAGATTCGCAAGGATGAAGAGGATATCGAGCGGGCCCGTAAGCGACGTAAGAAGACTCACTATCAGGACGTTGGCGATATCCCAGGCGGTGCCGGTCTTCCCACCGAGAAGGAGAAGAAGGAGGCTGAGAAGA---AGGAGGGCAAGTCAGCAGATGGCGATGTTGTCATGGGCGAGGAGGGTGAGACATACAAGACAGACGCTGACATCGAGGCGGAGAGAAACGCTTCCATTCTTGAGGCCAAGAAGGAGCTCAACGCTCTCATCAACCCCGAGCTGCGAAACGACGATGGTGCAAATCAATCTGGTCTGTACGAGCTCCGAGGTGTCGTGACACATCAAGGTGCCAGCGCCGACAGTGGCCACTACACCTCATATGTCAAGAAGGCTGCGCCCGTTGATCCCAAGACTGGCAAGAAGGGTGAGGAGGACGGCAAGTGGTGGTGGTTCAACGACGACAAGGTTTCAGAGGTTGAAGCTGACAAGATTGCGACTCTCGCCGGTGGTGGTGAGTCTCACTCTGCTCTCATCCTCTTGTACCGAGCCATTCCTCTGCCCACTGCCGAGGGTGTCCTGGAGTAAATGGATCGCGCAAGGAAGCGCGAATTGCGCGCTCTGAACGAAAAGGCCTGGGATGGCGAATCTGACTTGTTTCCTGTTGCAAAGACTCTCGATTCGTCTCTCAAGAAGAATACCGCTTTCATTAAGCGGCTGCGAACAGCCATCACTGCCGCTACCCTCAGCACCTTCCTCCAGGAAATCCGAACTTTGAGCCTACACAAGTACCTTTCCGAGATCATATCTGCTTGCTATGAGGGACTATGCCGACTCAAGTCGCCTGGCGAGATTGAGGCCAGCGTGGAGATTGTCAGTGCTCTCCATCAGCGATTCGGCCCCAACGAGTTCACGGAATACTTAGCTTGGCTTCTTGGAAAAGGGATGGCGACTCCAGATAAGGGTATCCTCAAAGCTCTAGCACCAGAGGTTCGTGAGAAAGAAGAGAAGGAGCGCATCACAAGACACCGCGCTCTACTTCGCGTAGTGACCGAGTTGTGGCTCGTTGGCGTCATCAGGACCCTTGACGATGTTAGCAGGCCCGACGATGCAACAAAAGGAGCCGCAGGCAAGACTCCCGAACTGAAGACCCGAACGAACAAAGGCACCGGTGCGGAACCGTTCCCCCTCGAAGTACTCAAGGATTTGCTTGGACACGACCGCGAACATGCCAACCTTCCGCTTCTTGTCATTTTTGTCAAGTCATTCAGCTGGGATATTCTTGGGGTGAAACCAACAGCGCTGATGGCCGAAAGACAGTAGAGGAAGACGGGACTACTGAAGGAAATGAAGCCGAGGATGGCAAT---AGTGGAAATGAGGTGTCTCCTGACGCAGATCAACCTTTTACTGAACCCGAAGTGCGTGATCGATTCAGGAGCATATTGAAGAAGTATTTTGATGATGTCAAGGGGCATATCACTCGGATCAGAAGTCGATTCAGTCGCAAGCTCGGCGGAATGCCGAGGCGTATGTCAAGTCTGGCGAAGTCTTTGAAGATCGACAGGCGAACTATGAGAAGCAGGTCAAGGCTCAAGAACGCCTCGTTTCCAACGCACAGGTTATTGCGGACGCAATTGGGGCCGAAATGCCGGATCTTAAGGACTCAGATGATTCATTCGCTGCTTCCAACGGGTCTATCGGTCTCGTTAAGACTGGCGATTATCTTCGTTCTATGGGAGACGGCGCCGGAATCTGGGAGGATGAAGATGAGCGACGCTTCTACGAAAATCTGGTTGATCTCAAAGGCAAGGTCCCCGCTATTTTACTGGAAGACGGCAAAAAGAAGAAGACAGACACGGACGAACAAGTTGGGAAGAAGGTAGACCCATCCGAGGCCTCGGAAGCCCCCAAGACTGCCGAGACTGTTGATGACCAGTCCACATCTATCGCTAACCGAACCATTGGAGCGCAAGTCGATGCCCTGCTTGCGCGTCTACCAGAGTTGACCAACAAAGACATCGCAGACCAAACAGCTATCGATTTCTGCTTCCTGAATTCCAAAGCTTCTCGCAACCGTCTGGTGAAGGCTCTGATGGAAGTTCCAAAGGGTCGTAGCGACCTACTCCCGTCATGGTCTCGCCTTGTGGCGACTTTGGGTCGATATATGCCAGATGTTCCAAAGGGCCTGGTCGATTACCTTGATGCGGAATTTCGAAGCCTTCAAAGACGGAAGGAAAAAGACTTCTTGGGACAAGTCCGCCTGAGCACATTCGGTATC-TTGCTGAGTTGACAAAATTCGGCATTGTGCCCGAGCATGTTGTCTTTCATTGTCTGAAAGTCAGCCTCGATGACTTTTCACGTATGAACATTGAGATCCTGTGCAACCTCATTGAGAACTGCGGTCGGTATCTGCTTCGAAATCCTGAAACAGCTCCTCGTATGATGAGCTTTCTCGAAACTCTGCAGCGCAAGAAGTCCGTCCAACATATTGGACAACCAGAGCGGATGCTCATCGATAACGCTGTTTACTACGTTGACCCACCAGAGCGTTTAGCTATTGAGCAGAAGGAGCGCACCCCCATTGAGCTTTTTGTTCGCAAATTGATCTATGTTGATATGACAAAGAGAAATTACAGCAAGATCTTGAAGCAGATTCGGAGGCTCCACTGGAGGAGACAGAGGTTGTCGCCATCTTGGAGAAGGTGTTCTCAAAGCCTGGAAAGGTGAAGTACGGAAGCGTTCATCTTCTTGGTATCCTGCTCAGCGCGCTTTATCGCTACCATCCTGCCTTTGTGGTCAAGGTTATTGATAACGTGATCGAGTCTATGACGTTTGGCCTCGAGCAGAATGATTACAGATTCTATCAGCGACGCATTGCCGAAGTCAAATATCTTGGCGAGCTTTATAACTACCGCATGCTTGAACATCCTGTTATCTTTGACACCATGTACAAAATTATGACATTCGGATATGGGGGTCCACCTGTTCCTGGTAAATATATTCCACTCGATCCTCCCGATGACTTCTTCCGCATCCGACTTGTATCTACAATGCTGGAAACCTGCGGCATGTTCTTCAACCGCGGAGCAGCGGGCAAGAAGTTGGATTACTTCCTCTCATTCTTCCAGTATTACATCTTCACTAAAGTGTCCCTGCCAATGGATATCGAGTTTTTAGTTCAAGACACATTTGCTCTGACACGACCACAATGGAAACTTGCCACAAGCTTGGATGAGGCCGTAAAAGCCTTCCAACTTGCCGTTGCTCAAGATCAAAAGTTGGCGGGCGTTGACAAGGGAATTGACATGGATGATGCCACAAGCGATGCCTCGTCGGACGATGACAACGTGGACAATGATGAAGATGGCGACGACAACGAAGACAGTGCTTCTGAGGAGGAGGAGGCAGAGGATGTGAGGACGATTCTGACGACGAAAGTACCTTTGACGAGGAAGCCATCGTAGTCACTCGACAAGAAGAGGAGGTTGACCCTGAGGATGAGGCTGATTTTGAGCGCGAGTATGCCAAGATGATGCTGAAAGTCTCGAGTCGCGCAAGTTTGAGCGCAAGCAGCTCTTTGATGTACCACTTCCAGTTCGACCCAAAAATCGCGAGCTACCTCAACAGAGGGAGGCGAAGGAGAATCTCCCCCTAGCCATACTATGGCGTTCTCCTTATTGACGAAGAAGGGCAACCGCCAGC--------------------------------------------------AGACGCGCACTGTTGAACTGCCCTCCGATTCTACCTTTGCTATTGCAATGAAGAACCAGCAACAGGCTGAAAGGGAGGAACAACAGCGCATCAAGAATTTGGTGCTCAACTATGATCTTCAGCAGAATGAAGACCAGGATGGT-----------------------------------------------------------GGCAATGAACGACCGGCGACCTTCTATCACAACCGGTTGGAGAGATCGAACAAGGATAAGAGCCAAAGATCTCGTAAACTCCAGCTGAATGGATTCTTTTATGCTTCAAGATGAAGGCGTGCGCGATCGCATACGTCAAGCGGAGGAATTTCTTGATCCCAATGATCCTCAAGTCCGAAGTTATCGATCCGATATTATTCTTATGCTACAAAAAAACCAGCGTCGATTGACCGTTAATCTCGATCATGTGCGCAACCACAGCCCGGACCTCGCACAGGCCTCTTACAGCAGCCCTTCGATTTCACTCTGGCTTTTGATCAAGCCCTGAAAAACATCGTCCAAACCATTCCACAGGCACGGCCTGACCAGACCGCAAAAGACACAATCTATTACTGTGCTTGGGCTGGCAGCTTTGGCTTGAACGCTTGCAATCCCCGTACATTGTCGTCTCATCTCCTCAACTACATGGTCTCTATCGAGGGTATTGTCACTCGATGTTCTCTCATCCGCCCCAAGGTCGTGAAGAGTGTTCACTACAATGAGAAAAAAGACATGTTTCATTTTCGCGAGTACAGGATCAGACCATGACCAACGGTGTTACCACTTCAAGCGTCTACCCTCGCGAGGACGACGACGGCAACCGCTTATTACAGAGTATGGCTTTTGTACATACCGAGACCACCAGACCATCTCCATCCAGGAAATGCCCGAGCGAGCACCAGCAGGGCAGCTCCCCCGCGAGTTGATGCAATACTAGACGATGACCTTGTCGACAGTGTGAAGCCCGGCGACCGAGTGCAGCTCGTTGGCATTTATCGAACGCTGGCAACCGCAATACCAATCACAACAGTGCTCTCTTCAAAACAATGATTCTGACGAATAATGTTGTCTTGTTATCTTCGAAGTCCGGAGGTGGTGTGGCGACTGCAACCATTACAGATACCGACATTCGTAACATCAACAAGGTGGCCAAGAAGAAGAACCTTCTGGAGCTACTCTCCCAATCGCTTGCCCCCAGTATCTACGGGCACGATTATGTCAGAAGGCCATCTTACTCATGCTTTTGGGTGGTATGGAGAAAAACTCGAGAATGGAACACATCTGCGTGGAGATATCAACATTCTGATGGTCGGTGACCCGTCCACTGCTAAATCTCAGCTGCTACGTTTCGTCCTCAATACTGCACCGCTCGCGATAGCAACAACTGGTCGTGGCTCCTCGGGTGTTGTCTCACTGCAGCAGTAACTTCTGATAAGGAGACGGGTGAGCGCCGACTGGAGGCCGGTGCCATGGTTATGGCTGACCGTGGTGTCGTTTGTATCGACGAATTCGATAAGATGTCAGACGTGGACAGAGTTGCGATCCACGAAGTTATGAACAGCAGACTGTTACCATCGCAAAAGCGGGTATTCACACATCGTTGAATGCTCGTTGTAGTGTTGTTGCTGCTGCTAACCCTATTTTTGGTCAATATGACCTCACAAGGATCCTCACAAAAACATCGCACTGCCTGACTCTCTGCTCTCACGTTTCGATTTACTATTTGTCGTCACAGATGACATCGAGGATACGCGAGACCGGCACGTATCGGAACATGTCCTTCGTATGCACCGGTATCGCCAGCCAGGAACTGAAGAAGGTGCTCCTGTGCGTGAGCAAGGTGGGCAGTCTCTGGGGGTCTCAGCTTCAAACCAAACTGAGTCCCAGGGACAACCGAAGTCTACCAAAAGTATGATGCAATGCTACATTCTGGTGTCACAGTCACATCTGGTCGCGGTTCGAACAAGAAGCCCGAAATCCTTAGCATCCCATTCATGAAGAAGTACATCCAATATGCGAAGACGAGAATCAAGCCCATTCTGACACAAGAGGCTTCTGATCGCATCGCTGATATCTATGTCGGTCTACGGAACGACGAGATGGAGGGCAACCAGCGAAGGACCAGTCCTTTGACCGTCCGTACTCTGGAGACCATCATTCGTCTTGCCACAGCACATGCCAAATCCCGCTTGTCAAACAGGGTGGAGGAGCGTGATGCGGCTGCTGCAGAGGGTATCTTACGCTTCGCTCTTTTCAAGGAAGTTGTTGAAGAATCGCGGAAGAAGCGGAGAAAGACTCAAACAGTTGACTTTGCATCATCCAGCGACGAGAGTTCCAGTGATGATGATGAAGATGACGATGTGACATTGCCAATGCCACGCAATCAAACAGGTCGACTTCGAGGGCTACACGCAACAGCAGTCGCCTCCAAGCGAGAGAAACTAGTGACACTGCCCGGTCTAGCAGAGAACCTGATGTTCCTGAGGATGACTCGCAAAGCACATTGCGAAGATCTAGCCGGCGAACACAAGACCAGTCACAATCGCAGGCTTCATTTGCATCGTCAATTCCGGCCTCTCAGCTACCACCCTCGAACCAGCTAGAGTCGCTGGATGGCGACGAGGACCTTGCACCGGTGCTGCGGCACTGGCGATTGATGATGCTCCCATCACATCTGAGCGACTGACAGCCTTCCGAACAGCCCTTGGTCAGCTTCTCAACACAGACCTGTTTGAAGATGACGCGGCCGAGCTGGACGCAGTCGTGGAGGCGGTGAATAAAAAGATTGGGAACCGTCGCGATGCATTTGATAAAGGAGAGGCTACAAAGGCGCTCCAGAAAATGGGAGAGGCAAACCAGATTATGTTCACGGAGGGAGATC------TTGTGTACAAGATCTAAAGATTCTGGGAGGCCTTGTCGGTATCTGTTCACGCACGATTCAACACCCTGACTCCAGGTGAACCGTCTCTGCATCTCCCCCGACAAGAGATACCTTGCCGCCGCTGGCCATCATACCGTCAAACTGTACGACATTAAGTCTACGAATCCTAACCCATTGTTGACATTCGAGGGCCACACCGGGAATATCACAGGTGTCGCGTTTCACTGTGAAGGGAAATGGATGGTAACTAGCTCCGAGGACGGGACCGTCAAGATCTGGGAGACACGGACCGGGTCGATCCAGCGAAGCTACAACCATGGCTGTCCAGCCAACGACGTGGTGATTCACCCCAACCAGGGTGAGATCATCAGCTGCGATAGGTCTGGAAGTGTCAGGGTATGGGATCTGGCTGAGAACAACTGTTCCCATGAGCTCATCCCGGAAGAGGACGTCTCAGTCTCCAGCGTTACTGTCGCTAGTGATGGGTCCTTGCTATGCGCTGCGAACAATGCTGGCAACGTATTCGTGTGGAATCTTATTCAGAGCTTTGATCGCACACAATTAGTTCAGTAACGCACTTCAATGCCACAAGGAATACATCACCCGTATTCTTCTATCCCCAGACGTCAAGAAGCTCGCCACTTGTAGTGCAGACCACACAGCCAAGATCTGGGAGGTGAAGAACATCGAACCAAGCACAGACCTGGAACCTAAGCCGTATCCTTTAGAAGCCACTCTTACCGGGCACCAGCGCTGGTCTGGGATTGTGCCTTCAGTGCCGATTCTGCATACCTGGTCACTGCTTGCTCCGATCACTATGCGAGATTGTGGGAATTGCACAGCCAGCAGATTATCCGACAATACAACGGACATCACAGAGGGGCTGTCTGCGTTGCCTTGAACGATTATTCAGAAACACGGTAAATGGCTGCTCAGGTGGGACCTCTGCCACAGCTCAAGCTGCCTTCGGGCCCTACGCCAATCACTGCCGAACAACGATACTGGAAGACGTTCAAGAACCAGCTTCTGATTCCGTCACCAACATCGTATCCCGTCGTTCACATCTCGGCCAATAACGATTCTTTCGCAGTCACCACAGGCACACGCATTCAGATCTACTCGAATCGAACGCGCAAGCTTCAAAAGACTATTACGCGCTTTGGGGACGTCGCACGTAGCGGTGAGATCAGGAAAGATGGAAGGGTACTGGCGGCTGGTGATGATACGGGAAAGATTCAGGTCTTCGATGTCAATTCTAGGGCGATCCTCAAGACATGGACGCA</t>
  </si>
  <si>
    <t>GCATAAGCAGCCAGCTTGGACAACCAAGTTCTCGCCGACTGAGCTGACGACCTTGTTGAGCGCTAGCGACGATAAAACTGTTCGACTTTGGGATCTCCCAAGCAACGACCCGACTACTACATTTGTTGGTCACTCAGACTACGTTCGATGCGCCAACTTCATGCCTGGCACCATGTCCAACATGATTGTCTCAGGAAGCTATGACTCGACTGTCAAGCTTTGGGACCCCAGGGCAGGAAGCAACAGTGCGGTCATGACTTTCAAGCATGCTGCGCCTATTGAAGATGTGCTGTCTATGCCCACTGGAACCGCAGTTCTTGCAGCTGCGGGTGAATCCATCAGCGTTCTCGACCTTGTTGCCGCGCGCCCTCTGCACATGATTACCAACCACCAGAAGACAGTCACTTCTCTCAGCCTCGCGTCCAATGGCCGACGACTTGTCAGTGGTGGCCTGGAGGGTCATGTTAAAGTGTTCGAAACGACTGGGTGGAACGTTGTCTCGAGCACCAAGTATCAATCTCCCGTCCTGTCTGTCAAGGTTATCCCGTCTAGTGATGATGCCGATTCAAGCGACCGACATCTAGCAGTTGGTATGCAGTCTGGTGTTCTTAGTGTGCGAACTCGCCTCACTGGAGCCGAGGCCAACAGAGAAGCCGAACGGGAGAAGGAAATGGCTGCTCTGGTTGCTGGAACCATTGAAGCCCATGACGCCAAACGTAAGAAGCGGAAGAGGAGAGTTACCGCAGCAAAGAAGTTGGATATGGTTGGCGAGGGGGCCGATGTTGTCATTGCAAACGAGTCTCGCGCCTACAAGAAAAAGGAGCGCCCGTGGCAGAGTGACCTACGACATGCTCGATATGCGCGTGCACTCGATCAAGTCCTCGACAAAGACTCACCTGAGCATTCACCTCTCAACGTGCTTACCCTTCTTCTGGCCCTTCGCCATCGCAGTGCTCTCCAAGATGCCTTGGAGTCTCGAGACGAGCACACAGTTCAGCCGATCTTGAAATGGGTTTGCAGTCACATCTGCGACCCCGATATGTTAGTGTCTGCGTAGAAGTTGGCCTCCACCTTCTCGAGCTCTACGCAGAGTTCGTAGGTGGTTCAGCAGAGCTGCATGAAGGCTTTAGGACTTTACACCGCCGAGTTAGGGTCGAGGTGGAGAGAGCTCAGGTAGCATGCCAAACCGGAGGTATGCTCGAGAGTCTGATGGTCGGGACCCTCTAAATGGATAAAACACCAGCTCCTATATTCCGAAAACAACGAGGGGCGGTCCCTCCGTCGTCTGCGATACCGTCTTCATCTCCCGCCTTCGGTACCCCAATCCATCCACTGAAGCCATTCGCGTCAATGCCCCAAGGCTGCAATATTACCGATCATACTCCCTCCTCCGACACTTCGACCGCTCGCTTTCCGTACATTTACGAAAAAACATTCTTTGACCTTGACATCCTCTGCACTTCAAGAACTAGCTTCTTCATTGGAAGGCATTGTGGTTCAGGATGGCGTGAAGAAGGTTTGGCCGAACGGGTTCTGGAAGAGGTTGCCAGAAGCTGGAAAAACCGCAATGGGGGCGTCATTGTCGAGGGCTCGAGTAAAGAGCTCCAGGAAATCCTCAAAACCCTTGAGGGTAACATGAGTGGCGGCAGAATCACTGGCCCAGCAAGAGGACTGCCACGTGGGGATAGTATGCTTGATCTCAAAGACAACGAGACCTTGAACACACGGTTAGGACTAAGGCGGCAGAAATCAGGAGAGAGGATAGCAACACAAGCTTTGCATGTCGGGACTTGGTGTGGACGAGGAGCAAGACGAAAGCGAGACGAACGATCCTCGGGCATGGCTCAAAGTCATAAACGCATATGACCAACCCAGATTCATATACAACGTTGGCAAAAAGCACTTTGAAAAGGATACTGCAACGCCTTCATTACTACCACCGGCATCACACAAAACGACGGTTTTCCGAAATCGATACAATGTAATTCACCAGCGTCTTCTCCGAAACGAAACCTTCCAGTCCTCCGCAGTCTCCTCCTCTCGAAGACAAAGCCTCAGTCGTTCCCTATCCAACCAGCATTCACTTAAACTCACCCAGTCGCGAACCTCCTTGGTCGCCATGGCAGCAGCCATATGCTACTAGGGCTCCTGGTTCTCCTTCCTACCGGCGATCTTGCCATCAGCGACCTGACTGGTACTATTGCTTTGGACTTATCCCAGGCGGTAGCTATCCCGGATGATTCAGCATGGTTTTGTCCCGGCATGATCGTGCTGGTTGACGGTGTCTATGAAGAAGAAGACGAATCCGTGGGCACGGGTCTGAGCGGCAGTAGCGGCGTTGGAGGTACACTGGGCGGCCGTTTCCAAGGCTTCTTTATAGGTCAGCCCCCATGTGAACGTCGTCAAGCGACTCTGGGCATCAGCGGACCGACGGGGGTCAGGAACAGACCATAGGAGGAGGCTTTGGCTGGATCGATTTCCTGGGTGTAGGCAGCGAGCGTGCCGTGGTACCAAGATGCGCAGGCTCGAAAGGCGCCTTCTACGCAGCGGAGCAGAGGATGATAGTGCACCATCACGTGGGCGTGTCGTTGTTATTGGCGAGCTGAACCTCGATCAACCACGAACTCTCCAAGCATTACGCAAGATCCTCTCAGGATATGCCTCAGAACCTGAAGGTTCAACGCCTCTAACATTCGTGCTGATGGGTAACTTCACTCAGTACGCTGTTTTGGCACGGGGAGGCAGTGGCGGAAGTATCGAATACAAAGAATACTTTGATGCCCTGGCTTCAACCCTGGGAGACTTTCCAACCCTGCTCCAATCGTCCACCTTCGTCTTTGTTCCCGGAGACAATGACGCCTGGGTCTCGTCCTTTACAGCTGGCGCATCTGTTCCTTTGCCTCGGAAGCAAGTGCCAGACATGTTCACGTCGAGAATACGTCGAGCCTTTGCGACAGCCAATGCGGAGGCGGGAGGGAAGTCAAATGGCACTGCCGTATGGACCTCGAACCCGAGCCGAATCAGTTTATTCGGCCCCAACCACGAACTTGTCTTCTTTAGAGATGATGTATCTGCTCGTTTGCGTCGAGCCTCTGTCCGTTTAAAACCCAAGACCAAGGATGCCAGTGGAGAACAGGCCCCAGGTTCAAGCGCTGCCCCCCGAAGATGTTCAGCCGATGGATATCGATTCTGCTCATCATGATGATCTACCGCTGCTGCTACCGCCTCGCCCGTCACACCTCTTATTCTCACGACGTTCATGCAGCCCAGAAACTTGTCAAGACTATTCTTGATCAAGGCTACCTCGCACCATTCCGCCAGTCTATTCGCCCCGTTCACTGGGACTACTCTCAGCATTGCATCTGTACCCACTACCCACAGCCATGGTCTTGCTCGACACAACAGCCCCGCCGTTTTGCGTCACATACGAGGGGTGTCATGTAATGAACCCAGGCAGTGTGCTCGTAGCAGGACGCAAGGGAATCGCTCGATGGGTCGAGTATGATGTCGGTCGCTTGGGCAGGTTAAGGGAATGTACAGTTTAGATGCCTAACCCCACCTCGCTCTTGGTGACCTTGACAGCTGCTCTTGCGGCTCTGCCAGAGGCTCAAGCTGCCATCTACACCAAGAACTCACCTGTTCTTCAGGTCAACGCTCGCAACTACGATAAGCTCATTGCAAAGTCCAACTACACCTCTATCGTCGAGTTCTACGCCCCATGGTGCGGCCACTGTCAGAACCTCAAGCCCGCCTATGAAAAGGCCGCCAAGAACCTCGATGGTCTCGCTCAAGTCGCTGCTATTGACTGCGATGATGAGTCCAACAAGCAGTTCTGTGGTGGTATGGGTGTTCAGGGCTTCCCAACTCTTAAGATCGTTCGTCCTGGAAAGAAGACTGGTAACCCTGTTGTTGAAGACTATCAGGGTCAACGAACTGCAGGTGCTATTCAAGAGGCTGTCATGAGCAAGATCAACAACCATGTTACGCGTGTGGGCGACAAGGATCTTGACTCTTTCCTCAAGGGCGATAAGCCCAAGGCTATTCTTTTCACTTCAAAGGGAACGACAAGCGCTTTGATTCGAAGCATTGCCATTGACTTCCTTGATGTTATTTCAGTGGCCCAGATCCGTGATAAGGAGACAGCGGCGGTTAAAAAGTTTGGCATTGAGAAGTTCCCAGCTCTTGTTCTCATTCCCGGCGAAGGCAAGGATCCTATTGTCTACGATGGCGAGATGGCCAAGAAGGATATGGTCAAGTTCCTTTCACAAGTTGGAGAGCCTAACCCCGTTCACGCCACTGGAAACGCCAAGAGCTCAAAGCCCAAGAAGGCCGAGTCGAAGA---------------------GCGCTAAGAGCGCCAAGAAGAGCAAGGCTACTGAGGCTGCAAAGGAGGAGCCAGTTGAGTCAAAGGAGTCTTTCACTGAGGCTGCCGAGGCAGTTCCACCATCATTCCTATCTCTACTATCTCTAGTCTAGAGAAGCTCGCCGAGGAGTGTCTCGCTCCAAGTCTCACACCTGTGTTCTCGTCTTCACTCCCGGTGAAGCTGGTGAGAAGGCAGTCGACTCGCTTTCCCACCTCAACACCAAGTACGTTCACGGTGGCCGAAAGACATTCCCCATCATCGCTGTTCCCACCGACAGCGACGCTGCCTCTACTCTTCCCAAGGCTCTTGGGTTCAAGAACGAGGTCAACCTGATCGCTATCAACACTCGCCGCAACTGGTGGCGTCAGTACGAAGGCGACTTTAGCTCGCCAGCGTTGAGAACTGGATTGATGCTATTCGCATGGCGAGGGTGCCAAGAAGAAGATCCCGAGGGTGTTATTGTCGAAAAGACTGAGG------AGAAGTCTACTCAAGCTACTGACCCCGAACCCGAGGTTGAGACTGATGGTCCTAAGGAAGCCA------------AGACTGAGGTTGAGACTGAGGCTGAGATTGAGTCTGAGACTCTAGCTGAAGCTGAGGCCGAGGCAAAGACCCCTGAGCCGGAAGCTGAACCTGTCGCCGAGTCTAAAGCTGAGCCCAAGACCAAGGAGGAGATTAAGCACGAGGAGCTGTAAATGAAGCTCTCGATACTTCGATTTCATGCCATCGTGCAGCAGCCATGTTCGCAACAATCGCTTTTGCCGAGCATACCAGTAATTGGCCGTTCTCGTCTGTACATCACGGTTCTGGTTCAACTACCGCCATCTCGCCAATGTCCTCTCTATGTACCGTACCGTCAAGCGCTTGGGTATCCCTGACTCCCAGATCATCCTCATGCTTCCCGACGACATGGCCTGTAATCCCGGAACGCGTTCCCTGGAACGTCTACAGCAATTCTGATCGCGCTGTCGATCTCTACGGCGACAACATCGAGGTGGACTATCGTGGCTACGAGGTTACTGTTGAGAACTTTATTCGCCTGTTGACGGATCGCGTGGGCGCGGAGATGCCACGAAGCAAGCGTCTTCTTACCGATGATCGAAGCAATATCTTGGTTTACATGACTGGCCATGGTGGAAACGAGTTCCTCAAGTTCCAGGATGCTGAGGAGATCGGCGCATTTGATCTTGCCAACGCTTTTGAGGAGATGTGGGAGAAGAAGAGATATCACGAGATCCTCTTCATGATCGACACCTGCCAAGCAAACACTATGTACAGCAGACTTTACTCCCCTAACATCATCGCTACCGGGTCCTCCAAGCTCGATCAGTCCTCATATTCGCATCACGCCGACAACGACGTAGGCGTCGCCGTTATTGATCGATACACGTACTACAACCTTGAATTTCTCGAGAGCAACGTCAAGACCTGAACAGCCAGAAGACAGTGGGCGAACTGTTCGACAGCTACGACTTTGGCAAGATCCACTCACATGCTGGAGTGCGCTACGACCTCTTCCCAGGCGGTGAAGAAAACGCCGTAGCCGTCTGATCACAGACTTCTTCGGCAACATCCAGAACGTTGAGGTTGACCGCAGCGGCAACCTAACTCTTGAGGAGGATCTCCTGGCGCTCAGCAAGAAAATCGCCCTTCTGCAACAGAAGGAAGCAGAGGCAGCCAAGGAGTCTGTTGGCGAGAAGGTATCTGCAAAAACACCTGCTAGTGCTCCAACTGAGACAGCCAGGAAGATCCAAAAAGCCAAGGCATTGACGGATGACAACTGGTGGACAAGAAGGTCGTTGGTGCGACAGCGCTTGCGGGTTGTGGCCTTCTCTGGGTCTAGGGTCTTTCTTAGAGGGTTGAATGGCCGACTCTGACGGGGAGTATGTCGCCGACATGTCGGACGATGATCTCATGGATCACCGCGTCACTGACGACGATCCTCAAGCGGCGAAAGGAAAATCTGCCAAATCGAGAAAAGGCGACTCAGCTAGAGCATGGGAAGTCTCGAAACGAACATGGGAGACGAATCTACCAGAGGAAG---AAGATGGAATACTTAGTCTCACAGCGCTTGAGGCTGAGAAGCGAAAGCGATTACTACGCGATACGACGCCCCTACAAAGAGGAATCATTCGACATATGGTGCTTGTGCTGGATATGTCTTTCGCTATGACCGAGAAGGATCTGCTACCTACAAGGTATCGCCTCACACTGAGCTACGCGGCTGCATTTGTGCGAGAGTTCTTTGAACAAAATCCTATTTCGCAACTAGGAATCATTGGTATGCGAGACGGAGTTGCTGTGAGGATTAGCGATATTGGAGGAAACCCGGCAGAACACTTGGAAAAGCTAAAAGGGCTGGAAAACGAAGATCCCCAGGGCAACCCAAGCTTGCAGAACGCTCTGGAGATGTGTCGAGGAGCTCTGTTCCATGCGCCTTCTCACGGCACACGAGAAGTACTTATCATCTATGGCGCATTACTATCGAGCGACCCCGGCGATATCCATGAAACCATTGGCAACCTGATAACGGATCGAATACGTGTCTCCATTGTCGGTCTTTCGCCCAGGTCGCTATTTGCGCTGATCTGTGCTCACGAACGAACGCGGTGACGAGTCACAATACAACATCGCGATGGACGAGGTCCATTTCCGTGAACTTTTCCTTGCAGCCACGACTCCCCCTGTGACGCGCACGGCGGAACAGAGCACAGCCAGTCTTCTCATGATGGGCTTCCCGTCCGAACACTTGTTCCTAACGGGACTACAAGTTACTGCGCGTGCCATAATCGGCCGTTCCGAGAGGGATATCTCTGCACCCGTTGTGGCGCTCGTGTGTGCCGCATCCCAGCTGAGTGCCCAGCTTGTGACCTCACCCTTATTCTATCGACGCACCTTGCCCGCTCATATCATCATCTCTTCCCGTTACGAAACTGGGTCGAGGTGCCCTGGACTAGAGCCAATCACTCTACAGCCTGCTTCTCATGCTTAGCGCCATTCCCTGAGCCACCAAAGGGCAAAGCACCCGACAAGTCTAGAGAAGACAGTGGCGCCCCAAAGACAGCCAAGGGCGTCAGTGAAAGTGGGCGATATGCATGTGAGGTGTGTGGACAACACTTTTGCATCGACTGTGACGTCTTTGCCCATGAGGTTGTCCACAACTGCCCAGGCTGCCAGAGCTTATTATCTAAGACAGATGCCGCGGCCTCATTGGGTGAGGCGAACGGCACAGCTGCATATACCAACGGTGATGTTGTAATGACATAGATGGCGACGGTGAAGTCCCTGGGGTTGCACCAGCCCTCAGGGCTTCAACATGCCATTAACGAACAATTGTTACCGCGAATCCACCCCCAACGTCCTATACATGGGATATTTCAACAGAGGATCGACTCGATGGAGATCTCGAAGATGAAATCCTTTCGACGGAACAGTGCGTCATATGGTGTCGAGGTGGAATATTTCGAAAGACCTTCAGATTCGAACTCGAAAAAGAACCTGTCATACAGGCTCTCCTAGCATACTTTCCGGCTTCCAAGGACGACAAATCTACACAAGAGGAAGAGGCACAATCGGACCAGCGGCCCGCTTTGTCTAAAGCGTTGGTTGTCTTCCTCAAGACACAGGCGCACATATATTTCCTCTCTGGCACCAGTCATATTGTCCATATGCCATTCGAAGTTGAAACAGCATTCGCAGGCCCAGTTGGAGTTATCATTCAACGAAAGCAAAAAGCTGAGAGTGTTGCGCCAATTTCCTTCAAGTTTCCTCGAGTGCCGCCGAATTCCTTCGTCTCTTCGCAGTTGACAGCATTCAATAGCTCTCAATTGACCGCGTTTTCTGTGGAAGGCCTTGGGAAACCGAAGGCACTTCCACTTCGTCTGAGCTCGACTTTAGATAACCTTTGGGAAGCTCCGCTGGAACAACCCGAGTCCCGCTGGCCACGCCTTGTTTCATTGACTGACCCGCTGTTGGAATTGGGACTGGTCGTCACAAACCAAGAGCCCCAAAATGGCAAGAGCTTAAGGCAGACAGCAACTAAGAAGCTGGCATTCCTCGATTCAGCTGAAGAAGTTCTCCATGTGGAAGAGATCAAAATTCCTGGCGCCTTGACACAAGATCTAAGTCAACCTCTGATCATTGCGGTGACAATCAACCGCGAAACTAGTGAATACACTGTCTGGCGCCTCACGTACCTGCAGCATGAAGACCGTTTTCTTGCTCGACAGAAAGATGCTAAATCAAAGACTGCCCGGCGTCGTAGTTCCATGCCTCCTGCATTTGCTAGTACTCCTGGCACACCTGTCCAGCCCAACCTGCGAGAAAGCTTTGGAGCACCTCTTCCAGGAAAGCGGCCGAGAAAGAGTGAGCGCCTTGAAAAGCCCATGATTGACCTTGTGTCATCATTAGAACAACAAGACAAGGAAGGCAGTGGTGTTGCGCGGAGGAGCTCTCGTAGGGTCAGCTCCATGTTGGCGAGAGCGGACTTGTCTGCGTCGCATGAAAGAGCCATATTGCCGGATCAGCCGCTGTTATCCAGTCATGTCGGGGCTAGGAGGCATGAATCACAAGGAAGCCATGCACGCCTTAGTGCCAACTACGCCATCAGATTCATCCTAGTCTGAGCAGTCTGTTAGCGGCACCTTTCTATGAAGGCCTCGACGAAGGGTTTTACAACATGGGTCTAGATGATCATGAGTTTGATGGGCTACAGCATGAAATACTGTTTACTAAACTTCACAGCGTACCTATGAATAATTCCAATGTTCGATACTCGGATAAGCCAGCCCGAACCCAAACCAAGGTCTTCATTTTGGTGGCGCCTCCGTTTGCAATCGACGGCCATGACCAAAGCCAACTTCTCATTGGCATTCAGGATGCTACCGAGAGACGTCTTCAACTTCTCACACTGGAGCTGGGTATTCAGCGTGGGACTAATATGGGCACCAA-----------GCAAGGGAAGAAGAACAAACCCGACGGTACAACCGTCGTAGCCACCGTTGTTGACAGACGACATGCTCAAAATGTCGTTGACTCTTGCAAACTAATGGACGGTGACCATTCTGCGATCCTAATCCTGTCGGAATCGATGGATGGCCGGCACGAACTAAGTACCCAGGCACCGTGGAGTGTCCTTACAAAAATCTCGCTTTCACTTCTTTTCGTCGATAACACTAGGAGTTTGCAATATTGTGGCAGAGTTGTGGACCGTGATGTTACTCAGAGAAAGTCTGAGGTTATTGACCTCAGTAATGGCAGCATTGTCGGTGTACGGCATCCGCGACAAGGTGGCATTGTTGATGTTGTCGATGCTGAGGGTCGCCTTCACGAGCTCCGTATACAGCTCGAACGCGGTCACCTCACGCTCGGAGAGTCCTGGACGTTTGTCGTAGCATTCTGCCACATGCACTTGGTGAACACATCTTCGCTGGCTGGCTTCACTGTATGCAATGGATGGGAGGCCACGGCGAGACAAATACCGATATCGAATGGCCTGCGATGACCGTCCTCCTTTTGTCTTTGTTTCTGAGTCTCGGCTGGACTGGCACAAAGCCTTTACAGAAAACTCGACAACTTCTTCGAAGAAGAAGGCACCCTTCGGGGACTTTTGGCTCGATCAGAGAATCGGAGGATTGGAGATACTTGGAAAAAGCTGAGACTTCAAATTCGTTAGGGTGTCCAACTTGGATGATGAATGGAGGTTGGGAGTGGGCGCTGGATGAAGATGGGGACGAT------CCTGGAGACGAAACACCATCTACAACTTTCATTTCGAAACATATATCTATGGCCAAAGAGTATATGGCCTCTATACTAGGCGAAACGGCATTCGGAGCCGTTGGTTATATGCAACTTCACTTGGCAAAAGCATGGAGAGCCGCCGCAAGGTTGCTGTTGATGTGTTTATGGGATTGCACCTACTTCTCGAGGAAGAAAAACTTGATATCATGACACCAGAATTCAGATCTCCTGGCCGTGCTGATCTCCGAGTCATTATGTGTCAAATAGCTCGATGGCTCAGGTGGCCCAGCTTCATCGCTATATATGAGGCGGGCATACAAGAAGACGTTGATCAACGTCATGATTCCGATCTCAATCTGAGGCCTGCAATCCCTCAGCCACCCGTAAGGCCAGATGTCGTCAACTGGATTCAATCACGTCTCACTGGAGAACGGAGGGTTCCTTACATCACCCCAGCGGATGTTTATTACGCTGGCTCCCAATTGTCCGAAGCGGAAAAGTCACAGGACAGGCGATGGGAGTCTATTCTCCCAAGAACACTTATGTTTAAGCAATTCTTCAAATTTATGAAACAAGCACGAGTGCAGTACAGATGGTGGAAGCTATGAGGGATGCCGGAATTACACCATTAATTCTTGATACCCTCCCAGAGGCCATTCTTACACCTCTACGTGATGCATTTCATTGTGTCAACCGCACCCACCGACCTCCTGGTCCAAGGACCTCCTCGAATTGGTTGACCGCCGGGATATCAGCCTCATTCTCGCTCCTGGGAAGCAAGCTAAACCAAGCGCTTCCAAGATT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TCTCAGAAGAAAAGGTGTGCTGGGCTTCTTTCACCAAGGCGTCGCAGCTGGGTTAGCTATTTCTCCCCAGGCCCAAGGTATCGATACATCATGGATTCTTTACAACAAACCTGGTCAAGATCTCAACAATCGACATGCTGGTTTCCTCCTTGCTCTTGGCCTGAACGGCCATTTGAAAGATGTCGCAAAATGGGTTGCGTTCAAATATTTGACTCCAAAACATACAATGACCTCCATCGGGTTACTTCTGGGTCTGGCAGCATCTTACATGGGTACAATGGATTCGTTGATTACTCGCTTACTTTCCGTTCATGCCACGAGGATGTTGCCTCGTGGAGCGGCAGAATTGAATCTGTCACCCCTAACGCAGACTTCTGGTATAATGGGCATCGGCTTACTATATGCCAACAGTCAACACCGGCGAATGAGTGAGATTATGCTCTCTGAAATTGAGCATATTGACGAAGAGGATGAAGAAGAGCCCCTGAGAAGCGAATGCTACCGATTGGCAGCTGGATTTGCTCTCGGATTCATCAACCTAGGCAAAGGCAATGATCTCAAGGGATTGCATGACATGAGACTCACAGAAAAACTCATTTCTCATGCTACAACAACTAAAAACATTGAAGTAGTTCATATTCTGGACCGAGCAGCTGCTGGCGCTGTCATGGCCCTGGCTCTCATCTACATGAAGTCAGAAGATCAGATCGTCGCCCGCAAGATCGACATACCCAACTCGGTCTTGCAATTTGACTACATTCGTCCTGATATTCTTCTCTTGCGGACCTTGACGAAGAATATAATCATGTGGTCCAAGATTGAGCCGACATTTGCTTGGATTCGCAAGAACCTACCACGTCCTTATCGTTCCCAGTTCAAGCTACAGTCAACAACAAAACTGCAGTCAACTGATATGGCATTCCACAGCATAGTGGCTGGCCTCTGCTTCTCTATTGCACTGCGCTTCTCTGGCAGCGCATCTCCTAAAGTCCGGGATCTTCTACTTTATTATTTGGATCAGTTTATGCGTATCGCACAGATACCATCCACTGCAGGCATGCATCCCAATGGTACTCCGCCGTATGATGAAGAACTAACACGAACCAATGCACGCATGTGTCAAGACATCGTTGCCATATCTGCGTCCATTGTCATGGCCGGAACAGGTGATGTTCCTGTCCTACGTCGTCTTCGTGCACTTCATGGTCGTGATGATCCTGAGACACCCTACGGTTCTCATCTTGCGGCTCATCTCGCGATCGGCGCTTTGTTCTTGGGATGCGGAACAGCAACTTTTGGCACCAGCAACCTCGCTATTGCTTCTCTATTGGTTGCATTTTACCCCATTTTCCCTACGAGTGTTATGGACAATCGATCCCATCTCCAAGCTCTTCGCCATTTCTGGGTTCTGGCTACAGAGCAGCGGTGTCTGGTCACAAAAGATGTTCTCACCGGCCAGCCAATCACTGTTCCTGTCCAAATAAGGATGC---------------------------------------------------------------ACCAGATTGCTAGTCTGTCAACCACATGTGGACCCCAGTTCTGGATGTGGAGCTTGACTTCTCTAACCCAGAGGTTAGAGCTGCTTTCCAAGACACCCAAAGTCTGTACCTCCGCAGGCGCCCACCGCGCGAAGGAGCCTTTGCTTCAACTCTTCGGGCACTTGGTAGGGATGAAAATAGCAAAGACCCTCTGGAATGGGTCTTTGGACTTGAGGGTCTCCGTGGTATCAGTTACGCCGAGCGAGCAGTAGTGCTCGAGCGAGGTGACGACACTCAGCACTCGAGCAGTGCTATTGATGCAAGACTGGAGATGGCCAAGGGCATTGCAGAAGGCACAGATCGGGAGCGTCTGGAGGGAGCCAGGTTGCTGTTCGAATGGCTTCTGTACGTGATCGACTACGAGACACCAACATGTTCGACAGTCAGGAGACCATCACCGAGTCACACGTACGTCGTGAAGTCGTAAGGGAAGACGACCAAGATGCTACAGTGGAAGATGGGGGTGTTTGGTGGATGCGAGACAGTGTCGTCGAGAACCTGAAGGGCATGGTATGGCTTGCTAGTCGTGAAGGCGAGCATATGAACGGTGTCAACGAAGTCTACATCTACTGTGTGCTCATACCGACCAAGTCGAAGACTACATCAGCCGATCTCGGTGGTCAGCAGCCGCGCGCACGTCTCCCTTTTCCGTTCTACAATTTGTCCGAGTCTCCGATGCCCGATCAGCCGGCGATGTCCTACGAGATATGGACAAGAGATCTCTTGTCGATGCGATTTTATCCTCGTGCATGCGACCTCGTGTCCAACATAATGCTTGATGGTGCTCTGGGCGCACCGAAAACGGAGGCAAGACAGCGCAGCCAATATCATGACAATGGTGTTGCGCAGTGGTGGAGAGGATGATCACGAACAAAGACGAACGGAATCACGCCCATTTTTGTGGTCGACACAAAGACTCAACGATGTCTTCACTACGATGAGATGAGCCCCTTAGCAAGCGATCGATACATGTCATTAGATCCAGCTGTCGTGGATGAGCTATCCACCGAATTCGAGATTCGATCCGACCTCATCGATGCTCAGATCGACATTTGTACACCCGAGGTACTTGCGCTTTGGTCAGAAAGTTTCGACTACGAGCTTCCAGGAGAAACTTCCTTCACGGCGTGCTCAAGGACTGGGAGCTGAACGCAAGATGATCTATACTGAGATTTGCGAGGAGGGTTACGCAGCCCGAGCAAGCAATTTACAGCAGTACGACGCCATCAGCCGCGACATTCTAGGCCGATGGACTTATCCCTTCATTCCAGAGTGCAATATTGTTCCCAAACAGGCTTACCAGCGTCACAGACCAGGGGTTGTGGTCGAGCACGGTGCATTCTACGCGAATACTTCCCAAGTCCAGAACTCGGTCATCGGACGCAACAGCTACATTGCCCGGAAAGTAGAATCTCCAATTGCATAATTGGGCGAGACTGCAAGATTGGTAAGAATGTCATTCTGAAGGACTGTTACATCTGGATGACACCACAGTCGGGGACGACGCAAGGATATACAGATCTATCGTGGCAGATTCGTCACTATTGGAGAGAACTCAACTATAGCAGAAGTAGTCTCATCTCCTTTGGTCCACCATTGGCAAGAGCATTAGTCCCCCTAAAGATACTGTCATTTCATGCGTCGATTCTAAGGGCAATCCCTTGACGCCGGATACCGAGTTGCTTGGATCTGGTACCAACGCCGCAGCATTCAAGGACCCTGAGGATGATGAGGTTGACGAGAGAGACCCCTGCCAACTTCAGAAGAGTCTCATGTACAACCTTTTCCAGTTCAATATCTCCACCTCATCGGTGTCGACACTGTCTTCGGAAATCTCTGAAGATATTCCGATGAGAATTCGCTGCACGTCGACACCACCGACCCTTCCCGCCGCACGTCCTTCGCCTCCGATGATGCTGGCGACAAACTCTCATTCCACAGCGAGGCCGTACACGGTCTGGTCGACGCTCTTCGTGCCGAGTCCGGTATTTCGATTCGCTAAGCTTGAGTTCATGGGCTTGCGTCTCTCCAACGATGCCTCGGACGCTATGATGCGCCGAGCTGTGGCCACTGCATTTGCCCGTCACGCAGTCGACCTCATGACCCCTGAGCACGGCAATCTCGAACCCAGCAAGGCCGCTGAACAAGCGTTAAGGGCTCGCAAGGTGCAGCAAAGTTCATCAATGAGGTCGGAATTGGTGGCGATGATGATAATGAGGCCGAGCAAGTCGAGTTCATCATTGCGCTCCAGAAGCACTCACGCGCTCCCAAGGACCCGAGCAGTCCGTGTTGGCACTCTCCTCGCCGCAATGCTACAGCAGCTATATGCGCTCGATATCCTTGAGGGAGGGTATTCTGAGTTGTGGGGTAATGAGCGTACCGTTGAAGGTGAGGCTATGACATTGCTGAAAGAAAAGTGTCGTGTGTTGGTGGAGTGGCTGGAGAACGCCGAGGAGGAGGATGACAGTGATGAGGAATAGATGACGTCCGCGCCGGAGCTTCAACAGAAACTCTTCAAGCGTATGGGCTTGGATGTTCCAGAACCCAA---ATCACAGCGCAATGGACCTAGGAGATCGGGACAGCAGTTGTCAAGAAAAGAGCAACGCAAAGCGCAACGGGTACAGAAGCGAACCCATGTCTACGCAAGAGCAACTCCACAGCGGCCACAACATACAAATCATGCTCAGAGAAGACCGAACACAACGCAGAGGATGCAACAGGCGAACAAGCCTCAGTCCCGCCGCCCAAAGCAGATTAGCGATGACGAAAATGATCTCAAAGACGAGGATGAGGACGGCGCTGGAGACATTTCGTTGGACGAAGACGATGATATGGACGACCAAGAAAACACAAAAGCAAACAGTGGGAAGAAGGGTGTTTCGAAGGCCGTGCAGGAGAGACTCGCCAGGACGACGCCGAGATTGAGGCCTTTGAGCGAAAACTAGGTATCAAAAAGGGACGAAAATCACTGCCTCAGTCCTTCAAAGAGGATGGCCTTGGTGATCTTCTAGGAGATGTTAGCGGCGAAGAAGACGTCAGCGACAACGACAATGACAATAAAAAGAGGAAAAATGAATATGATGATTGGCTGGCATCAAAACGAAGAAAGACAGTGGAACCTGCAGGTCGACAAAAGGTCCGCGACATGCCTGAAGATGAGGAAGAAGATGATGATATGGTTTGGACGACGAATCTGGAGATGACGACGAAGACATGGACCTCTTGGATGAAGACGGTGAAGACGGAGGAGACTTCGATAACGAGTCATTCGGCGGTTTCGACGACGATGACGACGAGGGTGATGTTGCAGGCACCACATCAGCTCAACCGCGACAGAGAGAAAACCCCTATGTCGCGCCCACTACTGGAGTTACCGTTGCGAAATACGTCCCTCCTTCATTACGCAGAGCCGCAAATTCAGAAGAGGAGCGTAAAAGCCGACTTAGGAAACAAGTTCAAGGCTTGATCAATCGTCTTACAGATGCCAACATCTTGTCCATTGTCAAGTCTGTGGAGGAGCTTTACCAAAACAACGCACGTGGTGATGTGACAGATGTTATCACGGATGCAATCATGGCTCAAATTTGCAAGCCGGAGAGCCTCCCCGATCAATTCTTTGTCCTCACCGGTGGATTTGTCGCTGCTATTTACCGCCTTATTGGGTCGAGTTTTGGTTCGGTTTTAATCCGCCGTATTGTCGAAGATTTTGGCGGTCACTATGAGCAAGCGAGCAAGGAACAAAACGCCGAATCCGCTATTCAAAAGGAAGCTTCGAACATCTTGACACTGCTTTCGCAATTTTACGTGTTTGAGGTCATCACTTGCAAGATCATCTTTGATTACATGGAGAGACTTCTCAGCGACCTCAATGAGATCAACGTGGAACTTCTTCTGCGAATATGCCGCATGGCTGGCCGAATGTTGAAGCAGGATGATCAGCAATCGCTGAAGCACGTCTCTGGGGTCCTTAACCAGTCCGTCTCAAAAGTCGGCTACACCAACATCTCAGCTCGCACAAAGTTCATGGTTGAAACCATCACCGACCTTACCAAGGGCAAAAAGAAGGCCCGAGGCTTGGACTTTACTGTCGTCTCAGAACATGTACAACGCATGAAAAAGCGTCTCGGTGAGCTCAAGTCTCAGTCGCGACGGCTCGATGGCCTTGCTCCCATGGGCGTGGGCTTGGTCGACATTGAGGGAGCTGAGACGCGAGGTAAATGGTGGTTGGTTGGTGCCAGTGTACCAACAACTCTCCTAGATAAAAGCAAAAAGGGGCATGTAACTAATGCAGAAATGAGCGATCATGAGGACATGGACATTGTTTTGCCTGATTACCCAAAGAAGGCTCGCGCCCAAGG--TTTGAGT-------GGAACGGCCCAGATTGCAATCTTCACAGCATTGATGACGGCATCCAATTTTGAGCACGCCTACAGACAATTTGTCAACCTGCGGCTCAAGAAGGATGACCAATTGGCCCTCGCCACTGTCTTAGTGCAATGTGTAGGCAGCGAAATGCAATACAACCCCTACTACGCTCTCGTAGGAGGAAAGGCCTGTCTGAGCAACAGCCGAATCAG--GTTTGCAATCCAAGATCGATTATGGAAGATCTTTAGGAGTCTCGGAGAATCCATGTTCGGCGAAGCTCCTGAGGAGGATGAGTCGGCTGATGCTGAGCGTATGAAAGATGAGAGACGCATCACCAACGTGGCCAAGTTCTATGCGGCACTTGTTGCGGATGGAACACTGAATATTGCCATCTTGAAGCCTCTGGAACTTCCCGAGGCAAATCACTGGACATCGATGTTTGTCCAACTATTCATACTTGCTCTTCTAAAGGAATGCCGGAGCAAGAAGAAGGGCTTCGAGGAAGATACGAAGCTAGAGAGGATCTTTGCTGCTGCCCGAGACTTGCCAGGCTTGGCTGCCGTATACATTGGATGCTACGGAAAAAGGTCCGGAAGACCAAATTGGTCAGCGCAAAGGAGTTGAAAAAGCTTGAGGGCGTTTGCGAGAAGGCGCAGATTATTGTGCGCCCAGCGGTAATAGAAGTGTAGATGTCTTCAGAAGAACCCAATCCCTGCGCTCTCTCTACGAAGCCGCCGAAGAAAAGCGCCGCGCTTTAGATAACGCCTTCGAGGCAACTTCGCCCGCCTACCGCTCTGATCTTGAAGCTGCACTATCCTCTACTCCTCCGCGCGCGACCAAATCTCAGCTCTTGCCCTTTTCTCCTCCAACGAAGGGCTTGAGGACGTCTCTACATCAGACCTCCCTTACCTCCTTCTCGACGCCCACGTTGCGGAGCTCGTACAAAAGACCCCCAACCAAAGCCTTGACCAACGCCTTGAGGTCCTCTCCAAGTCTCGCGCCGCCTACGAGCGCTTCCTCGCCACCGTCGACAGCTATGGACTAGTGCAGAATCCTTACGACCGCGTACTCGAGCGGTATCGCGACGATCCTGAGAGATTTGCTGTTGTTGCTAGTAATGATGCTGCGGCGCGACGAGACGGCAAGATTGCGAATTATCGCGCTGAAAAGGCGCTAAAAGAGAAGCTGGAAACATTGAGACGGAATCCACGATACCTGGACGACGGCGACGAGGAGCTCGTGCGGGAGCTTTACCTGACACAAATCACTTTCGCAGTGCATTCTGCGCTTCAGGCGCTGGACTCATTAAATCGCGAGGTGGAGATTCTTGCCCAGGCACCTCGACCGCTTGCGCCCTCAGCTACAAATGCGCATCTCCCGAAGATCACTCTTCCCGACTTGATCAGCCTCTACGCCGTCTACACTCCCTCCAAGCTGGTCTCTACTGTCTAAACAAGGCAAACCTTTGCAGCCATTTACGCTGCTTGGTTCAAGGATCAAATGTCAAGAGACGTGTTTCGCTCAGGGCACAACTTGCCGACCATGTCCATCGATGAATATCTCGAGGAAGAGAGGAGACAAGGAAATATTCTCCAGGGCGGTGTGGAACCGAAGAAGGTGGTGGATGAGGACGACATGGAAGCTATAGATCGTGAGACGTATAAGCAGCGCGAGTGGGATGAGTTCGTTGATCATAATCCCAAGGGAGCAGGAAATACTCTCAATAGAGGTTGAATGATGGGCGTGGAGGGCGAGACTGTGCATGTCAGTGGTACAGGTTGGTCACCCATCTGGGTCATGGACAACCTCTCGGTCATGAGTATTCAGTTTCTATTGCCCAACCGGGATGACGCTGTCATTTGGCGGGGTCCCAAGAAGAACGGTCTGATCAAGCAATTTCTCAAGGATGTGGAATGGGGTGACCTTGACTTTTTACTTGTCGACACACCACCAGGCACAAGCGATGAGCATCTGAGTGTAAACTCATTCCTGAAGGAGAGTGGGATCGATGGTGCTGTCATGGTCACCACACCACAGGAGGTATCACTTTTGGACGTGAGAAAAGAGATCGACTTCTGCCGCAAAGCCGGCATCAGGGTGTTAGGTCTTGCAGAGAACATGAGCGGCTTCGTCTGCCCCAAGTGTTCAACCGAAAGTCAGATCTTTAAAGCAAGCACAGGAGGAGGACGTGCGCTGGCTGAAGAGATGGGCATTCCCTTCTTGGGATCAGTGCCCTTGGACCCTAGAATCAGGATGGCATGTGATTACGGAGAGAGTTACTTCGACTCATTCCCAGATAGCCCCGCCTGCATTGCGTTTCAAGGAGTTGTGAAGAATGTTGCGATGCAGTTGGGATTGGACACCCAGGAAGTGCTGCCGGATGAGTAATGCTTCAACTCACAAAAAACCGAAGCCTTGGATACGGATGACATTGATAAATGGAAGGTCGACACCTTCACTCCCAAGGATAATGCTGCCGGCGCATTCCTCGAAGAGAGTTCCTTTGCCACCCTCTTCCCCAAATACCGCGAAGTCTATCTGAAGGAAGCATGGCCTCTGGTTACTCGCGCCCTCGAAAAACACGGAATTGCCTGCACGCTCGATTTGGTTGAAGGTTCTATGACCGTGAAAACGACTTTACGGACGTATGATCCCGCCGCCATTCTCAACGCACGCGACCTCATCAAGCTCCTGGCTCGCTCCGTCCCCGCCCCTCAAGCTATCAAGATCCTCGAAGATGGTGTTGCCTGTGATGTGATCAAGATACGCAACTTGGTTGGAAGTCGTGAGCGCTTCGTCAAACGTAGACAACGAATCCTTGGACCCAATGGTTCAACTCTCAAAGCGCTTGAATTGCTCACAGAAACATACATCCTGGTACATGGAAACACAGTCTCCGTCATGGGACCCTACAAGGGCCTGAAAGAAATTCGACGTATCGTGGAAGATTGTATGGCGAACCTCCACCCAATTTATAGTATCAAAGAACTGATGATAAAAAGGGAGCTCGCAAAGGATCCCGAGCTTGCCAACGAGAGCTGGGATCGTTTCCTTCCCAACTTCAAAAAGAGGACTCTCAGCCACAGACGTGTTCCTCACAAGGTCACCGACAAGGCCAAGAAGACATACACACCATTCCCTCCAGCTCCCGAAAAGAGCAAGGTGGACAAGCAAATCGAGACTGGCGAGTATTTCCTGGCCAAGGGCGACAAGAAGCGTGCTTTACACGAGGAGCGCAAGGAGAATCAGAGCAAGCGAAAGGAGGAGAAGGCAAAGGAGCGAGAGGCCGAGTTTGTCCCACCGCAAGAGGGCCGTCCCAAGAAGAAGCGCAAGAAGACGGAAGAGTAAATGTTTGCTGTTCCAGGATGGTCCGTCTCAACGGAAGGCCTAAAGTCTGAGGCCCCCGGCCAGAACAATAATAACAGCGCGCCGGCAAAAAGTCCAATAAGCGCAAGCGGAGAATGTCACAGCTTCAACTGTCGCTGATCTATGGGAGTCTGTGATTGAGGGAAAGAAGACTG---------AGCAGCTCAAGTCTGAAAAGGCTGCCAAGAGGCAGAAGAAGCAGAAGAAGGCCAAGGATGGTGAGGATGAGAAGCTGAAGGAGGGCGATGAGACGAAGGAGGTTAAGCGGTGATGATGAGAAGCCCAAGCCTAAGAAGGAGAAGAAGGACAAAAAGCAGAAGCAAAAACAAAAGTCTACCGAGGGCTCAACAGAAACCACCACTTCACCAGCAAAGGCCGTCGTTGCAAAGGCAGCATCTCTACCTCCTGCTCCTCCCAAGCTCACTCCCCTACAAGCTTCTATGAGAGAGAAGCTCATCTCAGCACGATTCCGCCACCTCAATGAGACACTCTACACCCGCCCTCCGAGGAGGCTTTCAGTCTCTTCGATGAGTCCCCCGAGATGTTCGACGAGTACCATGAAGGTTTCCGTCGCCAGGTCAAGGTCTGGCCTGAGAACCCCGTCGACAGCTTCCTCAAGGATATCCGCACACGCGCAAGGTCCGCCAACAAGGCAAAGGCAAACCTGGAGCTCCTCCTGCGCCATTGTCCAAGACACCGCTACCTCGTACACAACAAGAGTGTACTATCGCTGATCTTGGCTGTGGTGATGCTCGTCTTGCAGAGGCTCTCCAGTCGGATGGCAAGAAACTCAAGGTCAATGTCAAAAGCTACGATCTCCAGAGCCCAAGTCCTCTAGTCACTAAGGCTGATATCGCCAACCTGCCTCTTGCTGATGGCTCCGTCAACGTCGCTGTCTTTTGTCTTGCTCTGATGGGCACCAACTGGGTTGATTTCATCGAGGAGGCCTACCGTATTCTCCACTGGAAGGGTGAGCTCTGGGTTGCTGAGATCAAGAGCCGCTTTGGTCCCATTCGAAATAAGAACGCCCCTGTAACCCACAGTGTTGGCAACCGCAAGAAGAACGCAACGGCTGGCAAGAAAGGCAAG---AAGGGTGCTGATAACGATGCTGAGCATGATGAGGATCTGGCCGTAGAGGTCGACGGTATGGATGATCGTCGCCGTGAGACAGACGTTTCAGCGTTCGTCGAGGTGCTCAGGTCACGCGGTTTTGTTCTTCAGGGCGATCGAGAGGCCATCGATCTGTCCAACAAGATGTTTGTCAAGATGCACTTTATTAAAGGAGCATCGCCCACAAAGGGAAAGCATGTCAAGGAGCAGGAGGCCCCCAAGGGTAAGAGGGGCATTATTCGCAGGATAGATCCCATCGATGAGCAGCCTGAAGTTAACGAGGCTTCTGTCCTGAAGCCTTGCGTCTACAAGATCCGGTAAATGGCTTCCGGCGCACCACGAGCATCGGCCGAACCAGCGCCAACGATTATCGCGACGAAAGGCCCGCG---TATCGACCAACCTCAAGGGCGAGCGCTCCGATTCTCGCAAGGGTCCTCCTCCTTCAACGACCCAGTCCAATTTCTCAAATGTTCATAAACGATCTGCTTCAGGGAACCCGAGGACATCCAGTCGCAATGAGGAGGAGCGCCGCTTTGAGACGAGGAGGGTGACGGAGCGTACCTTTGAAGCTCACCTCGAGCGTGCAGTCCCGAGAAATACGAGTCCAGAACGATCACATCGACGAAATGCGCCTTCAGAGAGTAGAGCTACGTCGAAAGCACCTAGACATGATACTCCTGAAGCTCGGCAGTCGA------GAGCTGAGACTCCACTGGCACCATGGAACCCCGAAGTAACCCTCCTACCACACACAACAGCTCCTCTAGCCTCACGAATATCAATACCTCCTCTAGCGTCGACCGTACCTCAAGCTCCTCAACCGAAACCTCTAGGCGAACTGAGCTTGGAGCTACAAGAAGCTGCTATAGTGGAGGATCTACTCTTTGTATTCATGGGATATGAAGACAGTACATCAGATTCGCCAAAGGATACAACCCGAACGAGGAGAGAGACAGATTATCTGGACCAAGCTTCAGAACGTTACCTGGCCTTGACCCAAGTCTACAGGACCTAACACAGTCAATGCTCAAGATGGCAACATATTATTCTCCCTAGAAGCTTTTGTCGATGTCCAGAGTCGGGAAGAGTTTGGTGCAGTGAACCATGCTCTTTGCGCATCAATACGCAAGTTTCTACACGACTATCTAGTCATGATTGCACAGCTCGAGACGCAGTTCCTCACCAGCGACACTTTCACTGTTCATGTGCTCAACATTCATACCATGTCCACGAGCCAGATGATGTTGCAGTTATACTCACTTGCCCACGAGCTACTCAAAAAGAACGCTCTTCTCGATGATGAAACCGATGAATCTGAAGATA---GTGCTGACGATTTTGAAAACATCCTCGAGACACTTCGAGATGGAGGCGAGTTGGTACCAGGCAACATGACAGGCAAGAAGATTTGTAAAGGTGGCGTGGTTCTCGGTCTAATCACAAAACGCCTCGAATCTTTATCAGGCGATCCTTCAGCTCGAGCGTTGTTAACGACATTGTTGCGGGACGCCAGCAAACCTTACATGGTTATGCTTAACGAATGGCTTCATCATGGTGGAATCCATGATCCTCATGCCGAGTTCCTCATCAAGGAACAGAAGAGCATTAAACGTGAGAGGTTGAACAAGACTATACTGATGAATACTGGAGAGGAGATACACAATACGGGATCACGATGTTCCTCCACAACTCGAGGGTGTCAAGGACAAGGTTCTATTGGCGGGCAAGTATCTCAACGTTGTCCGCGAATGTGGCGGCGTCGATGCGAGCAAAGTCTCAAAGGATGTCCCAGCTTCTTTCGACGACAACCGCTTCCTCGAAAACGTCAACAATGCCTACGCTCACGCCAACGAATCTCTCATGCAACTCCTCCTCACAGCTCACTCTCTACCTGCTCGTCTACGCTCTCTCAAGCACTACTTCTTCCTCGATCCCTCAGACTACTTCTCCTATTTCCTCGAGCTGGGCGCCTCAGAGTTGCGCAAACCCGTCAAGTCTGTTAACACCGGCAAGCTGCAATCTTTGCTGGATCTCGTCCTGCGTCAGCCCGGCAGTCTTGTCTCTCTTGATCCGTTCAAGGAGGATGTCAAGGTTGAAATGAACGAGATTGTTCTCACAAAGGCCCTGCAGCGTGTTGTCAACATCACAGGTATCGAGCAGGAGAGGCACTCCAGCCTGTTGCTAATCAGCCTGTTGAGAACGATAAGAACGCTGTTGGCTTCACATCCCTGCAACTTGACTACTCCGTCCCTTTCCCTGTCTCACTCGTCATCAGTCGAAAGACAGTATGGCGATATCAAGCACTCTTCCGTTATCTCCTTTCACTCCGCTATCTTGAATCACAACTATCGACTACATGGCAAACACAGACTCGGGGTATCAGCTGGGCACACAAGGGTGCTTTGCGAAAACTCGAGATCTGGAAGCGACGTGTTTGGACACTTCGTGCGCGTATGTTAGTATTCGTACAACAACTCCTCTACTTTTGTACGGCTGAAGTCATAGAACCAAACTGGAACAAGTTCATGTCACGTCTAAAGACAGAGGATGAGCCTGTGGACTCGAGCTTAGGTGTACCAACACGGACTGTCGATGAGTTGATGCAGGATCATGTCGATTTTTTGGACACATGCCTCAAGGAGTGCATGCTCACCAATAGCAAGCTTTTGAGGATCCACTCCAAACTCATGCAGACATGTACCATCTTTGCTGCCTACACAAACTGGCTCACTCGTGAGCTCGAAAAGTCAGATCCAGACCTATCAGGCAACAACAAGCCCCCTACCATGACAGCAGATCAATGGACGCGCTTCCAGATGACAAAGACGGTACAACGTGGCTCAACGTCAGCTCATCATGACACCTCTGCTGCTTCGGCGGGTAACGCTGAGGTAGATGCTCGCATTGACAATCTGTTCGAGATTATTCGTAAATGGAGGGCAATTTCAGTCGACATCTGCAGATCTTGCTTGATGCACTGAATCACTATGCTGCCACCGAGACAGTGGTCTTGTTGAGTCTGTGTGCACGCTTGAGCACTGCGAATCAGGGGACAGAGTATGCTGGACTACGGCAAGAGGACGAGTCAACTTAGAT-GTCTTTCCAACCAACCCAAATTTTTGAGGAGGGCACTACGGAGGAGAAGGGTGAGAATGCTCGTCTCTCTGCCTTTGTCGGTGCCATCGCCGTCGGTGATCTCGTAAAGAGCACCCTTGGCCCTAAGGGTATGGACAAGATTCTCCAGTCAGCCTCCACCGCCGAAATCATGGTTACCAACGACGGTGCCACAATCCTCAAGTCGATCGCCCTCGACAACGCTGCGCGAAGGTTCTGGTCAACATTTCGAAGGTCCAAGATGACGAAGTCGGTGACGGTACCACCTCTGTTGCTGTTCTCGCTGCGAGCTATTGAGAGAGGCGGAGAAGCTGGTCGACAAGAAGATCCACCCCCAGACTATCATCGAGGGCTACCGGATAGCCAGCCAGGCTGCGCTGAAGGCGTTGGAAGGATCAGCCGTTGATCACAGCAAGAACCCGAGGCCTTCCGACAAGATCTACTTGCCATTGCCCGAACGACACTCAGCTCCAAGGTTCTGGCCCAGGACCGCAAACAGTTCGCCGAATTGGCCGTTGATGCCGTCCTCCGACTCAAGTCATCCGACCTCAACCACATCCAGATCATCAAGAAGGCCGGAGGCAAACTCAGTGACTCCTACCTCGACGAAGGTTTCATTCTCGATAAGAAGATCGGTGTCAACCAGCCCAAGCGACTAGAGAAGGCCAAGATTCTGGTGGCCAACACCTCCATGGACACCGACAAGGTCAAGATCTTTGGTGCTCGTGTCAAGGTTGGTTCAACAAGCAAGCTTGCTGAGCTTGAGAAGGCCGAGAAGGAGAAGATGAAGGCCAAGGTTGAGAAGATTAAGGCACACGGCATCAACTGCTTCATCAACCGACAGCTTATTTACAACTGGCCGAGCAGCTGTTTACTGATGCTGGCATTATGTCAATTGAGCATGCTGACTTTGACGGTATTGAGCGTCTTGCCCTGGTCACAGGCGGTGAGATTGCCTCGACCTTTGACCATCCCGATCAAGTCAAGCTTGGTCACTGCGACGTTATTGAGGAGGTTATCATTGGAGAAGATACCCTCATCAAGTTCTCTGGTGTGGCTGGTGGTGAAGCTTGCACAATTGTCCTCCGAGGTGCCACAGAACAGCTCCTCGATGAGGCCGAGCGAAGTCTGCACGATGCCCTTGCTGTTCTGTCACAGACTGTCAAGGAACCCGAACCACCCTTGGTGGTGGTTGTGCTGAGATGCTTATGGCCAAGGCGGTTGAGGGCGCTGCTACCCGAGTTGAGGGTAAGCGACAACTGGCTGTCTCTAGCTTTGCCGTCGCTCTCCGACAGCTTCCTACTATTCTTGCCGACAACGCTGGTCTCGACTCTGGTGACCTTGTTGCCAGATTACGCAAGGCTCTCTACGATGGTCTTACCACTTACGGCCTGGATCTGATGACCCCTGGTGGTGGTATTACTGATATGCGAGATCTCGGTGTTATCGAGAGTTACAAGTTGAAGAAGGCTGTGGTGTCTTCGGCAGCGAAGCCGCAGAGCTTCTTCTTCGAGTGGACGATATCATCCGGGCAGCTCCTCGTCGACGAGAGCGTATGTAAATGAACATGGCCCTTACCATTTACCTTAAGGCGGAGGTCCCCGCAAAGGTTGTTGCTGGTTTTGCTGAGACGGGCCAGTTTGATAAGATTCTCCCGTACTCGGCTCAAACCGGCTATCAACCTGATTATATCCAACTTCTTCAGCACATCATTCGTATCAACCCTGAGAAGGGTGCCGAGTTTGCTAGTGCTCTGGCTAATAACGAGCAGGGCTCCTTGGTTGATTTGGAGCGTGTTTGCGACATCTTCCAAGGACAGGGTATGATCCAACAAGCCACTGCCTTCCTCCTTGATGCGCTGAAGGAGAACAAGCCTGAACATGCCCGTCTTCAGACCCGACTGCTGGAGATGAACCTCATGCATGCTCCTCAAGTTGCCGAGGCTATTCTGGGCAATGAGATGTTCACTCACTTCGACAAGTCTCGCATTGCCCAACTTTGCGAGCAGGCCAACCTTCCTCAGAAGGCTTTGGAGCTCTATGAGGACCCCGAAGCCATTAAGCGCGTCATTGTCAACATTCCTGCTCCCCCAACTTCAACCCCGACTGCTCACCACCTTCTTCGGCAAGCTTTCTGTTGAGCAATCCCTTGATTGTCTAGATGCTATGATGAAGACGAACATTCGACAAAACTTGCAGTCAGTGGTTACCATCGCCACCAAGTACTCCGACCTCCTGGGAGCTGTTCGCCTGATTGATCTCTTCGAAAAGTACAAGACTGCTGAGGTCTGTTCTACTACCTCGGTAGCATTGTGAACCTGTCTGAGGACCCCGATGTGCACTTCAAGTACATTGAGGCTGCTACCAAGATGGCCAGTTTAACGAGGTTGAGCGATTGTGCCGCGATAGTAACGTGTATAACCCAGAGAAGGTCAAGAACTTCCTTAAGAAGCCAAGTTGCCCGAGCAGCTTCCTCTGATCATCGTCTGCGATCGTTTCAACTTTGTTCACGACCTGATTCTGTACCTGTACCAGAACCAGCAATTTGCTGCTATTGAGACTACGTCCAGTCTGTGAACCCTACACGAGCTCCTGAAGTCATCGGAGGCCTCTTGGATGTCGACTGCGACGAGAATGTCATTAGGCAGTTGTTGCAGACCGTTAACGCTCAGGCTATCAGCATTGATTCGCTTGTTTCTGAGGTCGAGTCTCGAAACCGACTCAAGCTTCTCTTGCCCTTCCTCGAGAAGACCCTTAACGAGGGTAACCAGCAGCAAGCTGTTTTCAATGCTCTTGCCAAGATCTATATCGATTCAACAACAACCCGGAGAAATTCCTGAAAGAAAACGATCAATATGATACTCTGACAGTCGGAAAGTACTGTGAGAAGCGTGACCCCAACTGGCCTACATTGCCTACTCCAAGGGACAAAATGACTTGGAGCTCGTCAACATCACAAATGAAACTCCATGTACCGAGCCCAGGCGCGATATCTGTTGAGCGATCTGATAATGAGCTGTGGGGCTTCGTGCTGAGCGAGAACAACATTCACAGACGATCTGTTGTTGACCAAGTCACGCGACCGCGGTTCCTGAGGCTAATGACCCTTCGAAGGTTTCCGTGGCCGTTGCTGCTTTCCTTGAGAATGACCTACCTCTCGAGCTTATTGAACTTCTTGAGAAGATTGTTCTCGAGCCTTCACCTTTCAGCGATAACCAGAATCTTCAGAACTTGCTTATGTTCACTGCTGCCAAGGCTGATAAGGGACGTGTCATGGATTACATTCACAAGCTCGACAACTACAACGCGATGAGATCGCCACCGCCTGTATTGAGGTTGGCCTCTTTGAGGAAGCTTTCGAGATTTACAAGAAGGCCGACAACAAGTCTGCTGCTGTTGACGTCCTGATCGAGAACGTGGTCAGCATCGACCGTGCCCAGGGTTATGCCGAAGAAGTTGACCTGCCCGAGGTCTGGAGCAAGGTTGCCAAGGCTCAGCTTGATGGTCTTCGTGTTTCTGATGCTATCGAGTCCTACATTAAGGCTGAGGACCCCCGTAACTACCATGAGGTCATTGAAGTTGCTACCCACGCCGGCAAGAACGAGGACCTTGTCAAGTACTTGCGCATGTGCCGCAAGACCCTCCGTGAGCCTGCTATCGACACTGCTCTGGCTTTCTCATATGCTCGCCTTGACCAGCTCTCTGAGCTTGAGGACTTCCTCCGAGCTACCAACGTTGCTAACATTGAGGAGTCGGGTGACAAGGCTTACGAGGAGGGCTTGTTCGAGGCTTCCAAGATCTTCTACACTAGCATTTCCAACTGGGCTAAGTTGGCAACCACTCTTGTTCACCTCGGTGATTACCAAGCTGCCGTTGAGTGTGCCCGCAAGGCCAACAACATCAAGGTGTGGAAGCAGGTTCACGAGGCCTGTGTCCAGAAGAAGGAATTCCGACTTGCCAGATTTGTGGTCTCAACTTGATTGTCGATGCTGAGCAACTTCAGACCCTAGTCAAGGAGTACGAGCGCAACGGTTACTTTGACGAGCTTATCAGCCTTCTCGAGCAAGGTCTTGGCTTGAGCGTGCCCATATGGGAATGTTCACTGAGCTCGGTATCGCCCTCTCCAAGTACCACCCCGACCGCCTCATGGAGCACATCAAGATCTTCTGGTCTCGCATGAATCTCCCCAAGATGATCAAGGCCTGCGAGGAAGCAAACCTCTGGCCTGAGCTGGTCTTCTGCTACTACCATTATGACGAGTTTGACAACGCTGCTCTTGCGTCATCGAGCGACCGAGAACTCCTGGACCACCAGCAGTTCAAGGAGATCGTGGTCAAGGTTGCCAACCTGGAGATCTACTACCGTGCTATTAAGTTCTATGTTGAGCAGCACCCCTCGCTCATCACTGATCTCCTTGCTACCCTTACCCCTCGTATTGACGTTAACCGCGTCGTCAAGATCTTCCAGAAGAACGATGACCTCCCTCTCATCAAGCCTTTCTTGCTCAACGTGCAAACCCAGAACAAGCGTGTTGTGAATGAGGCTGTCAACGACCTGCTCATCGAGGAGGAGGATTACAAGACTCTACGTGACTCAGTTCAGAATTATGACAACTACGATGCTACTGAGCTTGCCAGCCGTCTGGAGAAGCATGACCTCATCTTCTTCCGCCAGATTGCTGCTTCCATCTACCGCAAGAACAAGCGATGGAGAAGTCTATTGCCCTGTCTAAGCAGGACAAGCTGTACAAGGACGCCATCGAGACCGCTGCCCTATCTGCCAAGACCGAGATTGTCAGCGACCTTCTTCAATATTTCGTCGACATTGGCCACCGCGAATGCTACACTGCATGTTGTACGCTTGCTACGAGCTCATCCGCCTGACCTTGTTTTGGAGCTCTCATGGCGCCATGGCCTCATGGACTTCTCTATGCCTTACATGATCAACATGCTCGCCAGCAAACAAAAGACCTGGCCCTTCTGAAGGCAGACAACGAGGCACGCAAGGCTAAGGAGCAAGAGAAGGAGAAGACCGATGATAACACACCAATTCTCGGCGCTTCTAGACTCATGATCACAGCTGGACCTGGTGGCATGGCTCTTCACCCTCGCCTGCACCATATGCCAGGCAAACGGCTTCGCGCCTCAGCCCACCGGCTACGGTTTCTAGATGCTCATATCGGCTGCTGCTCAGCCGTTGCGCGGTTCGACGCCCAGCTTCATCCGAATTGCTCGTCACCAGGCTTTTCGCCGTCATGCTTTGCGCGCTCATGTCCGATGGCTGGCTGCTGTCGCCGACAACATCAAATCGAACCCAAAGAGCACGCTTGCACTGCCCTCCGAAGCCCGATATAATGAGATAGGCGTCCAGCAACTCAGCTCTCACATATTTGACCAGATTTTCCCTGACGGTGTCAAACCTCCACCACAAGAGCTGGTCGAGTTATCAAGAGACCATCTAAGGCGCCATGACTTGCTTGGAAAGAATACCGATAAATCCGAACCCATAGCTTTCGATCTTCCCCTCTCCAAGGGCGCACACTTGACGAACATTTTCACAAACTCGGAGTGGATTGCGCGGAGCCGTATCTGGCATATGCAAAAGAGTTCGCCCGCGCCAATCACCCCCAAAGCTCGAAAATGGATACATCAAAGCGGTTGGACGAAGTATTATCCCGATGGGCAGACCGAAAAAGTTGAGGCTCCTGATGAAGAGATGTTGTCGTTTGACACTGAAGTTATGTGGAAAGTCAGCCCCTTTGCTGTGATGGCCTGCGCTTCCAGTCCGACTGCCTGGTATGCGTGGCTGTCGCCGTGGCTGTTAATGGAGACCACCAATGATCGACAATTGATTCCATTAGGCGACCCGAATAAGGCCAAAATTATTGTTGGACACAACGTCGGCTTCGACCGAGCGCGGGTGTTGGAGGAGTATAGTGTCAAGCAGACTCGAAATGCCTTTCTCGACACAATGTCGCTCCACGTCGCTGTGAACGGTATGTGCTCTCAACAGCGACCTACTTGGATGAGACATAAGAAGAATCGAGAACTACGGGATCAAGTTGCGAGCAAGACTCCGGATAATGATTTAGCGGTATTGATGACCA---GCGGCATGCATGATGAAGAAGAGCTCTGGGTTGAACGAAGTTCCGTCAACTCTCTCCGTGATGTCGCCAAGTTTCACCTCAATATTTCGATTGACAAAGCTCTTCGTGACGACTTTAGCGAACTGGACCGGGAAAAGATCCTGGAGAGACTAGACCAGCTTCTGGACTATTGTGCTGCCGACGTGTCAGTCACTCATCGTATTTACCAGATTGTTCTCCCCAACTTCCTAGAGACATGCCCACACCCCGTCAGTTTCGCAGCCCTCCGGCACCTTTCGTCCGTTATTCTGCCGGTTGACAAGTCCTGGATGCGTATATCACCAATGCCGAAGCTACATACCACAAGCTCAATGATGCCGTTGAGGAACGGCTTATTGGTCTTACTGATAAAGCGTTGGAGATCAAGGATAAGCCTGAGGTCTACACAAATGACCCCTGGATGCAACAACTCGACTGGTCAGGACAAATGATCAAAATGGTCAAAGGCAAGCGGAAGAACGACCCCCCAAGACCTGCAGCTAGGCAGAAGAAACCTGGTATGCCCAAATGGTACAAAGACCTCTTCCAAACCAACAATGCCCCTATCAACATCACTGTTCGAACGCGAATCGCTCCTCTATTACTAAGACTAGCTTGGGACGGGCACCCGCTATTCTGGTCTGACAAATATGGTTGGACGTTTCGCGTACCACGAGCGGAAGCTCGAAATATACAGCCAAACAAATGATCGAATGCAAATTCGACGAGAAAGAGATCCATTTACGCGACGACCATGCCCATACCTACTTCAAACTCCCTCATAAGGATGGTCCGACGGCTCGCTGTGCGAACCCAATGGCAAAGGGCTATTTGGCTTACTTTGAGAGCGGCATTTTGTCCTCTGAGTACTCATATGCTAAAGGGGCTTTGGAAATGAACGCATCATGTTCTTATTGGATCAGCGCGAGGGACCGCATCAAATCTCAAATGGTTGTCTATCAAGATGACCTTT-CACATCAAGGCATACAAGCTGAGAGTGGGCACAAAGGCAGGGAGGCCAGCGCTAACGGCTTTATCTTACCACAAATTATTCCAATGGGTACTATAACTCGCAGAGCAGTCGAGAATACCTGGCTTACTGCTAGTAATGCCAAGAAGAATCGAGTGGGCTCTGAGCTCAAGGCAATGGTAAAGGCACTGAAGGCTACTGCTTTGTGGGGGCAGATGTTGATTCGGAGGAGCTTTGGATTGCCAGCCTTGTCGGCGACGCAACCTTTAAGCTTCACGGTGGGAATGCTGTTGGGTTCATGACCTTGGAAGGCACAAAGGCTGCCGGCACCGATCTTCATTCGCGAACCGCATCGATTCTTGGCATTACCAGAAACGATGCCAAGGTTTTCAATTATGGTCGAATCTATGGCGCTGTTTGAAGTTCGCAGCGACTTTGTTGCGGCAGTTTAACCCCAATCTGTCGGAAAAAGAGACGTTGGAGACGGCTTCGAAACTATATGCAAATACTAAAGGCACCAAGACCAACCGCAAGGTGCTCTACAAACGACCCTTTTGGAGAGGCGGCACCGAATCATTTGTCTTTAACAAGCTGGAAGAATTTGCCGAGCAAGATAAGGCAAGAACGCCAGTACTGGGAGCTGGCATCACTGAAGCTCTTATGGGACGATACATCAGCAAAGGTGGTTATCTGACATCGAGAATCAACTGGGCTATCC</t>
  </si>
  <si>
    <t>AATCATCAGGTGTTGACTACCTCCATCTGCTCATCGTTTCCATGGACTACCTGATCCGCAGGTTCAACATTGATGCCCGACTTGCTATCACAGTTCACGACGAAATTCGCTATTTGGTCAAGGATACGGACAAATACCGCACTGCACTTGCTCTGCAGGTTGCCAACCTGTGGACCCGTGCCATGTTCTCCCAGCAGGTTGGCATTCAGGACCTTCCTCAGTCATGTGCTTATTTCTCTGCTGTGGACATTGACCATGTGTTGCGCAAAGAAGTGGACATGGAGTGCGTCACACCGAGCCACCCAACCCCTATTTCCCCTGGAGAAAGCATCGATATTAGCACACTTCTGGAGAAGGGAGAAATTGCAAGGCTAGATCCTGATATCGTCCCTGATGCAAAGTATGCTCCCAGACTAGATCAGATCGATTATACCCCCCGAGTGCCTATTATGCAGGGTATTCAGGAGTCAGCGCAAGAGTCAATCCCCTTCCTCAAGGCCCAAATCGTCAGTGACGACGCGGAACTTCGAGAGATTGTCAAAGACGTCCAGAAAGCCAAACTCGCTGCAGCGCCGAAGAAAGACAAGCCGTTGAGCAGGAAAGAATTGCAAAGCGTGTTGCCTTACAGAGCATACCCAAGACTAGTCCCCATGGACGAGCCTGTCTCTGTATCTGAGGCCCTGAAAGTCAAACCCAATGCCTACGAGAGCAGAAAAATGGCGTGGCCG--------AAATACTCCGGCAAGAGCTGGAGCCAAAACTCGAGGATGTAAATGGCAC---CAACATTGGCATCACGCAAGCGAAAGGTTCTCGCAGAACCTGCTCCCGTCGAAGACGAGCTCGCTGCTTGAATTGGACGGCGTCTTGTCACAAAGCGAAGATGGATCTGACTTTGAGGAAAGCATCTTGAGGATGGACTCGACGGCCAA------------GACACGAATGAGCACGATGAAGATGAAGAGAACGACGACGATGATACGTACAGTGAAGACGCCTCATCCGACGTAGACGACAACTTCGTGGCCCCTCCACCATCGACGCTGATAATTCGAACCAAACTATCGCGTCGTCAAGGATGCAACGCGGGGAGCGCTATGAGTATGCTGAGGTTGATCCTGTCTATGACAGTGACGATTCAGATGCCCAAGGCCCAAACAACACAATTGGAAATATTCCCCTCTCTTTCTACGACTCCTACCCCCACATCGGATACGACATCAATGGCAAGAAGATTATGCGCCCAGCCACTGGGAGGCTCTCGATGCTCTCCTCGACAGTATTGAGATTCCCAAGGGCTGACTGCTTGACAGATCCTGAAACTGGGAAGCCTTTGGACTTGACCCAGGACCAGCTTGAACTTCTTAAGCGACTACAAATGAACGAGGTCCCCAATGAGGATTACGATCCTTACCCCGTATGGTGCCATACTTCACCAGTATTGAGGAGAAGATGCCTCTGAGCGCTGCGCCAGAACCGAAGCGGCGATTTGTTCCCTCTAAGCATGAAGCCAAGCGTGTTGCCAAGCTTGTCCGGGCCATCAAAGAGGGCCGTATTCTACCCTACAAGCCTCCCGAGGAGCGACAACGAGAACAAGAGGAGAAGGAAGAGTCTTACTACGATGTATGGGCAAACGAGGAGCCTCAAGACCCCCATGTAATGAACATCCCAGCTCCCAAGCTTGCTCCTCCAGGATACGACCTTAGCTACAACCCACCACCCGAGTACTTGCCGACGAGGAGGAAAAGAAGCCTGGAAGAACCAAGATCCCGAGGAGAGAGGAAAGGAGTACTTACCTGCCAAATTTGACTCGCTGCGCAAGGTTCCTGTTATGGCGAGTTCGTCAAGGAACGATTCGATCGCTGTCTGGATCTTTATCTCGCCCACGAATCAGGAAGAACAGGCTCAACATCGACCCCAACTCTCTTCTGCCTAAGCTTCCCCGGCCAGAAGACCTTAAGCCGTTCCCCACCCTCAACCAGACCATCTTCCGTGCCATGATGGTCGAGTTCGTTCGGTATCGTTCAGTCCAGATGGTGAATTCGTGGCCTCAGGGGGTGATGATGTACAGTCCGTGTCTGGCTCTCAACGGCCACCAAGAATGGATGGCAAAGCTTAGTAGCGAGGAGCCAGTCAATATTGTGCGATGGCGGCCCAATAAGGAGACCTTTATTCTGGCAGCTGCGGCTGGAGAGGATCTCTTTTTCATGATCCCCTCGGTAGCCAGTGATGCTGTTGAGAAGGCCAGTCGCGATGTTCTCGACGCTGGCTTCGGCTACGCTACTAATGGAGCACAGCCCACTACAGTCAATGGTGTGAAGAAAGAACCTCCTGCCAAGTGGTCACGACCTGGGGCCAAGCTGGAAGCTGCCGGTGTGCTCCTCATGGCTACTGTTAGGTCAACGATCAAGTCATCAGCTGGCACAGGCGAGGCGAGTTCATCTCCACTGTCTCACCAACCGGACAAAGGAGCTCAGTCGCCATCCACACGCTCTCCAAGCATCTCAGTCAAATTCCTTTCCGAAGCTGCCTGGTCTTGCCCAGACGGCTCAGTTCCATCCTTCGAGCCACTGTTCTTTGTTGCTACTCAGCGAATGATCAGGTGCTACGATCTTCAGCGCCAGGAACTTGTCAAGGTTGTCCAACCTGGTGCCCGATGGATCTCTTCATTTGATATTCACCCTGGTGGAGATAATCTTATTGTTGGCTCATACGATCGAAGACTTCTGTGGCATGATCTTGATCTGTCGTCCCGCCCTTACAAGACGATGCGATTTCACCCTGAAGCAATCCGCGCTGTCAAATTCCACCGCAGCCTGCCACTCTTCGCTGATGCCAGTGACGACGGAACATTACAGATCTTCCATGCAAGGTCGTGAGCGATCTTATGGAGAACGCGACTATTGTCCCTGTCAAGATGCTCAAGGGCCATAAAGTAATCAACAAGCTGGGCGTCCTTGACGTGGACTGGCACCCGAAGCACCCCTGGTGTCTCAGCGCTGGTGCAGATGGAACCTGCAGGCTCTGGGCATGAATGAACTCCCTCGCAAGAAAAACGGCCTCCTCGGAGCTCGCCTTTACACGGGCTTCTGCTCATGTCTCATCCGCTGGCAGATCTCCCGCCTACCGAAGATTAGCATCCCAGCTCTCTCAGAATGCCTCCAACAACGGTGCGAGACAACAAAGCTCAATGCTTTCCGGCTCAGTTCGATCGCCATTGAGTCTTCTTTTGTCCCCGCCGAGCTTCGTTACTCCCCCACTTATACCGCTCAATCTCGTCTCTTCCACCTTTCCAGCCGCTTACACCAAGAGAAGCCTCAAGCTGAACAAAAACCCTCAACTGCTGCACCCACCGACGCCAAAGAGAAGAAGCCCACTGAAGCTGAAACCGAGTCTGAGGCC---------AAGCCCGAGGAGGAGCAATCCAAGAAGACCGAGGATGGCGAGAAGGCCGGGAAGGATGGAAAAGAAAGGGTGAGGGCAAGGATAATGAGAAGAAGAAGAGGATGCTCCCCCCCTCCTCCTCATGGTGACAAGACCCCCTGGCAGGTTTTCATGGAGACCATGAACACTGAGTTCCAGAAGTCGCAAGAATGGAACGAATCGACCAAGCAGATCGCTGCGTCTGCTAATCAATTCGCTGAGAGTGAGGGTGTGCGACGTGCTCGCGAGGCTTACGAGAAGTCCACTGGTGCTGTTTCCTCGACTCTTGGAAAGGTGCCAAGGTCACTGCTGGTGCCATTGGCAAGGGTCTTCTTGGACTTGGATACCTCTGTTGTCAAGGGTGTTCGTAAGGCCGCTAATGTCACGGGAGATGCTGTGGACAAGGCCACCCAGCCCATTCGAAACACAGAGGCTTACAAGAATGTCAAGAATGTCATTGACGATGGCAGCTCTTCACGATACGGTGGCTGGGTCGAGAAGGAGGAGCGCAGGAAACGCCGAGAGCACTTGACAAGCAGCGGTTACAAGGCGGCTGCGCCTATGGAAGAGGACATTAACGCTGGCACCAGTGTTACCGTTCACAAGGACGCTGCTTGGAAGGAGGCTTGGCGAGATTTCCGCGACCAGAACAAGTATGTGCAAGGACTCTTCAGCTTGAGGGAAAGTATGAGGAGTCTGAGAACCCCCTTGTATCGACCGCTCGAAGTATTACCGACCGCATCGGAGGCTTCTTCGCCGAGAACGAGACTGCCATGGTCATCAAGAAGTTCAGATCCATGACCCCAACTTCCAGACAGAGCCTTTCCTCCAGGAGCTCCGAGAGTACATTCTTCCCGAGGTGCTGGACGCTTACGTCAAGGGTGACGCCGAGACACTGAAGCTGTGGCTTTCTGCCGCCCAGTACTCTGTGTACGAGGCCCTCACCAAGCAATACCTACAGGCTGCATGAAGTCGGACGGAAAGATCCTGGATATTCGAAATGTCGACATTCTAAGAGCCCGCATGCTCGATCCCGGTGAGGTTCCTGTCTTCATCATCACCTGCCGCACGCAAGAGGTTCACGTCTACCGCAATGCCAAGACGAACGAGCTCGCTGCCGTATGGAGGACAAGGTCCAGCTGGTCACATACGCCATTGGTATCACACGAGTACCAGAAGATGTCAACAACCCTGAGACAAGGGTGGCGTCTGATTGAGATGCAGAAGAGTGGACGAGACTGGTACTAAATGCCGCGACGTCCGCCTGCTGTGGACGATTATGCGTCCGCTGTTCCGCATGTCATCCTCGCATCCTCCGATGCTGAGTTCCTCGACCAGTTGATACCTGTCCTTAAAGATGCCACACACTCGAACCGAACACCTCTTTTGACTCAATGCCTAAGTCGGTACTACGAAGAGCGGGAGGCTGAAATCGAGCGCATCGGTCTTACCAGGCACGAGGAGTTCCTCGATTCCATCAATCACCTTCAGACCGTCCGAGCGGAAACAGTGACCTTGACGCAAGAGATCTTGAGTCTCAACGAGTCAATCGCTGAAAGCACGAAGAAACTGGCTATACAAAAGGAAGCTCTGGTCAACACTTCTGCTGTCAGGCAAAACATCGCCGATGCGACCAGCGCCTTGAACGACTCCCTTACCATCCTCCGCGCCGTCAATAATGCCCACGAACTAGTCCGTCGCAAGAACTACTATGCCGCCCTCAAATCCCTCGACGATCTTCAAAATGAACATCTCGTACCCATCATCCAAAATCGCTATTCTACACAGCATCGGCTGGCCGATGTCATCCAAAAATCTATACCCGCATCCCAGAAAGCGATCTCAGAAGCTGTCATGACAGACCTAAATACATGGCTATTTCGCATTCGCTTGGGTGAGGTCAGGAGGACTCGACAAAAGAAGAGAATAGAAGAGGACCCATTCTTGGCCAATTTCAAGCTGAACTCTGCGAGAGCTTGTCAGCGACGAAAACGAAGAC-TTCGATGTGTTGAATAACGAGGAGTTACAAGTAACTTCACTCCTTTACTCGAAGCACTTCATATCCATGAGGCCCTGGGCCAGCTCGAGAAGTTCAGATCAGATGGTGCGACTCGACGTCAACAAAAGGACCTATTACTCCCTGGATTTATTGAGCTCTTGGCGGAGGATGAGCAATCGTTGAGTAGTTTGCTGGAAGAATAGCAGGATTCGCCATCGTCGAAAAAGCGACCATGCAAAGGGTTCCGCATTTGCGTTCAGCAAATGATGTTGAAGAGCTTTGGAATCTATGTGCACTGCTGTGATAAACCTCACCTCGAAAGCTTTAAGTGATATCGAGAATGCCGAGGCCTTGATCAAGATCAAGACCATCATTGCCCTTTTCATTCAAACGATGGAGGGCTGGGATATCCAGTAACAATGCTGGATAACTTTCTTCTGAAGCTGTTTGACAAGTATGCCGAGCTCTTGAAGAATCGTTTTAGCGTAGACTTCCAGGAGATAGTGTCCACGGATGACTACATGCCAATGGCCATCAATACACAGAAGAGTACGAAAAGGTTGTTAATGTCAGTTGGTTCACCCAAGAGAAGCCAGCAGATCAACTCACGTACCCATGCGTGCTCCCCTTCTCACAGATGTATCCTTTATGTTGTATAGACATCCGAAACTTCCTGAATCAGTTCTACTTCTTTTCGGACGACCACTTCCAACATCCCAATATCATTGATGAAACGCTCAAAAAGTCGCTTGACGAACTTCTTACAGAAAAGGTCTGCAAGTCGTTAGTAGAGCGTCTGAGCTCTCAATACCTGGCCAAATCGTCCAAATTCTCATTAATCTGGAGCACTTTGAGATTGCCTGTCAAGAGCTCGAGCAATTACTCATTCGTGCACGCTCATCAACTTCAGCCGGCGGCCCAGTCAAGCTCAAAGCCACCGACTCGTTCCGCAACAACAAGAAGACGGCGGAGAAGCGGATTTTTGAGCTTGTCAACTCCAAGATCGATGATCTGATTGAAACAGCCGAATATGAATGGACCGCATCGACTGTGGAAAGGGAACCCAGCAACTATATGCAAACTTTGACGCGGTACCTGTCCAACATTATGAACTCAACTCTCCTTGGCTTACCTCGAGAGATCAAGAACTTATTTACTTTGACGCTCTGAGCCACACCGCCGAAAAGATTCTCGCCCTCCCCCTTTCTCCTGACGTGAAGCACATCAACCCAACGCGTAGCCGCTCTTGCACAAGACGTAGATTATCTTGTCCAGTTCGTCAGCAGTCTGGAGAACGGCCAGATGCTTCGGGAGAACTTGGATGAGCTGGCACAAACCATTGCTCTCCTCCAGACGGATAACCAGGATGAGTTCTTTACATTTCTACGCGCAATAAGAAATACGACGTGTAGATGCCCTCAACGGACCGATGTTACTGGAGAAGTTAACGCCTATTACCGCGAGCCCCGTTAGAAGCGCGCCGCTGGCCAACTTTTCCTCACGATTTGGTATTAACCGGACATGAATGGACGACTACGAGAACGAATCCGACTACGATTATGGCTACGATGAGGGTATCACTCCCGAGGACTGCTGGACCGTAATCTCGTCCTTCTTCGAGACAAAGGGCCTTGCATCGCAACAGACCGACTCCTTTGATGAGTTCACCCAGACAATGGTGCAGGATCTCGTCAACGAGTACTCCACCATCACCCTCGACCAGCACAACCCTCCTGCGCCTCCTGGAGTCAACATCGCTTTGCGACGATATGAGATCAAGTTTGGGAGCGTCATGGTGTCACGTCCCTCTATGAGCGAGACTGATGGAACTGTGACCAACCTCCTACCTTACGAATGTCGTGACCGCAACCTCACCTACGCCGCACCGACCTACCTCAAGATCACCAAGAAAGTCTCCGTCGCAGTCGACAAGGAGGTCCCTTTGCACGAGATGGACGACGAGCAGCAGGCCGAGTACAAGCGAACCGGCGAAAACCCCACAAAGTTGGTTTGGGAAGTTGAGGAGGATGCTGGAAGCATAAAAGCTGAGGATGAGCCCTCGGAGATGATCTTTATCGGAAAGATGCCCATCATGGTCAAGTCCAAGATTTGCCATCTGAGCAGCCATTCTGACGAAGACCTCTTCATGCTCAATGAATGTCCTTATGATCAGGGCGGTTACTTCGTTATCAACGGTAGTGAGAAGGTCCTGATCGCCCAGGAACGTTCTGCCGCCAACATCGTTCAAGTCTTCAAGAAGGCCCAACCTAGTCCTTTCACCTACACTGCTGAAATCCGCAGTGCTCTTGAGAAGGGTTCTCGTCTTATCTCTAGTCTTACGATGAAGCTCTACGGCAAGGGAGATTCCGCACGAGGTGGTTTTGGCCAGACTATCCAGGCTACTCTGCCTTTCGTAAAGGCAGATCTCCCTGTTGCTATCGTCTTCCGAGCTCTTGGTGTTGTGTCCGATGAAGATATCTTGAATCACATTTGCTACGACCGCAACGATAGCCAGATGCTGGAAATGCTTCGCCCTTGTATTGAGGAGGCTTTCTGTGTCCAGGACCGAGAAGTTGCTCTTGACTTTATCGGAAAGCGTGGAAACAGAGATCAGGCTAGTCTCGGTCGCGAGAAGCGTGTTCGAGTTGCAAAGGATATTCTCCAGAAAGAGACCCTTCCTCACATCTCCCAGTCAGAGGGTAGTGAGACACGTAAGGCCTTCTTTTTGGTTACATGGTGCACAAGCTTCTGCAGTGTGCTCTTGGACGTCGTGAGCCCGATGATCGCGATCACTTTGGCAAGAAGCGACTTGATTTGGCCGGCCCTCTACTGGCGAAGCTCTTCCGTGGTATCATTCGAAGGATAAACACTGAGCTCTCCAACTACCTCAAGCGATGTGTTGAGAGCAACCGAAACTTCAACTTGACTGTCGCCATCAAGCCATCAACGCTTTCCAATGGTCTCAAGTACTCTTTGGCCACTGGTAACTGGGGTGATCAGAAGAAGGCAGCAAGCTCGACAGCTGGTGTCTCTCAGGTGTTGAACAGATACACCTTTGCTTCTACCCTTTCACATTTGCGCCGAACCAATACTCCCATTGGACGAGATGGTAAATTGGCCAAGCCTCGACAGCTTCACAACACTCATTGGGGTTTGGTGTGTCCCGCCGAAACGCCTGAGGGTCAAGCTTGTGGTCTGGTCAAGAACTTGTCTCTGATGTGTTATGTCAGTGTCGGCTCTCCTGCCGAACCTCTCATTGAATTCATGATCAACAGAGGTATGGAAGTCGTTGAAGAGTACGAGCCGACAAGATATCCCCACGCTACAAAGATTTTCGTCAACGGTAGCTGGGTTGGTGTTCACGCCGACCCCAAGCATCTTGTGAATCAGGTTTTGGACACAAGACGAAAGTCGTACGTTCAATTCGAAGTATCACTTGTTCGTGATATCCGAGACCGCGAATTCAAGATCTTCTCAGATGCTGGTCGTGTCATGAGACCCGTCTTCACAGTCCACCAGGAGGATGACTATGAGAACAACATCACCAAAGGACAACTAGTGTTGACAAAGGAACATGTCAATAGGCTAGCCCAGGAGCAGGCAGAGCCACCGGCCAACCCCGAGGACAAGTTTGGATGGGATGGCTTGATTCGCGAAGGAGCTGTCGAGTATCTCGACGCTGAGGAAGAAGAGACAGCCATGATTTGCATGACGCCAGAGGATCTCGAACTTTACCGTGAACAGAAGAATGATGAAGCTACACTCACGGAAGAAGAGAAACGGGCCAAGGCAGAGGCAGAGAAGAGGGAACAGGAAGAGGACCGCAACAAGCGATTGAAGACAAAGGTCAACCCCACAACTCACATGTACACACATTGTGAGATTCACCCCAGTATGATTCTCGGTATTTGTGCCAGTATCATTCCTTTCCCCGATCACAACCAGTCTCCTCGTAACACCTACCAATCTGCTATGGGTAAACAAGCCATGGGTTTCTTCTTGACAAATTACTCCCGCCGCATGGACACCATGGCCAACATTCTCTACTACCCTCAAAAGCCTCTCGCCACTACCCGATCCATGGAGTTCCTCAAGTTCCGTGAATTGCCAGCTGGTCAAAATGCCATTGTCGCAATTGCTTGCTACTCAGGTTACAACCAGGAAGATTCCGTCATTATGAACCAGAGTAGTATTGATCGAGGTCTGTTCCGAAGTCTGTTCTTCCGATCGTACTCAGATCAAGAGAAGAAGGTCGGCCTTAACTACACTGAAATCTTTGAGAAGCCTTTCCAGCAGACAACACTTCGCATGAAGCATGGAACATACGACAAGCTTGATGAGGATGGTATCGTGGCACCTGGTGTCCGTGTGTCAGGTGAAGATATCATTATCGGCAAGACTGCACCCATCGACCAAGAAAACCAGGACCTTGGCACAAGAACTCAGTCGCATCAACGTCGTGATATCTCGACACCACTGCGAAGTACTGAGAACGGTATCGTTGATCAAGTCATTCTGACAGTCAACGCCGACAACGTCAAGTACGTCAAGGTTCGAGTGCGAACCACCAAGATTCCTCAAATTGGTGACAAGTTCGCTTCTCGTCACGGTCAAAAGGGTACAATCGGTGTTACATATCGACAGGAGGATATGCCTTTCAGCCGAGAAGGTCTTACTCCTGATATCATTATCAACCCTCACGCCATTCCGTCGCGAATGACAATTGCCCATTTGATTGAGTGTCTTCTTAGTAAGGTTTCAACGCTGGAAGGTATGGAGGGTGACGCTACACCATTCACTGATGTTACAGTCGATTCAGTCTCAGAACTTCTGAGGAAGCACGGCTACCAATCTCGAGGTTTCGAGGTCATGTACAATGGCCACACTGGACGAAAGCTGCGTGCCCAGGTGTTCTTCGGACCTACCTACTACCAGCGTCTCCGTCACATGGTGGACGACAAGATTCACGCTCGTGCTCGTGGACCAGTCCAGATCATGACCCGACAACCTGTCGAGGGTCGTGCTCGTGATGGTGGTCTCCGATTCGGAGAAATGGAACGTGATTGTATGATTGCTCATGGTGCCGCTGCTTTCCTGAAGGAGCGTCTGTTTGAGGTGTCGGATGCTTTCCGTGTCCACGTCTGCGAGATTTGTGGACTCATGACACCAATTGCAAACCTTTCCAAACAGTCATTCGAATGCCGACCTTGCAAGAACAAGACCAAGATCGCGCAAATCCATATTCCCTACGCTGCCAAGTTGCTCTTCCAGGAGCTGCAGGCCATGAACATCGCTGCAAGAATGTTTACCAACAGATCTGGAGTTTCAAACCGATAGAACTGCATCATCCAACGAAGATTCCGTTTACGAGCAAGATGTCCTTCGCGACCCTGGTAGTGTGAAGCCCTGGCTGGCATACATTGAGTTCAAAACACATCACGGAACCCCTTGAGCAAACCTATGTGATGGAGCGAGCTTGCGCCCAATTGCCGCGTTCGTACAAGCTATGGAAACTGTATCTCTCGTTTCGGGTTAAGCATATTGCCAAGTTGAATCCAGCATTATTCGCCGCAGAATATCGCAAAGTCAACACCCTTTTCGAAAAGCCCTCAATCTACTACACAAGATGCCACGGATATGGGAAATGTACCTCAAGTTCCTGACGAAACAACCTCTTGTTACTCTCACCCGACGGACATTCGACCGAGCTCTAAGAGCTCTTCCCATTTCTCAGCACAATCGTATTTGGCCTTCTATCGCCCATTTGCGAACTCAGCCTGGCGAAACTGCTGTGAAAATTTGGCGGGCTACATGCAGGTGCATCCTGAAGATGCCGAGGACTTTATCGAACTACTGACTCAAACGGGGCTCTACACAGAGGCCGCGCTGAAATTTATAGATGTTCTTAACAACGCCAGGTTCAACAGCAAGCATGGGAAAGGCCATTATGAACTCTGGAGCGAAATGGTAGATCTTATTGTCGAACACGCCGCGAAATCGAGACAGGATACGAAACTGGTATTGACGCCGAACGTATAATCCGAAGTGGTATCTCCAGATTTGCGGATCAAAGAGGAAGCTGTGGTCAGGCCTCGCTACTTATTGGATCCGGAGAGGCAGCTTTGAACGGGCTCGCGATGTCTTTGAAGAGGGGATTACAACGGTCATGACAGTGAGAGACTTCACCCTTATCTTCGAGGCTTACACCGAATTTGAAGAGTCTATCATCGGTGCTCTCATGGAGGTTGCGTCTGCAAGGGCCGAGAAAGGGATAGAAGACGAAAACGCGGACTTCGAGCTAGATATCAGAATGATGCGCTTCGAACAGCTCATGGACAGGCGACCATTCCTCCTAAACGATGTCTTGCTACGCCAGAATCCAAACAACGTTCCAGAGTGGGAAAAGAGAGTTGCCCTTTGGGGCGATAACAAGAAGGAGGTTGCCAAGACGTACACGGACGCAATTGCGGCAATACAGCCAAAACGCGCTGTCGGAGCATTTCATCAGCTCTGGGCCAACTACGCAAAGTTTTATGAACGCGGAGGTGACCTGAGAAACGCTCGGGTCATCATGGAGAAGGCGACCAAGGTGCCCTTCAAGTCAGTGGCAGAGCTTGCTGATATGTGGATTGAATGGGCAGAAATGGAATTACGAAATGAGAACTTCGACGACGCCGTCCGGATCATGGCCAAAGCAGTTCAAGCACCAAAACGCTCCACTGTGGACTACTTCGATGAGACTTTGTCACCGCAACAAAGAGTCCACAAGAGCTGGAAACTCTGGAGCTTCTACGTTGATCTCGTTGAAAGTGTGTCGACTTTGGATGAGACCAAAAAAGTGTACGAACGAATCTTTGAGCTCCGAATTGCAACACCTCAGACGGTTGTCAATTATGCCAATTTGCTTGAGGAACACAAATATTATGAGGAATCGTTCAAGATTTATGAGCGCGGCTTAGATCTATTCAGCTATCCCGTTGCTTTTGAGCTTTGGAACTTGTATCTTACTAAGGCTGTTGATCGGAAGATCGGGATAGAACGACTTCGCGATCTATTCGAGCAAGCCGTGGAAGATTGCCCCCCGAAGTTCGCAAAGACGATCTACCTCATGTATGGCAACTTGGAAGAGGAACGTGGCCTTGCCCGCCATGCGATGCGAATTTACGAGCGGGCCACACGAGCAGTCGCGGACGAAGACCGGGCTGACATGTTCAACTTCTATATCACCAAATCTGCCTCCAATTTCGGCCTGACGTCGACCAGACCAATTTATGAGAGGGCCATCGCTGCTCTCCCAGATGTCGAAGCTAAGGATATGTGCCTCAAATTTGCGGACATGGAGAAGAGGCTGGGTGAGATTGACCGGCTCGCGCTATCTATGGCATGCATCGCAGTTCTGTGACCCTCGCACAAACCCTGACTTCTGGACAAAATGGGAGCAGTTCGAAGTGCAGCACGGTAACGAAGATACATTCAAAGAAATGTTACGTATCAAGCGAAGTGTTCAGGCCCAATACAACACGGACGTCAACTTTATTGCATCCAAGCCCTTGCACGCAGCCAACGTCGTCCTGGAGGGGCAGACGATGCCGAGATAACGGATGCCATGGCGGCCCTGGAGAGGCAGTCCAGAGCACCGCAGGGGTTCGTAGCAGCCAGTACTGGTCCAGTTGGAAGCACACCAGCTGCCACGACAGTCACTTCAAATCCCGACGCCATTGAGATCGATGGCATTGATGAATGAATGGCGCCGACTTCGGCCTCCATCACTGCCCTCACGCCCTCAAACCTGACCTTCACGAACGCGCCTGGGCCTGTTCCTCACCCAACTCTTCCTCTGATCGCAACCGCCCACGGAAAGGCCGTCACTGTGTTCTCTCTCTCGACTGCTTCGGCCCACAGCGTCCTTACCGGAGGCACACCCGCTCCGTCCGCTCTGTCGCATGGAAGCCCCATCTGCGCCCAGCAAGGAGTGGGAGTTTACGCTCGTGCTCGAGGGCCACGACTCGGAAATCAAGTCTTGCGCTTTCAGCCCTCGGGTTCTTATCTCGCTACCTGCTCGCGCGACAAGTCAGTCTGGATATGGGAGGATATCGGCGCATCCGAGGAAGACGACGAGTGGGAGACTATCGCCGTGCTTAACGAACACGAGGGTGATGTCAAGGCTGTCGCTTGGTGTCCCGACGTCCCTGGTCGCAACGCCCGACGCAGCTACTCGGCCGACGTGCTAGCCAGCGCAAGTTATGACAATACAGTGCGCATCTGGCGAGAAGATGGCGATGCAGAATGGGTTTGTGTTGCTGTTCTTGAAGGTCACGAGGGCACTGTCTGGGGCTTCAATGGGAGCAACGACCCGGAGGGAGATCGCTTCCCGCGACTCTTGACATTTTCTGCCGATAACACTATCAGGGTGTGGACATTGAAGCAGGACGATGAGGCGGAGGAGAATAGAACGGGAGGTGATGCCGGTGCTCTTGGTGGAATCCCAATACGATGCGGAGATCTCTACGAGAAGAGTGGGCATGCACATCTGTCTTACCAAGGTGCACACCGTGATATCTATTCTGTGACATGGAGTGCCCAGACAGGGCTCGTAGCGAGTACTGGCAGTGACGGTATCGTTGCGCTTTACGCCGAGGACTCGGAGCAACATGTCACGACAATCGACCCCCAAGACCAAACCATGGTAACACTGAGGAGGGCAAGCAA-CAGCAGACGAATTGGAGACTCCTAACTTCGCAAACCGGAGCTCATGGACCTTCGAGGTTAATCATATTACCTGGTGCCGGAGATACGATGCCGGCTCGGAGCGGCGCGGGAAGAGGAGATGCTAGTTACAACGGGCGATGACGGGATCGTACGACCGTGGCAGGTTGAGATTGACGCGCCAAGGTAGACACTAGACGCAGGGGGCCACTGTGTTCTAGAAATGCCTTCAGGCACAGGCAAGACCGTGTCTCTTCTGTCTCTTATTGTTGCGTATCAACAATACATGCCTGAAAAGCGCAAACTGATCTACTGCTCTCGCACCATGTCCGAAATTGAAAAGGCTTTAGTAGAACTGAAGTCTCTCATGAAATACCGAGCCGAGCAGCTCGGTTACGAAGAAGAGTTCCGTGGTCTAGGCTTGACAAGTCGAAAGAACCTGTGTCTTCATCCTTCAGTCAAGCGTGAGAAGAGTGGCGCCATAGTCGACGCTCGTTGCAGGAGTCTCACGGCTGGCTTTGTCAAGGAAAAAAAGGAACGTGGAGAAAGCGTAGACGTCTGCGTGTATCACGACAACCTAGACCTCCTCGAGCCTCACAACCTGATTCCCAATGGCGTCTGGTCTTTCGATGACATGATTCGATACGGTGAAGAGCATAAGCAATGCCATACTTTACTGCACGCCGAATGATGCAATACTGCAACGTCGTCATATTTTCCTATCACTATCTGCTTGACCCCAAAATCGCCGAACGGGTGTCAAAGGACTTTTCCAAGGACTGTATTGTTGTCTTCGACGAAGCTCACAACATTGACAACGTTTGCATCGAATCTCTCAGCACAGATATCACAGAGGATTCTCTGCGGAAAGCCACAAGAGGAGCTCAGAATCTAGAGAACAAGATTTCACAGATGCGGGATACAGACCAGCAACAACTACAAAACGAGTATGAGAAACTAGTTCAGGGCTTGCGTGATGCTGACGAGGCACGTCAAGAAGATGCCTTCATGGCAAACCCTGCCCTTCCCGAAGACTTACTCAAAGAGGCTGTTCCAGGAAACATTCGTAGGGCAGAACACTTTATTGCTTTCCTCAAGAGATTCATTGAGTATCTGAAGACGAGGATGAAAGTGCGCCAGGTCATTTCTGAAACACCGCCTTCGTTTCTTGCCCATCTCCGAGAGCATACTTTTATCGAGAAGAAGCCTTTGAGGTTTTGCGCTGAACGTCTGACATCACTTGTTAGGACCCTCGAGCTCACCAATATCGAAGACTACCAGCCTCTTCAGGAGGTTGCAACTTTTGCAACGCTGGTGGCAACGTACGAGAAAGGCTTTCTCCTTATTCTTGAGCCCTTTGAGTCCGATACTGCTGAAGTGCCTAACCCGGTCCTTCACTTCACCTGCCTTGACGCTGCCATAGCTATCAAGCCCGTTTTTGACAGGTTCTACTCTGTCATTATCACGTCTGGTACCATTTCCCCACTGGAGATATACCCAAAGATGCTGGATTTCTCAACTGTGATACAAGAATCCTATGCCATGACCCTCGCCCGGAGGTCCTTCATGCTATGATTGTCACTCGAGGTAGTGATCAGGCTTCCGTCTCCACCAGCTTTCAAGTGCGGAATGAACCCAGTGTGGTCCGAAACTACGGCAACCTACTCACGGAATTCGCCAAGATCACGCCGGATGGGATGGTTGTCTTCTTTCCATCCTATCTTTATATGGAATCTATCATTAGTATGTGGCAAGAATGGGTATCCTTGATGAAGTTTGGAAGTACAAACTGATCCTGGTGGAAACACCCGATGCACAGGAGACATCGCTTGCTCTGGAGACCTACCGCACAGCGTGCTGTAACGGTAGAGGTGCCGTTCTACTCTGTGTCGCTCGAGGAAAGGTATCCGAGGCATCGATTTCGACCATCAATATGGTCGCACTGTGCTATGCATTGGAGTTCCATTCCAATACACCGAGTCACGTATTCTCAAGGCTCGTCTTCAGTTCTTGAGAGAAACATACCGCATCAAGGAGAATGACTTCCTCTCCTTTGATGCAATGCGACACGCCGCCCAGTGCCTGGGCCGAGTCTTGCGTGGTAAGGACGACTATGGAATCATGTCCTTGCCGACCGGCGATTTCAGAAGAAGCGCTCACAGCTACCCAAATGGATCAACCAAGGCTCCAAGAATCAGACGTCAATCTAAGCACGGACATGGCCGTCAGCAGTGCAAGACGATTCCTTCGAACTATGGCGCAACCGTTCCGGGCTAAAGACCAGGAAGGTATCAGCACCTGGGGATATAAAGATCTGATGGAACATAAGGAGAAGATGGATCTAGAGAGGATCAAGGAGCTCGAGGAGGAAGCTCAACAACCAAAGCCTGCCGCGCAGGACAACAATTTTGAGTACGACGAGGACGAGTTTGACCAAGATATGATGGAGATGGATGGTTTCTAGATGAAGCCTTTCGCCATCACCACGGCGCTCTTTAGCTTCATATCCATCGCACTCGCTGGCTCAACAACAGACTCCAAGACATCGAAGTCATCCTGCCCGTCGACTTTAAGCCTCCACAGGTTTTCAAGAACGCCAATTTGGTGCACGTCGGATCGTAAGGATGCGAACGCCGAGTACTATCGTATCCGACTGCCCACGCCACTCAAGCCCGGTGCCCAACAAACACTCGGAATCACCTACTATTACCTGAAAGCCTACACTCCTCTCCCCGCGGCCGTTTCCCAGGACGATGACCAATACCTGAGCTTCAACTTTTCCGTTTATGCACCATCTGCCTACATCACGAAGAAGCAGAAGACTGAGCTTAAGCTGCTTCGGCCGACGTCCCCGATTATACAAAGCTTCAAGGTAGTGGCGAGTCAAGGAGTTTCCTGTAAAGCAGGGCACCAAGCTCATCTATGGTCCCTTTGATGAAAAGCCCGCCGGTGCTGTCTCTCCTGCCAACGTTCGCTTCCAGTTTACCAAACCTGTTATTCATGTCAAGGAGCTCGATCGTTTGATTGAAGTCAGCCACTGGCGGCAACATCGCCTTCGAGGAGCACTACGAGATGTATCACGGCGGCGCCAACCTTTCTGACAACTTCGACCGAATCAAATATTCTCAGCATTCGTTGTACCGTCAGCATGGGGTTGCCGGAGTTCGTCCTTCGCATTACCTCGACCAGTTGCGAATTCCTCTTCCGGCGGAAGCGTGGATGCCTACTATACAGATGTGATCGCAACGTCACAACGTCTACTTGGCGAACCGACAACCGAGACGCTCTTCTTGTTCTGAAGCCGAGATACCCTCTTTTTGGTGGATGGAGGTACCCTTTCACTATTGGATGGAACTCCGATGCTTCTAACTTCCTGAGAAAGACCGCCACTGGTAGTTTCGTACTCCGAATTCCTTTCATCGAAGGCCCCAAGCAGCCAGAAGGCGTTGAATATGAGCACATTAACATCAGTGTTCTCCTTCCAGAAGGCGCCGAGACCGTCAAGTTCCACACCAACATTCCCGAATCGTCGATTGTATCTACCTCGGTTGATTTGACCAGAACCTACCTCGATACTGTCGGCAGAACAGCAGTCAGCATCAAGGCACGAAACCTGGTCGACGAGTTCCGAGACCGCCAACTCATCATCTCTTACGATGCGCCTCTCTCGAGCGCTCTTCGAAAACCTTTGGTCATCTTTGCCAGTGCCATGGTGGTATTCGTCACTACCTGGGCGTTGGGCCACGTGCAGGTGGG</t>
  </si>
  <si>
    <t>&gt;NRRL_34936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CT---CGGGGTTTACTCAATCGCCTACAAAATT---CAATGCGCAACCTGCCCCATTCCCGCCTAGTCATCCTTCTGCTCTTCCTCATGCTGGTCAGGTTGCCCAGGATCCACGGCTACCTGATGGCTCCAGCAATGGCCTGCCCTCTGGTGGACTCTTCGACACTGAGCCCCATATCACTTCAGAATTGAGTGCTATCTCGAAAAACATTCAGAGAATCCTCGACACCAGGCGCAAATATATCGCCCTCTCGAATCAGGGGCCTGATGATAACCCAAGAGACGGCCCGGATTGGGAAATTTACCCCCCTCCACCAGAGCCGGCATGGCAGCAATCGTCGAGGCAAAGAGCAAGTACTACAGAGCACGTACCAGGTCAAGAGAATACTGGGTTGAACGGTAGTAAGGATGCTACTGGGTCCAC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TCATGTTCATCATTCTGCGTGCATGAACCAGAAACATCTGCTTCGCTTCATTAAGAGTAAGATGAAGAAATTTCCCAACGAAGTCGTCCTGTTCCGCGATGGAAGACATCTCACTCTAGCCGAGGTTTTTGCTAGTATTAATCTGACAGCTTATGACCTGAGCATTGATACATTGGACATGCATGCTCATACGGATTCGTTCCATCGCTTTGACAAATTTAATCTCAAGTATAATCCAGTCGGAGAGTCCCGTCTTCGAACTATCTTCCTCAAAACAGATAACTTTATCCACGGCCGGTACCTTGCCGAAATTACCAAGGAAGTCATATCTGATCTTGAGTCAAGCAAGTATCAAATGGTTGAGTGGCGCATCTCCATTTATGGCAAATCGATCGATGAGTGGGACAAGCTTGCCGCTTGGGTGGTCGATAACAAGCTGTTTTCGCACAATGTCCGCTGGCTCATCCAGATCCCTCGCCTCTACGACGTCTACAAAGCAAGTGGTCTCATGGAGACGTTTGAACAA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A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TGCCATGGTTAAGACAAATGTTCCTGATCGAAGGGAAGAGTTCCGCTACTTCACCTTGATGCAGGAGAGAGACGTGCTGTCGAAATATGTCACTTATAATGCTGCGAATGAGCCTCCTGTGCAAGCTGCTGGAAATGAGAGCAAGATGTCAGAGTCAGTGGCGTCCCTGGA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GCCCACAAAGGAGACTGAGCAGCAACTCGAGGAGTTCGCCGGGCTTTGCACCTACGTCTCGGGTCAGTACGACAAGGATGAGTCTTTCCAGGTTTGGAGCAGCACCTCCAGGAGGTTGAGCAGGCCGCCCCGAACCACCGTCTTTTCTACATGGCGCTGCCCCCCAGTGTCTTCACCATTGTTTCACAGCACCTGAAGAAGATTTGCTACCCCAAGAAT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CGACTGCTTGAAGGGCGACCAGTCCAACTTTGTCCGTGACGACGAGCTCGACGCCAGCTGGCGCATCTTCACCCCTCTTCTCCACTACCTTGATGACAACAAGGAGATTATTCCCATGGAGTACCGGTTCTCGTGGTCTGCTGTTCTGGACGACTTCACCTCCTCCTACGGTTACAAGTTCAGCGACGCTGCTGGCTACCAGTGGCCAACAACCAATGCTGCTGCTCCTAACAAGTTGTAAATGGAGCGCACCGCTTCCGGCCCCAAGACTCTCTTCCCGAGAGGGCCAAGCTTCACTCTGGACGACTCTCTAACAAGGACTTTATTGTGCGTGACTTTGTCGATAGCCTAGCAGAGAGT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AAAAATCTCTTCTTTGGCTTCCTGAGAGCCTTGCACTCCTCAAGAACTTATCTCGGATCATTGGTCGAAGATCTCAAGTCCCATGGCTTGACAGAACACCCCGAGCCTTGCTCCGCCCAAATAGCACACACACTTGACCAGCAGATGGAAGAGCTTTTTGTGCCATATATGATAGGCAACTCGTACATCGAGCGGGAAAGGAAGAGCCTGGAAGAAATGTACAGCCCAAAGGATGCTTATATCGAGCGTCTCGACTCGTCAGAACTCACATGCACACAGAAGAAAATGATGCTGCGTGTTGCTGGCGTTCAAGATAAGGACAAGGATAACAAGAACGAAATCGAGGTCTCGGAGGAGGACGGCGCTTTGAGCGTTGCTAATGCCAAGCGTATGCTCAAGTGGTTGGCTGAGAGCGTCCAGCGTACTCTTGAGCTCGGAACCCAGACCGATACTCCCAAAGATGTGAATACTCTCCTGAACCTGCTCTTGACGAGCCTGGGCCAGGTATACATCGAGACTACTCTCGATGCTGCCCTTGACCAGGTCTCTGTGCAGGAGAACACAAAGACTGAGCCTGATCTATCTTACTTGCCAACGATACAGCCGGCTGTCACAATCACAAGTCTCATGGATCGATTCATCACAGTCGTGCTCATCCGGCTAGCGGAATCAAACACAACAGTCAGGCGTAGCATGGAGGCGCAGAAGAGGGTGGCCATTAGTAACATTGAGAAGAAGACAAACAATGTCATGAAGGGCACTG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CGCAAAGTACGTTTCCACAATGCGCGAGTGGCCATTGACTAAGGAAGTTGGCTCCGCTGTCGAGATGCTCACTGAGATTGGTTCTCTCTTTATCGTCGGCCCCGAAGCACTCCGTGAAAAGACACGAACACTGGCGGCATCGGGCATAAGGGGGAAGTTGTCCAGGGCAGACTTTAGGGCG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CGAGCATGGTAGTCATGAGGCGCGTGTTTTTGAGGCGCTTCGAAATGCCGTGGAGGGGTTGTCGATCCAGGACCTAGAGAAGGCCATTGGCGACAAGACGGTGACCAAGGTCGGACAGGGCAGGCTTTCAAGGAAAAATGGATTAAGAAGAGCGCCGACGGCAAGCTGGTAGCCACTGCTGAGTCGATCGAAGATGTCACCAAGCGCAGCTACAGAAAATCAAGGAGACCCGGACACACGAGCCCAAAATCTTGACCGATCTGCGAAAACGAAAGCTGATCAAGATGCAAAAGGTTATCAGCTTCAA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AGT---TACCACACAACTCCAGGCCCGCCATCGCGCGGACTCATCGCGCCTTCGACGACTTCAATCCGCGCACACTCTTGGAGCCCGCGCACGCGAGCAAGGCACGCCCTCACTCATCTCTCAGCAGCGCCACCGCGACACCCAGCGCAATGCTTCACCTACAAGACCGTCACAAGCGCCTCCTGCTGCTTCAGGCACACCC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A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CATCTGCTGGAAGGCCTTTGCGGATGCTCTTGAGGTGATCCCCACCACACTGGCCGAGAACGCGGGTCTCAACAGTATCAAGGTGGTGACGGAGCTACGACACCGACACGAGATGGGCGAGAAGAATGCAGGAGTCAGTATCAAGTCCGGAGGAGTCAACACCAACATTTCCAAGGAGAATGTGTTGCAGCCTCTTCTTGTTAGCACAAGCGCGATCGAGCTGGCGGCTGAGACAGTCAAGATGATTCTGAGGATAGACGACATTGCTTTGACCCGATAGATGTCTTCCATGATTACAGCCGCGCAGTGGGTCCCTAGGGCTTCGCTGCGCCTTTTCCTCAGAAGTATACCCTGGACGAGGCAGAGTTTGAGCGGATAGCGGAGCTTGCCAAGCTCCAACTGGACGACGCCCAAGA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GGTGCAGAGAAGGACTCGACAGGTAACTTCGTCGCCGTTGGCACAATGGACCCCGATATTGAGGTGTGGATCTGGACACCATCGACTGCATGTACCCCAATGCGATCCTCGGCCAGGGAGGCAACGAGGAGGAGAAGAAGTCAAAGAAGAAAAAGAAGAAGTCCAAGAAGTCCAACGATGAGTACCACGTTGACGCTGTCCTGTCGTTGGCTGCGAACCGCAAGCATCGCAACCTGATGGCTTCAGCCTCTGCCGACAAGACGGTCAAA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AAACATTCGAAGCGAAGTAGACAGCAATTTTTGGCTAGAGTTCACAGATATTCGAGTAGACAGTCCTCGACGTCAAGATTGGACAGACAACAAGTCACATAGCGAAGTGACTCCCATGGAGTGCCGCCTTCGAGACATGACATACGCCGCGCCAATTTTTGTCGACATACAATATATCCGAGACAAGCAGCGGATTGTGCGAAAGAATGTGCTCTTGGACGCATGCCAGTCATGCTCAAGAGCTCCAAGTGTCGTCTCGCCGGAGCCAACAATACGCAGATGGAGGAGATGAACGAATGCCCACTCGACCTGGCGGTTACTTTATTATTGGTGGTACCGAGAAGGTCATTCTGATTCAGGAGCAACTGAGCAAGAACGTATCATTGTTGAAGCCGACGAGAAGAACAACATTATTTCAGCATCGGTCACCAGTTCCACACACGAACGGAAGTCGAAGACGTACGTTACTCTGAAGAAGGACAGAATTCTCCTGACACACAACGTGCTGGTGGAAGGTATCCCGATCGTAATCATCCTGAAGGCTCTGGGAGGATTGTCAGACATGGAAATTATGCAGCTTGTTGCTGGATCAGATGGAAGATACCAAGATGAATTCCTGGTAAACTTTGACGAGGCGACAAAGGCGGGCGTTTTCACTCAGCACCAAGCGCTGGAGTATATCGGAGCAAAGGTAAAGATGGGTTCCCGCAGAGGCACATTCGGTCCTCAAGTGCGCCGTAACCACGTCGAAGAAGGCCTCGATGCTTGGCCAACCTGGTCATTGCCCATGTGCCATTGAGGGACTGGATTTCTACCCCAAGGCCATCTATGTGGCTCAGATGACTCGAAGGGTTCTCATTGCCGCCCACAACCCCAAGTTGGTTGACGACAGAGATTTCGTGGGAAACAAACGACTTGAGCTGGCTGGTCAACTTCTCTCACTTTTGTTTGAAGATTTATTCAAGCAGTTCACATCTGGAGTCAAGATGTCGATCGACAAGTTCCTGAAGAAAAACAACAGGGCAGTTCCTCTCGACGCGGTTCACATGATTAGCAACCACGCCAACAACATTGGATATGGAATCAACCGAGCCATTCAGACTGGAAATTGGACTGTCAAACGCTTTAATATGAACCGAGCAGGAGTCACTCACGTTCTCAGTCGGCTGAGTTATATCGCCGCTCTTGGTATGATGACCAGAATAAGCAGTCAGTTCGAAAAGACCCGAAAGGTGTCTGGTCCTCGTGCACTTCAACCATCGCAGTGGGGTATGCTTTGTACTTCAGATACACCTGAAGGTGAAGCCTGTGGTCTGGTGAAGAACTTGGCTTTGATGACCCATATTACTACAACGTTGATGAAGAGCCTGTTAAACGGTGGATCTTTACACTAGATGCTGGTGTTGAACCTATCCGCAATTTCTCGGGTGCTGAGATGCACCGTGAAGGAAGCTACATTATTCATATCAACGGTACTCCGTTCGCATTAACTCGATACCAAAGCGATTTGCGCAAAAGTTTAGAACTATGCGACGGAGAGGTTGGATCTCCCCTTTTGTTGGCATCAACATCAACACACACTTCAACGCCGTGCATATTGCCACCGATGAAGGCCGTATTTGTCGACCTTACATCATCGTTAAGAATGGTAAGCAGAAGCTCAAGCCTGAGCATCTGCGATTACTTCAGATGGGCAAAGCGACATTTGACGACTTTCTGAACCGTGGAATTGTAGAGTATCTCGATGTCAATGAGGAGAACGATGCCCTCATCACCATTTATGAGGACCAAGTGACACAGAGTACCACTCACTTGGAAATCGAACCCTTTACAGTCCTGGAGCTGTCGCAGGATTGATTCCCTTCCCCCACCACAACCAATCTCCTCGTAACACTTAC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TGAGAATGAGGGCGATGGCAAGATTAAGCGCCGAATCGCTAAGCACGAGGCCTTGGATGACGATGGTCTTGCAATCGTTGGTTATAAGGTAAACAGC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GCTACTCGAGTGTCTAACGGGCAAGGCTTCTATCGTCCACGGTCGTCCTGACTATGGCTTTGGAGATGCTTTCCGTTCTCATCCATTGGAGGAGATGAGTCAGGTGCTTGTAGACCATGGCTTCTCATGGGAGGGCAAGGACTACTTCACATCGGGTATTACTGGAGAGCCACTGGAGGCATACGTCTTCAACGGACCTATCTACTACCAGCGACTCAAGCACATGGTGCAAGACAAGATGCACTCTCGATCTCGAGGTCCCGAGCCATCCTCACTCGCCAACCTACAGAAGGTCGTTCACGAGATGGTGGTCTGCGCCTGGAGAAATGGAACGCGATTGTTTGATCGCCTACGGTGCTTCCCAGCTTCTTCTGGAGCGACTCATGATCAGCTCGGATGGTACTGAGATTGATATTTGCCAGCAGTGTGGTCTGTTCGGATACAAGGGTTACTGCCACACATGCAAGAGTACAAGGGAAGTTACCAAGATGACGATGCCGTATGCAGCGAAGCTGCTTGTACAGGAGCTCATCAGCATGAATGTTGGAGTGCGACTCCAGATGGATGACGAGTTTCCCCACCCCAGGTAAATGGCTAACCTTTACTTCACCCACTCGAGCGCTCCGCTCAAGACGGTGGAAGAGATTCAGTTCGGTTTGATGTCTCCCGAGGAGATCAAGAACATGAGTGTCTGCCACATTACTTATCCCGAAACGATGGAGGAGAACAAAACAAAGCCTCGTGACGGTGCCTCAATGACCCGCTTCTCGGATCGATCGATCGACAATTCCGTTGCAAGACCTGCACCCAAGCAATGGGCGAGTGCCCTGGCCACTTCGGTCACATCGAACTGGCCAAACCTGTCTACCATCCCGGATTTATTAAGAAAGTCAAAAAGATTTTGGAGATTGTCTGCCACAACTGTAGCAAAGTGCTAGCCGATGATAGAGATCCTGAGTTCGTTAACGCCATTAACACTCGAGATCCTAAAGTCCGTTTTAACCGCGTGTGGAAGTTTGCAAGAAGAAGCGGAGATGTGAGAACGACGAGGCCAAGCAAAAGGATGATGAA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CAGTATTTCCATGGATGGCACGGGAACTGGTATGCGCAACGAAGATGATTTGACATACAAGCTGGGTGATATTATTCGTGCCAACGGAAATGTCAAGCAAGCTATTCGTGAAGGATCCCCTCAACACATTGCTCGAGACTTTGAGGAACTCCTGCAATATCATGTTGCGACCTACATGGACAATGATATTGCTGGCCAACCTCGTGCTCTACAGAAGAGTGGCCGACCTGTGAAGGCTATTCGTGCACGTCTAAAGGGTAAGGAGGGTCGTCTTCGAGGTAACTTGATGGGTAAGCGTGTCGACTTTTCGGCACGTACTGTCATTACTGGTGATGCCAACCTTTCTCTACACGAGGTCGGTGTCCCTCGCAGTATTGCC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C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T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T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CTGGTTTAAGCACGACTACGAATTCGGTAACGAATTGACTGGTGACAAGGAATCTATGGAGTATCTCGATCAAGAATGGGAAAAGTTGTTGGCTGATCGCAGACAAATCCGACAGATCAACAAGGCCAAGGGTAACGAGGAAATGATGCAACTGCCCCTCAACATCACTCGCATCATTGAGTCTGCTAAGCGAGTCTTTAATGTCAAGGCTAATGACCGAAGCAACTTGCGACCGTCGGAAGTTATTCCAGCTGTGCAAAACTTGTTGGATAGCATGAAGATTGTTCGCGGTACTGATGAAATCTCGATTGAAGCTGACGCAAATGCATCAATTCTCTTCAAGGCCTTGCTTCGCTCTCGCCTGGCCTTCAAGGAGGTGGTCAAGGAGCATCGGTTGAACAAATTAGCTTTTGACCATATTCTGGGTGAACTTCAGAATAGATGGGATCGCGCATTTGTCAACCCTGGTGAAATGGTTGGTGTTCTGGCTGCGCAGTCTATTGGTGAGCCTGCTACTCAGATGACACTGAACACCTTCCATTTCGCTGGTGTG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T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T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GTCCCCTAGACACTACTCGCCGACATCGCCGGCACAGTTCAACTCTCCCACCTCTCCTAGTTACTCACCA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TCTCCACACTCCCACAGAGACAAAAATCCTCTCCAACCTCCGCGACACCTTCGTCTCCCCTCCAGGAACAGGCTTCCTCCCAAAGACACAGCAGCCCACCACCGCGCCCACTTTGTCCGTCTCGCACGCGAAGCCCTCGCCGAAGCGAAAATCACTCCAAAGATGTCGATTGTATCTGCTACACGAAGGGCCCGGGTATGGGCGCCCCGCTGAACTCTGTTGCTGTTGCGGCTAGAGCATTGAGTTTACTCTGGGATAGACCCCTTGTTGGCGTGAATCATTGCGTGGGGCATATCGAGATGGGGAGATATATCACTGGTGCTGATAACCCGGTTGTGTTATACGTTTCGGGTGGTAATTCGCAGGTAATTGCGTATGCCGAGCAGCGATACAGGATATTTGGCGAAACACTTGATATAGCAGTTGGAAACTGTCTCGATCGGTTCGCCCGCACATTAGAAATCAGCAACGATCCCGCGCCGGGATATAACATCGAACAACTCGCCAAGAAGGGGAGCAAGCTCCTCGATATCCCCTACGCAGTCAAGGCATGGACTGTTCGTTCTCTGGAATTCTGGCTTCGGCGGATGCACTCGCTGCACAGATGAAGGCCGGCGCGGATTTCACACCAGAAGATTTATGTTTCTCACTACAAGAGACAGTATTCGCGATGTTGGTGGAGATCACAGAGCGGGCTATGGCTCACGTCGGGTCGTCGCAGGTCCTCATTGTGGAGGTGTAGGATGTAATGAGAGGTTGCAGGAGATGATGGGACATATGGCAAGGGAGCGAGGAGGATCGGTTTACGCTACCGATGAGAGATTCTGCATCGATAACGGAATCATGATTGCGCACGCTGGTTTGTTGGCTTATGAGACAGGGTTTAGGACGTCTTTGGAGGAGAGTACATGTACACAGAGATTCAGAACTGATGAGGTCTTTATCAAATGGAGAGACTGAATGTGCCTATCACTCAGCTACGCTGGAGATGAAGACGATGTTTTGGTGCTAGCATCTGCTGGCACAAGAGATATCGTGCAGATTTTCACAGCTGAGGTTAAGTCAGAAAATGTTCAGTTCGATCTGCAAGCCACTTTGACAGGACATGAGGGTTGGATACGGAGCTTGAGCTTCGCCAAAGAGACATGTGCCCTGACAGTGATCTGTTACTCGCCTCAGCGAGCCAGGATAAATACGTCGTATCTGGAGATTCCATCAGGGAAGAGAGCTGCCCGCTGCTGCTGCCAGTGGTTCAGACCCTTCCAGCGACGCATACCTACCCGGAAAGTCACCCTCCAACAAGGCACATCGTCTTCAGTCC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TAACTGTATTGACTCTGTGGGAGCTTCTCAATTCGTCTCAGGGGCCGATGAGAAACTCATGCGTGTCTTTAGCGAACCCAAAGCTGTTGCCTCGATGCTCAACCGTCTTGCAGGCATCGGTGGTGGCATGGATGTTCAGAACATGCCAGATGCCGCCAATATGCCAGTCCTGGGACTATCTAACAAGGCAATTGATGCCGTGGAAGATGACCAAGAAATTCAGCCCATTGATGACCGGGATCGTGAGGCCATAGATCCAGCCTCGATAGTCAAAAAGTCGCATTTGGAGATCGATCACCCTCCTTTCGAGGAGACACTCTCAAGACATACTTTGTGGCCGGAAACCGAGAAGCTGTATGGACATGGTTACGAGATTTCTTGTCTCGCAGCTAGCCACGATGGCACTCTCGTCGCCAGTGCATGCAAAGCCAGCTCGACCAACCACGCCGTAATTCGCCTATTCGAGACAAATCGTTGGACTGAGCTCAAGCCGCTCTGACCGCACACTCTCTAACAGCCACCCGCCTTCGATTCTCCTCTGACGACCAGTTCCTCCTAAGTGTAGGGCGCGATCGCCAATGGGCTATCTTTGAGCGCGCCCCTGAGGATGAAGCTGCGTACAAGCTCCTGCAGATCAATCCCAAGGGTCACACACGTATGGTCCTTGACGCAGCGTGGGCGCCTGCGTCATCTACGGCGCCAGTATTCGCAACTGCTGGCCGTGACAAGCAAGTCCGCATCTGGCCGCCAAACCTAATGAAGATGGAAATCTTCAGTTCTCTCAGACAGCCTCCATCCCGACTGCATCCCCTGTAACATCCGTCGATTTTGTCCCTCAGGTTATTGACGGTAGATTTGTCTTGGCAGTTGCACAGAACTTGGCCGACTCAATCTTTGCCTAATCAAGGAGGATGGAACTGATGTCACTGAGAAGCCCGCATATGAAGATTACTGTTTGCCCAAGGCTGTTCACCAGCTTGCATGGCGTCCTATCGTACGAGAGGGGGCCGAGAGGCCATTTGAGGTGGCAGTTGCAGGAGAGGATAGTTCACTCAGAGTATATGCCTTCAGCAGGCGTATCTTCAGGTGTCTGCAGACCCATAGCAGGAGTTCTTGACAGGATTCAAGACATCGCCAGAGCAAACCATCACAACC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G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TGAAAAATACCGCCAGACTGGCCAAGTCTACGAACTGTTGGCAAAGTCGATTGCTCCCGAAATCTTCGGACATCTTGATGTCAAGAAGGCTCTTCTTCTTCTACTTATTGGTGGTGTGACGAAGGAAATGGGAGATGGAATGAAGATTCGTGGCGATATCAACATCTGCTTGATGGGTGATCCTGGTGTGGCCAAGTCTCAGCTCCTTAAGTACATTTCAAAAGTCGCCCTCGTGGCGTCTACACTTCAGGTCGTGGAAGCAGTGGTGTCGGTCTCACGGCTGCTGTTATGCGTGATCCTGTCACGGATGAAATGGTTCTCGAAGGTGGTGCTCTCGTCCTGGCCGACAACGGAATCTGCTGTATTGATGAGTTCGACAAGATGGACGAGACTGACCGTACTGCCATTCACGAAGTAATGGAACAGCAAACAATTTCCATTTCAAAGGCCGGAATCTCAACAACCCTCAACGCCCGCACCTCTATTCTTGCCGCCGCTAACCCTGTATATGGACGATACAATCCTCGCATCTCCCCTGTCGAAAACATCAACCTCCCCGCTGCGCTCTTGTCCCGTTTCGATATCCTATTCCTGCTTCTTGATACCCCTACGCGCGAAACAGACGAACAGCTTGCCAAGCACGTTGCGTTTGTGCACATGAATAGCCGACATCCCGATATCGGCACTGGTAATGTTGTCTTCAA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GTGGATATCTGGCAAACCACCAGGAACGGCGCAAGACTGGTATTTGTCAACAGCGACCCTGATAACGACCAAGAGGATGACATGGACTTCTGA---ATGGTGAAGTCGTACTTGAAATACGAGCATGGCAAGTTCTTCGGCGTCGTCGCCTCGCCGACCTCGAACATTGTATGGTCCTCGAAAGACCGAACAGGAACCAGCGCGGGACAGGCGATCGTCGCAGCGAATGAAGAGGTTCTCTGCTGGATATCAAGAAGGGCGAAATAACAAACCGCTGGAGAGATGAAAGATGCACGATTCCCGTGACTGCCATTGCGCAAAGCAAATCCGACAAGGACGTTTTCGCTGTGGGATACGAGGATGGTAGTATTCGATTATGGGACAGCAAAATTTCCTCCGTCATCCTCAACTTCAATGGTCATAAGTCGGCAATCACAAAACTCGTTTTCGACAAGTCTGGTGTCAGACTTGCCAGCGGCTCCAAAGACACTGATATCATCATCTGGGATCTTGTCGCGGAAGTCGGCCAATTTAAGCTACGAGGACACAAGGATCAGGTGACTGGCCTTCATTTTGTTGAGCCAGAACCTCAGGTCCAGGATGAAGACGGTGCGCACGCGATGGTCCTTGATGGTGAAGGAACACACGACGGCTTCTTATTAACGACTGGCAAAGATTCGCTCATCAAGCTGTGGGATCTATCGTCAAGGCACTGCATAGAAACACACATATCGCAGACAAACGGCGAG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CGACGTCTTTGTCCAATATGTCATTGTACGAACAGGAGGCAAGGTGCGCTCTGTTGACTGGGCCCTCCCTAGCGGACAAAAGGATCTTCACCTGCTGGTGGGAACCACAAACAACCTGCTCGAGTATTACAGCCTACCATCTAAGGAGAAGAGCGAAAAGTCAAAGAAGGACGACGTCCCTGATTATACGAGAGCGCTATCCGTTGAACTCCCCGGTCACCGAACAGATATCAGGGCGCTATCGCTGAGCTCGGATGACAAGATGCTGGCATCTGCATCGAATGGTAGCTTGAAGGTCTGGAACATAAAGACACAGAACTGCATTCGGACATTCGAGTGCGGCTATGCGCTATGCTGTTCTTTTCTCCCAGGAGACAAAGTCGTTGTGGTTGGCACCAAGAGTGGTGAACTGCAGCTCTTTGATGTGGCCTCAGCTGCACTGCTTGATAGTGTCGATGCTCATGAGGGTGCCATCTGGTCTCTCAACGTCCACCCTGATGGCCAGTCCGTCGTCTCAGGCAGTGCTGACAAGACAGCCAAGTTCTGGGATTTCAAGATCGTACAGGAGGAAGTGCTCGCACAAGAAGAACAACACCAAAGCTCAAGCTGCAACAGTCGAGAACACTCAAGGTTTCTGACGATATTCTC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TCGCACAATCGATACTGGGATGGTGATAAATTCGAGCAGATCCAGAGACTGGATGTCACCATGCGAGGTGTGGCTATTGCCGTTGCCCATAGCGCGACCTCTTGGTTAGTGCCGCCATGATAAGAGCATCCGAGTCTGGGATGAAACAGAGGAGCAGATTTTCCTCGAGGAAGAGCGCGAGAAGGAGATTGAGGAACTATACGAGAGCACTCTTACGACATCACTGGAGCGAGACCCTGAC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CTCACTCCCACACGCGCCGATCCCTTTGCCGCGAACGCCAGGCTGGCGCTTCCGAGAATGGCACCAGTTATCGCGAGATTATGGAGGCTCGTGAACTAGAAAGGAGGAGCAGCGCGTTTTGCAAGCTATCAAAGCGAAGCAGGAGGGCAAGACTGGTGATGACGGCGATGCACAGCCCATGCTAACAGATGG---------TAATGCCGAAGCTGAAGCTACCGAGGCTTCTTCGACTGCTCGGAAGCGCAAGAAGCGATGGGATGTGTCGTCGGCACCCGCCGAGGATGATACGGCTGAGGCCGGCGAAGCAGCGAAACCCAAACGTTCGCGATGGACCAAGC---------TCCTGCACCTGGAGCAGAGGTTTCTAAGAAGCGTTCGCGATGGGATCAGGCCCTTCTGCTACGCCCATGGGCAACACAGGGCTAGCTACTCCTGCGCACCCATCATCCGCACCCACTTTGCCAACAACTTTTGTACCGACAT---TGGTCGAAACATGCCTCTCAGCGACGAAGAACTC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ACTCATCGACCAAGACTACTACGCCAGAGTGGAGGGACGAGAAATCATCTCTAACCTGAGCAAGGCTGCTGGTCTTGCTACCATGATCAGCACCATGCGACCTGATATCGATCACGTCGATGAATACGTCCGGAACACAACAGCACGAGCCTTTGCGGTGGTAGCGTCAGCCCTTGGCATCCCTGCTTTGCTACCCTTCCTCAGGGCTGTCTGCAGAAGCAAGAAGTCATGGCAAGCCCGCCACACAGGTGTGAAGATTGTTCAGCAAATCCCTATTCTGATGGGCTGTGCTGTGCTTCCTCACCTCAAGGGTCTTGTTGAGTGTATGGGCCTAACCTCAACGATGAACAGACAAAGGTCAGGACAGTCACCAGTCTGGCCATTGCCGCATTGGCTGAGGCCTCTAACCCTTATGGTATCGAGAGTTTCGATGACATCCTTAACCCTCTATGGACGGGCGCCCGCAAGCAGCGAGGCAAAGGTCTTGCAGGTTTCCTCAGGCTGTTGGATACATCATTCCCCTGATGGACGAGGAGTATGCCAACTACTATACCAGCCAAATCATGGAGATCCTGCTTCGCGAATTCTCCTCACCCGACGAAGAAATGAAGAAGGTGGTTTCAAGGTTGTCTCTCAGTGTGCTGGGACAGATGGTGTCACTGCAGGATACCTCAAGGAACACGTTTTGGACGAGTTTTTTAAGAGCTTCTGGGTACGAAGAATGGCCTTGGATAAGCGAAACTATCGACAAGTGGTGGAAACAACTGTCGACATT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AGCCGAAATTGTGCTCCCTTTACAGTTCTTCCTGCTCTCATGAACGAATATCGTGTCCAGAGCTCAACGTGCAGAATGGTGTGCTCAAGTCACTTTCCTTCCTTTTCGAGTATATTGGCGAGATGGCAAAGGACTACGTTTACGCAGTGACTCCTTTATTGGAAGACGCTCTCATCGACCGTGATCAGGTT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TGCC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T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CGATACTGCTGTTAATCAGCTTGCTGATTGGCAAAAGCAACACCCTGATGAATTATTCAATCTCCTCTCTCGTGTCGTCCCTTATCTGAGACACAAAGAATGGGAGACAAGGAGAACCGCAGCTTCTGCTATTGGAAAAATCGTAGAGCATGCCCCTGTTTACGACCCAAACTCCGAAGATGCGCCCGAGGAAGGG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CGATGTTGATGAGGACACTAAGGTTGTGAGCGAGTTCAAAGGACCAGTGATCCCCATAAAATCCGAGCTAGAAGCGGAGGAGACTATGGAGGGCGCTGAGTGGCCATATGACCGGTTATGCGATTTCCTCAAAGTGGACTTGTTTGACCCTTCCTGGGAAACCCGACACGGAGCTGCCATGGCCTTCGTGAAGTTATCCGAGTACATGGTGGAGGTGCAGGGAAGCTACGCGACAAGACAAGGAAGGAGAAC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TACTGGACGAATTATGGATCTGCTCGCGACTCTGTGTGGTTTCCCGGAGGTGCTTGAAGCAATGAAGGCATCGGCCGCTCAAGATGAAGAACGCTCCTTTACCCTGCTTGTCCCTAGACTCTACCCCTTTTTACGTCATACCATCACGTCGGTGAGGGTGGCTGTGTTGAAAGCATTGTCGACTTTCGCAAAACTTGACGCAGAGACCTCCCAGGGCTGGCTCAACGGCAGAATTCTCCGATTGATCTTTCAAAATATTCTTGTTGAAAGAGATAGAGACGCCCTCAACATGTCTTTGGACCTATGGACGTCTCTGGTCGAGAGCCTAGCCAGCAAACCTGCTGTTCTTGCAGACGAATTCACTGCTCACATCGATCCTATGATGCAACTGACTCTACACCCTATCGGTGTTTCGAGAAATCCGATCCCAATGAACGCCTCACTCTTCCAAAAACCATCAGGTGGCACGTATACTATGCCCGGAGTTACTCAGCACACACCACGGAAGCCGTCATCTCCCGATGGGTCTGATCGTGCTCCAAGCGTCGCCGGAAATCCACAAAGGTCGACGATACCCCTACAGCCAGCCTAACGCATGATGTTGATGGTCACATGATGCAAGGCGACGTGGATCTCGTTGGCATGGATGTGCTGATTCGCTCCCGTGTTTCAGCTGCCAAGGCAATGGGCTTCATCATGTCTCGAGTCCCTGTCGCAAGCCTGGAC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TCCCGGTCAACGTCTGATAGCGAGCCAGCAGCTGTCCGACGCTCGTGATATGACCATCTTGGCCATTGAAGAAGCCAAGACTGTTAAGGCAGCTCGTGATGTTCGCGTCAAGGCAGCAGCAGCGTGTGCAATGGTTGGTATGAAAGTGCTTCCGAAGAAACCCAGCCCATTGATCAAGGGCATCATGGACTCTGTCAAAACG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CTTTTTGATTGTGCCAGTTTTAGGACGAATGAGCGATTCTGACAACGAAATTCGCCTCATCGCAACAACATCCTTTGCCACGTTGGTCAAACTTGTTCCTCTTGAAGCTGGAATTCCTGACCCGCCCGGATTGTCCGAGGAATTGCTGAAAGGACGAGACCGCGAGAGAACCTTCATTGCTCAACTGCTGGATCCAAAGAAGGTAGAGCAGTTCCAGATTCCCGTAGCCATCAAGGCTGAGCTACGGTCGTATCAACAAGAAGGCGTCAACTGGCTCAATTTCCTCAATAAATACCACCTTCATGGTATTCTTTGTGATGATATGGGTCTAGGCAAGACCCTGCAGACCCTCTGTATCGTAGCAAGCGATCATCATCAGCGTGCCGAAGAGTTTGCCAAGACACAGGCACCGGATGTCCGCAAGCTGCCGTCACTAATTGTCTGCCACCTACACTTTCAGGTCACTGGCAACAAGAAATTAAGACCTATGCACCATTCTTGAGCGTGACT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GACGCAGAAGATTCTCGCCAAGCAAGGAACCTCCATTGAGGATGCGCAGCACGCACCCAAGTTGACCGCTCTGAGAGATCTACTGGTGGATTGCGGTATTGGCGTTGAAGGCAGTGATTCGAATGATCCTCTT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CCAGGCCATGGATCGAGCCATCGTATCGGTCAAAAGAAGGTGGTGAACGTGTACGCCTTATCACCCGTGGAACTCTTGAGGAGAAAATTCTGAACCTCCAACGTTTCAAGATTGATGTCGCATCAACAGTCGTAAATCAACAGAACGCTGGCCTCTCAACGATGGACACAGATCAGATCCTTGACCTGTTCAATGTTGGAGACGCCGCACCAAACCTCTTAGCCGACAAGGAGAAGAACAACATCGACGGAAGAGAAGAGGATATGGTCGATATCGAGACAGGT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A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CGTGGAGGACCCAAACGAAGCCTTCGATGACTTGCGAGACATCTGCGATTTGCAATTCCTCCGCACGATGCCCGACTTCAACGACCTGCGACTTGATACAGAAGTTGCCATTCCTAGGAAGGGAACTCTGCCAAAACTGATTGTTGGCAGTGACAAGCTTGAGACTATTCGACTTCAGGCTAAGATTGCACCTCGCCAGTTTGGTCGGGTCCTCGAAATGCACCTCATGTCTCAACTTCCCAAATCAGTACGACCAACAATGGACATTGATGGAGACATGCCAGAAGCTACACAAGCCGACAAGCACCAGGGCAAGGTCTGGAGTCTGATTGTTAAACAGCGACTGTACCGTCACAACAAAGATGTCCTATCTCAAATCGAACCTCATGAGCGCGTTGACAAGCTTGATGACACTCTGCAGGGTGTTGGACTAGAGTATGCGCGTATCCTGTCTGCCTTGGAACGCTCAGCGAAGCACTCTCAAAGCCAATCAATAGCGAATGGCAAGCGAAAGCTGGACACAGAGGAAACTGAGCAGGATACCGGTAGCAAGAAAGCTCGCGTTC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A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CACTCAAGGTCTCGACCAGGCAAGCCTGGCTTTCCTCAAAGACACCCTTCTCCAATACTGCCGCCAAACATACGGTCCTAACGCCCAACAAGAAGCCGACCCTTATCACCTTCAGAACAAGCTCACACAAACATTGACGTACTTGTTTGTCTTTCTTTACCAAGACGGATGGCAGAGCTTCCTCGACGACCAACTTGAGTTGACCGGG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T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TTTGTATGAGATGTACCTCTTTGGCGAGCTTGCACTTCCCAACCAAGGACTGGGCACCAAAAACCAGCCCTCTACTGAGGCCTCGGAGAGGTTAGTGGTTATGATGCAGAAGATGGTTGAATCTGGTATTGCAAACTTCTCTCATCCCGCCATCCTTT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AGCCAAGTCTGGAGATGCGCAGGCCACCCTTCAAGTCCACCACATTGTTATGGCATTGGGTACATTGGCCCACGGGTTCTCTGACTGGACTCCAGCATCACTTCCGCTAATGCACATGGACCTCCTGACAAGGCTGTCTCCGATGAGTTTTCTCGCGCAGCCGAAGCCATTCTCATTGCCCTCAACCAGCTGAACTCGTCTTCTGAGATCCGAACTGCTTGCCGATCAGCCTTTTCTAAGCTGTTGGGGGTCCTTGGTGCTGCTGTGCTGCCCCAGCTGCCCCAGTGGATTGAAGGACTGCTGTCCCAGAGCTCATCTAAGGACGAGATGGCCATGTTTCTTCGTCTACTGGATCAGGTGGTGTTTGGCTTCAAGGCTGAAATTTACGAGGTCTTGAACATGCTTTTGACGCCTTTGCTTCAACGTATC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G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ACTACAGACCCAAAAAGACGACGGTGCTGTTCTCGAG---CAAGAAGACGATAACGACTTTGACGATATTTTCGAGG---AAGATTTCGACGATAATGAGTGGTCTGCTGATGCGGGCGATTTGACCAAGTCTTATAACCGTCAGCGCAATGCCGACGGCGCCGCC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ATTCCGCAACTTGCGAAGGATCTACACAGCTGGTATTCCTGCCCGGAGCCCATCAGCCTCAAGCTTCACGTTCTCGTCATGGGCTTCCTCGGCGACCGCAAGGGCTGGGCGTATCCTCGCTCCGTGACGCTACTCTGACGGGCGACGATGTCGATCAGCAGTGGTATAAGCTTTATGTCCAGCTACTTGGCATCATGCGCCGAATTTATCAGGTCTGCCGTCTTGTCCACGCGATCTGAGCGAGTACAACATTCTCTACCACAAGAGAAGCTGTACATCATCGACGTCTCGCAAAGTGTGGAGCCTGATCACCCTCGCTCTCTTGAGTTCCTGCGCATGGATATTAAGAACGTGGGTGACTTTTTTAGGCGCAAGGGTGTTGATACGCTTGCTGACCGCGCTATCTTCAACTTCATCACTA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CAAGCACCTAAAGAAGAAGATCGTCGCCACCTCGTCCCGTCGCAAGAAATAGATGTCAGTCAGCCCAGCGCCCTCCCTCCAACTCGCGGAGTATCTCGAGAAGCTCCCCGGCACGACCTTCCGCAAGCTCTACCAACAACCCTCAACCGCGTTCGCCATCTTCCGTCGCATGCTCCCGCACCTCGCAAAGACGTTTGTCATGCGCATTCTCTACTCTCCTAAGCCCATACTCCTCAGCGATCTGGATGACTGGGTAAAGCCAAGCCATAAGCGGCAGAAAGACCAGGCGTTATCGATCCTGCGCGTTCTGCACATCGTTTCGATCACGGCGCCTTCGAAGGAACGACCGCAGGAAATGCAACTTACTACGAACTTTAAACTATCCTTCGACTCGCGCTATCAGGCGGTGGTACACACAACTCCTTCGGTGTGCCGTCAACGCTCCAAATCCCCCCGAAATCGACATCGCCTTCCTCGATCGCTACGCCCGAAAGAAATGGGAAGACATTCTGCACTTCGTCGTATCTAGTGTTGGCTACAAGAGCGCCGGCGAGTCTTCTGGACCGAATAAGAGCGTGAAAGAACTCCTCGTCGCGGGCCGTCTCGTCGATCGTAAAGCAAGCGGCAGCGTTGGTATCACACAAGCTGGTTTTACCTTTTTGCTGCAAGAAGCCAATGCGCAAGTATGGACGCTGCTGTTGCTTTGGCTGGAGGCTATGGAGGTGAATAAGATGGCTGGGCTGGAGGCTACAGATATGCTCTCGTTCCTCTTCGTACTCGCCAGCATGGAACTTGTCGCGCGTACGACACGAATGCGCTGACAGAACAGCGTAAGAACATGTTACCCTCGCTTGTCGACTTTGGGTTGATTTACATCCCTAACCACAAACGATCCATGTTCTTCCCGACTCGTCTGGCTACAACCCTCACC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GGAATGAATGACGTCTTCCTTTGCCCCCGGGCTCCGGAGGTTACTATTCCAGGCCACAACCATAGCGTCTGGACCTTCAAAGTTCTTTGTCTGCAACCAATGCCTTCGAAGTGCTCCCGGAGCATGCCCTCGCA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GACCTTTGTCATTCCTACCGCCTACCTTGTCGCTCGTCGCAAAGTTACACCCAAAATGGCACTGAATCTTGCTGGAATCTCTGCATTGATTGGTTTCCAGGGTATCATCGGCTGGTGGATGGTCAAGTCTGGTCTCAAGGATGATCTGTTTGCTCCTGGCTCTCACCCTCGAGTCTCTCAGTACCGCCTCACCACTCACCTTGCTACGCCTTTGTCTGCTACTCCTGGATGCTTCTCTCTGGTTTGACCGTTCTCCGAACTCGTCGCTGGCTCGCGAACCCCGAAGCAGCCATGAAACAGATCGCTGCTATGAGCCAGCCTGGACTTCGCACTATGCGCCGTGTCGTCTTCGCCTTGCTACCCTGACCTTCATTACTGCCATGTCTGGTGGTCTTGTTGCCGGTCTCGATGCTGGTCTGATCTACAACGAATTCCTAAGATGGGTCTTGGTCTCTTCCCACCTAAGCAGGAACTCTGGGACAAGTTCTACTCTCGTAAGGAGGACCAGTCTGATCTCTGGTGGCGCAACATGCTCGAGAACCCCAGCACTGTTCAGATGAACCACCGAATTCTTGCTGTGACTACCTTCTGCTCCATTCTCTCGCTCTTCATCTACGCGCGCACGAGACGTGTTAAGGCTATCCTCCCCGCCAACATCAAGAAGGGCGCCGATGGCTTTCCACGTTGTGTCTTTGCAGGTTGCCCTTGGCATCAGCACTCTCATCTATATGGTACCAATTTCCTCGCCGCAGCTCATCAGGCGGGTGCTCTTGGTGTGTTGACCATGGCTCTGGTTTTGGCTCACAGACTACATATTCCCAAGCCCACTCTTCGTCTCCTTGAACAGCGATTGAAGCAG------GCTGCTGCCAAATAAATGAGAGCCCGTTCTCGTCACACACGCCTCGACCTCGCGTTTTATTTCCACGCATCAACAACAGCAACAGCAATACTGTCACCAGCAATATCAGATCAAACACAAGAATGGCTTCAGCTGCAACAGCGCCACAGCCCGATGTTGAACTATCCATACCGCCTCTCTTCACTACTGAGCCTCTCATCCGCGATAGCCTACCCACAGAGTCATCGCGTGTCCAGGATGCAACGATAGACGAAGTCCTACCTTTTCTTCAAGTGAAGAATTCGACTACTGCAACTCCCACGGCCTGCCCCATCTGGACCGTCGCCTCCATGTAAAGTTTTTGCATAAGCAACTGGAAAGCTGCCGCCGCTTTCACCACCGCTGACCCCAGTCGGCCCTGTTCTTCTACTGGTGTCTGTCTGCTCTTGTTCTCCTAGGAGAGGATGTCATGGAGTACCGCCAGAGACTTGTCGATACCGTTCGACTATGCAGAATCAAGATGGAGGCTTCGCTGGCGGGTTCGGACATACCTCGCATCTCGCCACCTCCTATGCAACCGTTCTGTCGCTGGCCCTGGTCGCGGTGAAGACGCCTACAAGGTCATCGACCGTCGAGCAATGTGGAGATGGCTATGCTCACTCAAGCAGCCCGATGGAGGTTCCAGATGGCACTCGGCGGCGAAGAGGACGTCAGGGGGGCTTACTGCGCGGCCGTCATCATATCGTTACTCAATCTACCTCTTGAGCTATCACAGGACTCTCCTGCACGATCCGCTGGCCATACTAGTCTATTCACTGGGCTTGCAGACTATGTACACCGATGCCAGACGCACGAGGAGGCGTGTCGGCAAAGCGGGCATCGAAGCACATGGTGCATATGCCTTTTGCGCTCTCGGATGCCTCTCGATTCTTGATTCTCCACATCGTTCTATCCCGAGGTATCTCAATGTTCCACTGCTTATCTCTTGGCTGTCTTCGCGACAGTACGCCCCAGAAGGTGGTTTCTCAGGTCGTACCAATAAGCTAGTCGACGGTTGCTACAGTCACTGGGTCGGAGGATGCTGGCCCCTCATCGAGGCTGCACTCAACGGACCGGGTCCGGCCCTGGAGGGGAAGAGGCCAATTCAGGCGGCCACGCGCTCCCTGCGGCCAAGTATAGCCTTTTCAGCCGTGACGGCTTGATCCGCTACATCCTTTGTTGCTGTCAAGACCAGTCTAAGCGGGTGGTCTGAGAGACAAACCAAGTACTCTGACGCCTACCACACATGCTATGTACTTTCTGGCTTGAGCGCAGCGCAGCACAAGTGGAACTTGGATGTTGCTCGACCTCACGAGGCAGATGTGACAGGCGACTCGTGGTCCGTGACACCGTGTATGGATGGTGAACAGATCTTTGATGAGGAAGATCGAGTTGCTACCGTGCATCCTGTCTACGTTATTCCGCAGCATAAAGTGGAGGATATGCAGAGTTACTTTTCGTCCAAACATGGCTTCTAGATGTGCT----------------TTCTTGCGACTAACATCGGTATAGCCAAGGCCACCGACGAGAACCTCACGTCTGAGGATTGGGGCGCCATTATCGAGGTCTGCGACAAAGTAGGCAACGACCAAAATGGCCCCAAGGAGGCTGTTCAGAGCATCATTAGACGTCTTGCGCATCGCAACGCCAATGTCCAGCTTTACACTCTTGAGCTTGCGCATGCACTAGCCCAAAACTGTGGGAAGAACATGCACCGCGAACTTTCCAGCCGTGCCTTTACAGATGCCCTCCTCCGTCTTACCAACGACCGTAATACCCACACACAAGTCAAGTCTAAAATTATCGAGCACATGAAGAGCTGTCCGAGATGTTCAGCAGCGATCCCGAGTTGGGCATTATGAGCGATGCTTACAACCGTGCCACACGAAGCAACCCGAACATCCAGCCCCAAGTGCTCCTCAAAAGCAGGGCCTCACCGAGCTCGATCGCCAGAAGGAAGAGGATGAATTGCAGATGGCTCTCAAATTGAGTCTGCAGGAGGAGGAGCGCAAGAAGACTGCTGCAAGCAGT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AAAGCT---TATCAAGCTAATCGAGAATACTCTCAGAAGAAGGATGACTTTACACAGCTGAACGAAAAGTTCATCAAGGCTAGACGGGACTACGAGCTCTGTTGAGTCTTCCATGGCCCACCCTCCTCAGCACAACTACAGCAATACGCAATGCGACCGGGTCCCGTCAGGGCTATCCTCAAGCTGGCGGATATCCTCCCCAGGGAGCAGCTCT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CTACGTTCCCCTATAGCAACAACAACCCACAGCAACCGACTTCGGCTGCCACATTTTCAAGCTCGGTGTATTCTCCTGAAGAGCCCAACGAGAACCAGCGCACCACCCCCTGTCCTTATGCAACGCATCAGCAGCAGCCTCAACAATACCAGAGCTACAACCCTTCCCAAGTCCCTCCCATGCCCACAGGGTCAGCTCCCCCTCCTCCTCAGAGTGTCATGACACCTCCCCCTCTGAACCCTGGAAATGCCGGCGGATATGACGCTCGTCATGGTCTGCCCAGCCAAGGTGGTGCTGGTGGTCAGGCTCAATACAAGCCTTATGTGCCACCCGGCGATGGTCCTTCGGCTCCTGCACCAGACAGTTACTATCAAAGCGGTGGAGTTTACTAAATGAGTCTGCCATCACCGGTCACTTGATCTACCAGTGCGGTGGTATCGACAAGCGAACCATCGAGAAGTTCGAGAAGGAAGCCGCTGAGCTCGGTAAGGGTTCCTTCAAGTACGCCTGGGTTCTTGACAAGCTCAAGGCGAGCGTGAGCGTGGTATCACCATCGATATTGCTCTCTGGAAGTTCGAGACTCCTCGCTACTATGTCACCGTCATTGACCGGTCACCGTGATTTCATCAAGAACATGATCACTGGTACTTCCCAGGCCGATTGCGCCATTCTCATCATTGCCGCCGGTACTGGTGAGTTCGAGGCTGGTATCTCCAAGGATGGCCAGACCGTGAGCACGCTCTTCTTGCCTACACCCTTGGTGTCAAGAACCTCATTGTCGCCATCAACAAGATGGACACCACCAAGTGGTCTGAGGCCCGTTACCAGGAGATCATCAAGGAGACCTCCTCTTTCATCAAGAAGGTCGGCTACAACCCAAGGCTGTCGCTTTCGTCCCCATCTCCGGTTTCAACGGTGACAACATGCTTACCCCCTCCACCAACTGCCCCTGGTACAAGGTGGGAGCGTGAGATCAAGTCCGGCAAGCTCAGTGGCAAGACCCTCCTCGAGGCCATTGACTCCATCGAGCCCCCAAGCGTCCCGTTGACAAGCCCCTCCGTCTTCCCTCCAGGATGTCTACAAGATCGGTGGTATTGGAACGGTTCCCGTCGGCCGTATCGAGACTGGTGTCATCAAGCCCGGTATGGTCGTTACCTTCGCTCCTTCAACGTCACCACTGAAGTCAAGTCCGTCGAGATGCACCACGAGCAGCTCACTGAGGGCCAGCCCGGTGACAACGTTGGTTTCAACGTGAAGAACGTCTCCGTCAAGGACATCCGACGTGGTAACGTCGCTGGTGACTCCAAGAACGACCCCCTATGGGTGCCGCTTCTTTCACCGCTCAGGTCATCGTCCTCAACCACCCGGTCAGGTCGGTGCTGGTTACGCTCCCGTCCTCGATTGCCACACTGCCCACATTGCCTGCAAGTTCGCCGAGATCCAGGAGAAGATCGACCGCCGAACCGGTAAGGCTACTGAGGCCGCCCCCAAGTTCATCAAGTCTGGTGACTCCGCCATCGTCAAGATGGTTCCCTCCAAGCCCATGTGTGTTGAGGCTTTCACTGACTACCCTCCTCTGGGTCGTTTCGCCGTCCGTGACATGCGACAGACTGTCGCCGTTGGTGTCATCAAGGCTGTCGAGAAGTCCAGCGGTGCTGCCGGCAAGGTCACCAAGTCCGCTGCCAAGGCCGCCAAGAAATAAATGACTAAGACGAACGAGGATCTTCTTCGGCGGCCCTTGTATCTCTATGATCTGCCTGCCGAAGTTTTAGACACTTTAGTGCTTAAATCTGATACGGACGCCGAAGCTGAGGCAATCGCTGCCGCCGAAGCCACGAAAGCTTCTTCTTTTGAGAGCGCGTCGTCGTCAGATTCGAATCTCGTCGGGACACAAGCGTGCTCTTTATGCGGTCTCACATTCACAACAGTAATCGACCAGCGGGGGCATCTCAAGTCTGATTTTCACCACTATAATCTCAAGCAAAAACTGCGAGGACAAAAACCCGTGTCAGAGGCGGAATTCGAGAAGCTCGTAGGCAACCTGGACGAATCATTATCAGGTTCTGATTCAGACGAGTCGGAAGAAGAGGAGGAAGATGGCCGACAAGACTCAACACTGACTGCGCTGTTGAAGAAGCAGGCGAGATTGGCTGATAAGGCGAACGATTCAACCGGAGATGATGATGACGAAACGGCAGGAAAGCCAGGTCGCGGCAAACCACCTCTGGTATGGTTCAGCTCTCCGCTGCTTCCAGAGAAGACCTACTTTGGCATGTACCGCGCAATCTTGACGGGCGAGGAACAAAGAAACCAGGATCTGGTGGAGGTGTTGAAGAAGAAGCAGGTCGAGCCTATATCCATGCCCAAGATCCCTAAGGAGGGCGCCTTACCAGAGGTCGCGTACAAGGGTCCTCATATCTTTCTCTGTATGATTGGAGGTGGCCACTTTGCGGCATGGTTGTATCTCTTGCCCCACGATCCAACAAGAACGGCACTACCATGAATCGAGAAGCGACGGTGCTTGCTCACAAGACCTTCCATCGATACACAACCCGACGAAAGCAAGGTGGTTCTCAATCGGCCAACGATAATGCGAAGGGTGCTGCTCACTCGGCTGGTTCAAGTTTGCGACGATATAACGAACAGGCTTTGGTAGAGGATGTGAGAACCCTTCTCCAAGACTGGAAAGCCCTCATCGACACATCAGAGTTACTGTTCATCCGAGCAACAGGAGCGACAAATCGAAGAACGCTCTTCGGCCCCTACGAGGGACAGGTGTTGAAGCATAATGATACTCGACTGCGGGGCTTTCCCTTCAGCACACGGCGAGCGACGCAGAATGAACTTATGCGATCCTTCATCGAGTTGACGCGACTAAAAGTCCGTGAGATCGAGCCTGCGCAGGAACAGAAGAAAGACTCTGGGTCAGCGACTCCAACAAAGACGAGTACAAAGCCCTCAAAACCGAAGTTGACAGAAGAGGAAGAGACTGCTTTACTCCACACATCTCAACTTCAAGCGTTTGTACGAAGGTCGAAAGTCCCTGCACTACTCTCATACCTTAAGAACAACAACATATCGGCCGACTTCGAGTTTCAGCCTGTGGAGCAAAACCACCACGCACCACGACCACTCCATCTTGCCGCGGCTCAAAACGCTGCACCATTAGTACTTGGCCTTCTCGTTCGTGGCGGAGCGGATCCTACCATAAGGAACAACGATGGCAAGACGCCCTTCGAACTGGCTGGTGAACGCTCGACGCGCGATGCGTTCCGGGTCGCCCGCTCCGAGCTCGGAGAGTCTAAGTGGTCCTGGGACGATGCCAAGGTACCGCCAGCCATGACCAAGGCTGAAGCCGATAAACGTGACGAGCGGGAGAAGAAGGAAGCCAGTGACAAGGAGGCGGAGCGTCGGCGCGCTGAAGAGGAAAGATTACAGGTTGAAGGTCCAAAGGTTTCAGAAGGACGAAAACAGAAGGGAAATGCTCTGGCGGCGGGGCTCAAGAAGACACCACAGGAGCGGAGAGAGGCGGAAGAGAGAGGTTTAACGCCTGAAATGAGGATGAGGTTGGAGCGTGAGAGGAGAGCCCGAGCTGCGGAGGAAAGACTACGCAGGATGCAAGGCGGCGGGTAAATGTCATCCATATCAGTCGTAGTGAAACACCAAGGCAAGAAACACGATGTCGAAATCGACCCCAGCTCTACTGGCGAGGACTTCAAACTCCAAATGTTCAGCTTGACCAACGTCGAACCCGAACGCCAAAAGATTTTGATCAAGGGTGGTCAACTCAAAGATGATGCCGATATGAGTAAACTCGGCTTGAAAAACGGCCAGGTCATTATGATGATGGGTACCCCAAGCGCTGGTGGCGACGCCCTCGTCCGACCAAAGGAAGCGATCAAGTTTGTCGAGGATATGACAGAGGCTGAACAGGCTCAACAAGTCGGA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GTTCGGTAATGGAGTGTGATGAGGAAGAGGCGCGCAATGCTGGCGAGCAGCCCATCATTAACAAGGAGAGCTTCGCCAAACTCAACTGCCACATCGATAGCTCAACAAATCATCTGCGAGATGGCATTGCCGCCGCGCTAAAGGAGAAGCTTGAGAAGCAGTCGGAAGTTCTGGGTCGCGATGCTGTCTATACCAAGACTTCCAAGATCTCTCGTGCTCCCAAGTACCTGACAGTGCATTTTGTGCGCTTTTTCTGGAAGCGAGAGACTCAGAAGAAGGCCAAGATTATGCGAAAGGTGACTTTCCCCATGGAGCTTGATATTGTTGAGTTCTGCTCCGACGAATTGAAGAAGGCTCTTATTCCCGTGCGTGACAAGGTTCGCGAGATTCGTAAGGATGAAGAGGATATCGAGCGGGCCCGTAAGCGACGTAAGAAGACTCACGATCAGGACGTCGGCGATATCCCAGGCGGCGCCGGTCTTCCCACCGAGAAGGAGAAGAAGGAGACCGAGAAGA---AGGAAGGCAAGTCAGCAGATGGCGACGTTGTCATGGGCGAGGAGGGCGAGACATACAAGACAGACGCCGACATCGAGGCTGAGAGAAACGCTTCCATTCTTGAGGCCAAGAAGGAGCTCAATGCTCTCATCAACCCCGAGCTGCGAAACGATGATGGTGCCAATCAGTCTGGTCTGTACGAGCTCCGAGGTGTCGTGACACATCAAGGTGCCAGCGCCGACAGCGGCCACTACACCTCATATGTCAAGAAGGCTGCACCCGTTGACCCCAAGACTGGCAAGAAGGGTGAGGAGGACGGCAAGTGGTGGTGGTTCAACGACCACCAGGTTTCAGAGGTTGAAGCTGAGAAGATTGCGACTCTCGCCGGTGGTGGTGAGTCTCACTCTGCTCTCATTCTCCTGTACCGAGCCATTCCTCTGCCCACTGCCGAGGGTGTCCTGGAGTAAATGGATCGCGCAAGGAAGCGCGAACTGCGCACTTTGAACGAAAAGGCCTGGGATGGCGAATCTGACTTGTTCCCTGTTGCAAAGACTCTCGATTCGTCTCTCAAGAAGAATACCGCTTTCATTAAACGACTGCGAACAGCCATCACCCCCGCTACCCTCAGTACCTTCCTCCAGGAAATCCGAACTTTGAGCCTACACAAGTACCTTTCCGAGATCATATCT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CAAGTCATTCAGCTGGGATATCCTTGGAGTAAAACCAACAGCGCTGATGGCCGAAAGACAGTAGAGGAAGACGGCACTACTGAAGGAAACGAAGCCGAGGATGGCAGT---AGTGGAAATGAGGCGTCTCCTGGCGCAGATCAGCCTTTCACCGAACCCGAAATGCGCGATCGATTCAGGGGCATATTGAAGAAGTATTTTGATGATGTCAAGGGA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GCGACGCTTCTACGAAAACCTGGTTGATCTTAAAGGCAAGGTGCCGGCTATTTTGCTGGAAGACGGCAAAAGGAAGAAGACAGACACGGACGAACAAGTTGGGAAGAAGG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TATGGAGCTATTCGTTCGCAAATTGATCTACGTTGATATGACAAAGAGAAATTACAGCAAGATCTTGAAGCAGATTCGAAGGCTCCACTGGAGGAGACAGAGGTG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AACTCGGCCACAATGGAAACTTGCCACAAGCTTGGATGAGGCCGTAAAAGCCTTCCAACTTGCCGTTGCTCAAGATCAGAAGTCGGCAGGCGTTGACAAGGGAATCGACGTGGATGATGCCACAAGCGATGCTTCGTCCGATGATGACAACGTGGATAATGACGAAGAT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G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ATTACAGAGTATGGCTTCTGCACATACCGAGACCATCAGACCATCTCCATCCAGGAAATGCCCGAGCGAGCACCTGCAGGGCAGCTCCCTCGCGAGTGGATGCCATTCTTGACGACGACCTCGTCGACAGTGTGAAGCCCGGCGACCGAGTGCAGCTCGTCGGCATTTATCGAACTCTGGCAACCGTAATACCAACCACAACAGTGCTCTCTTCAAAACGATGATTCTGACGAACAATGTTGTCTTATTGTCTTCAAAGTCTGGAGGTGGTGTGGCGACTGCAACCATTACCGATACCGACATTCGTAACATCAACAAAGTGGCCAAGAAGAAGAATCTTCTAGAGTTGCTCTCTCAATCGCTTGCCCCCAGTATTTACGGTCACGACTATGTCAGAAGGCCATCTTACTCATGCTTCTGGGTGGTATGGAGAAGAACTCGAAAACGGAACACATCTGCGTGGAGATATCAACATTCTGATGGTCGGTGACCCGTCCACTGCTAAATCTCAGCTGCTACGTTTCGTCCTCAATACTGCACCGCTCGCGATTGCGACAACTGGTCGTGGCTCCTCGGGTGTTGTCTCACTGCAGCAGTAACTTCT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TTACATTCTGGTGTCACTATCACATCTGGTCGGGGCTCAAACAAGAAGCCCGAAATTCTTAGCATCCCATTCATGAAGAAGTACATCCAATATGCCAAGACGAGAATCAAGCCCATTCTGACACAAGAGGCTTCCGATCGCATCGCTGATATCTATGTCGGTCTACGGAACGATGAGATGGAGGGCAACCAGCGAAGGACCAGTCCTTTGACCGTCCGTACTCTGGAAACCATCATTCGTCTTGCCACAGCACATGCCAAATCCCGCTTGTCAAACAGGGTGGAGGAGCGTGATGCGGCTGCTGCAGAGGGTATCTTACGCTTCGCTCTTTTCAAGGAAGTTGTTGAAGAATCGCGGAAGAAGCGGAGAAAGACTCAAACGGTTGACTTTGCATCATCTAGCGACGAGAGTTCCAG---TGATGACGAAGATGACGATGTGACATTGCCAATGCCACGCAATCAAACAGGTCGACTTCAAGGGCTACACGCAACAGCAGTCGCCTCCAAGCGAGAGAAACCAGTGACACTGCCCGGTCCAGCAGAGAACCTGATGTTCCTGAGGATGACTCGCAAAGCACATTGCGACGATCTAGCCGGCGAACACAAGACCAGTCACAATCGCAGGCTTCATTTGCATCGTCAATTCCAGCCTCTCAGCTACCATCCTCGAACCAGCTAGAGTCGCAGGATGGCGACGAGGACCTTGCAGCGGTGCTGCTGCACTGGCAATTGACGATACTCCCATCAGCTCTGAGCGACTGACAACCTTCCGAACAGCCCTTGGTCAGCTTCTCAACACAAACCTGTTTGAAGATGACGCGGCCGAGCTGGACGCAGTCGTGGAGGCAGTCAATAAAAAGATTGGGAACCGTCGCGATGCATTTGACAAAGGAGAGGCCACAAAGGCGCTCCAGAAAATGGGAGAGGCAAACCAGATTATGTTCACAGAGGGAGATC------TTGTGTACAAGATCTAAAGATTCTGGGAGGCCTTGTCGGTATCTGTTCACGCACGATTCAACACCCTGACTCCAGGTGAACCGTCTCTGCATCTCT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AGTCTCCAGCGTTACTGTCGCTAGTGATGGGTCCTTGCTATGCGCTGCGAACAATGCTGGCAACGTATTCGTATGGAATCTTATTCAGAGCTTTGATCGCACACAATTAGTGCGGTAACGCACTTCAATGCCACAAGGAATACATCACCCGTATTCTTCTATCCCCAGACGTCAAGAAACTCGCCACTTGTAGTGCAGACCACACAGCCAAGATCTGGGAGGTGAAGAACATCGAACCAAGCACAGATCTGGAACCCAAGCCGTATCCCCTAGAAGCCACTCTTACCGGGCACCAGCGCTGGTCTGGGATTGTGCTTTCAGCGCCGACTCTGCGTACCTAGTCACTGCTTGCTCCGATCACTATGCGCGATTGTGGGAATTGCATAGCCAGCAGATTATCCGACAATACAACGGACATCACAGAGGA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CATGATCACCAACCACCAGAAGACAGTCACTTCTCTCAGCCTCGCGACCAATGGTCGACGACTTGTTAGTGGTGGCCTCGAGGGTCATGTCAAAGTCTTTGAAACGACTGGATGGAATGTTGTATCAAGCACCAAGTACCAATCTCCCGTTCTGTCTGTCAAGGTCATCCCTTCTAGTGATGATGCCGATTCAAGCGACCGACATCTAGCAGTTGGTATGCAGTCTGGTGTTCTTAGTGTGCGAACCCGCCTCACTGGAGTTGAGGCCAACAGAGAAGCCGAACGGGAGAAGGAAATGGCTGCTCTGGTTGCTGGAACCATTGAAGCCCATGACGCCAAGCGTAAGAAGCGGAAGAGGAGAGTTACTGCTGCAAAGAAGCTGGATATGGTTGGCGAGGGGGCCGATGTTGTCATCGCAAACGAGTCTCGCACATACAAGAAAAAAGAGCGCCCGTGGCAGAGCGACCTACGACATGCTCGATATGCGCGTGCACTCGATCAGGTCCTCGACAAAGACTCACCTGAGCATTCCCCCCTCAACGTGCTTACCCTACTCCTGGCCCTCCGCCATCGCAGCGCTCTC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AACCCTTGAGGGTAACATGAGCGGCGGCAGAATCACTGGCCCAACAAGAGGACTACCGCGTGGGGATAGTATGCTTGATCTCAAAGATAACGAGACCTTGAACACACGGTTGGGACTACGGCGGCAGAAATCAGGAGGGAGGATAGCAACACAAGCTTCGCATGTCGGGACTTGGTGTGGATGAGGAGCAAGAAGAAAGCGAGACGAGCGATCCTCGAGCATGGCTTAAGATCATAGACGCATATGACCAACCCAGATTCATATACAAC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G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C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CTCGAACCCAAGCCGAATCAGTTTATTCGGCCCCAACCACGAACTTGTCGTCTTTAGAGATGATGTATCTGCTCGTTTGCGTCGAGCCTCTGTCCGTTTAAAACCGAAGGCCAAGGATGCCAGTGGAGAACAGGCACCAGGTTCAAGTGCTGCCCCCCGAAGATGTTCAGCCGATGGATATCGATGCTGCTCATCATGATGATCTACCGCTACTGCTACCGGCTCGCCCGTCACACCTCTCATTCTCACGACGTTCATGCCGCCCAGAAACTTGTCAAGACTATTCTTGATCAAGGCTACCTCGCACCATTCCGCCAGGCTATTCGCCCCGTTCACTGGGACTACTCTCAGCATTGCATTTATACCCACTTCCCACAGCCATGGTTTTGCTCGACACAACAGCCCCGCCGTTTTGCGTCACATACGAGGGGTGTCATGTAATGAACCCAGGCAGTGTGCTCGTACCAGGACGCAAGGGAATCGCTCGATGGGTCGAGTATGATGTTGGTCGCTTGGGCAGGTTAAGGGAATGTACAGTTTAGATGCCTAACCCCACCTCGCTCTTGGTGACCTTGACAGCTGCCTTTGCGGCTCTGCCAGAGGCTCAAGCTGCGATCTACACCAAGAACTCACCGGTTCTTCAGGTT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GCGTGTGAGCGACAAGGATCTTGACTCTTTCCTCAAGGGTGATAAACCTAAGGCTATCCTCTTCACTTCAAAGGGAACGACTAGTGCTTTGATCCGAAGCATTGCCATTGACTTCCTTGATGTTATTTCGGTGGCCCAGATCCGTGATAAGGAGACAGCTGCGGTTAAGAAGTTTGGCATTGAGAAGTTCCCCGCTCTTGTTCTTATCCCCGGTGAAGGCAAGGATCCTATTGTCTACAACGGTGAGATGGCCAAGAAGGATATGGTCAAGTTTCTCTCACAGGCTGGAGAGCCTAACCCCATTCACGCCACTGGCAACACCAAGAGCTCAAAGCCCAAGAAGGCTGAGTCCAAGA---------------------GCGCCAAGAGTGCCAAGAAGAGCAAGGCTACCAAGGCTGCAAAGGAGGAGCCCGTTGATTCAAAGGAGTCTTCCACTGAGGCTGCTGAAGCAGTTCCACTATCATTCCTATCTCTACTATCTCTAGTCTGGAGAAGCTCGCCGAGGAGTGTCTCGCTCCAAGTCTCACACTTGTGTTCTTGTCTTCACTCCTGGTGAAGCTGGTGAGAAGGCAGTCGACTCACTTTCCCACCTCAACACCAAGTACGTCCACGGTGGTCGCAAGACATTCCCCATCATCGCTGTTCCCAGCGACAGCGACGCCGCTTCAACTCTTCCCAAGGCCCTTGGTCTCAAGAACGAGGTCAACCTGATCGCTATCAATACCCGCCGCAACTGGTGGCGCCAGTACGAAGGCGACTTTAGCTCGCCAGCGTTGAGAACTGGATTGATGCTATCCGCATGGCGAGGGTGCCAAGAAGAAGATCCCGAGGGTGTTGTTGTCGAAAAGACTGAGGCTGCCGAGAAGTCAACTCAAGCTACTGACCCCGAGCCTGAGATCGAGACTGATGGTCCTAAGGAAGCCA------------AGACTGAGGTTGAGACCGAGGCTGAGATTGAGTCCGAGACTCCAGCCGAAGCTGAGGCCGAGGCAAAGACCCCTGAGCCCGAAGCTGAACCTGTTGCTGAGTCTGAAGCTGAGCCCAAGACCAAGGAGGAGATCAAGCACGAGGAGCTATAGATGAAGCTCTCAATACTTCGATTTCATGCCATCGTGCAGCGACCATGTTCGCAACAATCGCTTTCGCCGAGCATACCAGCAACTGGCCGTTCTCGTCTGCACATCGCGATTCTGGTTCAACTACCGTCATCTCGCCAATGTCCTCTCCATGTACCGCACCGTTAAGCGTCTGGGTATCCCTGACTCCCAGATCATCCTCATGCTTCCCGACGACATGGCCTGCAATCCCGGAACGCGTTCCCTGGAACGTCTACAGCAATTCTGATCGCGCTGTTGATCTCTACGGCGACAACATCGAGGTGGACTACCGTGGCTACGAGGTTACTGTCGAGAACTTTATTCGCCTGTTGACGGATCGCGTGGGCGCGGAGATGCCGCGAAGCAAGCGCCTTCTTACCGATGATCGAAGCAATATCCTGGTTTACATGACTGGTCATGGCGGAAACGAGTTCCTCAAGTTCCAGGATGCTGAGGAGATTGGCGCGTTTGATCTTGCCAACGCTTTTGAGGAGATGTGGGAGAAGAAGAGATATCACGAAATCCTCTTCATGATCGATACCTGCCAGGCGAACACTATGTACAGCAGGCTTTACTCCCCTAACATCATCGCCACCGGTTCCTCCAAGCTCGATCAGTCCTCATACTCACATCACGCCGACAACGATGTAGGCGTCGCCGTCATCGATCGATACACGTACTACAATCTTGAATTCCTCGAGAACAACGTCAAGACCTGAACAGCCAGAAGACAGTGGGC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A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TCAACTAGGAATCATTGGTATGCGAGATGGTGTTGCTGTGAGGATTAGCGATGTTGGAGGAAACCCGACAGAACACTTGGAAAAGCTGAAAGGGCTGGAGAACGAAGATCCTCAAGGCAACCCAAGCTTGCAGAACGCTCTGGAGATGTGTCGAGGAGCTCTGTTCCATGCGCCTTCTCACGGCACACGAGAAGTACTCATTATCTATGGCGCATTACTATCGAGCGACCCGGGCGATATCCATGAAACCATTGGCAAT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TGACCTCACCCTTATTCTATCGACTCATCTTGCCCGCTCATATCATCATCTCTTCCCGTTACGGAACTGGGTTGAAGTGCCCTGGACTAAAGCCAGCCGCTCTGCAGCTTGCTTTTCATGCTTAGCGCCATTTCCTGAGCCACCAAAGGGCAAAGCACCCGATAAGTCTAGAGAAGACAGTGGCGCACCAAAGACAGCCAAGGGTGTCAGTGAAAGCGGGCGATATGCATGTGAAGTGTGTGGACAACACTTTTGCATCGACTGTGACGTCTTTGCCCATGAGGTTGTCCACAACTGCCCGGGCTGCCAGAGCTTATTATCTAAGACAGATGCCGCTGCCTCATCGGGTGAGCCGAACGGCACAGCTGCATATACCAACGGTGATGTTGTAATGACATAGATGGCGACGGTGAAGTCCCTGGGGTTGCACCAGCCCTCAGGGCTTCAACATGCCATCAACGAACAATTATTACCGCGAATCCACCGTCAACGTCGTATACATGGGATATTTCAACAGAGGATCGATTCGATGGGGATCTCGAAGACGAAATCCTTTCGACGGAACACTGCGTCATATGGTGTCGAGGTGGAATATTTCGAAAGACCTTCAGATTCGAACTCGAAAAAGAACCTGTTATACAGGCTCTCCTAGCATACTTCCCGGCTTCCAAAGACGACAAATCTACACAAGAGGAAGAGGCACAATCGGATCAGCAACCGGCTTTGTCTAAAGCGTTGGTTGTCTTCCTCAAGACCCAGGCGCACATATATTTCCTCTCTGGTACCAGTCATATTGTCCACATGCCATTCGAAGTTGAAACCGCATTCGCAGGCCCAGTAGGAGTCATCATTCAACGAAAGCAAAAAGCTGAAAGTGTTGCGCCAATCTCCCTCAAGTTCCCCCGAGTGCCGCCGAATTCCTTCGTCTCTTCGCAGTTGACAGCATTCAATAGCTCTCAACTGACCGCGTTTTCTGTGGAAGGTCTGGGAAAACCG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GCAGAAAGATGCTAAATCAAAGACTGCCCGGCGTCGTAGCTCCATGCCTCCTGCCTTTGCTAGTACTCCTGGCACACCTGTCCAGCCCAACTTGCGAGAAAGCTTTGGAGCACCTCTTCCAGGAAAGCGGCCGAGAAAGAGTGAGAGGCTGGAAAAGCCCATGATTGACCTTGTCTCATCCTTAGAACAACAAGACAAGGAAGGCAGTGGTGTTGCGCGGAGGAGCTCTCGTAGGGTCAGCTCCATGTTAGCGAGAGCTGACTTGTCTGCGTCGCATGAAAGAGCCATATTACCAGATCAGCCGCTACTATCT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C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CTAAGTACTCAGGCC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CGTGGATGATGAACGGAGGTTGGCAGTGGGCGCTGGATGAAGATGGGGATGAT------TCTGGAGACGAAAACCTATCTACCACTTTCATTTCGAAACATATATCTATGGCCAAAGAGTACATGGTCTCTATACTAGGCGAAACGGCATTCGGAGCCGCTGGTTATATGCAACCGCACTTGGCAAAAGCATGGAGAGCCGCCGCAAGGTTGCTGTTGATGTGTTTATGGGTTTGCACCTACTTCTCGAGGAAGAAAAGCTTGATATCATGACGCCAGAATTCAGACCTCCTGGCCGTGCTGATCTCCGAGTCATTATGTGTCAAATAGCTCGATGGCTCAAGTGGCCCAGCTTTATTGCTATATACGAGGCGGGCATACAAGAAGACGTCGATCAACGTCATGATTCTGATCTCAACCTGAGGCCTGCAATCCCTCAGCCACCTGTACGGCCAGACGTCGTCAACTGGATTCAATCACGACTTACTGGAGAACGGAGGGTTCCTTACATCACCCCAGCGGATGTTTATTATGCTGGCTCTCAATTATCCGAAGCGGAAAAGTCACAGGACAGGCGATGGGAGTCTATTCTCCCTAGAACGCTTATGTTCAAGCAATTTTTCAAATTTATGAAACAAGCACGAGTGCAGTACAGATGGTGGAAGCTATGAGGGATGCCGGTATTACACCTTTAATTCTTGATACCCTCCCGGAGGCTATTCTTTCACCTTTACGTGATGCATTTCATTGTGCCAACCGCACCCACCGACCTCCTGGTCTAAGGATCTCCTCGAATTGGTTGACCGCCGGGATATCAGTCTTATTCTCGCCCCTGGGAAGCAACCTAAGCCAAGTGCTTCCAAGATTCTAACACCGACACACAATGCAACTTGGGACTACAAACTGCTTTGTCAGAGTGTCGATGAATCAAACAGTATCGGATACGATGAAGGTGAAGGAACGGAACGTCAAGCCATTATTCGCTCCTTGTTCAAAGAAGATCGCCGCCTCAACGAAGCTCAAGATTTACTTTCCACCCACAAGGCAAGACTGGTTCGACTTGATCCCCACCCAGGCTGGCCAGAGAGCGAATATCTTGAA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CTTCCTACTTGCCCTTGGCCTGAACGGCCATCTGAAAGACGTAGCAAAATGGGTTGCGTTCAAATATCTGACGCCAAAACATACAATGACCTCCATCGGGTTACTTCTGGGTCTGGCAGCATCTTACATGGGC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ATCCATTGTCATGGCCGGAACAGGTGACATT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CACCCAGAGCCTGTACCTCCGCAGGCGCCCACCGCGCGAAGGAGCGTTTGCTTCAACCCTGCGGGCACTTGGTAGGGATGAGAAGGGTAAAGACCCTCTGGAATGGGTCTTTGGACTTGAAGGTCTGCGTGGTATCAGTTACGCCGAGCGAGCCGTAGTGCTCGAGCGAGGTGATGACACTCAGCACTCAGGCAGTGCTGTTGATGCCAGACTGGAGATGGCAAAAGGCATTGCCGAAGGCACAGATCGGGAGCGTCTGGAGGGAGCCAGGTTGCTGTTCGAATGGCTTCTGTACGTGACCGACTACGAGGTACCAACATGTTCGACAGTCAAGAGACCATCACAGAGTCACACGTACGTCGTGAAGTCGAACGGGAAGATGATCAAGATGCTACAGTGGAGGATGAGGGTGTTTGGTGGATGCGAGACAGTGTCATCGAGAACCTGAAAGGCATGGTATGGCTCGCAAGTCGTGAAGGCGAGCATATGAACGGTGTCAACGAAGTCTACATCTACTGTGTGCTCATACCGACCAAGTCGAAGACTACATCAGCCGATCTCGGTGGTCACCAGCCGCGCGCACATCTCCCTTTTCCGTTCTACAATTTGTCCGAGTCTCCGATGCACGATCAGCCGGCGATGTCCTACGCGATATGGACAAGCGATCTCTTGTC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ACAACGTCATCTTGAAGGACTGTTACATCTGGACCACACCACGGTCGGAGATGACGCAAGAATATACCGATCTATCGTGGCAGATTCGCCACCATTGAAGAGAACTCATCTATAGCAGAAGCGGCCTCATTTCCTTTGGTTCAACATTGGAAAGAGCATTAGACTACCTAAAGATACTGTCATTTCATGCGTCGATTCTGAGGGCAATCCCTTGACGCCGGATACCGAGCTGCTTGGCTCTGGTACCAATGCCGCAACATTCAAGGACCCTGAGGATGATGAGGTTGACGAGAGAGACCCCTGCCAGCTTCAGAAGAGTCTCATGTACAACCTTTCCCAGTTCAATATCTCTACCTCATCGGTATCGACACTATCTTCCGAAATCTCTGAAGATATCCCGATGAGAATTCCTTGCATGTCGACACCACCGAT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AGAATGAGCGTGCCGTTGAGGGTGAGGCTATGGCATTGCTGAAAGAAAAGTGCCGCGTGTTGGTGGAGTGGTTGGAGAACGCCGAGGAGGAGGATGACAGCGATGAGGAATAGATGACGTCCGCACCAGAGCTTCAACAGAAGCTCTTCAAGCGTATGGGCTTGGACGTTCCAGAACCCAA---ACCACAGCGCAATGGACCTAGGAGATCGGGACAGCAGCTGTCAAGAAAAGAGCAACGAAAAGCGCAACGGGTACAGAAGCGAACTCACGTCTACGCAAGAGCAACTCCACAGCGACCACAACATATAAATCATGCTCAGAGAAGATCAAACACAACGCAGAGGAAGGAACAGGCGAACAAACCTCAGTCACGACCTCCAAAGCAGATTAGCGATGATGAAGATGATCTCGAAGACGAGGATGAGGACGATGCTGGAGAAATTTCGTTGGACGAAGACGATGATTTGGATGACCAAAAGAACACAAAAGCTAAGAGTGGGAAGAAGGGTGTTTCGAAGGCCGTGCAGGAGAGACTGGCCAGGACGACGCCGAGATTGAGGCCTTTGAGCGAAAGCTAGGTATCAAGAAGGGACGA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GGTGACTTTGATAATGAGTCATTCGGCGGTTTCGAC------GACGACGAGGGTGATGCTGCAGACAACACTCCAGCTCAACCGCGACAGAGAGAGAACCCCTATGTCGCGCCCACTACTGGAGTCACGGTTGCGAAATACGTCCCTCCTTCATTACGCAGAGCCGCAAACTCAGAAGAGGAGCGCAAAAGTCGACTAAGGAAACAAGTTCAAGGTTTGATCAATCGTCTTACAGATGCCAACATCTTGTCCATTGTCAAGTCTGTGGAGGAGCTTTACCAAAACAATGCACGTGGTGATGTGACAGATGTTATGACGGATGCGATCATGGCTCAAATTTGCAAGCCGGAGAGCCTCCCTGATCAGTTCTTC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TCAGCAATCGCTGAAGCACGTCTCTGGCGTTCTTAACCAGTCCGTCTCAAAAGTGGGCTACAGCAATATCTCGGCTCGCACAAAGTTCATGGTTGAAACCATCACCGACCTAACCAAGGGCAAAAAGAAGGCCCGAGGCTTGGACTTTACTGTCGTCTCAGAACATGTACAACGCATGAAGAAGCGTCTTGGTGAGCTCAAGTCTCAATCGCGACGGCTCGATGGCCTTGCTCCTATGGGCGTAGGCTTGGTCGACATAGAGGGAGCTGAGACACGAGGCAAATGGTGGTTGGTTGGTGCCAGTGTACCAACAACTCTCCTAGATAAAAGCAAAAAGGGGCATGTATCTGATGCTGAAATGAGCGATCATGAGGACATGGATATCGTTTTGCCTGATTACCCAAAGAAGGCTCGCGCTCAAGTCCTCCAAGTCAACCTCCGAACAGTCTGGAC----------------TTTATGCCGCGATCT--------GGGCTCCTACA-------TGCTAACCCGCAA--------------------GCCCATCGCAAGCGGC------CATCGCGGAAGCATCATCA-ACGTTGCGTCCCTCGTCA-GCTTTC----------AAGGCGGTCTTA--------CGGTTCCGGCGTTTGCGATCCAAGATCGATTATGGAAGATCTTC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AGAAGAACCCAATCTCTGCGCTCTCTCTACGAAGCCGCTGAAGAAAAGCGCCACGCCTTAGACAACGCCTTCGAGGCAACTTCGCCCGCCTACCGCTCCGATCTCGAGGCTGCACTATCCTCTACTCTTCTGCGCGCGACCAAATCTCAGCTCTTGCCCTTTTCTCCTCCAACGAAGGACTTGAGGACGTTTCTACATCGGATCTCCCTTATCTCCTTCTCGATGCTCACGTTGCGGAGCTCATACAAAAAAACCCCAATCAAAGCCCTGACCAACGCCTTGAGGTCCTCTCCAAGTCTCGCGCCGCCTACGAGCGCTTCCTCGCCACTGTCGACAGCTATGCCCTAGTGCCTAAGCCTTACGATCGCGTACTCGAGCGATATCGCGACGATCCTGAGAGATTTGCTGTTGTTGCTAGTAATGATGCTGCGGCGCGACGAGATGGCAAGATTGCGAATTATCGCGCTGAGAAAGCGCTAAAAGAGAAGTTGGAAATGTTGAGACGGAATCCACGATACCTGGACGATGGCGATGAGGAGCTTGTGCGGGAGCTTTACCTGACGCAAATCACTTTCGCGGTGCATTCTGCGCTTCAGGCGTTAGACTCATTAAACCGTGAGGTGGAGATTCTTGCGCAGGCGCCTCGGCCGCTTGCGCCTTCAGCTACAAATGCGCATCTCCCGAAGATCACTCTTCCCGACTTGATCAGCCTCTACGACGTCTACACTCTCTCCAAGCTGGTCGCTACTGTCTAAACAAGGCAAACCTT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TTATGGAGAGAGTTACTTCGACTCATTCCCAGATAGCCCCGCCTGCATCGCGTTTCAAGGAGTTGTCAAGAATGTTGCGATGCAGTTGGGATTAAACACCCAGGATGTGCTGCCGGATGAGTAATGCTTCAACTCACGAACGCCCCAAGCCCTGGACACAGGGGACGTTGACAAATGGAAGATCGACGCCTTCACTCCCAAGGATAATGTTGGCGGCACCTTTCTTGAGGAGTCTTCCTTCTCTCTACTTTTCCCCAAATACCGCGAAGTCTACCTG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TGTGGAAGATTGCATGCAAAATGTCCATCCAATCTATCACATAAAAGAAATGATGATAAAACGAGAGCTTGCAAAGGATCCCGAACTTGCCAACGAGAGCTGGGATCGCTTCCTCCCCAACTTCAAAAAGAGGTCTCTCAGCCACCGACGTG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AGATAAGTGATGATTATGAGCAGCCCAAACCTAAGAAGGAGAAGAAGGACAAAAAGCAGAAGCAAAAGCAGAAGTCTACCGAGGACTCAACAGAAACCAACACTTCACCAGCAAAGGACGTCGTCGCAAAGACAGCACCTCAGCCTCCC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A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TCAGCGTTCGTCGAGGTGCTCAGGTCACGCGGTTTTGTTCTTCAGGGAGATAGAGAGGCGATCGATTTGTCCAACAAGATGTTTGTCAAGATGCACTTCATCAAAGGAGCATCGCCCACAAAGGGAAAGCATGTCAAGGAGCAGGAGGCTCCCAAGGGTAAGAGGGGCATCATCCGCAGGATAGATCCCATCGATGAGCAGCCAGAATTTAACGAAGCTTCTGTTTTGAAGCCTTGCGTCTATAAGATCCGGTAAATGGCTTCCGGCGCACCACGAGCATCGGCCGAACCAGCGCCAACGATTATCGCGAAGAAAGGCCCGCG---TATCGACCAACCTCAAGGGCGAGCGCTCCGATTCTCGCAAGGG---TCCTCCTTCGACGACCCAGTCCACTTTCTCAAATGTTCATAAACGATCTGCTTCAGGGAACCCGAGGGCATCGAGCCGCAACGAGGAGGAGCGGCGTTTTGAGGCGAGGAGGGTGACGGAGCGTACTTTTGAAGCCCACCTTGAGCGTGCAGTCCCAAGAAATACAAGTCCAGAACGATCACATCGAAGAAACGCTCCTTCAGAGAGTAGGGCTACATCCAAG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TTGAACAAGATTACACTGATGAATATTGGAGAGGAGATACACAATACGGGATCATGATGTTCCTCCACAACTC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CAAACCCGTCAAGTCTGTTAACACCGGCAAGCTGCAATCTTTACTGGATCTGGTCCTGCGTCAGCCCGGAAGT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G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CGTCGGTGCCATCGCCGTCGGTGACCTCGTAAAGAGCACCCTTGGTCCTAAGGGTATGGACAAGATTCTCCAGTCAGCCTCCACCGCCGAAATCATGGTTACCAACGACGGTGCCACAATCCTCAAGTCGATCGCCCTCGATAACGCCGCGCAAAGGTTCTGGTCAATATTTCGAAGGTCCAAGATGACGAAGTCGGTGACGGTACCACCTCCGTTGCTGTTCTCGCTGCGAGCTATTGAGAGAGGCGGAGAAGCTGGTCGACAAGAAGATCCACCCCCAGACTATCATTGAGGGCTACCGGATAGCCAGCCAGGCTGCGCTGAAGGCGTTGGAAGGATCAGCCGTTGATCACAGCAAGAACCCGAAGCCTTCCGACAAGATCTGCTCGCCATTGCCCGAACAACACTCAGCTCTAAGGTCCTGGCCCAGGACCGCAAACAGTTCGCCGAATTGGCCGTTGATGCCGTCCTCCGACTCAAGTCATCCGACCTCAACCACATCCAGATCATCAAGAAGGCCGGAGGCAAACTCAGTGACTCCTACCTTGACGAAGGTTTCATTCTCGATAAGAAGATCGGTGTCAACCAGCCCAAGCGACTAGAGAAGGCCAAGATTCTGGTGGCCAACACCTCCATGGACACCGACAAGGTCAAGATCTTTGGTGCCCGTGTTAAGGTTGGTTCAACAAGCAAGCTTGCTGAACTTGAGAAGGCCGAGAAGGAGAAGATGAAGGCCAAGGTTGAGAAGATCAAGGCACACGGCATCAACTGCTTCATCAACCGACAGCTCATTTACAACTGGCCGAGCAGCTATTTACTGATGCCGGCATCATGTCAATTGAGCATGCTGACTTCGACGGTATTGAGCGTCTTGCCCTGGTCACCGGCGGTGAGATTGCCTCGACCTTTGACCATCCCGATCAAGTCAAGCTTGGCCACTGCGACGTTATCGAGGAGGTTATTATTGGAGAAGATACTCTCATCAAGTTCTCTGGTGTTGCTGGTGGTGAAGCTTGCACAATTGTCCTTCGAGGTGCCACAGAACAGCTCCTTGATGAGGCCGAGCGAAGTCTCCATGATGCCCTTGCTGTTCTGTCACAGACTGTCAAGGAACCCGAACCACCCTTGGCGGTGGTTGTGCCGAGATGCTTATGGCCAAGGCGGTCGAGGGCGCTGCTACCCGAGTTGAGGGTAAGCGACAACTGGCTGTCTCTAGCTTTGCCGTCGCTCTTCGACAACTTCCCACTATCCTTGCCGACAACGCTGGTCTCGACTCTGGTGACCTTGTTGCCAGATTACGCAAGGCTCTCTACGATGGTCTTACCACTTACGGCCTGGACCTGATGACCCCTGGTGGT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TGAGCAGGGCTCCTTGGTTGATTTGGAGCGTGTTTGCGACATCTTCCAAGGGCAGGGTATGATCCAACAAGCCACTGCCTTCCTCCTGGATGCGCTGAAGGAGAACAAGCCTGAACATGCCCGCCTTCAGACCCGACTACTTGAGATGAACCTCATGCATGCTCCTCAAGTTGCCGAGGCCATTCTGGGCAATGAGATGTTCACTCACTTCGATAAGTCTCGCATTGCCCAACTTTGCGAGCAGGCCAACCTTCCTCAGAAGGCTTTGGAGCTCTATGAGGACCCTGAGGCCATTAAGCGC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CATTGAGGCTGCTACCAAGATGGCCAGTTTAATGAAGTTGAGCGATTGTGCCGCGATAGTAACGTGTACAACCCAGAGAAGGTCAAGAACTTCCTTAAGAAGCCAAGCTGCCCGAGCAGCTTCCTCTGATCATCGTCTGCGATCGTTTCAAT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CTATTGAGCGATCTGATGCTGAGCTGTGGGGTTTCGTGCTGAGCGAGAACAACATTCACCGACGATCTGTTGTTGACCAAGTTACGCGACCGCGGTTCCCGAGGCCAATGATCCCTCGAAGGTCTCTGTGGCTGTTGCTGCTTTCCTTGAGAATGATCTCCCTCTGGAGCTTATTGAGCTTCTTGAGAAGATTGTCCTCGAGCCTTCACCTTTCAGTGACAACCAG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TAACTACTTGGAAGTCATCGAAGTTGCTACTCATGCCGGCAAGAACGAGGATCTCGTCAAGTACTTGCGCATGTGCCGCAAGACCCTCCGTGAGCCTGCCATCGACACTGCTCTGGCTTTCTCCTATGCTCGCCTTGATCAGCTTTCCGAGCTTGAGGACTTCCTCCGAGCTACCAACGTTGCTAACATT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CTTTGACGAGCTTATCAGCCTTCTCGAGCAAGGTCTTGGCTTGAGCGAGCCCACATGGGAATGTTCACTGAGCTTGGTATCGCTCTCTCCAAGTACCACCCCGACCGCCTCATGGAGCACATCAAGATCTTCTGGTCTCGCATGAATCTCCCCAAGATGATCAAA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T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ATCGACGCCCAGCTTCATCCGAGTTGCTCGACACCAGGCTTTTCGTCGTCATGCTTTGCGCGCTCATGTCCGATGGCTGGCCGCTGTCGCCGACAACATCAAATCGAACCCAAAGGGCACT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GGAGATGTTGTCGTTTGACACAGAAGTTATGTGGAAA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AA---GTGGCATGCATGATGAAGAAGAGCTCTGGGTTGAACGAAGTTCCGTTAACTCTCTCCGTGATGTCGCCAAGTTTCACCTCAATGTTTCGATTGACAAAGCTCTTCGTGACGACTTC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T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CAAAGGCGGGGAGGCCAGTGCCAACGGCTTTATCTTACCACAAATCATTCCAATGGGCACTATAACTCGCAGAGCAGTCGAGAAT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C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CCCAGAAAGCCAAACTAGCTGCAGCGCCGAAGAAGGACAAGCCGTTAAGCAAGAGAGAATTGCAGAGCGTGTTACCTTACAGAGCATACCCGAAACTGGTCCCCATGGAAGAACCCGTCTCTGTATCGGAGGCCCTGAAAGTCAAGCCCAGTGCCTACGAGACCAGAAAAATGACATGGCCG--------AAATACTCGGGCAAGAGCTGGAGCCAAAACTCGAGGATGTAAATGGCAC---CAACATTGGCATCACGCAAGCGAAAGGTTCTCGCGGAACCTGCTCCCGTTGATGACGAGCTCGCCGCGTGAATTGGACGGAGTTTTGTCACAGAGCGAAGATGGATCTGACTTTGAGGAAAGCATCTTGAGGATGGACTCGACGGCCAA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CCAGGACCAGCTTGAACTTCTTAAACGACTACAAATGAACGAGGTTCCCAACGAGGATTACGATCCTTACCCTGTATGGTGCCATACTTCACCAGTATTGAGGAAAAGATGCCTCTGAGCGCTGCGCCAGAACCGAAGCGGCGATTTGTTCCCTCAAAGCATGAAGCCAAGCGTGTTGCCAAGCTTGTCCGAGCCATCAAGGAA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TTCTCTTCTGCCCAAGCTTCCTCGACCAGAAGACCTCAAGCCTTTCCCCACCCTCAACCAGACCATCTTCCGTGCCACGATGGTCGAGTCCGTTCTGTATCGTTCAGTCCAGATGGTGAGTTCGTGGCTTCAGGTGGCGATGACGCACAGTCCGTGTTTGGCTCTCAACGGTCACCAAGAATGGATGGCAAAGCTTAGCAGCGAGGAGCCAGTCAACATTGTGCGATGGCGGCCCAATAAGGAGACCTTTATTCTGGCTGCTGCCGCTGGAGAGGATCTTTTTTTCATGATTCCCTCGGTAGCCAGTGACGCTGTTGAGAAAGCCAGTCGCGATGTTCTCGACGCTGGCTTCGGCTACGCTACTAATGGCGCACAGCCCAGTGCAGTTAATGGTGTGAAGAAAGAACCTCCTGCCAAGTGGTCACGACCTGGAGGCAAGCTGGAAGCTGCTGGTGTACTG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C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TGCTGGTACCAGTGTTACCGTTCACAAGGACGCTGCTTGGAAGGAGGCTTGGAGAGATTTCCGCGACCAGAACAAGTATGTGCAAGGACTTTTCAGCTTGAGGGCAAGTATGAGGAGTCTGAGAACCCTCTTGTATCGACCGCTCGAAGTATCACCGACCGCATCGGAGGCTTCTTCGCCGAGAACGAGACTGCCATGGTCATCAAGAAGTTCAGGTCCATGACCCCAATTTTCAGACAGAGCCTTTCCTCCAGGAGCTTCGAGAGTACATTCTTCCCGAGGTGTTGGACGCTTACGTCAAGGGTGATGCCGAGACACTGAAGCTCTGGCTTTCTGCCGCTCAGTACTCTGTGTACGAGGCCCTCACCAAGCAATACCTACAGGCTGTATGAAATCGGACGGAAAAATCCTGGATATCCGAAATGTCGACATTCTACGAGCCCGCATGCTCGACCCTGGTGAGGTTCCTGTCTTCATCATCACGTGTCGCACACAGGAGGTTCACGTCTACCGCAATGCCAAGACGAACGAGCTCGCTGCCGTATGGAGGACAAGGTCCAGCTGGTCACATACGCCATTGGTATCACACGGGTACCAGAAGATGTCAACAACCCTGAGACAAGGGTGGCGTCTCATCGAGATGCAGAAGAGTGGACGAGACTGGTACTAAATGCCGCGACGTCCGCCTGCTGTGGACGATTATGCGTCCGCTGTTCCGCATGTCATCCTCGCATCCTCCGATGCCGAGTTCCTTGATCAGTTGATACCAGTCCTTAAAGATGCCACGCACTCGAACCGAACACCTCTTTTGACTCAATGCTTAAGTCGGTACTACGAAGAGCGGGAAGCTGAAATCGAGCGCATCGGTCTTACCAGGCACGAGGAGTTCCTTGATTCCATTAATCACCTTCAGACCGTCCGAGCGGAAACAGTGACATTAACGCAAGAGATCTTGAGTCTGAACGAATCAATTGCTGAAAGCACGAAGAAGTTGGCTACACAAAAGGAGGCA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CTATTTCGTATTCGCTTGGGTGAGGTCAGGAGGACTCGACAAAAGAAGAGGATAGAAGATGATCCGTTCTTGGCCAATTTCAAGCTCAACTCTGCCAGAGCTTGTCAGCGACGAAAACGAAGAC-TTCGATGTGTTGAATAACGAGGAGTTACAAGTCACTTCACTCCTTTGCTCGAAGCGCTTCATATCCATGAGGCCCTGGGCCAGCTCGAGAAGTTCAGG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CGAACTATTGAAGAAGCGTTTTAGCGTAGACTTCCAGGAGATAGTGTCTACGGATGACTACATGCCAATGGCCATCAATACACAGAAGAGTACGAAAAGGTTGTCAATGTCAGTTGGTTCACTCAAGAGAAGCCAACGGATCAACTCACGTACCCATGCGTACTCCCCTTCTCACAGATGTATCCTTTATGTTGTATAGATATCCGGAACTTCCTGAATCAGTTCTACTTCTTTTCGGATGACCACTTCCAACATCCCAATGTCATTGATGAAACGCTCAAAAAGTCGCTTGACGAACTTCTTACAGAAAAGGTCTGCAAGTCGTTAGTAGAGCGTCTGAGCTCTCAATACCTGGCCAGATCGTCCAAATTCTCATTAACTTGGAGCACTTTGAGATTGCCTGTCAAGAGCTCGAGCAATTACTCATTCGTGCACGCTCGTCAACTTCAGCCGGCGGCCCAGTCAAGCTTAAAGCCACTGACTCGTTCCGCAACAACAAGAAGACCGCGGAGAAGCGCATCTTTGAGCTTGTCAACTCCAAGATCGACGATCTGATTGAAACAGCCGAG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TCAGACGGATAACCAGGATGAGTTCTTTACATTTCTACGCGCAACAAGAAATACGACGTGTAGATGCCCTCAATGGACCAATGTTATTGGAGAAGTTGACGCCCATCACCGCGAGCCCCGTTAGAAGCGCGCCGCTGGCCAACTTTTCCTCACGATTTGGCATAAACCGAACATGAATGGACGACTACGAGAACGAATCCGACTACGATTATGGCTACGATGAGGGTATCACCCCCGAGGATTGCTGGACCGTAATCTCGTCCTTCTTCGAGACAAAGGGTCTTGCATCGCAACAGACCGACTCCTTTGACGAGTTCACCCAGACAATGGTGCAGGATCTCGTCAACGAGTACTCCACCATCACCCTCGATCAGCACAACCCTCCTGCGCCTCCTGGAGTCAACATCGCCTTGCGACGATATGAGATCAAGTTTGGGAGCGTCATGGTGTCACGTCCTTCTATGAGCGAGACTGATGGAACTGTGACCAACCTCCTACCTTACGAATGTCGTGACCGCAACCTCACCTATGCCGCGCCGACCTACCTCAAGATCACCAAGAAAGTCGCCGTCGCAGTCGACAAGGAGATTCCTTTGCACGAGATGGATGACGAGCAGCAGGCGGAGTACAAGCGAACCGGCGAAAACCCCACAAAGCTGGTATGGGAAGTCGAGGAGGATGCTGGAAGCATAAAAGCTGAGGATGAGCCTTCGGAGATGATCTTTATCGGAAAAATGCCCATCATGGTCAAGTCCAAGATTTGCCATCTGAGCAGCCATTCGGATGAGGACCTC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ACTTGGTGTTGTGTCTGATGAGGATATTCTGAACCACATTTGCTACGACCGCAACGATAGCCAGATGCTGGAAATGCTTCGCCCTTGTATTGAGGAGGCTTTCTGTGTCCAAGACCGAGAAGTTGCCCTTGACTTTATCGGAAAGCGTGGAAACAGAGACCAGGCTAGTCTCGGTCGTGAGAAGCGTGTTCGTGTTGCAAAGGATATTCTCCAAAAAGAGACTCTGCCTCATATCTCCCAATCAGAGGGTAGCGAAACCCGTAAGGCCTTCTTCTTGGTTACATGGTGCACAAGCTGCTACAGTGCGCTCTTGGACGTCGTGAGCCCGATGATCGTGATCACTTTGGAAAGAAGCGACTTGATTTGGCGGGCCCTCTACTGGCGAAG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GCCTGAGGGTCAAGCTTGTGGTCTGGTCAAAAACTTGTCTCTGATGTGTTACGTCAGTGTCGGCTCTCCAGCCGATCCTCTGATTGAATTCATGATCAACAGAGGCATGGAAGTCGTTGAGGAGTACGAGCCGACAAGATACCCCCACGCTACAAAGATTTTCGTCAACGGTAGCTGGGTTGGTGTTCATGCCGACCCCAAGCATCTCGTGAATCAGGTCTTGGACACAAGACGAAAGTCTTACGTGCAGTTCGAAGTATCACTTGTTCGTGATATCCGAGACCGTGAATTCAAGATTTTCTCAGACGCTGGCCGTGTCATGAGACCCGTCTTTACAGTTCATCAGGAGGATGACTATGAGAACAACATCACCAAGGGACAACTAGTGTTGACAAAGGACCATGTCAATAGGCTAGCCCAAGAACAGGCAGAGCCTCCTGCCAACCCAGCGGACAAGTTTGGATGGGATGGCTTGATCCGCGAAGGAGCTGTCGAGTATCTCGATGCTGAGGAAGAAGAGACAGCCATGATTTGCATGACGCCAGAGGATCTCGAACTTTACCGTGAGCAAAAGAATGATGAAGCTACACTCACAGAAGAAGAGAAACGGGCCAAGCAAGAGGCAGAGAAGAGA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TGAGAAACCTTTCCAGCAGACAACGCTTCGAATGAAGCATGGAACATACGACAAGCTTGATGAAGATGGTATCGTGGCTCCTGGTGTCCGTGTGTCAGGTGAAGATATCATTATCGGCAAGACTGCACCCATCGACCAAGAAAAC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CTCAGAACTTCTGAGGAAGCACGGTTACCAATCTCGAGGTTTCGAGGTCATGTACAACGGTCACACTGGACGAAAGCTCCGTGCCCAGGTGTTCTTCGGACCTACCTACTACCAGCGTCTTCGTCACATGGTGGACGACAAGATTCACGCTCGTGCTCGTGGTCCAGTTCAGATCATGACCCGACAACCTGTT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TCGCGATCCTGGTAGTGTGAAGCCCTGGCTGGCATACATTGAGTTCAAAACACATCACGGT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TATGCAGGTGCATCCTGAAGACGCAGAGGACTTTATCGAACTACTTACTCAAACGGGGCTT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ACGTCTGCAAGGGCCGAGAAAGGGATAGAAGACGAAAACGCGGACTTTGAGCTGGATATCAGAATGATGCGCTTTGAACAACTCATGGACAGACGACCCTTCCTCCTAAACGACGTCCTGCTACGCCAGAATCCAAACAACGTTCCAGAGTGGGAAAAGAGAGTTGCCCTTTGGGGCGACAACAAGAAGGAGGTTGCTCAGACGTACACGGATGCAATTGCGGCAATACAGCCGAAACGT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GATTGCAACACCTCAGACGGTTGTAAACTATGCCAATTTGCTCGAGGAGCACAAATATTATGAGGAATCGTTCAAGATTTATGAGCGTGGCTTAGACCTATTCAGCTATCCTGTTGCTTTTGAGCTTTGGAACTTGTATCTTACCAAGGCCGTTGATCGGAAGATCGGGATAGAACGACTTCGCGATCTATTCGAGCAAGCCGTGGAAGATTGCCCCCCGAAATTCGCAAAGACGATCTACCTCATGTATGGCAACTTGGAAGAGGAACGTGGCCTAGCGCGGCATGCAATGCGAATTTACGAGCGGGCCACACGAGCAGTTGCGGACGAAGACCAGGCTGACATGTTCAACTTCTATATCACCAAATCTGCCTCCAATTTCGGCCTGACGTCGACCAGACCAATTTACGAGAGGGCCATCGCTGCTCTTCCAGATGTCGAAGCTAAGGACATGTGCCTCAAATTTGCGGACATGGAGAAGAGGCTGGGTGAGATTGACCGGCTCGCGCCATCTATGGCATGCATCGCAGTTCTGTGACCCTCGCACAAACCCTGACTTCTGGACGAAATGGGAGCAGTTCGAAGTGCAGCACGGTAACGAAGATACATTTAAAGAAATGTTACGAATCAAGCGAAGTGTTCAGGCGCAATACAACACGGACGTCAATTTTATTGCATCCAAGCCCTCGCACGCAGCCAACGTCGTCCGGGAGGGGCAGACGATGCCGAGATAACGGATGCCATGGCGGCACTGGAGAGGCAGTCCAGAGCACCGCAAGGATTCGTGGCAGCCAGTACTGGTCCAGTTGGAGGCACACCAGCTACAACGGCAGTCACTTCAAATCCCGACGCCATTGAGATTGATGGCATTGATGAATGAACGGCGCCGACTTCGGCCTCCATCACTGCCCTCGCGCCCTCAAACCTGACCTTCACGAACGTGCCTGGGCCTGTTCCTCACCCGACTCTTCCTCTAATCGCAACCGCTCACGGAAAGGCCGTCACTGTGTTCTCTCTCTCGACTGCTTCGGCCCACAGCGTCCTTACCGGAGGCACACCCGCTCCGTCCGCTCCATCGCATGGAAGCCACATCTGTGCTGAGCAAGGAGTGGGAGTTTACG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TGGAGATCGCTTCCCGCGACTCTTGACATTTTCTGCCGATAACACTATCAGGGTATGGACGTTGAAGCAGGACGATGAGGCGGAGGAGAATAGTACGGGAGGTGGTGCCGGTGCTCTTGGTGGTATCCCAATACGATGCGGAGATCGCTACGAGAAGAGTGGACATGCACATCTGTCTTACCAAGGTGCATACCGCGATATCTACTCTGTGACATGGAGTGCACAGACAGGACTCGTAGCGAGTACTGGCAGCGATGGGATCGTTGCGCTATACGCCGAGGACTCGGAGCAACATGTCACGACAACCGACAGCCAAGACCAAACCATGGTAACACCGAGGAGAGCAAGCAA-CAGCAGACGAGTTGGAGACTCCTAACTTCGCAACCCGGAGCTCATGGACCTTCGAGGTTAATCATATTAGCTGGTGCCGGAGATACGATGCCGCCTCGGAGCGGCGCGGGAAGAGGAGATGCTAGTT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CCTGTGTCTACATCCTTCAGTCAAGCGTGAGAAGAGTGGCGCCATCGTCGATGCTCGTTGCAGGAGTCTCACGGCCGGCTTTGTCAAGGAGAAAAAGGAACGTGGAGAAAACGTAGACGTCTGCGTGTATCACGACAACCTAGACCTTCTCGAGCCTCACAACCTGATTCCTAATGGCGTCTGGTCTTTCGATGACATGATTCGATATGGTGAAGAGCATAAGCAATGCCATACTTTACTGCACGGCGAATGATGCAATACTGCAACGTCGTCATCTTCTCCTATCACTATCTGCTCGACCCCAAAATCGCCGAACGGGTATCCAAGGACTTTTCCAAGGACTGTATCGTTGTTTTCGATGAAGCTCACAACATTGACAACGTTTGCATCGAATCTCTCAGCACAGATATCACAGAGGACTCTTTGCGTAAAGCCACAAGAGGAGCTCAGAATCTAGAGAACAAGATTTCACAGATGCGTGATACAGACCAGCAGCAACTACAGAATGAGTATGAGAAACTAGTTCAAGGACTGCGTGATGCTGACGAGGCACGTCAAGAAGATGCCTTCATGGCAAATCCTGCCCTTCCCGAAGACTTACTCAAAGAGGCTGTTCCAGGAAACATTCGGAGGGCAGAACACTTTATTGCTTTCCTCAAGAGATTCATTGAGTATCTGAAGACGAGGATGAAAGTGCGCCAGGTCATTTCTGAAACGCCGCCTTCGTTCCTTGCCCATCTCCGAGAGCATACTTTCATCGAG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TATGTGGCAAGAATGGGTATCCTTGATGAAGTTTGGAAGTACAAACTGATCCTGGTGGAAACG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TGGAAAGGCGCGACTGTTAAGTACTATCGTATCCGACTGCCCACGCCGCTCAAGCCTGGTGCTCAACAAACACTCGGAATCACCTATTATTACCTGAAAGCCTACACTCCTCTCCCCGCGGCTGTTTCTCAGGACGATGATCAATACCTA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ACCACTGGTAGTTTCGTACTCCGAATTCCTTTCATTGAGGGCCCCAAGCAGCCGGAAGGCGTTGAATATGAGCACATCAATGTCAATGTTCTCCTTCCAGAGGGCGCTGAGAACGTCAAGTTCCACACCAACATTCCCGAATCATCCATCGTATCTACCTCGGTTGATCTGACCAGAACCTACCTCGATACTGTCGGTAGAACAGCTGTCAGCATCAAGGCGCGAAACTTGGTCGACGAGTTCCGAGACCGCCAACTCATCATCTCTTACGATGCGCCTCTCTCGAGCGCTCTTCGAAAACCTTTGGTCATCTTTGCCAGTGCCATGGTAGTATTTGTCACTACTTGGGCGTTGGGCCAGGTGCAGA-GGG</t>
  </si>
  <si>
    <t>&gt;NRRL_25433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TTCTCGCCCTGCAACCGAATATGGTGCCGATAGTCTTGTGCTAGACTCGAGTGGTCGTCGAGTCGAGTCTTTCCCTCCTGGCTTGGAGATGCCAAACCCTGCCGTTGACT---CGGGGTTTACTCAATCGCCTACAAAATT---CGATGCGCAACCTGCCCCATTCCCGCCTAGTCATCCTTCTGCTCTTCCTCATGCTGGTCAGGTTGCCCAGGATCCACGGCTGCCCGATGGCTCCAGCAATGGCCTGCCCTCTGGTGGACTCTTCGACACTGAGCCCCATATCACTTCAGAATTGAGTGCTATCTCGAAAAACATTCAGAGAATCCTCGACACCAGGCGCAAATATATCGCCCTCTCGAATCAGGGGCCTGATGATAACCCAAGAGACGGCCCGGATTGGGAAATTTACCCCCCTCCACCAGAGCCGGCATGGCAGCAATCGTCGAGGCAAAGAGCAAGTACTACAGAGCACGTACCAGGTCAAGAGAATACTGGGTTGAACGGTAGTAAGGATGCTACTGGGTCCAT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TCTAGCCGAGGTTTTTGCTAGTATTAATCTGACAGCTTATGACCTGAGCATTGATACATTGGACATGCATGCTCATACGGATTCGTTCCATCGCTTTGACAAATTTAACCTCAAGTATAATCCAGTCGGAGAGTCCCGTCTTCGAACTATCTTCCTCAAGACAGATAACTTTATCCATGGCCGGTACCTTGCCGAAATTACCAAGGAAGTCATATCTGATCTTGAGTCAAGCAAGTATCAAATGGTTGAGTGGCGCATCTCCATTTATGGCAAATCGATCGATGAGTGGGACAAGCTTGCCGCTTGGGTGGTCGATAACAAGCTGTTTTCGCACAATGTCCGCTGGCTCATCCAGATCCCTCGC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G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CGCCATGGTTAAGACAAATGTTCCTGATCGAAGGGAAGAGTTCCGCTACTTCACCTTGATGCAGGAGAGAGACGTGCTGTCGAAATATGTCACTTATAATGCTGCGAATGAGCCTCCTGTGCAAGCTGCTGGCAATGAGAGCAAGATGTCAGAGTCAGTGGCGTCCCTGGC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ACCCACAAAGGAGACTGAGCAGCAACTCGAGGAGTTCGCCGGGCTTTGCACCTACGTCTCGGGTCAGTACGACAAGGATGAGTCTTTCCAGGTTTGGAGCAGCACCTCCAGGAGGTTGAGCAGGCCGCCCCGAACCACCGTCTTTTCTACATGGCGCTGCCCCCCAGTGTCTTCACCATTGTTTCACAGCACCTGAAGAAGATTTGCTACCCCAAGAAC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TCTTGTCCTTGACTGCTTGAAGGGCGACCAGTCCAACTTTGTCCGTGACGACGAGCTCGACGCCAGCTGGCGCATCTTCACCCCTCTCCTCCACTACCTTGATGACAACAAGGAGATTATTCCCATGGAGTACCGGTTCTCGTGGTCTGCTGTTCTGGACGACTTCACCTCCTCCTACGGTTACAAGTTCAGCGACGCTGCTGGCTACCAGTGGCCAACAACCAATGCTGCTGCTCCTAACAAGTTGTAAATGGAGCGCACCGCTTCCGGCCCCAAGACTCTCTTCCCGAGAGGGCCAAGCTTCACTCTGGACGACTCTCCAACAAGGACTTTATTGTGCGTGACTTTGTCGATAGCCTAGCAGAGAGC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C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CAAAATCTCTTCTTTGGCTTCCTGAGAGCTTTGCACTCCTCAAGAACTTATCTCGGATCATTGGTCGAAGATCTCAAGTCCCATGGCTTGACAGAACACCCCGAGCCTTGCTCCGCCCAAATAGCACACACACTTGACCAGCAGATGGAAGAGCTTTTTGTGCCATATATGATAGGCAACTCGTACATCGAGCGGGAAAGGAAGAGTCTGGAAGAAATGTACAGCTCCCAGGATGCTTATATCGAGCGTCTCGACTCGTCAGAACTCACAAGCACACAGAAGAAAATGATGCTGCGTGTTGCTGGCGTTCAAGATAAGGACAAGGATAACAAAAACGAAATCGAGGTCTCGGAGGAGGACGGCGCTTTGAGCGTTGCTAATGCCAAGCGCATGCTCAAGTGGTTGGCTGAGAGCGTCCAGCGTACTCTTGAGCTCGGAACCCAGACCGATACTCCCAAAGATGTGAATACTCTCCTGAACCTGCTCTTGACGAGCCTGGGCCAGGTATACATCGAGACTACTCTCGATGCTGCCCTTGACCAAGTCTCTGTGCAGGAGAACACAAAGACTGAGCCTGATCTATCTTACTTGCCAACGATACAGCCGGCTGTCACAATCACAAGTCTCATGGATCGATTCATCACAGTCGTGCTCATCCGGCTTGCGGAATCAAACACAACAGTCAGGCGTAGCATGGAGGCGCAGAAGAGGGTGGCCATTAGTAACATTGAGAAGAAGACAAACAATGTCATGAAGGGCACTATCGACGTTGTGTCCAATTGGGTGACCAAGTCCTTAGCTGGTCAGCGGAAGCAGGACTTCCGACCAAAAGAGGTCGAGCTCGACTCATTGCAGACACAGACGTGTCTGAGCATCTGTACCTTCTTAGCCCGCGTCCAGCGTCTCGCTCGTCAAGCTATCGACGGCCAAAACTCAGAGAAGTTCTTTACCGAACTTGCTCTGGTCATTCTGAAGCTGCTCTTTGAGCACTTCAAGAAGTTCCAGGTCAACGCCACAGGGGGTCTGATGGTCACGCAAGATATCGCAAAGTACGTTTCCACAATGCGCGAGTGGCCATTGACTAAGGAAGTTGGCTCCGCTGTCGAGATGCTCACTGAGATTGGTTCTCTCTTTATCGTCGGCCCCGAAGCACTCCGTGAAAAGACACGAACACTGGCAGCATCGGGCATAAGGGGGAAGTTGTCCAGGGCAGACTTTAGGGCG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CGAGCATGGTAGTCATGAGGCGCGTGTTTTTGAGGCGCTTCGAAATGCCGTGGAGGGGTTGTCGATCCAGGACCTAGAGAAGGCCATTGGCGACAAGACGGTGACCAAGGTCGGACAGGGCAGGCTTTCAAGGAAAAATGGATCAAGAAGAGCGCCGACGGCAAGCTGGTAGCCACTGCTGAGTCGATCGAAGATGTCACCAAGCGCAGCTACAGAAGATCAAGGAGACCCGGACACACGAGCCCAAAATCTTGACCGATCTGCGAAAACGAAAGCTGATCAAGATGCAAAAGGTTATCAGCTTCAAGATTGAAAAGGGACCCAAGTTCGCCCTCGAGATTCAGAAGGAGGAGACCGACA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AGT---TACCACACAACTCCAGGCCCGCCATCGCGCGGACTCATCGCGCCTTCGACGCCTTCAATCCGCGCACACTCTTGGAGCCCGCGCTCGCGAGCAAGGCACGCCCTCACTCATCTCTCAGCAGCGCCACCGCGACACCCAGCGCAATGCTTCACCTACAAGACCGTCACAAGCGCCTCCTGCTGCTTCAGGCACACCG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G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G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TATCTGCTGGAAGGCCTTTGCGGATGCTCTTGAGGTGATCCCCACCACACTGGCCGAGAACGCCGGTCTCAACAGTATCAAGGTGGTGACGGAGCTACGACACCGACACGAGATGGGCGAGAAGAATGCAGGAGTCAGTATCAAGTCCGGAGGAGTCAACACCAACATTTCCAAGGAGAATGTGTTGCAGCCTCTTCTTGTTAGCACAAGCGCGATCGAGCTGGCGGCTGAGACAGTCAAGATGATTCTGAGGATAGACGACATTGCTTTGACCCGATAGATGTCTTCCATGATTACAGCCGCGCAGTGGGTCCCTAGGGCTTCGCTGCGCCTTTCCCTCAGAAGTATACCCTGGACGAGGCAGAGTTTGAGCGGATAGCGGAGCTTGCCAAGCTCCAACTGGACGACGCCCAAGA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GGTGCAGAGAAGGACTCGACAGGTAACTTCGTCGCCGTTGGCACAATGGACCCCGATATTGAGGTGTGGATCTGGACACCATCGACTGCATGTACCCCAATGCGATCCTCGGCCAGGGAGGCAACGAGGAGGAGAAGAAGTCAAAGAAGAAGAAGAAGAAGTCCAAGAAGTCCAACGATGAGTACCACGTTGACGCTGTCCTGTCGTTGGCTGCGAACCGCAAGCATCGCAACCTGATGGCTTCAGCCTCTGCCGACAAGACGGTCAAG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TGAAGTGACTCCCATGGAGTGCCGCCTTCGAGACATGACATACGCCGCGCCAATTTTTGTCGACATACAATATATCCGAGACAAGCAGCGGATTGTGCGAAAGAATGTGCTCTTGGACGCATGCCAGTCATGCTCAAGAGCTCCAAGTGTCGTCTCGCCGGAGCCAACAATACGCAGATGGAGGAGATGAACGAATGCCCACTTGACCTGGCGGTTACTTTATTATTGGTGGTACCGAGAAGGTCATTTTGATTCAGGAGCAACTGAGCAAGAACGTATCATTGTTGAAGCCGACGAGAAGAACAACATTATTTCAGCATCGGTCACCAGTTCCACACACGAACGGAAGTCGAAGACGTACGTTACTCTGAAGAAGGACAGAATTCTCCTGACACACAACGTGCTGGTGGAAGGTATCCCGATCGTAATCATCCTGAAGGCTCTGGGAGGATTGTCAGACATGGAAATTATGCAGCTTGTTGCTGGATCAGATGGAAGATACCAAGATGAATTCCTGGTAAACTTTGACGAGGCGACAAAGGCGGGTGTTTTCACTCAGCACCAAGCGCTGGAGTATATCGGAGCAAAGGTAAAGATGGGTTCCCGCAGAGGCACATTCGGTCCTCAAGTGCGCCGTAACCACGTCGAAGAAGGCCTCGATGCTTGGCCAACCTGGTCATTGCCCATGTGCCATTGAGGGACTGGATTTCTACCCCAAGGCCATCTATGTGGCTCAGATGACTCGAAGGGTTCTCATTGCCGCCCACAACCCCAAGTTGGTTGACGACAGAGATTTCGTGGGAAACAAACGACTTGAGCTGGCTGGTCAACTTCTCTCACTTTTGTTTGAAGATTTATTCAAGCAGTTCACATCTGGAGTCAAGATGTCGATCGACAAGTTCCTGAAGAAAAACAACAGGGCAGTTCCTCTCGACGCGGTTCACATGATTAGCAACCACGCCAACAACATTGGATATGGAATCAACCGAGCCATTCAGACTGGAAATTGGACTGTCAAACGCTTTAATATGAACCGAGCAGGAGTCACTCACGTTCTCAGTCGGCTGAGTTATATCGCCGCTCTTGGTATGATGACCAGAATAAGCAGTCAGTTCGAAAAGACCCGAAAGGTGTCTGGTCCTCGTGCACTTCAACCATCGCAGTGGGGTATGCTTTGTACGTCAGATACACCTGAAGGTGAAGCCTGTGGTCTGGTGAAGAACTTGGCTTTGATGACCCATATTACTACAACGTTGATGAAGAGCCTGTTAAACGGTGGATTTTTACACTAGATGCTGGTGTTGAACCTATCCGCAATTTCTCGGGGGCTGAGATGCACCGTGAAGGAAGCTACATTATTCATATCAACGGTACTCCGTTCGCATTAACTCGATACCAAAGCGATTTGCGCAAAAGTTTAGAACTATGCGACGGAGAGGTTGGATCTCCCCTTTTGTTGGCATCAACATCAACACACACTTCAACGCCGTTCATATTGCCACCGATGAAGGCCGTATTTGTCGACCTTACATCATCGTTAAGAATGGTAAGCAGAAGCTCAAGCCTGAGCATCTGCGATTACTTCAGATGGGCAAAGCGACATTTGACGACTTTCTGAACCGCGGAATCGTGGAGTATCTCGATGTCAATGAGGAGAACGATGCCCTCATCACCATTTATGAGGACCAAGTGACACAGAGTACCACTCACTTGGAAATCGAACCCTTTACAGTCCTGGAGCTGTCGCAGGATTGATTCCCTTCCCCCACCACAACCAATCTCCTCGTAACACTTAC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TGAGAATGAGGGCGATGGCAAGATTAAGCGCCGGATCGCTAAGCACGAGGCCTTGGATGACGATGGTCTTGCAATCGTTGGTTATAAGGTGAACAGCGGCGAGGCTATGGTCAAGAAGGAGACACCGCTTGACCAGACAAGCACTGGCATCGGACTGGACCGTGGACCTGCCGAGTTCCGCGACTCATCAGTTTCGTACCGAATCGCAGATCCCGCATATATCGACAAGGTCATGATTTCTCAGACAGAGAAGGATACCACAGTAATCAAGGTGCAGACAAGACAAACTCGACGCCCCGAATTGGGTGACAAGTTCTCGTCTCGTCACGGTCAGAAGGGTGTCGTTGGTATTATTGTTGAACAAGAAGACTTGCCTTTCTCTGACAGTGGATTGAGCCCCGACATCATCATGAACCCACACGGTTTCCCTTCTCGAATGACAGTCGGCAAGCTACTCGAGTGTCTAACGGGCAAGGCTTCTATCGTCCACGGTCGTCCTGACTATGGCTTTGGAGATGCTTTCCGTTCTCATCCATTGGAGGAGATGAGTCAGGTGCTTGTAGACCATGGCTTCTCATGGGAGGGCAAGGACTACTTCACATCGGGTATTACTGGAGAGCCACTGGAGGCATACGTCTTCAACGGACCTATCTACTACCAGCGACTCAAGCACATGGTGCAAGACAAGATGCACTCTCGATCTCGAGGTCCCGAGCCATCCTCACTCGCCAACCTACAGAAGGTCGTTCACGAGATGGTGGTCTGCGCCTGGAGAAATGGAACGCGATTGTTTGATCGCCTACGGTGCTTCCCAGCTTCTTCTGGAGCGACTCATGATTAGCTCGGATGGTACTGAGATTGATATTTGCCAGCAGTGTGGTCTGTTCGGATACAAGGGTTACTGCCACACATGCAAGAGTACGAGGGAAGTTACCAAGATGACGATGCCGTATGCAGCGAAGCTGCTTGTACAGGAGCTCATCAGCATGAATGTTGGAGTGCGACTCCAGATGGATGACGAGTTTCCCCACCCCAGGTAAATGGCTAACCTTTACTTCACCCACTCGAGCGCTCCGCTCAAGACGGTGGAAGAGATTCAGTTCGGTTTGATGTCTCCCGAGGAGATCAAGAACATGAGTGTCTGCCACATTACTTATCCCGAAACGATGGAGGAGAACAAAACAAAGCCTCGTGACGGTGCCTCAATGACCCGCTTCTCGGATCGATCGATCGACAATTCCGTTGCAAGACCTGCACCCAAGCAATGGGCGAGTGCCCTGGCCACTTCGGTCACATCGAACTGGCCAAACCTGTCTACCATCCCGGATTTATCAAGAAAGTCAAAAAGATTTTGGAGATTGTCTGCCACAACTGTAGCAAAGTGCTAGCCGATGATAGAGATCCTGAGTTCGTTAACGCCATTAACACTCGAGATCCTAAAGTCCGTTTCAACCGCGTGTGGAAGTTTGCAAGAAGAAGCGGAGATGTGAGAACGACGAGGCCAAGCAAAAGGATGATGAG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CAGTATTTCCATGGATGGCACGGGAACTGGTATGCGCAACGAAGATGATTTGACATACAAGCTGGGTGATATTATTCGTGCCAACGGAAATGTCAAGCAAGCTATTCGTGAAGGATCCCCTCAACACATTGCTCGAGACTTTGAGGAACTCCTGCAATATCATGTTGCAACCTACATGGACAATGATATTGCTGGCCAACCTCGTGCTCTACAGAAGAGTGGCCGACCCGTGAAGGCTATTCGTGCACGTCTAAAGGGTAAGGAGGGTCGTCTTCGAGGTAACTTGATGGGTAAGCGTGTCGACTTTTCGGCACGTACTGTCATTACTGGTGATGCCAACCTTTCTCTACACGAGGTCGGTGTCCCTCGCAGTATTGCC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C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T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CCTGGAAGATCTTTCTGCCCGTTACGATGGAACTGTCCGAAACTCTCTGGGAGACATTGTTCAGTTCCTCTATGGTGAAGACGGTCTTGATGCCATGATTATTGAGAAACAGAAGTTGGGTATCCTCAATATGTCAAACTCGGCATTTGAAAAGAAGTATCGTCTGGATCTTGCCAACCCCCCGGACTGGTTTAAGCACGACTACGAATTCGGCAACGAATTGACTGGTGACAAGGAATCTATGGAGTATCTCGATCAAGAATGGGAAAAGTTGTTGGCTGATCGCAGACAAGTCCGACAGATCAACAAGGCCAAGGGTAACGAGGAAATGATGCAACTGCCCCTCAACATCACTCGCATCATCGAGTCTGCTAAGCGAGTCTTTAATGTCAAGGCCAATGACCGAAGCAACTTGCGACCGTCAGAAGTTATTCCAGCTGTGCAAAACTTGTTGGATAGCATGAAGATTGTTCGTGGTACTGATGAAATCTCGATTGAAGCTGACGCAAATGCATCAATTCTCTTCAAGGCCTTGCTTCGCTCTCGCCTGGCCTTCAAGGAGGTGGTCAAGGAGCACCGGTTGAACAAATTAGCTTTTGACCATATTCTGGGTGAACTTCAGAATAGATGGGATCGCGCATTTGTCAACCCTGGTGAAATGGTTGGTGTTCTGGCTGCGCAGTCTATTGGTGAGCCTGCTACTCAGATGACACTGAACACCTTCCATTTCGCTGGTGTG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C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C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ATCC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CCTTCACACTCCCACCGAGACAAAAGTCCTCTCCAACCTCCGCGACACCTTCGTCTCCCCTCCAGGAACAGGCTTCCTCCCAAAGACACAGCGGCCCACCACCGCGCCCACTTTGTCCGTCTCGCACGCGAAGCCCTCGCCGAAGCGAAAATCACTCCAAAGATGTCGATTGTATCTGCTACACGAAGGGCCCGGGTATGGGCGCCCCGCTGAACTCTGTTGCTGTTGCGGCTAGAGCATTGAGTTTACTCTGGGATAGACCCCTTGTTGGCGTGAATCATTGCGTGGGACATATCGAGATGGGGAGATATATCACTGGTGCTGATAACCCGGTTGTGTTATACGTTTCGGGTGGTAATTCGCAGGTAATTGCGTATGCCGAGCAGCGATACAGGATATTTGGCGAAACACTTGATATAGCAGTTGGAAACTGTCTCGATCGGTTCGCTCGCACATTAGAAATCAGCAACGATCCTGCGCCGGGATATAACATCGAACAACTCGCCAAGAAGGGGAGCAAGCTCCTCGATATCCCCTACGCAGTCAAGGCATGGACTGTTCGTTCTCTGGAATTCTAGCTTCGGCGGATGCACTCGCTGCACAGATGAAGGCCGGCGCGGATTTCACACCAGAAGATTTATGTTTCTCACTACAAGAGACAGTATTCGCGATGTTGGTGGAGATCACAGAGCGGGCTATGGCTCACGTCGGGTCGTCGCAGGTCCTCATTGTGGAGGTGTAGGATGTAATGAGAGGTTGCAGGAGATGATGGGACATATGGCAAGGGAGCGAGGAGGATCGGTTTATGCCACCGATGAGAGATTCTGCATCGATAACGGAATCATGATTGCGCACGCTGGTTTGTTGGCTTATGAGACAGGGTTTAGGACGTCTTTGGAGGAGAGTACATGTACACAGAGATTCAGAACTGATGAGGTCTTTATCAAATGGAGAGACTGAATGTGCCTATCACTCAGCTACGCTGGAGATGAAGACGATGTTTTGGTGCTAGCATCTGCTGGCACAAGAGATATCGTGCAGATTTTCACAGCTGAGGTTAAGTCAGAAAATGTTCAGTTCGATCTGCAAGCCACTTTGACAGGACATGAGGGTTGGATACGGAGCTTGAGCTTCGCCAAAGAGACATGTGCCCTGACAGTGATCTGTTACTCGCCTCAGCGAGCCAGGATAAATACGTCGTATCTGGAGATTCCATCAGGGAAGAGAGCTGCCCGCTGCTGCTGCCAGTGGTTCAGACCCTTCCAGCGACGCATACCTACCCGGAAAGTCACCCTCCAACAAGGCACATCGTCTTCAGTCC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CAACTGTATTGACTCTGTGGGAGCTTCTCAATTCGTCTCAGGGGCCGATGAGAAACTCATGCGTGTCTTTAGCGAACCCAAAGCTGTTGCCTCGATGCTCAACCGTCTTGCAGGCATCGGTGGTGGCATGGATGTTCAGAACATGCCAGATGCCGCCAATATGCCAGTCCTGGGACTATCTAACAAGGCAATTGATGCCGTGGAAGATGACCAAGAAATTCAGCCCATTGATGACCGGGATCGTGAGGCCATGGATCCAGCCTCGATAGTCAAAAAGTCGCATTTGGAGATCGATCACCCTCCTTTCGAGGAGACACTCTCAAGACATACTTTGTGGCCGGAAACCGAGAAGCTCTATGGACATGGTTACGAGATTTCTTGTCTCGCAGCTAGCCACGATGGCACTCTCGTCGCCAGTGCATGCAAAGCCAGCTCGACCAACCACGCCGTAATTCGCCTATTCGAGACAAATCGTTGGACTGAGCTCAAGCCGCTCTGACCGCACACTCTCTAACAGCCACCCGCCTTCGATTCTCCTCTGACGACCAATTCCTCCTAAGTGTAGGGCGCGATCGCCAATGGGCTGTCTTTGAGCGCGCCCCTGATGATGAAGCTGCGTACAAGCTCCTGCAGATCAATCCCAAGGGTCACACACGTATGGTCCTTGACGCAGCGTGGGCGCCTGCGTCATCTACGGCGCCAGTATTCGCAACTGCTGGCCGTGACAAGCAAGTCCGCGTCTGGCCGCCAAACCTAATGAAGATGGAAAGCTTCAGTTCTCTCAGACAGCCTCCATCCCGACTGCATCCCCTGTAACATCCGTCGATTTTGTCCCTCAGGTTATTGACGGTAGATTTGTCTTGGCAGTTGCACAGAACTTGGCCGACTCAGTCTTTGCCTAATCAAGGAGGATGGAACTGATGTCACTGAGAAGCCCGCATATGAAGATTACTGTTTGCCCAAGGCTGTTCACCAGCTTGCATGGCGTCCTATCGTACGAGAGGGGGCCGAGAGGCCATTTGAGGTGGCAGTTGCAGGAGAGGATAGTTCACTCAGAGTATATGCCTTCAGCAGGCGTATCTTCAGGTGTCTGCAGACCCATAGCAGGAGTTCTTGACAGGATTCAAGACATCGCCAGAGCAAACCATCACAACT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TGAAAAATACCGCCAGACTGGCCAAGTCTACGAACTGTTGGCAAAGTCGATTGCTCCCGAAATCTTCGGACATCTTGATGTCAAGAAGGCTCTTCTTCTTCTACTTATTGGTGGTGTGACGAAGGAAATGGGAGATGGAATGAAGATTCGTGGCGATATCAACATCTGCTTGATGGGTGATCCTGGTGTGGCCAAGTCTCAGCTCCTTAAGTACATTTCAAAGGTCGCCCTCGTGGCGTCTACACTTCAGGTCGTGGAAGCAGTGGTGTCGGTCTCACGGCTGCTGTTATGCGTGATCCTGTCACGGATGAAATGGTTCTCGAAGGTGGTGCTCTCGTTCTGGCCGATAACGGAATCTGCTGTATTGATGAGTTCGACAAGATGGACGAGACTGACCGTACTGCCATTCACGAAGTAATGGAACAGCAAACAATTTCCATTTCAAAGGCCGGAATCTCAACAACCCTCAACGCCCGCACCTCTATTCTTGCCGCCGCTAACCCTGTTTATGGACGATACAATCCTCGCATCTCCCCTGTCGAAAACATCAACCTCCCCGCTGCGCTCTTGTCCCGTTTCGATATCCTATTCCTGCTTCTTGATACCCCTACGCGCGAAACAGACGAACAGCTTGCCAAGCACGTTGCGTTTGTGCACATGAATAGCCGACATCCCGATATCGGCACTGA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ATGGATATCTGGCAAACCACCAGGAACGGTGCAAGACTGGTATTTGTCAACAGCGACCCTGATAACGACCAAGAGGATGACATGGACTTCTGA---ATGGTGAAGTCGTACTTGAAATACGAGCATGGCAAGTTCTTCGGCGTCGTCGCCTCGCCGACCTCGAACATAGTATGGTCCTCGAAAGACCGAACAGGAACCAGCGCGGGACAGGCGATCGTCGCAGCGAATGAAGAGGTTCTCTGCTGGATATCAAGAAGGGCGAAATAACAAACCGCTGGAGAGATGAAAGATGCACGATTCCCGTGACTGCCATTGCGCAAAGCAAATCCGACAAGGACGTTTTCGCTGTGGGATACGAGGATGGTAGTATTCGATTATGGGACAGCAAAATTTCCTCCGTCATCCTCAACTTCAATGGTCATAAGTCGGCAATCACAAAACTCGTTTTCGACAAGTCTGGTGTCAGACTTGCCAGCGGCTCCAAAGACACCGATATCATCATCTGGGATCTTGTCGCGGAAGTCGGCCAATTTAAGCTACGAGGACACAAGGATCAGGTGACTGGCCTTCATTTTGTTGAGCCAGAACCTCAGGTCCAGGATGAAGACGGTGCGCACGCGATGGTCCTTGATGGTGAAGGAACACACGACGGCTTCTTATTAACGACTGGCAAAGATTCGCTTATCAAGCTGTGGGATCTATCGTCAAGGCACTGCATAGAAACACACATATCGCAGACAAACGGCGAG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CGACGTCTTTGTTCAATATGTCATTGTACGAACAGGAGGCAAGGTGCGCTCTGTTGACTGGGCCCTCCCTAGCGGACAAAAGGATCTTCACCTGCTGGTAGGAACCACAAACAACCTGCTCGAGTATTACAGCCTACCATCTAAGGAGAAGAGCGAAAAGTCAAAGAAGGACGACGTCCCTGATTATACGAGAGCGCTATCCGTTGAACTCCCCGGTCACCGAACAGATATCAGGGCGCTATCGCTGAGCTCGGATGACAAGATGCTGGCATCTGCATCGAATGGTAGCTTGAAGATCTGGAACATAAAGACACAGAACTGCATTCGGACATTCGAGTGCGGCTATGCGCTATGCTGTTCTTTTCTCCCAGGAGACAAAGTCGTTGTGGTTGGCACCAAGAGTGGTGAACTGCAGCTCTTTGATGTGGCCTCGGCTGCACTGCTTGATAGTGTCGATGCTCACGAGGGTGCCATCTGGTCTCTCAACGTCCACCCTGATGGCCAGTCCGTCGTCTCAGGCAGTGCTGACAAGACAGCCAAGTTCTGGGATTTCAAGATCGTACAGGAGGAAGTGCTCGTACAAGAAGAACAACACCGAAGCTCAAGCTGCAACAGTCGAGAACACTCAAGGTTTCTGACGATATTCTG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TCGCACAATCGATATTGGGATGGTGATAAATTCGAGCAGATCCAGAGACTGGATGTCACCATGCGAGGTGTGGCTATTGCCGTTGCCCATAGCGCGACCTCTTGGTTAGTGCCGCCATGATAAGAGTATCCGAGTCTGGGATGAAACAGAGGAGCAGATTTTCCTCGAGGAAGAGCGCGAGAAGGAGATTGAGGAACTATACGAGAGCACTCTTACGACATCACTGGAGCGAGACCCTGAT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TCGATTCAATCGCGCCCTCACTCCCACACGCGCCGATCCCTTTGCCGCGAACGCCAGGCTGGCGCTTCCGAGAATGGCACCAGTTATCGCGAGATTATGGAGGCTCGTGAACTAGAAAGGAGGAGCAGCGCGTTTTGCAAGCTATCAAAGCGAAGCAGGAGGGCAAGACTGGTGATGACGGCGATGCACAGCCCATGCTAACAGATGG---------TAATGCCGAAGCTGAAGCTACCGAGGCTTCTTCGACTGCTCGGAAGCGCAAGAAGCGATGGGATGTGTCGTCGGCACCCGCCGAGGATGATACGGCTGAGGCCGGCGAAGCAGCGAAACCCAAGCGTTCGCGATGGACCAAGC---------TCCTGCACCTGGAGCAGAGGTTTCTAAGAAGCGTTCGCGATGGGATCAGGACCTTCTGCTACGCCCATGGGCAACACAGGGCTAGCTACTCCTGCGCACCCATCATCCGCACCCACTTTGCCAACAACTTTTGTACCGACAT---TGGCCGAAACATGCCTCTCAGCGACGAAGAACTT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GCTCATCGACCAAGACTACTACGCCAGAGTGGAGGGACGAGAAATCATCTCTAACCTGAGCAAGGCTGCTGGTCTTGCTACCATGATCAGCACCATGCGACCTGATATCGATCACGTCGATGAATACGTCCGGAACACAACAGCACGAGCCTTTGCGGTGGTAGCGTCAGCCCTCGGCATCCCTGCTTTGCTACCCTTCCTCAGGGCTGTCTGCAGAAGCAAGAAGTCATGGCAAGCCCGCCACACAGGTGTGAAGATTGTTCAGCAAATCCCTATTCTGATGGGCTGTGCCGTGCTTCCTCACCTCAAGGGTCTTGTTGAGTGTATGGGCCTAACCTCAACGATGAACAGACAAAGGTCAGGACAGTCACCAGTCTGGCCATTGCCGCATTGGCTGAGGCCTCTAACCCTTATGGTATCGAGAGTTTCGATGACATCCTTAACCCTCTATGGACGGGCGCCCGCAAGCAGCGAGGCAAAGGTCTTGCAGGTTTCCTCAGGCTGTTGGATACATCATTCCCCTGATGGACGAGGAGTATGCCAACTACTATACCAGCCAAATCATGGAGATCCTGCTTCGCGAATTCTCCTCACCCGACGAAGAAATGAAGAAGGTGGTTTCAAGGTTGTCTCTCAGTGTGCTGGGACGGATGGTGTCACTGCAGGATACCTCAAGGAACACGTTTTGGACGAGTTTTTTAAGAGCTTCTGGGTACGAAGAATGGCCTTGGATAAGCGAAACTATCGACAAGTGGTGGAAACAACTGTCGACATC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GGCCGAAATTGTGCTCCCTTTACAGTTCTTCCTGCTCTCATGAACGAATATCGTGTCCAGAGCTCAACGTGCAGAATGGTGTGCTCAAGTCACTTTCCTTCCTTTTCGAGTATATTGGCGAGATGGCAAAGGACTACGTTTACGCAGTGACTCCCTTATTGGAAGACGCTCTCATCGACCGTGATCAGGTC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CGCC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T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TTGGCTGGTATCCTCCAGAACAAGCCCCTCGAAACCAGCATTGACATGGGCCAGTGGCTCGCTCGTTTGAGCATCCAGGAGCTTGGACCTTCATACCCCTTCCCCAAGCAAACCTACCAGGCTGCTTAAATGGC-------TTCGA--------GACTTGACAGATTAGTCACTATCCTCGAAACGGGTAGTACGAGACTCATCCGTGATACTGCTGTTAATCAGCTTGCTGATTGGCAAAAGCAACACCCTGATGAATTATTCAATCTCCTCTCTCGTGTCGTCCCTTATCTGAGACACAAAGAATGGGAGACAAGGAGAACCGCAGCTTCTGCTATTGGAAAAATCGTAGAGCATGCCCCTGTTTACGACCCAAACTCCGAAGATGCGCCCGAGGAAGGGAAGAAGGAGGAGCCTGTGCCCGAAAACGGACATATTAAGAAGGAGGAGGAAGATGACGCAAAAAAGCTACCTTCTGATGATGGTCTCTTCAAATTGGAGTCTCTCAATGTTGAGATGATTCTCAAATACGGCAAAGAACTACTGCGTGGCGGTGGCATCGAATATGGACTAGCAGCGCTTGAC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CGATGTTGATGAGGACACTAAGGTTGTGAGCGAGTTCAAAGGACCAGTGATCCCCATAAAATCCGAGCTAGAAGTGGAGGAGACTATGGAGGGCGCTGAGTGGCCATATGACCGGTTATGCGATTTCCTCAAAGTGGACTTGTTTGACCCTTCCTGGGAAACCCGACACGGAGCTGCCATGGCCTTCGTGAAATTATCCGAGTACATGGTGGAGGTGCAGGGAAGCTACGCGACAAGACAAGGAGGGAGAAT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TACTGGACGAATTATGGATCTGCTCGCGACTCTGTGTGGTTTCCCGGAGGTACTCGAAGCAATGAAGGCATCGGCCGCTCAAGATGAAGAACGCTCCTTTACCCTGCTTGTCCCTAGACTCTATCCCTTTTTACGTCATACCATCACATCGGTGAGGGTGGCTGTGTTGAAAGCATTGTCGACTTTCGCAAAACTTGACGCAGAGACCTCCCAGGGCTGGCTCAACGGCAGAATTCTCCGATTGATCTTTCAAAATATTCTTGTTGAAAGAGATAGAGACGCCCTCAACATGTCTTTGGACCTATGGACGTCTCTGGTCGAGAGCCTAGCTAGCAAACCTGCTGTTCTTGCAGACGAATTCACTGCTCACATCGATCCTATGATGCAACTGACTCTACACCCTATCGGTGTTTCGAGAAATCCGATCCCAATGAACGCCTCACTCTTCCAAAAACCATCAGGTGGCACGTATACTATGCCCGGAGTTACTCAGCACACACCACGGAAGCCGTCATCTCCAGATGGGTCTGATCGTGCTCCAAGCGTCGCCGGAAATCCACAAAGGTCGACGATACCCCTACAGCCAGCCTAACGCATGATGTTGATGGTCACATGATGCAAGGCGACGTGGATCTCGTTGGCATGGATGTGCTGATTCGCTCCCGTGTTTCAGCTGCCAAGGCAATGGGCTTCATCATGTCTCGAGTCCCTGTCGCAAGCCTGGAT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TCCCGGTCAACGTCTGATAGCGAGTCAGCAGCTGTCCGACGCTCGTGATATGACCATCTTGGCCATTGAAGAAGCCAAGACTGTTAAGGCAGCTCGTGATGTTCGCGTCAAGGCAGCAGCAGCGTGTGCAATGGTTGGTATGAAAGTGCTTCCGAAGAAACCCAGCCCATTGATCAAGGGCATCATGGACTCTGTCAAAACG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CTTTTTGATTGTGCCAGTTTTAGGACGAATGAGCGATTCTGACAACGAAATTCGCCTCATCGCAACAACATCCTTTGCCACGTTGGTCAAACTTGTTCCTCTTGAAGCTGGAATTCCTGACCCGCCCGGATTGTCCGAGGAATTGCTGAAAGGACGAGACCGCGAGAGAACCTTCATTGCTCAACTGCTGGATCCAAAGAAGGTAGAGCAGTTCCAGATTCCCGTAGCCATCAAGGCTGAGCTACGGTCGTATCAACAAGAAGGCGTCAACTGGCTCAATTTCCTCAATAAATACCACCTTCATGGTATTCTTTGTGATGATATGGGTCTAGGCAAGACCCTGCAGACCCTCTGTATCGTAGCAAGCGATCATCATCAGCGTGCCGAAGAGTTTGCCAAGACACAGGCACCGGATGTCCGCAAGCTGCCGTCACTAATTGTCTGCCACCTACACTTTCAGGTCACTGGCAACAAGAAATTAAGACCTATGCACCATTCTTGAGCGTGACC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GACGCAGAAGATTCTCGCCAAGCAAGGAACCTCCATTGAGGATGCGCAGCACGCACCCAAGTTGACCGCTCTGAGAGATCTACTGGTGGATTGCGGTATTGGCGTTGAAGGCAGTGATTCGAATGATCCTCTT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TCAGGCCATGGATCGAGCCATCGTATCGGCCAAAAGAAGGTGGTGAACGTGTACGCCTTATCACCCGTGGAACTCTCGAGGAGAAGATTCTGAACCTCCAACGTTTCAAGATTGATGTCGCATCAACAGTCGTAAATCAACAGAACGCTGGCCTCTCAACGATGGACACAGATCAGATCCTTGACCTGTTCAATGTTGGAGACGCCGCACCAAACCTCTTAGCCGACAAGGAGAAGAACAACATCGACGGAAGAGAAGAGGATATGGTCGATATCGAGACAGGT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TGTGGAGGACCCAAACGAAGCCTTCGATGACTTGCGAGACATCTGCGATTTGCAATTCCTCCGCACGATGCCCGAGTTCAACGACCTGCGACTTGATACAGAAGTTGCCATTCCTAGGAAGGGAACTTTGCCAAAACTGATTGTTGGCAGTGACAAGCTTGAGACTATTCGACTTCAGGCTAAGATTGCACCTCGCCAGTTTGGTCGGGTCCTCGAAATGCACCTCATGTCTCAACTTCCCAAATCAGTACGACCAACAATGGACATTGATGGAGACATGCCAGAAGCTACACAAGCCGACAAGCACCAGGGCAAGGTCTGGAGTCTGATTGTTAAACAGCGACTGTACCGTCACAACAAAGATGTCCTATCTCAAATCGAACCTCATGAGCGCGTTGACAAGCTTGATGACACTCTGCAGGGTGTTGGACTAGAGTATGCGCGTATCCTGTCTGCCTTGGAACGCTCAGCGAAGCACTCTCAAAGCCAATCAATAGCGAATGGCAAGCGAAAGCTGGACACAGAGGAAACTGAGCAGGATACCGGTAGCAAGAAAGCTCGCGTTG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CACTCAAGGTCTCGACCAGGCAAGCCTGGCTTTCCTCAAAGACACCCTTCTCCAATACTGCCGCCAAACATACGGTCCTAACGCCCAACAAGAAGCCGACCCTTATCACCTTCAGAACAAGCTCACACAAACATTGACGTACTTGTTTGTCTTTCTTTACCAAGACGGATGGCAGAGCTTCCTCGACGACCAACTTGAGTTGACCGGT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C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GGCCAAGTCTGGAGATGCGCAGGCCACCCTTCAAGTCCACCACATTGTTATGGCATTGGGTACATTGGCCCACGGGTTCTCTGACTGGACTCCAGCATCACTTCCGCTAATGCACATGGACCTCCTGACAAGGCTGTCTCCGATGAGTTTTCTCGCGCAGCCGAAGCCATTCTCATTGCCCTCAACCAGCTGAACTCGTCTTCTGAGATCCGAACTGCTTGCCGATCAGCCTTTTCTAAGCTGTTGGGGGTCCTTGGTGCTGCTGTGCTGCCCCAGCTGCCCCAGTGGATTGAAGGACTGCTGTCCCAGAGCTCATCTAAGGACGAGATGGCCATGTTTCTTCGTCTACTGGATCAGGTGGTGTTTGGCTTCAAGGCTGAAATTTACGAGGTCTTGAACATGCTTTTGACGCCTTTGCTTCAACGTATC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GCCTTACCAGGACGCTCAGACTAAGCAAATTCTTACAGAGATTGCAGGTCTAGAGCAGACCATTTACACCAAGACAGGCGAGTCTTTTATCCAGGAACTCCAAAACAACATCTTCCCTAGCCTTGGGGTCAACGGTGATGACTTTTTACGATCTCTTACGACGTCGACGGACAAGAGGCAGTTTGCTTCATACCTGCACAACCTGCTGAAGTCCCGACAGTAGATGGATCCTGCGGCAGGACCTGCTGCTCCTCACGAGCCTCCCTACCAATACACAGCAAACCAGGGCTACGAACAGACAGAAGAAATACCCCGCGAACTACAGACCCAAAAAGACGACGGTGCTGTTCTCGAG---CAAGAAGACGATAACGACTTTGACGATATTTTCGAGG---AAGATTTCGACGATAATGAGTGGTCTGCTGATGCGGGCGACTTGACCAAGTCTTACAACCGTCAGCGCAATGCCGACGGCGCCGCT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ATTCCGCAACTTGCGAAGGATCTACACAGCTGGTATTCCTGCCCGGAGCCCATCAGCCTCAAGCTTCACGTTCTCGTCATGGGCTTCCTCGGCGACCGCAAGGGCTGGGCGTATCCTCGCTCCGTGACGCTACTCTGACGGGCGACGATGTCGATCAGCAGTGGTATAAGCTTTATGTCCAGCTACTTGGTATCATGCGCCGAATTTATCAGGTCTGCCGTCTTGTCCACGCGATCTGAGCGAGTACAACATTCTCTACCACAAGAGAAGCTGTACATCATCGACGTCTCGCAAAGTGTGGAGCCTGATCATCCTCGCTCTCTTGAGTTCCTGCGCATGGATATCAAGAACGTGGGTGACTTTTTTAGGCGCAAGGGTGTTGATACGCTTGCTGACCGCGCTATCTTCAACTTCATCACTA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CAAGCAAGCCGTCAAGGAAGCTAAGCGCGAGAAGCGCAAGGAGAAGATGCCCAAGCACCTAAAGAAGAAGATCGTCGCCACCTCGTCCCGTCGCAAGAAATAGATGTCAGTCAGCCCAGCGCCCTCCCTCCAACTCGCGGAGTATCTCGAGAAGCTCCCCGGCACGACCTTCCGCAAGCTCTACCAACAACCCTCAACCGCGTTCGCCATCTTCCGTCGCATGCTCCCGCACCTCGCAAAGACGTTTGTCATGCGCATTCTCTACTCTCCTAAGCCCATACTCCTCAGCGATCTGGATGACTGGGTGAAGCCAAGCCATAAGCGGCAGAAAGACCAGGCGTTATCGATCCTGCGCGTTCTGCACATCGTTTCGATCACGGCGCCTTCGAAGGAACGACCGCAGGAAATGCAACTTACTACGAACTTTAAACTATCCTTCGACTCGCGCTATCAGGCGGTGGTACACACAACTCCTTCGGTGTGCCGTCAACACTCCAAATCCCCCCGAAATCGACATCGCCTTCCTCGATCGCTACGCCCGAAAGAAATGGGAAGACATTCTGCACTTCGTCGTATCTAGTGTTGGCTACAAGAGCGCCGGCGAGTCTTCTGGACCGAATAAGAGCGTGAAAGAACTCCTCGTCGCGGGCCGTCTCGTCGATCGTAAAGCAAGCGGCAGCGTTGGTATCACACAAGCTGGTTTTACCTTTTTGCTGCAAGAGGCCAATGCGCAAGTATGGACGCTGCTGTTGCTTTGGCTGGAAGCTATGGAGGTGAATAAGATGGCTGGGCTGGAGGCTACAGATATGCTCTCGTTCCTCTTCGTACTCGCCAGCATGGAACTTGTCGCGCGTACGACACGAATGCGCTGACGGAACAGCGTAAGAACATGTTACCCTCGCTTGTCGACTTTGGGTTGATTTACATCCCTAACCACAAACGATCCATGTTCTTCCCGACTCGTCTGGCTACAACCCTCACC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GGAATGAATGACGTCTTCCTTTGCCCCCGGGCTCCGGAGGTTACTATTCCAGGCCACAACCACAGCGTCTGGACCTTCAAAGTTCTTTGTCTGCAACCAATGCCTTCGAAGTGCTCCCGGAGCATGCCCTCGCG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TCCTCATATGGACCTCGAAGAATTTAAGAAGATCTACTTTATGGAATGGTTTCACCGTGTCTGGGTCGCTTCATTGGCCTGACCTTTGTCATTCCTACCGCCTACCTCGTCGCTCGTCGCAAAGTTACACCCAAAATGGCACTGAATCTTGCTGGAATCTCTGCATTGATTGGTTTCCAGGGTATCATCGGCTGGTGGATGGTCAAGTCTGGTCTCAAGGATGATCTGTTTGCTCCTGGCTCTCACCCTCGAGTCTCTCAGTACCGCCTCACCACTCACCTTGCTACGCCTTTGTCTGCTACTCCTGGATGCTTCTCTCTGGTTTGGCCGTTCTCCGAACTCGTCGCTGGCTCGCGAACCCCGAATCAGCCATGAAACAGATCGCTGCTATGAGCCAGCCCGGACTTCACACTATGCGCCGTGTCGTCTTCGCCTTGCTACCCTGACCTTCATTACTGCCATGTCTGGTGGTCTTGTTGCCGGTCTCGATGCCGGTCTGATCTACAACGAATTCCTAAGATGGGTCTTGGTCTCTTCCCACCTAAGCAGGAACTCTGGGACAAGTTCTACTCTCGTAAGGAGGACCAGTCTGATCTCTGGTGGCGCAACATGCTCGAGAACCCCAGCACTGTTCAGATGAACCACCGAATTCTTGCTGTGACTACCTTCTGCTCCATTCTCTCGCTCTTCGTCTACGCGCGCACGAGACGTGTTAAGGCTATCCTCCCCGCCAACATCAAGAAGGGCGCCGATGGCTTTCCACGTTGTGTCTTTGCAGGTTGCCCTCGGCATCAGCACTCTTATCTATATGGTACCAATTTCCTCGCCGCAGCTCATCAGGCGGGTGCTCTTGGTGTGTTGACCATGGCTCTGGTTTTGGCTCACAGACTACATATTCCCAAGCCCACTCTTCGTCTCCTTGAGCAGCGATTGAAGCAG------GCTGCTGCCAAATAAATGAGAGCCCGTTCTCGTCACACACGCCTCGACCTCGCGTTTTATTTCCACGCATCAACAACAGCAACAGCAATACTGTCACCAGCAATATCAGATCAAACACAAGAATGGCTTCAGCTGCAACAGCGCCACAGCCCGATGTTGAACTATCCATACCGCCTCTCTTCACTACTGAGCCTCTCATCCGCGATAGCCTACCCACAGAGTCATCGCGTGTCCAGGATGCAACGATAGACGAAGTCCTACCTTTTCTTCAAGTGAAGAATTCGACTACTGCAACTCCCACGGCCTGCCCCATCTGGACCGTCGCCTCCATGTAAAGTTTTTGCATAAGCAACTGGAAAGCTGCCGCCGCTTTCACCACCGCTGACCCCAGTCGGCCCTGTTCTTCTATTGGTGTCTGTCTGCTCTTGTTCTCCTAGGAGAGGATGTCACGGAGTACCGCCAGAGACTTGTCGATACCGTTCGACTATGCAGAATCAAGATGGAGGCTTCGCTGGCGGGTTCGGACATACCTCGCATCTCGCCACCTCCTATGCAACCGTTCTGTCGCTGGCCCTGGTCGCGGTGAAGACGCCTACGAGGTCATCGACCGTCGAGCAATGTGGAGATGGCTATGCTCACTCAAGCAGCCCGATGGAGGTTCCAGATGGCACTAGGCGGCGAAGAGGACGTCAGGGGGGCTTACTGCGCGGCCGTCATCATATCGTTACTCAATCTACCTCTTGAGCTATCACAGGACTCTCCTGCACGATCCGCTGGCCATACTG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GGCCCTGGGGGGGAAGAGGCCAATTCAGGCGGCCACGCGCTCCCTGCGGCCAAGGATAGCCTTTTCAGCCGTGACGGCTTGATCCGCTACATCCTTTGTTGCTGTCAAGACCAGTCTAAGCGGGTGGTCTGAGAGACAAACCAAGTACTCTGACGCCTACCACACGTGCTATGTACTTTCTGGCTTGAGCGCAGCCCAGCACAAGTGGAACTTGGATGTTGCTCGACCTCATGAGGCAGATGTGACAGGCGACTCGTGGTCTGTGACACCGTATATGGATGGTGAACAGATCTTTGATGAGGAGGATCGAGTTGCTACCGTGCATCCTGTCTACGTTATTCCGCAGCATAAAGTGGAGGATATGCAGAGTTACTTTTCGTCCAAACATGGCTTCTAGATGTGCT----------------TTCTTGCGACTAACACCGGTATAGCCAAGGCCACCGACGAGAACCTCACGTCTGAGGATTGGGGCGCCATTATCGAGGTCTGCGACAAAGTAGGCAACGACCAAAATGGCCCCAAGGAGGCTGTTCAGAGCATCATTAGACGTCTTGCGCATCGCAACGCCAATGTCCAGCTTTACACTCTTGAGCTTGCGCATGCACTAGCCCAAAACTGTGGGAAGAACATGCACCGCGAACTTTCCAGCCGTGCCTTTACAGATGCCCTCCTCCGTCTTACCAACGACCGTAATACCCACACACAAGTCAAGTCTAAAATTATCGAGCACATGAAGAGCTGTCCGAGATGTTCAGCAGCGATCCCGAGTTGGGCATTATGAGCGATGCCTACAACCGTGCCACACGAAGCAACCCGAACATCCAGCCCCAAGTGCTCCTCAAAAGCAGGGCCTCACCGAGCTCGATCGCCAGAAGGAAGAGGATGAATTGCAGATGGCTCTCAAATTGAGTCTGCAGGAGGAGGAGCGCAAGAAGACTGCTGCAAGCAGT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ACCAGGGAGCAGCTCCTCAGACCCCTCAAGATATTATACTCCTGGCCCACAAGAACAACCTCCTTATCAAGCATCGTCTCCTCCCCCTAACTTCCAGAACCAACCTCAAGTCAACCGGCACCTTTCTATGTAGCAGAGCTGAGGTGCCCGCTGGTTCGCAGCCCTACCCTCCCCGAACGAGTCTCCTTCCAATGGTAAACAGCCAGCCCCTATCAATACCTCGACACCGGGCCCGAACTTCAACCCTTACAACCAATCTCAGAGCAACAACCCTTACACGCAGCGCCTAGGGGGACGGCCTGGTAGCACATACGGCCCAAGAGTTGCTACATCTGTCTACGTTCCCCTATAGCAACAACAACCCACACCAACCGACTTCGGCTGCCACATTTTCAAGCTCGGTGTATTCTCCTGAAGAGCCCAACGAGAACCAGCGCACCACCCCCTGTCCTTATGCAACGCATCAGCAGCAGCCTCAACAATACCAGAGCTACAACCCTTCCCAAGTCCCTCCCATGCCCACAGGGTCAGCTCCCCCTCCTCCTCAGAGTGTCATGACACCTCCCCCTCTGAACCCTGGAAATGCTGGCGGATATGACGCTCGTCATGGTCTGCCCAGCCAAGGTGGTGCTGGTGGTCAGGCTCAATACAAGCCTTATGTGCCACCCGGCGATGGTCCTTCGGCTCCTGCACCAGACAGTTACTATCAAAGCGGTGGAGTTTACTAAATGGGTCGACCACTACCGGTCACTTGATCTACCAGTGCGGTGGTATCGACAAGCGAACCATCGAGAAGTTCGAGAAGGAAGCCGCTGAGCTCGGTAAGGGTTCCTTCAAGTACGCCTGGGTTCTTGACAAGCTCAAGGCGAGCGTGAGCGTGGTATCACCATCGATATTGCTCTCTGGAAGTTCGAGACTCCTCGCTACTATGTCACCGTCATTGACCGGTCACCGTGATTTCATCAAGAACATGATCACTGGTACCTCCCAGGCTGATTGCGCCATTCTCATCATTGCCGCCGGTACTGGTGAGTTCGAGGCTGGTATCTCCAAGGATGGCCAGACCGTGAGCACGCTCTTCTTGCCTACACCCTTGGTGTCAAGAACCTCATTGTCGCCATCAACAAGATGGACACCACCAAGTGGTCTGAGGCCCGTTACCAGGAGATCATCAAGGAGACCTCCTCTTTCATCAAGAAGGTCGGCTACAACCCAAGGCTGTCGCTTTCGTCCCCATCTCCGGTTTCAACGGTGACAACATGCTTACCCCCTCCACCAACTGCCCCTGGTACAAGGTGGGAGCGTGAGATCAAGTCCGGCAAGCTCAGTGGCAAGACCCTCCTCGAGGCCATCGACTCCATCGAGCCCCCAAGCGTCCCGTTGACAAGCCCCTCCGTCTTCCCTCCAGGATGTCTACAAGATCGGTGGTATTGGAACGGTTCCCGTCGGCCGTATCGAGACTGGTGTCATCAAGCCCGGTATGGTCGTTACCTTCGCTCCTTCAACGTCACCACTGAAGTCAAGTCCGTCGAGATGCACCACGAGCAGCTCACTGAGGGCCAGCCCGGTGACAACGTTGGTTTCAACGTGAAGAACGTCTCCGTCAAGGACATCCGACGTGGTAACGTCGCTGGTGACTCCAAGAACGACCCCCTATGGGTGCCGCTTCTTTCACCGCCCAGGTCATCGTCCTCAACCACCCGGTCAGGTCGGTGCTGGTTACGCTCCCGTCCTCGATTGCCACACTGCCCACATTGCCTGCAAGTTCGCCGAGATCCAGGAGAAGATCGACCGCCGAACCGGTAAGGCTACTGAGGCCGCCCCCAAGTTCATCAAGTCTGGTGACTCCGCCATCGTCAAGATGGTTCCCTCCAAGCCCATGTGTGTTGAGGCTTTCACTGACTACCCTCCTCTGGGTCGTTTCGCCGTCCGTGACATGCGACAGACTGTCGCCGTCGGTGTCATCAAGGCCGTCGAGAAGTCCAGCGGTGCTGCCGGCAAGGTCACCAAGTCCGCTGCCAAGGCCGCCAAGAAATAAATGACTAAGACGAACGAGGATCTTCTTCGGCGGCCCTTGTATCTCTATGATCTGCCTGCCGAAGTTTTGGACACTTTGGTGTTCAAATCTGATACGGACGCCGAAGCTGAGGCAATCGCTGCCGCCGAAGCCACGAAAGCTTCTTCTTTTGAGAGCGCGTCGTCGTCAGATTCGAATCTCGTCGGGACACAAGCGTGCTCTTTGTGCGGTCTCACATTCACAACAGTAATCGACCAGCGGGGGCATCTCAAGTCTGATTTTCACCACTATAATCTCAAGCAAAAACTGCGAGGACAAAAACCCGTGTCAGAGGCGGAATTCGAGAAGCTCGTAGGCAACCTGGACGAATCATTATCGGGTTCTGATTCAGACGAGTCGGAAGAAGAGGAGGAAGATGGCCGACAAGACTCAACACTGACTGCGCTGTTGAAGAAGCAGGCGAGATTGGCTGATAAGGCGAACGATTCAACCGGAGATGATGATGACGAAACGGCAGGAAAGCCAGGTCGCGGCAAACCACCCCTGGTATGGTTCAGCTCTCCGCTGCTTCCAGAGAAGACCTACTTTGGCATGTACCGCGCAATCTTGACGGGCGAGGAACAAAGAAACCAGGATCTGGTGGAGGTGTTGAAGAAGAAGCAGGTCGAGCCTATATCCATGCCCAAGATCCCTAAGGAGGGCGCCTTACCAGAGGTCGCGTACAAGGGTCCTCATATCTTTCTCTGTATGATTGGAGGTGGCCACTTTGCGGCATGGTTGTATCTCTTGCCCCACGATCCAACAAGAACGGCACTACCATGAATCGAGAAGCGACGGTGCTTGCTCACAAGACCTTCCATCGATACACAACCCGACGAAAGCAAGGTGGTTCTCAATCGGCCAACGATAATGCGAAGGGTGCTGCTCACTCGGCTGGTTCAAGTTTGCGACGATATAACGAACAGGCTTTGGTAGAGGATGTGAGAACCCTTCTCCAAGACTGGAAAGCCCTCATCGACACATCAGAGTTACTGTTCATCCGAGCAACAGGTGTGACAAATCGAAGAACGCTCTTCGGCCCCTACGAGGGACAGGTGTTGAAGCATAATGATACTCGACTGCGGGGCTTTCCCTTCAGCACACGGCGAGCGACGCAGAATGAACTTATGCGATCCTTCATCGAGTTGACGCGACTAAAAGTCCGTGAGATCGAGCCTGCGCAGGAACAGAAGAAAGACTCTGGGTCAGCGACTCCAACAAAGACGAGTACAAAGCCCTCAAAACCGAAGTTGACAGAAGAGGAAGAGACTGCTTTACTCCACACATCTCAACTTCAAGCGTTTGTACGAAGGTCGAAAGTCCCTGCGCTACTCTCATACCTTAAAAACAACAACATATCGGCCGACTTCGAGTTTCAGCCTGTGGAGCAAAACCACCACGCACCACGACCACTCCATCTTGCCGCGGCTCAAAACGCTGCACCATTAGTACTTGGCCTTCTCGTTCGTGGCGGAGCGGATCCTACCATAAGGAACAACGATGGCAAGACGCCCTTCGAACTGGCTGGTGAACGCTCGACGCGCGATGCGTTCCGGGTCGCCCGCTCCGAGCTCGGAGAGTCTAAGTGGTCCTGGGACGATGCCAAGGTACCGCCAGCCATGACCAAGGCTGAAGCCGATAAACGTGACGAGCGGGAGAAGAAGGAAGCCAGTGACAAGGAGGCGGAGCGTCGGCGCGCTGAAGAGGAAAGATTACAGGTTGAAGGTCCAAAGGTTTCAGAAGGACGAAAACAGAAGGGAAATGCTCTGGCGGCGGGGCTCAAGAAGACACCACAGGAGCGGAGAGAGGCGGAAGAGAGAGGTTTAACGCCTGAGATGAGGATGAGGTTGGAGCGTGAGAGGAGAGCCCGAGCTGCGGAGGAAAGACTACGCAGGATGCAAGGCGGCGGGTAAATGTCATCCATATCAGTCGTAGTGAAACACCAAGGCAAGAAACACGATGTCGAAATCGACCCCAGCTCTACTGGCGAGGACTTCAAACTCCAAATGTTCAGCTTGACCAACGTCGAACCCGAACGCCAAAAGATTTTGATCAAGGGTGGTCAACTCAAAGATGATGCCGATATGAGTAAACTCGGCTTGAAGAACGGTCAGGTCATTATGATGATGGGTACCCCAAGCGCCGGTGGCGACGCCCTCGTCCGACCCAAGGAAGCGATCAAGTTTGTCGAGGATATGACAGAGGCTGAACAGGCTCAACAAGTCGGT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TCCTGAGACCTCCTTCGTGGAGAAGTACATGTCTGGCGAGTTCACTTCGGTAATGGAGTGTGATGAGGAAGAGGCGCGCAATGCTGGCGAGCAGCCCATCATTAACAAGGAGAGCTTCGCCAAACTCAACTGCCACATCGACAGCTCAACAAATCATCTGCGAGATGGCATTGCCGCCGCGCTAAAGGAGAAGCTTGAGAAGCAGTCGGAAGTTCTGGGTCGCGATGCTGTCTACACCAAGACTTCCAAGATCTCTCGTGCTCCCAAGTACCTGACAGTGCACTTTGTGCGCTTTTTCTGGAAGCGAGAGACTCAGAAGAAGGCCAAGATCATGCGAAAGGTGACTTTCCCCATGGAGCTTGATATTGTTGAGTTCTGCTCCGACGAATTGAAGAAGGCTCTTATTCCCGTGCGTGACAAGGTTCGCGAGATTCGTAAGGATGAAGAGGATATCGAGCGGGCCCGTAAGCGACGTAAGAAGACTCACGATCAGGACGTCGGCGATATCCCAGGCGGCGCCGGTCTTCCCACCGAAAAGGAGAAGAAAGAGACCGAGAAGA---AAGAAGGCAAGTCAGCAGATGGCGACGTTGTCATGGGCGAGGAGGGCGAGACATACAAGACAGACGCCGACATCGAGGCTGAGAGAAACGCTTCCATTCTTGAGGCCAAGAAGGAGCTCAACGCTCTCATCAACCCCGAGCTGCGAAACGATGATGGTGCCAATCAGTCTGGTCTGTACGAGCTCCGAGGTGTCGTGACACATCAAGGTGCCAGCGCCGACAGCGGCCACTACACCTCATATGTCAAGAAGGCTGCACCCGTTGACCCCAAGACTGGCAAGAAGGGTGAGGAGGACGGCAAGTGGTGGTGGTTCAACGACCACCAGGTTTCAGAGGTTGAAGCTGAGAAGATTGCGACTCTCGCCGGTGGTGGTGAGTCTCACTCTGCTCTCATTCTCCTGTACCGAGCCATTCCTCTGCCCACTGCCGAGGGTGTCCTGGAGTAAATGGATCGCGCAAGGAAGCGCGAACTGCGCACTTTGAACGAAAAGGCCTGGGATGGCGAATCTGACTTGTTCCCTGTTGCAAAGACTCTCGATTCGTCTCTCAAGAAGAATACCGCTTTCATTAAACGACTGCGAACAGCCATCACCGCCGCTACCCTCAGTACCTTCCTCCAGGAAATCCGAACTTTGAGCCTACACAAGTACCTTTCCGAGATCATATCTGCTTGCTATGAGGGACTATGCCGACTCAAGTCGCCTGGCGAGATCGAGGCCGGCGTGGAGATTGTCAGTGCTCTCCATCAGCGATTTGGTCCCAACGAGTTTACGGAATACTTAGCTTGGCTTCTTGGGAAAGGGATGGCGACTCCGGATAAGGGTATCCTCAAAACTCTGGCACCAGAGGTTCGTGAGAAAGAAGAGAAGGAACGCATCATAAGACAACGCGCATTGCTTCGTGTAGTGACCGAGTTGTGGCTTGTTGGCGTCATCAGGACCCTTGATGATGTTAGCAGGCCCGACGACGCAACAAAAGGAGCCGCAGGCAAGACTCCCGAACTGAAGACCCGAACGAACAAAGGCACCGGTGCGGAACCGTTCCCCCTCGAAGTACTTAAGGATTTGCTTGGACACGACCGCGAACATGCCAACCTTCCGCTTCTTGTCATTTTTGTCAAGTCATTCAGCTGGGATATCCTTGGAGTAAAACCAACAGCGCTGATGGCCGAAAGACAGTAGAGGAAGACGGCACTACTGAAGGAAACGAAGCCGAGGATGGCAAT---AGTGGAAATGAGGCGTCTCCTGACGCAGATCAGCCTTTCACCGAACCCGAAATGCGCGATCGATTCAGGAGCATATTGAAGAAGTATTTTGATGATGTCAAGGGG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GCGACGCTTCTACGAAAACCTGGTTGATCTTAAAGGCAAGGTGCCGGCTATTTTGCTGGAAGACGGCAAAAAGAAGAAGACAGACACGGACGAACAAGTTGGGAAGAAGGTAGACCCATCCGAGGCCTCGGAAGCGCCCAAGACTGCCGAGACTGCTGATGACCAGTCCACATCTATCGCTAACCGAACCATTGGAGCGCAAGTCGATGCTCTGCTTGCC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GACTCGGCCACAATGGAAACTTGCCACAAGCTTGGATGAGGCCGTGAAAGCCTTCCAACTTGCCGTTGCTCAAGATCAGAAGTCGGCAGGCGTTGACAAGGGAATCGACGTGGATGATGCCACAAGCGATGCTTCGTCCGACGATGACAACGTGGATAATGACGAAGACGGCGACGACAACGAAGACAGTGCTTCTGAGGAAGAGGAGGCAGAGGACGTGAGGAAGATTCCGACGACGAGAGTACCTTTGACGAGGAAGCCATCGTAGTCACTCGACAAGAAGAGGAAGTTGACCCTGAGGATGAGGCTGATTTTGAGCGCGAGTATGCCAAGATGATGCCGAAAGTCTCGAGTCGCGCAAGTTTGAGCGCAAGCAGCTCTTTGATGTGCCGCTTCCAGTTCGATCCAAAAACCGCGAGCTACCTCAACAGAGGGAGGCGAAAGAGAATCTCCTCCTGGCCATACTATGGCGTTCTCCTTATTGACGAAGAAGGGCAACCGCCAGC--------------------------------------------------AGACACGGACTGTCGAACTGCCCTCCG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GTTACAGAGTATGGCTTCTGCACATACCGAGACCATCAGACCATCTCCATCCAGGAAATGCCCGAGCGAGCACCTGCAGGGCAGCTCCCTCGCGAGTGGATGCCATTCTTGACGACGACCTCGTCGACAGTGTGAAGCCCGGCGACCGAGTGCAGCTCGTCGGCATTTATCGAACGCTGGCAACCGTAATACCAACCACAACAGTGCTCTCTTCAAAACGATGATTCTGACGAACAATGTTGTCTTGTTGTCTTCAAAGTCTGGAGGTGGTGTGGCGACTGCAACCATTACCGATACCGACATTCGTAACATCAACAAAGTGGCCAAGAAGAAGAATCTTCTGGAGTTGCTCTCTCAATCGCTTGCCCCCAGTATTTACGGTCACGACTATGTCAGAAGGCCATCTTACTCATGCTTCTGGGTGGTATGGAGAAGAACTCGAAAACGGAACACATCTGCGTGGAGATATCAACATTCTGATGGTCGGTGACCCGTCCACTGCTAAATCTCAGCTGCTACGTTTCGTCCTCAATACTGCACCGCTCGCGATTGCGACAACTGGTCGTGGCTCCTCGGGTGTTGTCTCACTGCAGCAGTAACTTCT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ATTTGTCGTCACAGATGACATCGAAGATACGCGAGATCGACATGTGTCAGAACACGTCCTTCGTATGCACCGATATCGCCAGCCAGGAACTGAAGAAGGCGCTCCTGTGCGTGAGCAAGGTGGGCAGTCCCTGGGGGTCTCCGCTTCAAATCAAACTGAGTCCCAGGGGCAACCGAAGTCTACCAAAAGTATGATGCAATGCTACATTCTGGTGTCACTATCACATCTGGTCGGGGCTCAAACAAGAAGCCCGAAATTCTTAGCATCCCATTCATGAAGAAGTACATCCAATATGCCAAGACGAGAATCAAGCCCATTCTGACACAAGAGGCTTCTGATCGCATCGCTGATATCTATGTCGGTCTACGGAACGACGAGATGGAGGGCAACCAGCGAAGGACCAGTCCTTTGACCGTCCGTACTCTGGAAACCATCATTCGTCTTGCCACAGCACATGCCAAATCCCGCTTGTCAAACAGGGTGGAGGAGCGTGATGCGGCTGCTGCAGAGGGTATCTTACGCTTCGCTCTTTTCAAGGAAGTTGTTGAAGAATCGCGGAAGAAGCGGAGAAAGACTCAAACGGTTGACTTTGCATCATCTAGCGACGAGAGTTCCAG---TGATGACGAAGATGACGATGTGACATTGCCAATGCCACGCAATCAAACAGGTCGACTTCGAGGGCTACACGCAACAGCAGTCGCCTCCAAGCGAGAGAAACCAGTGACGCTGCCCGGTCCAGCAGAGAACCTGATGTTCCTGAGGATGACTCGCAAAGCACATTGCGACGATCTAGCCGGCGAACACAAGACCAGTCACAATCGCAGGCTTCATTTGCATCGTCAATTCCAGCCTCTCAGCTACCATCCTCGAACCAGCTAGAGTCGCAGGATGGCGACGAGGACCTTGCAGCGGTGCTGCTGCACTGGCAATTGACGATACTCCCATCAGCTCTGAGCGACTGACAACCTTCCGAACAGCCCTTGGTCAGCTTCTCAACACAAATCTGTTTGAAGATGACGCGGCCGAGCTGGACGCAGTCGTGGAGGCAGTGAATAAAAAGATTGGGAACCGTCGCGATGCATTTGATAAAGGAGAGGCCACAAAGGCGCTCCAGAAAATGGGAGAGGCAAACCAGATTATGTTCACAGAGGGAGATC------TTGTGTACAAGATCTAAAGATTCTGGGAGGCCTTGTCGGTATCTGTTCACGCACGATTCAACACCCTGACTCCAGGTGAACCGTCTCTGCATCTCTCCCGACAAGCGATACCTTGCCGCCGCTGGCCATCATACCGTCAAGCTGTACGATATCAAA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AGTCTCCAGCGTTACTGTCGCTAGTGATGGGTCCTTGCTATGCGCTGCGAACAATGCTGGCAACGTATTTGTATGGAATCTTATTCAGAGCTTTGATCGCACACAATTAGTGCGGTAACGCACTTCAATGCCACAAGGAATACATCACCCGTATTCTTCTATCCCCAGACGTCAAGAAACTCGCCACTTGTAGTGCAGACCACACAGCCAAGATCTGGGAGGTGAAGAACATCGAACCAAGCACAGATCTGGAACCCAAGCCGTATCCCCTAGAAGCCACTCTTACCGGGCACCAGCGCTGGTCTGGGATTGTGCCTTCAGCGCCGACTCTGCGTACCTAGTCACTGCTTGCTCCGATCACTATGCGCGATTGTGGGAATTGCATAGCCAACAGATTATCCGACAATACAACGGACATCACAGAGGG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CATGATCACCAACCACCAGAAGACAGTCACTTCTCTCAGCCTCGCGACCAATGGTCGACGACTTGTTAGTGGTGGCCTCGAGGGTCATGTCAAAGTCTTCGAAACGACTGGATGGAATGTTGTCTCAAGCACCAAGTACCAATCTCCCGTTCTGTCTGTCAAGGTCATCCCTTCTAGTGATGATGCCGATTCAAGCGACCGACATCTAGCAATTGGTATGCAGTCTGGTGTTCTTAGTGTGCGAACCCGCCTCACTGGAGCTGAGGCCAACAGAGAAGCCGAACGGGAGAAGGAAATGGCTGCTCTGGTTGCTGGAACCATTGAAGCCCATGACGCCAAGCGTAAGAAGCGGAAGAGGAGAGTTACTGCTGCAAAGAAGCTGGATATGGTTGGCGAGGGGGCCGATGTTGTCATCGCAAACGAGTCTCGCACATACAAGAAAAAAGAGCGCCCGTGGCAGAGCGACCTACGACATGCTCGATATGCGCGTGCACTCGATCAGGTCCTCGACAAAGACTCACCTGAGCATTCCCCCCTCAACGTGCTTACCCTACTCCTGGCCCTCCGCCATCGCAGCGCTCTT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GGTAAAGAGCTCCAGGAAATTCTCAAGACCCTTGAGGGTAACATGAGCGGCGGCAGAATCACTGGCCCAGTAAGAGGACTACCGCGTGGGGATAGTATGCTTGATCTCAAAGATAACGAGACCTTGAACACACGGTTGGGACTACGGCGGCAGAAATCAGGAGGGAGGATAGCAACACAAGCTTCGCATGTCGGGACTTGGTGTGGATGAGGAGCAAGAAGAAAGCGAGACGAGCGATCCTCGAGCATGGCTTAAGATCATAGACGCATATGACCAACCCAGATTCATATACAAC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ATAGGCCAGCCCCCATGTGAACGTCGTCAAGCGACTCTGGGCATTAGCGGACCGATGGTGGCCAGGAGCAGACCATAGGAGGGGGCTTTGGCTGGATCGACTTCCTGGGTGTAGGCAGCGAGCGTGCCGTGGTACCAAGATGCGCAGGCTCGAAAGGCGCCTTCTACGCAGCAGAGCAGAGGAGGATACTGCACCATCGCGTGGGCGCGTT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TTCGAACCCAAGCCGAATCAGTTTATTCGGCCCCAACCACGAACTTGTCGTCTTTAGAGATGATGTATCTGCTCGTTTGCGTCGAGCCTCTGTCCGTTTAAAACCGAAGGCCAAGGATGCCAGTGGAGAACAGGCACCAGGTTCAAGTGCTGCCCCCCGAAGATGTTCAGCCGATGGATATCGATGCTGCTCATCATGATGATCTACCGCTACCGCTACCGGCTCGCCCGTCACACCTCTCATTCTCACGACGTTCATGCCGCCCAGAAACTTGTCAAGACTATTCTTGATCAAGGCTACCTCGCACCATTCCGCCAGGCTATTCGCCCCGTTCACTGGGACTACTCTCAGCATTGCATTTATACCCACTTCCCACAGCCATGGTTTTGCTCGACACAACAGCCCCGCCGTTTTGCGTCACATACGAGGGGTGCCATGTAATGAACCCAGGCAGTGTGCTCGTACCAGGACGCAAGGGAATCGCTCGATGGGTCGAGTATGATGTTGGTCGCTTGGGCAGGTTAAGGGAATGTACAGTTTAGATGCCTAACCCCACCTCGCTCTTGGTGACCTTGACAGCTGCCCTTGCGGCTCTGCCAGAGGCTCAAGCTGCGATCTACACCAAGAACTCACCCGTTCTTCAGGTC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CCGTGTGAGCGACAAGGATCTTGACTCTTTCCTCAAAGGTGATAAACCTAGGGCTATCCTCTTCACTTCAAAGGGAACGACTAGTGCTTTGATCCGAAGCATTGCCATTGACTTCCTTGATGTTATTTCGGTGGCCCAGATCCGTGATAAGGAGACAGCTGCGGTTAAGAAGTTTGGCATTGAGAAGTTCCCCGCTCTTGTTCTTATCCCCGGTGAAGGCAAGGATCCTATTGTCTACAACGGTGAGATGGTCAAGAAGGATATGGTCAAGTTTCTCTCACAGGCTGGAGAGCCTAACCCCGTTCACGCCACTGGCAACACCAAGAGCTCAAAGCCCAAGAAGGCTGAGCCCAAGA---------------------GCGCCAAGAGTGCCAAGAAGAGCAAGGCTACCGAGGCTGCAAAGGAGGAGCCCGTTGAGTCAAAGGAGTCTTCCACTGAGGCTGCCGAAGCAGTTCCACTATCATTCCTATCTCTACTATCTCTAGTCTGGAGAAGCTCGCCGAGGAGTGTCTCGCTCCAAGTCTCACACTTGTGTTCTTGTCTTCACTCCTGGTGAAGCTGGTGAGAAGGCAGTCGACTCACTTTCCCACCTCAACACCAAGTACGTCCACGGTGGTCGCAAGACATTCCCCATCATCGCTGTTCCCAGCGACAGCGACGCCGCTTCAACTCTTCCCAAGGCCCTCGGTCTCAAGAACGAGGTCAACCTGATCGCTATCAATACCCGCCGCAACTGGTGGCGCCAGTACGAAGGCGACTTTAGCTCGCCAGCGTTGAGAACTGGATTGATGCTATCCGCATGGCGAGGGTGCCAAGAAGAAGATCCCGAGGGTGTTATTGTCGAAAAGACTGAGGCTGCCGAGAAGTCTACTCAAGCTACTGACCCCGAGCCTGAGATCGAGACTGATGGTCCTAAGGAAGCCA------------AGACTGAGGTTGAGTCCGAGGCTGAGATTGAGTCCGAGACTCCAGCCGAAGCTGAGGCCGAGGCAAAGACCCCTGAGCCCGAAGCTGAACCTGTTGCTGAGTCTGAAGCTGAGCCCAAGACCAAGGAGGAGATCAAGCACGAGGAGCTATAGATGAAGCTCTCAATACTTCGATTTCATGCCATCATGCAGCGACCATGTTCGCAACAATCGCTTTCGCCGAGCATACCAGCAACTGGCCGTTCTCGTCTGCACATCACGATTCTGGTTCAACTACCGCCATCTCGCCAATGTCCTCTCCATGTACCGTACCGTTAAGCGTCTGGGTATCCCTGACTCCCAGATCATCCTCATGCTTCCCGACGATATGGCCTGCAATCCCGGAACGCGTTCCCTGGAACGTCTACAGCAATTCTGATCGCGCTGTTGATCTCTACGGCGACAACATCGAGGTGGACTACCGTGGCTACGAGGTTACTGTCGAGAACTTTATTCGCCTGTTGACGGATCGCGTCGGCGCGGAGATGCCGCGAAGCAAACGCCTTCTTACCGATGATCGAAGCAATATCCTGGTTTACATGACTGGTCATGGTGGAAACGAGTTCCTCAAGTTCCAGGATGCTGAGGAGATTGGCGCGTTTGATCTTGCCAACGCTTTTGAGGAGATGTGGGAGAAGAAGAGATATCACGAAATCCTCTTCATGATCGATACCTGCCAAGCAAACACTATGTACAGCAGACTTTACTCCCCTAACATCATCGCCACCGGTTCCTCCAAGCTCGATCAGTCCTCATACTCACATCACGCCGACAACGATGTAGGCGTCGCCGTCATCGATCGATACACGTACTACAATCTTGAATTCCTCGAGAACAACGTCAAGACCTGAACAGCCAGAAGACAGTGGGC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G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GCAACTAGGAATCATTGGTATGCGAGATGGTGTTGCTGTGAGGATTAGCGATGTTGGAGGAAACCCGACAGAACACTTGGAAAAGCTGAAAGGGCTGGAGAACGAAGATCCTCAAGGCAACCCAAGCTTGCAGAACGCTCTGGAGATGTGTCGAGGAGCTCTGTTCCATGCGCCTTCTCACGGCACACGAGAAGTACTCATTATCTATGGCGCATTACTATCGAGCGACCCCGGCGATATCCATGAAACCATTGGCAACCTGATCACGGATCGAATACGTGTCTCGATTGTCGGTCTTTCGCCCAGGTCGCTATTTGCGCTGATCTGTGTTCACGAACGAATGCGGTGATGAGTCACAATACAATATCGCGATGGACGAGGTCCATTTCCGCGAACTTTTCCTCACAGCCACGACACCCCCTGTGACACGCACGGCTGAACAGAGCACAGCCAGTCTTCTCATGATGGGCTTCCCGTCCGGACACTTGTTCCTAACGGGACTACAAGTTACTGCGCGTGCCATAATCGGCCGTTCCGAGAGGGATATCTCTGCACCCGTTGCGGCGCTCGTGTGTGCCGCATCCCAGCTGAGTGTCCAGCTTGTGACCTCACCCTTATTCTATCGACTCATCTTGCCCGCTCATATCATCATCTCTTCCCGTTACGGAACTGGGTC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GATCCACCGTCAACGTCGTATACATGGGATATTTCAACAGAGGATCGATTCGATGGGGATCTCGAAGATGAAATCCTTTCGACGGAACACTGCGTCATATGGTGTCGAGGTGGAATATTTCGAAAGACCTTCAGATTCGAACTCGAAAAAGAACCTGTTATACAGGCTCTCCTAGCATACTTCCCGGCTTCCAAAGACGACAAATCTACACAAGAGGAAGAGGCACAATCGGATCAGCGACCGGCTTTGTCTAAAGCGTTGGTTGTCTTCCTCAAGACCCAGGCGCACATATATTTCCTCTCTGGCACCAGTCATATTGTCCACATGCCATTCGAAGTTGAAACCGCATTCGCAGGCCCAGTAGGAGTTATCATTCAACGAAAGCAAAAAGCTGAAAGTGTTGCGCCAATCTCCCTCAAGTTCCCCCGAGTGCCGCCGAATTCCTTCGTCTCTTCGCAGTTGACAGCATTCAATAGCTCTCAACTGACCGCGTTTTCTGTGGAAGGTCTTGGAAAACCGAAAGCACTCCCACTTCGTCTGAGCTCAACTTTAGATAACCTTTGGGAAGCTCCGCTGGAACAACCCGAA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GCAGAAAGATGCTAAATCAAAGACTGCCCGGCGTCGTAGCTCCATGCCTCCTGCCTTTGCTAGTACTCCTGGCACACCTGTCCAGCCCAACTTGCGAGAAAGCTTTGGAGCACCTCTTCCAGGAAAGCGGCCGAGAAAGAGTGAGAGGCTTGAAAAGCCTATGATTGACCTTGTCTCATCCTTAGAACAACAAGACAAGGAAGGCAGTGGTGTTGCGCGGAGGAGCTCTCGTAGGGTCAGCTCCATGTTAGCGAGAGCTGACTTGTCTGCGTCGCATGAAAGAGCCATATTACCAGATCAGCCGCTACTATCTAGTCATGTTGGAGCTAGGAGGCATGAATCGCAAGGAAGCCATGCACGCCTTAGTGCCAACTATGCCATCAGATTCATCCTAGTCTGAGCAGTCTGTTAGCGGCACCTTTCTATGAAGGCCTTGACGAAGGGTTTCACAACATGGGC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CTAAGTACTCAGGCC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GAAGCCTTTCCCGAAAATTCGACAACTTCCTCGCAGAAGGAGGCACCCTTCGGGCTCTTTTGGCTCGATCAAAGAATCGGAGGACTGGGGATCCTTGGAAAAAGCCGAGACTTCAAATTCGTTAGGGTGTCCAACGTGGATGATGAACGGAGGTTGGCAGTGGGCGCTGGATGAAGATGGGGATGAT------TCTGGAGACGAAAACCTATCTACCACTTTCATTTCGAAACATATATCTATGGCCAAGGAGTACATGGTCTCTATACTAGGCGAAACGGCATTCGGAGCCGCTGGTTATATGCAACCGCACTTGGCAAAAGCATGGAGAGCCGCCGCAAGGTTGCTGTTGATGTGTTTATGGGTTTGCACCTACTTCTCGAGGAAGAAAAGCTTGATATCATGACGCCAGAATTCAGATCTCCTGGCCGTGCTGATCTCCGAGTCATTATGTGTCAAATAGCTCGATGGCTCAAGTGGCCCAGCTTTATTGCTATATACGAGGCGGGCATACAAGAAGACGTCGATCAACGTCATGATTCTGATCTCAACCTGAGGCCTGCAATCCCTCAGCCACCTGTACGGCCAGACGTCGTCAACTGGATTCAATCACGACTTACTGGAGAACGGAGGGTTCCTTACATCACCCCAGCGGATGTTTATTATGCTGGCTCCCAATTGTCCGAAGCGGAAAAGTCACAGGACAGGCGATGGGAGTCTATTCTCCCTAGAACGCTTATGTTCAAGCAATTTTTCAAATTTATGAAACAAGCACGAGTGCAGTACAGATGGTGGAAGCTATGAGGGATGCCGGTATTACACCTTTAATTCTTGATACCCTCCCGGAGGCTATTCTTGCACCTTTACGTGATGCATTTCATTGTGCCAACCGCACCCACCGACCTCCTGGTCCAAGGATCTCCTCGAATTGGTTGACCGCCGGGATATCAGTCTCATTCTCGCCTCTGGGAAGCAACCTAAGCCAAGCGCTTCCAAGATTCTAACACCGACACACAATGCAACTTGGGACTACAAACTGCTTTGTCAGAGTGTCGATGAATCAAACAATATCGGATACGATGAAGGTGAAGGAACGGAACGTCAAGCCATTATTCGCTCCTTGTTCAAAGAAGATCGCCGCCTCAACGAAGCTCAAGATTTACTTTCCACCCACAAGGCAAGACTGGTTCGACTTGATCCCCACCCAGGCTGGCCAGAGAGCGAATATCTTGAGAAGCAAAAGGAGCTCGTAACAAGAATTGCAACAGGCACTTTGGCAATTCCTGCAGGTCGGGCTTTGCTGTACTACAGTCTTCGCTACCCTCTGATCACGCAGAAATTTCATATTGGTGGATTTAACCTCAATTGCATTGTAAAACCAACAAATACCACGGTGGTGTGGACAAATCACAGTTCTCAGAAGAGAAGGTTTGCTGGGCTTCTTTCACCAGGGTGTCGCAGCTGGGTTAGCCATTTCTCCCCGGGCTCAAGGTATCGACACATCATGGATTCTTTACAACAAACCTGGCCAAGATCTCAACAATCGACATGCTGGTTTCCTACTTGCCCTTGGCCTGAACGGCCATCTGAAAGACGTAGCAAAATGGGTTGCGTTCAAATATCTGACGCCAAAACATACAATGACCTCCATCGGGTTACTTCTGGGTCTGGCAGCATCTTACATGGGCACAATGGATTCGCTGATTACTCGTCTACTTTCCGTTCATGCCACAAGGATGTTGCCTCGTGGAGCAGCAGAATTGAATCTGTCCCCTCTGACGCAGACTTCGGGTATAATGGGCATCGGTTTGCTATATGCCAACAGTCAGCATCGGCGAATGAGTGAAATTATGCTCTCTGAGATTGAGCATATTGATGAAGAGGATGAAGAAGAGCCT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TCCTGTTCTACGTCGTCTTCGTGCACTTCATGGTCGCGATGATCCTGAGACACCCTATGGTTCTCATCTTGCGGCTCATCTTGCGATCGGCGCTTTGTTCTTGGGATGCGGGACGGCAACTTTTGGT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TCAGAGGTTAGAGCTGCTTTCCAAGACACCCAGAGCCTGTACCTCCGCAGGCGCCCACCGCGCGAAGGAGCGTTTGCTTCAACCCTGCGGGCACTTGGTAGGGATGAGAAGGGTAAAGACCCTCTGGAATGGGTCTTTGGACTTGAAGGTCTGCGTGGTATTAGTTACGCCGAGCGAGCCGTAGTGCTCGAGCGAGGTGATGACACTCAGCACTCAGGCAGTGCTGTTGATGCCAGACTGGAGATGGCAAAAGGCATTGCCGAAGGCACAGATCGGGAGCGTCTGGAGGGAGCCAGGTTGCTGTTCGAATGGCTTCTGTACGTGATCGACTACGAGGTACCAACATGTTCGACAGTCAAGAGACCATCACAGAGTCACACGTACGTCGTGAAGTCGAACGGGAAGATGATCAAGATGCTACAGTGGAGGATGGGGGTGTTTGGTGGATGCGAGACAGTGTCATCGAGAACCTGAAAGGCATGGTATGGCTCGCAAGTCGTGAAGGCGAGCATATGAACGGTGTCAACGAAGTCTACATCTACTGTGTGCTCATACCGACCAAGTCGAAGACTACATCAGCCGATCTCGGTGGTCACCAGCCGCGCGCACATCTCCCTTTTCCGTTCTACAATTTGTCCGAGTCTCCGATGCACGATCAGCCGGCGATGTCCTACGCGATATGGACAAGCGATCTCTTGTC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GCAACGTCATCTTGAAGGACTGTTACATCTGGACCACACCACGGTCGGGGATGACGCAAGAATATACCGATCTATCGTGGCAGATTCGCCACCATTGAAGAGAACTCATCTATAGCAGAAGCAGCCTCATTTCCTTTGGTTCAACATTGGAAAGAGCATTAGACTACCTAAAGATACTGTCATTTCATGCGTCGATTCTGAGGGCAATCCCTTGACGCCGGATACCGAGCTGCTTGGCTCTGGTACCAATGCCGCAGCATTCAAGGACCCTGAGGATGATGAGGTTGACGAGAGAGACCCATGCCAGCTTCAGAAGAGTCTCATGTACAACCTTTCCCAGTTCAATATCTCTACCTCA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AGAATGAGCGTGCCGTTGAGGGTGAGGCTATGGCATCGCTGAAAGAAAAGTGCCGCGTGTTGGTGGAGTGGTTGGAGAACGCCGAGGAGGAGGATGACAGCGATGAGGAATAGATGACGTCCGCACCAGAGCTTCAACAGAAGCTCTTCAAGCGTATGGGCTTGGATGTTCCAGAACCCAA---ACCACAGCGCAATGGACCTAGGAGATCGGGACAGCAGCTGTCAAGAAAAGAGCAACGAAAAGCGCAACGGGTACAGAAGCGAACTCACGTCTACGCAAGAGCAACTCCACAGCGACCACAACATATAAATCATGCTCAGAGAAGACCAAACACAACGCAGAGGAAGGAACAGGCGAACAAACCTCAGTCACGACCTCCAAAGCAGATTAGCGATGATGAAGATGATCTCGAAGACGAGGATGAGGACGATGCTGGAGAAATTTCGTTGGACGAAGACGATGATTTGGACGACCAAAAGAACACAGAAGCTAAGAGTGGGAAGAAGGGTGTTTCGAAGGCCGTGCAGGAGAGACTGGCCAGGACGACGCCGAGATTGAGGCCTTTGAGCGAAAGCTAGGTATCAAGAAGGGACGG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GGTGACTTTGATAATGAGTCATTCGGCGGTTTCGAC------GACGACGAGGGTGATGCTGCAGACAACACTCCAGCTCAACCGCGACAGAGAGAGAACCCCTATGTCGCGCCCACTACTGGAGTCACGGTTGCGAAATACGTCCCTCCTTCATTACGCAGAGCCGCAAACTCAGAAGAGGAGCGCAAAAGTCGACTAAGGAAACAAGTTCAAGGTTTGATCAATCGTCTTACAGATGCCAACATCTTGTCTATTGTCAAGTCTGTGGAGGAGCTTTACCAAAACAATGCACGTGGTGATGTGACAGATGTTATGACGGATGCGATCATGGCTCAAATTTGCAAGCCGGAGAGCCTCCCTGATCAATTCTTT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CCAGCAATCGCTGAAGCACGTCTCTGGCGTTCTTAACCAGTCCGTCTCAAAAGTGGGCTACAGCAATATCTCGGCTCGCACAAAGTTCATGGTTGAAACCATCACCGACCTAACCAAGGGCAAAAAGAAGGCCCGAGGCTTGGACTTTACTGTCGTCTCAGAACATGTACAACGCATGAAGAAGCGTCTTGGTGAGCTCAAGTCTCAATCGCGACGGCTCGATGGCCTTGCTCCTATGGGCGTA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G--GTTTGCGATCCAAGATCGATTATGGAAGATCTTTAGGAGTCTCGGAGAATCCATGTTCGGCGAAGCTCCTGAGGAGGATGAGTCGGCTGATGCTGAGCGCATGAAAGATGAGAGACGCATCACTAATGTGGCCAAGTTCTATGCGGCACTTGTTGCGGATGGAACACTGAATATCGT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AGAAGAACCCAATCTCTGCGCTCTCTCTACGAAGCCGCTGAAGAAAAGCGCCACGCTTTAGACAACGCCTTCGAGGCAACTTCGCCCGCCTACCGCTCCGATCTCGAGGCTGCACTATCCTCTACTCTTCTGCGCGCGACCAAATCTCAGCTCTTGCCCTTTTCTCTTCCAACGAAGGACTTGAGGACGTTTCTACATCGGATCTCCCTTATCTCCTTCTCGACGCTCACGTTGCGGAGCTCATACAAAAAACCCCCAATCAAAGCCCTGACCAACGCCTTGAGGTCCTCTCCAAGTCTCGCGCCGCCTACGAGCGCTTCCTCGCCACTGTCGACAGCTATGCCCTAGTGCCTAAGCCTTACGATCGCGTACTCGAGCGATATCGCGACGATCCTGAGAGATTTGCTGTTGTTGCTAGTAATGATGCTGCGGCGCGACGAGATGGCAAGATTGCGAATTATCGCGCTGAGAAAGCGCTAAAAGAGAAGTTGGAAATGTTGAGACGGAATCCACGATACCTGGACGATGGCGATGAGGAGCTTGTGCGGGAACTTTACCTGACGCAAATCACTTTCGCGGTGCATTCTGCGCTTCAGGCGTTAGACTCATTAAACCGTGAGGTGGAGATTCTTGCGCAGGCACCTCGACCGCTTGCGCCTTCAGCTACAAATGCGCATCTCCCGAAGATCACTCTTCCCGACTTGATCAGCCTCTACGACGTCTACACTCTCTCCAAGCTGGTCGCTACTGTCTAAACAAGGCAAACCTT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CTACGGAGAGAGTTACTTCGACTCATTCCCAGATAGCCCCGCCTGCATCGCGTTTCAAGGAGTTGTCAAGAATGTTGCGATGCAGTTGGGATTAAACACCCAGGATGTGCTGCCGGATGAGTAATGCTTCAACTCACGAACGCCCCAAGCCCTGGACACAGGGGACGTTGACAAATGGAAGATCGACGCCTTCACTCCCAAGGATAATGTTGGCGGCACCTTTCTTGAAGAGTCTTCCTTCTCTCTACTTTTCCCCAAATACCGCGAAGTCTACCTG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CAGCCACCGACGTG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TGATGATGATGAGCAGCCCAAACCTAAGAAGGAGAAGAAGGACAAAAAGCAGAAGCAAAAACAGAAGTCTACCGAGGACTCAACAGAAACCAACACTTCACCAGCAAAGGACGTCGTCGCAAAGACAGCACCTCAGCCTCCC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TCAGCGTTCGTCGAGGTGCTCAGGTCACGCGGTTTTGTTCTTCAGGGAGATAGAGAGGCGATCGATTTGTCCAACAAGATGTTTGTCAAGATGCACTTCATCAAAGGAGCATCGCCCACAAAGGGAAAGCATGTCAAGGAGCAGGAGGCTCCCAAGGGTAAGAGGGGCATCATCCGCAGGATAGATCCCATCGATGAGCAGCCAGAATTTAACGAAGCTTCTGTTTTGAAGCCTTGCGTCTATAAGATCCGGTAAATGGCTTCCGGCGCACCACGAGCATCGGCCGAACCAGCGCCAACGATTATCGCGAAGAAAGGCCCGCG---TATCAACCAACCTCAAGGGCGAGCGCTCCGATTCTCGCAAGGC---TCCTCCTTCGACGACCCAGTCCACTTTCTCAAATGTTCATAAACGATCTGCTTCAGGGAACCCGAGGGCATCGAGCCGCAACGAGGAGGAGCGGCGTTTTGAGGCGAGGAGGGTGACGGAGCGTACTTTTGAAGCCCACCTTGAGCGTGCAGTCCCAAGAAATACAAGTCCAGAACGATCACATCGAAGAAACGCTCCTTCAGAGAGTAGGGCTACATCCAAA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A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TGGCGTGGTCCTGGGTTTAATTACAAAACGTCTCGAATCTTTATCAGGTGACCCTTCAGCTCGAGCGTTGTTAACGACATTATTGCGGGACGCCAGCAAACCTTACATGGTTATGCTTAACGAATGGCTTCATCATGGTGGAATCCATGACCCTCATGCCGAGTTCCTCATCAAGGAACAAAAGAGCATTAAACGTGAGAGACTGAACAAGATTACACTGATGAATATTGGAGAGGAGATACACAATACGGGATCATGATGTTCCTCCACAACTCGAGGGTGTCAAGGACAAAGTTCTATTGGCGGGCAAGTATCTCAACGTTGTCCGCGAATGCGGTGGCGTCGATGTGAGCAAAGTCTCAAAAGACGTACCAGCCTCTTTCGACGACAACCGCTTCCTCGAAAACGTCAACAATGCTTACGCCCACGCCAACGAATCTCTCATGCAACTTCTCCTCACAGCTCACTCTCTACCTGCTCGTCTACGATCCCTCAAGCACTACTTCTTCCTCGATCCCTCAGACTACTTCTCCTATTTCCTCGAGCTGGGCGCCTCAGAGTTGCGCAAACCCGTCAAGTCTGTTAACACCGGCAAGCTGCAATCTTTACTGGATCTTGTCCTGCGTCAGCCCGGAAGTCTTGTCTCTCTTGATCCGTTCAAGGAGGATGTCAAGGTGGAAATGAATGAGATCGTTCTCACAAAGGCTCTGCAGCGTGTTGTTAACATCACAGGTATTGAGCAGGAGAGGCGCTCCAGCCTGTTGCTAACCAGCCTATTGAGAATGATAAGAACGCTGTTGGCTTCACATCCCTGCAACTTGACTACTCCGTTCCTTTCCCTGTCTCGCTCGTCATCAGTCGAAAGACAGTATGGCGATACCAAGCTCTCTTCCGCTATCTCCTTTCACTCCGCTATCTTGAATCGCAACTCTCAACCACATGGCAAACACAGACTCGGGGTATAAGCTGGGCACACAAG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CGTCGGTGCCATCGCCGTCGGTGACCTCGTAAAGAGCACCCTTGGTCCTAAGGGTATGGACAAGATTCTCCAGTCAGCCTCCACCGCCGAAATCATGGTTACCAACGACGGTGCCACAATCCTCAAGTCGATCGCCCTCGATAACGCCGCGCAAAGGTTCTGGTCAATATTTCGAAGGTCCAAGACGACGAAGTCGGTGACGGTACCACCTCCGTTGCTGTTCTCGCTGCGAGCTATTGAGAGAGGCGGAGAAGCTGGTTGACAAGAAGATCCACCCCCAGACTATCATTGAGGGCTACCGGATAGCCAGCCAGGCAGCGCTGAAGGCGTTGGAAGGATCAGCCGTTGATCACAGCAAGAACCCGAAGCCTTCCGACAAGATCTGCTCGCCATTGCCCGAACAACACTCAGCTCCAAGGTCCTGGCCCAGGACCGCAAACAGTTCGCCGAATTGGCCGTTGATGCCGTCCTCCGACTCAAGTCATCCGACCTCAACCACATCCAGATCATCAAGAAGGCCGGAGGCAAACTCAGTGACTCCTACCTTGACGAAGGTTTCATTCTCGATAAGAAGATCGGTGTCAACCAGCCCAAGCGACTAGAGAAGGCCAAGATTCTGGTGGCCAACACCTCCATGGACACCGACAAGGTCAAGATCTTTGGTGCCCGTGTTAAGGTTGGTTCAACAAGCAAGCTTGCTGAACTTGAGAAGGCCGAGAAGGAGAAGATGAAGGCCAAGGTTGAGAAGATCAAGGCACACGGCATCAACTGCTTCATCAACCGACAGCTCATTTACAACTGGCCGAGCAGCTGTTTACTGATGCCGGCATCATGTCAATTGAGCATGCTGACTTCGACGGTATTGAGCGTCTTGCCCTGGTCACAGGCGGTGAGATTGCCTCAACCTTTGACCATCCCGATCAAGTCAAGCTTGGCCACTGCGACGTTATCGAGGAGGTTATTATTGGAGAAGATACTCTCATCAAGTTCTCTGGTGTTGCTGGTGGTGAAGCTTGCACAATTGTCCTTCGAGGTGCCACAGAACAGCTCCTTGATGAGGCCGAGCGAAGTCTGCATGATGCCCTTGCTGTTCTGTCACAGACTGTCAAGGAACCCGAACCACCCTTGGCGGTGGTTGTGCCGAGATGCTTATGGCCAAGGCGGTCGAGGGCGCTGCTACCCGAGTTGAGGGTAAGCGACAACTGGCTGTCTCTAGCTTTGCCGTCGCTCTTCGACAACTTCCCACTATCCTTGCCGACAACGCTGGTCTCGACTCTGGTGACCTTGTTGCCAGATTACGCAAGGCTCTCTACGATGGTCTTACCACTTACGGCCTGGACCTGATGACCCCTGGTGGTGGTATTAG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C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CATTAAGCGC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TATTGAGGCTGCTACCAAGATGGCCAGTTTAATGAAGTTGAGCGATTGTGCCGCGATAGTAACGTGTACAACCCAGAGAAGGTCAAGAACTTCCTTAAGAAGCCAAGCTGCCCGAGCAGCTTCCTCTGATCATCGTCTGCGATCGTTTCAAT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TTGTTGAGCGATCTGATGCTGAGCTGTGGGGTTTCGTGCTGAGCGAGAACAACATTCACCGACGATCTGTTGTTGACCAAGTTACGCGACCGCGGTTCCCGAGGCCAATGATCCCTCGAAGGTCTCTGTGGCTGTTGCTGCTTTCCTTGAGAATGATCTCCCTCTGGAGCTTATTGAGCTTCTTGAGAAGATTGTCCTCGAGCCTTCACCTTTCAGTGACAACCAA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CAACTACTTGGAAGTCATCGAAGTTGCTACTCATGCCGGCAAGAACGAGGATCTCGTTAAGTACTTGCGCATGTGCCGCAAGACCCTCCGTGAGCCTGCCATCGACACTGCTCTGGCTTTCTCCTATGCTCGCCTTGATCAGCTTTCCGAGCTTGAGGACTTCCTCCGAGCTACCAACGTTGCTAACATT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T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TGTCGATATTGGCCACCGCGAATGCTACACCGCATGTTGTACGCTTGCTACGAGCTCATCCGCCTGACCTTGTTCTGGAGCTCTCATGGCGCCACGGCCTCATGGACTTCTCTATGCCTTACATGATCAACATGCTCGCCAGCAAACGAAGGACCTCGCCCTTCTGAAGGCAGACAATGAGGCCCGCAAGGCAAAGGAGCAAGAGAAGGAGAAGACCGATGACAACACACCAATCCTCGGCGCTTCTAGACTTATGATCACAGCTGGACCTGGTGGCATGGCTCTTCACCCTCGCCTGCACCATATGCCAAGCAAACGGCTTCGCGCCGCAGCCCACCGGCTACGGTTTCTAGATGCTCATATCGGCTGCTGCCCAGCCGTTGCGCGGTTCGACGCCCAGCTTCATCCGAGTTGCTCGACACCAGGCTTTTCGTCGTCATGCTTTGCGCGCTCATGTCCGATGGCTGGCCGCTGTCGCCGACAACATCAAATCGAACCCAAAGGGCACGCTTGCACTGCCCTCTGAAGCCCGATATAACGAGATAGGCGTCCAGCAACTCAGCTCTCACATATTTGACCAAATTTTCCCTGATGGTGTCAAACCTCCACCACAAGAGCTGGTCGAGTTATCAAGAGACCATTTAAGGCGCCATGACTTGCTTGGAAAGAATACCGATAAATCCGAACCCATAGCTTTCGATCTTCCCCTCTCCAAGGGCGCACACTTGATGAACATTTTCACAAACTCGGAGTGGATTGCGCCGAGCCGTATCTGGCATATGCGAAACAGTTCGCCCGCGCCAATCACCACCAAAGCTCGAAAATGGATACATCAAAGCGGTTGGACGAAATATTATCCTGATGGGCGTACCGAAAAAGTCGATGCGCCTGATGAAGAGATGTTGTCGTTTGACACAGAAGTTATGTGGAAG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CGTTTCGATTGACAAAGCTCTTCGTGACGACTTT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C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CAAAGGCGGGGAGGCCAGTGCCAACGGCTTTATCTTACCACAAATCATTCCAATGGGCACTATAACTCGCAGAGCAGTCGAGAAT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GAATGACATGGCCG--------AAATACTCGGGCAAGAGCTGGAGCCAAAACTCGAGGATGTAAATGGCAC---CAACATTGGCATCACGCAAGCGAAAGGTTCTCGCGGAACCTGCTCCCGCTGATGACGAGCTCGCCGCGTGAATTGGACGGAGTTTTGTCACAGAGCGAAGATGGATCTGACTTTGAGGAAAGCATCTTGAGGATGGACTCGACGGCCAA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CCAGGACCAGCTTGAACTTCTTAAACGACTACAAATGAACGAGGTTCCCAACGAGGATTACGATCCTTACCCTGTATGGTACCATACTTCACCAGTATTGAGGAAAAGATGCCTCTGAGCGCTGCGCCAGAACCGAAGCGGCGATTTGTTCCCTCAAAGCATGAAGCCAAGCGTGTTGCCAAGCTTGTCCGAGCCATCAAGGAG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CTCTCTTCTGCCCAAGCTTCCTCGGCCAGAAGACCTCAAGCCTTTCCCCACCCTCAACCAGACCATCTTCCGTGACACGATGGTCGAGTCCGTTCTGTATCGTTCAGTCCAGATGGTGAGTTCGTGGCTTCAGGTGGCGATGACGCACAGTCCGTGTCTGGCTCTCAACGGTCACCAAGAATGGATGGCAAAGCTTAGCAGCGAGGAGCCAGTCAACATTGTGCGATGGCGGCCCAATAAGGAGACCTTTATTCTGGCTGCTGCCGCTGGAGAGGATCTTTTTTTCATGATTCCCTCGGTAGCCAGTGACGCTGTTGAGAAGGCCAGTCGCGATGTTCTCGACGCTGGCTTCGGCTACGCTACTAATGGCGCACAGCCCAGTGCAGTTAATGGTGTGAAGAAAGAACCTCCTGCCAAGTGGTCACGACCTGGAGGCAAGCTGGAAGCTGCTGGTGTACTC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C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CGGAGGCTTCTTCGCCGAGAACGAGACTGCCATGGTCATCAAGAAGTTCAGATCCATGACCCCAATTTTCAGACAGAGCCTTTCCTCCAGGAGCTTCGAGAGTACATTCTTCCCGAGGTGTTGGACGCTTACGTCAAGGGTGATGCCGAGACACTGAAGCTCTGGCTTTCTGCCGCTCAGTACTCTGTGTACGAGGCCCTCACCAAGCAATACCTACAGGCTGTATGAAATCGGACGGAAAGATCCTGGATATCCGAAATGTCGACATTCTACGAGCCCGCATGCTCGACCCTGGTGAGGTTCCTGTCTTCATCATCACGTGC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CCTTAAAGATGCCACGCACTCGAACCGAACACCTCTTTTGACTCAATGCTTAAGTCGGTACTACGAAGAGCGGGAAGCTGAAATCGAGCGCATCGGTCTTACCAGGCACGAGGAGTTCCTTGATTCCATTAATCACCTTCAGACCGTCCGAGCGGAAACAGTGACATTGACGCAAGAGATCTTGAGTCTGAACGAATCAATTGCTGAAAGCACGAAGAAGTTGGCTACACAAAAGGAGGCT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CTATTTCGTATTCGCTTGGGTGAGGTCAGGAGGACTCGACAAAAGAAGAGGATAGAAGATGATCCGTTCTTGGCCAATTTCAAGCTCAACTCTGCCAGAGCTTGTCAGCGACGAAAACGAAGAC-TTCGATGTGTTGAATAACGAGGAGTTACAAGTAACTTCACTCCTTTGCTCGAAGCGCTTCATATCCATGAGGCCCTGGGCCAGCTCGAGAAGTTCAGATCAGATGGAGCGACTCGACGTCAACAAAAAGATTTATTACTTCCTGGATTTATTGAACTCTTGGCGGATGACGAGCAATCTTTGAGCAGTTTGCTGGAAGAATAGCAGGGTTTGCCATCATTGAAAAGGCGACTATGCAAAGGGTTCCACATTTGCGCTCAGCGAACGATGTTGAAGAGCTGTGGAATCCATGTGTACTGCTGTGATAAACCTCACCTCAAAAGCTTTAAGTGATATCGAGGATGCTGAGGCCTTGATTAAGATCAAGACCATCATTGCTCTTTTCATTCAAACAATGGAGGGCTGGGATATACAGTATCAATGCTGGACAATTTCCTTCTGAAGCTGTTCGACAAGTATGCCGAACTATTGAAGAAGCGTTTTAGCGTAGACTTCCAGGAGATAGTGTCCACGGATGACTACATGCCAATGGCCATCAATACACAGAAGAGTACGAAAAGGTTGTCAATGTCAGTTGGTTCACTCAAGAGAAGCCAACGGATCAACTCACGTACCCATGCGTACTCCCCTTCTCACAGATGTATCCTTTATGTTGTATAGACATCCGGAACTTCCTGAATCAGTTCTACTTCTTTTCGGATGACCACTTCCAACATCCCAATGTCATTGATGAAACGCTCAAAAAGTCGCTTGACGAACTTCTTACAGAAAAGGTCTGCAAGTCGTTAGTAGAGCGTCTGAGCTCTCAATACCTGGCCAGATCGTCCAAATTCTCATTAACTTGGAGCACTTTGAGATTGCCTGTCAAGAACTCGAGCAATTACTCATTCGTGCACGCTCATCAACTTCAGCCGGCGGCCCAGTCAAGCTTAAAGCCACTGACTCGTTCCGCAACAACAAGAAGACCGCGGAGAAGCGCATCTTTGAGCTTGTCAACTCCAAGATCGACGATCTGATTGAAACAGCCGAA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CCAGACGGATAACCAGGATGAGTTCTTTACATTTCTACGCGCAACAAGAAATACGACGTGTAGATGCCCTCAATGGACCAATGTTATTGGAGAAGTTGACGCCCATCACCGCGAGCCCCGTTAGAAGCGCGCCGCTGGCCAACTTTTCCTCACGATTTGGCATAAACCGAACATGAATGGACGACTACGAGAACGAATCCGACTACGATTATGGCTACGATGAGGGTATCACCCCCGAGGATTGCTGGACCGTAATCTCGTCCTTCTTCGAGACAAAGGGTCTTGCATCGCAACAGACCGACTCCTTTGAT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A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TCTTGGTGTTGTGTCTGATGAGGATATTCTGAACCACATTTGCTACGACCGCAACGATAGCCAGATGCTGGAAATGCTTCGCCCTTGTATCGAGGAGGCTTTCTGTGTCCAAGACCGAGAAGTTGCCCTTGACTTTATCGGAAAGCGTGGAAACAGAGACCAGGCTAGTCTCGGTCGTGAGAAGCGTGTTCGTGTTGCAAAGGATATTCTCCAAAAAGAGACTCTGCCTCATATCTCCCAATCAGAGGGTAGCGAAACCCGTAAGGCCTTTTTCTTGGTTACATGGTGCACAAGCTGCTACAGTGCGCTCTTGGACGTCGTGAGCCTGATGATCGTGATCACTTTGGAAAGAAGCGACTTGATTTGGCGGGCCCTCTACTGGCGAAG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ACCCGAGGGTCAAGCTTGTGGTCTGGTCAAAAACTTGTCTCTGATGTGTTACGTCAGTGTTGGCTCTCCGGCCGATCCTCTGATTGAATTCATGATCAACAGAGGCATGGAAGTCGTTGAGGAGTACGAGCCGACAAGATACCCCCACGCTACAAAGATTTTCGTCAACGGTAGCTGGGTTGGTGTTCATGCCGACCCCAAGCATCTCGTGAATCAGGTCTTGGACACAAGGCGAAAGTCTTACGTGCAGTTCGAAGTATCACTTGTTCGTGATATCCGAGACCGTGAATTCAAGATTTTCTCAGACGCTGGCCGTGTCATGAGACCCGTCTTTACTGTTCATCAGGAGGATGACTATGAGAACAACATCACCAAGGGACAACTAGTGTTGACAAAGGACCATGTCAATAGGCTAGCTCAAGAGCAGGCAGAGCCTCCTGCCAACCCAGCGGACAAGTTTGGATGGGATGGCTTGATCCGCGAAGGAGCTGTCGAGTATCTCGATGCTGAGGAAGAAGAGACAGCCATGATTTGCATGACGCCAGAGGATCTCGAACTTTACCGTGAGCAAAAGAATGATGAAGCTACACTCACAGAAGAAGAGAAACGGGCCAAGCAAGAGGCAGAGAAGAGG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CGAGAAACCTTTCCAGCAGACAACGCTTCGAATGAAGCATGGAACATACGACAAGCTTGATGAAGATGGTATCGTGGCTCCTGGTGTCCGTGTGTCAGGTGAAGATATCATTATCGGCAAGACTGCACCCATCGACCAAGAAAAT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CTCAGAACTTCTGAGGAAGCACGGTTACCAATCTCGAGGTTTCGAGGTCATGTACAATGGTCACACTGGACGAAAGCTCCGTGCTCAGGTGTTCTTCGGACCTACCTACTACCAGCGTCTTCGTCACATGGTGGACGACAAGATTCACGCTCGTGCTCGTGGTCCAGTTCAGATCATGACCCGACAACCTGTC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TCGCGACCCTGGTAGTGTGAAGCCCTGGCTGGCATACATTGAGTTCAAAACACATCACGGTACCCCTTGAGCAGACGTACGTGATGGAGCGGGCTTGTA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T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AATTGCAACACCTCAGACGGTTGTCAACTATGCCAATTTGCTCGAGGAGCACAAATATTACGAGGAATCGTTCAAGATTTATGAGCGTGGCTTAGACCTATTCAGCTATCCTGTTGCTTTTGAGCTTTGGAACTTGTATCTTACCAAGGCCGTTGATCGGAAGATCGGGATAGAACGACTTCGCGATCTATTCGAGCAAGCCGTGGAAGATTGCCCCCCGAAATTCGCAAAGACGATCTACCTCATGTATGGCAACTTGGAAGAGGAACGTGGCCTAGCGCGGCATGCAATGCGAATTTACGAGCGGGCCACACGAGCAGTCGCGGACGAAGACCAGGCTGACATGTTCAACTTCTATATCACCAAATCTGCCTCCAATTTCGGTCTGACGTCGACCAGACCAATTTACGAGAGGGCCATCGCTGCTCTTCCAGATGCCGAAGCTAAGGACATGTGCCTCAAATTTGCGGACATGGAGAAGAGGCTGGGTGAGATTGACCGGCTCGCGCCATCTATGGCATGCATCGCAGTTT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ACCAGCTACAACGGCAGTCACTTCAAATCCCGACGCCATTGAGATCGATGGCATTGATGAATGAATGGCGCCGACTTCGGCCTCCATCACTGCCCTCGCGCCCTCAAACCTGACCTTCACGAACGTGCCTGGGCCTGTTCCTCACCCGACTCTTCCTCTAATCGCAACCGCTCACGGAAAGGCCGTCACTGTGTTCTCTCTCTCGACTGCTTCGGCCCACAGCGTCCTTACCGGAGGCACACCCGCTCCGTCCGCTCCATCGCATGGAAGCCCCATCTGCGCCCACCAAGGAGTGGGAGTTTACGCTTGTGCTCGAGGGTCACGACTCGGAGATCAAGTCTTGCGCCTTCAGCCCTCGGGTTCTTATCTAGCTACGTGCTCGCGCGACAAGTCAGTCTGGATATGGGAGGATATCGGCGCATCTGAGGAAGACGACGAGTGGGAGACTATCGCTGTGCTTAACGAACACGAGGGCGATGTCAAGGCTGTTGCTTGGTGCCCCGACGTCCCTGGCCGCAACGCTCGACGCAGCTACTCAGCCGACGTGCTCGCCAGCGCAAGTTACGACAATACAGTGCGCATCTGGCGAGAAGATGGTGATGCAGAATGGGTTTGTGTTGCTGTTCTTGAGGGTCACGAGGGCACTGTCTGGGGCTTCAATGGGAGCCACGACCCGGAGGGAGATCGCTTCCCGCGACTCTTGACATTTTCTGCCGATAACACTATCAGGGTATGGACGTTGAAGCAGGACGATGAGGCGGAGGAGAATAGTACGGGAGGTGGTGCCGGTGCTCTTGGTGGTATCCCAATACGATGCGGAGATCTCTACGAGAAGAGTGGACATGCACATCTGTCTTACCAAGGTGCATACCGCGATATCTACTCTGTGACATGGAGTGCACAGACAGGACTCGTAGCGAGTACTGGCAGCGATGGGATCGTTGCGCTATACGCCGAGGACTCGGAGCAACATGTCACGACAACCGACAGCCAAGACCAAACCATGGTAACACCGAGGAGAGCAAGCAA-CAGCAGACGAGTTGGAGACTCCTAACTTCGCAACCCGGAGCTCATGGACCTTCGAGGTTAATCATATTACCTGGTGCCGGAGATACGATGCCGCCTCGGAGCGGCGCGGGAAGAGGAGATGCTAGTT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CCTGTGTCTACATCCTTCAGTCAAGCGTGAGAAGAGTGGCGCTATCGTCGATGCTCGTTGCAGGAGTCTCACGGCCGGCTTTGTCAAGGAGAAAAAGGAACGTGGAGAAAACGTAGACGTCTGCGTGTATCACGACAACCTAGACCTTCTCGAGCCTCACAACCTGATTCCTAATGGCGTCTGGTCTTTCGATGACATGATTCGATATGGTGAAGAGCATAAA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CTTCATGGCAAATCCTGCCCTTCCCGAAGACTTACTCAAAGAGGCTGTTCCAGGAAACATTCGGAGGGCAGAACACTTTATTGCTTTCCTCAAGAGATTCATTGAGTATCTGAAGACGAGGATGAAAGTGCGCCAGGTCATTTCTGAAACGCCGCCTTCGTTCCTTGCCCATCTCCGAGAGCATACTTTCATCGAG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TATGTGGCAAGAATGGGTATCCTTGATGAAGTTTGGAAGTACAAACTGATCCTGGTGGAAACG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G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GCCACTGGTAGTTTCGTACTCCGAATTCCTTTCATTGAGGGCCCCAAGCAGCCAGAAGGCGTTGAATATGAGCACATCAATGTCAATGTTCTCCTTCCAGAGGGCGCTGAGAACGTCAAGTTCCACACCAACATTCCCGAATCATCCATCGTATCTACCTCAGTTGATCTGACCAGAACCTACCTCGATACTGTCGGTAGAACAGCTGTCAGCATCAAGGCGCGAAACCTGGTCGACGAGTTCCGAGACCGCCAACTTATTATCTCTTACGATGCGCCTCTCTCGAGCGCTCTTCGAAAACCTTTGGTCATCTTTGCCAGTGCCATGGTAGTATTTGTCACTACTTGGGCGTTGGGCCAGGTGCAGGTGGG</t>
  </si>
  <si>
    <t>&gt;NRRL_26381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CT---CGGGGTTTACTCAATCGCCCACAAAATT---CGATGCGCAACCTGCCCCATTCCCGCCTAGTCATCCTTCTGCTCTTCCTCATGCTGGTCAGGTTGCCCAGGATCCACGGCTACCTGATGGCTCCAGCAATGGCCTGCCCTCTGGTGGACTCTTCGACACTGAGCCCCGTATCACTTCAGAATTGAGTGCTATCTCGAAAAACATTCAGAGAATCCTCGACACCAGGCGCAAATATATCGCCCTCTCGAATCAGGGGCCTGATGATAACCCAAGAGACGGCCCGGATTGGGAAATTTACCCCCCTCCACCAGAGCCGGCATGGCAGCAATCGTCGAGGCAAAGAGCAAGTACTACAGAGCACGTACCAGGTCAAGAGAATACTGGGTTGAACGGTAGTAAGGATGCTACTGGGTCCAC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TCTAGCCGAGGTTTTTGCTAGTATTAATCTGACAGCTTATGACCTGAGCATTGATACATTGGACATGCATGCTCATACGGATTCGTTCCATCGCTTTGACAAATTTAACCTCAAGTATAATCCAGTCGGAGAGTCCCGTCTTCGAACTATCTTCCTCAAGACAGATAACTTTATCCATGGCCGGTACCTTGCCGAAATTACCAAGGAAGTCATATCTGATCTTGAGTCAAGCAAGTATCAAATGGTTGAGTGGCGCATCTCCATTTATGGCAAATCGATCGATGAGTGGGACAAGCTTGCCGCTTGGGTGGTCGATAACAAGCTGTTTTCGCACAATGTCCGCTGGCTCATCCAGATCCCTCGC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G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TGCCATGGTTAAGACAAATGTTCCTGATCGAAGGGAAGAGTTCCGCTACTTCACCTTGATGCAGGAGAGAGACGTGCTGTCGAAATATGTCACTTATAATGCTGCGAATGAGCCTCCTGTGCAAGCTGCTGGAAATGAGAGCAAGATGTCAGAGTCAGTGGCGTCCCTGGC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ACCCACAAAGGAGACTGAGCAGCAACTCGAGGAGTTCGCCGGGCTTTGCACCTACGTCTCGGGTCAGTACGACAAGGATGAGTCTTTCCAGGTTTGGAGCAGCACCTCCAGGAGGTTGAGCAGGTCGCCCCGAACCACCGTCTTTTCTACATGGCGCTGCCCCCCAGTGTCTTCACCATTGTTTCACAGCACCTGAAGAAGATTTGCTACCCCAAGAAT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TGACTGCTTGAAGGGCGACCAGTCCAACTTTGTCCGTGACGACGAGCTCGACGCCAGTTGGCGCATCTTCACCCCTCTCCTCCACTACCTTGATGACAACAAGGAGATTATTCCCATGGAGTACCGGTTCTCGTGGTCTGCTGTTCTGGACGACTTCACCTCCTCCTACGGTTACAAGTTCAGCGACGCTGCTGGCTACCAGTGGCCAACAACCAATGCTGCTGCTCCTAACAAGTTGTAAATGGAGCGCACCGCTTCCGGCCCCAAGACTCTCTTCCCGAGAGGGCCAAGCTTCACTCTGGACGACTCTCTAACAAGGACTTTATTGTGCGTGACTTTATCGATAGCCTAGCAGAGAGC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CAAAATCTCTTCTTTGGCTTTCTGAGAGCCTTGCACTCCTCAAGAACTTATCTCGGATCATTGGTCGAAGATCTCAAGTCCCATGGCTTGACAGAACACCCCGAGCCTTGCTCCGCCCAAATAGCACACACACTTGACCAGCAGATGGAAGAGCTTTTTGTGCCATATATGATAGGCAACTCGTACATCGAGCGGGAAAGGAAGAGCCTGGAAGAAATGTACAGCTCCCAGGATGCTTATATCGAGCGTCTGGACTCGTCAGAACTCACAAGCACACAGAAGAAAATGATGCTGCGTGTTGCTGGCGTTCAAGATAAGGACAAGGATAACAAGAACGAAATCGAGGTCTCGGAGGAGGACGGCGCTTTGAGCGTTGCTAATGCCAAACGCATGCTCAAGTGGTTGGCTGAGAGCGTCCAGCGTACTCTTGAGCTCGGAACCCAGACCGATACTCCCAAAGATGTGAATACTCTCCTGAACCTGCTCTTGACGAGCCTGGGCCAGGTATACATCGAGACTACTCTCGATGCTGCCCTTGACCAAGTCTCTGTGCAGGAGAACACAAAGACTGAGCCTGATCTATCTTACTTGCCAACGATACAGCCGGCTGTCACAATCACAAGTCTCATGGATCGATTCATCACAGTCGTGCTCATCCGGCTTGCGGAATCAAACACAACAGTCAGGCGTAGCATGGAGGCGCAGAAGAGGGTGGCCATTAGTAACATTGAGAAGAAGACAAACAATGTCATGAAGGGCACTA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CGCAAAGTACGTTTCCACAATGCGCGAGTGGCCATTGACTAAGGAAGTTGGCTCCGCTGTCGAGATGCTCACTGAGATTGGTTCTCTCTTTATCGTCGGCCCCGAAGCACTCCGTGAAAAGACACGAACACTGGCGGCATCGGGCATAAGGGGGAAGTTGTCCAGGGCAGACTTTAGGGCG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TGAGCATGGTAGTCATGAGGCGCGTGTTTTTGAGGCGCTTCGAAATGCCGTGGAGGGGTTGTCGATCCAGGACCTAGAGAAGGCCATTGGCGACAAGACGGTGACCAAGGTCGGACAGGGCAGGCTTTCAAGGAAAAATGGATTAAGAAGAGCGCCGACGGCAAGCTGGTAGCCACTGCTGAGTCGATCGAAGATGTCACCAAGCGCAGCTACAGAAGATCAAGGAGACCCGGACACACGAGCCCAAAATCTTGACCGATCTGCGAAAACGAAAGCTGATCAAGATGCAAAAGGTTATCAGCTTCAA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T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AGT---TACCACACAACTCCAGGCCCGCCATCGCGCGGACTCATCGCGCCTTCGACGACTTCAATCCGCGCACACTCTTGGAGCCCGCGCACGCGAGCAAGGCACGCCCTCACTCATCTCTCAGCAGCGCCACCGCGACACCCAGCGCAATGCTTCACCTACAAGACCGTCACAAGCGCCTCCTGCTGCTTCAGGCACACCC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A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CATCTGCTGGAAGGCCTTTGCGGATGCTCTTGAGGTGATCCCCACCACACTGGCCGAGAACGCGGGTCTCAACAGTATCAAGGTGGTGACGGAGCTACGACACCGACACGAGATGGGCGAGAAGAATGCAGGAGTCAGTATCAAGTCCGGAGGAGTCAACACCAACATTTCCAAGGAGAATGTGTTGCAGCCTCTTCTTGTTAGCACAAGCGCGATCGAGCTGGCGGCTGAGACAGTCAAGATGATTCTGAGGATAGACGACATTGCTTTGACCCGATAGATGTCTTCCATGATTACAGCCGCGCAGTGGGTCCCTAGGGCTTCGCTGCGCCTTTCCCTCAGAAGTATACCCTGGACGAGGCAGAGTTTGAGCGGATAGCGGAGCTTGCCAAGCTCCAACTGGACGACGCCCAAGA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GGTGCAGAGAAGGACTCGACAGGTAACTTCGTCGCCGTTGGCACAATGGACCCCGATATTGAGGTGTGGATCTGGACACCATCGACTGCATGTACCCCAATGCGATCCTCGGCCAGGGAGGCAACGAGGAGGAGAAGAAGTCAAAGAAGAAGAAGAAGAAGTCCAAGAAGTCCAACGATGAGTACCACGTTGACGCTGTCCTGTCGTTGGCTGCGAACCGCAAGCATCGCAACCTGATGGCTTCAGCCTCTGCCGACAAGACGGTCAAG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CGAAGTGACTCCCATGGAGTGCCGCCTTCGAGACATGACATACGCCGCGCCAATTTTTGTCGACATACAATATATCCGAGACAAGCAGCGGATTGTGCGAAAGAATGTGCTCTTGGACGCATGCCAGTCATGCTCAAGAGCTCCAAGTGTCGTCTCGCCGGAGCCAACAATACGCAGATGGAGGAGATGAACGAATGCCCACTCGACCTGGCGGTTACTTTATTATTGGTGGTACCGAGAAGGTCATTTTGATTCAGGAGCAACTGAGCAAGAACGTATCATTGTTGAAGCCGACGAGAAGAACAACATTATTTCAGCATCGGTCACCAGTTCCACACACGAACGGAAGTCGAAGACGTACGTTACTCTGAAGAAGGACAGAATTCTCCTGACACACAACGTGCTGGTGGAAGGTATCCCGATCGTAATCATCCTGAAGGCTCTGGGAGGATTGTCAGACATGGAAATTATGCAGCTTGTTGCTGGATCAGATGGAAGATACCAAGATGAATTCCTGGTAAACTTTGACGAGGCGACAAAGGCGGGCGTTTTCACTCAGCACCAAGCGCTGGAGTATATCGGAGCAAAGGTAAAGATGGGTTCCCGTAGAGGCACATTCGGTCCTCAAGTGCGCCGTAACCACGTCGAAGAAGGCCTCGATGCTTGGCCAACCTGGTCATTGCCCATGTGCCATTGAGGGACTGGATTTCTACCCCAAGGCCATCTATGTGGCTCAGATGACTCGAAGGGTTCTCATTGCCGCCCACAACCCCAAGTTGGTTGACGACAGAGATTTCGTGGGAAACAAACGACTTGAGCTGGCTGGTCAACTTCTCTCACTTTTGTTTGAAGATTTATTCAAGCAGTTCACATCTGGAGTCAAGATGTCGATCGACAAGTTCCTGAAGAAAAACAACAGGGCAGTCCCTCTCGACGCGGTTCACATGATTAGCAACCACGCCAACAACATTGGATATGGAATCAACCGAGCCATTCAGACTGGAAATTGGACTGTCAAACGCTTTAATATGAACCGAGCAGGAGTCACTCACGTTCTCAGTCGGCTGAGTTATATCGCCGCTCTTGGTATGATGACCAGAATAAGCAGTCAGTTCGAAAAGACCCGAAAGGTGTCTGGTCCTCGTGCACTTCAACCATCGCAGTGGGGTATGCTTTGTACTTCAGATACACCTGAAGGTGAAGCCTGTGGTCTGGTGAAGAACTTGGCTTTGATGACCCATATTACTACAACGTTGATGAAGAGCCTGTTAAACGGTGGATCTTTACACTAGATGCTGGTGTTGAACCTATCCGCAATTTCTCGGGTGCTGAGATGCACCGTGAAGGAAGCTACATTATTCATATCAACGGTACTCCGTTCGCATTAACTCGATACCAAAGCGATTTGCGCAAAAGTTTAGAACTATGCGACGGAGAGGTTGGATCTCCCCTTTTGTTGGCATCAACATCAACACACACTTCAACGCCGTGCATATTGCCACCGATGAAGGCCGTATTTGTCGACCTTACATCATCGTTAAGAATGGTAAGCAGAAGCTCAAGCCTGAGCATCTGCGATTACTTCAGATGGGCAAAGCGACATTTGACGACTTTCTGAACCGTGGAATTGTGGAGTATCTCGATGTCAATGAGGAGAACGATGCCCTCATCACCATTTATGAGGACCAAGTGACACAGAGTACCACTCACTTGGAAATCGAACCCTTTACAGTCCTGGAGCTGTCGCAGGATTGATTCCCTTCCCCCACCACAACCAATCTCCTCGTAACACTTAT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CGAGAATGAGGGCGATGGCAAGATTAAGCGCCGAATCGCTAAGCACGAGGCCTTGGATGACGATGGTCTTGCAATCGTTGGTTATAAGGTAAATAGT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ACTACTCGAGTGTCTAACGGGCAAGGCTTCTATCGTCCACGGTCGTCCTGACTATGGCTTTGGAGATGCTTTCCGTTCTCATCCATTGGAGGAGATGAGTCAGGTGCTTGTAGACCATGGCTTCTCATGGGAGGGCAAGGACTACTTCACATCGGGTATTACTGGAGAGCCACTGGAGGCATATGTCTTCAACGGACCTATCTACTACCAGCGACTCAAGCACATGGTGCAAGACAAGATGCACTCTCGATCTCGAGGTCCCGAGCCATCCTCACTCGCCAACCTACAGAAGGTCGTTCACGAGATGGTGGTCTGCGCCTGGAGAAATGGAACGCGATTGTTTGATCGCCTACGGTGCTTCCCAGCTTCTTCTGGAGCGACTCATGATCAGCTCGGATGGTACTGAGATTGATATTTGCCAGCAGTGTGGTCTGTTCGGATACAAGGGTTACTGCCACACATGCAAGAGTACAAGGGAAGTTACCAAGATGACGATGCCGTATGCAGCGAAGCTGCTTGTACAGGAGCTCATCAGCATGAATGTTGGAGTGCGACTCCAGATGGATGACGAGTTTCCCCACCCCAGGTAAATGGCTAACCTTTACTTCACTCACTCGAGCGCTCCGCTCAAGACGGTGGAAGAGATTCAGTTCGGTTTGATGTCTCCCGAGGAGATCAAGAACATGAGTGTCTGCCACATTACTTATCCCGAAACGATGGAGGAGAACAAAACAAAGCCTCGTGACGGTGCCTCAATGACCCGCTTCTCGGATCGATCGATCGACAATTCCGTTGCAAGACCTGCACCCAAGCAATGGGCGAGTGCCCTGGCCACTTCGGTCACATCGAACTGGCCAAACCTGTCTACCATCCCGGATTTATCAAGAAAGTCAAAAAGATTTTGGAGATTGTCTGCCACAACTGTAGCAAAGTGCTAGCCGATGATAGAGATCCTGAGTTCGTTAACGCCATTAACACTCGAGATCCTAAAGTCCGTTTTAACCGCGTGTGGAAGTTTGCAAGAAGAAGCGGAGATGTGAGAACGATGAGGCCAAGCAAAAGGATGATGAA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TAGTATTTCCATGGATGGCACGGGAACTGGTATGCGCAACGAAGATGATTTGACATACAAGCTGGGTGATATTATTCGTGCCAACGGAAATGTCAAGCAAGCTATTCGTGAAGGATCCCCTCAACACATTGCTCGAGACTTTGAGGAACTCCTGCAATATCATGTTGCGACCTACATGGACAATGATATTGCTGGCCAACCTCGTGCTCTACAGAAGAGTGGCCGACCTGTGAAGGCTATTCGTGCACGTCTAAAGGGTAAAGAGGGTCGTCTTCGAGGTAACTTGATGGGTAAGCGTGTCGACTTTTCGGCACGTACTGTCATTACTGGTGATGCCAACCTTTCTCTACACGAGGTCGGTGTCCCTCGCAGTATTGCC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T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C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CTGGTTTAAGCACGACTACGAATTCGGTAACGAATTGACTGGTGACAAGGAATCTATGGAGTATCTCGATCAAGAATGGGAAAAGTTGTTGGCTGATCGCAGACAAGTCCGACAGATCAACAAGGCCAAGGGTAACGAGGAAATGATGCAACTGCCCCTCAACATCACTCGCATCATTGAGTCTGCTAAGCGAGTCTTTAATGTCAAGGCTAATGACCGAAGCAACTTGCGACCGTCGGAAGTTATTCCAGCTGTGCAAAACTTGTTGGATAGCATGAAGATTGTTCGTGGTACTGATGAAATCTCGATTGAAGCTGACGCAAATGCATCAATTCTCTTCAAGGCCTTGCTTCGCTCTCGCCTGGCCTTCAAGGAGGTGGTCAAGGAGCACCGGTTGAACAAATTAGCTTTTGACCATATTCTGGGTGAACTTCAGAATAGATGGGATCGCGCATTTGTCAACCCTGGTGAAATGGTTGGTGTTCTGGCTGCGCAGTCTATTGGTGAGCCTGCTACTCAGATGACACTGAACACCTTCCATTTCGCTGGTGTC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CCTGTATCAAATCGTTGAGGTCTTTGGT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C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GTCC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TCTCCACACTCCCACCGAGACAAAAATCCTCTCCAACCTCCGCGACACCTTCGTCTCCCCTCCAGGAACAGGCTTCCTCCCAAAGACACAGCAGCCCACCACCGCGCCCACTTTGTCCGTCTCGCACGCGAAGCCCTCGCCGAAGCGAAAATCACTCCAAAGATGTCGATTGTATCTGCTACACGAAGGGCCCGGGTATGGGCGCCCCGCTGAACTCTGTTGCTGTTGCGGCTAGAGCATTGAGTTTACTCTGGGATAGACCCCTTGTTGGCGTGAATCATTGCGTGGGACATATCGAGATGGGGAGATATATCACTGGTGCTGATAACCCGGTTGTGTTATACGTTTCGGGTGGTAATTCGCAGGTAATTGCGTATGCCGAGCAGCGATACAGGATATTTGGCGAAACACTTGATATAGCAGTTGGAAACTGTCTCGATCGGTTCGCTCGCACATTAGAAATCAGCAACGATCCCGCGCCGGGATATAACATCGAACAACTCGCCAAGAAGGGGAGCAAGCTCCTCGATATCCCCTACGCAGTCAAGGCATGGACTGTTCGTTCTCTGGAATTCTAGCTTCGGCGGATGCACTCGCTGCACAGATGAAGGCCGGCGCGGATTTCACACCAGAAGATTTATGTTTCTCACTACAAGAGACAGTATTCGCGATGTTGGTGGAGATCACAGAGCGGGCTATGGCTCACGTCGGGTCGTCGCAGGTCCTCATTGTGGAGGTGTAGGATGTAATGAGAGGTTGCAGGAGATGATGGGACATATGGCAAGGGAGCGAGGAGGATCGGTTTATGCTACCGACGAGAGATTCTGCATCGATAACGGAATCATGATTGCGCACGCTGGTTTGTTGGCTTATGAGACAGGGTTTAGGACGTCTTTGGAGGAGAGTACATGTACACAGAGATTCAGAACTGATGAGGTCTTTATCAAATGGAGAGACTGAATGTGCCTATCACTCAGCTACGCTGGAGATGAAGACGATGTTTTGGTGCTAGCATCTGCTGGCACAAGAGATATCGTGCAGATTTTCACAGCTGAGGTCAAGTCAGAAAATGTTCAGTTCGATCTGCAAGCCACTTTGACAGGACATGAGGGTTGGATACGGAGCTTGAGCTTCGCCAAAGAGACATGTGCCCTGACAGTGATCTGTTACTCGCCTCAGCGAGCCAGGATAAATACGTCGTATCTGGAGATTCCATCAGGGAAGAGAGCTGCCCGCTGCTGCTGCCAGTGGTTCAGACCCTTCCAGCGACGCATACCTACCCGGAAAGTCACCCTCCAACAAGGCACATCGTCTTCAGTCCA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TAACTGTATTGACTCTGTGGGAGCTTCTCAATTCGTCTCAGGGGCCGATGAGAAACTCATGCGTGTCTTTAGCGAACCCAAAGCTGTTGCCTCGATGCTCAACCGTCTTGCAGGCATCGGTGGTGGCATGGATGTTCAGAACATGCCAGATGCCGCCAATATGCCAGTCCTGGGACTATCTAACAAGGCAATTGATGCCGTGGAAGATGACCAAGAAATTCAGCCTATTGATGACCGGGATCGTGAGGCCATGGATCCAGCCTCGATAGTCAAAAAGTCGCATTTGGAGATCGATCACCCTCCTTTCGAGGAGACACTCTCAAGACATACTTTGTGGCCGGAAACCGAGAAGCTGTATGGACATGGTTACGAGATTTCTTGTCTCGCAGCTAGCCACGATGGCACTCTCGTCGCCAGTGCATGCAAAGCCAGCTCGACCAACCACGCCGTAATTCGCCTATTCGAGACAAATCGTTGGACTGAGCTCAAGCCGCTCTGACCGCACACTCTCTAACAGCCACCCGCCTTCGATTCTCCTCTGACGACCAGTTCCTCCTAAGTGTAGGGCGCGATCGCCAATGGGCTATCTTTGAGCGCGCCCCTGAGGATGAAGCTGCGTACAAGCTCCTGCAGATCAATCCCAAGGGTCACACACGTATGGTCCTTGACGCAGCGTGGGCGCCTGCGTCATCTACGGCGCCAGTATTCGCAACTGCTGGCCGTGACAAGCAAGTTCGCGTCTGGCCGCCAAACCTAATGAAGATGGAAAGCTTCGGTTCTCTCAGACAGCCTCCATCCCGACTGCATCCCCTGTAACATCCGTCGATTTTGTCCCTCAGGTTATTGACGGTAGATTTGTCTTGGCAGTTGCACAGAACTTGGCCGACTCAGTCTTTGCCTAATCAAGGAGGATGGAACTGATGTCACTGAGAAGCCCGCATATGAAGATTACTGTTTGCCCAAGGCTGTTCACCAGCTTGCATGGCGTCCTATCGTACGAGAGGGGGCCGAGAGGCCATTTGAGGTGGCAGTTGCAGGAGAGGATAGTTCACTCAGAGTATATGCCTTCAGCAGGCGTACCTTCAGGTGTCTGCAGACCCATAGCAGGAGTTCTTGACAGGATTCAAGACATCGCCAGAGCAAACCATCACAACC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CGAAAAATACCGCCAGACTGGCCAAGTCTACGAACTGTTGGCAAAGTCGATTGCTCCCGAAATCTTCGGACATCTTGATGTCAAGAAGGCTCTTCTTCTTCTACTTATTGGTGGTGTGACGAAGGAAATGGGAGATGGAATGAAGATTCGTGGCGATATCAACATCTGCTTGATGGGTGATCCTGGTGTGGCCAAGTCTCAGCTCCTTAAGTACATTTCAAAAGTCGCCCTCGTGGCGTCTACACTTCAGGTCGTGGAAGCAGTGGTGTCGGTCTCACGGCTGCTGTTATGCGTGATCCTGTCACGGATGAAATGGTTCTCGAAGGTGGTGCTCTCGTCCTGGCCGATAACGGAATCTGCTGTATTGATGAGTTCGACAAGATGGACGAGACTGACCGTACTGCCATTCACGAAGTAATGGAACAGCAAACAATTTCCATTTCAAAGGCCGGAATCTCAACAACTCTCAACGCCCGCACCTCTATTCTTGCCGCCGCTAACCCTGTTTATGGACGATACAATCCTCGCATCTCCCCTGTCGAAAACATCAACCTCCCCGCTGCTCTCTTGTCCCGTTTCGATATCCTATTCCTGCTTCTTGATACCCCTACGCGCGAAACAGACGAACAGCTTGCCAAGCACGTTGCGTTTGTGCACATGAATAGCCGACATCCCGATATCGGCACTGG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GTGGATATCTGGCAAACCACCAGGAACGGTGCAAGACTGGTATTTGTCAACAGCGACCCTGATAACGACCAAGAGGATGACATGGACTTCTGA---ATGGTGAAGTCGTACTTGAAATACGAGCATGGCAAGTTCTTCGGCGTCGTCGCCTCGCCGACCTCGAACATTGTATGGTCCTCGAAAGACCGAACAGGAACCAGCGCGGGACAGGCGATCGTCGCAGCGAATGAAGAGGTTCTTTGCTGGATATTAAGAAGGGCGAAATAACAAACCGCTGGAGAGATGAAAGATGCACGATTCCCGTGACTGCCATTGCGCAAAGCAAATCCGACAAGGACGTTTTCGCTGTGGGATACGAGGATGGTAGTATTCGATTATGGGACAGCAAAATTTCCTCCGTCATCCTCAACTTCAATGGTCATAAGTCGGCAATCACAAAACTCGTTTTCGACAAGTCTGGTGTCAGACTTGCCAGCGGCTCCAAAGACACCGATATCATCATCTGGGATCTTGTCGCGGAAGTCGGCCAATTTAAGCTACGAGGACACAAGGATCAGGTGACTGGCCTTCATTTTGTTGAGCCAGAACCTCAGGTCCAGGATGAAGACGGTGCGCACGCGATGGTCCTTGATGGTGAAGGAACACACGACGGCTTCTTATTAACGACTGGCAAAGATTCGCTCATCAAGCTGTGGGATCTATCGTCAAGGCACTGCATAGAAACACACATATCGCAGACAAACGGCGAG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TGACGTCTTTGTCCAATATGTCATTGTACGAACAGGAGGCAAGGTGCGCTCTGTTGACTGGGCCCTCCCTAGCGGACAAAAGGATCTTCACCTGCTGGTAGGAACCACAAACAACCTGCTCGAGTATTACAGCCTACCATCTAAGGAGAAGAGCGAAAAGTCAAAGAAGGACGACGTCCCTGATTATACGAGAGCGCTATCCGTTGAACTCCCCGGTCACCGAACAGATATCAGGGCGCTATCGCTGAGCTCGGATGACAAGATGCTGGCATCTGCATCGAATGGTAGCTTGAAGATCTGGAACATAAAGACACAGAACTGCATTCGGACATTCGAGTGCGGCTATGCGCTATGCTGTTCTTTTCTCCCAGGAGACAAAGTCGTTGTGGTTGGCACCAAGAGTGGTGAACTGCAGCTCTTTGATGTGGCCTCGGCTGCACTGCTTGATAGTGTCGATGCTCACGAGGGTGCCATCTGGTCTCTCAACGTCCACCCTGATGGCCAGTCCGTCGTCTCAGGCAGTGCTGACAAGACAGCCAAGTTCTGGGATTTCAAGATCGTACAGGAGGAAGTGCTCGCACAAGAAGAACAACACCAAAGCTCAAGCTGCAACAGTCGAGAACACTCAAGGTGTCTGACGATATTCTG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TCGCACAATCGATATTGGGATGGTGATAAATTCGAGCAGATCCAGAGACTAGATGTCACCATGCGAGGTTTGGCTATTGCCGTTGCCCATAGCGCGACCTCTTGGTTAGTGCCGCCATGATAAGAGCATCCGAGTCTGGGATGAAACAGAGGAGCAGATTTTCCTCGAGGAAGAGCGCGAGAAGGAGATTGAGGAACTATACGAGAGCACTCTTACGACATCACTGGAGCGAGACCCTGAC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CTCACTCCCACACGCGCTGATCCCTTTGCCGCGAACGCCAGGCTGGCGCTTCCGAGAATGGCACCAGTTATCGCGAGATTATGGAGGCTCGTGAACTAGAAAGGAGGAGCAGCGCGTTTTGCAAGCTATCAAAGCGAAGCAGGAGGGCAAGACTGGTGATGACGGCGATGCACAGCCCATGCTAACAGATGG---------TAATGCCGAAGCTGAAGCTACCGAGGCTTCTTCGACTGCTCGGAAGCGCAAGAAGCGATGGGATGTGTCGTCGGCACCCGCCGAGGATGATACGGCTGAGGCCGGCGAAGCAGCGAAACCCAAACGTTCGCGATGGACCAAGC---------TCCTGCACCTGGAGCAGAGGTTTCTAAGAAGCGTTCGCGATGGGATCAGGCCCTTCTGCTACGCCCATGGGCAACACAGGGCTAGCTACTCCTGCGCACCCATCATCCGCACCCACTTTGCCAACAACTTTTGTACCGACAT---TGGTCGAAACATGCCTCTCAGCGACGAAGAACTC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ACTCATCGACCAAGACTACTACGCCAGAGTGGAGGGACGAGAAATCATCTCTAACCTGAGCAAGGCTGCTGGTCTTGCTACCATGATCAGCACCATGCGACCTGATATCGATCATGTCGATGAATACGTCCGGAACACAACAGCACGAGCCTTTGCGGTGGTAGCGTCAGCCCTTGGCATCCCTGCTTTGCTACCCTTCCTCAGGGCTGTCTGCAGAAGCAAGAAGTCATGGCAAGCCCGCCACACAGGTGTGAAGATTGTTCAGCAAATCCCTATTCTGATGGGCTGTGCCGTGCTTCCTCACCTCAAGGGTCTTGTTGAGTGTATGGGCCTAACCTCAACGATGAACAGACAAAGGTCAGGACAGTCACCAGTCTGGCCATTGCCGCATTGGCTGAGGCCTCTAACCCCTATGGTATCGAGAGTTTCGATGACATCCTTAACCCTCTATGGACGGGCGCCCGCAAGCAGCGAGGCAAAGGTCTTGCAGGTTTCCTCAGGCTGTTGGATACATCATTCCCCTGATGGACGAGGAGTATGCCAACTACTATACCAGCCAAATCATGGAGATCCTGCTTCGCGAATTCTCCTCACCCGACGAAGAAATGAAGAAGGTGGTTTCAAGGTTGTCTCTCAGTGTGCTGGGACGGATGGTGTCACTGCAGGATACCTCAAGGAACACGTTTTGGACGAGTTTTTTAAGAGCTTCTGGGTACGAAGAATGGCCTTGGATAAGCGAAACTATCGACAAGTGGTGGAAACAACTGTCGACATT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T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AGCCGAAATTGTGCTCCCTTTACAGTTCTTCCTGCTCTCATGAACGAATATCGTGTCCAGAGCTCAACGTGCAGAATGGTGTGCTCAAGTCACTTTCCTTCCTTTTCGAGTACATTGGCGAGATGGCAAAGGACTACGTTTACGCAGTGACTCCCTTATTGGAAGACGCTCTCATCGACCGTGATCAGGTC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CGCT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C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CGATACTGCTGTTAATCAGCTTGCTGATTGGCAAAAGCAACACCCTGATGAATTATTCAATCTCCTCTCTCGTGTCGTCCCTTATCTGAGACACAAAGAATGGGAGACAAGGAGAACCGCAGCTTCTGCTATTGGAAAAATCGTAGAGCATGCCCCTGTTTACGACCCAAACTCCGAAGATGCGCCCGAGGAAGGA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CGATGTTGATGAGGACACTAAGGTTGTGAGCGAGTTCAAAGGACCAGTGGTCCCCATAAAATCCGAGCTAGAAGCGGAGGAGACTATGGAGGGCGCTGAGTGGCCATATGACCGGTTATGCGATTTCCTCAAAGTGGACTTGTTTGACCCTTCCTGGGAAACCCGACACGGAGCTGCCATGGCCTTCGTGAAGTTATCCGAGTACATGGTGGAGGTGCAGGGAAGCTACGCGACAAGACAAGGAAGGAGAAT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CACTGGACGAATTATGGATCTGCTCGCGACTCTGTGTGGTTTCCCGGAGGTACTCGAAGCAATGAAGGCATCGGCCGCTCAAGATGAAGAACGCTCCTTTACCCTGCTTGTCCCTAGACTCTACCCCTTTTTACGTCATACCATCACATCGGTGAGGGTGGCTGTGTTGAAAGCATTGTCGACTTTCGCAAAACTTGACGCAGAGACCTCCCAGGGCTGGCTCAACGGCAGAATTCTCCGATTGATCTTTCAAAATATTCTTGTTGAAAGAGATAGAGACGCCCTCAACATGTCTTTGGACCTATGGACGTCTCTGGTCGAGAGCCTAGCCAGCAAACCTGCTGTTCTTGCAGACGAATTCACTGCTCACATCGATCCTATGATGCAACTGACTCTACACCCTATCGGTGTTTCGAGAAATCCGATCCCAATGAACGCCTCACTCTTCCAAAAACCATCAGGTGGCACGTATACTATGCCCGGAGTTACTCAGCACACACCACGGAAGCCGTCATCTCCCGATGGGTCTGATCGTGCTCCAAGCGTCGCCGGAAATCCACAAAGGTCGACGATACCCCTACAGCCAGCCTAACGCATGATGTTGATGGTCACATGATGCAAGGCGACGTGGATCTCGTTGGCATGGATGTGCTGATTCGCTCCCGTGTTTCAGCTGCCAAGGCAATGGGCTTCATCATGTCTCGAGTCCCTGTCGCAAGCCTGGAC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TGCAGAGAAATGTATCGGCGATGACTACGAGAAACTGAAGAAGGCCATGCCACCCGGTCAACGTCTGATAGCGAGCCAGCAGCTGTCCGACGCTCGTGATATGACCATCTTGGCCATTGAAGAAGCCAAGACTGTTAAGGCAGCTCGTGATGTTCGCGTCAAAGCAGCAGCAGCGTGTGCAATGGTTGGTATGAAAGTGCTTCCGAAGAAACCCAGCCCATTGATCAAGGGCATCATGGACTCTGTCAAAACA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TTTTTTGATTGTGCCAGTTTTAGGACGAATGAGCGATTCTGACAACGAAATTCGCCTCATCGCAACAACATCCTTTGCCACGTTGGTCAAACTTGTTCCTCTTGAAGCTGGAATTCCTGACCCGCCCGGATTGTCCGAGGAATTGCTGAAAGGACGAGACCGCGAGAGAACCTTCATTGCTCAACTGCTGGATCCAAAGAAGGTAGAGCAGTTCCAGATTCCTGTAGCCATCAAGGCTGAGCTACGGTCGTATCAACAAGAAGGCGTCAACTGGCTCAATTTCCTCAATAAATACCACCTTCATGGTATTCTTTGTGATGATATGGGTCTAGGCAAGACCCTGCAGACCCTCTGTATCGTAGCAAGCGATCATCATCAGCGTGCCGAAGAGTTTGCCAAGACACAGGCACCGGATGTCCGCAAGCTGCCGTCACTAATTGTCTGCCACCTACACTTTCAGGTCACTGGCAACAAGAAATTAAGACCTATGCACCATTCTTGAGCGTGACT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AACGCAGAAGATTCTCGCCAAGCAAGGAACCTCCATTGAGGATGTGCAGCACGCACCCAAGTTGACCGCTCTGAGAGATCTACTGGTGGATTGCGGTATTGGCGTTGAAGGCAGTGATTCGAATGATCCTCTC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CCAGGCCATGGATCGAGCCATCGTATCGGTCAAAAGAAGGTGGTGAACGTGTACGCCTTATCACCCGTGGAACTCTTGAGGAGAAAATTCTGAACCTCCAACGTTTCAAGATTGATGTCGCATCAACAGTCGTAAATCAACAGAACGCTGGCCTCTCAACGATGGACACAGATCAGATCCTTGACCTGTTCAATGTTGGAGACGCCGCACCAAACCTCTTAGCCGACAAGGAGAAGAACAACATCGACGGAAGAGAAGAGGATATGGTCGATATCGAGACAGGTGATGTGCGTGTACCAGGCAAGAAGGCATGGCTGGATGATTTGGGAGATCTTTGGATAACAAGCAGTATGAGGAGAGTTTT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CGTGGAGGACCCAAACGAAGCCTTTGATGACTTGCGAGACATCTGCGATTTGCAATTCCTCCGCACGATGCCCGAGTTCAACGACCTGCGACTTGATACAGAAGTTGCCATTCCTAGGAAGGGAACTCTGCCAAAACTGATTGTTGGCAGTGACAAGCTTGAGACTATTCGACTTCAGGCTAAGATTGCACCTCGCCAGTTTGGTCGGGTCCTCGAAATGCACCTCATGTCTCAACTTCCCAAATCAGTACGACCAACAATGGACATTGATGGAGACATGCCAGAAGCTACACAAGCCGACAAGCACCAGGGCAAGGTCTGGAGTCTGATTGTTAAACAGCGACTGTACCGTCACAACAAAGATGTCCTATCTCAAATCGAACCTCATGAGCGCGTTGACAAGCTTGATGACACTCTGCAGGGTGTTGGACTAGAGTATGCGCGTATCCTGTCTGCCTTGGAACGTTCAGCGAAGCACTCTCAAAGCCAATCAATAGCGAATGGCAAGCGAAAGCTGGACACAGAGGAAACTGAGCAGGATACCGGTAGCAAGAAAGCTCGCGTTGAGAATTCTTAGATGGCTCGCAAGTTCTTCGTCGGCGGCAACTTCAAGATGAACGGCTCCAAGTCGTCCATCAAGGAGATTGTCGATAACCTCAACAACGCTGATCTCGACAAGAACGCTGAGGTCGTTGTA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CACTCAAGGTCTCGACCAGGCAAGCCTGGCTTTCCTCAAAGACACCCTTCTCCAATACTGCCGCCAAACATACGGTCCTAACGCCCAACAAGAAGCCGACCCTTATCACCTTCAGAACAAGCTCACACAAACATTGACGTACTTGTTTGTCTTTCTTTACCAAGACGGATGGCAGAGCTTCCTCGACGACCAACTTGAGTTGACCGGT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A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C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AATTGGCTGTATTTCCTCGACCCAAAGTACACCTGCTGATAAGCAGGCCTTGTACGCCCGATCTGTTATGGGCCCCTATTCACTGACATGGAAGGACACCTCCCACGAGCCAAGTCTGGAGATGCGCAGGCCACCCTTCAAGTCCACCACATTGTTATGGCATTGGGTACATTGGCCCACGGGTTCTCTGACTGGACTCCAGCATCACTTCCGCTAATGCACATGGACCTCCTGACAAGGCTGTCTCCGATGAGTTTTCTCGCGCAGCCGAAGCCATTCTCATTGCCCTCAACCAGCTGAACTCGTCTTCTGAGATCCGAACTGCTTGCCGATCAGCCTTTTCTAAGCTATTGGGGGTCCTTGGTGCTGCTGTGCTGCCCCAGCTGCCCCAGTGGATTGAAGGACTGCTGTCCCAGAGCTCATCTAAGGACGAGATGGCCATGTTTCTTCGTCTACTGGATCAGGTGGTGTTTGGCTTCAAGGCTGAAATTTACGAGGTCTTGAACATGCTTTTGACGCCTTTGCTTCAACGTATA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C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ACTACAGACCCAAAAAGACGACGGTGCTGTTCTCGAG---CAAGAAGACGATAACGACTTTGACGATATTTTCGAGG---AAGATTTCGACGATAATGAGTGGTCTGCTGATGCGGGCGACTTGACCAAGTCTTATAACCGTCAGCGCAATGCCGACGGCGCCGCCGTCCTCGCTCGAATCAGCAGAAACCTACTGCGAACACCTTTGCCAGCGTCGACGACCAAGTATCCGCCCTCTCAAAGCACGCCGCCAAGCTTCGTCTTGACACTGTCAAACAAGAC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ATTCCGCAACTTGCGAAGGATCTACACAGCTGGTATTCCTGCCCGGAGCCCATCAGCCTCAAGCTTCACGTTCTCGTCATGGGCTTCCTCGGCGACCGCAAGGGCTGGGCGTATCCTCGCTCCGTGACGCTACTCTGACGGGCGACGATGTCGATCAGCAGTGGTATAAGCTTTATGTCCAGCTACTTGGCATCATGCGCCGAATTTATCAGGTCTGCCGTCTTGTCCACGCGATCTGAGCGAGTACAACATTCTCTACCACAAGAGAAGCTGTACATCATCGACGTCTCGCAAAGTGTGGAGCCTGATCATCCTCGCTCTCTTGAGTTCCTGCGCATGGATATTAAGAACGTGGGTGACTTTTTTAGGCGCAAGGGTGTTGATACGCTTGCTGACCGCGCTATCTTCAACTTCATCACTG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TAAGCATCTAAAGAAGAAGATCGTTGCCACCTCGTCCCGTCGCAAGAAATAGATGTCAGTCAGCCCAGCGCCCTCCCTCCAACTCGCGGAGTATCTCGAGAAGCTCCCCGGCACGACCTTCCGCAAGCTCTACCAACAACCCTCAACCGCGTTCGCCATCTTCCGTCGCATGCTCCCGCACCTCGCAAAGACGTTTGTCATGCGCATTCTCTACTCTCCTAAGCCCATACTCCTCAGCGATCTAGATGACTGGGTGAAACCAAGCCATAAGCGGCAGAAAGACCAGGCGTTATCGATCCTGCGCGTTCTGCACATCGTTTCGATCACGGCGCCTTCGAAGGAACGACCGCAGGAAATGCAACTTACTACGAACTTTAAACTATCCTTCGACTCGCGCTATCAGGCGGTGGTACACACAACTCCTTCGGTGTGCCGTCAACACTCCAAATCCCCCCGAAATCGACATCGCCTTCCTCGATCGCTACGCCCGAAAGAAATGGGAAGACATTCTGCACTTCGTCGTATCTAGTGTTGGCTACAAGAGCGCCGGCGAGTCTTCTGGACCGAATAAGAGCGTGAAAGAACTCCTCGTCGCGGGCCGTCTCGTCGATCGTAAAGCAAGCGGCAGCGTTGGTATCACACAAGCTGGTTTTACCTTTTTGCTGCAAGAAGCCAATGCGCAAGTATGGACGCTGCTGTTGCTTTGGCTGGAGGCTATGGAGGTGAATAAGATGGCTGGGCTGGAGGCTACAGATATGCTCTCGTTCCTCTTCGTACTCGCCAGCATGGAACTTGTCGCGCGTACGACACGAATGCGCTGACAGAACAGCGTAAGAACATGTTACCCTCGCTTGTCGACTTTGGGTTGATTTACATCCCTAACCACAAACGATCCATGTTCTTCCCGACTCGTCTGGCTACAACCCTCACC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AGAATGAATGACGTCTTCCTTTGCCCCCGGGCTCCGGAGGTTACTATTCCAGGCCACAACCATAGCGTCTGGACCTTCAAAGTTCTTTGTCTGCAACCAATGCCTTCGAAGTGCTCCCGGAGCATGCCCTCGCA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GACCTTTGTCATTCCTACCGCCTACCTTGTCGCTCGTCGCAAAGTTACACCCAAAATGGCACTGAATCTTGCTGGAATCTCTGCATTGATTGGTTTCCAGGGTATCATCGGCTGGTGGATGGTCAAGTCTGGTCTCAAGGATGATCTGTTTGCTCCTGGCTCTCACCCTCGAGTCTCTCAGTACCGCCTCACCACTCACCTTGCTACGCCTTTGTCTGCTACTCCTGGATGCTTCTCTCTGGTTTGACCGTTCTCCGAACTCGTCGCTGGCTCGCGAACCCCGAAGCAGCCATGAAACAGATCGCTGCTATGAGCCAGCCTGGACTTCGCACTATGCGCCGTGTCGTCTTCGCCTTGCTACCCTGACCTTCATTACTGCCATGTCTGGTGGTCTTGTTGCCGGTCTCGATGCTGGTCTGATCTACAACGAATTCCTAAGATGGGTCTTGGTCTCTTCCCACCTAAGCAGGAACTCTGGGACAAGTTCTACTCTCGTAAGGAGGACCAGTCTGATCTCTGGTGGCGCAACATGCTCGAGAACCCCAGCACTGTTCAGATGAACCACCGAATTCTTGCTGTGACTACCTTCTGCTCCATTCTCTCGCTCTTCATCTACGCGCGCACGAGACGTGTTAAGGCTATCCTCCCCGCCAACATCAAGAAGGGCGCCGATGGCTTTCCACGTTGTGTCTTTGCAGGTTGCCCTCGGCATCAGCACTCTCATCTATATGGTACCAATTTCCTCGCCGCAGCTCATCAGGCGGGTGCTCTTGGTGTGTTGACCATGGCTCTGGTTTTGGCTCACAGACTACATATTCCCAAGCCCACTCTTCGTCTCCTTGAACAGCGATTGAAGCAG------GCTGCTGCCAAATAAATGAGAGCCCGTTCTCGTCACACACGCCTCGACCTCGCGTTTTATTTCCACGCATCAACAACAGCAACAGCAATACTGTCACCAGCAATATCAGATCAAACACAAGAATGGCTTCAGCTGCAACAGCGCCACAGCCCGATGTTGAACTATCCATACCGCCTCTCTTCACTACTGAGCCTCTCATCCGCGATAGCCTACCCACAGAGTCATCGCGTGTCCAGGATGCAACGATAGACGAAGTCCTACCTTTTCTTCAAGTGAAGAATTCGACTACTGCAACTCCCACGGTCTGCCCCATCTGGACCGTCGCCTCCATGTAAAGTTTTTGCATAAGCAACTGGAAAGCTGCCGCCGCTTTCACCACCGCTGACCCCAGTCGGCCCTGTTCTTCTACTGGTGTCTGTCTGCTCTTGTTCTCCTAGGAGAGGATGTCATGGAGTACCGCCAGAGACTTGTCGATACCGTTCGACTATGCAGAATCAAGATGGAGGCTTCGCTGGCGGGTTCGGACATACCTCGCATCTCGCCACCTCCTATGCAACCGTTCTGTCGCTGGCCCTGGTCGCGGTGAAGACGCCTACGAGGTCATCGACCGTCGAGCAATGTGGAGATGGCTATGCTCACTCAAGCAGCCCGATGGAGGTTCCAGATGGCACTCGGCGGCGAAGAGGACGTCAGGGGGGCTTACTGCGCGGCCGTCATCATATCGCTACTCAATCTACCTCTTGAGCTATCACAGGACTCTCCTGCACGATCCGCTGGCCATACTA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GGCCCTGGAGGGGAAGAGGCCAATTCAGGCGGCCACGCGCTCCCTGCGGCCAAGGATAGCCTTTTCAGCCGTGACGGCTTGATCCGCTACATCCTTTGTTGCTGTCAAGACCAGTCTAAGCGGGTGGTCTGAGAGACAAACCAAGTACTCTGACGCCTACCACACATGCTATGTACTTTCTGGCTTGAGCGCAGCGCAGCACAAGTGGAACTTGGATGTTGCTCGACCTCACGAGGCAGATGTGACAGGCGACTCGTGGTCCGTGACACCGTGTATGGATGGTGAACAGATCTTTGATGAGGAAGATCGAGTTGCTACCGTGCATCCTGTCTACGTTATTCCGCAGCATAAAGTGGAGGATATGCAGAGTTACTTTTCGTCCAAACATGGCTTCTAGATGTGCT----------------TTCTTGCGACTAACACCGGTATAGCCAAGGCCACCGACGAGAACCTCACGTCTGAGGATTGGGGCGCCATTATCGAGGTCTGCGACAAAGTAGGCAACGACCAAAATGGCCCCAAGGAGGCTGTTCAGAGCATCATTAGGCGTCTTGCGCATCGCAACGCCAATGTCCAGCTTTACACTCTTGAGCTTGCGCATGCACTAGCCCAAAACTGTGGGAAGAACATGCACCGCGAACTTTCCAGCCGTGCCTTTACAGATGCCCTCCTCCGTCTTACCAACGACCGTAATACCCACACACAAGTCAAGTCTAAAATTATCGAGCACATGAAGAGCTGTCCGAGATGTTCAGCAGCGATCCCGAGTTGGGCATTATGAGCGATGCCTACAACCGTGCCACACGAAGCAATCCGAACATCCAGCCCCAAGTGCTCCTCAAAAGCAGGGCCTCACCGAGCTCGATCGCCAGAAGGAAGAGGATGAATTGCAGATGGCTCTCAAATTGAGTCTGCAGGAGGAGGAGCGCAAGAAGACTGCTGCAAGCAGC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CCCAGGGAGCAGCTCC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TTACGTTCCCCTATAGCAACAACAACCCACACCAACCGACTTCGGCTGCCACATTTTCAAGCTCGGTGTATTCTCCTGAAGAGCCCAACGAGAACCAGCGCACCACCCCCTGTCCTTATGCAACGCATCAGCAGCAGCCTCAACAATACCAGAGCTACAACCCTTCCCAAGTCCCTCCCATGCCCACAGGGTCAGCTCCCCCTCCTCCTCAGAGTGTCATGACACCTCCCCCTCTGAACCCTGGAAATGCCGGCGGATATGACGCTCGTCATGGTCTGCCCAGTCAAGGTGGTGCTGGTGGTCAGGCTCAATACAAGCCTTATGTGCCACCCGGCGATGGTCCTTCGGCTCCTGCACCAGACAGTTACTATCAAAGCGGTGGAGTTTACTAAATGGGTCGACCACTACCGGTCACTTGATCTACCAGTGCGGTGGTATCGATAAGCGAACCATCGAGAAGTTCGAGAAGGAAGCCGCTGAGCTCGGTAAGGGTTCCTTCAAGTACGCCTGGGTTCTTGACAAGCTCAAGGCGAGCGTGAGCGTGGTATCACCATCGATATTGCTCTCTGGAAGTTCGAGACTCCTCGCTACTATGTCACCGTCATTGACCGGTCACCGTGATTTCATCAAGAACATGATCACTGGTACTTCCCAGGCCGATTGCGCCATTCTCATCATTGCCGCCGGTACTGGTGAGTTCGAGGCTGGTATCTCCAAGGATGGCCAGACCGTGAGCACGCTCTTCTTGCCTACACCCTTGGTGTCAAGAACCTCATTGTCGCCATCAACAAGATGGACACCACCAAGTGGTCTGAGGCCCGTTACCAGGAGATCATTAAGGAGACCTCCTCTTTCATCAAGAAGGTCGGCTACAACCCAAGGCTGTCGCTTTCGTCCCCATCTCCGGTTTCAACGGTGACAACATGCTTACCCCCTCCACCAACTGCCCCTGGTACAAGGTGGGAGCGTGAGATCAAGTCCGGCAAGCTCAGTGGCAAGACCCTCCTCGAGGCCATTGACTCCATCGAGCCCCCAAGCGTCCCGTTGACAAGCCCCTCCGCCTTCCCTCCAGGATGTCTACAAGATCGGTGGTATTGGAACGGTTCCCGTCGGCCGTATCGAGACTGGTGTCATCAAGCCTGGTATGGTCGTTACCTTCGCTCCTTCAACGTCACCACTGAAGTCAAGTCCGTCGAGATGCACCACGAGCAGCTCACTGAGGGCCAGCCCGGTGACAACGTTGGTTTCAACGTGAAGAACGTCTCCGTCAAGGACATCCGACGTGGTAACGTCGCTGGTGACTCCAAGAACGACCCCCTATGGGTGCCGCTTCTTTCACCGCTCAGGTCATCGTCCTCAACCACCCGGTCAGGTCGGTGCTGGTTACGCTCCCGTCCTCGATTGCCACACTGCCCACATTGCCTGCAAGTTCGCCGAGATCCAGGAGAAGATCGACCGCCGAACCGGTAAGGCTACTGAGGCCGCCCCCAAGTTCATCAAGTCTGGTGACTCCGCCATCGTCAAGATGGTTCCCTCCAAGCCCATGTGTGTTGAGGCTTTCACTGACTACCCTCCTCTGGGTCGTTTCGCCGTCCGTGACATGCGACAGACTGTCGCCGTTGGTGTCATCAAGGCCGTCGAGAAGTCCAGCGGTGCTGCCGGCAAGGTCACCAAGTCCGCTGCCAAGGCCGCCAAGAAATAAATGACTAAGACGAACGAGGATCTTCTTCGGCGGCCCTTGTATCTCTATGATCTGCCTGCCGAAGTTTTGGACACTTTGGTGCTCAAATCTGATACGGACGCCGAAGCTGAGGCAATCGCTGCCGCCGAAGCCACGAAAACTTCTTCTTTTGAGAGCGCGTCGTCGTCAGATTCGAATCTCGTCGGGACACAAGCGTGCTCTTTGTGCGGTCTCACATTCACAACAGTAATCGACCAGCGGGGGCATCTCAAGTCTGATTTTCACCACTATAATCTCAAGCAAAAACTGCGAGGACAAAAACCCGTGTCAGAGGCGGAATTCGAGAAGCTCGTAGGCAACCTGGACGAATCATTATCGGGTTCTGATTCAGACGAGTCGGAAGAAGAGGAGGAAGATGGCCGACAAGACTCAACACTGACTGCGCTGTTGAAGAAGCAGGCGAGATTGGCTGACAAGGCGAACGATTCAACCGGAGATGATGATGACGAAACGGCAGGAAAGCCAGGTCGCGGCAAACCACCTCTGGTATGGTTCAGCTCTCCGCTGCTTCCAGAGAAGACCTACTTTGGCATGTACCGCGCAATCTTGACGGGCGAGGAACAAAGAAACCAGGATCTGGTGGAGGTGTTGAAGAAGAAGCAGGTCGAGCCTATATCCATGCCCAAGATCCCTAAGGAGGGCGCCTTACCAGAGGTCGCATACAAGGGTCCTCATATCTTTCTCTGTATGATTGGAGGTGGCCACTTTGCGGCATGGTCGTATCTCTTGCCCCACGATCCAACAAGAACGGCACTACCATGAATCGAGAAGCGACGGTGCTTGCTCACAAGACCTTCCATCGATACACAACCCGACGAAAGCAAGGTGGTTCTCAATCGGCCAACGATAATGCGAAGGGTGCTGCTCACTCGGCTGGTTCAAGTTTGCGACGATATAACGAACAGGCTTTGGTAGAGGATGTGAGAACCCTTCTCCAAGACTGGAAAGCCCTCATCGACACATCAGAGTTACTGTTCATCCGAGCAACAGGTGTGACAAATCGAAGAACGCTCTTCGGCCCCTACGAAGGACAGGTGTTGAAGCATAATGATACTCGACTGCGGGGCTTTCCCTTCAGCACACGGCGAGCGACGCAGAATGAACTTATGCGATCCTTCATCGAGTTGACGCGACTAAAAGTCCGTGAGATCGAGCCTGTGCAGGAACAGAAGAAAGACTCTGGGTCAGCGACTCCAACAAAGACGAGTACAAAGCCCTCAAAACCGAAGTTGACAGAAGAGGAGGAGACTGCTTTACTCCACACATCTCAACTTCAAGCGTTTGTACGAAGGTCGAAAGTCCCTGCGCTACTCTCATACCTTAAGAACAACAACATATCGGCCGACTTCGAGTTTCAGCCTGTGGAGCATAACCACCACGCACCACGACCACTCCATCTTGCCGCGGCTCAAAACGCTGCACCATTAGTACTTGGCCTTCTCGTTCGTGGCGGAGCGGATCCTACCATAAGGAATAACGATGGCAAGACGCCCTTCGAACTGGCTGGTGAACGCTCGACGCGCGATGCGTTCCGGGTCGCCCGCTCCGAGCTCGGAGAGTCTAAGTGGTCCTGGGAGGATGCCAAGGTACCGCCAGCCATGACCAAGGCTGAAGCCGATAAACGTGACGAGCGGGAGAAGAAGGAAGCCAGTGACAAGGAGGCGGAGCGTCGGCGCGCTGAAGAGGAAAGATTACAGGTTGAAGGTCCAAAGGTTTCAGAAGGACGAAAACAGAAGGGAAATGCTCTGGCGGCGGGGCTCAAGAAGACACCACAGGAGAGGAGAGAGGCGGAAGAGAGAGGTTTAACGCCTGAGATGAGGATGAGGTTGGAGCGTGAGAGGAGAGCCCGAGCTGCGGAGGAAAGACTACGCAGGATGCAAGGCAGCGGGTAAATGTCATCCATATCAGTCGTAGTGAAACACCAAGGCAAGAAACACGATGTCGAAATCGACCCCAGCTCTACTGGCGAGGACTTCAAACTCCAAATGTTCAGCTTGACCAACGTCGAACCCGAACGCCAAAAGATTTTGATCAAGGGTGGTCAACTCAAAGATGATGCCGATATGAGTAAACTCGGCTTGAAGAACGGTCAGGTCATTATGATGATGGGCACCCCAAGCGCCGGTGGCGACGCCCTCGTCCGACCCAAGGAAGCGATCAAGTTTGTCGAGGATATGACAGAGGCTGAACAGGCTCAACAAGTCGGT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CTTCGGTAATGGAGTGTGATGAGGAAGAGGCGCGCAATGCTGGCGAGCAGCCCATCATTAACAAGGAGAGCTTCGCCAAACTCAACTGCCACATAGACAGCTCAACAAATCATCTGCGAGATGGCATTGCCGCCGCGCTAAAGGAGAAGCTTGAGAAGCAGTCGGAAGTTCTGGGTCGCGATGCTGTCTACACCAAGACTTCCAAGATCTCTCGTGCTCCCAAGTACCTGACAGTGCACTTTGTGCGCTTTTTCTGGAAGCGAGAGACTCAGAAGAAGGCCAAGATTATGCGAAAGGTGACTTTCCCCATGGAGCTTGATATTGTTGAGTTCTGCTCCGACGAATTGAAGAAGGCTCTTATTCCCGTGCGTGACAAGGTTCGCGAGATTCGTAAGGATGAAGAGGATATCGAGCGGGCCCGTAAGCGACGTAAGAAGACTCACGATCAGGACGTCGGCGATATCCCAGGCGGCGCCGGTCTTCCCACCGAAAAGGAGAAGAAAGAGACCGAGAAGA---AAGAAGGCAAGTCAGCAGATGGCGACGTTGTCATGGGCGAGGAGGGCGAGACATACAAGACAGACGCCGACATCGAGGCTGAGAGAAACGCTTCCATTCTTGAGGCCAAGAAGGAGCTCAACGCTCTCATCAACCCCGAGCTGCGAAACGATGATGGTGCCAATCAGTCTGGTCTGTACGAGCTCCGAGGTGTCGTGACACATCAAGGTGCCAGCGCCGACAGCGGCCACTACACCTCATATGTCAAGAAGGCTGCACCCGTTGACCCCAAGACTGGCAAGAAGGGTGAGGAGGACGGCAAGTGGTGGTGGTTCAACGACCACCAGGTTTCAGAGGTTGAAGCTGAGAAGATTGCGACTCTCGCCGGTGGTGGTGAGTCTCACTCTGCTCTCATTCTCCTGTACCGAGCCATTCCTCTGCCCACTGCCGAGGGTGTCCTGGAGTAAATGGATCGCGCAAGGAAGCGCGAACTGCGCACTTTGAACGAAAAGGCCTGGGATGGCGAATCTGATTTGTTCCCTGTTGCAAAGACTCTCGATTCGTCTCTCAAGAAGAATACCGCTTTCATTAAACGACTGCGAACAGCCATCACCGCCGCTACCCTCAGTACCTTCCTCCAGGAAATCCGAACTTTGAGCCTACACAAGTACCTTTCCGAGATCATATCC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CAAGTCATTCAGCTGGGATATCCTTGGAGTAAAACCAACAGCGCTGATGGCCGAAAGACAGTAGAGGAAGACGGCACTACTGAAGGAAACGAAGCCGAGGATGGCAAT---AGTGGAAATGAGGCGTCTCCTGGCGCAGATCAGCCTTTCACCGAACCCGAAATGCGCGATCGATTTAGGGGCATATTGAAGAAGTATTTTGATGATGTCAAGGGA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GCGACGCTTCTACGAAAACCTGGTTGATCTTAAAGGCAAGGTGCCGGCTATTTTGCTGGAAGACGGCAAAAGGAAGAAGACAGACACGGACGAACAAGTTGGGAAGAAGG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AACTCGGCCACAATGGAAACTTGCCACAAGCTTGGATGAGGCCGTAAAAGCCTTCCAACTTGCCGTTGCTCAAGATCAGAAGTCGGCAGGCGTTGACAAGGGAATCGACGTGGATGATGCCACAAGCGATGCTTCGTCCGATGATGACAACGTGGATAATGACGAAGAT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A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A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ATTACAGAGTATGGCTTCTGCACATACCGAGACCATCAGACCATCTCCATCCAGGAAATGCCCGAGCGAGCACCTGCAGGGCAGCTCCCTCGCGAGTGGATGCCATTCTTGACGACGACCTCGTCGACAGTGTGAAGCCCGGCGACCGAGTGCAGCTCGTCGGCATTTATCGAACTCTGGCAACCGTAATACCAACCACAACAGTGCTCTCTTCAAAACGATGATTCTGACGAACAATGTTGTCTTATTGTCTTCAAAGTCTGGAGGTGGTGTGGCGACTGCAACCATTACCGATACCGACATTCGTAACATCAACAAAGTGGCCAAGAAGAAGAATCTTCTAGAGTTGCTCTCTCAATCGCTTGCCCCCAGTATTTACGGTCACGACTATGTCAGAAGGCCATCTTACTCATGCTTCTGGGTGGTATGGAGAAGAACTCGAAAACGGAACACATCTGCGTGGAGATATCAACATTCTGATGGTCGGTGACCCGTCCACTGCTAAATCTCAGTTGCTACGTTTCGTTCTCAATACTGCACCGCTCGCGATTGCGACAACTGGTCGTGGCTCCTCGGGTGTTGTCTCACTGCAGCAGTAACTTCT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TTACATTCTGGTGTCACTATCACATCTGGTCGGGGCTCAAACAAGAAGCCCGAAATTCTTAGCATCCCATTCATGAAGAAGTACATCCAATATGCCAAGACGAGAATCAAGCCCATTCTGACACAAGAGGCTTCCGATCGCATCGCTGATATCTATGTCGGTCTACGGAACGACGAGATGGAGGGCAACCAGCGAAGGACCAGTCCTTTGACCGTCCGTACTCTGGAAACCATCATTCGTCTTGCCACAGCACATGCCAAATCCCGCTTGTCAAACAGGGTGGAGGAGCGTGATGCGGCTGCTGCAGAGGGTATCTTACGCTTCGCTCTTTTCAAGGAAGTTGTTGAAGAATCGCGGAAGAAGCGGAGAAAGACTCAAACGGTTGACTTTGCATCATCTAGCGACGAGAGTTCCAG---TGATGACGAAGATGACGATGTGACATTGCCAATGCCACGCAATCAAACAGGTCGACTTCGAGGGCTACACGCAACAGCAGTCGCCTCCAAGCGAGAGAAACCAGTGACACTGCCCGGTCCAGCAGAGAACCTGATGTTCCTGAGGATGGCTCGCAAAGCACATTGCGACGATCTAGCCGGCGAACACAAGACCAGTCACAATCGCAGGCTTCATTTGCATCGTCAATTCCAGCCTCTCAGCTACCATCCTCGAACCAGCTAGAGTCGCAGGATGGCGACGAGGACCTTGCAGCGGTGCTGCTGCACTGGCAATTGACGATACTCCCATCAGCTCTGAGCGACTGACAACCTTCCGAACAGCCCTTGGTCAGCTTCTCAACACAAACCTGTTTGAAGATGACGCGGCCGAGCTGGACGCAGTCGTGGAGGCAGTGAATAAAAAGATTGGGAACCGTCGCGATGCATTTGACAAAGGAGAGGCCACAAAGGCGCTCCAGAAAATGGGAGAGGCAAACCAGATTATGTTCACAGAGGGAGATC------TTGTGTACAAGATCTAAAGATTCTGGGAGGCCTTGTCGGTATCTGTTCACGCACGATTCAACACCCTGACTCCAGGTGAACCGTCTCTGCATCTCC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TGTCTCCAGCGTTACTGTCGCTAGTGATGGGTCCTTGCTATGCGCTGCGAACAATGCTGGCAACGTATTCGTATGGAATCTTATTCAGAGCTTTGATCGCACACAACTAGTGCGGTAACGCACTTCAATGCCACAAGGAATACATCACCCGTATTCTTCTATCCCCAGACGTCAAGAAACTCGCCACTTGTAGTGCAGACCACACAGCCAAGATCTGGGAGGTGAAGAACATCGAACCAAGCACAGATCTGGAACCCAAGCCATATCCCCTAGAAGCCACTCTTACCGGGCACCAGCGCTGGTCTGGGATTGTGCTTTCAGCGCCGACTCTGCGTACCTAGTCACTGCTTGCTCCGATCACTATGCGCGATTGTGGGAATTGCATAGCCAGCAGATTATCCGACAATACAACGGACATCACAGAGGA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A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TATGATCACCAACCACCAGAAGACAGTCACTTCTCTCAGCCTCGCGACCAATGGTCGACGACTTGTTAGTGGTGGCCTCGAGGGTCATGTCAAAGTCTTCGAAACGACTGGATGGAATGTTGTCTCAAGCACCAAATACCAATCTCCCGTTCTGTCTGTCAAGGTCATCCCTTCTAGTGATGATGCCGATTCAAGCGACCGACATCTAGCAGTTGGTATGCAGTCTGGTGTTCTTAGTGTGCGAACCCGCCTCACTGGAGCTGAGGCCAACAGAGAAGCCGAACGGGAGAAGGAAATGGCTGCTCTGGTTGCTGGAACCATTGAAGCCCATGACGCCAAGCGTAAGAAGCGGAAGAGGAGAGTTACTGCTGCAAAGAAGCTGGATATGGTTGGCGAGGGGGCCGATGTTGTCATTGCAAACGAGTCTCGCACATACAAGAAAAAAGAGCGCCCGTGGCAGAGCGACCTACGACATGCTCGATATGCGCGTGCACTCGATCAGGTCCTCGACAAAGACTCACCTGAGCATTCCCCCCTCAACGTGCTTACCCTACTCCTGGCCCTCCGCCATCGCAGCGCTCTC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GACCCTTGAGGGTAGCATGAGCGGCGGCAGAATCACTGGCCCAACAAGAGGACTACCGCGTGGGGATAGTATGCTTGATCTCAAAGATAACGAGACCTTGAACACACGGTTGGGACTACGGCGGCAGAAATCAGGAGGGAGGATAGCAACACAAGCTTCGCATGTCGGGACTTGGTGTGGATGAGGAGCAAGAAGAAAGCGAGACGAGCGATCCTCGAGCATGGCTTAAGATCATAGACGCATATGACCAACCCAGATTCATATACAAT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G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CTCGAACCCAAGCCGAATCAGTTTATTCGGCCCCAACCACGAACTTGTCGTCTTTAGAGATGATGTATCTGCTCGTTTGCGTCGAGCCTCTGTCCGTTTAAAACCGAAGGCCAAGGATGCCAGTGGAGAACAGGCACCAGGTTCAAGTGCTGCCCCCCGAAGATGTTCAGCCGATGGATATCGATGCTGCTCATCATGATGATCTACCGCTACCGCTACCGGCTCGCCCGTCACACCTCTCATTCTCACGACGTTCATGCCGCCCAGAAACTTGTCAAGACTATTCTTGATCAAGGCTACCTCGCACCATTCCGCCAGGCTATTCGCCCCGTTCACTGGGACTACTCTCAGCATTGCATTTATACCCACTTCCCACAGCCATGGTTTTGCTCGACACAACAGCCCCGCCGTTTTGCGTCACATACGAGGGGTGTCATGTAATGAACCCAGGCAGTGTGCTCGTACCAGGACGCAAGGGAATCGCTCGATGGGTAGAGTATGATGTTGGTCGCTTGGGCAGGTTAAGGGAATGTACAGTTTAGATGCCTAACCCCACCTCGCTCTTGGTGACCTTGACAGCTGCCCTTGCGGCTCTGCCAGAGGCTCAAGCTGCGATCTACACCAAGAACTCACCCGTTCTTCAGGTT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TGCGTGTGAGCGACAAGGATCTTGACTCTTTCCTCAAGGGTGATAAACCTAAGGCTATCCTCTTCACTTCAAAGGGAACGACTAGTGCTCTGATCCGAAGCATTGCCATTGACTTCCTTGATGTTATTTCGGTGGCCCAGATCCGTGATAAGGAGACAGCTGCGGTTAAGAAGTTTGGCATTGAGAAGTTCCCCGCTCTTGTTCTTATCCCCGGTGAAGGCAAGGATCCTATTGTCTACAACGGTGAGATGGTCAAGAAGGATATGGTCAAGTTTCTCTCACAGGCTGGAGAGCCTAACCCCGTTCACGCCACTGGCAACACCAAGAGCTCAAAGCCCAAGAAGGCTGAGTCCAAGA---------------------GCGCCAAGAGTGCCAAGAAGAGCAAGGCTACCGAGGCTGCAAAGGAGGAGCCCGTTGAGTCAAAGGAGTCTTCCACTGAGGCTGCTGAAGCAGTTCCACTATCATTCCTATCTCTACTATCTCTAGTCTGGAGAAGCTCGCCGAGGAGTGTCTCGCTCCAAGTCTCACACTTGTGTTCTTGTCTTCACTCCTGGTGAAGCTGGTGAGAAGGCAGTCGACTCACTTTCCCACCTCAACACCAAGTACGTCCACGGTGGTCGCAAGACATTCCCCATCATCGCTGTTCCTAGCGACAGCGACGCCGCTTCAACTCTTCCCAAGGCCCTTGGTCTCAAGAACGAGGTCAACCTGATCGCTATCAATACCCGCCGCAACTGGTGGCGTCAGTACGAAGGCGACTTTAGCTCGCCAGCGTTGAGAACTGGATTGATGCTATCCGCATGGCGAGGGTGCCAAGAAGAAGATCCCGAGGGTGTTGTTGTCGAAAAGACTGAGGCTGCCGAGAAGTCTACTCAAGCTACTGACCCCGAGCCTGAGATCGAGACTGATGGTCCTAAGGAAGCCA------------AGACTGAGGTTGAGACCGAGGCTGAGATTGAGTCCGAGACTCCAGCCGAAGCTGAGGCCGAGGCAAAGACCCCTGAGCCCGAAGCTGAACCTGTTGCTGAGTCTGAAGCTGAGCCCAAGACCAAGGAGGAGATCAAGCACGAGGAGCTATAGATGAAGCTCTCAATACTTCGATTTCATGCCATCGTGCAGCGACCATGTTCGCAACAATCGCTTTCGCCGAGCATACCAGCAACTGGCCGTTCTCGTCTGCACATCACGATTCTGGTTCAACTACCGCCATCTCGCCAATGTCCTCTCCATGTACCGCACCGTTAAGCGTCTGGGTATCCCTGACTCCCAGATCATCCTCATGCTTCCCGACGACATGGCCTGCAATCCCGGAACGCGTTCCCTGGAACGTCTACAGCAATTCTGATCGCGCTGTTGATCTCTACGGCGACAACATCGAGGTGGACTACCGTGGCTACGAGGTTACTGTCGAGAACTTTATTCGCCTGTTGACGGATCGCGTGGGCGCGGAGATGCCGCGAAGCAAGCGCCTTCTTACCGATGATCGAAGCAATATCCTGGTTTACATGACTGGTCATGGTGGAAACGAGTTCCTCAAGTTCCAGGATGCTGAGGAGATTGGCGCGTTTGATCTTGCCAACGCTTTTGAGGAGATGTGGGAGAAGAAGAGATATCACGAAATCCTCTTCATGATCGATACCTGCCAAGCGAACACTATGTACAGCAGACTTTACTCCCCTAACATCATCGCCACCGGTTCCTCCAAGCTCGATCAGTCCTCATACTCACATCACGCCGACAACGATGTAGGAGTCGCCGTCATCGATCGATACACGTACTACAATCTTGAATTCCTCGAGAACAACGTCAAGACCTGAACAGCCAGAAGACAGTGGGCGAACTGTTCGACAGCTACGACTTCGGCAAGATTCACTCG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A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TCAACTAGGAATCATTGGTATGCGAGATGGTGTTGCTGTGAGGATTAGCGATGTTGGAGGAAACCCGACAGAACACTTGGAAAAGCTGAAAGGGCTGGAGAACGAAGATCCTCAAGGCAACCCAAGCTTGCAGAACGCTCTGGAGATGTGTCGAGGAGCTCTGTTCCATGCGCCTTCTCACGGCACACGAGAAGTACTCATTATCTATGGCGCATTACTATCGAGCGACCCGGGCGATATCCATGAAACCATTGGCAAC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TGACCTCACCCTTATTCTATCGACTCATCTTGCCCGCTCATATCATCATCTCTTCCCGTTACGGAACTGGGTT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TCGTCAACGTCGTATACATGGGATATTTCAACAGAGGATCGATTCGATGGGGATCTCGAAGACGAAATCCTTTCGACGGAACACTGCGTCATATGGTGTCGAGGTGGAATATTTCGAAAGACCTTCAGATTCGAACTCGAAAAAGAACCTGTTATACAGGCTCTCCTAGCATACTTCCCGGCTTCCAAAGACGACAAATCTACACAAGAGGAAGAGGCACAATCGGATCAGCGACCGGCTTTGTCTAAAGCGTTGGTTGTCTTCCTCAAGACCCAGGCGCACATATATTTCCTCTCTGGTACCAGTCATATTGTCCACATGCCATTCGAAGTTGAAACCGCATTCGCAGGCCCAGTAGGAGTCATCATTCAACGAAAGCAAAAAGCTGAAAGTGTTGCGCCAATCTCCCTCAAGTTCCCCCGAGTGCCGCCGAATTCCTTCGTCTCTTCGCAGTTGACAGCATTCAATAGCTCTCAACTGACCGCGTTTTCTGTGGAAGGTCTGGGAAAACCG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ACAGAAAGATGCTAAATCAAAGACTGCCCGGCGTCGTAGCTCCATGCCTCCTGCCTTTGCTAGTACTCCTGGCACACCTGTCCAGCCCAACTTGCGAGAAAGCTTTGGAGCACCTCTTCCAGGAAAGCGGCCGAGAAAGAGTGAGAGGCTTGAAAAGCCCATGATTGACCTTGTCTCATCCTTAGAACAACAAGACAAGGAAGGCAGTGGTGTTGCGCGGAGGAGCTCTCGTAGGGTCAGCTCCATGTTAGCGAGAGCTGACTTGTCTGCGTCGCATGAAAGAGCCATATTACCAGATCAGCCGCTACTATCT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CTAAGTACTCAGGCCCCGTGGAGTGTCCTTACTAAAATATCGCTTTCACTTCTCTTCGTCGATAACACTAGAAGTTTGCAATATCGTGGCAGAGTTGTGGACCGCGATGTTACACAGAGAAAGTCCGAGGTTATTGACTTCAGTAATGGCAGCATTGTTGGTGTACGGCATCCTCGACAAGGTGGCATTGTTGATGTTGTCGATGCTGAAGGC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CGTGGATGATGAACGGAGGTTGGCAGTGGGCGCTGGATGAAGATGGAGATGAT------TCTGGAGACGAAAACCTATCTACCACTTTCATTTCGAAACATATATCTATGGCCAAAGAGTACATGGCCTCTATACTAGGCGAAACGGCATTCGGAGCCGCTGGTTATATGCAACCGCACTTGGCAAAAGCATGGAGAGCCGCCGCAAGGTTGCTGTTGATGTGTTTATGGGTTTGCACCTACTTCTCGAGGAAGAAAAGCTTGATATCATGACGCCAGAATTCAGATCTCCTGGCCGTGCTGATCTCCGAGTCATTATGTGTCAAATAGCTCGATGGCTCAAGTGGCCCAGCTTTATTGCTATATACGAGGCGGGCATACAAGAAGACGTCGATCAAAGTCATGATTCTGATCTCAACCTGAGGCCTGCAATCCCTCAGCCACCTGTACGGCCAGACGTCGTCAACTGGATTCAATCACGACTTACTGGAGAACGGAGGGTTCCTTACATCACCCCAGCGGATGTTTATTATGCTGGCTCTCAATTATCCGAAGCGGAAAAGTCACAGGACAGGCGATGGGAGTCTATTCTCCCTAGAACGCTTATGTTCAAGCAATTTTTCAAATTCATGAAACAAGCACGAGTGCAGTACAGATGGTGGAAGCTATGAGGGATGCCGGTATTACACCTTTAATTCTTGATACCCTCCCGGAGGCTATTCTTTCACCTTTACGTGATGCATTTCATTGTGCCAACCGCACCCACCGACCTCCTGGTCCAAGGATCTCCTCGAATTGGTTGACCGCCGGGATATCAGTCTCATTCTCGCCCCTGGGAAGCAACCTAAGCCAAGTGCTTCCAAGATTCTAACACCGACACACAATGCAACTTGGGACTACAAACTGCTTTGTCAGAGTGTCGATGAATCAAACAGTATCGGATACGATGAAGGTGAAGGAACGGAACGTCAAGCCATTATTCGCTCCTTGTTCAAAGAAGATCGCCGCCTCAACGAAGCTCAAGATTTACTTTCCACCCACAAGGCAAGACTGGTTCGACTTGATCCCCACCCAGGCTGGCCAGAGAGCGAATATCTTGAA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CTTCCTACTTGCCCTTGGCCTGAACGGCCATCTGAAAGACGTAGCAAAATGGGTTGCGTTCAAATATCTGACGCCAAAACATACAATGACCTCCATCGGGTTACTTCTGGGTCTGGCAGCATCTTACATGGGC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C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TACCCAGAGCCTGTACCTCCGCAGGCGCCCACCGCGCGAAGGAGCGTTTGCTTCAACCCTGCGGGCACTTGGTAGGGATGAGAAGGGTAAAGACCCTCTGGAATGGGTCTTTGGACTTGAAGGTCTGCGTGGTATCAGTTACGCCGAGCGAGCCGTAGTGCTCGAGCGAGGTGATGACACTCAGCACTCAGGCAGTGCTGTTGATGCCAGACTGGAGATGGCAAAAGGCATTGCCGAAGGCACAGATCGGGAGCGTCTGGAGGGAGCCAGGTTGCTGTTCGAATGGCTTCTGTACGTGATCGACTACGAGGTACCAACATGTTCGACAGTCAAGAGACCATCACAGAGTCACACGTACGTCGTGAAGTCGAACGGGAAGATGATCAAGATGCTACAGTGGAGGATGAGGGTGTTTGGTGGATGCGAGACAGTGTCATCGAGAACCTGAAAGGCATGGTATGGCTCGCAAGTCGTGAAGGCGAGCATATGAACGGTGTCAACGAAGTCTACATCTACTGTGTGCTCATACCGACCAAGTCGAAGACTACATCAGCCGATCTCGGTGGTCACCAGCCGCGCGCACATCTCCCTTTTCCGTTCTACAATTTGTCCGAGTCTCCGATGCACGATCAGCCGGCGATGTCCTACGCGATATGGACAAGCGATCTCTTGTC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CCACAGACCTGCGGTTGTGGTCGAGCACGGTGCATTCTACGCTACTACCTCCGAAGTCCAGAACTCGATCATCGGACGCAACAGCTACATTGCCCAGGAAGTAAAATCTCCAACAGCATAATTGGGCGAGACTGCAAAATTGGTAACAACGCCATCTTGAAGGACTGTTACATCTGGACCACACCACGGTCGGAGATGACGCAAGAATATACCGATCTATCGTGGCAGATTCGCCACCATTGAAGAGAACTCATCTATAGCAGAAGCGGCCTCATTTCCTTTGGTTCAACATTGGAAAGAGCATTAGACTACCTAAAGATACTGTCATTTCATGCGTCGATTCTGAGGGCAATCCCTTGACGCCGGATACCGAGCTGCTTGGCTCTGGTACCAATGCCGCAGCATTCAAGGACCCTGAGGATGATGAGGTTGACGAGAGAGACCCATGCCAGCTTCAGAAGAGTCTCATGTACAACCTTTCCCAGTTCAATATCTCTACCTCA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GGAATGAGCGTGCCGTTGAGGGTGAGGCTATGGCATTGCTGAAAGAAAAGTGCCGCGTGTTGGTGGAGTGGTTGGAGAACGCCGAGGAGGAGGATGACAGCGATGAGGAATAGATGACGTCCGCACCAGAGCTTCAACAGAAGCTCTTCAAGCGTATGGGCTTGGATGTTCCAGAACCCAA---ACCACAGCGCAATGGACCTAGGAGATCGGGACAGCAGCTGTCAAGAAAAGAGCAACGAAAAGCGCAACGGGTACAGAAGCGAACTCACGTCTACGCAAGAGCAACTCCACAGCGACCACAACATATAAATCATGCTCAGAGAAGATCAAACACAACGCAGAGGAAGGAACAGGCGAACAAACCTCAGTCACGACCTCCAAAGCAGATTAGCGATGATGAAGATGATCTCGAAGTCGAGGATGAGGACGATGCTGGAGAAATTTCGTTGGACGAAGACGATGATTTGGATGACCAAAAGAACACAAAAGCTAAGAGTGGGAAGAAGGGTGTTTCGAAGGCCGTGCAGGAGAGACTGGCCAGGACGACGCCGAGATTGAGGCCTTTGAGCGAAAGCTAGGTATCAAGAAGGGACGA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GGTGACTTTGATAATGAGTCATTCGGCGGTTTCGAC------GACGACGAGGGTGATGCTGCAGACAACACTCCAGCTCAACCGCGACAGAGAGAGAACCCCTATGTCGCGCCCACTACTGGAGTCACGGTTGCGAAATACGTCCCTCCTTCATTACGCAGAGCCGCAAACTCAGAAGAGGAGCGCAAAAGTCGACTAAGGAAACAAGTTCAAGGTTTGATCAATCGTCTTACAGATGCCAACATCTTGTCCATTGTCAAGTCTGTGGAGGAGCTTTACCAAAACAATGCACGTGGTGATGTGACAGATGTTATGACGGATGCGATCATGGCTCAAATTTGCAAGCCGGAGAGCCTCCCTGATCAGTTCTTCGTCCTCACCGGTGGATTTGCCGCTGCTATTTACCGACTTATTGGATCGAGTTTTGGTTCAGTATTGATCCGCCGTATCGTGGAAGATTTTGGCGGTCACTACGAGCAAGCGAGCAAGGAACAAAACGCTGAATCTGCTATTCAAAAGGAAGCCTCGAATATCTTGACACTGCTTTCACAACTTTACGTGTTTGAGGTTGTCACTTGCAAGATCATCTTTGATTACATGGAGAGACTTCTCAGCGACCTCAATGAGATCAACGTGGAACTTCTTCTGCGAATATGCCGCATGGCTGGCCGAATGTTGAAGCAGGATGATCAGCAATCGCTGAAGCACGTCTCTAGCGTTCTTAACCAGTCCGTCTCAAAAGTGGGCTACAGCAATATCTCGGCTCGCACAAAGTTCATGGTTGAAACCATCACCGACCTAACCAAGGGCAAAAAGAAGGCCCGAGGCTTGGACTTTACTGTCGTCTCAGAACATGTACAACGCATGAAGAAGCGTCTTGGTGAGCTCAAGTCTCAATCGCGACGGCTCGATGGCCTTGCTCCTATGGGCGTC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A--GTTTGCGATCCAAGATCGATTATGGAAGATCTTC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GGAAGAACCCAATCTCTGCGCTCTCTCTACGAAGCCGCTGAAGAAAAGCGCCACGCCTTAGACAACGCCTTCGAGGCAACTTCGCCCGCCTACCGCTCCGATCTCGAGGCTGCACTATCCTCTACTCTTCTGCGCGCGACCAAATCTCAGCTCTTGCCCTTTTCTCCTCCAACGAAGGACTTGAGGACGTTTCTACATCGGATCTCCCTTATCTCCTTCTCGATGCTCACGTTGCGGAGCTCATACAAAAAACCCCCAATCAAAGCCCTGACCAACGCCTTGAGGTCCTCTCCAAGTCTCGCGCCGCCTACGAGCGCTTCCTCGCCACCGTCGACAGCTATGCCCTAGTGCCTAAGCCTTACGATCGCGTACTCGAGCGATATCGCGACGATCCTGAGAGATTTTCTGTTGTTGCTAGTAATGATGCTGCGGCGCGACGAGATGGCAAGATTGCGAATTATCGCGCTGAGAAGGCGCTAAAAGAGAAGTTGGAAATGTTGAGACGGAATCCACGATACCTGGACGATGGCGATGAGGAGCTTGTGCGGGAGCTTTACCTGACGCAAATCACTTTCGCGGTGCATTCTGCGCTTCAGGCGTTAGACTCATTAAACCGTGAGGTGGAGATTCTTGCGCAGGCACCTCGACCGCTTGCGCCTTCAGCTACAAATGCGCATCTCCCGAAGATCACTCTTCCCGACTTGATCAGCCTCTACGACGTCTACACTCTCTCCCAGCTGGTCGCTACTGTCTAAACAAGGCAAACCTTTGCAGCCATTTACGCTGCTTGGTTCACGGATCAAATGTCACGAGATGTGTTTCGCTCAGGGCACAACTTGCCA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TTACGGAGAGAGTTACTTCGACTCATTCCCAGATAGCCCCGCCTGCATCGCGTTTCAAGGAGTTGTCAAGAATGTTGCGATGCAGTTGGGATTAAACACCCAGGATGTGCTGCCGGATGAGTAATGCTTCAACTCACGAACGCCCCAAGCCCTGGACACAGGGGACGTTGACAAATGGAAGATCGACGCCTTCACTCCCAAGGATAATGTTGGCGGCACCTTTCTTGAGGAGTCTTCCTTCTCTCTACTTTTCCCCAAATACCGTGAAGTCTACCTA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CCTGGTCCATGGAAACACAGTCTCCGCTATGGGGCCCTACAAGGGACTGAAGGAGCTGCGACGAGTCGTGGAAGATTGCATGCAAAATGTCCATCCAATCTATCACATAAAAGAAATGATGATAAAACGAGAGCTTGCAAAGGATCCCGAACTTGCCAACGAGAGCTGGGATCGCTTCCTCCCCAACTTCAAAAAGAGGTCTCTCAGCCACCGACGTA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TGATGATGATGAGCAGCCCAAACCTAAGAAGGAGAAGAAGGACAAAAAGCAGAAGCAAAAGCAGAAGTCTACCGAGGACTCAACAGAAACCAACACTTCACCAGCAAAGGACGTCGTCGCAAAGACAGCACCTCAGCCTCCT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ACAGCGTTCGTCGAGGTGCTCAGGTCACGCGGTTTTGTTCTTCAGGGAGATAGAGAGGCGATCGATTTGTCCAACAAGATGTTTGTCAAGATGCACTTCATCAAAGGAGCATCGCCCACAAAGGGAAAGCATGTCAAGGAGCAGGAGGCTCCCAAGGGTAAGAGGGGCATCATCCGTAGGATAGATCCCATCGATGAGCAGCCAGAATTTAACGAAGCTTCTGTTTTGAAGCCTTGCGTCTATAAGATCCGGTAAATGGCTTCCGGCGCACCACGAGCATCGGCCGAACCAGCGCCAACGATTATCGCGAAGAAAGGCCCGCG---TATCGACCAACCTCAAGGGCGAGCGCTCCGATTCTCGCAAGGG---TCCTCCTTCGACGACCCAGTCCACTTTCTCAAATGTTCATAAACGATCTGCTTCAGGGAACCCGAGGGCATCGAGCCGCAACGAGGAGGAGCGGCGTTTTGAGGCGAGGAGGGTGACGGAGCGTACTTTTGAAGCCCACCTTGAGCGTGCAGTCCCAAGAAATACAAGTCCAGAACGATCACATCGAAGAAACGCTCCTTCAGAGAGTAGGGCTACATCCAAA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TTGAACAAGATTACACTGATGAATATTGGAGAGGAGATACACAATACGGGATCATGATGTTCCTCCACAACTT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CAAACCCGTCAAGTCTGTTAACACCGGCAAGCTGCAATCTTTACTGGATCTTGTCCTGCGTCAGCCCGGAAGT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A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TGTCGGTGCCATCGCCGTCGGTGACCTCGTAAAGAGCACCCTTGGTCCTAAGGGTATGGACAAGATTCTCCAGTCAGCCTCCACCGCCGAAATCATGGTTACCAACGACGGTGCCACAATCCTCAAGTCGATCGCCCTCGATAACGCCGCGCAAAGGTTCTGGTCAATATTTCGAAGGTCCAAGACGACGAAGTCGGTGACGGTACCACCTCCGTTGCTGTTCTCGCTGCGAGCTATTGAGAGAGGCGGAGAAGCTGGTCGACAAGAAGATCCACCCCCAGACTATCATTGAGGGCTACCGGATAGCCAGCCAGGCTGCGCTGAAGGCGTTGGAAGGATCAGCCGTTGATCACAGCAAGAACCCGAAGCCTTCCGACAAGATCTGCTCGCCATTGCCCGAACAACACTCAGCTCCAAGGTCCTGGCCCAGGACCGCAAACAGTTCGCCGAATTGGCCGTTGATGCCGTCCTCCGACTTAAGTCATCCGACCTCAACCACATCCAGATCATCAAGAAGGCCGGAGGCAAACTCAGTGACTCCTACCTTGACGAAGGTTTCATTCTCGATAAGAAGATTGGTGTCAACCAGCCCAAGCGACTAGAGAAGGCCAAGATTCTGGTGGCCAACACCTCCATGGACACCGACAAGGTCAAGATCTTTGGTGCCCGTGTTAAGGTTGGTTCAACAAGCAAGCTTGCTGAACTTGAG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TGGTGTTGCTGGTGGTGAAGCTTGCACAATTGTCCTTCGAGGTGCCACAGAACAGCTCCTTGATGAGGCCGAGCGAAGTCTGCATGATGCCCTTGCTGTTCTGTCACAGACTGTCAAGGAGCCCGAACCACCCTTGGCGGTGGTTGTGCCGAGATGCTCATGGCCAAGGCGGTTGAGGGCGCTGCTACCCGAGTTGAGGGTAAGCGACAACTGGCTGTCTCTAGCTTTGCCGTCGCTCTTCGACAACTTCCCACTATCCTTGCCGACAACGCTGGTCTCGACTCTGGTGACCTTGTTGCCAGATTACGCAAGGCTCTCTACGATGGTCTTACCACTTACGGCCTGGACCTGATGACCCCTGGTGGC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T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CATTAAGCGC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CATTGAGGCTGCTACCAAGATGGCCAGTTTAATGAAGTTGAGCGATTGTGCCGCGATAGTAACGTGTACAACCCAGAGAAGGTCAAGAACTTCCTTAAGAAGCCAAGCTGCCCGAGCAGCTTCCTCTGATCATCGTCTGCGATCGTTTCAATTTCGTTCACGATCTGATTCTATACCTGTACCAGAACCAGCAATTTGCCGCTATTGAGACTACGTCCAGTCGGTGAACCCTACACGAGCTCCCGAAGTCATCGGAGGCCTTT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CTGTTGAGCGATCTGATGCTGAGCTGTGGGGTTTCGTGCTGAGCGAGAACAACATTCACCGACGATCTGTTGTTGACCAAGTTACGCGACCGCGGTTCCCGAGGCCAATGATCCCTCGAAGGTCTCTGTGGCTGTTGCTGCTTTCCTTGAGAATGATCTCCCTCTGGAGCTTATTGAGCTTCTTGAGAAGATTGTCCTCGAGCCTTCACCCTTCAGTGACAACCAG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CAACTACTTGGAAGTCATCGAAGTTGCTACTCATGCCGGCAAGAACGAGGATCTCGTCAAGTACTTGCGCATGTGCCGCAAGACCCTCCGTGAGCCCGCCATCGACACTGCTCTGGCTTTCTCCTATGCTCGCCTTGATCAGCTTTCCGAGCTTGAGGACTTCCTCCGAGCTACCAACGTTGCTAACATTGAGGAGTCTGGTGACAAGGCTTACGAGGAAGGCTTGTTCGAGGCTTCCAAGATCTTCTATACCAGCATTTCTAACTGGGCCAAGTTGGCAACCACTCTTGTTCACCTCGGTGACTACCAAGCCGCCGTTGAGTGTGCTCGCAAGGCCAACAACATCAAGGTGTGGAAGCAGGTTCACGAGGCCTGCGTGCAGAAGAAGGAATTCCGACTTGCCAGATCTGCGGTCTCAACTTGATTGTCGATGCCGAGCAACTCCAGACCCTAGTAAAGGAGTACGAGCGTAACGGTTAC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TTCGACGCCCAGCTTCATCCGAGTTGCTCGACACCAGGCTTTTCGTCGTCATGCTTTGCGCGCTCATGTCCGATGGCTGGCCGCTGTCGCCGACAACATCAAATCGAACCCAAAGGGCACTCTTGCACTGCCCTCTGAAGCCCGATATAACGAGATAGGCGTCCAGCAACTCAGCTCTCACATATTTGACCAAATTTTCCCTGATGGTGTCAAACCTCCACCACAAGAGCTGGTCGAGTTATCAAGAGACCATTTAAGGCGCCATGACTTGCTTGGAAAGAATACCGATGAATCCGAACCCATAGCTTTCGATCTTCCCCTCTCCAAGGGCGCACACTTGATGAACATTTTCACAAACTCGGAGTGGATTGCGCCGAGCCGTATCTGGCATATGCAAAACAGTTCGCCCGCGCCAATCACCACCAAAGCTCGAAAATGGATACATCAAAGCGGTTGGACGAAATATTATCCTGATGGGCGTACCGAAAAAGTCGATGCGCCTGATGAAGAGATGTTGTCGTTTGACACAGAAGTTATGTGGAAAGTC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TGTTTCGATTGACAAAGCTCTTCGTGACGACTTCAGCGAATTGGACCGGGAAAAGATCCTGGAGAGACTAGACCAACTTCTGGACTATTGCGCTGCCGACGTGTCAGTCACTCATCGTATTTACCAGATTGTTCTCCCCAACTTCCTAGAGACCTGTCCGCACCCCGTCAGTTTCGCAGCCCTCCGGCACCTTTCGTCCGTCATTCTTCCGGTTGATAAGTCGTGGATGCGTATATCACT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TAAATTCGACGAGAAAGAGATCCATTTACGTGATGACCATACCCATACCTACTTCAAACTCCCTCATAAGGATGGCCCGACGGCTCGCTGTGTGAATCCAATGGCAAAGGGCTATTTGGCTTACTTTGAGAGCGGCGTTTTGTCCTCCGAGTACTCATATGCTAAGGAGGCTTTGGAAATGAACGCATCATGTTCTTATTGGATCAGTGCGAGGGACCGCATCAAATCTCAAATGGTTGTCTATCAAGAAGATCTTC-CGCATCAAGGTATGCAAGCTGAGACTGGGCACAAAGGCGGGGAGACCAGTGCCAACGGCTTTATCTTACCACAAATCATTCCAATGGGCACTATAACTCGCAGAGCAGTCGAGAAC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AAATGACATGGCCG--------AAATACTCGGGCAAGAGCTGGAGCCAAAACTCGAGGATGTAAATGGCAC---CAACATTGGCATCACGCAAGCGAAAGGTTCTCGCGGAACCTGCTCCCGTTGATGACGAGCTCGCCGCGTGAATTGGACGGAGTTTTGTCACAGAGCGAAGATGGATCTGACTTTGAGGAAAGCATCTTGAGGATGGACTCGACGGCCAG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TCAGGACCAGCTTGAACTTCTTAAACGACTACAAATGAACGAGGTTCCCAACGAGGATTACGATCCTTACCCTGTATGGTACCATACTTCACCAGTATTGAGGAAAAGATGCCTCTGAGCGCTGCGCCAGAACCGAAGCGGCGATTTGTTCCCTCAAAGCATGAAGCCAAGCGTGTTGCCAAGCTTGTCCGAGCCATCAAGGAGGGACGCATCCTACCATACAAGCCTCCCGAGGAGCGACAACGAGAAGAGGAAGAGAAGGAAGAGTCTTACTACGATGTATGGGCAAATGAAGAGCCTCAAGACCGCCATGTTATGAACATCCCAGCTCCCAAGCTCGCTCCTCCTGGATACGACCTTAGCTACAACCCACCACCCGAGTACTTGCCGACGAGGAGGAAAAGAAGCCTGGAAGAACCAAGATCCCGAGGAGAGAGAAAAGGAGTACTTGCCTGCCAAATTCGACTCGCTGCGCAAGGTTCCTGTTATGGCGAGTTCGTCAAGGAACGCTTCGATCGCTGTCTGGATCTTTACCTCGCGCACGAATCAGGAAGAACAGGCTCAACATCGACCCCAATTCTCTTCTGCCCAAGCTTCCTCGACCAGAAGACCTCAAGCCTTTCCCCACCCTCAACCAGACCATCTTCCGTGCCACGATGGTCGAGTCCGTTCTGTATCGTTCAGTCCAGATGGTGAGTTCGTGGCTTCAGGTGGCGATGACGCACAGTCCGTGTTTGGCTCTCAACGGTCACCAAGAATGGATGGCAAAGCTTAGCAGCGAGGAGCCAGTCAACATTGTGCGATGGCGGCCCAATAAGGAGACCTTTATTCTGGCTGCTGCCGCTGGAGAGGATCTTTTTTTCATGATTCCCTCGGTAGCCAGTGACGCTGTTGAGAAGGCCAGTCGCGATGTTCTCGACGCTGGCTTCGGCTACGCTACTAATGGCGCACAGCCCAGTGCAGTTAATGGTGTGAAGAAAGAACCTCCTGCCAAGTGGTCACGACCTGGAGGCAAGCTGGAAGCTGCTGGTGTACTC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C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CGGAGGCTTCTTCGCCGAGAACGAGACTGCCATGGTGATCAAGAAGTTCAGATCCATGACCCCAATTTTCAGACAGAGCCTTTCCTCCAGGAGCTTCGAGAGTACATTCTTCCCGAGGTGTTGGACGCTTATGTCAAGGGTGATGCCGAGACACTGAAGCTCTGGCTTTCTGCCGCTCAGTACTCTGTGTACGAGGCCCTCACCAAGCAATACCTACAGGCTGTATGAAATCGGACGGAAAGATCCTGGATATCCGAAATGTCGACATTCTACGAGCCCGCATGCTCGACCCTGGTGAGGTTCCTGTCTTCATCATCACGTGT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TCTTAAAGATGCCACGCACTCGAACCGAACACCTCTTTTGACTCAATGCTTAAGTCGGTACTACGAAGAGCGGGAAGCTGAAATCGAGCGCATCGGTCTTACCAGGCACGAGGAGTTCCTTGATTCCATTAATCACCTTCAGACCGTCCGAGCGGAAACAGTGACATTAACGCAAGAGATCTTGAGTCTGAACGAATCAATTGCTGAAAGCACGAAGAAGTTGGCTACACAAAAGGAGGCACTGGTCAACACTTCTGCTGTTAGGCAAAACATCGCCGATGCGACCAGCGCCCTGAACGACTCCCTTACCATCCTCCGCGCCGTCAATAATGCCCACGAACTAGTCCGTCGCAAGAACTACTATGCCGCTCTCAAATCCCTCGACGATCTTCAAAATGAACATCTCGTACCTATCATACAAAATCGCTATTCTACGCAACATCGGCTGGCCGATGTCATCCAAAAATCTATACCCGCATCCCAGAAGGCGATTTCGGAAGCTGTTATGACGGACTTGAATACTTGGCTATTTCGTATTCGCTTGGGTGAGGTCAGGAGGACTCGACAAAAGAAGAGGATAGAAGATGATCCGTTCTTGGCCAATTTCAAGCTCAACTCTGCCAGAGCTTGTCAGCGACGAAAACGAAGAC-TTCGATGTGTTGAATAACGAGGAGTTACAAGTAACTTCACTCCTTTGCTCGAAGCGCTTCATATCCATGAGGCCCTGGGCCAGCTCGAGAAGTTCAGA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GGAACTATTGAAGAAGCGTTTTAGCGTAGACTTCCAGGAGATAGTGTCTACGGATGACTACATGCCAATGGCCATCAATACACAGAAGAGTACGAAAAGGTTGTCAATGTCAGTTGGTTCACTCAAGAGAAGCCAACGGATCAACTCACGTACCCATGCGTACTCCCCTTCTCACAGATGTATCCTTTATGTTGTATAGATATCCGGAACTTCCTGAATCAGTTCTACTTCTTTTCGGATGACCACTTCCAACATCCCAATGTCATTGATGAAACGCTCAAAAAGTCGCTTGACGAACTTCTTACAGAAAAGGTCTGCAAGTCGTTAGTAGAGCGTCTGAGCTCTCAATACCTGGCCAGATCGTCCAAATTCTCATTAACTTGGAGCACTTTGAGATTGCCTGTCAAGAGCTCGAGCAATTACTCATTCGTGCACGCTCGTCAACTTCAGCCGGCGGCCCAGTCAAGCTTAAAGCCACTGACTCGTTCCGCAACAACAAGAAGACCGCGGAGAAGCGCATCTTTGAGCTTGTCAACTCCAAGATCGACGATTTGATTGAAACAGCCGAG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CCAGACGGATAACCAGGATGAGTTCTTTACATTTCTACGCGCAACAAGAAATACGACGTGTAGATGCCCTCAATGGACCAATGTTATTGGAGAAGTTGACGCCCATCACCACGAGCCCCGTTAGAAGCGCGCCGCTGGCCAACTTTTCCTCACGATTTGGCATAAACCGAACATGAATGGATGACTACGAGAACGAATCCGACTACGATTATGGCTACGATGAGGGTATCACCCCCGAGGATTGCTGGACCGTAATCTCGTCCTTCTTCGAGACAAAGGGTCTTGCATCGCAACAGACCGACTCCTTTGAC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T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ACTTGGTGTTGTGTCTGATGAGGATATTCTGAACCACATTTGCTACGACCGCAACGATAGCCAGATGCTGGAAATGCTTCGCCCTTGTATTGAGGAGGCTTTCTGTGTCCAAGACCGAGAAGTTGCCCTTGACTTTATCGGAAAGCGTGGAAACAGAGACCAGGCTAGTCTCGGTCGTGAGAAGCGTGTTCGTGTTGCAAAGGATATTCTCCAAAAAGAGACTCTGCCTCATATCTCCCAATCAGAGGGTAGCGAAACCCGTAAGGCCTTCTTCTTGGTTACATGGTGCACAAGCTGCTACAGTGCGCTCTTGGACGTCGTGAGCCCGATGATCGTGATCACTTTGGAAAGAAGCGACTTGATTTGGCGGGCCCTCTACTGGCGAAGCTCTTCCGTGGTATCATTCGAAGGATAAATACTGAGCTCTCTAACTACCTCAAGCGATGTGTTGAGAGCAACCGAAACTTTAACCTGACTGTCGCTATCAAGCCATCAACCCTTTCCAACGGTCTCAAGTACTCTTTGGCCACTGGTAACTGGGGTGACCAGAAGAAGGCGGCAAGCTCGACAGCCGGTGTCTCTCAGGTGTTGAACAGATATACCTTTGCTTCTACTCTTTCACATTTGCGTCGAACCAATACTCCCATCGGACGAGATGGTAAATTGGCCAAGCCTCGACAGCTTCACAACACTCACTGGGGTTTGGTGTGTCCTGCCGAAACACCTGAGGGTCAAGCTTGTGGTCTGGTCAAAAACTTGTCTCTGATGTGTTACGTCAGTGTCGGCTCTCCAGCCGATCCTCTGATTGAATTCATGATCAACAGAGGCATGGAAGTCGTTGAGGAGTACGAGCCGACAAGATACCCCCACGCTACAAAGATTTTCGTCAACGGTAGCTGGGTTGGTGTTCATGCCGACCCTAAGCATCTCGTGAATCAGGTCTTGGACACAAGACGAAAGTCTTACGTGCAGTTCGAAGTATCACTTGTTCGTGATATCCGAGACCGTGAATTCAAGATTTTCTCAGACGCTGGCCGTGTCATGAGACCCGTCTTTACAGTTCATCAGGAGGATGACTATGAGAACAACATCACCAAGGGACAACTAGTGTTGACAAAGGACCATGTCAATAGGCTAGCCCAAGAACAGGCAGAGCCTCCTGCCAACCCAGCGGACAAGTTTGGATGGGATGGCTTGATCCGCGAAGGAGCTGTCGAGTATCTCGATGCTGAGGAAGAAGAGACAGCCATGATTTGCATGACGCCAGAGGATCTCGAACTTTACCGTGAGCAAAAGAATGATGAAGCTACACTCACAGAAGAAGAGAAACGGGCCAAGCAAGAGGCAGAGAAGAGA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TGAGAAACCTTTCCAGCAGACAACGCTTCGAATGAAGCATGGAACATACGACAAGCTTGATGAAGATGGTATCGTGGCTCCTGGTGTCCGTGTGTCAGGTGAAGATATCATTATCGGCAAGACTGCACCCATCGACCAAGAAAAC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CTCAGAACTTCTGAGGAAGCACGGTTACCAATCTCGAGGTTTCGAGGTCATGTACAACGGTCACACTGGACGAAAGCTCCGTGCCCAGGTGTTCTTCGGACCTACCTACTACCAGCGTCTTCGTCACATGGTGGACGACAAGATTCACGCTCGTGCTCGTGGTCCAGTTCAGATCATGACCCGACAACCTGTT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CGGAGTTTCAAACCGATAAAACTGCATCATCCAACGAGGATTCCGTTTATGAGCAAGATATCCTTCGCGACCCTGGTAGTGTGAAGCCCTGGCTGGCATACATTGAGTTCAAAACACATCACGGG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A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GATTGCAACACCTCAGACGGTTGTCAACTATGCCAATTTGCTCGAGGAGCACAAATATTATGAGGAATCGTTCAAGATTTATGAGCGTGGCTTAGACCTATTCAGCTATCCTGTTGCTTTTGAGCTTTGGAACTTGTATCTTACCAAGGCCGTTGATCGGAAGATCGGGATAGAACGACTTCGCGATCTATTCGAGCAAGCCGTGGAAGATTGCCCCCCGAAATTCGCAAAGACGATCTACCTCATGTATGGCAACTTGGAAGAGGAACGTGGCCTAGCGCGGCATGCAATGCGAATTTACGAGCGGGCCACACGAGCAGTTGCGGACGAAGACCAGGCTGACATGTTCAACTTCTATATCACCAAATCTGCCTCCAATTTCGGCCTGACGTCGACCAGACCAATTTACGAGAGGGCCATCGCTGCTCTTCCAGATGTCGAAGCTAAGGACATGTGCCTCAAATTTGCGGACATGGAGAAGAGGCTGGGTGAGATTGACCGGCTCGCGCCATCTATGGCATGCATCGCAGTTC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ACCAGCTACAACGGCAGTCACTACAAATCCCGACGCCATTGAGATCGATGGCATTGATGAATGAATGGCGCCGACTTCGGCCTCCATCACTGCCCTCGCGCCCTCAAACCTGACCTTCACGAACGTGCCTGGGCCTGTTCCTCACCCGACTCTTCCTCTAATCGCAACCGCTCACGGAAAGGCCGTCACTGTGTTCTCTCTCTCGACTGCTTCGGCCCACAGCGTCCTTACCGGAGGCACACCCGCTCCGTCCGCTCCATCGCATGGAAGCCCCATCTGCGCCCAGCAAGGAGTGGGAGTTTACA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GGGAGATCGCTTCCCGCGACTCTTGACATTTTCTGCCGATAACACTATCAGGGTATGGGCGTTGAAGCAGGACGATGAGGCGGAGGAGAATAGTACGGGAGGTGGTGCCGGTGCTCTTGGTGGTATCCCAATACGATGCGGAGATCTCTACGAGAAGAATGGACATGCACATCTGTCCTACTAAGGTGCATACCGCGATATCTACTCTGTGACATGGAGTGCACAGACAGGACTCGTAGCGAGTACTGGCAGCGATGGGATCGTTGCGCTATACGCCGAGAACTCGGAGCAACATGTCACGACAACCGACAGCCAAGACCAAACCATGGTAACACCGAGGAGAGCAAGCAA-CAGCAGACGAGTTGGAGACTCCTAACTTCGCAACCCGGAGCTCATGGACCTTCGAGGTTAATCATATTAGCTGGTGCCGGAGATACGATGCCGCCTCGGAGCGGCGCGGGAAGAGGAGATGCTAGTTACAACGGGCGATGACGGGATCGTACGGCTGTGGCAGGTTGAGATGGACGCGCCAAGGTAGACACTAGATGCAGGGGGCCACTGTGTTCTGGAAATGCCTTCGGGCACAGGCAAGACCGTGTCTCTTCTGTCACTCATTGTTGCGTACCAACAATACATGCCTGAAAAGCGCAAGCTGATCTACTGCTCTCGTACCATGTCCGAAATTGAAAAGGCATTAGTAGAGCTGAAGTCTCTCATGAAATACCGAGCCGAGCAGCTCGGTTATGAAGAAGAGTTCCGTGGTCTAGGCTTGACAAGTCGAAAGAATCTGTGTCTACATCCTTCAGTCAAGCGTGAGAAGAGTGGCGCCATCGTCGATGCTCGTTGCAGGAGTCTCACGGCCGGCTTTGTCAAGGAGAAAAAGGAACGTGGAGAAAACGTAGACGTCTGCGTGTATCACGACAACCTAGACCTTCTCGAGCCTCACAACCTGATTCCTAATGGCGTCTGGTCTTTCGATGACATGATTCGATATGGTGAAGAGCATAAG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TTTCATGGCAAATCCTGCCCTTCCCGAAGATTTACTCAAAGAGGCTGTTCCAGGAAACATTCGGAGGGCAGAACACTTTATTGCTTTCCTCAAGAGATTCATTGAGTATCTGAAGACGAGGATGAAAGTGCGCCAGGTCATTTCTGAAACGCCGCCTTCGTTCCTTGCCCATCTCCGAGAGCATACTTTCATCGAA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CATGTGGCAAGAATGGGTATCCTTGATGAAGTTTGGAAGTACAAACTGATCCTGGTGGAAACC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A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ACCACTGGTAGTTTCGTACTCCGAATTCCTTTCATTGAGGGCCCCAAGCAGCCGGAAGGCGTTGAATATGAGCACATCAATGTCAATGTTCTCCTTCCAGAGGGCGCTGAGAACGTCAAGTTCCACACCAACATTCCCGAATCATCCATCGTATCTACCTCGGTTGATCTGACCAGAACCTACCTCGATACTGTCGGTAGAACAGCTGTCAGCATCAAGGCGCGAAACCTGGTCGACGAGTTCCGAGACCGCCAACTTATCATCTCTTACGATGCGCCTCTCTCGAGCGCTCTTCGAAAACCTTTGGTCATCTTTGCCAGTGCCATGGTAGTATTTGTCACTACTTGGGCGTTGGGCCAGGTACAGA-GGG</t>
  </si>
  <si>
    <t>&gt;NRRL_54002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CT---CGGGGTTTACTCAATCGCCCACAAAATT---CGATGCGCAACCTGCCCCATTCCCGCCTAGTCATCCTTCTGCTCTTCCTCATGCTGGTCAGGTTGCCCAGGATCCACGGCTACCTGATGGCTCCAGCAATGGCCTGCCCTCTGGTGGACTCTTCGACACTGAGCCCCGTATCACTTCAGAATTGAGTGCTATCTCGAAAAACATTCAGAGAATCCTCGACACCAGGCGCAAATATATCGCCCTCTCGAATCAGGGGCCTGATGATAACCCAAGAGACGGCCCGGATTGGGAAATTTACCCCCCTCCACCAGAGCCGGCATGGCAGCAATCGTCGAGGCAAAGAGCAAGTACTACAGAGCACGTACCAGGTCAAGAGAATACTGGGTTGAACGGTAGTAAGGATGCTACTGGGTCCAC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TCTAGCCGAGGTTTTTGCTAGTATTAATCTGACAGCTTATGACCTGAGCATTGATACATTGGACATGCATGCTCATACGGATTCGTTCCATCGCTTTGACAAATTTAACCTCAAGTATAATCCAGTCGGAGAGTCCCGTCTTCGAACTATCTTCCTCAAGACAGATAACTTTATCCATGGCCGGTACCTTGCCGAAATTACCAAGGAAGTCATATCTGATCTTGAGTCAAGCAAGTATCAAATGGTTGAGTGGCGCATCTCCATTTATGGCAAATCGATCGATGAGTGGGACAAGCTTGCCGCTTGGGTGGTCGATAACAAGCTGTTTTCGCACAATGTCCGCTGGCTCATCCAGATCCCTCGC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G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TGCCATGGTTAAGACAAATGTTCCTGATCGAAGGGAAGAGTTCCGCTACTTCACCTTGATGCAGGAGAGAGACGTGCTGTCGAAATATGTCACTTATAATGCTGCGAATGAGCCTCCTGTGCAAGCTGCTGGAAATGAGAGCAAGATGTCAGAGTCAGTGGCGTCCCTGGC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ACCCACAAAGGAGACTGAGCAGCAACTCGAGGAGTTCGCCGGGCTTTGCACCTACGTCTCGGGTCAGTACGACAAGGATGAGTCTTTCCAGGTTTGGAGCAGCACCTCCAGGAGGTTGAGCAGGCCGCCCCGAACCACCGTCTTTTCTACATGGCGCTGCCCCCCAGTGTCTTCACCATTGTTTCACAGCACCTGAAGAAGATTTGCTACCCCAAGAAT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TGTCCCCAAGGACTCGAGATGCCCTACTTTCTGTGCACTCGTTGCTTACATCAAGAACGAGCGTTGGGATGGCGTACCTTTCATTATGAAGGCGGAAAGGCTCTCAATGAGCAGAAGACCGAGATTCGAATCCAGTTCAAGGACGTCACATCGGGTATCTTTAAGGACATTCCCGAAACGAGCTTGTTATGCGCATTCAGCAATGAGAGTGTCTATATCAAGATGAACTCTAAGCTGCCTGGTCTCAGCATGCAAACTGTTGTTACCGAGCTGGATCTCACCTATCGACGAAGATTCTCCGACCTCAAAATCCCTGAGGCATACGAGTCGCTTGTCCTTGACTGCTTGAAGGGCGACCAGTCCAACTTTGTCCGTGACGACGAGCTCGACGCCAGTTGGCGCATCTTCACCCCTCTCCTCCACTACCTTGATGACAACAAGGAGATTATTCCCATGGAGTACCGGTTCTCGTGGTCTGCTGTTCTGGACGACTTCACCTCCTCCTACGGTTACAAGTTCAGCGACGCTGCTGGCTACCAGTGGCCAACAACCAATGCTGCTGCTCCTAACAAGTTGTAAATGGAGCGCACCGCTTCCGGCCCCAAGACTCTCTTCCCGAGAGGGCCAAGCTTCACTCTGGACGACTCTCTAACAAGGACTTTATTGTGCGTGACTTTATCGATAGCCTAGCAGAGAGC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AAACGATGCCATATTTCTAATT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CAAAATCTCTTCTTTGGCTTTCTGAGAGCCTTGCACTCCTCAAGAACTTATCTCGGATCATTGGTCGAAGATCTCAAGTCCCATGGCTTGACAGAACACCCCGAGCCTTGCTCCGCCCAAATAGCACACACACTTGACCAGCAGATGGAAGAGCTTTTTGTGCCATATATGATAGGCAACTCGTACATCGAGCGGGAAAGGAAGAGCCTGGAAGAAATGTACAGCTCCCAGGATGCTTATATCGAGCGTCTGGACTCGTCAGAACTCACAAGCACACAGAAGAAAATGATGCTGCGTGTTGCTGGCGTTCAAGATAAGGACAAGGATAACAAGAACGAAATCGAGGTCTCGGAGGAGGACGGCGCTTTGAGCGTTGCTAATGCCAAGCGCATGCTCAAGTGGTTGGCTGAGAGCGTCCAGCGTACTCTTGAGCTCGGAACCCAGACCGATACTCCCAAAGATGTGAATACTCTCCTGAACCTGCTCTTGACGAGCCTGGGCCAGGTATACATCGAGACTACTCTCGATGCTGCCCTTGACCAAGTCTCTGTGCAGGAGAACACAAAGACTGAGCCTGATCTATCTTACTTGCCAACGATACAGCCGGCTGTCACAATCACAAGTCTCATGGATCGATTCATCACAGTCGTGCTCATCCGGCTTGCGGAATCAAACACAACAGTCAGGCGTAGCATGGAGGCGCAGAAGAGGGTGGCCATTAGTAACATTGAGAAGAAGACAAACAATGTCATGAAGGGCACTA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CGCAAAGTACGTTTCCACAATGCGCGAGTGGCCATTGACTAAGGAAGTTGGCTCCGCTGTCGAGATGCTCACTGAGATTGGTTCTCTCTTTATCGTCGGCCCCGAAGCACTCCGTGAAAAGACACGAACACTGGCGGCATCGGGCATAAGGGGGAAGTTGTCCAGGGCAGACTTTAGGGCG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TGAGCATGGTAGTCATGAGGCGCGTGTTTTTGAGGCGCTTCGAAATGCCGTGGAGGGGTTGTCGATCCAGGACCTAGAGAAGGCCATTGGCGACAAGACGGTGACCAAGGTCGGACAGGGCAGGCTTTCAAGGAAAAATGGATTAAGAAGAGCGCCGACGGCAAGCTGGTAGCCACTGCTGAGTCGATCGAAGATGTCACCAAGCGCAGCTACAGAAGATCAAGGAGACCCGGACACACGAGCCCAAAATCTTGACCGATCTGCGAAAACGAAAGCTGATCAAGATGCAAAAGGTTATCAGCTTCAA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AGT---TACCACACAACTCCAGGCCCGCCATCGCGCGGACTCATCGCGCCTTCGACGACTTCAATCCGCGCACACTCTTGGAGCCCGCGCACGCGAGCAAGGCACGCCCTCACTCATCTCTCAGCAGCGCCACCGCGACACCCAGCGCAATGCTTCACCTACAAGACCGTCACAAGCGCCTCCTGCTGCTTCAGGCACACCC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A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CATCTGCTGGAAGGCCTTTGCGGATGCTCTTGAGGTGATCCCCACCACACTGGCCGAGAACGCGGGTCTCAACAGTATCAAGGTGGTGACGGAGCTACGACACCGACACGAGATGGGCGAGAAGAATGCAGGAGTCAGTATCAAGTCCGGAGGAGTCAACACCAACATTTCCAAGGAGAATGTGTTGCAGCCTCTTCTTGTTAGCACAAGCGCGATCGAGCTGGCGGCTGAGACAGTCAAGATGATTCTGAGGATAGACGACATTGCTTTGACCCGATAGATGTCTTCCATGATTACAGCCGCGCAGTGGGTCCCTAGGGCTTCGCTGCGCCTTTCCCTCAGAAGTATACCCTGGACGAGGCAGAGTTTGAGCGGATAGCGGAGCTTGCCAAGCTCCAACTGGACGACGCCCAAGA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TCCTCTGTGTGTCGAGTGGATCGACATGCCCGTCAACAAGCCCGGTGCAGAGAAGGACTCGACAGGTAACTTCGTCGCCGTTGGCACAATGGACCCCGATATTGAGGTGTGGATCTGGACACCATCGACTGCATGTACCCCAATGCGATCCTCGGCCAGGGAGGCAACGAGGAGGAGAAGAAGTCAAAGAAGAAGAAGAAGAAGTCCAAGAAGTCCAACGATGAGTACCACGTTGACGCTGTCCTGTCGTTGGCTGCGAACCGCAAGCATCGCAACCTGATGGCTTCAGCCTCTGCCGACAAGACGGTCAAGCTCTGGGATCTCAACACGGCAAAGTGCGCCAAGTCGTATACTTATCACACCGACAAAGTGTGCTCACTTGCGTGGCACGCGAACGAGCCTACCGTTCTGCTTAGCGGTTCTTACGACCGAACTGTGTGGCTGCCGATATGCGTGCGCCAGATGCGAAGCCTCCCCGATGGAGCTCCGACGATGACGATGAGGAAGATGACAAGCAGGACGATGATGATTCC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CGAAGTGACTCCCATGGAGTGCCGCCTTCGAGACATGACATACGCCGCGCCAATTTTTGTCGACATACAGTATATCCGAGACAAGCAGCGGATTGTGCGAAAGAATGTGCTCTTGGACGCATGCCAGTCATGCTCAAGAGCTCCAAGTGTCGTCTCGCCGGAGCCAACAATACGCAGATGGAGGAGATGAACGAATGCCCACTCGACCTGGCGGTTACTTTATTATTGGTGGTACCGAGAAGGTCATTTTGATTCAGGAGCAACTGAGCAAGAACGTATCATTGTTGAAGCCGACGAGAAGAACAACATTATTTCAGCATCGGTCACCAGTTCCACACACGAACGGAAGTCGAAGACGTACGTTACTCTGAAGAAGGACAGAATTCTCTTGACACACAACGTGCTGGTGGAAGGTATCCCGATCGTAATCATCCTGAAGGCTCTGGGAGGATTGTCAGACATGGAAATTATGCAGCTTGTTGCTGGATCAGATGGAAGATACCAAGATGAATTCCTGGTAAACTTTGACGAGGCGACAAAGGCGGGCGTTTTCACTCAGCACCAAGCGCTGGAGTATATCGGAGCAAAGGTAAAGATGGGTTCCCGTAGAGGCACATTCGGTCCTCAAGTGCGCCGTAACCACGTCGAAGAAGGCCTCGATGCTTGGCCAACCTGGTCATTGCCCATGTGCCATTGAGGGACTGGATTTCTACCCCAAGGCCATCTATGTGGCTCAGATGACTCGAAGGGTTCTCATTGCCGCCCACAACCCCAAGTTGGTTGACGACAGAGATTTCGTGGGAAACAAACGACTTGAGCTGGCTGGTCAACTTCTCTCACTTTTGTTTGAAGATTTATTCAAGCAGTTCACATCTGGAGTCAAGATGTCGATCGACAAGTTCCTGAAGAAAAACAACAGGGCAGTCCCTCTCGACGCGGTTCACATGATTAGCAACCACGCCAACAACATTGGATATGGAATCAACCGAGCCATTCAGACTGGAAATTGGACTGTCAAACGCTTTAATATGAACCGAGCAGGAGTCACTCACGTTCTCAGTCGGCTGAGTTATATCGCCGCTCTTGGTATGATGACCAGAATAAGCAGTCAGTTCGAAAAGACCCGAAAGGTGTCTGGTCCTCGTGCACTTCAACCATCGCAGTGGGGTATGCTTTGTACTTCAGATACACCTGAAGGTGAAGCATGTGGTCTGGTGAAGAACTTGGCTTTGATGACCCATATTACTACAACGTTGATGAAGAGCCTGTTAAACGGTGGATCTTTACACTAGATGCTGGTGTTGAACCTATCCGCAATTTCTCGGGTGCTGAGATGCACCGTGAAGGAAGCTACATTATTCATATCAACGGTACTCCGTTCGCATTAACTCGATACCAAAGCGATTTGCGCAAAAGTTTAGAACTATGCGACGGAGAGGTTGGATCTCCCCTTTTGTTGGCATCAACATCAACACACACTTCAACGCCGTGCATATTGCCACCGATGAAGGCCGTATTTGTCGACCTTACATCATCGTTAAGAATGGTAAGCAGAAGCTCAAGCCTGAGCATCTGCGATTACTTCAGATGGGCAAAGCGACATTTGACGACTTTCTGAACCGTGGAATTGTGGAGTATCTCGATGTCAATGAGGAGAACGATGCCCTCATCACCATTTATGAGGACCAAGTGACACAGAGTACCACTCACTTGGAAATCGAACCCTTTACAGTCCTGGAGCTGTCGCAGGATTGATTCCCTTCCCCCACCACAACCAATCTCCTCGTAACACTTAC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TGAGAATGAGGGCGATGGCAAGATTAAGCGCCGAATCGCTAAGCACGAGGCCTTGGATGACGATGGTCTTGCAATCGTTGGTTATAAGGTAAATAGT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TATCATGAACCCCCACGGTTTCCCTTCTCGAATGACAGTCGGCAAACTACTCGAGTGTCTAACGGGCAAGGCTTCTATCGTCCACGGTCGTCCTGACTATGGCTTTGGAGATGCTTTCCGTTCTCATCCATTGGAGGAGATGAGTCAGGTGCTTGTAGACCATGGCTTCTCATGGGAGGGCAAGGACTACTTCACATCGGGTATTACTGGAGAGCCACTGGAGGCATATGTCTTCAACGGACCTATCTACTACCAGCGACTCAAGCACATGGTGCAAGACAAGATGCACTCTCGATCTCGAGGTCCCGAGCCATCCTCACTCGCCAACCTACAGAAGGTCGTTCACGAGATGGTGGTCTGCGCCTGGAGAAATGGAACGCGATTGTTTGATCGCCTACGGTGCTTCCCAGCTTCTTCTGGAGCGACTCATGATCAGCTCGGATGGTACTGAGATTGATATTTGCCAGCAGTGTGGTCTGTTCGGATACAAGGGTTACTGCCACACATGCAAGAGTACAAGGGAAGTTACCAAGATGACGATGCCGTATGCAGCGAAGCTGCTTGTACAGGAGCTCATCAGCATGAATGTTGGAGTGCGACTCCAGATGGATGACGAGTTTCCCCACCCCAGGTAAATGGCTAACCTTTACTTCACTCACTCGAGCGCTCCGCTCAAGACGGTGGAAGAGATTCAGTTCGGTTTGATGTCTCCCGAGGAGATCAAGAACATGAGTGTCTGCCACATTACTTATCCCGAAACGATGGAGGAGAACAAAACAAAGCCTCGTGACGGTGCCTCAATGACCCGCTTCTCGGATCGATCGATCGACAATTCCGTTGCAAGACCTGCACCCAAGCAATGGGCGAGTGCCCTGGCCACTTCGGTCACATCGAACTGGCCAAACCTGTCTACCATCCCGGATTTATCAAGAAAGTCAAAAAGATTTTGGAGATTGTCTGCCACAACTGTAGCAAAGTGCTAGCCGATGATAGAGATCCTGAGTTCGTTAACGCCATTAACACTCGAGATCCTAAAGTCCGTTTTAACCGCGTGTGGAAGTTTGCAAGAAGAAGCGGAGATGTGAGAACGACGAGGCCAAGCAAAAGGATGATGAA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TAGTATTTCCATGGATGGCACGGGAACTGGTATGCGCAACGAAGATGATTTGACATACAAGCTGGGTGATATTATTCGTGCCAACGGAAATGTCAAGCAAGCTATTCGTGAAGGATCCCCTCAACACATTGCTCGAGACTTTGAGGAACTCCTGCAATATCATGTTGCGACCTACATGGACAATGATATTGCTGGCCAACCTCGTGCTCTACAGAAGAGTGGCCGACCTGTGAAGGCTATTCGTGCACGTCTAAAGGGTAAGGAGGGTCGTCTTCGAGGTAACTTGATGGGTAAGCGTGTCGACTTTTCGGCACGTACTGTCATTACTGGTGATGCCAACCTTTCTCTACACGAGGTCGGTGTCCCTCGCAGTATTGCC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T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C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CTGGTTTAAGCACGACTACGAATTCGGTAACGAATTGACTGGTGACAAGGAATCTATGGAGTATCTCGATCAAGAATGGGAAAAGTTGTTGGCTGATCGCAGACAAGTCCGACAGATCAACAAGGCCAAGGGTAACGAGGAAATGATGCAACTGCCCCTCAACATCACTCGCATCATTGAGTCTGCTAAGCGAGTCTTTAATGTCAAGGCTAATGACCGAAGCAACTTGCGACCGTCGGAAGTTATTCCAGCTGTGCAAAACTTGTTGGATAGCATGAAGATTGTTCGTGGTACTGATGAAATCTCGATTGAAGCTGACGCAAATGCATCAATTCTCTTCAAGGCCTTGCTTCGCTCTCGCCTGGCCTTCAAGGAGGTGGTCAAGGAGCACCGGTTGAACAAATTAGCTTTTGACCATATTCTGGGTGAACTTCAGAATAGATGGGATCGCGCATTTGTCAACCCTGGTGAAATGGTTGGTGTTCTGGCTGCGCAGTCTATTGGTGAGCCTGCTACTCAGATGACACTGAACACCTTCCATTTCGCTGGTGTC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CCTGTATCAAATCGTTGAGGTCTTTGGT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C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GTCC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TCTCCACACTCCCACCGAGACAAAAATCCTCTCCAACCTCCGCGACACCTTCGTCTCCCCTCCAGGAACAGGCTTCCTCCCAAAGACACAGCAGCCCACCACCGCGCCCACTTTGTCCGTCTCGCACGCGAAGCCCTCGCCGAAGCGAAAATCACTCCAAAGATGTCGATTGTATCTGCTACACGAAGGGCCCGGGTATGGGCGCCCCGCTGAACTCTGTTGCTGTTGCGGCTAGAGCATTGAGTTTACTCTGGGATAGACCCCTTGTTGGCGTGAATCATTGCGTGGGACATATCGAGATGGGGAGATATATCACTGGTGCTGATAACCCGGTTGTGTTATACGTTTCGGGTGGTAATTCGCAGGTAATTGCGTATGCCGAGCAGCGATACAGGATATTTGGCGAAACACTTGATATAGCAGTTGGAAACTGTCTCGATCGGTTCGCTCGCACATTAGAAATCAGCAACGATCCCGCGCCGGGATATAACATCGAACAACTCGCCAAGAAGGGGAGCAAGCTCCTCGATATCCCCTACGCAGTCAAGGCATGGACTGTTCGTTCTCTGGAATTCTAGCTTCGGCGGATGCACTCGCTGCACAGATGAAGGCCGGCGCGGATTTCACACCAGAAGATTTATGTTTCTCACTACAAGAGACAGTATTCGCGATGTTGGTGGAGATCACAGAGCGGGCTATGGCTCACGTCGGGTCGTCGCAGGTCCTCATTGTGGAGGTGTAGGATGTAATGAGAGGTTGCAGGAGATGATGGGACATATGGCAAGGGAGCGAGGAGGATCGGTTTATGCTACCGACGAGAGATTCTGCATCGATAACGGAATCATGATTGCGCACGCTGGTTTGTTGGCTTATGAGACAGGGTTTAGGACGTCTTTGGAGGAGAGTACATGTACACAGAGATTCAGAACTGATGAGGTCTTTATCAAATGGAGAGACTGAATGTGCCTATCACTCAGCTACGCTGGAGATGAAGACGATGTTTTGGTGCTAGCATCTGCTGGCACAAGAGATATCGTGCAGATTTTCACAGCTGAGGTCAAGTCAGAAAATGTTCAGTTCGATCTGCAAGCCACTTTGACAGGACATGAGGGTTGGATACGGAGCTTGAGCTTCGCCAAAGAGACATGTGCCCTGACAGTGATCTGTTACTCGCCTCAGCGAGCCAGGATAAATACGTCGTATCTGGAGATTCCATCAGGGAAGAGAGCTGCCCGCTGCTGCTGCCAGTGGTTCAGACCCTTCCAGCGACGCATACCTACCCGGAAAGTCACCCTCCAACAAGGCACATCGTCTTCAGTCC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TAACTGTATTGACTCTGTGGGAGCTTCTCAATTCGTCTCAGGGGCCGATGAGAAACTCATGCGTGTCTTTAGCGAACCCAAAGCTGTTGCCTCGATGCTCAACCGTCTTGCAGGCATCGGTGGTGGCATGGATGTTCAGAACATGCCAGATGCCGCCAATATGCCAGTCCTGGGACTATCTAACAAGGCAATTGATGCCGTGGAAGATGACCAAGAAATTCAGCCCATTGATGACCGGGATCGTGAGGCCATGGATCCAGCCTCGATAGTCAAAAAGTCGCATTTGGAGATCGATCACCCTCCTTTCGAGGAGACACTCTCAAGACATACTTTGTGGCCGGAAACCGAGAAGCTGTATGGACATGGTTACGAGATTTCTTGTCTCGCAGCTAGCCACGATGGCACTCTCGTCGCCAGTGCATGCAAAGCCAGCTCGACCAACCACGCCGTAATTCGCCTATTCGAGACAAATCGTTGGACTGAGCTCAAGCCGCTCTGACCGCACACTCTCTAACAGCCACCCGCCTTCGATTCTCCTCTGACGACCAGTTCCTCCTAAGTGTAGGGCGCGATCGCCAATGGGCTATCTTTGAGCGCGCCCCTGAGGATGAAGCTGCGTACAAGCTCCTGCAGATCAATCCCAAGGGTCACACACGTATGGTCCTTGACGCAGCGTGGGCGCCTGCGTCATCTACGGCGCCAGTATTCGCAACTGCTGGCCGTGACAAGCAAGTTCGCGTCTGGCCGCCAAACCTAATGAAGATGGAAAGCTTCAGTTCTCTCAGACAGCCTCCATCCCGACTGCATCCCCTGTAACATCCGTCGATTTTGTCCCTCAGGTTATTGACGGTAGATTTGTCTTGGCAGTTGCACAGAACTTGGCCGACTCAGTCTTTGCCTAATCAAGGAGGATGGAACTGATGTCACTGAGAAGCCCGCATATGAAGATTACTGTTTGCCCAAGGCTGTTCACCAGCTTGCATGGCGTCCTATCGTACGAGAGGGGGCCGAGAGGCCATTTGAGGTGGCAGTTGCAGGAGAGGATAGTTCACTCAGAGTATATGCCTTCAGCAGGCGTATCTTCAGGTGTCTGCAGACCCATAGCAGGAGTTCTTGACAGGATTCAAGACATCGCCAGAGCAAACCATCACAACC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TGAAAAATACCGCCAGACTGGCCAAGTCTACGAACTGTTGGCAAAGTCGATTGCTCCCGAAATCTTCGGACATCTTGATGTCAAGAAGGCTCTTCTTCTTCTACTTATTGGTGGTGTGACGAAGGAAATGGGAGATGGAATGAAGATTCGTGGCGATATCAACATCTGCTTGATGGGTGATCCTGGTGTGGCCAAGTCTCAGCTCCTTAAGTACATTTCAAAAGTCGCCCTCGTGGCGTCTACACTTCAGGTCGTGGAAGCAGTGGTGTCGGTCTCACGGCTGCTGTTATGCGTGATCCTGTCACGGATGAAATGGTTCTCGAAGGTGGTGCTCTCGTCCTGGCCGATAACGGAATCTGCTGTATTGATGAGTTCGACAAGATGGACGAGACTGACCGTACTGCCATTCACGAAGTAATGGAACAGCAAACAATTTCCATTTCAAAGGCCGGAATCTCAACAACCCTCAACGCCCGCACCTCTATTCTTGCCGCCGCTAACCCTGTTTATGGACGATACAATCCTCGCATCTCCCCTGTCGAAAACATCAACCTCCCCGCTGCGCTCTTGTCCCGTTTCGATATCCTATTCCTGCTTCTTGATACCCCTACGCGCGAAACAGACGAACAGCTTGCCAAGCACGTTGCGTTTGTGCACATGAATAGCCGACATCCCGATATCGGCACTGG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GTGGATATCTGGCAAACCACCAGGAACGGTGCAAGACTGGTATTTGTCAACAGCGACCCTGATAACGACCAAGAGGATGACATGGACTTCTGA---ATGGTGAAGTCGTACTTGAAATACGAGCATGGCAAGTTCTTCGGCGTCGTCGCCTCGCCGACCTCGAACATTGTATGGTCCTCGAAAGACCGAACAGGAACCAGCGCGGGACAGGCGATCGTCGCAGCGAATGAAGAGGTTCTTTGCTGGATATTAAGAAGGGCGAAATAACAAACCGCTGGAGAGATGAAAGATGCACGATTCCCGTGACTGCCATTGCGCAAAGCAAATCCGACAAGGACGTTTTCGCTGTGGGATACGAGGATGGTAGTATTCGATTATGGGACAGCAAAATTTCCTCCGTCATCCTCAACTTCAATGGTCATAAGTCGGCAATCACAAAACTCGTTTTCGACAAGTCTGGTGTCAGACTTGCCAGCGGCTCCAAAGACACCGATATCATCATCTGGGATCTTGTCGCGGAAGTCGGCCAATTTAAGCTACGAGGACACAAGGATCAGGTGACTGGCCTTCATTTTGTTGAGCCAGAACCTCAGGTCCAGGATGAAGACGGTGCGCACGCGATGGTCCTTGATGGTGAAGGAACACACGACGGCTTCTTATTAACGACTGGCAAAGATTCGCTCATCAAGCTGTGGGATCTATCGTCAAGGCACTGCATAGAAACACACATATCGCAGACAAACGGCGAG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TGACGTCTTTGTCCAATATGTCATTGTACGAACAGGAGGCAAGGTGCGCTCTGTTGACTGGGCCCTCCCTAGCGGACAAAAGGATCTTCACCTGCTGGTAGGAACCACAAACAACCTGCTCGAGTATTACAGCCTACCATCTAAGGAGAAGAGCGAAAAGTCAAAGAAGGACGACGTCCCTGATTATACGAGAGCGCTATCCGTTGAACTCCCCGGTCACCGAACAGATATCAGGGCGCTATCGCTGAGCTCGGATGACAAGATGCTGGCATCTGCATCGAATGGTAGCTTGAAGATCTGGAACATAAAGACACAGAACTGCATTCGGACATTCGAGTGCGGCTATGCGCTATGCTGTTCTTTTCTCCCAGGAGACAAAGTCGTTGTGGTTGGCACCAAGAGTGGTGAACTGCAGCTCTTTGATGTGGCCTCGGCTGCACTGCTTGATAGTGTCGATGCTCACGAGGGTGCCATCTGGTCTCTCAACGTCCACCCTGATGGCCAGTCCGTCGTCTCAGGCAGTGCTGACAAGACAGCCAAGTTCTGGGATTTCAAGATCGTACAGGAGGAAGTGCTCGCACAAGAAGAACAACACCAAAGCTCAAGCTGCAACAGTCGAGAACACTCAAGGTTTCTGACGATATTCTG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TCGCACAATCGATATTGGGATGGTGATAAATTCGAGCAGATCCAGAGACTAGATGTCACCATGCGAGGTTTGGCTATTGCCGTTGCCCATAGCGCGACCTCTTGGTTAGTGCCGCCATGATAAGAGCATCCGAGTCTGGGATGAAACAGAGGAGCAGATTTTCCTCGAGGAAGAGCGCGAGAAGGAGATTGAGGAACTATACGAGAGCACTCTTACGACATCACTGGAGCGAGACCCTGAC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CTCACTCCCACACGCGCTGATCCCTTTGCCGCGAACGCCAGGCTGGCGCTTCCGAGAATGGCACCAGTTATCGCGAGATTATGGAGGCTCGTGAACTAGAAAGGAGGAGCAGCGCGTTTTGCAAGCTATCAAAGCGAAGCAGGAGGGCAAGACTGGTGATGACGGCGATGCACAGCCCATGCTAACAGATGG---------TAATGCCGAAGCTGAAGCTACCGAGGCTTCTTCGACTGCTCGGAAGCGCAAGAAGCGATGGGATGTGTCGTCGGCACCCGCCGAGGATGATACGGCTGAGGCCGGCGAAGCAGCGAAACCCAAACGTTCGCGATGGACCAAGC---------TCCTGCACCTGGAGCAGAGGTTTCTAAGAAGCGTTCGCGATGGGATCAGGCCCTTCTGCTACGCCCATGGGCAACACAGGGCTAGCTACTCCTGCGCACCCATCATCCGCACCCACTTTGCCAACAACTTTTGTACCGACAT---TGGTCGAAACATGCCTCTCAGCGACGAAGAACTC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ACTCATCGACCAAGACTACTACGCCAGAGTGGAGGGACGAGAAATCATCTCTAACCTGAGCAAGGCTGCTGGTCTTGCTACCATGATCAGCACCATGCGACCTGATATCGATCATGTCGATGAATACGTCCGGAACACAACAGCACGAGCCTTTGCGGTGGTAGCGTCAGCCCTTGGCATCCCTGCTTTGCTACCCTTCCTCAGGGCTGTCTGCAGAAGCAAGAAGTCATGGCAAGCCCGCCACACAGGTGTGAAGATTGTTCAGCAAATCCCTATTCTGATGGGCTGTGCCGTGCTTCCTCACCTCAAAGGTCTTGTTGAGTGTATGGGCCTAACCTCAACGATGAACAGACAAAGGTCAGGACAGTCACCAGTCTGGCCATTGCCGCATTGGCTGAGGCCTCTAACCCCTATGGTATCGAGAGTTTCGATGACATCCTTAACCCTCTATGGACGGGCGCCCGCAAGCAGCGAGGCAAAGGTCTTGCAGGTTTCCTCAGGCTGTTGGATACATCATTCCCCTGATGGACGAGGAGTATGCCAACTACTATACCAGCCAAATCATGGAGATCCTGCTTCGCGAATTCTCCTCACCCGACGAAGAAATGAAGAAGGTGGTTTCAAGGTTGTCTCTCAGTGTGCTGGGACGGATGGTGTCACTGCAGGATACCTCAAGGAACACGTTTTGGACGAGTTTTTTAAGAGCTTCTGGGTACGAAGAATGGCCTTGGATAAGCGAAACTATCGACAAGTGGTGGAAACAACTGTCGACATT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T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AGCCGAAATTGTGCTCCCTTTACAGTTCTTCCTGCTCTCATGAACGAATATCGTGTCCAGAGCTCAACGTGCAGAATGGTGTGCTCAAGTCACTTTCCTTCCTTTTCGAGTACATTGGCGAGATGGCAAAGGACTACGTTTACGCAGTGACTCCCTTATTGGAAGACGCTCTCATCGACCGTGATCAGGTC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CGCC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C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CGATACTGCTGTTAATCAGCTTGCTGATTGGCAAAAGCAACACCCTGATGAATTATTCAATCTCCTCTCTCGTGTCGTCCCTTATCTGAGACACAAAGAATGGGAGACAAGGAGAACCGCAGCTTCTGCTATTGGAAAAATCGTAGAGCATGCCCCTGTTTACGACCCAAACTCCGAAGATGCGCCTGAGGAAGGG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CGATGTTGATGAGGACACTAAGGTTGTGAGCGAGTTCAAAGGACCAGTGGTCCCCATAAAATCCGAGCTAGAAGCGGAGGAGACTATGGAGGGCGCTGAGTGGCCATATGACCGGTTATGCGATTTCCTCAAAGTGGACTTGTTTGACCCTTCCTGGGAAACCCGACACGGAGCTGCCATGGCCTTCGTGAAGTTATCCGAGTACATGGTGGAGGTGCAGGGAAGCTACGCGACAAGACAAGGAAGGAGAAT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CACTGGACGAATTATGGATCTGCTCGCGACTCTGTGTGGTTTCCCGGAGGTACTCGAAGCAATGAAGGCATCGGCCGCTCAAGATGAAGAACGCTCCTTTACCCTGCTTGTCCCTAGACTCTACCCCTTTTTACGTCATACCATCACATCGGTGAGGGTGGCTGTGTTGAAAGCATTGTCGACTTTCGCAAAACTTGACGCAGAGACCTCCCAGGGCTGGCTCAACGGCAGAATTCTCCGATTGATCTTTCAAAATATTCTTGTTGAAAGAGATAGAGACGCCCTCAACATGTCTTTGGACCTATGGACGTCTCTGGTCGAGAGCCTAGCCAGCAAACCTGCTGTTCTTGCAGACGAATTTACTGCTCACATCGATCCTATGATGCAACTGACTCTACACCCTATCGGTGTTTCGAGAAATCCGATCCCAATGAACGCCTCACTCTTCCAAAAACCATCAGGTGGCACGTATACTATGCCCGGAGTTACTCAGCACACACCACGGAAGCCGTCATCTCCCGATGGGTCTGATCGTGCTCCAAGCGTCGCCGGAAATCCACAAAGGTCGACGATACCCCTACAGCCAGCCTAACGCATGATGTTGATGGTCACATGATGCAAGGCGACGTGGATCTCGTTGGCATGGATGTGCTGATTCGCTCCCGTGTTTCAGCTGCCAAGGCAATGGGCTTCATCATGTCTCGAGTCCCTGTCGCAAGCCTGGAC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ACCCGGTCAACGTCTGATAGCGAGCCAGCAGCTGTCCGACGCTCGTGATATGACCATCTTGGCCATTGAAGAAGCCAAGACTGTTAAGGCAGCTCGTGATGTTCGCGTCAAAGCAGCAGCAGCGTGTGCAATGGTTGGTATGAAAGTGCTTCCGAAGAAACCCAGCCCATTGATCAAGGGCATCATGGACTCTGTCAAAACA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T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TTTTTTGATTGTGCCAGTTTTAGGACGAATGAGCGATTCTGACAACGAAATTCGCCTCATCGCAACAACATCCTTTGCCACGTTGGTCAAACTTGTTCCTCTTGAAGCTGGAATTCCTGACCCGCCCGGATTGTCCGAGGAATTGCTGAAAGGACGAGACCGCGAGAGAACCTTCATTGCTCAACTGCTGGATCCAAAGAAGGTAGAGCAGTTCCAGATTCCTGTAGCCATCAAGGCTGAGCTACGGTCGTATCAACAAGAAGGCGTCAACTGGCTCAATTTCCTCAATAAATACCACCTTCATGGTATTCTTTGTGATGATATGGGTCTAGGCAAGACCCTGCAGACCCTCTGTATCGTAGCAAGCGATCATCATCAGCGTGCCGAAGAGTTTGCCAAGACACAGGCACCGGATGTCCGCAAGCTGCCGTCACTAATTGTCTGCCACCTACACTTTCAGGTCACTGGCAACAAGAAATTAAGACCTATGCACCATTCTTGAGCGTGACT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GACGCAGAAGATTCTCGCCAAGCAAGGAACCTCCATTGAGGATGTGCAGCACGCACCCAAGTTGACCGCTCTGAGAGATCTACTGGTGGATTGCGGTATTGGCGTTGAAGGCAGTGATTCGAATGATCCTCTC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CCAGGCCATGGATCGAGCCATCGTATCGGTCAAAAGAAGGTGGTGAACGTGTACGCCTTATCACCCGTGGAACTCTTGAGGAGAAAATTCTGAACCTCCAACGTTTCAAGATTGATGTCGCATCAACAGTCGTAAATCAACAGAACGCTGGCCTCTCAACGATGGACACAGATCAGATCCTTGACCTGTTCAATGTTGGAGACGCCGCACCAAACCTCTTAGCCGACAAGGAGAAGAACAACATCGACGGAAGAGAAGAGGATATGGTCGATATCGAGACAGGTGATGTGCGTGTACCAGGCAAGAAGGCATGGCTGGATGATTTGGGAGATCTTTGGATAACAAGCAGTATGAGGAGAGTTTT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CGTGGAGGACCCAAACGAAGCCTTTGATGACTTGCGAGACATCTGCGATTTGCAATTCCTCCGCACGATGCCCGAGTTCAACAACCTGCGACTTGATACAGAAGTTGCCATTCCTAGGAAGGGAACTCTGCCAAAACTGATTGTTGGCAGTGACAAGCTTGAGACTATTCGACTTCAGGCTAAGATTGCACCTCGCCAGTTTGGTCGGGTCCTCGAAATGCACCTCATGTCTCAACTTCCCAAATCAGTACGACCAACAATGGACATTGATGGAGACATGCCAGAAGCTACACAAGCCGACAAGCACCAGGGCAAGGTCTGGAGTCTGATTGTTAAACAGCGACTGTACCGTCACAACAAAGATGTCCTATCTCAAATCGAACCTCATGAGCGCGTTGACAAGCTTGATGACACTCTGCAGGGTGTTGGACTAGAGTATGCGCGTATCCTGTCTGCCTTGGAACGTTCAGCGAAGCACTCTCAAAGCCAATCAATAGCGAATGGCAAGCGAAAGCTGGACACAGAGGAAACTGAGCAGGATACCGGTAGCAAGAAAGCTCGCGTTGAGAATTCTTAGATGGCTCGCAAGTTCTTCGTCGGCGGCAACTTCAAGATGAACGGCTCCAAGTCGTCCATCAAGGAGATTGTCGATAACCTCAACAACGCTGATCTCGACAAGAACGCTGAGGTCGTTGTA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CACTCAAGGTCTCGACCAGGCAAGCCTGGCTTTCCTCAAAGACACCCTTCTCCAATACTGCCGCCAAACATACGGTCCTAACGCCCAACAAGAAGCCGACCCTTATCACCTTCAGAACAAGCTCACACAAACATTGACGTACTTGTTTGTCTTTCTTTACCAAGACGGATGGCAGAGCTTCCTCGACGACCAACTTGAGTTGACCGGT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C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AATTGGCTGTATTTCCTCGACCCAAAGTACACCTGCTGATAAGCAGGCCTTGTACGCCCGATCTGTTATGGGCCCCTATTCACTGACATGGAAGGACACCTCCCACGAGCCAAGTCTGGAGATGCGCAGGCCACCCTTCAAGTCCACCACATTGTTATGGCATTGGGTACATTGGCCCACGGGTTCTCTGACTGGACTCCAGCATCACTTCCGCTAATGCACATGGACCTCCTGACAAGGCTGTCTCCGATGAGTTTTCTCGCGCAGCCGAAGCCATTCTCATTGCCCTCAACCAGCTGAACTCGTCTTCTGAGATCCGAACTGCTTGCCGATCAGCCTTTTCTAAGCTATTGGGGGTCCTTGGTGCTGCTGTGCTGCCCCAGCTGCCCCAGTGGATTGAAGGACTGCTGTCCCAGAGCTCATCTAAGGACGAGATGGCCATGTTTCTTCGTCTACTGGATCAGGTGGTGTTTGGCTTCAAGGCTGAAATTTACGAGGTCTTGAACATGCTTTTGACGCCTTTGCTTCAACGTATA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C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ACTACAGACCCAAAAAGACGACGGTGCTGTTCTCGAG---CAAGAAGACGATAACGACTTTGACGATATTTTCGAGG---AAGATTTCGACGATAATGAGTGGTCTGCTGATGCGGGCGACTTGACCAAGTCTTATAACCGTCAGCGCAATGCCGACGGCGCCGCC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ATTCCGCAACTTGCGAAGGATCTACACAGCTGGTATTCCTGCCCGGAGCCCATCAGCCTCAAGCTTCACGTTCTCGTCATGGGCTTCCTCGGCGACCGCAAGGGCTGGGCGTATCCTCGCTCCGTGACGCTACTCTGACGGGCGACGATGTCGATCAGCAGTGGTATAAGCTTTATGTCCAGCTACTTGGCATCATGCGCCGAATTTATCAGGTCTGCCGTCTTGTCCACGCGATCTGAGCGAGTACAACATTCTCTACCACAAGAGAAGCTGTACATCATTGACGTCTCGCAAAGTGTGGAGCCTGATCATCCTCGCTCTCTTGAGTTCCTGCGCATGGATATTAAGAACGTGGGTGACTTTTTTAGGCGCAAGGGTGTTGATACGCTTGCTGACCGCGCTATCTTCAACTTCATCACTG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TAAGCATCTAAAGAAGAAGATCGTTGCCACCTCGTCCCGTCGCAAGAAATAGATGTCAGTCAGCCCAGCGCCCTCCCTCCAACTCGCGGAGTATCTCGAGAAGCTCCCCGGCACGACCTTCCGCAAGCTCTACCAACAACCCTCAACCGCGTTCGCCATCTTCCGTCGCATGCTCCCGCACCTCGCAAAGACGTTTGTCATGCGCATTCTCTACTCTCCTAAGCCCATACTCCTCAGCGATCTAGATGACTGGGTGAAACCAAGCCATAAGCGGCAGAAAGACCAGGCGTTATCGATCCTGCGCGTTCTGCACATCGTTTCGATCACGGCGCCTTCGAAGGAACGACCGCAGGAAATGCAACTTACTACGAACTTTAAACTATCCTTCGACTCGCGCTATCAGGCGGTGGTACACACAACTCCTTCGGTGTGCCGTCAACACTCCAAATCCCCCCGAAATCGACATCGCCTTCCTCGATCGCTACGCCCGAAAGAAATGGGAAGACATTCTGCACTTCGTCGTATCTAGTGTTGGCTACAAGAGCGCCGGCGAGTCTTCTGGACCGAATAAGAGCGTGAAAGAACTCCTCGTCGCGGGCCGTCTCGTCGATCGTAAAGCAAGCGGCAGCGTTGGTATCACACAAGCTGGTTTTACCTTTTTGCTGCAAGAAGCCAATGCGCAAGTATGGACGCTGCTGTTGCTTTGGCTGGAGGCTATGGAGGTGAATAAGATGGCTGGGCTGGAGGCTACAGATATGCTCTCGTTCCTCTTCGTACTCGCCAGCATGGAACTTGTCGCGCGTACGACACGAATGCGCTGACAGAACAGCGTAAGAACATGTTACCCTCGCTTGTCGACTTTGGGTTGATTTACATCCCTAACCACAAACGATCCATGTTCTTCCCGACTCGTCTGGCTACAACCCTCACT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AGAATGAATGACGTCTTCCTTTGCCCCCGGGCTCCGGAGGTTACTATTCCAGGCCACAACCATAGCGTCTGGACCTTCAAAGTTCTTTGTCTGCAACCAATGCCTTCGAAGTGCTCCCGGAGCATGCCCTCGCA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GACCTTTGTCATTCCTACCGCCTACCTTGTCGCTCGTCGCAAAGTTACACCCAAAATGGCACTGAATCTTGCTGGAATCTCTGCATTGATTGGTTTCCAGGGTATCATCGGCTGGTGGATGGTCAAGTCTGGTCTCAAGGATGATCTGTTTGCTCCTGGCTCTCACCCTCGAGTCTCTCAGTACCGCCTCACCACTCACCTTGCTACGCCTTTGTCTGCTACTCCTGGATGCTTCTCTCTGGTTTGACCGTTCTCCGAACTCGTCGCTGGCTCGCGAACCCCGAAGCAGCCATGAAACAGATCGCTGCTATGAGCCAGCCTGGACTTCGCACTATGCGCCGTGTCGTCTTCGCCTTGCTACCCTGACCTTCATTACTGCCATGTCTGGTGGTCTTGTTGCCGGTCTCGATGCTGGTCTGATCTACAACGAATTCCTAAGATGGGTCTTGGTCTCTTCCCACCTAAGCAGGAACTCTGGGACAAGTTCTACTCTCGTAAGGAGGACCAGTCTGATCTCTGGTGGCGCAACATGCTCGAGAACCCCAGCACTGTTCAGATGAACCACCGAATTCTTGCTGTGACTACCTTCTGCTCCATTCTCTCGCTCTTCATCTACGCGCGCACGAGACGTGTTAAGGCTATCCTCCCCGCCAACATCAAGAAGGGCGCCGATGGCTTTCCACGTTGTGTCTTTGCAGGTTGCCCTCGGCATCAGCACTCTCATCTATATGGTACCAATTTCCTCGCCGCAGCTCATCAGGCGGGTGCTCTTGGTGTGTTGACCATGGCTCTGGTTTTGGCTCACAGACTACATATTCCCAAGCCCACTCTTCGTCTCCTTGAACAGCGATTGAAGCAG------GCTGCTGCCAAATAAATGAGAGCCCGTTCTCGTCACACACGCCTCGACCTCGCGTTTTATTTCCACGCATCAACAACAGCAACAGCAATACTGTCACCAGCAATATCAGATCAAACACAAGAATGGCTTCAGCTGCAACAGCGCCACAGCCCGATGTTGAACTATCCATACCGCCTCTCTTCACTACTGAGCCTCTCATCCGCGATAGCCTACCCACAGAGTCATCGCGTGTCCAGGATGCAACGATAGACGAAGTCCTACCTTTTCTTCAAGTGAAGAATTCGACTACTGCAACTCCCACGGTCTGCCCCATCTGGACCGTCGCCTCCATGTAAAGTTTTTGCATAAGCAACTGGAAAGCTGCCGCCGCTTTCACCACCGCTGACCCCAGTCGGCCCTGTTCTTCTACTGGTGTCTGTCTGCTCTTGTTCTCCTAGGAGAGGATGTCATGGAGTACCGCCAGAGACTTGTCGATACCGTTCGACTATGCAGAATCAAGATGGAGGCTTCGCTGGCGGGTTCGGACATACCTCGCATCTCGCCACCTCCTATGCAACCGTTCTGTCGCTGGCCCTGGTCGCGGTGAAGACGCCTACGAGGTCATCGACCGTCGAGCAATGTGGAGATGGCTATGCTCACTCAAGCAGCCCGATGGAGGTTCCAGATGGCACTCGGCGGCGAAGAGGACGTCAGGGGGGCTTACTGCGCGGCCGTCATCATATCGCTACTCAATCTACCTCTTGAGCTATCACAGGACTCTCCTGCACGATCCGCTGGCCATACTA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GGCCCTGGAGGGGAAGAGGCCAATTCAGGCGGCCACGCGCTCCCTGCGGCCAAGGATAGCCTTTTCAGCCGTGACGGCTTGATCCGCTACATCCTTTGTTGCTGTCAAGACCAGTCTAAGCGGGTGGTCTGAGAGACAAACCAAGTACTCTGACGCCTACCACACATGCTATGTACTTTCTGGCTTGAGCGCAGCGCAGCACAAGTGGAACTTGGATGTTGCTCGACCTCACGAGGCAGATGTGACAGGCGACTCGTGGTCCGTGACACCGTGTATGGATGGTGAACAGATCTTTGATGAGGAAGATCGAGTTGCTACCGTGCATCCTGTCTACGTTATTCCGCAGCATAAAGTGGAGGATATGCAGAGTTACTTTTCGTCCAAACATGGCTTCTAGATGTGCT----------------TTCTTGCGACTAACACCGGTATAGCCAAGGCCACCGACGAGAACCTCACGTCTGAGGATTGGGGCGCCATTATCGAGGTCTGCGACAAAGTAGGCAACGACCAAAATGGCCCCAAGGAGGCTGTTCAGAGCATCATTAGGCGTCTTGCGCATCGCAACGCCAATGTCCAGCTTTACACTCTTGAGCTTGCGCATGCACTAGCCCAAAACTGTGGGAAGAACATGCACCGCGAACTTTCCAGCCGTGCCTTTACAGATGCCCTCCTCCGTCTTACCAACGACCGTAATACCCACACACAAGTCAAGTCTAAAATTATCGAGCACATGAAGAGCTGTCCGAGATGTTCAGCAGCGATCCCGAGTTGGGCATTATGAGCGATGCCTACAACCGTGCCACACGAAGCAATCCGAACATCCAGCCCCAAGTGCTCCTCAAAAGCAGGGCCTCACCGAGCTCGATCGCCAGAAGGAAGAGGATGAATTGCAGATGGCTCTCAAATTGAGTCTGCAGGAGGAGGAGCGCAAGAAGACTGCTGCAAGCAGC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CCCAGGGAGCAGCTCC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TTACGTTCCCCTATAGCAACAACAACCCACACCAACCGACTTCGGCTGCCACATTTTCAAGCTCGGTGTATTCTCCTGAAGAGCCCAACGAGAACCAGCGCACCACCCCCTGTCCTTATGCAACGCATCAGCAGCAGCCTCAACAATACCAGAGCTACAACCCTTCCCAAGTCCCTCCCATGCCCACAGGGTCAGCTCCCCCTCCTCCTCAGAGTGTCATGACACCTCCCCCTCTGAACCCTGGAAATGCCGGCGGATATGACGCTCGTCATGGTCTGCCCAGTCAAGGTGGTGCTGGTGGTCAGGCTCAATACAAGCCTTATGTGCCACCCGGCGATGGTCCTTCGGCTCCTGCACCAGACAGTTACTATCAAAGCGGTGGAGTTTACTAAATGGGTCGACCACTACCGGTCACTTGATCTACCAGTGCGGTGGTATCGATAAGCGAACCATCGAGAAGTTCGAGAAGGAAGCCGCTGAGCTCGGTAAGGGTTCCTTCAAGTACGCCTGGGTTCTTGACAAGCTCAAGGCGAGCGTGAGCGTGGTATCACCATCGATATTGCTCTCTGGAAGTTCGAGACTCCTCGCTACTATGTCACCGTCATTGACCGGTCACCGTGATTTCATCAAGAACATGATCACTGGTACTTCCCAGGCCGATTGCGCCATTCTCATCATTGCCGCCGGTACTGGTGAGTTCGAGGCTGGTATCTCCAAGGATGGCCAGACCGTGAGCACGCTCTTCTTGCCTACACCCTTGGTGTCAAGAACCTCATTGTCGCCATCAACAAGATGGACACCACCAAGTGGTCTGAGGCCCGTTACCAGGAGATCATTAAGGAGACCTCCTCTTTCATCAAGAAGGTCGGCTACAACCCAAGGCTGTCGCTTTCGTCCCCATCTCCGGTTTCAACGGTGACAACATGCTTACCCCCTCCACCAACTGCCCCTGGTACAAGGTGGGAGCGTGAGATCAAGTCCGGCAAGCTCAGTGGCAAGACCCTCCTCGAGGCCATTGACTCCATCGAGCCCCCAAGCGTCCCGTTGACAAGCCCCTCCGCCTTCCCTCCAGGATGTCTACAAGATCGGTGGTATTGGAACGGTTCCCGTCGGCCGTATCGAGACTGGTGTCATCAAGCCTGGTATGGTCGTTACCTTCGCTCCTTCAACGTCACCACTGAAGTCAAGTCCGTCGAGATGCACCACGAGCAGCTCACTGAGGGCCAGCCCGGTGACAACGTTGGTTTCAACGTGAAGAACGTCTCCGTCAAGGACATCCGACGTGGTAACGTCGCTGGTGACTCCAAGAACGACCCCCTATGGGTGCCGCTTCTTTCACCGCTCAGGTCATCGTCCTCAACCACCCGGTCAGGTCGGTGCTGGTTACGCTCCCGTCCTCGATTGCCACACTGCCCACATTGCCTGCAAGTTCGCCGAGATCCAGGAGAAGATCGACCGCCGAACCGGTAAGGCTACTGAGGCCGCCCCCAAGTTCATCAAGTCTGGTGACTCTGCCATCGTCAAGATGGTTCCCTCCAAGCCCATGTGTGTTGAGGCTTTCACTGACTACCCTCCTCTGGGTCGTTTCGCCGTCCGTGACATGCGACAGACTGTCGCCGTTGGTGTCATCAAGGCCGTCGAGAAGTCCAGCGGTGCTGCCGGCAAGGTCACCAAGTCCGCTGCCAAGGCCGCCAAGAAATAAATGACTAAGACGAACGAGGATCTTCTTCGGCGGCCCTTGTATCTCTATGATCTGCCTGCCGAAGTTTTGGACACTTTGGTGCTCAAATCTGATACGGACGCCGAAGCTGAGGCAATCGCTGCCGCCGAAGCCACGAAAACTTCTTCTTTTGAGAGCGCGTCGTCGTCAGATTCGAATCTCGTCGGGACACAAGCGTGCTCTTTGTGCGGTCTCACATTCACAACAGTAATCGACCAGCGGGGGCATCTCAAGTCTGATTTTCACCACTATAATCTCAAGCAAAAACTGCGAGGACAAAAACCCGTGTCAGAGGCGGAATTCGAGAAGCTCGTAGGCAACCTGGACGAATCATTATCGGGTTCTGATTCAGACGAGTCGGAAGAAGAGGAGGAAGATGGCCGACAAGACTCAACACTGACTGCGCTGTTGAAGAAGCAGGCGAGATTGGCTGACAAGGCGAACGATTCAACCGGAGATGATGATGACGAAACGGCAGGAAAGCCAGGTCGCGGCAAACCACCTCTGGTATGGTTCAGCTCTCCGCTGCTTCCAGAGAAGACCTACTTTGGCATGTACCGCGCAATCTTGACGGGCGAGGAACAAAGAAACCAGGATCTGGTGGAGGTGTTGAAGAAGAAGCAGGTCGAGCCTATATCCATGCCCAAGATCCCTAAGGAGGGCGCCTTACCAGAGGTCGCATACAAGGGTCCTCATATCTTTCTCTGTATGATTGGAGGTGGCCACTTTGCGGCATGGTCGTATCTCTTGCCCCACGATCCAACAAGAACGGCACTACCATGAATCGAGAAGCGACGGTGCTTGCTCACAAGACCTTCCATCGATACACAACCCGACGAAAGCAAGGTGGTTCTCAATCGGCCAACGATAATGCGAAGGGTGCTGCTCACTCGGCTGGTTCAAGTTTGCGACGATATAACGAACAGGCTTTGGTAGAGGATGTGAGAACCCTTCTCCAAGACTGGAAAGCCCTCATCGACACATCAGAGTTACTGTTCATCCGAGCAACAGGTGTGACAAATCGAAGAACGCTCTTCGGCCCCTACGAAGGACAGGTGTTGAAGCATAATGATACTCGACTGCGGGGCTTTCCCTTCAGCACACGGCGAGCGACGCAGAATGAACTTATGCGATCCTTCATCGAGTTGACGCGACTAAAAGTCCGTGAGATCGAGCCTGTGCAGGAACAGAAGAAAGACTCTGGGTCAGCGACTCCAACAAAGACGAGTACAAAGCCCTCAAAACCGAAGTTGACAGAAGAGGAGGAGACTGCTTTACTCCACACATCTCAACTTCAAGCGTTTGTACGAAGGTCGAAAGTCCCTGCGCTACTCTCATACCTTAAGAACAACAACATATCGGCCGACTTCGAGTTTCAGCCTGTGGAGCATAACCACCACGCACCACGACCACTCCATCTTGCCGCGGCTCAAAACGCTGCACCATTAGTACTTGGCCTTCTCGTTCGTGGCGGAGCGGATCCTACCATAAGGAATAACGATGGCAAGACGCCCTTCGAACTGGCTGGTGAACGCTCGACGCGCGATGCGTTCCGGGTCGCCCGCTCCGAGCTCGGAGAGTCTAAGTGGTCCTGGGAGGATGCCAAGGTACCGCCAGCCATGACCAAGGCTGAAGCCGATAAACGTGACGAGCGGGAGAAGAAGGAAGCCAGTGACAAGGAGGCGGAGCGTCGGCGCGCTGAAGAGGAAAGATTACAGGTTGAAGGTCCAAAGGTTTCAGAAGGACGAAAACAGAAGGGAAATGCTCTGGCGGCGGGGCTCAAGAAGACACCACAGGAGAGGAGAGAGGCGGAAGAGAGAGGTTTAACGCCTGAGATGAGGATGAGGTTGGAGCGTGAGAGGAGAGCCCGAGCTGCGGAGGAAAGACTACGCAGGATGCAAGGCAGCGGGTAAATGTCATCCATATCAGTCGTAGTGAAACACCAAGGCAAGAAACACGATGTCGAAATCGACCCCAGCTCTACTGGCGAGGACTTCAAACTCCAAATGTTCAGCTTGACCAACGTCGAACCCGAACGCCAAAAGATTTTGATCAAGGGTGGTCAACTCAAAGATGATGCCGATATGAGTAAACTCGGCTTGAAGAACGGTCAGGTCATTATGATGATGGGCACCCCAAGCGCCGGTGGCGACGCCCTCGTCCGACCCAAGGAAGCGATCAAGTTTGTCGAGGATATGACAGAGGCTGAACAGGCTCAACAAGTCGGT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CTTCGGTAATGGAGTGTGATGAGGAAGAGGCGCGCAATGCTGGCGAGCAGCCCATCATTAACAAGGAGAGCTTCGCCAAACTCAACTGCCACATAGACAGCTCAACAAATCATCTGCGAGATGGCATTGCCGCCGCGCTAAAGGAGAAGCTTGAGAAGCAGTCGGAAGTTCTGGGTCGCGATGCTGTCTACACCAAGACTTCCAAGATCTCTCGTGCTCCCAAGTACCTGACAGTGCACTTTGTGCGCTTTTTCTGGAAGCGAGAGACTCAGAAGAAGGCCAAGATTATGCGAAAGGTGACTTTCCCCATGGAGCTTGATATTGTTGAGTTCTGCTCCGACGAATTGAAGAAGGCTCTTATTCCCGTGCGTGACAAGGTTCGCGAGATTCGTAAGGATGAAGAGGATATCGAGCGGGCCCGTAAGCGACGTAAGAAGACTCACGATCAGGACGTCGGCGATATCCCAGGCGGCGCCGGTCTTCCCACCGAAAAGGAGAAGAAAGAGACCGAGAAGA---AAGAAGGCAAGTCAGCAGATGGCGACGTTGTCATGGGCGAGGAGGGCGAGACATACAAGACAGACGCCGACATCGAGGCTGAGAGAAACGCTTCCATTCTTGAGGCCAAGAAGGAGCTCAACGCTCTCATCAACCCCGAGCTGCGAAACGATGATGGTGCCAATCAGTCTGGTCTGTACGAGCTCCGAGGTGTCGTGACACATCAAGGTGCCAGCGCCGACAGCGGCCACTACACCTCATATGTCAAGAAGGCTGCACCCGTTGACCCCAAGACTGGCAAGAAGGGTGAGGAGGACGGCAAGTGGTGGTGGTTCAACGACCACCAGGTTTCAGAGGTTGAAGCTGAGAAGATTGCGACTCTCGCCGGTGGTGGTGAGTCTCACTCTGCTCTCATTCTCCTGTACCGAGCCATTCCTCTGCCCACTGCCGAGGGTGTCCTGGAGTAAATGGATCGCGCAAGGAAGCGCGAACTGCGCACTTTGAACGAAAAGGCCTGGGATGGCGAATCTGATTTGTTCCCTGTTGCAAAGACTCTCGATTCGTCTCTCAAGAAGAATACCGCTTTCATTAAACGACTGCGAACAGCCATCACCGCCGCTACCCTCAGTACCTTCCTCCAGGAAATCCGAACTTTGAGCCTACACAAGTACCTTTCCGAGATCATATCC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CAAGTCATTCAGCTGGGATATCCTTGGAGTAAAACCAACAGCGCTGATGGCCGAAAGACAGTAGAGGAAGACGGCACTACTGAAGGAAACGAAGCCGAGGATGGCAAT---AGTGGAAATGAGGCGTCTCCTGGCGCAGATCAGCCTTTCACCGAACCCGAAATGCGCGATCGATTTAGGGGCATATTGAAGAAGTATTTTGATGATGTCAAGGGA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GCGACGCTTCTACGAAAACCTGGTTGATCTTAAAGGCAAGGTGCCGGCTATTTTGCTGGAAGACGGCAAAAGGAAGAAGACAGACACGGACGAACAAGTTGGGAAGAAGG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AACTCGGCCACAATGGAAACTTGCCACAAGCTTGGATGAGGCCGTAAAAGCCTTCCAACTTGCCGTTGCTCAAGATCAGAAGTCGGCAGGCGTTGACAAGGGAATCGACGTGGATGATGCCACAAGCGATGCTTCGTCCGATGATGACAACGTGGATAATGACGAAGAT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A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ATTACAGAGTATGGCTTCTGCACATACCGAGACCATCAGACCATCTCCATCCAGGAAATGCCCGAGCGAGCACCTGCAGGGCAGCTCCCTCGCGAGTGGATGCCATTCTTGACGACGACCTCGTCGACAGTGTGAAGCCCGGCGACCGAGTGCAGCTCGTCGGCATTTATCGAACTCTGGCAACCGTAATACCAACCACAACAGTGCTCTCTTCAAAACGATGATTCTGACGAACAATGTTGTCTTATTGTCTTCAAAGTCTGGAGGTGGTGTGGCGACTGCAACCATTACCGATACCGACATTCGTAACATCAACAAAGTGGCCAAGAAGAAGAATCTTCTAGAGTTGCTCTCTCAATCGCTTGCCCCCAGTATTTACGGTCACGACTATGTCAGAAGGCCATCTTACTCATGCTTCTGGGTGGTATGGAGAAGAACTCGAAAACGGAACACATCTGCGTGGAGATATCAACATTCTGATGGTCGGTGACCCGTCCACTGCTAAATCTCAGTTGCTACGTTTCGTTCTCAATACTGCACCGCTCGCGATTGCGACAACTGGTCGTGGCTCCTCGGGTGTTGTCTCACTGCAGCAGTAACTTCT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TTACATTCTGGTGTCACTATCACATCTGGTCGGGGCTCAAACAAGAAGCCCGAAATTCTTAGCATCCCATTCATGAAGAAGTACATCCAATATGCCAAGACGAGAATCAAGCCCATTCTGACACAAGAGGCTTCCGATCGCATCGCTGATATCTATGTCGGTCTACGGAACGACGAGATGGAGGGCAACCAGCGAAGGACCAGTCCTTTGACCGTCCGTACTCTGGAAACCATCATTCGTCTTGCCACAGCACATGCCAAATCCCGCTTGTCAAACAGGGTGGAGGAGCGTGATGCGGCTGCTGCAGAGGGTATCTTACGCTTCGCTCTTTTCAAGGAAGTTGTTGAAGAATCGCGGAAGAAGCGGAGAAAGACTCAAACGGTTGACTTTGCATCATCTAGCGACGAGAGTTCCAG---TGATGACGAAGATGACGATGTGACATTGCCAATGCCACGCAATCAAACAAGTCGACTTCGAGGGCTACACGCAACAGCAGTCGCCTCCAAGCGAGAGAAACCAGTGACACTGCCCGGTCCAGCAGAGAACCTGATGTTCCTGAGGATGACTCGCAAAGCACATTGCGACGATCTAGCCGGCGAACACAAGACCAGTCACAATCGCAGGCTTCATTTGCATCGTCAATTCCAGCCTCTCAGCTACCATCCTCGAACCAGCTAGAGTCGCAGGATGGCGACGAGGACCTTGCAGCGGTGCTGCTGCACTGGCAATTGACGATACCCCCATCAGCTCTGAGCGACTGACAACCTTCCGAACAGCCCTTGGTCAGCTTCTCAACACAAACCTGTTTGAAGATGACGCGGCCGAGCTGGACGCAGTCGTGGAGGCAGTGAATAAAAAGATTGGGAACCGTCGCGATGCATTTGACAAAGGAGAGGCCACAAAGGCGCTCCAGAAAATGGGAGAGGCAAACCAGATTATGTTCACAGAGGGAGATC------TTGTGTACAAGATCTAAAGATTCTGGGAGGCCTTGTCGGTATCTGTTCACGCACGATTCAACACCCTGACTCCAGGTGAACCGTCTCTGCATCTCC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TGTCTCCAGCGTTACTGTCGCTAGTGATGGGTCCTTGCTATGCGCTGCGAACAATGCTGGCAACGTATTCGTATGGAATCTTATTCAGAGCTTTGATCGCACACAACTAGTGCGGTAACGCACTTCAATGCCACAAGGAATACATCACCCGTATTCTTCTATCCCCAGACGTCAAGAAACTCGCCACTTGTAGTGCAGACCACACAGCCAAGATCTGGGAGGTGAAGAACATCGAACCAAGCACAGATCTGGAACCCAAGCCATATCCCCTAGAAGCCACTCTTACCGGGCACCAGCGCTGGTCTGGGATTGTGCTTTCAGCGCCGACTCTGCGTACCTAGTCACTGCTTGCTCCGATCACTATGCGCGATTGTGGGAATTGCATAGCCAGCAGATTATCCGACAATACAACGGACATCACAGAGGA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TATGATCACCAACCACCAGAAGACAGTCACTTCTCTCAGCCTCGCGACCAATGGTCGACGACTTGTTAGTGGTGGCCTCGAGGGTCATGTCAAAGTCTTCGAAACGACTGGATGGAATGTTGTCTCAAGCACCAAATACCAATCTCCCGTTCTGTCTGTCAAGGTCATCCCTTCTAGTGATGATGCCGATTCAAGCGACCGACATCTAGCAGTTGGTATGCAGTCTGGTGTTCTTAGTGTGCGAACCCGCCTCACTGGAGCTGAGGCCAACAGAGAAGCCGAACGGGAGAAGGAAATGGCTGCTCTGGTTGCTGGAACCATTGAAGCCCATGACGCCAAGCGTAAGAAGCGGAAGAGGAGAGTTACTGCTGCAAAGAAGCTAGATATGGTTGGCGAGGGGGCCGATGTTGTCATTGCAAACGAGTCTCGCACATACAAGAAAAAAGAGCGCCCGTGGCAGAGCGACCTACGACATGCTCGATATGCGCGTGCACTCGATCAGGTCCTCGACAAAGACTCACCTGAGCATTCCCCCCTCAACGTGCTTACCCTACTCCTGGCCCTCCGCCATCGCAGCGCTCTC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GACCCTTGAGGGTAACATGAGCGGCGGCAGAATCACTGGCCCAACAAGAGGACTACCGCGTGGGGATAGTATGCTTGATCTCAAAGATAACGAGACCTTGAACACACGGTTGGGACTACGGCGGCAGAAATCAGGAGGGAGGATAGCAACACAAGCTTCGCATGTCGGGACTTGGTGTGGATGAGGAGCAAGAAGAAAGCGAGACGAGCGATCCTCGAGCATGGCTTAAGATCATAGACGCATATGACCAACCCAGATTCATATACAAT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G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CTCGAACCCAAGCCGAATCAGTTTATTCGGCCCCAACCACGAACTTGTCGTCTTTAGAGATGATGTATCTGCTCGTTTGCGTCGAGCCTCTGTCCGTTTAAAACCGAAGGCCAAGGATGCCAGTGGAGAACAGGCACCAGGTTCAAGTGCTGCCCCCCGAAGATGTTCAGCCGATGGATATCGATGCTGCTCATCATGATGATCTACCGCTACCGCTACCGGCTCGCCCGTCACACCTCTCATTCTCACGACGTTCATGCCGCCCAGAAACTTGTCAAGACTATTCTTGATCAAGGCTACCTCGCACCATTCCGCCAGGCTATTCGCCCCGTTCACTGGGACTACTCTCAGCATTGCATTTATACCCACTTCCCACAGCCATGGTTTTGCTCGACACAACAGCCCCACCGTTTTGCGTCACATACGAGGGGTGTCATGTAATGAACCCAGGCAGTGTGCTCGTACCAGGACGCAAGGGAATCGCTCGATGGGTAGAGTATGATGTTGGTCGCTTGGGCAGGTTAAGGGAATGTACAGTTTAGATGCCTAACCCCACCTCGCTCTTGGTGACCTTGACAGCTGCCCTTGCGGCTCTGCCAGAGGCTCAAGCTGCGATCTACACCAAGAACTCACCCGTTCTTCAGGTT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GCGTGTGAGCGACAAGGATCTTGACTCTTTCCTCAAGGGTGATAAACCTAAGGCTATCCTCTTCACTTCAAAGGGAACGACTAGTGCTCTGATCCGAAGCATTGCCATTGACTTCCTTGATGTTATTTCGGTGGCCCAGATCCGTGATAAGGAGACAGCTGCGGTTAAGAAGTTTGGCATTGAGAAGTTCCCCGCTCTTGTTCTTATCCCCGGTGAAGGCAAGGATCCTATTGTCTACAACGGTGAGATGGTCAAGAAGGATATGGTCAAGTTTCTCTCACAGGCTGGAGAGCCTAACCCCGTTCACGCCACTGGCAACACCAAGAGCTCAAAGCCCAAGAAGGCTGAGTCCAAGA---------------------GCGCCAAGAGTGCCAAGAAGAGCAAGGCTACCGAGGCTGCAAAGGAGGAGCCCGTTGAGTCAAAGGAGTCTTCCACTGAGGCTGCTGAAGCAGTTCCACTATCATTCCTATCTCTACTATCTCTAGTCTGGAGAAGCTCGCCGAGGAGTGTCTCGCTCCAAGTCTCACACTTGTGTTCTTGTCTTCACTCCTGGTGAAGCTGGTGAGAAGGCAGTCGACTCACTTTCCCACCTCAACACCAAGTACGTCCACGGTGGTCGCAAGACATTCCCCATCATCGCTGTTCCCAGCGACAGCGACGCCGCTTCAACTCTTCCCAAGGCCCTTGGTCTCAAGAACGAGGTCAACCTGATCGCTATCAATACCCGCCGCAACTGGTGGCGTCAGTACGAAGGCGACTTTAGCTCGCCAGCGTTGAGAACTGGATTGATGCTATCCGCATGGCGAGGGTGCCAAGAAGAAGATCCCGAGGGTGTTGTTGTCGAAAAGACTGAGGCTGCCGAGAAGTCTACTCAAGCTACTGACCCCGAACCTGAGATCGAGACTGATGGCCCTAAGGAAGCCA------------AGACTGAGGTTGAGACCGAGGCTGAGATTGAGTCCGAGACTCCAGCCGAAGCTGAGGCCGAGGCAAAGACCCCTGAGCCCGAAGCTGAACCTGTTGCTGAGTCTGAAGCTGAGCCCAAGACCAAGGAGGAGATCAAGCACGAGGAGCTATAGATGAAGCTCTCAATACTTCGATTTCATGCCATCGTGCAGCGACCATGTTCGCAACAATCGCTTTCGCCGAGCATACCAGCAACTGGCCGTTCTCGTCTGCACATCACGATTCTGGTTCAACTACCGCCATCTCGCCAATGTCCTCTCCATGTACCGCACCGTTAAGCGTCTGGGTATCCCTGACTCCCAGATCATCCTCATGCTTCCCGACGACATGGCCTGCAATCCCGGAACGCGTTCCCTGGAACGTCTACAGCAATTCTGATCGCGCTGTTGATCTCTACGGCGACAACATCGAGGTGGACTACCGTGGCTACGAGGTTACTGTCGAGAACTTTATTCGCCTGTTGACGGATCGCGTGGGCGCGGAGATGCCGCGAAGCAAGCGCCTTCTTACCGATGATCGAAGCAATATCCTGGTTTACATGACTGGTCATGGTGGAAACGAGTTCCTCAAGTTCCAGGATGCTGAGGAGATTGGCGCGTTTGATCTTGCCAACGCTTTTGAGGAGATGTGGGAGAAGAAGAGATATCACGAAATCCTCTTCATGATCGATACCTGCCAAGCGAACACTATGTACAGCAGACTTTACTCCCCTAACATCATCGCCACCGGTTCCTCCAAGCTCGATCAGTCCTCATACTCACATCACGCCGACAACGATGTAGGAGTCGCCGTCATCGATCGATACACGTACTACAATCTTGAATTCCTCGAGAACAACGTCAAGACCTGAACAGCCAGAAGACAGTGGGCGAACTGTTCGACAGCTACGACTTCGGCAAGATTCACTCACATGCCGGAGTGCGCTACGATCTCTTCCCCGGCGGTGAAGAAAATGCCGTAGCCGTCTGATCACAGACTTTTTCGGCAATATCCAGAACGTCGAGGTTGACCGCAGCGGCAACCTGACTCTCGAGGAGGATCTCCTGGCGCTCAGCAAGAAAATTGT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A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TCAACTAGGAATCATTGGTATGCGAGATGGTGTTGCTGTGAGGATTAGCGATGTTGGAGGAAACCCGACAGAACACTTGGAAAAGCTGAAAGGGCTGGAGAACGAAGATCCTCAAGGCAACCCAAGCTTGCAGAACGCTCTGGAGATGTGTCGAGGAGCTCTGTTCCATGCGCCTTCTCACGGCACACGAGAAGTACTCATTATCTATGGCGCATTACTATCGAGTGACCCGGGCGATATCCATGAAACCATTGGCAAC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TGACCTCACCCTTATTCTATCGACTCATCTTGCCCGCTCATATCATCATCTCTTCCCGTTACGGAACTGGGTT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TCGTCAACGTCGTATACATGGGATATTTCAACAGAGGATCGATTCGATGGGGATCTCGAAGACGAAATCCTTTCGACGGAACACTGCGTCATATGGTGTCGAGGTGGAATATTTCGAAAGACCTTCAGATTCGAACTCGAAAAAGAACCTGTTATACAGGCTCTCCTAGCATACTTCCCGGCTTCCAAAGACGACAAATCTACACAAGAGGAAGAGGCACAATCGGATCAGCGACCGGCTTTGTCTAAAGCGTTGGTTGTCTTCCTCAAGACCCAGGCGCACATATATTTCCTCTCTGGTACCAGTCATATTGTCCACATGCCATTCGAAGTTGAAACCGCATTCGCAGGCCCAGTAGGAGTCATCATTCAACGAAAGCAAAAAGCTGAAAGTGTTGCGCCAATCTCCCTCAAGTTCCCCCGAGTGCCGCCGAATTCCTTCGTCTCTTCGCAGTTGACAGCATTCAATAGCTCTCAACTGACCGCGTTTTCTGTGGAAGGTCTGGGAAAACCG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ACAGAAAGATGCTAAATCAAAGACTGCCCGGCGTCGTAGCTCCATGCCTCCTGCCTTTGCTAGTACTCCTGGCACACCTGTCCAGCCCAACTTGCGAGAAAGCTTTGGAGCACCTCTTCCAGGAAAGCGGCCGAGAAAGAGTGAGAGGCTTGAAAAGCCCATGATTGACCTTGTCTCATCCTTAGAACAACAAGACAAGGAAGGCAGTGGTGTTGCGCGGAGGAGCTCTCGTAGGGTCAGCTCCATGTTAGCGAGAGCTGACTTGTCTGCGTCGCATGAAAGAGCCATATTACCAGATCAGCCGCTACTATCT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GTTGACAGACGACATGCTCAAAATGTCGTTGACTCTTGCAAGCTAATGGACGGTGACCATTCGGCGATTCTAATCCTGTCGGAATCAATGGATGGCCGGCACGAACTAAGTACTCAGGCCCCGTGGAGTGTCCTTACTAAAATATCGCTTTCACTTCTCTTCGTCGATAACACTAGAAGTTTGCAATATCGTGGCAGAGTTGTGGACCGCGATGTTACACAGAGAAAGTCCGAGGTTATTGACTTCAGTAATGGCAGCATTGTTGGTGTACGGCATCCTCGACAAGGTGGCATTGTTGATGTTGTCGATGCTGAAGGC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GAAAAGCCGAGACTTCAAATTCGTTAGGGTGTCCAACGTGGATGATGAACGGAGGTTGGCAGTGGGCGCTGGATGAAGATGGAGATGAT------TCTGGAGACGAAAACCTATCTACCACTTTCATTTCGAAACATATATCTATGGCCAAAGAGTACATGGTCTCTATACTAGGCGAAACGGCATTCGGAGCCGCTGGTTATATGCAACCGCACTTGGCAAAAGCATGGAGAGCCGCCGCAAGGTTGCTGTTGATGTGTTTATGGGTTTGCACCTACTTCTCGAGGAAGAAAAGCTTGATATCATGACGCCAGAATTCAGATCTCCTGGCCGTGCTGATCTCCGAGTCATTATGTGTCAAATAGCTCGATGGCTCAAGTGGCCCAGCTTTATTGCTATATACGAGGCGGGCATACAAGAAGACGTCGATCAAAGTCATGATTCTGATCTCAACCTGAGGCCTGCAATCCCTCAGCCACCTGTACGGCCAGACGTCGTCAACTGGATTCAATCACGACTTACTGGAGAACGGAGGGTTCCTTACATCACCCCAGCGGATGTTTATTATGCTGGCTCTCAATTATCCGAAGCGGAAAAGTCACAGGACAGGCGATGGGAGTCTATTCTCCCTAGAACGCTTATGTTCAAGCAATTTTTCAAATTTATGAAACAAGCACGAGTGCAGTACAGATGGTGGAAGCTATGAGGGATGCCGGTATTACACCTTTAATTCTTGATACCCTCCCGGAGGCTATTCTTTCACCTTTACGTGATGCATTTCATTGTGCCAACCGCACCCACCGACCTCCTGGTCCAAGGATCTCCTCGAATTGGTTGACCGCCGGGATATCAGTCTCATTCTCGCCCCTGGGAAGCAACCTAAGCCAAGTGCTTCCAAGATTCTAACACCGACACACAATGCAACTTGGGACTACAAACTGCTTTGTCAGAGTGTCGATGAATCAAACAGTATCGGATACGATGAAGGTGAAGGAACGGAACGTCAAGCCATTATTCGCTCCTTGTTCAAAGAAGATCGCCGCCTCAACGAAGCTCAAGATTTACTTTCCACCCACAAGGCAAGACTGGTTCGACTTGATCCCCACCCAGGCTGGCCAGAGAGCGAATATCTTGAA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CTTCCTACTTGCCCTTGGCCTGAACGGCCATCTGAAAGACGTAGCAAAATGGGTTGCGTTCAAATATCTGACGCCAAAACATACAATGACCTCCATCGGGTTACTTCTGGGTCTGGCAGCATCTTACATGGGC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C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TACCCAGAGCCTGTACCTCCGCAGGCGCCCACCGCGCGAAGGAGCGTTTGCTTCAACCCTGCGGGCACTTGGTAGGGATGAGAAGGGTAAAGACCCTCTGGAATGGGTCTTTGGACTTGAAGGTCTGCGTGGTATCAGTTACGCCGAGCGAGCCGTAGTGCTCGAGCGAGGTGATGACACTCAGCACTCAGGCAGTGCTGTTGATGCCAGACTGGAGATGGCAAAAGGCATTGCCGAAGGCACAGATCGGGAGCGTCTGGAGGGAGCCAGGTTGCTGTTCGAATGGCTTCTGTACGTGATCGACTACGAGGTACCAACATGTTCGACAGTCAAGAGACCATCACAGAGTCACACGTACGTCGTGAAGTCGAACGGGAAGATGATCAAGATGCTACAGTGGAGGATGAGGGTGTTTGGTGGATGCGAGACAGTGTCATCGAGAACCTGAAAGGCATGGTATGGCTCGCAAGTCGTGAAGGCGAGCATATGAACGGTGTCAACGAAGTCTACATCTACTGTGTGCTCATACCGACCAAGTCGAAGACTACATCAGCCGATCTCGGTGGTCACCAGCCGCGCGCACATCTCCCTTTTCCGTTCTACAATTTGTCCGAGTCTCCGATGCACGATCAGCCGGCGATGTCCTACGCGATATGGACAAGCGATCTCTTGTC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CCACAGACCTGCGGTTGTGGTCGAGCACGGTGCATTCTACGCTACTACCTCCGAAGTCCAGAACTCGATCATCGGACGCAACAGCTACATTGCCCAGGAAGTAAAATCTCCAACAGCATAATTGGGCGAGACTGCAAAATTGGTAACAACGCCATCTTGAAGGACTGTTACATCTGGACCACACCACGGTCGGAGATGACGCAAGAATATACCGATCTATCGTGGCAGATTCGCCACCATTGAAGAGAACTCATCTATAGCAGAAGCGGCCTCATTTCCTTTGGTTCAACATTGGAAAGAGCATTAGACTACCTAAAGATACTGTCATTTCATGCGTCGATTCTGAGGGCAATCCCTTGACGCCGGATACCGAGCTGCTTGGCTCTGGTACCAATGCCGCAGCATTCAAGGACCCTGAGGATGATGAGGTTGACGAGAGAGACCCATGCCAGCTTCAGAAGAGTCTCATGTACAACCTTTCCCAGTTCAATATCTCTACCTCA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GGAATGAGCGTGCCGTTGAGGGTGAGGCTATGGCATTGCTGAAAGAAAAGTGCCGCGTGTTGGTGGAGTGGTTGGAGAACGCCGAGGAGGAGGATGACAGCGATGAGGAATAGATGACGTCCGCACCAGAGCTTCAACAGAAGCTCTTCAAGCGTATGGGCTTGGATGTTCCAGAACCCAA---ACCACAGCGCAATGGACCTAGGAGATCGGGACAGCAGCTGTCAAGAAAAGAGCAACGAAAAGCGCAACGGGTACAGAAGCGAACTCACGTCTACGCAAGAGCAACTCCACAGCGACCACAACATATAAATCATGCTCAGAGAAGATCAAACACAACGCAGAGGAAGGAACAGGCGAACAAACCTCAGTCACGACCTCCAAAGCAGATTAGCGATGATGAAGATGATCTCGAAGACGAGGATGAGGACGATGCTGGAGAAATTTCGTTGGACGAAGACGATGATTTGGATGACCAAAAGAACACAAAAGCTAAGAGTGGGAAGAAGGGTGTTTCGAAGGCCGTGCAGGAGAGACTGGCCAGGACGACGCCGAGATTGAGGCCTTTGAGCGAAAGCTAGGTATCAAGAAGGGACGAAAATCACTACCTCAGTCTTTCAAGCAGGATGGCCTTGGCGATCTTCTAGGGGACCTTAGCGGCGAAGAAGACGCCAGCGACAACGACAATGACAACAAAAAGAGGAAAAGTGAATATGATGATTGGCTGGCATCAAAGCGAAGAAAGACAGTAGAACCTGCAGGTCGACAAAAGGTCCGCGACATGTCTGAGGATGAGGAAGGAGATGAGGATATGGTTTGGACGACGAATCTGGAGATGAAGGCGAAGACATGGACCTCATGGATGAAGACGATGAAGATGGAGGTGACTTTGATAATGAGTCATTCGGCGGTTTCGAC------GACGACGAGGGTGATGCTGCAGACAACACTCCAGCTCAACCGCGACAGAGAGAGAACCCCTATGTCGCGCCCACTACTGGAGTCACGGTTGCGAAATACGTCCCTCCTTCATTACGCAGAGCCGCAAACTCAGAAGAGGAGCGCAAAAGTCGACTAAGGAAACAAGTTCAAGGTTTGATCAATCGTCTTACAGATGCCAACATCTTGTCCATTGTCAAGTCTGTGGAGGAGCTTTACCAAAACAATGCACGTGGTGATGTGACAGATGTTATGACGGATGCGATCATGGCTCAAATTTGCAAGCCGGAGAGCCTCCCTGATCAGTTCTTC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TCAGCAATCGCTGAAGCACGTCTCTAGCGTTCTTAACCAGTCCGTCTCAAAAGTGGGCTACAGCAATATCTCGGCTCGCACAAAGTTCATGGTTGAAACCATCACCGACCTAACCAAGGGCAAAAAGAAGGCCCGAGGCTTGGACTTTACTGTCGTCTCAGAACATGTACAACGCATGAAGAAGCGTCTTGGTGAGCTCAAGTCTCAATCGCGACGGCTCGATGGCCTTGCTCCTATGGGCGTC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A--GTTTGCGATCCAAGATCGATTATGGAAGATCTTC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GGAAGAACCCAATCTCTGCGCTCTCTCTACGAAGCCGCTGAAGAAAAGCGCCACGCCTTAGACAACGCCTTCGAGGCAACTTCGCCCGCCTACCGCTCCGATCTCGAGGCTGCACTATCCTCTACTCTTCTGCGCGCGACCAAATCTCAGCTCTTGCCCTTTTCTCCTCCAACGAAGGACTTGAGGACGTTTCTACATCGGATCTCCCTTATCTCCTTCTCGATGCTCACGTTGCGGAGCTCATACAAAAAACCCCCAATCAAAGCCCTGACCAACGCCTTGAGGTCCTCTCCAAGTCTCGCGCCGCCTACGAGCGCTTCCTCGCCACCGTCGACAGCTATGCCCTAGTGCCTAAGCCTTACGATCGCGTACTCGAGCGATATCGCGACGATCCTGAGAGATTTTCTGTTGTTGCTAGTAATGATGCTGCGGCGCGACGAGATGGCAAGATTGCGAATTATCGCGCTGAGAAGGCGCTAAAAGAGAAGTTGGAAATGTTGAGACGGAATCCACGATACCTGGACGATGGCGATGAGGAGCTTGTGCGGGAGCTTTACCTGACGCAAATCACTTTCGCGGTGCATTCTGCGCTTCAGGCGTTAGACTCATTAAACCGTGAGGTGGAGATTCTTGCGCAGGCACCTCGACCGCTTGCGCCTTCAGCTACAAATGCGCATCTCCCGAAGATCACTCTTCCCGACTTGATCAGCCTCTACGACGTCTACACTCTCTCCCAGCTGGTCGCTACTGTCTAAACAAGGCAAACCTTTGCAGCCATTTACGCTGCTTGGTTCACGGATCAAATGTCACGAGATGTGTTTCGCTCAGGGCACAACTTGCCA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TTACGGAGAGAGTTACTTCGACTCATTCCCAGATAGCCCCGCCTGCATCGCGTTTCAAGGAGTTGTCAAGAATGTTGCGATGCAGTTGGGATTAAACACCCAGGATGTGCTGCCGGATGAGTAATGCTTCAACTCACGAACGCCCCAAGCCCTGGACACAGGGGACGTTGACAAATGGAAGATCGACGCCTTCACTCCCAAGGATAATGTTGGCGGCACCTTTCTTGAGGAGTCTTCCTTCTCTCTACTTTTCCCCAAATACCGTGAAGTCTACCTA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CAGCCACCGACGTG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TGATGATGATGAGCAGCCCAAACCTAAGAAGGAGAAGAAGGACAAAAAGCAGAAGCAAAAGCAGAAGTCTACCGAGGACTCAACAGAAACCAACACTTCACCAGCAAAGGACGTCGTCGCAAAGACAGCACCTCAGCCTCCT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ACAGCGTTCGTCGAGGTGCTCAGGTCACGCGGTTTTGTTCTTCAGGGAGATAGAGAGGCGATCGATTTGTCCAACAAGATGTTTGTCAAGATGCACTTCATCAAAGGAGCATCGCCCACAAAGGGAAAGCATGTCAAGGAGCAGGAGGCTCCCAAGGGTAAGAGGGGCATCATCCGTAGGATAGATCCCATCGATGAGCAGCCAGAATTTAACGAAGCTTCTGTTTTGAAGCCTTGCGTCTATAAGATCCGGTAAATGGCTTCCGGCGCACCACGAGCATCGGCCGAACCAGCGCCAACGATTATCGCGAAGAAAGGCCCGCG---TATCGACCAACCTCAAGGGCGAGCGCTCCGATTCTCGCAAGGG---TCCTCCTTCGACGACCCAGTCCACTTTCTCAAATGTTCATAAACGATCTGCTTCAGGGAACCCGAGGGCATCGAGCCGCAACGAGGAGGAGCGGCGTTTTGAGGCGAGGAGGGTGACGGAGCGTACTTTTGAAGCCCACCTTGAGCGTGCAGTCCCAAGAAATACAAGTCCAGAACGATCACATCGAAGAAACGCTCCTTCAGAGAGTAGGGCTACATCCAAA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TTGAACAAGATTACACTGATGAATATTGGAGAGGAGATACACAATACGGGATCATGATGTTCCTCCACAACTT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CAAACCCGTCAAGTCTGTTAACACCGGCAAGCTGCAATCTTTACTGGATCTTGTCCTGCGTCAGCCCGGAAGT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A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ACTGCCTACACAAACTGGCTCACTCGTGAGCTCGAAAAGTCAGACCCAGACCTATCAGGCAATAACAAGCCCCCAACCATGACAGCAGATCAATGGAAGCGATTCCAGATGACAAAGACGGTACAACGCGGCTCAACATCAGCTCATCATGACACCTCTGCTA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TGTCGGTGCCATCGCCGTCGGTGACCTCGTAAAGAGCACCCTTGGTCCTAAGGGTATGGACAAGATTCTCCAGTCAGCCTCCACCGCCGAAATCATGGTTACCAACGACGGTGCCACAATCCTCAAGTCGATCGCCCTCGATAACGCCGCGCAAAGGTTCTGGTCAATATTTCGAAGGTCCAAGACGACGAAGTCGGTGACGGTACCACCTCCGTTGCTGTTCTCGCTGCGAGCTATTGAGAGAGGCAGAGAAGCTGGTCGACAAGAAGATCCACCCCCAGACTATCATTGAGGGCTACCGGATAGCCAGCCAGGCTGCGCTGAAGGCGTTGGAAGGATCAGCCGTTGATCACAGCAAGAACCCGAAGCCTTCCGACAAGATCTGCTCGCCATTGCCCGAACAACACTCAGCTCCAAGGTCCTGGCCCAGGACCGCAAACAGTTCGCCGAATTGGCCGTTGATGCCGTCCTCCGACTTAAGTCATCCGACCTCAACCACATCCAGATCATCAAGAAGGCCGGAGGCAAACTCAGTGACTCCTACCTTGACGAAGGTTTCATTCTCGATAAGAAGATTGGTGTCAACCAGCCCAAGCGACTAGAGAAGGCCAAGATTCTGGTGGCCAACACCTCCATGGACACCGACAAGGTCAAGATCTTTGGTGCCCGTGTTAAGGTTGGTTCAACAAGCAAGCTTGCTGAACTTGAG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TGGTGTTGCTGGTGGTGAAGCTTGCACAATTGTCCTTCGAGGTGCCACAGAACAGCTCCTTGATGAGGCCGAGCGAAGTCTGCATGATGCCCTTGCTGTTCTGTCACAGACTGTCAAGGAGCCCGAACCACCCTTGGCGGTGGTTGTGCCGAGATGCTCATGGCCAAGGCGGTTGAGGGCGCTGCTACCCGAGTTGAGGGTAAGCGACAACTGGCTGTCTCTAGCTTTGCCGTCGCTCTTCGACAACTTCCCACTATCCTTGCCGACAACGCTGGTCTCGACTCTGGTGACCTTGTTGCCAGATTACGCAAGGCTCTCTACGATGGTCTTACCACTTACGGCCTGGACCTGATGACCCCTGGTGGC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T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CATTAAGCGC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CATTGAGGCTGCTACCAAGATGGCCAGTTTAATGAAGTTGAGCGATTGTGCCGCGATAGTAACGTGTACAACCCAGAGAAGGTCAAGAACTTCCTTAAGAAGCCAAGCTGCCCGAGCAGCTTCCTCTGATCATCGTCTGCGATCGTTTCAATTTCGTTCACGATCTGATTCTATACCTGTACCAGAACCAGCAATTTGCCGCTATTGAGACTACGTCCAGTCGGTGAACCCTACACGAGCTCCCGAAGTCATCGGAGGCCTTT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CTGTTGAGCGATCTGATGCTGAGCTGTGGGGTTTCGTGCTGAGCGAGAACAACATTCACCGACGATCTGTTGTTGACCAAGTTACGCGACCGCGGTTCCCGAGGCCAATGATCCCTCGAAGGTCTCTGTGGCTGTTGCTGCTTTCCTTGAGAATGATCTCCCTCTGGAGCTTATTGAGCTTCTTGAGAAGATTGTCCTCGAGCCTTCACCCTTCAGTGACAACCAG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CAACTACTTGGAAGTCATCGAAGTTGCTACTCATGCCGGCAAGAACGAGGATCTCGTCAAGTACTTGCGCATGTGCCGCAAGACCCTCCGTGAGCCCGCCATCGACACTGCTCTGGCTTTCTCCTATGCTCGCCTTGATCAGCTTTCCGAGCTTGAGGACTTCCTCCGAGCTACCAACGTTGCTAACATTGAGGAGTCTGGTGACAAGGCTTACGAGGAAGGCTTGTTCGAGGCTTCCAAGATCTTCTATACCAGCATTTCTAACTGGGCCAAGTTGGCAACCACTCTTGTTCACCTCGGTGACTACCAAGCCGCCGTTGAGTGTGCTCGCAAGGCCAACAACATCAAGGTGTGGAAGCAGGTTCACGAGGCCTGCGTGCAGAAGAAGGAATTCCGACTTGCCAGATCTGCGGTCTCAACTTGATTGTCGATGCCGAGCAACTCCAGACCCTAGTAAAGGAGTACGAGCGTAACGGTTAC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TTCGACGCCCAGCTTCATCCGAGTTGCTCGACACCAGGCTTTTCGTCGTCATGCTTTGCGCGCTCATGTCCGATGGCTGGCCGCTGTCGCCGACAACATCAAATCGAACCCAAAGGGCACTCTTGCACTGCCCTCTGAAGCCCGATATAACGAGATAGGCGTCCAGCAACTCAGCTCTCACATATTTGACCAAATTTTCCCTGATGGTGTCAAACCTCCACCACAAGAGCTGGTCGAGTTATCAAGAGACCATTTAAGGCGCCATGACTTGCTTGGAAAGAATACCGATGAATCCGAACCCATAGCTTTCGATCTTCCCCTCTCCAAGGGCGCACACTTGATGAACATTTTCACAAACTCGGAGTGGATTGCGCCGAGCCGTATCTGGCATATGCAAAACAGTTCGCCCGCGCCAATCACCACCAAAGCTCGAAAATGGATACATCAAAGCGGTTGGACGAAATATTATCCTGATGGGCGTACCGAAAAAGTCGATGCGCCTGATGAAGAGATGTTGTCGTTTGACACAGAAGTTATGTGGAAAGTC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TGTTTCGATTGACAAAGCTCTTCGTGACGACTTCAGCGAATTGGACCGGGAAAAGATCCTGGAGAGACTAGACCAACTTCTGGACTATTGCGCTGCCGACGTGTCAGTCACTCATCGTATTTACCAGATTGTTCTCCCCAACTTCCTAGAGACCTGTCCGCACCCCGTCAGTTTCGCAGCCCTCCGGCACCTTTCGTCCGTCATTCTTCCGGTTGATAAGTCGTGGATGCGTATATCACT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TAAATTCGACGAGAAAGAGATCCATTTACGTGATGACCATACCCATACCTACTTCAAACTCCCTCATAAGGATGGCCCGACGGCTCGCTGTGTGAATCCAATGGCAAAGGGCTATTTGGCTTACTTTGAGAGCGGCGTTTTGTCCTCCGAGTACTCATATGCTAAGGAGGCTTTGGAAATGAACGCATCATGTTCTTATTGGATCAGTGCGAGGGACCGCATCAAATCTCAAATGGTTGTCTATCAAGAAGATCTTC-CGCATCAAGGTATGCAAGCTGAGACTGGGCACAAAGGCGGGGAGACCAGTGCCAACGGCTTTATCTTACCACAAATCATTCCAATGGGCACTATAACTCGCAGAGCAGTCGAGAAC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AAATGACATGGCCG--------AAATACTCGGGCAAGAGCTGGAGCCAAAACTCGAGGATGTAAATGGCAC---CAACATTGGCATCACGCAAGCGAAAGGTTCTCGCGGAACCTGCTCCCGTTGATGACGAGCTCGCCGCGTGAATTGGACGGAGTTTTGTCACAGAGCGAAGATGGATCTGACTTTGAGGAAAGCATCTTGAGGATGGACTCGACGGCCAG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TCAGGACCAGCTTGAACTTCTTAAACGACTACAAATGAACGAGGTTCCCAACGAGGATTACGATCCTTACCCTGTATGGTACCATACTTCACAAGTATTGAGGAAAAGATGCCTCTGAGCGCTGCGCCAGAACCGAAGCGGCGATTTGTTCCCTCAAAGCATGAAGCCAAGCGTGTTGCCAAGCTTGTCCGAGCCATCAAGGAG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TTCTCTTCTGCCCAAGCTTCCTCGACCAGAAGACCTCAAGCCTTTCCCCACCCTCAACCAGACCATCTTCCGTGCCACGATGGTCGAGTCCGTTCTGTATCGTTCAGTCCAGATGGTGAGTTCGTGGCTTCAGGTGGCGATGACGCACAGTCCGTGTTTGGCTCTCAACGGTCACCAAGAATGGATGGCAAAGCTTAGCAGCGAGGAGCCAGTCAACATTGTGCGATGGCGGCCCAATAAGGAGACCTTTATTCTGGCTGCTGCCGCTGGAGAGGATCTTTTTTTTATGATTCCCTCGGTAGCCAGTGACGCTGTTGAGAAGGCCAGTCGCGATGTTCTCGACGCTGGCTTCGGCTACGCTACTAATGGCGCACAGCCCAGTGCAGTTAATGGTGTGAAGAAAGAACCTCCTGCCAAGTGGTCACGACCTGGAGGCAAGCTGGAAGCTGCTGGTGTACTCCTCATGGCTACTGTCAGGTCAACAATCAAGTCATCAGCTGGCATAGGCGAGGTGAGTTCATCTCCACTGTCTCACCAACCGGACAAAGGAGCTCAGTT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C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TGGAGGCTTCTTCGCCGAGAACGAGACTGCCATGGTGATCAAGAAGTTCAGATCCATGACCCCAATTTTCAGACAGAGCCTTTCCTCCAGGAGCTTCGAGAGTACATTCTTCCCGAGGTGTTGGACGCTTATGTCAAGGGTGATGCCGAGACACTGAAGCTCTGGCTTTCTGCCGCTCAGTACTCTGTGTACGAGGCCCTCACCAAGCAATACCTACAGGCTGTATGAAATCGGACGGAAAGATCCTGGATATCCGAAATGTCGACATTCTACGAGCCCGCATGCTCGACCCTGGTGAGGTTCCTGTCTTCATCATCACGTGT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TCTTAAAGATGCCACGCACTCGAACCGAACACCTCTTTTGACTCAATGCTTAAGTCGGTACTACGAAGAGCGGGAAGCTGAAATCGAGCGCATCGGTCTTACCAGGCACGAGGAGTTCCTTGATTCCATTAATCACCTTCAGACCGTCCGAGCGGAAACAGTGACATTAACGCAAGAGATCTTGAGTCTGAACGAATCAATTGCTGAAAGCACGAAGAAGTTGGCTACACAAAAGGAGGCA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CTATTTCGTATTCGCTTGGGTGAGGTCAGGAGGACTCGACAAAAGAAGAGGATAGAAGATGATCCGTTCTTGGCCAATTTCAAGCTCAACTCTGCCAGAGCTTGTCAGCGACGAAAACGAAGAC-TTCGATGTGTTGAATAACGAGGAGTTACAAGTAACTTCACTCCTTTGCTCGAAGCGCTTCATATCCATGAGGCCCTGGGCCAGCTCGAGAAGTTCAGA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GGAACTATTGAAGAAGCGTTTTAGCGTAGACTTCCAGGAGATAGTGTCTACGGATGACTACATGCCAATGGCCATCAATACACAGAAGAGTACGAAAAGGTTGTCAATGTCAGTTGGTTCACTCAAGAGAAGCCAACGGATCAACTCACGTACCCATGCGTACTCCCCTTCTCACAGATGTATCCTTTATGTTGTATAGATATCCGGAACTTCCTGAATCAGTTCTACTTCTTTTCGGATGACCACTTCCAACATCCCAATGTCATTGATGAAACGCTCAAAAAGTCGCTTGACGAACTTCTTACAGAAAAGGTCTGCAAGTCGTTAGTAGAGCGTCTGAGCTCTCAATACCTGGCCAGATCGTCCAAATTCTCATTAACTTGGAGCACTTTGAGATTGCCTGTCAAGAGCTCGAGCAATTACTCATTCGTGCACGCTCGTCAACTTCAGCCGGCGGCCCAGTCAAGCTTAAAGCCACTGACTCGTTCCGCAACAACAAGAAGACCGCGGAGAAGCGCATCTTTGAGCTTGTCAACTCCAAGATCGACGATTTGATTGAAACAGCCGAG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CCAGACGGATAACCAGGATGAGTTCTTTACATTTCTACGCGCAACAAGAAATACGACGTGTAGATGCCCTCAATGGACCAATGTTATTGGAGAAGTTGACGCCCATCACCACGAGCCCCGTTAGAAGCGCGCCGCTGGCCAACTTTTCCTCACGATTTGGCATAAACCGAACATGAATGGATGACTACGAGAACGAATCCGACTACGATTATGGCTACGATGAGGGTATCACCCCCGAGGATTGCTGGACCGTAATCTCGTCCTTCTTCGAGACAAAGGGTCTTGCATCGCAACAGACCGACTCCTTTGACGAGTTCACCCAGACAATGGTGCAGGATCTCGTCAACGAA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C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ACTTGGTGTTGTGTCTGATGAGGATATTCTGAACCACATTTGCTACGACCGCAACGATAGCCAGATGCTGGAAATGCTTCGCCCTTGTATTGAGGAGGCTTTCTGTGTCCAAGACCGAGAAGTTGCCCTTGACTTTATCGGAAAGCGTGGAAATAGAGACCAGGCTAGTCTCGGTCGTGAGAAGCGTGTTCGTGTTGCAAAGGATATTCTCCAAAAAGAGACTCTGCCTCATATCTCCCAATCAGAGGGTAGCGAAACCCGTAAGGCCTTCTTCTTGGTTACATGGTGCACAAGCTGCTACAGTGCGCTCTTGGACGTCGTGAGCCCGATGATCGTGATCACTTTGGAAAGAAGCGACTTGATTTGGCGGGCCCTCTACTGGCGAAGCTCTTCCGTGGTATCATTCGAAGGATAAATACTGAGCTCTCTAACTACCTCAAGCGATGTGTTGAGAGCAACCGAAACTTTAACCTGACTGTCGCTATCAAGCCATCAACCCTTTCCAACGGTCTCAAGTACTCTTTGGCCACTGGTAACTGGGGTGACCAGAAGAAGGCGGCAAGCTCGACAGCCGGTGTCTCTCAGGTGTTGAACAGATATACCTTTGCTTCTACTCTTTCACATTTGCGTCGAACCAATACTCCCATCGGACGAGATGGTAAATTGGCCAAGCCTCGACAGCTTCACAACACTCACTGGGGTTTGGTGTGTCCTGCCGAAACACCTGAGGGTCAAGCTTGTGGTCTGGTCAAAAACTTGTCTCTGATGTGTTACGTCAGTGTCGGCTCTCCAGCCGATCCTCTGATTGAATTCATGATCAACAGAGGTATGGAAGTCGTTGAGGAGTACGAGCCGACAAGATACCCCCACGCTACAAAGATTTTCGTCAACGGTAGCTGGGTTGGTGTTCATGCCGACCCCAAGCATCTCGTGAATCAGGTCTTGGACACAAGACGAAAGTCTTACGTGCAGTTCGAAGTATCACTTGTTCGTGATATCCGAGACCGTGAATTCAAGATTTTCTCAGACGCTGGCCGTGTCATGAGACCCGTCTTTACAGTTCATCAGGAGGATGACTATGAGAACAACATCACCAAGGGACAACTAGTGTTGACAAAGGACCATGTCAATAGGCTAGCCCAAGAACAGGCAGAGCCTCCTGCCAACCCAGCGGACAAGTTTGGATGGGATGGCTTGATCCGCGAAGGAGCTGTCGAGTATCTCGATGCTGAGGAAGAAGAGACAGCCATGATTTGCATGACGCCAGAGGATCTCGAACTTTACCGTGAGCAAAAGAATGATGAAGCTACACTCACAGAAGAAGAGAAACGGGCCAAGCAAGAGGCAGAGAAGAGA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TGAGAAACCTTTCCAGCAGACAACGCTTCGAATGAAGCATGGAACATACGACAAGCTTGATGAAGATGGTATCGTGGCTCCTGGTGTCCGTGTGTCAGGTGAAGATATCATTATCGGCAAGACTGCACCCATCGACCAAGAAAACCAGGACCTTGGCACAAGAACTCAATCGCACCAACGTCGTGATATCTCGACACCG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TTCAGAACTTCTGAGGAAGCACGGTTACCAATCTCGAGGTTTCGAGGTCATGTACAACGGTCACACTGGACGAAAGCTCCGTGCCCAGGTGTTCTTCGGACCTACCTACTACCAGCGTCTTCGTCACATGGTGGACGACAAGATTCACGCTCGTGCTCGTGGTCCAGTTCAGATCATGACCCGACAACCTGTT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TCGCGACCCTGGTAGTGTGAAGCCCTGGCTGGCATACATTGAGTTCAAAACACATCACGGT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T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C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GATTGCAACACCTCAGACGGTTGTCAACTATGCCAATTTGCTCGAGGAGCACAAATATTATGAGGAATCGTTCAAGATTTATGAGCGTGGCTTAGACCTATTCAGCTATCCTGTTGCTTTTGAGCTTTGGAACTTGTATCTTACCAAGGCCGTTGATCGGAAGATCGGGATAGAACGACTTCGCGATCTATTCGAGCAAGCCGTGGAAGATTGCCCCCCGAAATTCGCAAAGACGATCTACCTCATGTATGGCAACTTGGAAGAGGAACGTGGCCTAGCGCGGCATGCAATGCGAATTTACGAGCGGGCCACACGAGCAGTTGCGGACGAAGACCAGGCTGACATGTTCAACTTCTATATCACCAAATCTGCCTCCAATTTCGGCCTGACGTCGACCAGACCAATTTACGAGAGGGCCATCGCTGCTCTTCCAGATGTCGAAGCTAAGGACATGTGCCTCAAATTTGCGGACATGGAGAAGAGGCTGGGTGAGATTGACCGGCTCGCGCCATCTATGGCATGCATCGCAGTTC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ACCAGCTACAACGGCAGTCACTTCAAATCCCGACGCCATTGAGATCGATGGCATTGATGAATGAATGGCGCCGACTTCGGCCTCCATCACTGCCCTCGCGCCCTCAAACCTGACCTTCACGAACGTGCCTGGGCCTGTTCCTCACCCGACTCTTCCTCTAATCGCAACCGCTCACGGAAAGGCCGTCACTGTGTTCTCTCTCTCGACTGCTTCGGCCCACAGCGTCCTTACCGGAGGCACACCCGCTCCGTCCGCTCCATCGCATGGAAGCCCCATCTGCGCCCAGCAAGGAGTGGGAGTTTACG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GGGAGATCGCTTCCCGCGACTCTTGACATTTTCTGCCGATAACACTATCAGGGTATGGGCGTTGAAGCAGGACGATGAGGCGGAGGAGAATAGTACGGGAGGTGGTGCCGGTGCTCTTGGTGGTATCCCAATACGATGCGGAGATCTCTACGAGAAGAATGGACATGCACATCTGTCCTACTAAGGTGCATACCGCGATATCTACTCTGTGACATGGAGTGCACAGACAGGACTCGTAGCGAGTACTGGCAGCGATGGGATCGTTGCGCTATACGCCGAGAACTCGGAGCAACATGTCACGACAACCGACAGCCAAGACCAAACCATGGTAACACCGAGGAGAGCAAGCAA-CAGCAGACGAGTTGGAGACTCCTAACTTCGCAACCCGGAGCTCATGGACCTTCGAGGTTAATCATATTAGCTGGTGCCGGAGATACGATGCCGCCTCGGAGCGGCGCGGGAAGAGGAGATGCTAGTT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TCTGTGTCTACATCCTTCAGTCAAGCGTGAGAAGAGTGGCGCCATCGTCGATGCTCGTTGCAGGAGTCTCACGGCCGGCTTTGTCAAGGAGAAAAAGGAACGTGGAGAAAACGTAGACGTCTGCGTGTATCACGACAACCTAGACCTTCTTGAGCCTCACAACCTGATTCCTAATGGCGTCTGGTCTTTCGATGACATGATTCGATATGGTGAAGAGCATAAG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TTTCATGGCAAATCCTGCCCTTCCCGAAGATTTACTCAAAGAGGCTGTTCCAGGAAACATTCGGAGGGCAGAACACTTTATTGCTTTCCTCAAGAGATTCATTGAGTATCTGAAGACGAGGATGAAAGTGCGCCAGGTCATTTCTGAAACGCCGCCTTCGTTCCTTGCCCATCTCCGAGAGCATACTTTCATCGAA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CATGTGGCAAGAATGGGTATCCTTGATGAAGTTTGGAAGTACAAACTGATCCTGGTGGAAACC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T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AAGCTTCAACTTTTCCGTTTATGCACCATCTGCCTACATCACGAAGAAGCAGAAGACCGAGCTTAAGCTGCTTCGGCCGATGTCCCCGATTATACAAAGCTTCCAGGCAGTGGCGAGTCAAGGAGTTTCCCGTCAAGCAGGGCACCAAGCTCATCTATGGTCCCTTCGATGAAAAGCCCGCCGGTGCTGTCTCTCCTGCAAACGTTCGCTTTCAGTTTACCAAACCGGTTATTCATGTCAAGGAGCTCGACCGTTTGATTGAAGTCAGCCACTGGCGGCAACATCGCTTTCGAGGAG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ACCACTGGTAGTTTCGTACTCCGAATTCCTTTCATTGAGGGCCCCAAGCAGCCGGAAGGCGTTGAATATGAGCACATCAATGTCAATGTTCTCCTTCCAGAGGGCGCTGAGAACGTCAAGTTCCACACCAACATTCCCGAATCATCCATCGTATCTACCTCGGTTGATCTGACCAGAACCTACCTCGATACTGTCGGTAGAACAGCTGTCAGCATCAAGGCGCGAAACCTGGTCGACGAGTTCCGAGACCGCCAACTTATCATCTCTTACGATGCGCCTCTCTCGAGCGCTCTTCGAAAACCTTTGGTCATCTTTGCCAGTGCCATGGTAGTATTTGTCACTACTTGGGCGTTGGGCCAGGTGCAGA-GGG</t>
  </si>
  <si>
    <t>&gt;NRRL_32931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GTTGGAGATGCCAAACCCTGCCGTTGACT---CGGGGTTTACTCAGTCGCCTACAAAATT---CGATGCGCAACCTGCCCCATTCCCGCCTAGTCATCCTTCTGCTCTTCCTCATGCTGGTCAGGCTGCCCAGGATCCACGGCTACCTGATGGCTCCAGCAATGGCCTGCCCTCTGGTGGACTCTTCGACACTGAGCCCCATATCACTTCAGAGTTGAGTGCTATCTCGAAAAACATTCAGAGAATCCTCGACACCAGGCGCAAATATATCGCCCTCTCGAATCAGGGGCCTGATGATAACCCAAGAGACGGCCCGGATTGGGAAATTTACCCCCCTCCACCAGAGCCGGCATGGCAGCAATCGTCGAGGCAAAGAGCAAGTACTACAGAGCACGTACCAGGTCAAGAGAATACTGGGTTGAACGGTAGTAAGGATGCTACTGGGTCCACACCAGGAGAGTTGCCCCAGGAGCACCATGAGGGTAGACGCTCGGCAAGAAGGCGAAAGCCAGGTCAAGATATTGGAGAGGATTTCGATATGGCTGACTTATTGCCTCTGCCGGGCGATGATGGATGCTCATATAAGTTGGATGATAGCGGAGTT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TCTAGCCGAGGTTTTTGCTAGTATTAATCTGACAGCTTATGACCTGAGCATTGATACATTGGACATGCATGCTCATACGGATTCGTTCCATCGCTTTGACAAATTTAACCTCAAGTATAATCCAGTCGGAGAGTCCCGTCTTCGAACTATCTTCCTCAAGACAGATAACTTTATCCACGGCCGGTACCTTGCCGAAATTACCAAGGAAGTCATATCTGATCTTGAGTCAAGCAAGTATCAAATGGTTGAGTGGCGCATCTCCATTTATGGCAAATCGATCGATGAGTGGGACAAGCTTGCCGCTTGGGTGGTCGATAACAAGCTGTTTTCGCACAATGTCCGTTGGCTCATCCAGATCCCTCGC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TAGCGAGCACTTGGCTTACA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TGCCATGGTTAAGACAAATGTTCCTGATCGAAGGGAAGAGTTCCGCTACTTCACCTTGATGCAGGAGAGAGACGTGCTGTCGAAATATGTCACTTATAATGCTGCGAATGAGCCTCCTGTGCAAGCTGCTGGAAATGAGAGCAAGATGTCAGAGTCAGTGGCGTCCCTGGCTGGCCAAACCGCTGGTTTGGGGGTCGCAACGGGCAATGAGACTGCCAATGTCGAGACGTCTTCACCAGTTGGCCATCACATCACAAAGGTCGCATCCCAGGTTGGTCTGTCGGCCGGCCGAGATCAAACATGGCCCAGTGATCCTATGTCGGACCATCATCTCTCTGGAACCGACCCGAGAATGTTCCCAGGCATTTTTACTCGTGGACACCGCACAGGTAGCCATCGGAATCTTGCCCAAGCCAGTGACGACCGTGACACTGAAGACGATATTTTCGGCCCCGAAACCTGAATGGACCACGATGAATACATTCGACGCATCAAGTCATACATAAAGACACCCACAAAGGAGACTGAGCAGCAACTCGAGGAGTTCGCCGGGCTTTGCACCTACGTCTCGGGTCAGTACGACAAGGATGAGTCTTTCCAGGTTTGGAGCAGCACCTCCAGGAGGTTGAGCAGGCCGCCCCGAACCACCGTCTTTTCTACATGGCGCTGCCTCCCAGTGTCTTCACCATTGTTTCACAGCACCTGAAGAAGATTTGCTACCCCAAGAAT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G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TGACTGCTTGAAGGGCGACCAGTCCAACTTTGTCCGTGACGACGAGCTCGACGCCAGCTGGCGCATCTTCACCCCTCTCCTCCACTACCTTGATGACAACAAGGAGATTATTCCCATGGAGTACCGGTTCTCGTGGTCTGCTGTTCTGGACGACTTCACCTCCTCCTACGGTTACAAGTTCAGCGACGCTGCTGGCTACCAGTGGCCAACAACCAATGCTGCTGCTCCTAACAAGTTGTAAATGGAGCGCACCGCTTCCGGCCCCAAGACTCTCTTCCCGAGAGGGCCAAGCTTCACTCTGGACGACTCTCTAACAAGGACTTTATTGTGCGTGACTTTGTCGATAGCCTAGCAGAGAGC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AATCAAGATCGTCATGCAAGACGAGTCCAACCAGATCAAACTCATCTTTCCGTACTACGAAACAGTACTTATCAAGTTCATTCAACGAATATTTCAGCAGTCAATCCAACAGAGGCTCGAAATGGTATTGGATGAAACTCTCAAAATCTCTTCTTTGGCTTCCTGAGAGCCTTGCACTCCTCAAGAACTTATCTCGGATCATTGGTCGAAGATCTCAAGTCCCATGGCTTGACAGAACACCCCGAGCCTTGCTCCGCCCAAATTGCACACACACTTGACCAGCAGATGGAAGAGCTTTTTGTGCCATATATGATAGGCAACTCGTACATCGAGCGGGAAAGGAAGAGCCTGGAAGAAATGTACAGCTCCCAGGATGCTTATATCGAGCGTCTCGACTCCTCAGAACTCACAAGCACACAGAAGAAAATGATGCTGCGTGTTGCTGGCGTTCAAGATAAGGACAAGGATAACAAGAACGAAATCGAGGTCTCGGAGGAAGACGGCGCTTTGAGCGTTGCTAATGCCAAGCGCATGCTCAAGTGGTTGGCTGAGAGCGTCCAGCGTACTCTTGAGCTCGGAACCCAGACCGATACTCCCAAAGATGTGAATACTCTCCTGAACCTGCTCTTGACGAGCCTGGGCCAGGTATACATAGAGACTACTCTCGATGCTGCCCTTGACCAAGTCTCTGTGCAGGAGAACACAAAGACTGAGCCTGACCTATCTTACTTGCCAACGATACAGCCGGCTGTCACAATCACAAGTCTCATGGATCGATTCATCACAGTCGTGCTCATCCGGCTTGCGGAATCAAACACAACAGTCAGGCGTAGCATGGAGGCGCAGAAGAGGGTGGCCATTAGTAACATTGAGAAGAAGACAAACAATGTCATGAAGGGCACTA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CGCAAAGTACGTTTCCACAATGCGCGAGTGGCCATTGACTAAGGAAGTTGGCTCCGCTGTCGAGATGCTCACTGAGATTGGTTCTCTCTTTATCGTCGGCCCCGAAGCACTCCGTGAAAAGACACGAACACTGGCAGCATCGGGCATAAGGGGGAAGTTGTCCAGGGCAGACTTTAGGGCGTTTGTGCAGAGGCGTGATGACTCGGGGACAGTGGGTATTCAGAGCGTTTTGAGTGGTCTTTGAATGACGACTTCAAGCTCCGCTCCCTCGGGGGATCTCACCTCCCAGATCCTTCAGGCCCTGTCGGAAAAGAGCCCCTTGCTCTCCTCAGAGGCCTTCCCCGCCATCGCCTTCCAGGACATCAAGGCTGCACTTGATCGTCTGGCTTCACGATCTATGATCACATACGAGACAATTGACAAGGAAGAGGCTATCCTTGAGCCCGAAGCGGAGCAAATTGCTGAGCATGGTAGTCATGAGGCGCGTGTTTTTGAGGCGCTTCGAAATGCCGTGGAGGGGTTGTCGATCCAGGACCTAGAGAAGGCCATTGGCGACAAGACGGTGACCAAGGTCGGACAGGGCAGGCTTTCAAGGAAAAATGGATTAAGAAGAGCGCCGACGGCAAGCTGGTAGCCACTGCTGAGTCGATCGAAGATGTCACCAAGCGCAGCTACAGAAGATCAAGGAGACCCGGACACACGAGCCCAAAATCTTGACCGATCTGCGAAAACGAAAGCTGATCAAGATGCAAAAGGTTATCAGCTTCAA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TGGAAACAGTGGCATGTTCCGACCTGAAATGCTGGAACCCATGGGCCTGCCAAAGGACATGCGGGTGTTTGGCTGGGGTCTGTCCCTGGAGCGACCGACCATGATCAAGTACAAGATCTCTAACATCCGAGAGCTGCTGGCACAAGGTTGATCTCAACTTTATCGAACGGAACCCTGCGGTGAGATTAGAGAAGGAGTAAAT---GGAGCCGCCTTCGAACTC------CAATTCTAGCATCAAATCGGCGATCCCCTCGCTCCCCGCCCAGT---TACCACACAACTCCAGGCCCGCCATCGCGCGGACTCATCGCGCCTTCGACGACTTCAATCCGCGCACACTCTTGGAGCCCGCGCACGCGAGCAAGGCACGCCCTCACTCATCTCTCAGCAGCGCCACCGCGACACCCAGCGCAATGCTTCACCTACAAGACCGTCACAAGCGCCTCCTGCTGCTTCAGGCACACCCAGCTTCTCCCAGAATATCAATCGCTCACCTCAGCGCGGGCGCGCTAATAGCGATGCCACCCCGCACTTATTCACCAGATGAATGTTGTCACAGCCAGCAAGCGTGCTGGGAGTAAGAAACCCGTATTTTCGCATGGCCATCTGCCTCTTCATCAGATTATCCGCGAAGGCCCAACGGATGGTGATTTCTTGGGCGCTTTGGAGAGCGCACGGTGGAAGGTTATTGATGAAGGC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C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C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AGATGCTGTCAACGATCTATCGCTACACTTCCTGGCTAAGCTTGGTATCCTTGCTGTTAAGGACATCGAGCGCGATGAGGTCGAATTCATCTGCAAGTCAACTGGCTGTAAACCCATCGCTGATATTGATTCTTTCACCGAGGATAAGCTGGGCTATGCGGACCTGGTTGAGGAAGTTCAGTCTTCTGGATCGCGCATGGTCAAGGTTACCGGCACCAAGTCCGTCGGCAAGACCGTTTCCGTGGTTGTACGAGGCGCCAACTCTCTGATCCTTGAGGAGGCCGAGCGAAGTCTGCACGATGCTCTTTGTGTGGTACGATGCTTGGTCAAGAAGAAGGCTCTCATCGCCGGTGGTGGTGCCCTGAGATTGAAATTGCTGCACAGCTGTCCAAGCAAGCGCGCAGCTTGACAGGCACCGAGGCCATCTGCTGGAAGGCCTTTGCGGATGCTCTTGAGGTGATCCCCACCACACTGGCCGAGAACGCGGGTCTCAACAGTATCAAGGTGGTGACGGAGCTACGACACCGACACGAGATGGGCGAGAAGAATGCAGGAGTCAGTATCAAGTCCGGAGGAGTCAACACCAACATTTCCAAGGAGAATGTGTTGCAGCCTCTTCTTGTTAGCACAAGCGCGATCGAGCTGGCGGCTGAGACAGTCAAGATGATTCTGAGGATAGACGACATTGCTTTGACCCGATAGATGTCTTCCATGATTACAGCCGCGCAGTGGGTCCCTAGGGCTTCGCTGCGCCTTTCCCTCAGAAGTATACCCTGGACGAGGCAGAGTTTGAGCGGATAGCGGAGCTTGCCAAGCTCCAACTGGACGACGCCCAAGAGGATCTTGAGGAG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AGTGCAGAGAAGGACTCGACAGGTAACTTCGTCGCCGTTGGCACAATGGACCCCGATATCGAGGTGTGGATCTGGACACCATCGACTGCATGTACCCCAATGCGATCCTCGGCCAGGGAGGCAACGAGGAGGAGAAGAAGTCAAAGAAGAAGAAGAAGAAGTCCAAGAAGTCCAACGATGAGTACCACGTTGACGCTGTCCTGTCGTTGGCTGCGAACCGCAAGCATCGCAACCTGATGGCTTCAGCCTCTGCCGACAAGACGGTCAAGCTC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CGAAGTGACTCCCATGGAGTGCCGCCTTCGAGACATGACATACGCCGCGCCAATTTTTGTCGACATACAATATATCCGAGACAAGCAGCGGATTGTGCGAAAGAATGTGCTCTTGGACGCATGCCAGTCATGCTCAAGAGCTCCAAGTGTCGTCTCGCCGGAGCCAACAATACGCAGATGGAGGAGATGAACGAATGCCCACTCGACCTGGCGGTTACTTTATTATTGGTGGTACCGAGAAGGTCATTTTGATTCAGGAGCAACTGAGCAAGAACGTATCATTGTTGAAGCGGACGAGAAGAACAACATTATTTCAGCATCGGTCACCAGTTCCACACACGAACGGAAGTCGAAGACGTACGTTACTCTGAAGAAGGACAGAATTCTCCTGACACACAACGTGCTGGTGGAAGGTATCCCGATCGTAATCATCCTGAAGGCTCTGGGAGGATTGTCAGACATGGAAATTATGCAGCTTGTTGCTGGATCAGATGGAAGATACCAAGATGAATTCCTGGTAAACTTTGACGAGGCGACAAAGGCGGGCGTTTTCACTCAGCACCAAGCGCTGGAGTATATCGGAGCAAAGGTAAAGATGGGTTCCCGTAGAGGCACATTCGGTCCTCAAGTGCGCCGTAATCACGTCGAAGAAGGCCTCGATGCTTGGCCAACCTGGTCATTGCCCATGTGCCATTGAGGGACTGGATTTCTACCCCAAGGCCATCTATGTGGCTCAGATGACTCGAAGGGTTCTCATTGCCGCCCACAACCCCAAGTTGGTTGACGACAGAGATTTCGTGGGAAACAAACGACTTGAGCTGGCTGGTCAACTTCTCTCACTTTTGTTTGAAGATTTATTCAAGCAGTTCACATCTGGAGTCAAGATGTCGATCGACAAGTTCCTGAAGAAAAACAACAGGGCAGTTCCTCTCGACGCGGTTCACATGATTAGCAACCACGCCAACAACATTGGATATGGAATCAACCGAGCCATTCAGACTGGAAATTGGACTGTCAAACGCTTTAATATGAACCGAGCAGGAGTCACTCACGTTCTCAGTCGGCTGAGTTATATCGCCGCTCTTGGTATGATGACCAGAATAAGCAGTCAGTTCGAAAAGACCCGAAAGGTGTCTGGTCCTCGTGCACTTCAACCATCGCAGTGGGGTATGCTTTGTACTTCAGATACACCTGAAGGTGAAGCCTGTGGTCTGGTGAAGAACTTGGCTTTGATGACCCATATTACTACAACGTTGATGAAGAGCCTGTTAAACGGTGGATCTTTACACTAGATGCTGGTGTTGAACCTATCCGCAATTTCTCGGGTGCTGAGATGCACCGTGAAGGAAGCTACATTATTCATATCAACGGTACTCCGTTCGCATTAACTCGATACCAAAGCGATTTGCGCAAAAGTTTAGAACTATGCGACGGAGAGGTTGGATCTCCCCTTTTGTTGGCATCAACATCAACACACACTTCAACGCCGTGCATATTGCCACCGATGAAGGCCGTATTTGTCGACCTTACATCATCGTTAAGAATGGTAAGCAGAAGCTCAAGCCTGAGCATCTGCGATTACTTCAGATGGGAAAAGCGACATTTGACGACTTTCTGAACCGTGGAATTGTGGAGTATCTCGATGTCAATGAGGAGAACGATGCCCTCATCACCATTTATGAGGACCAAGTGACACAGAGTACCACTCACTTGGAAATCGAACCCTTTACAGTCCTGGAGCTGTCGCAGGATTGATTCCCTTCCCCCACCACAACCAATCTCCTCGTAACACTTAC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TGAGAATGAGGGCGATGGCAAGATTAAGCGCCGAATCGCTAAGCACGAGGCCTTGGATGACGATGGTCTTGCAATCGTTGGTTATAAGGTAAACAGT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GCTACTCGAGTGTCTAACGGGCAAGGCTTCTATCGTCCACGGTCGTCCTGACTATGGCTTTGGAGATGCTTTCCGTTCTCATCCATTGGAGGAGATGAGTCAGGTGCTTGTAGACCATGGCTTCTCATGGGAGGGCAAGGACTACTTCACATCGGGTATTACTGGAGAGCCACTGGAGGCATACGTCTTCAACGGACCTATCTACTACCAACGACTCAAGCACATGGTGCAAGACAAGATGCACTCTCGATCTCGAGGTCCCGAGCCATCCTCACTCGCCAACCTACAGAAGGTCGTTCACGAGATGGTGGTCTGCGCCTGGAGAAATGGAACGCGATTGTTTGATCGCCTACGGTGCTTCCCAGCTTCTTCTGGAGCGACTCATGATCAGCTCGGATGGTACTGAGATTGATATTTGCCAGCAGTGTGGTCTGTTCGGATACAAGGGTTACTGCCACACATGCAAGAGTACAAGGGAAGTTACCAAGATGACGATGCCGTATGCAGCGAAGCTGCTTGTACAGGAGCTCATCAGCATGAATGTTGGAGTGCGACTCCAGATGGATGACGAGTTTCCCCACCCCAGGTAAATGGCTAACCTTTACTTCACCCACTCGAGCGCTCCGCTCAAGACGGTGGAAGAGATTCAGTTCGGTTTGATGTCTCCCGAGGAGATCAAGAACATGAGTGTCTGCCACATTACTTATCCCGAAACGATGGAGGAGAACAAAACAAAGCCTCGTGACGGTGCCTCAATGACCCGCTTCTCGGATCGATCGATCGACAATTCCGTTGCAAGACCTGCACCCAAGCAATGGGCGAGTGCCCTGGCCACTTCGGTCACATCGAACTGGCCAAACCTGTCTACCATCCCGGATTTATCAAGAAAGTCAAAAAGATTTTGGAGATTGTCTGCCACAACTGTAGCAAAGTGCTAGCCGATGATAGAGATCCTGAGTTCGTTAACGCCATTAACACTCGAGATCCTAAAGTCCGTTTCAACCGCGTGTGGAAGTTTGCAAGAAGAAGCGGAGATGTGAGAACGACGAGGCCAAGCAAAAGGATGATGAGTTCGGCACGAAGACTGGTCCTCCGAGAGGGCACGGTGGCTGCGGTAACATGCAGCCCAACGTTCGACAAGCAGCTCTACAACTCAAGGCCGCCTTCGATGAAGTTACAGTCGATGAAGATGGACAGAAGTCGAAGAAGAAGGAGACAACACCCATCACTCCCGAGATGGCTCACAGCATTCTAAGGAGGATTACGGAGGATGATCTTGTCAACATGGGCCTAAACTCCGACTACGCTCGTCCCGAATGGATGGTTCTTACTGTTCTTCCTGTGCCACCACCCCCAGTCCGTCCCAGTATTTCCATGGATGGCACGGGAACTGGTATGCGCAACGAAGATGATTTGACATACAAGCTGGGTGATATTATTCGTGCCAACGGAAATGTCAAGCAAGCTATTCGTGAAGGATCCCCTCAACACATTGCTCGAGACTTTGAGGAACTCCTGCAATATCATGTTGCGACCTACATGGACAATGATATTGCTGGCCAACCTCGTGCTCTACAGAAGAGTGGCCGACCTGTGAAGGCTATTCGTGCACGTCTAAAGGGTAAGGAGGGTCGTCTTCGAGGTAACTTGATGGGTAAGCGTGTCGACTTTTCGGCACGTACTGTCATTACCGGTGATGCCAACCTTTCTCTACACGAGGTCGGTGTCCCTCGCAGCATTGCCAGGACCCTCACCTATCCCGAAACTGTGACACCCTACAACATCGGCAAGCTGCATCAACTTGTCGAGAATGGACCCAACGAACATCCCGGTGCCAAGTATGTTATCCGAGCTGATGGTCAGCGAATCGATTTACGCCATCACCGCCGTGCCGGTGCGATCTCTCTTGAATACGGATGGAAGGTTGAGCGCCATCTGATGACTGGTGACTACATCATCTTCAATCGTCAGCCCTCTCTGCATAAAGAATCTATGATGGGTCATCGTGTTCGCGTTATGCCATACTCAACCTTCCGTCTCAACCTTTCTGTTACTTCTCCTTACAACGCCGATTTCGATGGTGATGAGATGAACCTTCACGTCCCCCAGAGCGAGGAAACGCGCGCTGAGGTTAAAGAGCTTTGTCTAGTTCCCTTGAACATTGTCTCTCCTCAGAAGAACGGTCCTTTGATGGGTATCGTCCAGGACTCTCTGGCTGGTGCCTACAAGCTTTGCCGTCGAGATGTTTTCCTCACAAAGGAGCAAATCATGAACTGTATGCTCTGGTGCCCAATTGGGACGGTGTCATTCCTCAACCCGCTATCTATAAGCCTCGTCCTCGGTGGACTGGTAAGCAGCTTATCAGCATGGTTATCCCTAAGGAGGTTAGTCTGTTCAACGGTACGGATTCTGGT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TTGGTTTAAGCACGACTACGAATTCGGTAACGAATTGACTGGTGACAAGGAATCTATGGAGTATCTCGATCAAGAATGGGAAAAGTTGTTGGCTGATCGCAGACAAGTCCGACAGATCAACAAGGCCAAGGGTAACGAGGAAATGATGCAATTGCCCCTCAACATCACTCGCATCATCGAGTCTGCTAAGCGAGTCTTTAATGTCAAGGCTAATGACCGAAGCAACTTGCGACCGTCGGAAGTTATTCCAGCTGTGCAAAACTTGTTGGATAGCATGAAGATTGTTCGTGGTACTGATGAAATCTCGATTGAAGCTGACGCAAATGCATCAATTCTCTTCAAGGCCTTGCTTCGCTCTCGCCTGGCCTTCAAGGAGGTGGTCAAGGAGCACCGGTTGAACAAATTAGCTTTTGACCATATTCTGGGTGAACTTCAGAATAGATGGGATCGCGCATTTGTCAACCCTGGTGAAATGGTTGGTGTTCTGGCTGCGCAGTCTATTGGTGAGCCTGCTACTCAGATGACACTGAACACCTTCCATTTCGCTGGTGTC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T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CGGAGATGTTGAAGGAGCTGCTACTCCCTACGACACTGGCTCCCCCATGGCTGATTCGGGTTACCTCAGCCTCAGCTCCCCTGCTGCAGGAAACTTCTCCCCTATC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GTCC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TCTCCACACTCCCACCGAGACAAAAATCCTCTCCAACCTCCGCGACACCTTCGTCTCCCCTCCAGGAACAGGCTTCCTCCCAAAGACACAGCAGCCCACCACCGCGCCCACTTTGTCCGTCTCGCACGCGAAGCCCTCGCCGAAGCGAAAATCACTCCAAAGATGTCGATTGTATCTGCTACACGAAGGGCCCGGGTATGGGCGCCCCGCTGAACTCTGTTGCTGTTGCGGCTAGAGCATTGAGTTTACTCTGGGATAGACCCCTTGTTGGCGTGAATCATTGCGTGGGACATATCGAGATGGGGAGATATATCACTGGTGCTGATAACCCGGTTGTGTTATACGTTTCGGGTGGTAATTCGCAGGTAATTGCGTATGCCGAGCAGCGATACAGGATATTTGGCGAAACACTTGACATAGCAGTTGGAAACTGTCTCGATCGGTTCGCTCGCACATTAGAAATCAGCAACGATCCCGCGCCGGGATATAACATCGAACAACTCGCCAAGAAGGGGAGCAAGCTCCTCGATATCCCCTACGCAGTCAAGGCATGGACTGTTCGTTCTCTGGAATTTTAGCTTCGGCGGATGCACTCGCTGCACAGATGAAGGCCGGCGCGGATTTCACACCAGAAGATTTATGTTTCTCACTACAAGAGACAGTATTCGCGATGTTGGTGGAGATCACAGAGCGGGCTATGGCTCACGTCGGGTCGTCGCAGGTCCTCATTGTGGAGGTGTAGGATGTAATGAGAGGTTGCAGGAGATGATGGGACATATGGCAAGGGAGCGAGGAGGATCGGTTTATGCTACCGATGAGAGATTCTGCATCGATAACGGAATCATGATTGCGCACGCTGGTTTGTTGGCTTATGAGACAGGGTTTAGGACGTCTTTGGAGGAGAGTACATGTACACAGAGATTCAGAACTGATGAGGTCTTTATCAAATGGAGAGACTGAATGTGCCTATCACTCAGCTACGCTGGAGATGAAGACGATGCTTTGGTGCTAGCATCTGCTGGCACAAGAGATATCGTGCAGATTTTCACAGCTGAGGTTAAGTCAGAAAATGTTCAGTTCGATCTGCAAGCCACTTTGACAGGACATGAGGGTTGGATACGGAGCTTGAGCTTCGCCAAAGAGACATGTGCCCTGACAGTGATCTGTTACTCGCCTCAGCGAGCCAGGATAAATACGTCGTATCTGGAGATTCCATCAGGGAAGAGAGCTGCCCGCTGCTGCTGCCAGTGGTTCAGACCCTTCCAGCGACGCATACCTGCCCGGAAAGTCACCCTCCAACAAGGCACATCGTCTTCAGTCCGCCGGCAAGGACTTCTCCGTTACTTTCGAAGCACTTCTTTTGGGCCACGAGGACTGGATATACAGTGCACGCTGGCAACGACAGGATGATGACAAGTTACAGCTGCTCTCGACATCAGCCGATAACTCGCTCGCCG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TAACTGTATTGACTCTGTGGGAGCTTCTCAATTCGTCTCAGGGGCCGATGAGAAACTCATGCGTGTCTTTAGCGAACCCAAAGCTGTTGCCTCGATGCTCAACCGTCTTGCAGGCATCGGTGGTGGCATGGATGTTCAGAACATGCCAGATGCCGCCAATATGCCAGTCCTGGGACTATCTAACAAGGCAATTGATGCCGTGGAGGATGACCAAGAAATTCAGCCCATTGATGACCGGGATCGTGAGGCCATGGATCCAGCCTCGATAGTCAAAAAGTCACATTTGGAGATCGATCACCCTCCTTTCGAGGAGACACTCTCAAGGCATACTTTGTGGCCGGAAACCGAGAAGCTGTATGGACATGGTTACGAGATTTCTTGTCTCGCAGCTAGCCACGATGGCACTCTCGTCGCCAGTGCATGCAAAGCCAGCTCGACCAACCACGCCGTAATTCGCCTATTCGAGACAAATCGTTGGACTGAGCTCAAGCCGCTCTGACCGCACACTCTCTAACAGCCACCCGCCTTCGATTCTCCTCTGACGACCAGTTCCTCCTAAGTGTAGGGCGCGATCGCCAATGGGCTATCTTTGAGCGCGCCCCTGAGGATGAAGCTGCGTACAAGCTCCTGCAGATCAATCCCAAGGGTCACACACGTATGGTCCTTGACGCAGCGTGGGCGCCTGCGTCATCTACGGCGCCAGTATTCGCAACTGCTGGCCGTGACAAGCAAGTTCGCATCTGGCCGCCAAACCTAATGAAGATGGAAATCTTCAGTTCTCTCAGACAGCCTCCATCCCGACTGCATCCCCTGTAACATCCGTCGATTTTGTCCCTCAGGTTATTGACGGTAGATTTGTCTTGGCAGTTGCACAGAACTTGGCCGACTCAGTCTTTGCCTAATCAAGGAGGATGGAACTGATGTCACTGAGAAGCCCGCATATGAAGATTACTGTTTGCCCAAGGCTGTTCACCAGCTTGCATGGCGTCCTATCGTACGAGAGGGGGCCGAGAGGCCATTTGAGGTGGCAGTTGCAGGAGAGGATAGTTCACTCAGAGTATATGCCTTCAGCAGGCGTATCTTCAGGTGTCTGCAGACCCATAGCAGGAGTTCTTGACAGGATTCAAGACATCACCAGAGCAAACCATCACAACT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TGTCCTCTGCCATGGCACTCTTGTCCGCCAGATTAACCCTGGTGATGTTGTCGATATCTCAGGCATCTTCCTTCCCACCCCTTATACAGGTTTCAAGGCGATGAAGGCTGGCCTGCTCACTGATACTTATCTCGAGGCACATCACGTTCTCCAACACAAAAAGGCGTACAGTGAGATGATTGTTGACCCCACACTGGTCCGCCGGATTGAGAAATACCGCCAGACTGGCCAAGTCTACGAACTGTTGGCAAAGTCGATTGCTCCCGAAATCTTCGGACATCTTGATGTCAAGAAGGCTCTTCTTCTTCTACTTATTGGTGGTGTGACGAAGGAAATGGGAGATGGAATGAAGATTCGTGGCGATATCAACATCTGCTTGATGGGTGATCCTGGTGTGGCCAAGTCTCAGCTCCTTAAGTACATTTCAAAAGTCGCCCTCGTGGCGTCTACACTTCAGGCCGTGGAAGCAGTGGTGTCGGTCTCACGGCTGCTGTCATGCGTGATCCTGTCACGGATGAAATGGTTCTCGAAGGTGGTGCTCTCGTCCTGGCCGATAACGGAATCTGCTGTATTGATGAGTTCGACAAGATGGACGAGACTGACCGTACTGCCATTCACGAAGTAATGGAACAGCAAACAATTTCCATTTCAAAGGCCGGAATCTCAACAACCCTCAACGCCCGCACCTCTATTCTTGCCGCCGCTAACCCTGTTTATGGACGATACAATCCTCGCATCTCCCCTGTCGAAAACATCAACCTCCCCGCTGCGCTCTTGTCCCGTTTCGATATCCTATTCCTGCTTCTTGATACCCCTACGCGCGAAACAGACGAACAGCTTGCCAAGCACGTTGCGTTTGTGCATATGAATAGCCGACATCCCGATATCGGCACTGA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GTGGATATCTGGCAAACCACCAGGAACGGTACAAGACTGGTATTTGTCAACAGCGACCCTGATAACGACCAAGAGGATGACATGGACTTCTGA---ATGGTGAAGTCGTACTTGAAATACGAGCATGGCAAGTTCTTCGGCGTCGTCGCCTCGCCGACCTCGAACATTGTATGGTCCTCGAAAGACCGAACAGGAACCAGCGCGGGACAGGCGATCGTCGCAGCGAATGAAGAGGTTCTCTGTTGGATATCAAGAAGGGCGAAATAACAAACCGCTGGAGAGATGAAAGATGCACGATTCCCGTGACTGCCATTGCGCAAAGCAAATCCGACAAGGACGTTTTCGCTGTGGGATACGAGGATGGTAGTATTCGATTATGGGACAGCAAAATTTCCTCCGTCATCCTCAACTTCAATGGTCATAAGTCGGCAATCACAAAACTCGTTTTCGACAAGTCTGGTGTCAGACTTGCCAGCGGCTCCAAAGACACCGATATCATCATCTGGGATCTTGTCGCGGAAGTCGGCCAATTTAAGCTACGAGGACACAAGGATCAGGTGACTGGCCTTCATTTTGTTGAGCCAGAATCTCAGGTCCAGGATGAAGACGGTGCGCACGCGATGGTCCTTGATGGTGAAGGAACACACGACGGCTTCTTATTAACGACTGGCAAAGATTCGCTCATCAAGCTGTGGGATCTATCGTCAAGGCACTGCATAGAAACACACATATCGCAGACAAACGGCGAA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CGACGTCTTTGTGCAATATGTCATTGTACGAACAGGAGGCAAGGTGCGCTCTGTTGACTGGGCCCTCCCTAGCGGACAAAAGGATCTTCACCTGCTGGTAGGAACCACAAACAACCTGCTCGAGTATTACAGCCTACCATCTAAGGAGAAGAGCGAAAAGTCAAAGAAGGACGACGTCCCTGATTATACGAGAGCTCTATCCGTTGAACTCCCCGGTCACCGAACAGATATCAGGGCGCTATCGCTGAGCTCGGATGACAAGATGCTGGCATCTGCATCGAATGGTAGCTTGAAGATCTGGAACATAAAGACACAGAACTGCATTCGGACATTCGAGTGCGGCTATGCGCTATGCTGTTCTTTTCTCCCAGGAGACAAAGTCGTTGTGGTTGGCACCAAGAGTGGTGAACTGCAGCTCTTTGATGTGGCCTCGGCTGCACTGCTTGATAGTGTCGATGCTCACGAGGGTGCCATCTGGTCTCTCAACGTCCACCCTGATGGCCAGTCCGTCGTCTCAGGCAGCGCTGACAAGACAGCCAAGTTCTGGGATTTCAAGATCGTACAGGAGGAAGTGCTCGCACAAGAAGAACAACACCAAAACTCAAGCTGCAACAGTCGAGAACACTCAAGGTTTCTGACGATATTCTG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CCGCACAATCGATACTGGGATGGTGATAAATTCGAGCAGATCCAGAGATTGGATGTCACCATGCGAGGTGTGGCTATTGCCGTTGCCCATAGCGCGACCTCTTGGTTAGTGCCGCCATGATAAGAGCATCCGAGTCTGGGATGAAACAGAGGAGCAGATTTTCCTCGAGGAAGAGCGCGAGAAGGAGATTGAGGAACTATACGAGAGCACTCTTACGACATCGCTGGAGCGAGACCCTGACGCTCAAGATGAGAATAATGAGGTTGCTGCGGCAAGCAAGCAGACCACAGAGACTCTTATGGCTGGTGAGAGGATAGCAGAAGCTCTCGAGATGGGCATGCCGATCTTAACCTACTCAGAGAGTACGAGGAAGCCAAACTCACAAACCCTCATGCCCAACCTCCTCAACGGAACCCCGTCTTCCTTGCCCTCGGAAACATCACCGCCGAGGCTTATGTCCTCTCTGTTTTACAAAAGATCAAGGCTTCGGCGCTGCACGATGCACTGCTGTACTCCCCTTTGCCTCCGTTCCCATCCTCTTCACTTCCTTG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CACCCTCTACGATCGTGATGGAGCTGATAAGTTTTCCGGGTATCACACATCGCTACC---GATGGGTGACGACGATGAAGAGATGGCGATGGTGACAATACGCGACGGCTAATTGGCAGTATACCGCATCGCGAGAGATGATTGATGAGTTCGCTCGTGGAGGTGGCGTGGAGGAAGATGATATCCTTGCTGGGAAAGGCGAGAAGAGTGGTCGAATCGTCGATCGTGAGACAGATTATCAAAAGCGCCGATTCAATCGCGCCCTCACTCCCACACGCGCCGATCCCTTTGCCGCGAACGCCAGGCTGGCGCTTCCGAGAATGGCACCAGTTATCGCGAGATTATGGAGGCTCGTGAACTAGAAAGGAGGAGCAGCGCGTTTTGCAAGCTATCAAAGCGAAGCAGGAGGGCAAGACTGGTGAGGACGGCGATGCACAGCCCATGCTAACAGATGG---------TAATGCCGAAGCTGAAGATACCGAGGCTTCTTCGACTGCTCGGAAGCGCAAGAAGCGATGGGATGTGTCGTCGGCACCCGCCGAGGATGATACGGCTGAGGCCGGCGAAGCAGCGAAACCCAAGCGTTCGCGATGGACCAAGC---------TCCTGCACCTGGAGCAGAGGTTTCTAAGAAGCGTTCGCGATGGGATCAGGCCCTTCTGCTACGCCCATGGGCAACACAGGGCTAGCTACTCCTGCGCACCCATCATCCGCACCCACTTTGCCAACAACTTTTGTACCGACAT---TGGTCGAAACATGCCTCTCAGCGACGAAGAACTC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GCTCATCGACCAAGACTACTACGCCAGAGTGGAGGGACGAGAAATCATCTCTAACCTGAGCAAGGCTGCTGGTCTTGCTACCATGATCAGCACCATGCGACCTGATATCGACCACGTCGATGAATACGTCCGGAACACAACAGCACGAGCCTTTGCGGTGGTAGCATCAGCCCTTGGCATCCCTGCTTTGCTACCCTTCCTCAGGGCTGTCTGCAGAAGCAAGAAGTCATGGCAAGCCCGCCACACAGGTGTGAAGATTGTTCAGCAAATCCCTATTCTGATGGGCTGTGCCGTGCTTCCTCACCTCAAGGGTCTTGTTGAGTGTATGGGCCTAACCTCAACGATGAACAGACAAAGGTCAGGACAGTCACCAGTCTGGCCATTGCCGCATTGGCTGAGGCCTCTAACCCTTATGGTATCGAGAGTTTCGATGACATCCTTAACCCTCTATGGACGGGCGCCCGCAAGCAGCGAGGCAAAGGTCTTGCAGGTTTTCTCAGGCTGTTGGATACATCATTCCCCTGATGGACGAGGAGTATGCCAACTACTATACCAGCCAAATCATGGAGATCCTGCTTCGCGAATTCTCCTCACCCGACGAAGAAATGAAGAAGGTGGTTTCAAGGTTGTCTCTCAGTGTGCTGGGACGGATGGTGTCACTGCAGGATACCTCAAGGAACACGTTTTGGACGAGTTTTTTAAGAGCTTCTGGGTACGAAGAATGGCCTTGGATAAGCGAAACTATCGACAAGTGGTGGAAACAACTGTCGACATTGGCCAAAAGGTTGGAGTCAGCGAAATT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TGTAGCCGAAATTGTGCTCCCTTTACAGTTCTTCCTGCTCTCATGAACGAATATCGTGTCCAGAGCTCAACGTGCAGAATGGTGTGCTCAAGTCACTTTCCTTCCTTTTCGAGTATATTGGCGAGATGGCAAAGGACTACGTTTACGCAGTGACTCCCTTATTGGAAGACGCTCTCATCGACCGTGATCAGGTCCACCGTCAAACAGCGGCTTCCGTCGTCAAGCATATTGCTTTGGGCTGGTTGGTCTTGGATGCGAGGATGC</t>
  </si>
  <si>
    <t>TATGGTGCACCTT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CGCCGCACATGTACTCGCAACTTCTCCAGCTTCGCTCCTTTTCGGTTGCCGAAAGACCACGCCCCACGTTTTTACCCCACCAACTCCGAAGCTTCATCTACTTTTTTATCCTCATCTATATCAC---ATCGTTTCTCTTTA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T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C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CGATACTGCTGTTAATCAGCTTGCTGATTGGCAAAAGCAACACCCTGATGAATTATTCAATCTCCTCTCTCGTGTCGTCCCTTATCTGAGACACAAAGAATGGGAGACAAGGAGAACCGCAGCTTCTGCTATTGGAAAAATCGTAGAGCATGCCCCTGTTTACGACCCAAACTCCGAAGATGCGCCCGAGGAAGGG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ATGAAGAATCTCAACTGAGTTCTCGACAGCTCAATGTATTAAAACGAAAACGCAAAAGAGAGGCAATGAAAGCATCCCAAGGTAAGGGAGGATTCGGAGATCTTTCTGTCAGGCGCTCCATGACATCTGGATCCGATAACCTGGGAGACGACACGGCCATGCCAGATGGAGACACCAAGAAGAACAGCAAAGTCAACGACTACTTCAATCTCGATCGCCCTGCCGATGTTGATGAGGACACTAAGGTTGTGAGCGAGTTCAAAGGACCAGTGATCCCCATAAAATCCGAGCTAGAAGCGGAGGAGACTATGGAGGGCGCTGAGTGGCCATATGACCGGTTATGCGATTTCCTCAAAGTGGACTTGTTTGACCCTTCCTGGGAAACCCGACACGGAGCTGCCATGGCCTTCGTGAAGTTATCCGAGTACATGGTGGAGGTGCAGGGAAGCTACGCGACAAGACAAGGAAGGAGAATGATGTCCTCAATCAGAAATGGCTTGATGATATGGCCTGCCGGCTGTGCTGTGTACTAATGCTTGATCGCTTCACTGACTACAGCTCCGATACCTCTGTGGCACCTATTCGGGAAACAATTGGACAGTCTCTTGGGTCCGTTCTGAAACATCTACCGTCGCTGTCTGTTTACAGCACTTTCAAAATTCTCTACAGAATGGTTATGCAAGAAGATCTCAAGCTTGATAGGCCAGTTTGGTCAGTGTGCCATGGCGGGATGATTGGCCTGAGATATGTCGTCGCGGTCAGGAAAGACCTCCTCCTTCAGGACAGCGACATGATTGATGGCATAATAAAGACTGTGATGAAAGGCCTGGTGATATGGATGACGATGTCCGTTCTGTCAGTGCCGCTACGCTCATCCCCATGGCGAAGGAGTTTGTCACTTTGCGGCCCACAGAACTCGAGGGACTTGTCAACATAATTTGGGAAAGTCTCTCAAATCTTGGTGATGACCTGAGCGCCAGTACTGGACGAATTATGGATCTGCTCGCGACTCTGTGTGGTTTCCCGGAGGTACTCGAAGCAATGAAGGCATCGGCCGCTCAAGATGAAGAACGCTCCTTTACCCTGCTTGTCCCTAGACTCTACCCCTTTTTACGTCATACCATCACGTCGGTGAGGGTGGCTGTGTTGAAAGCATTGTCGACTTTCGCAAAACTTGACGCAGAGACCTCCCAGGGCTGGCTCAACGGCAGAATTCTCCGATTGATCTTTCAAAATATTCTTGTTGAAAGAGATAGAGACGCCCTCAACATGTCTTTGGACCTATGGACGTCTCTGGTCGAGAGCCTAGCCAGCAAACCTGCTGTTCTTGCAGACGAATTCACTGCTCACATCGATCCTATGATGCAACTGACTCTACACCCTATCGGTGTTTCGAGAAATCCGATCCCAATGAACGCCTCACTCTTCCAAAAACCATCAGGTGGCACGTATACTATGCCCGGAGTTACTCAGCACACACCACGGAAGCCGTCATCTCCCGATGGGTCTGATCGTGCTCCAAGCGTCGCCGGAAATCCACAAAGGTCGACGATACCCCTACAGCCAGCCTAACGCATGATGTTGATGGTCACATGATGCAAGGCGACGTGGATCTCGTTGGCATGGATGTGCTGATTCGCTCCCGTGTTTCAGCTGCCAAGGCAATGGGCTTCATCATGTCTCGAGTCCCTGTCGCAAGCCTGGAC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TCCCGGTCAACGTCTGATAGCGAGCCAGCAGCTGTCCGACGCTCGTGATATGACCATCTTGGCCATTGAAGAAGCCAAGACTGTTAAGGCAGCTCGTGATGTTCGCGTCAAGGCAGCAGCAGCGTGTGCAATGGTTGGTATGAAAGTGCTTCCGAAGAAACCCAGCCCATTGATCAAGGGCATCATGGACTCTGTCAAAACGGAAGAGAACCAGCAACTTCAGATTCGGTCTGCTGACACAATTGCAAGACTCGTGCAGCTTTTCACTGAAAAGGGTCGAAAGGGACCAGCCGATAAAGTGGTATCCAACCTC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CTTTTTGATTGTGCCAGTTCTAGGACGAATGAGCGATTCCGACAACGAAATTCGCCTCATCGCAACAACATCCTTTGCCACGTTGGTCAAACTTGTTCCTCTTGAAGCTGGAATTCCTGACCCGCCCGGATTGTCCGAGGAATTGCTGAAAGGACGAGACCGTGAGAGAACCTTCATTGCTCAACTGCTGGATCCAAAGAAGGTAGAGCAGTTCCAGATTCCCGTAGCCATCAAGGCTGAGCTACGGTCGTATCAACAAGAAGGCGTCAACTGGCTCAATTTCCTCAATAAATACCACCTTCATGGTATTCTTTGTGATGATATGGGTCTAGGCAAGACCCTGCAGACCCTCTGTATCGTAGCAAGCGATCATCATCAGCGTGCCGAAGAGTTTGCCAAGACACAGGCACCGGATGTCCGCAAGCTGCCGTCACTAATTGTCTGCCACCTACACTTTCAGGTCACTGGCAACAAGAAATTAAGACCTATGCACCATTCTTGAGCGTGACT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AACGCAGAAGATTCTCGCCAAGCAAGGAACCTCCATTGAGGATGCGCAGCACGCACCCAAGTTAACCGCTCTGAGAGATCTACTGGTGGATTGCGGTATTGGCGTTGAAGGCAGTGATTCGAATGATCCTCTTTACCAACCTATTAAGCCCCACCGTGCGCTGATCTTCTGTCAAATGAAGGAGATGCTCGATATGGTGCAAAATAAGGTATTGAAGGAGTTATTGCCCTCAGTATCTCACCTCCGACTTGACGGTTCGGTCGAAGCCAACAAGAGACAAGATATCGTCAACAAATTTAACAGTGACCCGTCGTATGACGTGCTTTTGTTAACAACGAGCGTGGGAGGTCTTGGACTGAATTTGACAGGAGCCGATACTGTCATCTTCGTGGAGCACGATTGGAACCCCAGAAGGATCTCCAGGCCATGGATCGAGCCATCGTATCGGTCAGAAGAAGGTGGTGAACGTGTACGCCTTATCACCCGTGGAACTCTTGAGGAGAAAATTCTGAACCTCCAACGTTTCAAGATTGATGTCGCATCAACAGTCGTAAATCAACAGAACGCTGGCCTCTCAACAATGGACACAGATCAAATCCTTGACCTGTTCAATGTTGGAGACGCCGCACCAAACCTCTTAGCCGACAAGGAGAAGAACAACATCGACGGAAGAGAAGAGGATATGGTCGATATCGAGACAGGT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CGTGGAGGACCCAAACGAAGCCTTCGATGACTTGCGAGACATCTGCGATTTGCAATTCCTCCGCACGATGCCCGAGTTCAACGACCTGCGACTTGATACAGAAGTTGCCATTCCTAGGAAGGGAACTCTGCCAAAACTGATTGTTGGCAGTGACAAGCTTGAGACTATTCGACTTCAGGCTAAGATTGCACCTCGCCAGTTTGGTCGGGTCCTCGAAATGCACCTCATGTCTCAACTTCCCAAATCAGTACGACCAACAATGGACATTGATGGAAACATGCCAGAAGCTACACAAGCCGACAAGCACCAGGGCAAGGTCTGGAGTCTGATTGTTAAACAGCGACTGTACCGTCACAACAAAGATGTCCTATCTCAAATCGAACCTCATGAGCGCGTTGACAAGCTTGATGACACTCTGCAGGGTGTTGGACTAGAGTATGCGCGTATCCTGTCTGCCTTGGAACGTTCAGCGAAGCACTCTCAAAGCCAATCAATAGCGAATGGCAAGCGAAAGCTGGACACAAAGGAAACTGAGCAGGATACTGGTAGCAAGAAAGCTCGCGTTG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TACTCAAGGTCTCGACCAGGCAAGCCTGGCTTTCCTCAAAGACACCCTTCTCCAATACTGCCGCCAAACATACGGTCCTGACGCCCAACAAGAAGCCGACCCTTATCACCTTCAGAACAAGCTCACACAAACATTGACGTACTTGTTTGTCTTTCTTTACCAAGACGGATGGCAGAGCTTCCTCGACGACCAACTTGAGTTGACCGGTCTCTCCACAAACACCGACAACGTCCCGGGCGTCGTTTTCTATCTGCGAACTCTGGGATCCATCCATGACGAGATTGCCGATATGCTTCTGTCACGGCAGAGCAACGAGGCCAAGCGAAATACCGAGCTCAAGGACCAGCTTCGAGCTCAGGATATGCACAAGGTGTCTGAGTCGTGGAAGCAGCTCCTAACACGATACTCGAACAACGATACCGTCGTAGAACTTGTTCTCAAAGTCCTGGGCAAGTGGGTTAGCTGGATGGACATCTCCTTGGTTATCAGCCAGGATATGCTCGGGCTGCTGCTGCCGGTTGTCGGCCGC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TTGCAGTACATGGAGATTTGTGTGAGATATTGCGTTGTTTTCGAGAACCATCTCTTACAGTATATCCCTCAAGTC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AGCCAAGTCTGGAGATGCGCAGGCCACCCTTCAAGTCCACCACATTGTTATGGCATTGGGTACATTGGCCCACGGGTTCTCTGACTGGACTCCAGCATCACTTCCGCTAATGCACATGGACCTCCTGACAAGGCTGTCTCCGATGAGTTTTCTCGCGCAGCCGAAGCCATTCTCATTGCCCTCAACCAGCTGAACTCGTCTTCTGAGATCCGAACTGCTTGCCGATCAGCCTTTTCTAAGCTGTTGGGGGTCCTTGGTGCTGCTGTGCTGCCCCAGCTCCCCCAGTGGATTGAAGGACTGCTGTCCCAGAGCTCATCTAAAGACGAGATGGCCATGTTTCTTCGTCTACTGGATCAGGTGGTGTTTGGCTTCAAGGCTGAAATTTACGAGGTCTTGAACATGCTTTTGACGCCTTTGCTTCAACGTATCTTCGGTGGGCTTACGGAACCT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C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ACTACAGACCCAAAAAGACGACGGTGCTGTTCTCGAG---CAGGAAGACGATAACGACTTTGACGATATTTTCGAGG---AAGATTTCGACGACAATGAGTGGTCTGCTGATGCGGGCGACTTGACCAAGTCTTATAACCGTCAGCGCAATGCCGACGGCGCCGCC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TGGTGAGCACCGTTTCAAGGGTGGCTTTGATAAGGGAAACAACAGAAAGATGGTTAAACTTTGGGCGGAGAAGGAATTCCGCAACTTGCGAAGGATCTACACAGCTGGTATTCCTGCCCGGAGCCCATCAGCCTCAAGCTTCACGTTCTCGTCATGGGCTTCCTCGGCGACCGCAAGGGCTGGGCGTATCCTCGCTCCGTGACGCTACTCTGACGGGCGACGATGTCGATCAGCAGTGGTATAAGCTTTATGTCCAGCTACTTGGCATCATGCGCCGAATTTATCAGGTCTGCCGTCTTGTCCACGCGATCTGAGCGAGTACAACATTCTCTACCACAAGAGAAGCTGTACATCATCGACGTCTCGCAAAGTGTGGAGCCTGATCATCCTCGCTCTCTTGAGTTCCTGCGCATGGATATCAAGAACGTGGGTGACTTTTTTAGGCGCAAGGGTGTTGATACGCTTGCTGACCGCGCTATCTTCAACTTCATCACTACCCCTGAGGGTCCTGTGGAGGAGCCAGAAATGGCCAAGGCGATCGAGACTCTGTACGAGACTCGCGCC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CAAGCATCTAAAGAAGAAGATCGTCGCCACCTCGTCCCGTCGCAAGAAATAGATGTCAGTCAGCCCAGCGCCCTCCCTCCAACTCGCGGAGTATCTCGAGAAGCTCCCCGGCACGACCTTCCGCAAGCTCTACCAACAACCATCAACCGCGTTCGCCATCTTCCGTCGCATGCTCCCGCACCTCGCAAAGACATTTGTCATGCGCATTCTCTACTCTCCTAAGCCCATACTCCTCAGCGATCTGGATGACTGGGTGAAGCCAAGCCATAAGCGGCAGAAAGACCAGGCGTTATCGATCCTGCGCGTTCTGCACATTGTTTCGATCACGGCGCCTTCGAAGGAACGACCGCAGGAAATGCAACTTACTACGAACTTTAAACTATCCTTCGACTCGCGCTATCAGGCGGTGGTACACACAACTCCTTCGGTGTGCCGTCAACACTCCAAATCCCCCCGAAATCGACATCGCCTTCCTCGATCGCTACGCCCGAAAAAAATGGGAAGACATTCTGCACTTCGTCGTATCTAGTGTTGGCTACAAGAGCGCCGGCGAGTCTTCTGGACCGAATAAGAGCGTGAAAGAACTCCTCGTCGCGGGCCGTCTCGTCGATCGTAAAGCAAGCGGCAGCGTTGGTATCACACAAGCTGGTTTTACCTTTTTGCTGCAAGAAGCCAATGCGCAAGTATGGACGCTGCTGTTGCTTTGGCTGGAGGCTATGGAGGTGAATAAGATGGCTGGGCTGGAGGCTACAGATATGCTCTCGTTCCTCTTCGTACTCGCCAGCATGGAACTTGTCGCGCGTACGACACGAATGCGCTGACAGAACAGCGTAAGAACATGTTACCCTCGCTTGTCGACTTTGGGTTGATTTACATCCCTAACCACAAACGATCCATGTTCTTCCCGACTCGTCTGGCTACAACCCTCACC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TGCACACGATCAAATGCACCGCACCGCGGCTCTCAACAATAAACCCGTTCTCCCCCCCACGGTAGTTGATCAAATTCGTCTGTGGCAGCTCGAAAACGAACGCATGAAGACAACGAGCGGATTCTTATTCAAGTCGTTCGAGGATGATAGGGAATACAAAGATATTGCAAGATTTGCTGAGGAGGTGGGTGTTTTGGTGTGGAAGAATGATGCAAGACAGATGTTCTTTGCGAGCAAGCATGAACAGATTAGAGACTATATGAAGATTCGCAAGAAGACGGAATGAATGACGTCTTCCTTTGCCCCCGGGCTCCGGAGGTTACTATTCCAGGCCACAACCATAGCGTCTGGACCTTCAAAGTTCTTTGTCTGCAACCAATGCCTTCGAAGTGCTCCCGGAGCATGCCCTCGCA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AACCTTTGTCATTCCTACCGCCTACCTTGTCGCTCGTCGCAAAGTTACACCCAAAATGGCACTGAATCTTGCTGGAATCTCTGCATTGATTGGTTTCCAGGGTATCATCGGCTGGTGGATGGTCAAGTCTGGTCTCAAGGATGATCTGTTTGCTCCTGGCTCTCACCCTCGAGTCTCTCAGTACCGCCTCACCACTCACCTTGCTACGCCTTTGTCTGCTACTCTTGGATGCTTCTCTCTGGTTTGACTGTTCTCCGAACTCGTCGCTGGCTCGCGAACCCCGAAGCAGCCATGAAACAGATCGCTGCTATGAGCCAGCCTGGACTTCGCACTATGCGCCGTGTCGTCTTCGCCTTGCTACCCTGACCTTCATTACTGCCATGTCTGGTGGTCTTGTTGCCGGTCTCGATGCTGGTCTGATCTACAACGAATTCCTAAGATGGGTCTTGGTCTCTTCCCACCTAAGCAGGAACTCTGGGACAAGTTCTACTCTCGTAAGGAGGACCAGTCTGATCTCTGGTGGCGCAACATGCTCGAGAACCCCAGCACTGTTCAGATGAACCACCGAATTCTTGCTGTGACTACCTTCTGCTCCATTCTCTCGCTCTTCATCTACGCGCGCACGAGACGTGTTAAGGCTATCCTCCCCGCCAACATCAAGAAGGGCGCCGATGGCTTTCCACGTTGTGTCTTTGCAGGTTGCCCTCGGCATCAGCACTCTCATCTATATGGTACCAATTTCCTCGCCGCAGCTCATCAGGCGGGTGCTCTTGGTGTGTTGACCATGGCTCTGGTTTTGGCTCATAGACTACATATTCCCAAGCCCACTCTTCGTCTCCTTGAGCAGCGATTGAAACAG------GCTGCTGCCAAATAAATGAGAGCCCGTTCTCGTCACACACGCCTCGACCTCGCGTTTTATTTCCACGCATCAACAACAGCAACAGCAATACTGTCACCAGCAATATCAGATCAAACACAAGAATGGCTTCAGCTGCAACAGCGCCACAGCCCGATGTTGAACTATCCATACCGCCTCTCTTCACTACTGAGCCTCTCATCCGCGATAGCCTACCCACAGAGTCATCGCGTGTCCAGGATGCAACGATAGACGAAGTCCTACCTTTTCTTCAAGTGAAGAATTCGACTACTGCAACTCCCACGGCCTGCCTCATCTGGACCGTCGCCTCCATGTAAGGTTTTTGCATAAGCAACTGGAAAGCTGCCGCCGCTTTTACCACCGCTGACCCCAGTCGGCCCTGTTCTTCTACTGGTGTCTGTCTGCTCTTGTTCTCCTAGGAGAGGATGTCATGGAGTACCGCCAGAGACTTGTCGATACCGTTCGACTATGCAGAATCAAGATGGAGGCTTCGCTGGCGGGTTCGGACATACCTCGCATCTCGCCACCTCCTATGCAACCGTTCTGTCGCTGGCCCTGGTCGCGGTGAAGACGCCTACAAGGTCATCGACCGTCGAGCAATGTGGAGATGGCTATGCTCACTCAAGCAGCCCGATGGAGGTTCCAGATGGCACTCGGCGGCGAAGAGGACGTCAGGGGGGCTTACTGCGCGGCCGTCATCATATCGTTACTGAATCTACCTCTTGAGCTATCACAGGACTCTCCTGCACGATCCGCTGGCCATACTA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AGCCCTGGAGGGGAAGAGGCCAATTCAGGCGGCCACGCGCTCCCTGCGGCCAAGTATAGCCTTTTCAGCCGTGACGGCTTGATCCGCTACATCCTTTGTTGCTGTCAAGACCAGTCTAAGCGGGTGGTCTGAGAGACAAACCAAGTACTCTGACGCCTACCACACATGCTATGTACTTTCTGGCTTGAGCGCAGCGCAGCACAAGTGGAACTTGGATGTTGCTCGACCTCACGAGGCAGATGTGACAGGCGACTCGTGGTCCGTGACACCGTGTATGGATGGTGAACAGATCTTTGATGAGGAAGATCGAGTTGCTACCGTGCATCCTGTCTACGTTATTCCGCAGCATAAAGTGGAGGATATGCAGAGTTACTTTTCGTCCAAACATGGCTTCTAGATGTGCT----------------TTCTTGCGACTAACACCGGTATAGCCAAGGCCACCGACGAGAACCTCACGTCTGAGGATTGGGGCGCCATTATCGAGGTCTGCGACAAAGTAGGCAACGACCAAAATGGCCCCAAGGAGGCTGTTCAGAGCATCATTAGGCGTCTTGCGCATCGCAACGCCAATGTCCAGCTTTACACTCTTGAGCTTGCGCATGCACTAGCCCAAAACTGTGGGAAGAACATGCACCGCGAACTTTCCAGCCGTGCCTTTACAGATGCCCTCCTCCGTCTTACCAACGACCGTAATACCCACACACAAGTCAAGTCTAAAATTATCGAGCACATGAAGAGCTGTCCGAGATGTTCAGCAGCGATCCCGAGTTGGGCATTATGAGCGATGCCTACAACCGTGCCACACGAAGCAACCCGAACATCCAGCCCCAAGTGCTCCTCAAAAGCAGGGCCTCACCGAGCTCGATCGCCAGAAGGAAGAGGATGAATTGCAGATGGCTCTCAAATTGAGTCTGCAGGAGGAGGAGCGCAAGAAGACTGCTGCAAGTAGTCCAGGCGCACAAGCCGTCCTAGTGGCCAGACAGAGACCCTGCTCCTTCTGCGCCAGCTGAACTACAGCGGCCACGGTGAGCCGGGTACGTGCGCTCTTCGACTTTGCTCCTTCTGAGCCCGAGAGCTGGAATTCAAGAAGGGTGATGTGATTGCTGTTCTCGAGAGTGTATACAAGGACTGGGCGAGCTCTCTT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CCCAGGGAGCAGCTCCTCAGACCCCTCAAGATATTATACTCCTGGCCCACAAGAACAACCTCCTTATCAAGCATCGTCTCCTCCCCCTAACTTCCAGAACCAACCTCAAGTCAACCGGCACCTTTCTATGTAGCAGAGCTGAGGTGCCCGCTGGTTCGCAGCCCTACCCTCCCCGAACGAGTCTCCTTCCAATGGTAAACAGCCAGCCCCTATCAATACCTCGACACCGGGCCCGAACTTCAACCCTTACAATCAATCTCAGAGCAACAACCCTTACACGCAGCGCCTACGGGGACGGCCTGGTAGCACATACGGCCCAAGAGTTGCTACATCTGTCTACGTTCCCCTATAGCAACAACAACCCACACCAACCGACTTCGGCTGCCACATTTTCAAGCTCGGTGTATTCTCCTGAAGAGCCCAACGAGAACCAGCGCACCACCCCCTGTCCTTATGCAACGCATCAGCAGCAGCCTCAACAATACCAGAGCTACAACCCTTCCCAAGTCCCTCCCATGCCCACAGGGTCAGCTCCCCCTCCTCCTCAGAGTGTCATGACACCTCCCCCTCTGAACCCTGGAAATGCCGGCGGATATGACGCTCGTCATGGTCTGCCCAGCCAAGGTGGTGCTGGTGGCCAGGCTCAATACAAGCCTTATGTGCCACCCGGCGATGGTCCTTCGGCTCCTGCACCAGACAGTTACTATCAAAGCGGCGGAGTTTACTAAATGGGTCGACCACTACCGGTCACTTGATCTACCAGTGCGGTGGTATCGACAAGCGAACCATCGAGAAGTTCGAGAAGGAAGCCGCTGAGCTCGGTAAGGGTTCCTTCAAGTACGCCTGGGTTCTTGACAAGCTCAAGGCGAGCGTGAGCGTGGTATCACCATCGATATTGCTCTCTGGAAGTTCGAGACTCCTCGCTACTATGTCACCGTCATTGACCGGTCACCGTGATTTCATCAAGAACATGATCACTGGTACTTCCCAGGCCGATTGCGCCATTCTCATCATTGCCGCCGGTACTGGTGAGTTCGAGGCTGGTATCTCCAAGGATGGCCAGACCGTGAGCACGCTCTTCTTGCCTACACCCTTGGTGTCAAGAACCTCATTGTCGCCATCAACAAGATGGACACCACCAAGTGGTCTGAGGCCCGTTACCAGGAGATCATCAAGGAGACCTCCTCTTTCATCAAGAAGGTCGGCTACAACCCAAGGCTGTCGCTTTCGTCCCCATCTCCGGTTTCAACGGTGACAACATGCTTACCCCCTCCACCAACTGCCCCTGGTACAAGGTGGGAGCGTGAGATCAAGTCCGGCAAGCTCAGTGGCAAGACCCTCCTCGAGGCCATTGACTCCATCGAGCCCCCAAGCGTCCCGTTGACAAGCCCCTCCGTCTTCCCTCCAGGATGTCTACAAGATCGGTGGTATTGGAACGGTTCCCGTCGGCCGTATCGAGACTGGTGTCATCAAGCCCGGTATGGTCGTTACCTTCGCTCCTTCAACGTCACCACTGAAGTCAAGTCCGTCGAGATGCACCACGAGCAGCTCACTGAGGGCCAGCCCGGTGACAACGTTGGTTTCAACGTGAAGAACGTCTCCGTCAAGGACATCCGACGTGGTAACGTCGCTGGTGACTCCAAGAACGACCCCCTATGGGTGCCGCTTCTTTCACCGCTCAGGTCATCGTCCTCAACCACCCGGTCAGGTCGGTGCTGGTTACGCTCCCGTCCTCGATTGCCACACTGCCCACATTGCCTGCAAGTTCGCCGAGATCCAGGAGAAGATCGACCGCCGAACCGGTAAGGCTACTGAGGCCGCCCCCAAGTTCATCAAGTCTGGTGACTCCGCCATCGTCAAGATGGTTCCCTCTAAGCCCATGTGTGTTGAGGCTTTCACTGACTACCCTCCTCTGGGTCGTTTCGCCGTCCGTGACATGCGACAGACTGTCGCCGTCGGTGTCATCAAGGCCGTCGAGAAGTCCAGCGGTGCTGCCGGCAAGGTCACCAAGTCCGCTGCCAAGGCCGCCAAGAAATAAATGACTAAGACGAACGAGGATCTTCTTCGGCGGCCCTTGTATCTCTATGATCTGCCTGCCGAAGTTTTGGACACTTTGGTGCTTAAATCTGATACGGACGCCGAAGCTGAGGCAATCGCTGCCGCCGAAGCCACGAAAGCTTCTTCTTTTGAGAGCGCG---TCGTCAGATTCGAATCTCGTCGGGACACAAGCGTGCTCTTTGTGCGGTCTCACATTCACAACAGTAATCGACCAGCGGGGGCATCTCAAGTCTGATTTTCACCACTATAATCTCAAGCAAAAACTGCGAGGACAAAAACCCGTGTCAGAGGCGGAATTCGAGAAGCTCGTTGGCAACCTGGACGAATCATTATCAGGTTCTGATTCAGACGAGTCGGAAGAAGAGGAGGAAGATGGCCGACAAGACTCAACACTGACTGCGCTGTTGAAGAAGCAGGCGAGATTGGCTGATAAGGCGAACGATTCAACCGGAGATGATAATGACGAAACGGCAGGAAAGCCAGGTCGCGGCAAACCACCTCTGGTATGGTTCAGCTCTCCGCTGCTTCCAGAGAAGACCTACTTTGGCATGTACCGCGCAATCTTGACGGGCGAGGAACAAAGAAACCAGGATCTGGTGGAGGTGTTGAAGAAGAAGCAGGTCGAGCCTATATCCATGCCCAAGATCCCTAAGGAGGGCGTCTTACCAGAGGTCGCGTACAAGGGTCCTCATATCTTTCTCTGTATGATTGGAGGTGGCCACTTTGCGGCATGGTTGTATCTCTTGCCCCACGATCCAACAAGAACGGCACTACCATGAATCGAGAAGCGACGGTGCTTGCTCACAAGACCTTCCATCGATACACAACCCGACGAAAGCAAGGTGGTTCTCAATCGGCCAACGATAATGCGAAGGGTGCTGCTCACTCGGCTGGTTCAAGTTTGCGACGATATAACGAACAGGCTTTGGTAGAGGATGTGAGAACCCTTCTCCAAGACTGGGAAGCCCTCATCGACACATCAGAGTTACTGTTCATCCGAGCAACAGGTGTGACAAATCGAAGAACGCTCTTCGGCCCCTACGAGGGACAGGTGTTGAAGCATAATGATACTCGACTGCGGGGCTTTCCCTTCAGCACACGGCGAGCGACGCAGAATGAACTTATGCGATCCTTCATCGAGTTGACGCGACTAAAAGTCCGTGAGATCGAGCCTGCGCAGGAACAGAAGAAAGACTCTGGGTCAGCGACTCCAACAAAGACGAGTACAAAGCCCTCAAAACCGAAGTTGACAGAAGAGGAAGAGACTGCTTTACTCCACACATCTCAACTTCAAGCGTTTGTACGAAGGTCGAAAGTCCCTGCACTACTCTCATACCTTAAGAACAACAACATATCGGCCGACTTCGAGTTTCAGCCTGTGGAGCAAAACCACCACGCACCACGACCACTCCATCTTGCCGCGGCTCAAAACGCTGCACCATTAGTACTTGGCCTTCTCGTTCGTGGCGGTGCGGATCCTACCATAAGGAACAACGATGGCAAGACGCCCTTCGAACTGGCTGGTGAACGCTCGACGCGCGATGCGTTCCGGGTCGCCCGCTCCGAGCTCGGAGAGTCTAAGTGGTCCTGGGACGATGCCAAGGTACCGCCAGCCATGAGCAAGGCTGAAGCCGATAAACGTGACGAGCGGGAGAAGAAGGAAGCCAGTGACAAGGAGGCGGAGCGTCGGCGCGCTGAAGAGGAAAGATTACAGGTTGAAGGTCCAAAGGTTTCAGAAGGACGAAAACAGAAGGGAAATGCTCTGGCGGCGGGGCTCAAGAAGACACCACAGGAGCGGAGAGAGGCGGAAGAGAGAGGTTTAACGCCTGAGATGAGGGTGAGGTTGGAGCGTGAGAGGAGAGCCCGAGCTGCGGAGGAAAGACTACGCAGGATGCAAGGCGGCGGGTAAATGTCATCCATATCAGTCATAGTGAAACACCAAGGCAAGAAACACGATGTCGAAATCGACCCCAGCTCTACTGGCGAGGACTTCAAACTCCAAATGTTCAGCTTGACCAACGTCGAACCCGAACGCCAAAAGATTTTGATCAAGGGTGGTCAACTCAAAGATGATGCCGATATGAGTAAACTCGGCTTGAAAAACGGCCAGGTCATTATGATGATGGGTACCCCAAGCGCTGGTGGCGACGCCCTCGTCCGACCAAAGGAAGCGATCAAATTTGTCGAGGATATGACAGAGGCTGAACAGGCTCAACAAGTCGGTGCGACACCTGCTGGTCTGATCAACCTGGGAAATACATGTTATCTCAACTCAACCCTCCAGACTCTGCGTCTGATCCCAGAGCTTCAGGAGGCGCTCAACACGTACCAACC------CGATGACAACGCCAGCAGCTTTATGATGACGGGCACGAACATGGACTTGGCATCTCAACTCTCAAACTTGTACAAGAAAATGGGTGAAACACAGGACTCCTTCCCTCCCATGAACTTCTTGAACGCTCTGCGAGTGGTATTCCCCCAGTTTGCGGAAAAGTCCAAGACAGGACAAGGTTTTGCTCAGCAGGATGCAGAGGAGGCTTGGTCCCAAATCGTACAGCAACTTAACCAGAAGCTCCGCATCA---AGAGCGAAAACACCCCTGAGACCTCCTTCGTGGAGAAGTACATGTCTGGCGAGTTCACTTCGGTAATGGAGTGTGATGAGGAAGAGGCGCGCAATGCTGGCGAGCAGCCCATCATTAACAAGGAGAGCTTCGCCAAACTCAACTGCCACATCGACAGCTCAACAAATCATCTGCGAGATGGCATTGCCGCCGCGCTAAAGGAGAAGCTTGAGAAGCAGTCGGAAGTTCTGGGTCGCGATGCTGTCTATACCAAGACTTCCAAGATCTCTCGTGCTCCCAAGTACCTGACAGTGCACTTTGTGCGCTTTTTCTGGAAGCGAGAGACTCAGAAGAAGGCCAAGATCATGCGAAAGGTGACTTTCCCCATGGAGCTTGATATTGTTGAGTTCTGCTCCGACGAATTGAAGAAGGCTCTTATTCCCGTGCGTGACAAGGTTCGCGAGATTCGTAAGGATGAAGAGGATATCGAGCGGGCCCGTAAGCGACGTAAGAAGACTCACGATCAGGACGTCGGCGATATCCCAGGCGGCGCCGGTCTTCCCACCGAGAAGGAGAAGAAGGAGACCGAGAAGA---AGGAAGGCAAGTCAGCAGATGGCGACGTTGTCATGGGCGAGGAGGGCGAGACATACAAGACAGACGCCGACATCGAGGCTGAGAGAAACGCTTCCATTCTTGAGGCCAAGAAGGAGCTCAACGCTCTCATCAACCCCGAGCTGCGAAACGATGATGGTGCCAATCAGTCTGGTCTGTACGAGCTCCGAGGTGTCGTGACACATCAAGGTGCCAGCGCCGACAGCGGCCACTACACCTCATATGTCAAGAAGGCTGCACCCGTTGACCCCAAGACTGGCAAGAAGGGTGAGGAGGACGGCAAATGGTGGTGGTTCAACGACCACCAGGTTTCAGAGGTTGAAGCTGAGAAGATTGCGACTCTCGCCGGTGGTGGTGAGTCTCACTCTGCTCTCATTCTCCTGTACCGAGCCATTCCTCTGCCCACTGCCGAGGGTGTCCTGGAGTAAATGGATCGCGCAAGGAAGCGCGAACTGCGCACTTTGAACGAAAAGGCCTGGGATGGCGAATCTGACTTGTTCCCTGTTGCGAAGACTCTCGATTCGTCTCTCAAGAAGAATACCGCTTTCATTAAACGACTGCGAACAGCCATCACCGCCGCTACCCTCAGTACCTTCCTCCAGGAAATCCGAACTTTGAGCCTACACAAGTACCTTTCCGAGATCATATCTGCTTGCTATGAGGGACTATGCCGACTCAAGTCGCCTGGCGAGATCGAAGCCGGCGTGGAGATTGTCAGTGCTCTCCATCAGCGATTTGGTCCCAACGAGTTTACGGAATACTTAGCTTGGCTTCTTGGGAAAGGGATGGCAACTCCGGATAAGGGTATCCTCAAAACTCTGGCACCAGAGGTTCGTGAGAAAGAAGAGAAGGAGCGCATCATAAGACAACGCGCATTGCTTCGTGTAGTGACCGAGTTGTGGCTTGTTGGCGTTATCAGGACCCTTGATGATGTTAGCAGGCCCGACGACGCAACAAAAGGAGCCGCAGGCAAGACTCCCGAACTGAAGACCCGAACGAACAAAGGCACCGGTGCGGAACCGTTCCCCCTCGAAGTACTTAAGGATTTGCTTGGACACGACCGCGAACATGCCAACCTTCCGCTTCTTGTCATTTTTGTCAAGTCATTCAGCTGGGACATCCTTGGAGTAAAACCAACAGCGCTGATGGCCGAAAGACAGTAGAGGAAGACGGCACTACTGAAGGAAACGTAGCCGAGGATGGCAAT---AGTGGAAATGAGGCGTCTCCTGGCGCAGATCAGCCTTTCACCGAACCCGAAATGCGCGATCGATTCAGGAGCATATTGAAGAAGTATTTTGATGATGTCAAGGGA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TGAAGATGAGCGACGCTTCTACGAAAACCTGGTTGATCTTAAAGGCAAGGTGCCGGCTATTTTGCTGGAAGACGGCAAAAGGAAGAAGACAGACACGGACGAACAAGTTGGGAAGAAGGTAGACCCATTCGAGGCCTCGGAAGCCCCCAAGATTGCCGAGACTGCTGATGACCAGTCCACATCTATCGCTAACCGAACCATTGGAGCGCAAGTTGATGCTCTGCTTGCGCGTCTACCAGAGTTGACCAACAAGGACATCGCAGACCAGACAGCTATCGATTTCTGCTTCCTGAATTCCAAGGCTTCTCGCAATCGTCTGGTGAAGGCCTTGACGGAAGTTCCAAAGGGTCGTAGCGACCTACTGCCGTCATGGTCTCGTCTTGTGGCAACTTTGGGTCGATATATGCCAGATGTTCCAAAGGGCCTGGTCGATTACCTTGATGCGGAGTTTCGAAGTCTTCAACGACGGAAGGAAAAAGACTTCCTGGGACAAGTCCGTCTGAGCACATTCGGTATC-TTGCTGAGTTGACAAAATTCGGCATTGTGCCCGAGCATGTTGTCTTTCATTGTCTGAAAGTCAGCCTCGATGACTTTTCACGCATGAACATTGAGATTTTGTGCAACCTCATTGAGAACTGCGGCCGATATCTTCTTCGAAACCCTGAAACAGCTCCTCGTATGATGAGCTTTCTTGAAACTCTGCAGCGCAAGAAGTCCGTC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GGAGCAGAATGATTACAGGTTCTATCAGCGACGTATTGCT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GACTCGGCCACAATGGAAACTTGCCACAAGCTTGGATGAGGCCGTAAAAGCCTTCCAACTTGCCGTTGCTCAAGATCAGAAGTCGGCAGGCGTTGACAAGGGAATCGACGTGGATGATGCCACAAGCGATGCTTCGTCCGATGATGACAACGTGGATAATGACGAAGAT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G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ATTACAGAGTATGGTTTCTGCACATACCGAGACCATCAGACCATCTCCATCCAGGAAATGCCCGAGCGAGCACCTGCAGGGCAGCTCCCTCGCGAGTGGATGCCATTCTTGACGACGACCTCGTCGACAGTGTGAAGCCCGGCGACCGAGTGCAGCTCGTCGGCATTTATCGAACTCTGGCAACCGTAATACCAACCACAACAGTGCTCTCTTCAAAACGATGATTCTGACGAACAATGTTGTCTTATTGTCTTCAAAGTCTGGAGGTGGTGTGGCGACTGCAACCATTACCGATACCGACATTCGTAACATCAACAAAGTGGCCAAGAAGAAGAATCTTCTGGAGTTGCTCTCTCAATCGCTTGCCCCCAGTATTTACGGTCACGACTATGTCAGAAGGCCATCTTACTCATGCTTCTGGGTGGTATGGAGAAGAACTCGAAAACGGAACACATCTGCGTGGAGATATCAACATTCTGATGGTCGGTGATCCGTCCACTGCTAAATCTCAGCTGCTACGTTTCGTCCTCAATACTGCACCGCTCGCGATTGCGACAACTGGTCGTGGCTCCTCGGGTGTTGTCTCACTGCAGCAGTAACTTCT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TTACATTCTGGTGTCACTATCACATCTGGTCGGGGCTCAAACAAGAAGCCCGAAATTCTTAGCATCCCATTCATGAAGAAGTACATCCAATATGCCAAGACGAGAATCAAGCCCATTCTGACACAAGAGGCTTCCGATCGCATCGCTGATATCTATGTCGGTCTACGGAACGACGAGATGGAGGGCAACCAGCGAAGGACCAGTCCTTTGACCGTCCGTACTCTGGAAACCATCATTCGTCTTGCCACAGCACATGCCAAATCCCGCTTGTCAAACAGGGTGGAGGAGCGTGATGCGGCTGCTGCAGAGGGTATCTTACGCTTCGCTCTTTTCAAGGAAGTTGTTGAAGAATCGCGGAAGAAGCGGAGAAAGACTCAAACGGTTGACTTTGCATCATCTAGCGACGAGAGTTCCAG---TGATGACGAAGATGACGATGTGACATTGCCAATGCCACGCAATCAAACAGGTCGACTTCGAGGGCTACACGCAACAGCAGTCGCCTCCAAGCGAGAGAAACCAGTGACACTGCCCGGTCCAGCAGAGAACCTGATGTTCCTGAGGATGACTCGCAAAGCACATTGCGACGATCTAGCCGGCGAACACAAGACCAGTCACAATCGCAGGCTTCATTTGCATCGTCAATTCCAGCCTCTCAGCTGCCATCCTCGAACCAGCTAGAGTCGCAGGATGGCGACGAGGACCTTGCAGCGGTGCTGCTGCACTGGCAATTGACGATACTCCCATCAGCTCTGAGCGACTGACAACCTTCCGAACAGCCCTTGGTCAGCTTCTCAACACAAACCTGTTTGAAGATGACGCGGCCGAGCTGGACGCAGTCGTGGAGGCAGTGAATAAAAAGATTGGGAACCGTCGCGATGCATTTGACAAAGGAGAGGCCACAAAGGCGCTCCAGAAAATGGGAGAGGCAAACCAGATTATGTTCACAGAGGGAGATC------TTGTGTACAAGATCTAAAGATTCTGGGAGGCCTTGTCGGTATCTGTTCACGCACGATTCAACACCCTGACTCCAGGTGAACCGTCTCTGCATCTCT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TGTCTCCAGCGTTACCGTCGCTAGTGATGGGTCCTTGCTATGCGCTGCGAACAATGCTGGCAACGTATTCGTATGGAATCTTATTCAGAGCTTTGATCGCACACAATTAGTGCGGTAACGCACTTCAATGCCACAAGGAATACATCACCCGTATTCTTCTATCCCCAGACGTCAAGAAACTCGCCACTTGTAGTGCAGACCACACAGCCAAGATCTGGGAGGTGAAGAACATCGAACCAAGCACAGATCTGGAACCCAAGCCGTATCCCCTAGAAGCCACTCTTACCGGGCACCAGCGCTGGTCTGGGATTGTGCTTTCAGCGCCGACTCTGCGTACCTAGTCACTGCTTGCTCCGATCACTATGCGCGATTGTGGGAATTGCATAGCCAGCAGATTATCCGACAATACAACGGACATCACAGAGGAGCTGTCTGCGTTGCCTTGAACGATTATTCGGAAACACGATAAATGGCTGCTCAGGTGGGACCTCTACCACAGCTTAAGCTGCCTTCGGGCCCTACGCCAATCACTGCGGAACAACGATACTGGAAGACCTTCAAGAACCAGCTTCTGATTCCGTCACCAACGTCGTATCCTGTCGTTCACATCTCGGCCAATAACGATTCTTTCGCAGTCACTACAGGCACACGCATCCAGATCTACTCGAATCGAACGCGCAAGCTTCAAAAGACTATTACACGCTTCGGCGACGTTGCACGTAGCGGTGAGATCAGGAAAGATGGAAGGGTACTGGCGGCTGGTGATGATACGGGAAAGATTCAGGTCTTCGATGTCAATTCTAGGGCGATCCTCAAGACATGGACGCA</t>
  </si>
  <si>
    <t>GCATAAGCAGCCAGTCTGGACGACCAAGTTTTCACCGACTGAGCTGACGACCTTGTTGAGCGCAAGCGACGATAGAACTGTGCGACTTTGGGATCTCCCAAGCAACGACCCGACGACTACATTTGTTGGTCACTCAGACTACGTTCGATGCGCCAACTTCATGCCTGGAACTATGTCCAACATGATTGTCTCTGGAAGCTACGACTCGACCGTCAAGCTTTGGGACCCCAGGGCAGGAAGCAACAGCGCGGTCATGACTTTCAAGCATGCCGCGCCTATTGAAGACGTGCTGTCTATGCCCACCGGAACCGCAGTCCTTGCAGCTGCGGGTGAATCGATCAGCGTTCTAGACCTTGTTGCCGCGCGCCCTCTGCACATGATCACCAACCACCAGAAGACAGTCACTTCTCTCAGCCTCGCGACCAATGGTCGACGACTTGTTAGTGGTGGCCTCGAGGGTCATGTCAAAGTCTTCGAAACGACTGGATGGAATGTTGTCTCAAGCACCAAGTACCAATCTCCCGTTCTGTCTGTCAAGGTCATCCCTTCTAGTGATGATGCCGATTCAAGCGACCGACATCTAGCAGTTGGTATGCAGTCTGGTGTTCTTAGTGTGCGAACCCGCCTCACTGGAGCTGAGGCCAACAGAGAAGCCGAACGGGAGAAGGAAATGGCTGCTCTGGTTGCTGGAACCATTGAAGCCCATGACGCCAAGCGTAAGAAGCGGAAGAGGAGAGTTACTGCTGCAAAGAAGCTGGATATGGTTGGCGAGGGGGCCGATGTTGTCATCGCAAACGAGTCTCGCACATACAAGAAAAAAGAGCGCCCGTGGCAGAGCGACCTACGACATGCTCGATATGCGCGTGCACTCGATCAGGTCCTCGACAAAGACTCACCTGAGCATTCCCCCCTCAACGTGCTTACCCTACTCCTGGCCCTCCGCCATCGCAGCGCTCTC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CTAACACTGACATCCTCTGCCCTTCAAGAACTAGCTTCTTCATTGGAAGGCATTGTGGTTCAGGATGGCGTGAAGAAGGTTTGGCCGAGCGGGTTCTTGAAGAGGTTGCACGAAGCTGGAAAAACCGCAATGGAGGTGTCATTGTCGAGGGCTCGAGTAAAGAGCTCCAGGAAATTCTCAAGACCCTTGAGGGTAACATGAGTGGCGGCAGAATCACTGGCCCCACAAGAGGACTACCACGTGGGGATAGTATGCTTGATCTCAAAGATAACGAGACCTTGAACACACGGTTGGGACTACGGCGGCAGAAATCAGGAGGGAGGATAGCAACACAAGCTTCGCATGTCGGGACTTGGTGTGGATGAGGAGCAAGAA---AGCGAGACGAGCGATCCTCGAGCATGGCTTAAGATCATAGACGCATATGACCAACCCAGATTCATATACAACGTTGGCAAAAAGCACTTTGAAAAGGATACCTCAACGCCTTCATTACTACCACCGGCCTCACACAAAACGACGGTTTTCCGCAATCGCTACAATGTAATCCATCAGCGTCTTCTCCGTAACGAAACCTTCCAGTCCTCAGCAGTCTCCTCCTCTCGAAAACAAAGCCTGAGCCGTTCCCTTTCCAACCAGCATTCACTTAAACTCACGCAATCGCGAACCTCCTTGGTCGTCATGGAAGCAGCCATATGTTACTAGGGCTCCTGGTTGTCCTTCCTACCGGCGATCTTGCCATCAGCGACCTGACTGGTACTATTGCCTTGGACTTATCCCAGGCGGTAGCTATCCCGGATGATTCAGCATGGTTTTGTCCTGGGATGATCGTGCTGGTTGACGGTGTCTATGAAGAAGAAGACGAATCTGTGGGCAAGGGTCTAAGCGGCAGCAGCGGCGTTGGAGGTACACTAGGTGGCCGCTTCCAAGGCTTCTTTGTAGGCCAGCCCCCATGTGAACGTCGTCAAGCGACTCTGGGCATTAGCGGACCGATGGTGGCCAGGAGCAGACCATAGGAGGGGGCTTTGGCTGGATCGATTTCCTGGGTGTAGGCAGCGAGCGCGCCGTGGTACCAAGATGCGCAGGCTCGAAAGGCGCCTTCTACGCAGCAGAGCAGAGGAGGATACTGCACCATCGCGTGGGCGCGTTGTTATTATTGGCGAGCTGAACCTCGATCAACCACGAACTCTCCAAGCATTACGCAAGATCCTATCAGGATATGCCTCAGAGCCTGAGGGC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CTCGAACCCAAGCCGAATCAGTTTATTCGGCCCCAACCACGAACTTGTCGTCTTTAGAGATGATGTATCTGCTCGTTTGCGTCGAGCCTCTGTCCGTTTAAAACCGAAGGCCAAGGATGCCAGTGGAGAACAGGCACCAGGTTCAAGTGCTGCCCCCCGAAGATGTTCAGCCGATGGATATCGATGCTGCTCATCATGATGATCTACCGCTACCGCTACCGGCTCGCCCGTCACACCTCTCATTCTCACGACGTTCATGCCGCCCAGAAACTTGTCAAGACTATTCTTGATCAAGGCTACCTCGCACCATTCCGCCAGGCTATTCGCCCCGTTCACTGGGACTACTCTCAGCATTGCATTTATACCCACTTCCCACAGCCATGGTTTTGCTCGACACAACAGCCCCGCCGTTTTGCGTCACATACGAGGGGTGTCATGTAATGAACCCAGGCAGTGTGCTCGTACCAGGACGCAAGGGAATCGCTCGATGGGTCGAGTATGATGTTGGTCGCTTGGGCAGGTTAAGGGAATGTACAGTTTAGATGCCTAACCCCACCTCGCTCTTGGTGACCTTGACAGCTGCCCTTGCGGCTCTGCCAGAGGCTCAAGCTGCGATCTACACCAAGAACTCACCCGTTCTTCAGGTTAACGCTCGAAACTACGATAAGCTCATTGCAAAGTCCAACTACACCTCTATTGTCGAGTTCTACGCCCCATGGTGTGGCCACTGTCAGAACCTCAAGCCCGCCTACGAAAAGGCCGCCAAGAACCTCGATGGTCTCGCTCAAGTCGCTGCCATTGACTGTGATGAGGAGTCCAACAAGCAGTTCTGCGGTGGCATGGGTGTTCAGGGCTTCCCCACTCTCAAGATCGTTCGTCCTGGAAAGAAGACTGGTAACCCTGTTGTTGAGGATTACCAGGGTCAACGAACTGCAGGTGCTATTCAAGAGGCTGTCATGAGCAAGATCAACAACCATGTTACGCGTGTGAGCGACAAGGATCTTGACTCTTTCCTCAAGGGTGATAAACCTAAGGCTATCCTCTTCACTTCAAAGGGAACGACTAGTGCTTTGATCCGAAGCATTGCCATTGACTTCCTTGATGTTATTTCGGTGGCCCAGATCCGTGATAAGGAGACAGCTGCGGTTAAGAAGCTTGGCATTGAGAAGTTCCCCGCTCTTGTTCTTATCCCCGGTGAAGGCAAGGATCCTATTGTCTACAACGGTGAGATGGTCAAGAAGGATATGGTCAAGTTTCTCTCACAGGCTGGAGAGCCTAACCCCGTTCACGCCACTGGCAACACCAAGAGCTCAAAGCCCAAGAAGGCTAAGTCCAAGA---------------------GCGCCAAGAGTGCCAAGAAGAGCAAGGCTACCGAGGCTGCAAAGGAGGAGCCCGTTGAGTCAAAGGAGTCTTCCACTGAGGCTGCTGAAGCAGTTCCACTATCATTCCTATCTCTACTATCTCTAGTCTGGAGAAGCTCGCCGAGGAGTGTCTCGCTCCAAGTCTCACACTTGTGTTCTTGTCTTCACTCCTGGTGAAGCTGGTGAGAAGGCAGTCGACTCACTTTCCCACCTCAACACCAAGTACGTCCACGGTGGTCGCAAGACATTCCCCATCATCGCTGTTCCCAGCGACAGCGACGCCGCTTCAACTCTTCCCAAGGCCCTTGGTCTCAAGAACGAGGTCAACCTGATCGCTATCAATACCCGCCGCAACTGGTGGCGCCAGTACGAAGGCGACTTTAGCTCGCCAGCGTTGAGAACTGGATTGATGCTATCCGCATGGCGAGGGTGCCAAGAAGAAGATCCCGAGGGTGTTGTTGTCGAAAAGACTGAGGCTGCCGAGAAGTCTACTCAAGCTACTGACCCCGAGCCTGAGATCGAGACTGATGGTCCTAAGGAAGCCA------------AGACTGAGGTTGAGACCGAGGCTGAGATTGAGTCCGAGACTCCAGCCGAAGCTGAGGCCGAGGCAAAGACCCCTGAGCCCGAAGCTGAACCTGTTGCTGAGTCTGAAGCTGAGCCCAAGACCAAGGAGGATATCAAGCACGAGGAGCTATAGATGAAGCTCTCAATACTTCGATTTCATGCCATCGTGCAGCGACCATGTTCGCAACAATCGCTTTCGCCGAGCATACCAGCAACTGGCCGTTCTCGTCTGCACATCACGATTCTGGTTCAACTACCGCCATCTCGCCAATGTCCTCTCCATGTACCGTACCGTTAAGCGTCTGGGTATCCCTGACTCCCAGATCATCCTCATGCTTCCCGACGACATGGCCTGCAATCCCGGAACGCGTTCCCTGGAACGTCTACAGCAATTCTGATCGCGCTGTTGATCTCTACGGCGACAACATCGAGGTGGACTACCGTGGCTACGAGGTTACTGTCGAGAACTTTATTCGCCTGTTGACGGATCGCGTGGGCGCGGAGATGCCGCGAAGCAAGCGCCTTCTTACCGATGATCGAAGCAATATCCTGGTTTACATGACTGGTCATGGCGGAAACGAGTTCCTCAAGTTCCAGGATGCTGAGGAGATTGGCGCGTTTGATCTTGCCAACGCTTTTGAGGAGATGTGGGAGAAGAAGAGATATCACGAAATCCTCTTCATGATCGATACCTGCCAAGCGAACACTATGTACAGCAGGCTTTACTCCCCTAACATCATCGCCACCGGTTCCTCCAAGCTCGATCAGTCCTCATACTCACATCACGCCGACAACGATGTAGGCGTCGCTGTCATCGATCGATACACGTACTACAATCTTGAATTCCTCGAGAACAACGTCAAGACCTGAACAGCCAGAAGACAGTGGGC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TAACTGGTGGACAAGAAAGTCGTTGGTGCGACAGCGCTTGCAGGTTGTGGCCTTCTCTGACTTTAGGGTCCTTCTTGGAGGGTTGAATGGCCGACTCTGACGGCGAGTATGTCGCCGACATGTCGGATGATGATCTCATGGATCACCGCGTCACAGACGACGATCCTCAAGCAGCGAAAGGA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TCAACTAGGAATCATTGGTATGCGAGATGGTGTTGCTGTGAGGATTAGCGATGTTGGAGGAAACCCGACAGAACACTTGGAAAAGCTGAAAGGGCTGGAGAACGAAGATCCTCAAGGCAACCCAAGCTTGCAGAACGCTCTGGAGATGTGTCGAGGAGCTCTGTTCCATGCGCCTTCTCACGGCACACGAGAAGTACTCATTATCTATGGCGCATTACTATCGAGCGACCCCGGCGATATCCATGAAACCATTGGCAACCTGATCACGGATCGAATACGTGTCTCGATTGTCGGTCTTTCGCCCAGGTCGCTATTTGCGCTGATCTGTGTTCACGAACGAATGCGGTGATGAGTCACAATACAATATCGCGATGGACGAGGTCCATTTCCGCGAACTTTTTCTCGCAGCCACGACACCCCCTGTGACACGCACGGCTGAACAGAGCACAGCCAGTCTTCTCATGATGGGCTTCCCGTCCGGACACTTGTTCCTAACGGGACTACAAGTTACTGCGCGTGCCATAATCGGCCGTTCCGAGAGGGATATCTCTGCACCCGTTGCGGCGCTCGTGTGTGCCGCATCCCAGCTGAGTGTCCAGCTTGTGACCTCACCCTTATTCTATCGACTCATCTTGCCCGCTCATATCATCATCTCTTCCCGTTACGGAACTGGGTT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CCGTCAACGTCGTATACATGGGATATTTCAACAGAGGATCGATTCGATGGGGATCTCGAAGACGAAATCCTTTCGACGGAACACTGCGTCATATGGTGTCGAGGTGGAATATTTCGAAAGACCTTCAGATTCGAACTCGAAAAAGAACCTGTTATACAGGCTCTCCTAGCATACTTCCCGGCTTCCAAAGACGACAAATCTACACAAGAGGAAGAGGCACAATCGGATCAGCGACCGGCTTTGTCTAAAGCGTTGGTTGTCTTCCTCAAGACCCAGGCGCACATATATTTCCTCTCTGGTACCAGTCATATTGTCCACATGCCATTCGAAGTTGAAACCGCATTCGCAGGCCCAGTAGGAGTCATCATTCAACGAAAGCAAAAAGCTGAAAGTGTTGCGCCAATCTCCCTCAAGTTCCCCCGAGTGCCGCCGAATTCCTTCGTCTCTTCGCAGTTGACAGCATTCAATAGCTCTCAACTGACCGCATTTTCTGTGGAAGGTCTGGGAAAACCAAAAGCACTCCCG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GCAGAAAGATGCTAAATCAAAGGCTGCCCGGCGTCGTAGCTCCATGCCTCCTGCCTTTGCTAGTACTCCTGGCACACCTGTCCAGCTCAACTTGCGAGAAAGCTTTGGAGCACCTCTTCCAGGAAAGCGGCCGAGAAAGAGTGAGAGGCTTGAAAAGCCCATGATTGACCTTGTCTCATCCTTAGAACAACAAGACAAGGAAGGCAGTGGTGTTGCGCGGAGGAGCTCTCGTAGGGTCAGCTCCATGTTAGCGAGAGCTGACTTGTCTGCGTCGCATGAAAGAGCCATATTACCAGATCAGCCGCTACTATCT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ATTGACAGACGACATGCTCAAAATGTCGTTGACTCTTGCAAGCTAATGGACGGTGACCATTCTGCGATTCTAATCCTGTCGGAATCAATGGATGGCCGGCACGAACTAAGTACTCAGGCC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TGTGGATGATGAACGGAGGTTGGCAGTGGGCGCTGGATGAAGATGGGGATGAT------TCTGGAGACGAAAACCTATCTACCACTTTCATTTCGAAACATATATCTATGGCCAAAGAGTACATGGTCTCTATACTAGGCGAAACGGCATTCGGAGCCGCTGGTTATATGCAACCGCACTTGGCAAAAGCATGGAGAGCCGCCGCAAGGTTGCTGTTGATGTGTTTATGGGTTTGCACCTACTTCTCGAGGAAGAAAAGCTTGATATCATGACGCCAGAATTCAGATCTCCTGGCCGTGCTGATCTCCGAGTCATTATGTGTCAAATAGCTCGATGGCTTAAGTGGCCCAGCTTTATTGCTATATACGAGGCGGGCATACAAGAAGACGTCGATCAACGTCATGATTCTGATCTCAACCTGAGGCCTGCAATCCCTCAGCCACCTGTACGGCCAGACGTCGTCAACTGGATTCAATCACGACTTACTGGAGAACGGAGGGTTCCTTACATCACCCCAGCGGATGTTTATTATGCTGGCTCCCAATTGTCCGAAGCGGAAAAGTCACAGGACAGGCGATGGGAGTCTATTCTCCCTAGAACGCTTATGTTCAAGCAATTTTTCAAATTTATGAAACAAGCACGAGTGCAGTACAGATGGTGGAAGCTATGAGGGATGCCGGTATTACACTTTTAATTCTTGATACCCTCCCGGAGGCTATTCTTGCACCTTTACGTGATGCATTTCATTGTGCCAACCGCACCCACCGACCTCCTGGTCCAAGGATCTCCTCGAATTGGTTGACCGCCGGGATATCAGTCTCATTCTCGCCCCTGGGAAGCAGCCTAAGCCAAGTGCTTCCAAGATTCTAACACCGACACACAATGCAACTTGGGACTACAAACTGCTTTGTCAGAGTGTCGATGAATCAAACAGTATCGGATACGATGAAGGTGAAGGAACGGAACGTCAAGCCATTATTCGCTCCTTGTTCAAAGAAGATCGCCGCCTCAACGAAGCTCAAGATTTACTTTCCACCCACAAGGCAAGACTGGTTCGACTTGATCCCCACCCAGGCTGGCCAGAGAGCGAATATCTTGAG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TTTCCTACTTGCCCTTGGCCTGAACGGCCATCTGAAAGACGTAGCAAAATGGGTTGCGTTCAAATATCTGACGCCAAAACATACAATGACCTCCATCGGGTTACTTCTGGGTCTGGCAGCATCTTACATGGGCACAATGGATTCGCTGATTACA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T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CCAGTTCATGCGTATTGCACAGATACCATCCACTGCAAGCATGCATCCAAATGGTACTCCACCATATGATGAAGAACTAACACGGACCAATGCACGCATGTGTCAAGACATCGTTGCCATATCTGCGTCCATTGTCATGGCCGGAACAGGTGACATTCCTGTTCTACGTCGTCTTCGTGCACTTCATGGTCGCGATGATCCTGAGACACCCTATGGTTCTCATCTTGCGGCTCATCTTGCGATCGGCGCTTTGTTCTTGGGATGCGGGACGGCAACTTTTGGCACCAGCAACCTTGCTATTGCTTCTCTATTGGTTGCATTTTACCCCATTTTCCCTACGAGTGTC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CACCCAGAGCCTGTACCTCCGCAGGCGCCCACCGCGCGAAGGAGCATTTGCTTCAACCCTGCGGGCACTTGGTAGGGATGAGAAGGGTAAAGACCCTCTGGAATGGGTCTTTGGACTTGAAGGTCTGCGTGGTATTAGTTACGCCGAGCGAGCCGTAGTGCTCGAGCGAGGTGATGACACTCAGCACTCAGGCAGTGCTGTTGATGCCAGACTGGAGATGGCAAAAGGCATTGCCGAAGGCACAGATCGGGAGCGTCTGGAGGGAGCCAGGTTGCTGTTCGAATGGCTTCTGTACGTGATCGACTACGAGGTACCAACATGTTCGACAGTCAAGAGACCATCACAGAGTCACACGTACGTCGTGAAGTCGAACGGGAAGATGATCAAGATGCTACAGTGGAGGATGGGGGTGTTTGGTGGATGCGAGACAGTGTCATCGAGAACCTGAAAGGCATGGTATGGCTCGCAAGTCGTGAAGGCGAGCATATGAACGGTGTCAACGAAGTCTACATCTACTGTGTGCTCATACCGACCAAGTTGAAGACTACATCAGCCGATCTCGGTGGTCACCAGCCGCGCGCACATCTCCCTTTTCCGTTCTACAATTTGTCCGAGTCTCCGATGCACGATCAGCCGGCGATGTCCTACGTGATATGGACAAGCGATCTCTTGTC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T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ACAACGTCATCTTGAAGGACTGTTACATCTGGACCACACCACGGTCGGAGATGACGCAAGAATATACCGATCTATCGTGGCAGATTCGCCACCATTGAAGAGAACTCATCTATAGCAGAAGCGGCCTCATTTCCTTTGGTTCAACATTGGAAAGAGCATTAGACTACCTAAAGATACTGTCATTTCATGCGTCGATTCTGAGGGCAATCCCTTGACGCCGGATACCGAGCTGCTTGGCTCTGGTACCAATGCCGCAGCATTCAAGGACCCTGAGGATGATGAGGTTGACGAGAGAGACCCATGCCAGCTTCAGAAGAGTCTCATATACAACCTTTCCCAGTTCAATATCTCTACCTCATCGGTATCGACACTATCTTCCGAAATCTCTGAAGATATCCCGATGAGAATTCCTTGCATGTCGACACCACCGACCCCTCCCGCCGCACGTCCTTCGCCTCCGATGATGCTGGCGACAAACTCTCG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AGAATGAGCGTGCCGTTGAGGGTGAGGCTATGGCATCGCTGAAAGAAAAGTGCCGCGTGTTGGTGGAGTGGCTGGAGAACGCCGAGGAGGAGGATGACAGCGATGAGGAATAGATGACGTCCGCACCAGAGCTTCAACAGAAGCTCTTCAAGCGTATGGGCTTGGATGTTCCAGAACCCAA---ACCACAGCGCAATGGACCTAGGAGATCGGGACAGCAGCTGTCAAGAAAAGAGCAACGAAAAGCGCAACGGGCACAGAAGCGAACTCACGTCTACGCAAGAGCAACTCCACAGCGACCACAACATATAAATCATGCTCAGAGAAGATCAAACACAACGCAGAGGAAGGAACAGGCGAACAAACCTCAGTCACGACCTTCAAAGCAGATTAGCGATGATGAAGATGATCTCGAAGACGAGGATGAGGACGAAGCTGGAGAAATTTCGTTGGACGAAGACGATGATTTGGATGACCAAAAGAACACAAAAGCTAAGAGTGGGAAGAAGGGTGTTTCGAAGGCCGTGCAGGAGAGACTGGCCAGGACGACGCCGAGATTGAGGCCTTTGAGCGAAAGCTAGGTATCAAGAAGGGACGA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GGTGACTTTGATAATGAGTCATTCGGCGGTTTCGAC------GACGACGAGGGTGATGCTGCAGACAACACTCCAGCTCAACCGCGACAGAGAGAGAACCCCTATGTCGCGCCCACTACTGGAGTCACGGTTGCGAAATATGTCCCTCCTTCATTACGCAGAGCCGCAAACTCAGAAGAGGAGCGCAAAAGTCGACTAAGGAAACAAGTTCAAGGTTTGATCAATCGTCTTACAGATGCCAACATCTTGTCCATTGTCAAGTCTGTGGAGGAGCTTTACCAAAACAATGCACGTGGTGATGTGACAGATGTTATGACGGATGCGATCATGGCTCAAATTTGCAAGCCGGAGAGCCTCCCTGATCAGTTCTTC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TCAGCAATCGCTGAAGCACGTCTCTGGCGTTCTTAACCAGTCCGTCTCAAAAGTGGGCTACAGCAATATCTCGGCTCGCACAAAGTTCATGGTTGAAACCATCACCGACCTAACCAAGGGCAAAAAGAAGGCCCGAGGCTTGGACTTTACTGTCGTCTCAGAACATGTACAACGCATGAAGAAGCGTCTTGGTGAGCTCAAGTCTCAATCGCGACGGCTCGATGGCCTTGCTCCTATGGGCGTAGGCTTGGTCGACATAGAGGGAGCTGAGACACGAGGCAAATGGTGGTTGGTTGGTGCCAGTGTACCAACAACTCTCCTAGATAAAAGCAAAAAGGGGCATGTATCTGATGCTGAAATGAGCGATCATGAGGACATGGATATCGTTTTGCCTGATTACCCAAAGAAGGCTCGCGCTCAAGG--TTTGAGT-------GGAACGGCCCAGATTGCAATTTTCACAGCATTGATGACGGCATCTAATTTCGAGCACGCCTACAGACAATTTGTTAACCTACGGCTTAAGAAGGATGACCAGTTGGCCCTTGCCACTGTCTTAGTGCAATGTGTAGGCAGCGAAATGCAATACAACCCCTACTACGCTCTTGTAGGAGGAAAAGCCTGTCTGAGCAACAGCCGAATCAG--GTTTGCGATCCAAGATCGATTATGGAAGATCTTC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AGAAGAACCCAATCTCTGCGCTCTCTCTACGAAGCCGCTGAAGAAAAGCGCCACGCCTTAGACAACGCCTTCGAGGCAACTTCGCCCGCCTACCGCTCCGATCTCGAGGCTGCACTATCCTCTACTCTTCTGCGCGCGACCAAATCTCAGCTCTTGCCCTTTTCTCCTCCAACGAAGGACTTGAGGACGTTTCTACATCGGATCTCCCTTATCTCCTTCTCGATGCTCACGTTGCGGAGCTCATACAAAAAACCCCCAATCAAAGCCCTGACCAACGCCTTGAGGTCCTCTCCAAGTCTCGCGCCGCCTACGAGCGCTTCCTCGCCACCGTCGACAGCTATGCCCTAGTGCCTGAGCCTTACGATCGCGTACTCGAGCGATATCGCGACGATCCTGAGAGATTTTCTGTTGTTGCTAGTAATGATGCTGCGGCGCGACGAGATGGCAAGATTGCGAATTATCGCGCTGAGAAGGCGCTAAAAGAGAAGTTGGAAATGTTGAGACGGAATCCACGATACCTGGACGATGGCGATGAGGAGCTTGTGCGGGAGCTTTACCTGACGCAAATCACTTTCGCGGTGCATTCTGCGCTTCAGGCGTTAGACTCATTAAACCGTGAGGTGGAGATTCTTGCGCAGGCACCTCGACCGCTTGCGCCTTCAGCTACAAATGCGCATCTCCCGAAGATCACTCTTCCCGACTTGATCAGCCTCTACGACGTCTACACTCTCTCCAAGCTGGTCGCTACTGTCTAAACAAGGCAAACCTC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TTACGGAGAGAGTTACTTCGACTCATTCCCAGATAGCCCCGCCTGCATCGCGTTTCAAGGAGTTGTCAAGAATGTTGCGATGCAGTTGGGATTAAACACCCAGGATGTGCTGCCGGATGAGTAATGCTTCAACTCACGAACGCCCCAAGCCCTGGACACAGGGGACGTTGACAAATGGAAGATCGACGCCTTCACTCCCAAGGATAATGTTGGCGGCACCTTTCTTGAGGAGTCTTCCTTCTCTCTACTTTTCCCCAAATACCGCGAAGTCTACCTGAAGGAAGCTTGGCCTCTGGTTACCCGAGCTCTCGAGAAGCACGGAATTGCTTGCACGCTCGATTTGGTCGAGGGGTCTATGGCAGTCAAGACCACCCGGAAGACGTATGATCCCGCCGCCATTCTCAACGCACGCGACCTCATCAAGCTCCTGGCTCGCTCA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TAGCCACCGACGTG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TGATGATGATGAGCAGCCCAAACCTAAGAAGGAGAAGAAGGACAAAAAGCAGAAGCAAAAGCAGAAGTCTACCGAGGACTCAACAGAAACCAACACTTCACCAGCAAAGGACGTCGTTGCAAAGACAGCACCTCAGCCTCCCGCTCCTCCCAAGCTCACTCCCCTACAAGCTTCGATGAGGGAGAAGCTCATCTCAGCTCGATTCCGCCACCTCAACGAGACACTCTACACCCGTCCTCTGAAGAAGCTTTCAATCTATTCGATGAGTCCCCCGAGATGTTCGACGAATACCATGAAGGTTTTCGTCGCCAGGTCAAGGTCTGGCCTGAGAACCCCGTCGACAGCTTCCTCAAAGATATTCGCGCACGCGCAAGGTTCGCCAACAAGGCAAAGGCAGACCTGGAGCCCCTCCTACTCCTTTGGT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TCAGCGTTCGTCGAGGTGCTTAGGTCACGCGGTTTTGTTCTTCAGGGAGATAGAGAGGCGATCGATTTGTCCAACAAGATGTTTGTCAAGATGCACTTCATCAAAGGAGCATCGCCCACAAAGGGAAAGCATGTCAAGGAGCAGGAGGCTCCCAAGGGTAAGAGGGGCATCATCCGCAGGATAGATCCCATCGATGAGCAGCCAGAATTTAACGAAGCTTCTGTTTTGAAGCCTTGCGTCTATAAGATCCGGTAAATGGCTTCCGGCGCACCACGAGCATCGGCCGAACCAGCGCCAACGATTATCGCGAAGAAAGGCCCGCG---TATCGACCAACCTCAAGGGCGAGCGCTCCGATCCTCGCAAGGG---TCCTCCTTCGACGACCCAGTCCACTTTCTCAAATGTTCATAAACGATCTGCTTCAGGGAACCCGAGGGCATCGAGCCGCAACGAGGAGGAGCGGCGTTTTGAGGCGAGGAGGGTGACGGAGCGTACTTTTGAAGCCCACCTTGAGCGTGCAGTCCCAAGAAATACAAGTCCAGAACGATCACATCGAAGAAACGCCCCTTCAGAGAGTAGGGCTACATCCAAA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GATCCATGACCCTCATGCCGAGTTCCTCATCAAGGAACAAAAGAGCATTAAACGTGAGAGATTGAACAAGATTACACTGATGAATATTGGAGAGGAGATACACAATACGGGATCATGATGTTCCTCCACAACTCGAGGGTGTCAAGGACAAAGTTCTATTGGCGGGCAAGTATCTCAACGTTGTCCGTGAATGTGGTGGCGTCGATGTGAGCAAAGTCTCAAAAGACGTACCAGCCTCTTTCGACGACAACCGCTTCCTCGAAAACGTCAACAATGCTTACGCCCACGCCAACGAATCTCTCATGCAACTTCTCCTCACAGCTCACTCTCTACCTGCTCGTCTCCGATCCCTCAAGCACTACTTCTTCCTCGATCCCTCAGACTACTTCTCCTATTTCCTCGAGCTGGGCGCCTCAGAGTTGCGCAAACCCGTCAAGTCTGTTAACACCGGCAAGCTGCAATCTTTACTGGATCTTGTCCTGCGTCAGCCCGGAAGTCTTGTCTCTCTTGATCCGTTCAAGGAGGATGTCAAGGTGGAAATGAATGAGATCGTTCTCACAAAGGCTCTGCAGCGTGTTGTCAACATCACGGGTATTGAGCAGGAGAGGCGCTCCAGCCTGTTGCTAATCAGCCTATTGAGAATGATAAGAACGCTGTTGGCTTCACATCCCTGCAACTTGACTACTCCGTTCCTTTCCCTGTCTCGCTCGTCATCAGTCGAAAGACAGTATGGCGATACCAAGCTCTCTTCCGCTATCTCCTTTCACTCCGCTATCTTGAATCGCAACTCTCAACCACATGGCAAACACAGACTCGGGGTATTAGCTGGGCACACAAGGGTGCTTTGCGAAAACTTGAGATCTGGAAGCGACGTGTTTGGACACTTCGTGCCCGCATGTTGGTATTTGTACAACAACTCCTCTACTTTTGTACGGCTGAAGTCATCGAACCAAACTGGAACAAGTTCATGTCACGTCTAAAGACAAAGGATGAACCTATA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CTTTGAGATCATCCGTAAATGGAGGGCAATTTCAGTCGACATCTGCAAATCTTGCTTGATGCACTGAACCATTATGCTGCTACTGAGACAGTAGTCCTGCTGAGTCTGTGTGCGCGCTTGAGCACTGCGAATCAGGGTACAGAGTATGCTGGACTACGGCAGGAGGACGAGTCAACCTAAAT-GTCTTTCCAACCAACCCAAATTTTTGAGGAGGGCACTACTGAGGAAAAGGGTGAGAATGCTCGTCTCGCCGCCTTTGTCGGTGCCATCGCCGTCGGTGACCTCGTAAAGAGCACCCTTGGTCCTAAGGGTATGGACAAGATTCTCCAGTCAGCCTCCACCGCCGAAATCATGGTTACCAACGACGGTGCCACAATCCTCAAGTCGATCGCCCTCGATAACGCCGCGCAAAGGTTCTGGTCAATATTTCGAAGGTCCAAGACGACGAAGTCGGTGACGGTACCACCTCCGTTGCTGTTCTCGCTGCGAGCTATTGAGAGAGGCGGAGAAGCTGGTCGACAAGAAGATCCACCCCCAGACTATCATTGAGGGCTACCGGATAGCCAGCCAGGCTGCGCTGAAGGCATTGGAAGGATCAGCCGTTGATCACAGCAAGAACCCGAAGCCTTCCGACAAGATCTGCTCGCCATTGCCCGAACAACACTCAGCTCCAAGGTCCTGGCCCAGGACCGCAAACAGTTCGCCGAATTGGCCGTTGATGCCGTCCTCCGACTCAAGTCATCCGACCTCAACCACATCCAGATCATCAAGAAGGCCGGAGGCAAACTCAGTGACTCCTACCTTGACGAAGGTTTCATTCTCGATAAGAAGATTGGTGTCAACCAGCCCAAGCGACTAGAGAAGGCCAAGATTCTGGTGGCCAACACCTCCATGGACACCGACAAGGTCAAGATCTTTGGTGCCCGTGTTAAGGTTGGTTCAACAAGCAAGCTTGCTGAACTTGAG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TGGTGTTGCTGGTGGTGAAGCTTGCACAATTGTCCTTCGAGGTGCCACAGAACAGCTCCTTGATGAGGCCGAGCGAAGTCTGCATGATGCCCTTGCTGTTCTGTCACAGACTGTCAAGGAACCCGAACCACCCTTGGCGGTGGTTGTGCCGAGATGCTTATGGCCAAGGCGGTCGAGGGCGCTGCTACCCGAGTTGAGGGTAAGCGACAACTGGCTGTCTCTAGCTTTGCCGTCGCTCTTCGACAACTTCCCACTATCCTTGCCGACAACGCTGGTCTCGACTCTGGTGACCTTGTTGCCAGATTACGCAAGGCTCTCTACGATGGTCTTACCACTTACGGCCTGGACCTGATGACCCCTGGTGGT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T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CATTAAGCGC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CATTGAGGCTGCTACCAAGATGGCCAGTTTAATGAAGTTGAGCGATTGTGCCGCGATAGTAACGTGTACAACCCAGAGAAGGTCAAGAACTTCCTTAAGAAGCCAAGCTGCCCGAGCAGCTTCCTCTGATCATCGTCTGCGATCGTTTCAAT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TTGTTGAGCGATCTGATGCTGAGCTGTGGGGTTTCGTGCTGAGCGAGAACAACATTCACCGACGATCTGTTGTTGACCAAGTTACGCGACCGCGGTTCCCGAGGCCAATGATCCCTCGAAGGTCTCTGTGGCTGTTGCTGCTTTCCTTGAGAATGATCTCCCTCTGGAGCTTATTGAGCTTCTTGAGAAGATTGTCCTCGAGCCTTCACCTTTCAGTGACAACCAGAACCTTCAGAATTTGCTTATGTTCACCGCTGCCAAAGCTGACAAGGGCCGTGTTATGGATTATATTCACAAGCTCGACAACTACAACGCGATGAAATCGCCACTGCCTGCATTGAGGTTGGCCTATTTGAGGAAGCTTTCGAGATCTACAAGAAGGCTGATAACAAGTCTGCCGCTGTTGACGTCTTGATCGAGAACGTGGTCAGCATCGACCGTGCCCAGGGTTATGCCGAAGAGGTTGATCTGCCTGAGGTCTGGAGCAAGGTTGCCAAGGCTCAGCTTGATGGTCTTCGTGTTTCTGATGCTATCGAGTCCTACATTAAGGCTGAGGATCCTCGCAACTACTTGGAAGTCATCGAAGTCGCTACTCATGCTGGCAAGAACGAGGATCTCGTCAAGTACTTGCGCATGTGCCGCAAGACCCTCCGTGAGCCTGCCATCGATACTGCTCTGGCTTTCTCCTATGCTCGCCTTGATCAGCTTTCCGAGCTTGAGGACTTCCTCCGAGCTACCAACGTTGCTAACATC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CTTTGACGAGCTTATCAGCCTTCTCGAGCAAGGTCTTGGCTTGAGCGAGCCCACATGGGAATGTTCACTGAGCTTGGTATCGCTCTCTCCAAGTACCACCCCGACCGCCTCATGGAGCACATTAAGATCTTCTGGTCTCGCATGAATCTCCCCAAGATGATCAAG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T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TTCGACGCCCAGCTTCATCCGAGTTGCTCGACACCAGGCTTTTCGTCGTCATGCTTTGCGCGCTCATGTCCGATGGCTGGCCGCTGTCGCCGACAACATCAAATCGAACCCAAAGGGCACT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AGAGATGTTGTCGTTTGACACAGAAGTTATGTGGAAA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TGTTTCGATTGACAAAGCTCTTCGTGACGACTTC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C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CAAAGGCGGGGAGGCCAGTGCCAACGGCTTTATCTTACCGCAAATCATTCCAATGGGCACTATAACTCGCAGAGCAGTCGAGAAT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TTAGAACAGATCAAGTATACTCCCCGAGTACCTATTATGCAGGGTATTCAGGAGTCAGCGCAAGAGTCAGTCCCCTTCCTCAAGGCCCAAATCGTCAGTGACGACGCAGAACTTCGAGAGCTTGTCAAAGACGTCCAGAAAGCCAAACTAGCTGCAGCGCCGAAGAAGGACAAGCCGTTAAGCAAGAGAGAATTGCAGAGCGTGTTACCTTACAGAGCATACCCGAAACTGGTCCCCATGGAAGAACCCGTCTCTGTATCGGAGGCCCTGAAAGTCAAGCCCAGTGCCTACGAGACCAGAAAAATGACATGGCCG--------AAATACTCGGGCAAGAGCTGGAGCCAAAACTCGAGCATGTAAATGGCAC---CAACATTGGCATCACGCAAGCGAAAGGTTCTCGCGGAACCTGCTCCCGTTGATGACGAGCTCGCCGCGTGAATTGGACGGAGTTTTGTCACAGAGCGAAGATGGATCTGACTTTGAGGAAAGCATCTTGAGGATGGACTCGACGGCCAA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TGGATACGATATCAATGGCAAGAAGATTATGCGCCCAGCCACTGGGAGGCTCTGGATGCTCTCCTAGACAGTATTGAGATTCCCAAGGGTTGACTGCTTGACAGATCCTGAAACTGGAAAACCTTTGGATTTGACCCAGGACCAGCTTGAACTTCTTAAACGACTACAAATGAACGAGGTTCCCAACGAGGATTACGATCCTTACCCTGTATGGTACCATACTTCACCAGTATTGAGGAAAAGATGCCTCTGAGCGCTGCGCCAGAACCGAAGCGGCGATTTGTTCCCTCAAAGCATGAAGCCAAGCGTGTTGCCAAGCTTGTCCGAGCCATCAAGGAGGGACGCATCCTACCATACAAGCCTCCCGAGGAGCGACAACGAGAAGAGGAAGAGAAGGAAGAGTCTTACTACGATGTATGGGCAAATGAAGAGCCTCAAGACCCCCATGTTATGAACATTCCAGCTCCCAAGCTCGCTCCTCCTGGATACGACCTTAGCTACAACCCACCACCCGAGTACTTGCCGACGAGGAGGAAAAGAAGCCTGGAAGAACCAAGATCCCGAGGAGAGAGAAAAGGAGTACTTGCCTGCCAAATTCGACTCGCTGCGCAAGGTTCCTGTTATGGCGAGTTCGTCAAGGAACGCTTCGATCGCTGTCTGGATCTTTACCTCGCGCACGAATCAGGAAGAACAGGCTCAACATCGACCCCAATTCTCTTCTGCCCAAGCTTCCTCGACCAGAAGACCTCAAGCCTTTCCCCACCCTCAACCAGACCATCTTCCGTGCCACGATGGTCGAGTCCGTTCTGTATCGTTCAGTCCAGATGGTGAGTTCGTGGCTTCAGGTGGCGATGACGCACAGTCCGTGTTTGGCTCTCAACGGTCACCAAGAATGGATGGCAAAGCTTAGCAGCGAGGAGCCAGTCAACATTGTGCGATGGCGGCCCAATAAGGAGACCTTTATTCTGGCTGCTGCTGCTGGAGAGGATCTTTTTTTCATGATTCCCTCGGTAGCCAGTGACGCTGTTGAGAAGGCCAGTCGCGATGTTCTCGACGCTGGCTTCGGCTACGCTACTAATGGCGCACAGCCCAGTGCAGTTAATGGTGTGAAGAAAGAACCTCCTGCCAAGTGGTCACGACCTGGAGCCAAGCTGGAAGCTGCTGGTGTACTCCTCATGGCTACTGTCAGGTCAACAATCAAGTCATCAGCTGGCATAGGCGAGGTGAGTTCATCTCCACTGTCTCACCAACGGGACAAAGGAGCTCAGTCGCCATCCATACGCTCTCCAAGCATCTCAGTCAAATCCCTTTCCGAAGCTGCCTGGTCTTGCCCAGACGGCTCAGTTCCATCCTTCAAGCCACTATTCTTTGTTGCTACTCAGCGCATGATCAGGTGCTATGATCTCCAGCGCCAGGAACTCGTCAAGGTTGTTCAACCTGGTGCCCGATGGATCTCTTCATTTGATATTCACCCTGGTGGAGATAACCTTATTGTTGGCTCATACGACAGGAGACTGCTGTGGCATGATCTTGATCTGTCGTCTCGCCCTTACAAGACGATGCGATTCCACCCCGAAGCAATCCGGGCTGTCAAATTCCACCGCAGCCTGCCTCTCTTCGCTGATGCCAGTGATGACGGAACATTACAGATCTTCCACGCAAGGTTGTGAGCGATCTTATGGAGAACGCGACTATTGTACCTGTCAAGATGCTTAAGGGCCATAAAGTAATCAACAAGCTGGGTGTCCTTGACGTGGACTGGCACCCTAAGCAT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CGCT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CGGAGGCTTCTTCGCCGAGAACGAGACTGCCATGGTCATCAAGAAGTTCAGATCCATGACCCCAATTTTCAGACAGAGCCTTTCCTCCAGGAGCTTCGAGAGTACATTCTTCCCGAGGTGTTGGACGCTTACGTCAAGGGTGATGCCGAGACACTGAAGCTCTGGCTTTCTGCCGCTCAGTACTCTGTGTACGAGGCCCTCACCAAGCAATACCTACAGGCTGTATGAAATCGGACGGAAAGATCCTGGATATCCGAAATGTCGACATTCTACGAGCCCGCATGCTCGACCCTGGTGAGGTTCCTGTCTTCATCATCACGTGT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CCTTAAAGATGCCACGCACTCGAACCGAACACCTCTTTTGACTCAATGCTTAAGTCGGTACTACGAAGAGCGGGAAGCTGAAATCGAGCGCATCGGTCTTACTAGGCACGAGGAGTTCCTTGATTCCATTAATCACCTTCAGACCGTCCGAGCGGAAACAGTGACATTGACGCAAGAGATCTTGAGTCTGAACGAATCAATTGCTGAAAGCACGAAGAAGTTGGCTACACAAAAGGAGGCA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CTATTTCGTATTCGCTTGGGTGAGGTCAGGAGGACTCGACAAAAGAAGAGGATAGAAGATGATCCGTTCTTGGCCAATTTCAAGCTCAACTCTGCCAGAGCTTGTCAGCGACGAAAACGAAGAC-TTCGATGTGTTGAATAACGAGGAGTTACAAGTAACTTCACTCCTTTGCTCGAAGCGCTTCATATCCATGAGGCCCTGGGCCAGCTCGAGAAGTTCAGATCAGATGGAGCGACTCGACGTCAACAAAAAGATTTATTACTTCCTGGATTTATTGAACTCTTGGCGGATGACGAGCAATCTTTGAGCAGTTTGCTGGAAGAATAGCAGGATTTGCCATCATTGAAAAGGCGACTATGCAAAGGGTTCCGCATTTGCGCTCAGCGAACGATGTTGAAGAGCTGTGGAATCCATGTGTACTGCTGTGATAAACCTCACCTCAAAAGCTTTAAGTGATATCGAGGATGCTGAGGCCTTGATTAAGATCAAGACCATCATTGCTCTTTTCATTCAAACAATGGAGGGCTGGGATATACAGTAACAATGCTGGACAACTTCCTTCTGAAGCTGTTCGACAAGTATGCCGAACTATTGAAGAAGCGTTTTAGCGTAGACTTCCAGGAGATAGTGTCTACGGATGACTACATGCCAATGGCCATCAATACACAGAAGAGTACGAAAAGGTTGTCAATGTCAGTTGGTTCACTCAAGAGAAGCCAACGGATCAACTCACGTACCCATGCGTACTCCCCTTCTCACAGATGTATCCTTTATGTTGTATAGATATCCGGAACTTCCTGAATCAGTTCTACTTCTTTTCGGATGACCACTTCCAACATCCCAATGTCATTGATGAAACGCTCAAAAAGTCGCTTGACGAACTTCTTACAGAAAAGGTCTGCAAGTCGTTAGTAGAGCGTCTGAGCTCTCAATACCTGGCCAGATCGTCCAGATTCTCATTAACTTGGAGCACTTTGAGATTGCCTGTCAAGAGCTCGAGCAATTACTCATTCGTGCACGCTCGTCAACTTCAGCCGGCGGCCCAGTCAAGCTTAAAGCCACTGACTCGTTCCGCAACAACAAGAAGACCGCGGAGAAGCGCATCTTTGAGCTTGTCAACTCCAAGATCGACGATCTGATTGAAACAGCCGAGTATGAATGGACCGCATCGACAGTGGAAAAGGAACCCAGCAACTATATGCAAACTTTGACGCGGTACCTGTCAAACATTATGAATTCAACCCTTCTTGGTTTACCTCGAGAGATCAAGAACTTATTTACTTTGACGCTCTGAGCCACACAGCCGAAAAGATTCTGGCCCTTCCCCTCTCTCCTGACGTGAAGCACATCAATCCAACGCGTAGCCGCTCTCGCACAAGACGTAGATTATCTCGTCCAGTTCGTCAGCAGTCTAGAGAACGGTCAAATGCTTCGAGAGAACTTGGATGAGCTGGCACAGACCATTGCTCTCCTCCAGACGGATAACCAGGATGAGTTCTTTACATTTCTACGCGCAACAAGAAATACGACGTGTAGATGCCCTCAATGGACCAATGTTATTAGAGAAGTTGACGCCTATCACCGCGAGCCCCGTTAGAAGCGCGCCGCTGGCCAACTTTTCCTCACGATTTGGCATAAACCGAACATGAATGGACGACTACGAGAACGAATCCGACTACGATTATGGCTACGATGAGGGTATCACCCCCGAGGATTGCTGGACCGTAATCTCGTCCTTCTTCGAGACAAAGGGTCTTGCATCGCAACAGACCGACTCCTTTGAC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CTTCATGCTCAACGAGTGTCCTTATGATCAGGGCGGTTACTTCGTTATCAACGGTAGTGAGAAGGTCCTGATCGCCCAGGAACGTTCTGCCGCCAACATTGTTCAAGTGTTCAAGAAGGCCCAACCTAGTCCTTACACCTACACTGCTGAAATCCGCAGTGCTCTTGAGAAAGGTTCTCGTCTTATCTCCAGTCTTACGATGAAGCTCTATGGCAAGGGAGATTCTGCACGAGGTGGCTTTGGCCAAACTATCCAGGCTACCCTGCCTTTTGTCAAGGCAGACCTCCCTGTCGCTATCGTCTTCCGAGCACTTGGTGTTGTGTCTGATGAGGATATTCTGAACCACATTTGCTACGACCGCAACGATAGCCAGATGCTGGAAATGCTTCGCCCTTGTATTGAGGAGGCTTTCTGTGTCCAAGACCGAGAAGTTGCCCTTGACTTTATCGGAAAGCGTGGAAACAGAGACCAGGCTAGTCTCGGTCGTGAGAAGCGTGTTCGTGTTGCAAAGGATATTCTCCAAAAAGAGACTTTGCCCCATATCTCCCAATCAGAGGGTAGCGAAACCCGTAAGGCCTTCTTCTTGGTTACATGGTGCACAAGCTGCTACAGTGCGCTCTTGGACGTCGTGAGCCCGATGATCGTGATCACTTTGGAAAGAAGCGACTTGATTTGGCGGGCCCTCTACTGGCGAAA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ACCTGAGGGTCAAGCTTGTGGTCTGGTCAAAAACTTGTCTCTGATGTGTTACGTCAGTGTCGGCTCTCCAGCCGATCCTCTGATTGAATTTATGATCAACAGAGGCATGGAAGTCGTTGAGGAGTACGAGCCGACAAGGTACCCCCACGCTACAAAGATTTTCGTCAACGGTAGCTGGGTTGGTGTTCATGCCGACCCTAAGCATCTCGTGAATCAGGTCTTGGACACAAGACGAAAGTCTTACGTGCAGTTCGAAGTATCACTTGTTCGTGATATCCGAGACCGTGAATTCAAGATTTTCTCAGACGCTGGCCGTGTCATGAGACCCGTCTTTACAGTTCATCAGGAGGATGACTATGAGAACAACATCACCAAGGGACAACTAGTGTTGACAAAGGACCATGTCAATAGGCTAGCCCAAGAACAGGCAGAGCCTCCTGCCAACCCAGCGGACAAGTTTGGATGGGATGGCTTGATCCGCGAAGGAGCTGTCGAGTATCTCGATGCTGAGGAAGAAGAGACAGCCATGATTTGCATGACGCCAGAGGATCTCGAACTTTACCGTGAGCAAAAGAATGATGAAGCTACACTCACAGAAGAAGAGAAACGGGCCAAGCAAGAGGCAGAGAAGAGA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TGAGAAACCTTTCCAGCAGACAACGCTTCGAATGAAGCATGGAACATACGACAAGCTTGACGAAGATGGTATCGTGGCTCCTGGTGTCCGTGTGTCAGGTGAAGATATCATTATCGGCAAGACTGCACCCATCGACCAAGAAAAC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CGACGCCACACCGTTCACTGATGTCACAGTCGATTCAGTCTCAGAACTTCTGAGGAAGCACGGTTACCAATCTCGAGGTTTCGAGGTCATGTACAACGGCCACACTGGACGAAAGCTCCGTGCCCAGGTGTTCTTCGGACCTACCTACTACCAGCGTCTTCGTCACATGGTGGACGACAAGATTCACGCTCGTGCTCGTGGTCCAGTTCAGATCATGACCCGACAACCTGTTGAGGGTCGTGCTCGTGATGGTGGTCTCCGATTCGGAGAAATGGAACGTGATTGTATGATCGCTCACGGTGCCGCTGCTTTCCTGAAGGAGCGTCTGTTTGAGGTGTCGGATGCTTTCCGTGTCCACGTCTGCGAGATTTGTGGACTCATGACACCAATTGCAAACCTTTCCAAACAGTCATTCGAATGCCGACCTTGCAAGAACAAGACCAAGATCGCGCAAATCCATATTCCCTACGCCGCCAAGCTGCTCTTCCAGGAGCTACAGGCCATGAACATCGCCGCAAGAATGTTTACCAACAGATCCGGAGTTTCAAACCGATAAAACTGCATCATCCAACGAGGATTCCGTTTATGAGCAAGATATCCTTCGCGACCCTGGTAGTGTGAAGCCCTGGCTGGCATACATTGAGTTCAAAACACATCACGGTACCCCTTGAGCAGACGTACGTGATGGAGCGGGCTTGTGCTCAATTGCCGCGTTCATACAAATTATGGAAACTGTACCTCTCGTTCCGACTTAAGCACGTTGCCAAGTTGAATCCAGCATTATTCGCCGCAGAATATCGCAAAGTT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TTATACAGAGGCCGCGCTGAAATTTATAGATGTTCTTAACAACGCCAGGTTCAACAGCAAGCATGGGAAAGGCCATTACGAACTCTGGAGCGAAATGGTAGATCTTATTGTTGAACACGCCGCGAAATCGAGACAGGATACGAAAATGGCATTGACGCCGAACGTATAATCCGAAGTGGTATTTCCAGATTTGCCGATCAAAGAGGAAGCTATGGTCAGGTCTCGCTACTTATTGGATCCGGAGG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GATTGCAACACCTCAGACGGTTGTCAACTATGCCAATTTGCTCGAGGAGCACAAATATTATGAGGAATCGTTCAAGATTTATGAGCGTGGTTTAGACCTATTCAGCTATCCTGTTGCTTTTGAGCTTTGGAACTTGTATCTTACCAAGGCCGTTGATCGGAAGATCGGGATAGAACGACTTCGCGATCTATTCGAGCAAGCCGTGGAAGATTGCCCCCCGAAATTCGCAAAGACGATCTACCTCATGTATGGCAACTTGGAAGAGGAACGTGGCCTAGCGCGGCATGCAATGCGAATTTACGAGCGGGCCACACGAGCAGTTGCGGACGAAGACCAGGCTGACATGTTCAACTTCTATATCACCAAATCTGCCTCCAATTTCGGCCTGACGTCGACCAGACCAATTTACGAGAGGGCCATCGCTGCTCTTCCAGATGTCGAAGCTAAGGACATGTGCCTCAAATTTGCGGACATGGAGAAGAGGCTGGGTGAAATTGACCGGCTCGCGCCATCTATGGCATGCATCGCAGTTCTGTGATCCTCGCACAAACCCTGACTTCTGGACGAAATGGGAGCAGTTCGAAGTGCAGCACGGTAACGAAGATACATTTAAAGAAATGTTACGAATCAAGCGAAGTGTTCAGGCGCAATACAACACGGACGTCAATTTTATTGCATCCAAGCCCTCGCACGCAGCCAACGTCGTCCGGGAGGGGCAGACGATGCCGAGATAACGGATGCCATGGCGGCACTAGAGAGGCAGTCCAGAGCACCGCAGGGATTCGTGGCAGCCAGTACTGGTCCAGTTGGAGGCACACCAGCTACAACGGCAGTCACTTCAAATCCTGACGCCATTGAGATCGATGGCATTGATGAATGAATGGCGCCGACTTCGGCCTCCATCACTGCCCTCGCGCCCTCAAACCTGACCTTCACGAACGTGCCTGGGCCTGTCCCTCACCCGACTCTTCCTCTAATCGCAACCGCTCACGGAAAGGCCGTCACTGTGTTCTCTCTCTCGACTGCTTCGGCCCACAGCGTCCTTACCGGAGGCACACCCGCTCCGTCCGCTCCATCGCATGGAAGCCCCATCTGCGTCCAGCAAGGAGTGGGAGTTTACG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GGGAGATCGCTTCCCGCGACTCTTGACATTTTCTGCCGATAACACTATCAGGGTATGGACGTTGAAGCAGGACGATGAGGCGGAGGAGAATAGTACGGGAGGTGGTGCCGGTGCTCTTGGTGGTATCCCAATACGATGCGGAGATCTCTACGAGAAGAGTGGACATGCACATCTGTCTTACCAAGGTGCATACCGCGATATCTACTCTGTGACATGGAGTGCACAGACAGGACTCGTAGCGAGTACTGGCAGCGATGGGATCGTTGCGCTATACGCCGAGGACTCGGAGCAACATGTCACGACAACCGACAGCCAAGACCAAACCATGGTAACACCGAGGAGAGCAAGCAA-CAGCAGACGAGTTGGAGACTCCTAACTTCGCAACCCGGAGCTCATGGACCTTCGAGGTTAATCATATTACCTGGTGCCGGAGATACGATGCCGCCTCGGAGCGGCGCGGGAAGAGGAGATGCTAGTC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TCTGTGTCTACATCCTTCAGTCAAGCGTGAGAAGAGTGGCGCCATCGTCGATGCTCGTTGCAGGAGTCTCACGGCCGGCTTTGTCAAGGAGAAAAAGGAACGTGGAGAAAACGTAGACGTCTGCGTGTATCACGACAACCTAGACCTTCTCGAGCCTCACAACCTGATTCCTAATGGCGTCTGGTCTTTCGATGACATGATTCGATATGGTGAAGAGCATAAGCAATGCCATACTTTACTGCG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TTTCATGGCAAATCCTGCCCTTCCCGAAGATTTACTCAAAGAGGCTGTTCCAGGAAACATTCGGAGGGCAGAACACTTTATTGCTTTCCTCAAGAGATTCATTGAGTATCTGAAGACGAGGATGAAAGTGCGCCAGGTCATTTCTGAAACGCCGCCTTCGTTCCTTGCCCATCTCCGAGAGCATACTTTCATCGAAAAGAAGCCTC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ATTCATGCTATGATTGTCACTCGAGGCAGCGATCAGGCTTCCGTCTCGACCAGCTTTCAAGTGCGGAATGAACCCAGTGTGGTTCGAAACTACGGCAACCTACTCACTGAATTTGCCAAGATCACGCCGGATGGGATGGTTGTCTTCTTTCCATCTTATCTTTATATGGAATCTATCATTAGCATGTGGCAAGAATGGGTATCCTTGATGAAGTTTGGAAGTACAAACTGATCCTGGTGGAAACC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A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A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ACCACTGGTAGTTTCGTACTCCGAATTCCTTTCATTGAGGGCCCCAAGCAGCCGGAAGGCGTTGAATATGAGCACATCAATGTCAATGTTCTCCTTCCAGAGGGCGCTGAGAACGTCAAGTTCCACACCAACATTCCCGAATCATCCATCGTATCTACCTCAGTTGATCTGACCAGAACCTACCTCGATACTGTCGGTAGAACAGCTGTCAGCATCAAGGCGCGAAATCTGGTCGACGAGTTCCGAGACCGCCAACTTATCATCTCTTACGATGCGCCTCTCTCGAGCGCTCTTCGAAAACCTTTGGTCATCTTTGCCAGTGCCATGGTAGTATTTGTCACTACTTGGGCGTTGGGCCAGGTGCAGGTGGG</t>
  </si>
  <si>
    <t>&gt;NRRL_26406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CT---CGGGGTTTACTCAATCGCCTACAAAATT---CAATGCGCAACCTGCCCCATTCCCGCCTAGTCATCCTTCTGCTCTTCCTCATGCTGGTCAGGTTGCCCAGGATCCACGGCTACCTGATGGCTCCAGCAATGGCCTGCCCTCTGGTGGACTCTTCGACACTGAGCCCCATATCACTTCAGAATTGAGTGCTATCTCGAAAAACATTCAGAGAATCCTCGACACCAGGCGCAAATATATCGCCCTCTCGAATCAGGGGCCTGATGATAACCCAAGAGACGGCCCGGATTGGGAAATTTACCCCCCTCCACCAGAGCCGGCATGGCAGCAATCGTCGAGGCAAAGAGCAAGTACTACAGAGCACGTACCAGGTCAAGAGAATACTGGGTTGAACGGTAGTAAGGATGCTACTGGGTCCAC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TCATGTTCATCATTCTGCGTGCATGAACCAGAAACATCTGCTTCGCTTCATTAAGAGTAAGATGAAGAAATTTCCCAACGAAGTCGTCCTGTTCCGCGATGGAAGACATCTCACTCTAGCCGAGGTTTTTGCTAGTATTAATCTGACAGCTTATGACCTGAGCATTGATACATTGGACATGCATGCTCATACGGATTCGTTCCATCGCTTTGACAAATTTAATCTCAAGTATAATCCAGTCGGAGAGTCCCGTCTTCGAACTATCTTCCTCAAAACAGATAACTTTATCCACGGCCGGTACCTTGCCGAAATTACCAAGGAAGTCATATCTGATCTTGAGTCAAGCAAGTATCAAATGGTTGAGTGGCGCATCTCCATTTATGGCAAATCGATCGATGAGTGGGACAAGCTTGCCGCTTGGGTGGTCGATAACAAGCTGTTTTCGCACAATGTCCGCTGGCTCATCCAGATCCCTCGCCTCTACGACGTCTACAAAGCAAGTGGTCTCATGGAGACGTTTGAACAA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A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TGCCATGGTTAAGACAAATGTTCCTGATCGAAGGGAAGAGTTCCGCTACTTCACCTTGATGCAGGAGAGAGACGTGCTGTCGAAATATGTCACTTATAATGCTGCGAATGAGCCTCCTGTGCAAGCTGCTGGAAATGAGAGCAAGATGTCAGAGTCAGTGGCGTCCCTGGA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GCCCACAAAGGAGACTGAGCAGCAACTCGAGGAGTTCGCCGGGCTTTGCACCTACGTCTCGGGTCAGTACGACAAGGATGAGTCTTTCCAGGTTTGGAGCAGCACCTCCAGGAGGTTGAGCAGGCCGCCCCGAACCACCGTCTTTTCTACATGGCGCTGCCCCCCAGTGTCTTCACCATTGTTTCACAGCACCTGAAGAAGATTTGCTACCCCAAGAAT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CGACTGCTTGAAGGGCGACCAGTCCAACTTTGTCCGTGACGACGAGCTCGACGCCAGCTGGCGCATCTTCACCCCTCTTCTCCACTACCTTGATGACAACAAGGAGATTATTCCCATGGAGTACCGGTTCTCGTGGTCTGCTGTTCTGGACGACTTCACCTCCTCCTACGGTTACAAGTTCAGCGACGCTGCTGGCTACCAGTGGCCAACAACCAATGCTGCTGCTCCTAACAAGTTGTAAATGGAGCGCACCGCTTCCGGCCCCAAGACTCTCTTCCCGAGAGGGCCAAGCTTCACTCTGGACGACTCTCTAACAAGGACTTTATTGTGCGTGACTTTGTCGATAGCCTAGCAGAGAGT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AAAAATCTCTTCTTTGGCTTCCTGAGAGCCTTGCACTCCTCAAGAACTTATCTCGGATCATTGGTCGAAGATCTCAAGTCCCATGGCTTGACAGAACACCCCGAGCCTTGCTCCGCCCAAATAGCACACACACTTGACCAGCAGATGGAAGAGCTTTTTGTGCCATATATGATAGGCAACTCGTACATCGAGCGGGAAAGGAAGAGCCTGGAAGAAATGTACAGCTCCCAGGATGCTTATATCGAGCGTCTCGACTCGTCAGAACTCACAAGCACACAGAAGAAAATGATGCTGCGTGTTGCTGGCGTTCAAGATAAGGACAAGGATAACAAGAACGAAATCGAGGTCTCGGAGGAGGACGGCGCTTTGAGCGTTGCTAATGCCAAGCGTATGCTCAAGTGGTTGGCTGAGAGCGTCCAGCGTACTCTTGAGCTCGGAACCCAGACCGATACTCCCAAAGATGTGAATACTCTCCTGAACCTGCTCTTGACGAGCCTGGGCCAGGTATACATCGAGACTACTCTCGATGCTGCCCTTGACCAGGTCTCTGTGCAGGAGAACACAAAGACTGAGCCTGATCTATCTTACTTGCCAACGATACAGCCGGCTGTCACAATCACAAGTCTCATGGATCGATTCATCACAGTCGTGCTCATCCGGCTAGCGGAATCAAACACAACAGTCAGGCGTAGCATGGAGGCGCAGAAGAGGGTGGCCATTAGTAACATTGAGAAGAAGACAAACAATGTCATGAAGGGCACTG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CGCAAAGTACGTTTCCACAATGCGCGAGTGGCCATTGACTAAGGAAGTTGGCTCCGCTGTCGAGATGCTCACTGAGATTGGTTCTCTCTTTATCGTCGGCCCCGAAGCACTCCGTGAAAAGACACGAACACTGGCGGCATCGGGCATAAGGGGGAAGTTGTCCAGGGCAGACTTTAGGGCG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CGAGCATGGTAGTCATGAGGCGCGTGTTTTTGAGGCGCTTCGAAATGCCGTGGAGGGGTTGTCGATCCAGGACCTAGAGAAGGCCATTGGCGACAAGACGGTGACCAAGGTCGGACAGGGCAGGCTTTCAAGGAAAAATGGATTAAGAAGAGCGCCGACGGCAAGCTGGTAGCCACTGCTGAGTCGATCGAAGATGTCACCAAGCGCAGCTACAGAAAATCAAGGAGACCCGGACACACGAGCCCAAAATCTTGACCGATCTGCGAAAACGAAAGCTGATCAAGATGCAAAAGGTTATCAGCTTCAA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AGT---TACCACACAACTCCAGGCCCGCCATCGCGCGGACTCATCGCGCCTTCGACGACTTCAATCCGCGCACACTCTTGGAGCCCGCGCACGCGAGCAAGGCACGCCCTCACTCATCTCTCAGCAGCGCCACCGCGACACCCAGCGCAATGCTTCACCTACAAGACCGTCACAAGCGCCTCCTGCTGCTTCAGGCACACCC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A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CATCTGCTGGAAGGCCTTTGCGGATGCTCTTGAGGTGATCCCCACCACACTGGCCGAGAACGCGGGTCTCAACAGTATCAAGGTGGTGACGGAGCTACGACACCGACACGAGATGGGCGAGAAGAATGCAGGAGTCAGTATCAAGTCCGGAGGAGTCAACACCAACATTTCCAAGGAGAATGTGTTGCAGCCTCTTCTTGTTAGCACAAGCGCGATCGAGCTGGCGGCTGAGACAGTCAAGATGATTCTGAGGATAGACGACATTGCTTTGACCCGATAGATGTCTTCCATGATTACAGCCGCGCAGTGGGTCCCTAGGGCTTCGCTGCGCCTTTTCCTCAGAAGTATACCCTGGACGAGGCAGAGTTTGAGCGGATAGCGGAGCTTGCCAAGCTCCAACTGGACGACGCCCAAGA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GGTGCAGAGAAGGACTCGACAGGTAACTTCGTCGCCGTTGGCACAATGGACCCCGATATTGAGGTGTGGATCTGGACACCATCGACTGCATGTACCCCAATGCGATCCTCGGCCAGGGAGGCAACGAGGAGGAGAAGAAGTCAAAGAAGAAAAAGAAGAAGTCCAAGAAGTCCAACGATGAGTACCACGTTGACGCTGTCCTGTCGTTGGCTGCGAACCGCAAGCATCGCAACCTGATGGCTTCAGCCTCTGCCGACAAGACGGTCAAA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AAACATTCGAAGCGAAGTAGACAGCAATTTTTGGCTAGAGTTCACAGATATTCGAGTAGACAGTCCTCGACGTCAAGATTGGACAGACAACAAGTCACATAGCGAAGTGACTCCCATGGAGTGCCGCCTTCGAGACATGACATACGCCGCGCCAATTTTTGTCGACATACAATATATCCGAGACAAGCAGCGGATTGTGCGAAAGAATGTGCTCTTGGACGCATGCCAGTCATGCTCAAGAGCTCCAAGTGTCGTCTCGCCGGAGCCAACAATACGCAGATGGAGGAGATGAACGAATGCCCACTCGACCTGGCGGTTACTTTATTATTGGTGGTACCGAGAAGGTCATTCTGATTCAGGAGCAACTGAGCAAGAACGTATCATTGTTGAAGCCGACGAGAAGAACAACATTATTTCAGCATCGGTCACCAGTTCCACACACGAACGGAAGTCGAAGACGTACGTTACTCTGAAGAAGGACAGAATTCTCCTGACACACAACGTGCTGGTGGAAGGTATCCCGATCGTAATCATCCTGAAGGCTCTGGGAGGATTGTCAGACATGGAAATTATGCAGCTTGTTGCTGGATCAGATGGAAGATACCAAGATGAATTCCTGGTAAACTTTGACGAGGCGACAAAGGCGGGCGTTTTCACTCAGCACCAAGCGCTGGAGTATATCGGAGCAAAGGTAAAGATGGGTTCCCGCAGAGGCACATTCGGTCCTCAAGTGCGCCGTAACCACGTCGAAGAAGGCCTCGATGCTTGGCCAACCTGGTCATTGCCCATGTGCCATTGAGGGACTGGATTTCTACCCCAAGGCCATCTATGTGGCTCAGATGACTCGAAGGGTTCTCATTGCCGCCCACAACCCCAAGTTGGTTGACGACAGAGATTTCGTGGGAAACAAACGACTTGAGCTGGCTGGTCAACTTCTCTCACTTTTGTTTGAAGATTTATTCAAGCAGTTCACATCTGGAGTCAAGATGTCGATCGACAAGTTCCTGAAGAAAAACAACAGGGCAGTTCCTCTCGACGCGGTTCACATGATTAGCAACCACGCCAACAACATTGGATATGGAATCAACCGAGCCATTCAGACTGGAAATTGGACTGTCAAACGCTTTAATATGAACCGAGCAGGAGTCACTCACGTTCTCAGTCGGCTGAGTTATATCGCCGCTCTTGGTATGATGACCAGAATAAGCAGTCAGTTCGAAAAGACCCGAAAGGTGTCTGGTCCTCGTGCACTTCAACCATCGCAGTGGGGTATGCTTTGTACTTCAGATACACCTGAAGGTGAAGCCTGTGGTCTGGTGAAGAACTTGGCTTTGATGACCCATATTACTACAACGTTGATGAAGAGCCTGTTAAACGGTGGATCTTTACACTAGATGCTGGTGTTGAACCTATCCGCAATTTCTCGGGTGCTGAGATGCACCGTGAAGGAAGCTACATTATTCATATCAACGGTACTCCGTTCGCATTAACTCGATACCAAAGCGATTTGCGCAAAAGTTTAGAACTATGCGACGGAGAGGTTGGATCTCCCCTTTTGTTGGCATCAACATCAACACACACTTCAACGCCGTGCATATTGCCACCGATGAAGGCCGTATTTGTCGACCTTACATCATCGTTAAGAATGGTAAGCAGAAGCTCAAGCCTGAGCATCTGCGATTACTTCAGATGGGCAAAGCGACATTTGACGACTTTCTGAACCGTGGAATTGTAGAGTATCTCGATGTCAATGAGGAGAACGATGCCCTCATCACCATTTATGAGGACCAAGTGACACAGAGTACCACTCACTTGGAAATCGAACCCTTTACAGTCCTGGAGCTGTCGCAGGATTGATTCCCTTCCCCCACCACAACCAATCTCCTCGTAACACTTAC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TGAGAATGAGGGCGATGGCAAGATTAAGCGCCGAATCGCTAAGCACGAGGCCTTGGATGACGATGGTCTTGCAATCGTTGGTTATAAGGTAAACAGC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GCTACTCGAGTGTCTAACGGGCAAGGCTTCTATCGTCCACGGTCGTCCTGACTATGGCTTTGGAGATGCTTTCCGTTCTCATCCATTGGAGGAGATGAGTCAGGTGCTTGTAGACCATGGCTTCTCATGGGAGGGCAAGGACTACTTCACATCGGGTATTACTGGAGAGCCACTGGAGGCATACGTCTTCAACGGACCTATCTACTACCAGCGACTCAAGCACATGGTGCAAGACAAGATGCACTCTCGATCTCGAGGTCCCGAGCCATCCTCACTCGCCAACCTACAGAAGGTCGTTCACGAGATGGTGGTCTGCGCCTGGAGAAATGGAACGCGATTGTTTGATCGCCTACGGTGCTTCCCAGCTTCTTCTGGAGCGACTCATGATCAGCTCGGATGGTACTGAGATTGATATTTGCCAGCAGTGTGGTCTGTTCGGATACAAGGGTTACTGCCACACATGCAAGAGTACAAGGGAAGTTACCAAGATGACGATGCCGTATGCAGCGAAGCTGCTTGTACAGGAGCTCATCAGCATGAATGTTGGAGTGCGACTCCAGATGGATGACGAGTTTCCCCACCCCAGGTAAATGGCTAACCTTTACTTCACCCACTCGAGCGCTCCGCTCAAGACGGTGGAAGAGATTCAGTTCGGTTTGATGTCTCCCGAGGAGATCAAGAACATGAGTGTCTGCCACATTACTTATCCCGAAACGATGGAGGAGAACAAAACAAAGCCTCGTGACGGTGCCTCAATGACCCGCTTCTCGGATCGATCGATCGACAATTCCGTTGCAAGACCTGCACCCAAGCAATGGGCGAGTGCCCTGGCCACTTCGGTCACATCGAACTGGCCAAACCTGTCTACCATCCCGGATTTATTAAGAAAGTCAAAAAGATTTTGGAGATTGTCTGCCACAACTGTAGCAAAGTGCTAGCCGATGATAGAGATCCTGAGTTCGTTAACGCCATTAACACTCGAGATCCTAAAGTCCGTTTTAACCGCGTGTGGAAGTTTGCAAGAAGAAGCGGAGATGTGAGAACGACGAGGCCAAGCAAAAGGATGATGAA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CAGTATTTCCATGGATGGCACGGGAACTGGTATGCGCAACGAAGATGATTTGACATACAAGCTGGGTGATATTATTCGTGCCAACGGAAATGTCAAGCAAGCTATTCGTGAAGGATCCCCTCAACACATTGCTCGAGACTTTGAGGAACTCCTGCAATATCATGTTGCGACCTACATGGACAATGATATTGCTGGCCAACCTCGTGCTCTACAGAAGAGTGGCCGACCTGTGAAGGCTATTCGTGCACGTCTAAAGGGTAAGGAGGGTCGTCTTCGAGGTAACTTGATGGGTAAGCGTGTCGACTTTTCGGCACGTACTGTCATTACTGGTGATGCCAACCTTTCTCTACACGAGGTCGGTGTCCCTCGCAGTATTGCC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C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T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T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CTGGTTTAAGCACGACTACGAATTCGGTAACGAATTGACTGGTGACAAGGAATCTATGGAGTATCTCGATCAAGAATGGGAAAAGTTGTTGGCTGATCGCAGACAAATCCGACAGATCAACAAGGCCAAGGGTAACGAGGAAATGATGCAACTGCCCCTCAACATCACTCGCATCATTGAGTCTGCTAAGCGAGTCTTTAATGTCAAGGCTAATGACCGAAGCAACTTGCGACCGTCGGAAGTTATTCCAGCTGTGCAAAACTTGTTGGATAGCATGAAGATTGTTCGCGGTACTGATGAAATCTCGATTGAAGCTGACGCAAATGCATCAATTCTCTTCAAGGCCTTGCTTCGCTCTCGCCTGGCCTTCAAGGAGGTGGTCAAGGAGCATCGGTTGAACAAATTAGCTTTTGACCATATTCTGGGTGAACTTCAGAATAGATGGGATCGCGCATTTGTCAACCCTGGTGAAATGGTTGGTGTTCTGGCTGCGCAGTCTATTGGTGAGCCTGCTACTCAGATGACACTGAACACCTTCCATTTCGCTGGTGTG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T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T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GTCCCCTAGACACTACTCGCCGACATCGCCGGCACAGTTCAACTCTCCCACCTCTCCTAGTTACTCACCA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TCTCCACACTCCCACAGAGACAAAAATCCTCTCCAACCTCCGCGACACCTTCGTCTCCCCTCCAGGAACAGGCTTCCTCCCAAAGACACAGCAGCCCACCACCGCGCCCACTTTGTCCGTCTCGCACGCGAAGCCCTCGCCGAAGCGAAAATCACTCCAAAGATGTCGATTGTATCTGCTACACGAAGGGCCCGGGTATGGGCGCCCCGCTGAACTCTGTTGCTGTTGCGGCTAGAGCATTGAGTTTACTCTGGGATAGACCCCTTGTTGGCGTGAATCATTGCGTGGGGCATATCGAGATGGGGAGATATATCACTGGTGCTGATAACCCGGTTGTGTTATACGTTTCGGGTGGTAATTCGCAGGTAATTGCGTATGCCGAGCAGCGATACAGGATATTTGGCGAAACACTTGATATAGCAGTTGGAAACTGTCTCGATCGGTTCGCCCGCACATTAGAAATCAGCAACGATCCCGCGCCGGGATATAACATCGAACAACTCGCCAAGAAGGGGAGCAAGCTCCTCGATATCCCCTACGCAGTCAAGGCATGGACTGTTCGTTCTCTGGAATTCTGGCTTCGGCGGATGCACTCGCTGCACAGATGAAGGCCGGCGCGGATTTCACACCAGAAGATTTATGTTTCTCACTACAAGAGACAGTATTCGCGATGTTGGTGGAGATCACAGAGCGGGCTATGGCTCACGTCGGGTCGTCGCAGGTCCTCATTGTGGAGGTGTAGGATGTAATGAGAGGTTGCAGGAGATGATGGGACATATGGCAAGGGAGCGAGGAGGATCGGTTTACGCTACCGATGAGAGATTCTGCATCGATAACGGAATCATGATTGCGCACGCTGGTTTGTTGGCTTATGAGACAGGGTTTAGGACGTCTTTGGAGGAGAGTACATGTACACAGAGATTCAGAACTGATGAGGTCTTTATCAAATGGAGAGACTGAATGTGCCTATCACTCAGCTACGCTGGAGATGAAGACGATGTTTTGGTGCTAGCATCTGCTGGCACAAGAGATATCGTGCAGATTTTCACAGCTGAGGTTAAGTCAGAAAATGTTCAGTTCGATCTGCAAGCCACTTTGACAGGACATGAGGGTTGGATACGGAGCTTGAGCTTCGCCAAAGAGACATGTGCCCTGACAGTGATCTGTTACTCGCCTCAGCGAGCCAGGATAAATACGTCGTATCTGGAGATTCCATCAGGGAAGAGAGCTGCCCGCTGCTGCTGCCAGTGGTTCAGACCCTTCCAGCGACGCATACCTACCCGGAAAGTCACCCTCCAACAAGGCACATCGTCTTCAGTCC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TAACTGTATTGACTCTGTGGGAGCTTCTCAATTCGTCTCAGGGGCCGATGAGAAACTCATGCGTGTCTTTAGCGAACCCAAAGCTGTTGCCTCGATGCTCAACCGTCTTGCAGGCATCGGTGGTGGCATGGATGTTCAGAACATGCCAGATGCCGCCAATATGCCAGTCCTGGGACTATCTAACAAGGCAATTGATGCCGTGGAAGATGACCAAGAAATTCAGCCCATTGATGACCGGGATCGTGAGGCCATAGATCCAGCCTCGATAGTCAAAAAGTCGCATTTGGAGATCGATCACCCTCCTTTCGAGGAGACACTCTCAAGACATACTTTGTGGCCGGAAACCGAGAAGCTGTATGGACATGGTTACGAGATTTCTTGTCTCGCAGCTAGCCACGATGGCACTCTCGTCGCCAGTGCATGCAAAGCCAGCTCGACCAACCACGCCGTAATTCGCCTATTCGAGACAAATCGTTGGACTGAGCTCAAGCCGCTCTGACCGCACACTCTCTAACAGCCACCCGCCTTCGATTCTCCTCTGACGACCAGTTCCTCCTAAGTGTAGGGCGCGATCGCCAATGGGCTATCTTTGAGCGCGCCCCTGAGGATGAAGCTGCGTACAAGCTCCTGCAGATCAATCCCAAGGGTCACACACGTATGGTCCTTGACGCAGCGTGGGCGCCTGCGTCATCTACGGCGCCAGTATTCGCAACTGCTGGCCGTGACAAGCAAGTCCGCATCTGGCCGCCAAACCTAATGAAGATGGAAATCTTCAGTTCTCTCAGACAGCCTCCATCCCGACTGCATCCCCTGTAACATCCGTCGATTTTGTCCCTCAGGTTATTGACGGTAGATTTGTCTTGGCAGTTGCACAGAACTTGGCCGACTCAATCTTTGCCTAATCAAGGAGGATGGAACTGATGTCACTGAGAAGCCCGCATATGAAGATTACTGTTTGCCCAAGGCTGTTCACCAGCTTGCATGGCGTCCTATCGTACGAGAGGGGGCCGAGAGGCCATTTGAGGTGGCAGTTGCAGGAGAGGATAGTTCACTCAGAGTATATGCCTTCAGCAGGCGTATCTTCAGGTGTCTGCAGACCCATAGCAGGAGTTCTTGACAGGATTCAAGACATCGCCAGAGCAAACCATCACAACC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G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TGAAAAATACCGCCAGACTGGCCAAGTCTACGAACTGTTGGCAAAGTCGATTGCTCCCGAAATCTTCGGACATCTTGATGTCAAGAAGGCTCTTCTTCTTCTACTTATTGGTGGTGTGACGAAGGAAATGGGAGATGGAATGAAGATTCGTGGCGATATCAACATCTGCTTGATGGGTGATCCTGGTGTGGCCAAGTCTCAGCTCCTTAAGTACATTTCAAAAGTCGCCCTCGTGGCGTCTACACTTCAGGTCGTGGAAGCAGTGGTGTCGGTCTCACGGCTGCTGTTATGCGTGATCCTGTCACGGATGAAATGGTTCTCGAAGGTGGTGCTCTCGTCCTGGCCGACAACGGAATCTGCTGTATTGATGAGTTCGACAAGATGGACGAGACTGACCGTACTGCCATTCACGAAGTAATGGAACAGCAAACAATTTCCATTTCAAAGGCCGGAATCTCAACAACCCTCAACGCCCGCACCTCTATTCTTGCCGCCGCTAACCCTGTATATGGACGATACAATCCTCGCATCTCCCCTGTCGAAAACATCAACCTCCCCGCTGCGCTCTTGTCCCGTTTCGATATCCTATTCCTGCTTCTTGATACCCCTACGCGCGAAACAGACGAACAGCTTGCCAAGCACGTTGCGTTTGTGCACATGAATAGCCGACATCCCGATATCGGCACTGGTAATGTTGTCTTCAA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GTGGATATCTGGCAAACCACCAGGAACGGCGCAAGACTGGTATTTGTCAACAGCGACCCTGATAACGACCAAGAGGATGACATGGACTTCTGA---ATGGTGAAGTCGTACTTGAAATACGAGCATGGCAAGTTCTTCGGCGTCGTCGCCTCGCCGACCTCGAACATTGTATGGTCCTCGAAAGACCGAACAGGAACCAGCGCGGGACAGGCGATCGTCGCAGCGAATGAAGAGGTTCTCTGCTGGATATCAAGAAGGGCGAAATAACAAACCGCTGGAGAGATGAAAGATGCACGATTCCCGTGACTGCCATTGCGCAAAGCAAATCCGACAAGGACGTTTTCGCTGTGGGATACGAGGATGGTAGTATTCGATTATGGGACAGCAAAATTTCCTCCGTCATCCTCAACTTCAATGGTCATAAGTCGGCAATCACAAAACTCGTTTTCGACAAGTCTGGTGTCAGACTTGCCAGCGGCTCCAAAGACACTGATATCATCATCTGGGATCTTGTCGCGGAAGTCGGCCAATTTAAGCTACGAGGACACAAGGATCAGGTGACTGGCCTTCATTTTGTTGAGCCAGAACCTCAGGTCCAGGATGAAGACGGTGCGCACGCGATGGTCCTTGATGGTGAAGGAACACACGACGGCTTCTTATTAACGACTGGCAAAGATTCGCTCATCAAGCTGTGGGATCTATCGTCAAGGCACTGCATAGAAACACACATATCGCAGACAAACGGCGAG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CGACGTCTTTGTCCAATATGTCATTGTACGAACAGGAGGCAAGGTGCGCTCTGTTGACTGGGCCCTCCCTAGCGGACAAAAGGATCTTCACCTGCTGGTGGGAACCACAAACAACCTGCTCGAGTATTACAGCCTACCATCTAAGGAGAAGAGCGAAAAGTCAAAGAAGGACGACGTCCCTGATTATACGAGAGCGCTATCCGTTGAACTCCCCGGTCACCGAACAGATATCAGGGCGCTATCGCTGAGCTCGGATGACAAGATGCTGGCATCTGCATCGAATGGTAGCTTGAAGGTCTGGAACATAAAGACACAGAACTGCATTCGGACATTCGAGTGCGGCTATGCGCTATGCTGTTCTTTTCTCCCAGGAGACAAAGTCGTTGTGGTTGGCACCAAGAGTGGTGAACTGCAGCTCTTTGATGTGGCCTCAGCTGCACTGCTTGATAGTGTCGATGCTCATGAGGGTGCCATCTGGTCTCTCAACGTCCACCCTGATGGCCAGTCCGTCGTCTCAGGCAGTGCTGACAAGACAGCCAAGTTCTGGGATTTCAAGATCGTACAGGAGGAAGTGCTCGCACAAGAAGAACAACACCAAAGCTCAAGCTGCAACAGTCGAGAACACTCAAGGTTTCTGACGATATTCTC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TCGCACAATCGATACTGGGATGGTGATAAATTCGAGCAGATCCAGAGACTGGATGTCACCATGCGAGGTGTGGCTATTGCCGTTGCCCATAGCGCGACCTCTTGGTTAGTGCCGCCATGATAAGAGCATCCGAGTCTGGGATGAAACAGAGGAGCAGATTTTCCTCGAGGAAGAGCGCGAGAAGGAGATTGAGGAACTATACGAGAGCACTCTTACGACATCACTGGAGCGAGACCCTGAC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CTCACTCCCACACGCGCCGATCCCTTTGCCGCGAACGCCAGGCTGGCGCTTCCGAGAATGGCACCAGTTATCGCGAGATTATGGAGGCTCGTGAACTAGAAAGGAGGAGCAGCGCGTTTTGCAAGCTATCAAAGCGAAGCAGGAGGGCAAGACTGGTGATGACGGCGATGCACAGCCCATGCTAACAGATGG---------TAATGCCGAAGCTGAAGCTACCGAGGCTTCTTCGACTGCTCGGAAGCGCAAGAAGCGATGGGATGTGTCGTCGGCACCCGCCGAGGATGATACGGCTGAGGCCGGCGAAGCAGCGAAACCCAAACGTTCGCGATGGACCAAGC---------TCCTGCACCTGGAGCAGAGGTTTCTAAGAAGCGTTCGCGATGGGATCAGGCCCTTCTGCTACGCCCATGGGCAACACAGGGCTAGCTACTCCTGCGCACCCATCATCCGCACCCACTTTGCCAACAACTTTTGTACCGACAT---TGGTCGAAACATGCCTCTCAGCGACGAAGAACTC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ACTCATCGACCAAGACTACTACGCCAGAGTGGAGGGACGAGAAATCATCTCTAACCTGAGCAAGGCTGCTGGTCTTGCTACCATGATCAGCACCATGCGACCTGATATCGATCACGTCGATGAATACGTCCGGAACACAACAGCACGAGCCTTTGCGGTGGTAGCGTCAGCCCTTGGCATCCCTGCTTTGCTACCCTTCCTCAGGGCTGTCTGCAGAAGCAAGAAGTCATGGCAAGCCCGCCACACAGGTGTGAAGATTGTTCAGCAAATCCCTATTCTGATGGGCTGTGCTGTGCTTCCTCACCTCAAGGGTCTTGTTGAGTGTATGGGCCTAACCTCAACGATGAACAGACAAAGGTCAGGACAGTCACCAGTCTGGCCATTGCCGCATTGGCTGAGGCCTCTAACCCTTATGGTATCGAGAGTTTCGATGACATCCTTAACCCTCTATGGACGGGCGCCCGCAAGCAGCGAGGCAAAGGTCTTGCAGGTTTCCTCAGGCTGTTGGATACATCATTCCCCTGATGGACGAGGAGTATGCCAACTACTATACCAGCCAAATCATGGAGATCCTGCTTCGCGAATTCTCCTCACCCGACGAAGAAATGAAGAAGGTGGTTTCAAGGTTGTCTCTCAGTGTGCTGGGACAGATGGTGTCACTGCAGGATACCTCAAGGAACACGTTTTGGACGAGTTTTTTAAGAGCTTCTGGGTACGAAGAATGGCCTTGGATAAGCGAAACTATCGACAAGTGGTGGAAACAACTGTCGACATT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AGCCGAAATTGTGCTCCCTTTACAGTTCTTCCTGCTCTCATGAACGAATATCGTGTCCAGAGCTCAACGTGCAGAATGGTGTGCTCAAGTCACTTTCCTTCCTTTTCGAGTATATTGGCGAGATGGCAAAGGACTACGTTTACGCAGTGACTCCTTTATTGGAAGACGCTCTCATCGACCGTGATCAGGTT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TGCC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T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CGATACTGCTGTTAATCAGCTTGCTGATTGGCAAAAGCAACACCCTGATGAATTATTCAATCTCCTCTCTCGTGTCGTCCCTTATCTGAGACACAAAGAATGGGAGACAAGGAGAACCGCAGCTTCTGCTATTGGAAAAATCGTAGAGCATGCCCCTGTTTACGACCCAAACTCCGAAGATGCGCCCGAGGAAGGG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CGATGTTGATGAGGACACTAAGGTTGTGAGCGAGTTCAAAGGACCAGTGATCCCCATAAAATCCGAGCTAGAAGCGGAGGAGACTATGGAGGGCGCTGAGTGGCCATATGACCGGTTATGCGATTTCCTCAAAGTGGACTTGTTTGACCCTTCCTGGGAAACCCGACACGGAGCTGCCATGGCCTTCGTGAAGTTATCCGAGTACATGGTGGAGGTGCAGGGAAGCTACGCGACAAGACAAGGAAGGAGAAC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TACTGGACGAATTATGGATCTGCTCGCGACTCTGTGTGGTTTCCCGGAGGTGCTTGAAGCAATGAAGGCATCGGCCGCTCAAGATGAAGAACGCTCCTTTACCCTGCTTGTCCCTAGACTCTACCCCTTTTTACGTCATACCATCACGTCGGTGAGGGTGGCTGTGTTGAAAGCATTGTCGACTTTCGCAAAACTTGACGCAGAGACCTCCCAGGGCTGGCTCAACGGCAGAATTCTCCGATTGATCTTTCAAAATATTCTTGTTGAAAGAGATAGAGACGCCCTCAACATGTCTTTGGACCTATGGACGTCTCTGGTCGAGAGCCTAGCCAGCAAACCTGCTGTTCTTGCAGACGAATTCACTGCTCACATCGATCCTATGATGCAACTGACTCTACACCCTATCGGTGTTTCGAGAAATCCGATCCCAATGAACGCCTCACTCTTCCAAAAACCATCAGGTGGCACGTATACTATGCCCGGAGTTACTCAGCACACACCACGGAAGCCGTCATCTCCCGATGGGTCTGATCGTGCTCCAAGCGTCGCCGGAAATCCACAAAGGTCGACGATACCCCTACAGCCAGCCTAACGCATGATGTTGATGGTCACATGATGCAAGGCGACGTGGATCTCGTTGGCATGGATGTGCTGATTCGCTCCCGTGTTTCAGCTGCCAAGGCAATGGGCTTCATCATGTCTCGAGTCCCTGTCGCAAGCCTGGAC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TCCCGGTCAACGTCTGATAGCGAGCCAGCAGCTGTCCGACGCTCGTGATATGACCATCTTGGCCATTGAAGAAGCCAAGACTGTTAAGGCAGCTCGTGATGTTCGCGTCAAGGCAGCAGCAGCGTGTGCAATGGTTGGTATGAAAGTGCTTCCGAAGAAACCCAGCCCATTGATCAAGGGCATCATGGACTCTGTCAAAACG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CTTTTTGATTGTGCCAGTTTTAGGACGAATGAGCGATTCTGACAACGAAATTCGCCTCATCGCAACAACATCCTTTGCCACGTTGGTCAAACTTGTTCCTCTTGAAGCTGGAATTCCTGACCCGCCCGGATTGTCCGAGGAATTGCTGAAAGGACGAGACCGCGAGAGAACCTTCATTGCTCAACTGCTGGATCCAAAGAAGGTAGAGCAGTTCCAGATTCCCGTAGCCATCAAGGCTGAGCTACGGTCGTATCAACAAGAAGGCGTCAACTGGCTCAATTTCCTCAATAAATACCACCTTCATGGTATTCTTTGTGATGATATGGGTCTAGGCAAGACCCTGCAGACCCTCTGTATCGTAGCAAGCGATCATCATCAGCGTGCCGAAGAGTTTGCCAAGACACAGGCACCGGATGTCCGCAAGCTGCCGTCACTAATTGTCTGCCACCTACACTTTCAGGTCACTGGCAACAAGAAATTAAGACCTATGCACCATTCTTGAGCGTGACT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GACGCAGAAGATTCTCGCCAAGCAAGGAACCTCCATTGAGGATGCGCAGCACGCACCCAAGTTGACCGCTCTGAGAGATCTACTGGTGGATTGCGGTATTGGCGTTGAAGGCAGTGATTCGAATGATCCTCTT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CCAGGCCATGGATCGAGCCATCGTATCGGTCAAAAGAAGGTGGTGAACGTGTACGCCTTATCACCCGTGGAACTCTTGAGGAGAAAATTCTGAACCTCCAACGTTTCAAGATTGATGTCGCATCAACAGTCGTAAATCAACAGAACGCTGGCCTCTCAACGATGGACACAGATCAGATCCTTGACCTGTTCAATGTTGGAGACGCCGCACCAAACCTCTTAGCCGACAAGGAGAAGAACAACATCGACGGAAGAGAAGAGGATATGGTCGATATCGAGACAGGT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A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CGTGGAGGACCCAAACGAAGCCTTCGATGACTTGCGAGACATCTGCGATTTGCAATTCCTCCGCACGATGCCCGACTTCAACGACCTGCGACTTGATACAGAAGTTGCCATTCCTAGGAAGGGAACTCTGCCAAAACTGATTGTTGGCAGTGACAAGCTTGAGACTATTCGACTTCAGGCTAAGATTGCACCTCGCCAGTTTGGTCGGGTCCTCGAAATGCACCTCATGTCTCAACTTCCCAAATCAGTACGACCAACAATGGACATTGATGGAGACATGCCAGAAGCTACACAAGCCGACAAGCACCAGGGCAAGGTCTGGAGTCTGATTGTTAAACAGCGACTGTACCGTCACAACAAAGATGTCCTATCTCAAATCGAACCTCATGAGCGCGTTGACAAGCTTGATGACACTCTGCAGGGTGTTGGACTAGAGTATGCGCGTATCCTGTCTGCCTTGGAACGCTCAGCGAAGCACTCTCAAAGCCAATCAATAGCGAATGGCAAGCGAAAGCTGGACACAGAGGAAACTGAGCAGGATACCGGTAGCAAGAAAGCTCGCGTTC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A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CACTCAAGGTCTCGACCAGGCAAGCCTGGCTTTCCTCAAAGACACCCTTCTCCAATACTGCCGCCAAACATACGGTCCTAACGCCCAACAAGAAGCCGACCCTTATCACCTTCAGAACAAGCTCACACAAACATTGACGTACTTGTTTGTCTTTCTTTACCAAGACGGATGGCAGAGCTTCCTCGACGACCAACTTGAGTTGACCGGG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T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TTTGTATGAGATGTACCTCTTTGGCGAGCTTGCACTTCCCAACCAAGGACTGGGCACCAAAAACCAGCCCTCTACTGAGGCCTCGGAGAGGTTAGTGGTTATGATGCAGAAGATGGTTGAATCTGGTATTGCAAACTTCTCTCATCCCGCCATCCTTT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AGCCAAGTCTGGAGATGCGCAGGCCACCCTTCAAGTCCACCACATTGTTATGGCATTGGGTACATTGGCCCACGGGTTCTCTGACTGGACTCCAGCATCACTTCCGCTAATGCACATGGACCTCCTGACAAGGCTGTCTCCGATGAGTTTTCTCGCGCAGCCGAAGCCATTCTCATTGCCCTCAACCAGCTGAACTCGTCTTCTGAGATCCGAACTGCTTGCCGATCAGCCTTTTCTAAGCTGTTGGGGGTCCTTGGTGCTGCTGTGCTGCCCCAGCTGCCCCAGTGGATTGAAGGACTGCTGTCCCAGAGCTCATCTAAGGACGAGATGGCCATGTTTCTTCGTCTACTGGATCAGGTGGTGTTTGGCTTCAAGGCTGAAATTTACGAGGTCTTGAACATGCTTTTGACGCCTTTGCTTCAACGTATC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G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ACTACAGACCCAAAAAGACGACGGTGCTGTTCTCGAG---CAAGAAGACGATAACGACTTTGACGATATTTTCGAGG---AAGATTTCGACGATAATGAGTGGTCTGCTGATGCGGGCGATTTGACCAAGTCTTATAACCGTCAGCGCAATGCCGACGGCGCCGCC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ATTCCGCAACTTGCGAAGGATCTACACAGCTGGTATTCCTGCCCGGAGCCCATCAGCCTCAAGCTTCACGTTCTCGTCATGGGCTTCCTCGGCGACCGCAAGGGCTGGGCGTATCCTCGCTCCGTGACGCTACTCTGACGGGCGACGATGTCGATCAGCAGTGGTATAAGCTTTATGTCCAGCTACTTGGCATCATGCGCCGAATTTATCAGGTCTGCCGTCTTGTCCACGCGATCTGAGCGAGTACAACATTCTCTACCACAAGAGAAGCTGTACATCATCGACGTCTCGCAAAGTGTGGAGCCTGATCACCCTCGCTCTCTTGAGTTCCTGCGCATGGATATTAAGAACGTGGGTGACTTTTTTAGGCGCAAGGGTGTTGATACGCTTGCTGACCGCGCTATCTTCAACTTCATCACTA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CAAGCACCTAAAGAAGAAGATCGTCGCCACCTCGTCCCGTCGCAAGAAATAGATGTCAGTCAGCCCAGCGCCCTCCCTCCAACTCGCGGAGTATCTCGAGAAGCTCCCCGGCACGACCTTCCGCAAGCTCTACCAACAACCCTCAACCGCGTTCGCCATCTTCCGTCGCATGCTCCCGCACCTCGCAAAGACGTTTGTCATGCGCATTCTCTACTCTCCTAAGCCCATACTCCTCAGCGATCTGGATGACTGGGTAAAGCCAAGCCATAAGCGGCAGAAAGACCAGGCGTTATCGATCCTGCGCGTTCTGCACATCGTTTCGATCACGGCGCCTTCGAAGGAACGACCGCAGGAAATGCAACTTACTACGAACTTTAAACTATCCTTCGACTCGCGCTATCAGGCGGTGGTACACACAACTCCTTCGGTGTGCCGTCAACGCTCCAAATCCCCCCGAAATCGACATCGCCTTCCTCGATCGCTACGCCCGAAAGAAATGGGAAGACATTCTGCACTTCGTCGTATCTAGTGTTGGCTACAAGAGCGCCGGCGAGTCTTCTGGACCGAATAAGAGCGTGAAAGAACTCCTCGTCGCGGGCCGTCTCGTCGATCGTAAAGCAAGCGGCAGCGTTGGTATCACACAAGCTGGTTTTACCTTTTTGCTGCAAGAAGCCAATGCGCAAGTATGGACGCTGCTGTTGCTTTGGCTGGAGGCTATGGAGGTGAATAAGATGGCTGGGCTGGAGGCTACAGATATGCTCTCGTTCCTCTTCGTACTCGCCAGCATGGAACTTGTCGCGCGTACGACACGAATGCGCTGACAGAACAGCGTAAGAACATGTTACCCTCGCTTGTCGACTTTGGGTTGATTTACATCCCTAACCACAAACGATCCATGTTCTTCCCGACTCGTCTGGCTACAACCCTCACC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GGAATGAATGACGTCTTCCTTTGCCCCCGGGCTCCGGAGGTTACTATTCCAGGCCACAACCATAGCGTCTGGACCTTCAAAGTTCTTTGTCTGCAACCAATGCCTTCGAAGTGCTCCCGGAGCATGCCCTCGCA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GACCTTTGTCATTCCTACCGCCTACCTTGTCGCTCGTCGCAAAGTTACACCCAAAATGGCACTGAATCTTGCTGGAATCTCTGCATTGATTGGTTTCCAGGGTATCATCGGCTGGTGGATGGTCAAGTCTGGTCTCAAGGATGATCTGTTTGCTCCTGGCTCTCACCCTCGAGTCTCTCAGTACCGCCTCACCACTCACCTTGCTACGCCTTTGTCTGCTACTCCTGGATGCTTCTCTCTGGTTTGACCGTTCTCCGAACTCGTCGCTGGCTCGCGAACCCCGAAGCAGCCATGAAACAGATCGCTGCTATGAGCCAGCCTGGACTTCGCACTATGCGCCGTGTCGTCTTCGCCTTGCTACCCTGACCTTCATTACTGCCATGTCTGGTGGTCTTGTTGCCGGTCTCGATGCTGGTCTGATCTACAACGAATTCCTAAGATGGGTCTTGGTCTCTTCCCACCTAAGCAGGAACTCTGGGACAAGTTCTACTCTCGTAAGGAGGACCAGTCTGATCTCTGGTGGCGCAACATGCTCGAGAACCCCAGCACTGTTCAGATGAACCACCGAATTCTTGCTGTGACTACCTTCTGCTCCATTCTCTCGCTCTTCATCTACGCGCGCACGAGACGTGTTAAGGCTATCCTCCCCGCCAACATCAAGAAGGGCGCCGATGGCTTTCCACGTTGTGTCTTTGCAGGTTGCCCTTGGCATCAGCACTCTCATCTATATGGTACCAATTTCCTCGCCGCAGCTCATCAGGCGGGTGCTCTTGGTGTGTTGACCATGGCTCTGGTTTTGGCTCACAGACTACATATTCCCAAGCCCACTCTTCGTCTCCTTGAACAGCGATTGAAGCAG------GCTGCTGCCAAATAAATGAGAGCCCGTTCTCGTCACACACGCCTCGACCTCGCGTTTTATTTCCACGCATCAACAACAGCAACAGCAATACTGTCACCAGCAATATCAGATCAAACACAAGAATGGCTTCAGCTGCAACAGCGCCACAGCCCGATGTTGAACTATCCATACCGCCTCTCTTCACTACTGAGCCTCTCATCCGCGATAGCCTACCCACAGAGTCATCGCGTGTCCAGGATGCAACGATAGACGAAGTCCTACCTTTTCTTCAAGTGAAGAATTCGACTACTGCAACTCCCACGGCCTGCCCCATCTGGACCGTCGCCTCCATGTAAAGTTTTTGCATAAGCAACTGGAAAGCTGCCGCCGCTTTCACCACCGCTGACCCCAGTCGGCCCTGTTCTTCTACTGGTGTCTGTCTGCTCTTGTTCTCCTAGGAGAGGATGTCATGGAGTACCGCCAGAGACTTGTCGATACCGTTCGACTATGCAGAATCAAGATGGAGGCTTCGCTGGCGGGTTCGGACATACCTCGCATCTCGCCACCTCCTATGCAACCGTTCTGTCGCTGGCCCTGGTCGCGGTGAAGACGCCTACGAGGTCATCGACCGTCGAGCAATGTGGAGATGGCTATGCTCACTCAAGCAGCCCGATGGAGGTTCCAGATGGCACTCGGCGGCGAAGAGGACGTCAGGGGGGCTTACTGCGCGGCCGTCATCATATCGTTACTCAATCTACCTCTTGAGCTATCACAGGACTCTCCTGCACGATCCGCTGGCCATACTAGTCTATTCACTGGGCTTGCAGACTATGTACACCGATGCCAGACGCACGAGGAGGCGTGTCGGCAAAGCGGGCATCGAAGCACATGGTGCATATGCCTTTTGCGCTCTCGGATGCCTCTCGATTCTTGATTCTCCACATCGTTCTATCCCGAGGTATCTCAATGTTCCACTGCTTATCTCTTGGCTGTCTTCGCGACAGTACGCCCCAGAAGGTGGTTTCTCAGGTCGTACCAATAAGCTAGTCGACGGTTGCTACAGTCACTGGGTCGGAGGATGCTGGCCCCTCATCGAGGCTGCACTCAACGGACCGGGTCCGGCCCTGGAGGGGAAGAGGCCAATTCAGGCGGCCACGCGCTCCCTGCGGCCAAGTATAGCCTTTTCAGCCGTGACGGCTTGATCCGCTACATCCTTTGTTGCTGTCAAGACCAGTCTAAGCGGGTGGTCTGAGAGACAAACCAAGTACTCTGACGCCTACCACACATGCTATGTACTTTCTGGCTTGAGCGCAGCGCAGCACAAGTGGAACTTGGATGTTGCTCGACCTCACGAGGCAGATGTGACAGGCGACTCGTGGTCCGTGACACCGTGTATGGATGGTGAACAGATCTTTGATGAGGAAGATCGAGTTGCTACCGTGCATCCTGTCTACGTTATTCCGCAGCATAAAGTGGAGGATATGCAGAGTTACTTTTCGTCCAAACATGGCTTCTAGATGTGCT----------------TTCTTGCGACTAACATCGGTATAGCCAAGGCCACCGACGAGAACCTCACGTCTGAGGATTGGGGCGCCATTATCGAGGTCTGCGACAAAGTAGGCAACGACCAAAATGGCCCCAAGGAGGCTGTTCAGAGCATCATTAGACGTCTTGCGCATCGCAACGCCAATGTCCAGCTTTACACTCTTGAGCTTGCGCATGCACTAGCCCAAAACTGTGGGAAGAACATGCACCGCGAACTTTCCAGCCGTGCCTTTACAGATGCCCTCCTCCGTCTTACCAACGACCGTAATACCCACACACAAGTCAAGTCTAAAATTATCGAGCACATGAAGAGCTGTCCGAGATGTTCAGCAGCGATCCCGAGTTGGGCATTATGAGCGATGCTTACAACCGTGCCACACGAAGCAACCCGAACATCCAGCCCCAAGTGCTCCTCAAAAGCAGGGCCTCACCGAGCTCGATCGCCAGAAGGAAGAGGATGAATTGCAGATGGCTCTCAAATTGAGTCTGCAGGAGGAGGAGCGCAAGAAGACTGCTGCAAGCAGT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AAAGCT---TATCAAGCTAATCGAGAATACTCTCAGAAGAAGGATGACTTTACACAGCTGAACGAAAAGTTCATCAAGGCTAGACGGGACTACGAGCTCTGTTGAGTCTTCCATGGCCCACCCTCCTCAGCACAACTACAGCAATACGCAATGCGACCGGGTCCCGTCAGGGCTATCCTCAAGCTGGCGGATATCCTCCCCAGGGAGCAGCTCT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CTACGTTCCCCTATAGCAACAACAACCCACAGCAACCGACTTCGGCTGCCACATTTTCAAGCTCGGTGTATTCTCCTGAAGAGCCCAACGAGAACCAGCGCACCACCCCCTGTCCTTATGCAACGCATCAGCAGCAGCCTCAACAATACCAGAGCTACAACCCTTCCCAAGTCCCTCCCATGCCCACAGGGTCAGCTCCCCCTCCTCCTCAGAGTGTCATGACACCTCCCCCTCTGAACCCTGGAAATGCCGGCGGATATGACGCTCGTCATGGTCTGCCCAGCCAAGGTGGTGCTGGTGGTCAGGCTCAATACAAGCCTTATGTGCCACCCGGCGATGGTCCTTCGGCTCCTGCACCAGACAGTTACTATCAAAGCGGTGGAGTTTACTAAATGGGTCGACCACTACCGGTCACTTGATCTACCAGTGCGGTGGTATCGACAAGCGAACCATCGAGAAGTTCGAGAAGGAAGCCGCTGAGCTCGGTAAGGGTTCCTTCAAGTACGCCTGGGTTCTTGACAAGCTCAAGGCGAGCGTGAGCGTGGTATCACCATCGATATTGCTCTCTGGAAGTTCGAGACTCCTCGCTACTATGTCACCGTCATTGACCGGTCACCGTGATTTCATCAAGAACATGATCACTGGTACTTCCCAGGCCGATTGCGCCATTCTCATCATTGCCGCCGGTACTGGTGAGTTCGAGGCTGGTATCTCCAAGGATGGCCAGACCGTGAGCACGCTCTTCTTGCCTACACCCTTGGTGTCAAGAACCTCATTGTCGCCATCAACAAGATGGACACCACCAAGTGGTCTGAGGCCCGTTACCAGGAGATCATCAAGGAGACCTCCTCTTTCATCAAGAAGGTCGGCTACAACCCAAGGCTGTCGCTTTCGTCCCCATCTCCGGTTTCAACGGTGACAACATGCTTACCCCCTCCACCAACTGCCCCTGGTACAAGGTGGGAGCGTGAGATCAAGTCCGGCAAGCTCAGTGGCAAGACCCTCCTCGAGGCCATTGACTCCATCGAGCCCCCAAGCGTCCCGTTGACAAGCCCCTCCGTCTTCCCTCCAGGATGTCTACAAGATCGGTGGTATTGGAACGGTTCCCGTCGGCCGTATCGAGACTGGTGTCATCAAGCCCGGTATGGTCGTTACCTTCGCTCCTTCAACGTCACCACTGAAGTCAAGTCCGTCGAGATGCACCACGAGCAGCTCACTGAGGGCCAGCCCGGTGACAACGTTGGTTTCAACGTGAAGAACGTCTCCGTCAAGGACATCCGACGTGGTAACGTCGCTGGTGACTCCAAGAACGACCCCCTATGGGTGCCGCTTCTTTCACCGCTCAGGTCATCGTCCTCAACCACCCGGTCAGGTCGGTGCTGGTTACGCTCCCGTCCTCGATTGCCACACTGCCCACATTGCCTGCAAGTTCGCCGAGATCCAGGAGAAGATCGACCGCCGAACCGGTAAGGCTACTGAGGCCGCCCCCAAGTTCATCAAGTCTGGTGACTCCGCCATCGTCAAGATGGTTCCCTCCAAGCCCATGTGTGTTGAGGCTTTCACTGACTACCCTCCTCTGGGTCGTTTCGCCGTCCGTGACATGCGACAGACTGTCGCCGTTGGTGTCATCAAGGCTGTCGAGAAGTCCAGCGGTGCTGCCGGCAAGGTCACCAAGTCCGCTGCCAAGGCCGCCAAGAAATAAATGACTAAGACGAACGAGGATCTTCTTCGGCGGCCCTTGTATCTCTATGATCTGCCTGCCGAAGTTTTAGACACTTTAGTGCTTAAATCTGATACGGACGCCGAAGCTGAGGCAATCGCTGCCGCCGAAGCCACGAAAGCTTCTTCTTTTGAGAGCGCGTCGTCGTCAGATTCGAATCTCGTCGGGACACAAGCGTGCTCTTTATGCGGTCTCACATTCACAACAGTAATCGACCAGCGGGGGCATCTCAAGTCTGATTTTCACCACTATAATCTCAAGCAAAAACTGCGAGGACAAAAACCCGTGTCAGAGGCGGAATTCGAGAAGCTCGTAGGCAACCTGGACGAATCATTATCAGGTTCTGATTCAGACGAGTCGGAAGAAGAGGAGGAAGATGGCCGACAAGACTCAACACTGACTGCGCTGTTGAAGAAGCAGGCGAGATTGGCTGATAAGGCGAACGATTCAACCGGAGATGATGATGACGAAACGGCAGGAAAGCCAGGTCGCGGCAAACCACCTCTGGTATGGTTCAGCTCTCCGCTGCTTCCAGAGAAGACCTACTTTGGCATGTACCGCGCAATCTTGACGGGCGAGGAACAAAGAAACCAGGATCTGGTGGAGGTGTTGAAGAAGAAGCAGGTCGAGCCTATATCCATGCCCAAGATCCCTAAGGAGGGCGCCTTACCAGAGGTCGCGTACAAGGGTCCTCATATCTTTCTCTGTATGATTGGAGGTGGCCACTTTGCGGCATGGTTGTATCTCTTGCCCCACGATCCAACAAGAACGGCACTACCATGAATCGAGAAGCGACGGTGCTTGCTCACAAGACCTTCCATCGATACACAACCCGACGAAAGCAAGGTGGTTCTCAATCGGCCAACGATAATGCGAAGGGTGCTGCTCACTCGGCTGGTTCAAGTTTGCGACGATATAACGAACAGGCTTTGGTAGAGGATGTGAGAACCCTTCTCCAAGACTGGAAAGCCCTCATCGACACATCAGAGTTACTGTTCATCCGAGCAACAGGAGCGACAAATCGAAGAACGCTCTTCGGCCCCTACGAGGGACAGGTGTTGAAGCATAATGATACTCGACTGCGGGGCTTTCCCTTCAGCACACGGCGAGCGACGCAGAATGAACTTATGCGATCCTTCATCGAGTTGACGCGACTAAAAGTCCGTGAGATCGAGCCTGCGCAGGAACAGAAGAAAGACTCTGGGTCAGCGACTCCAACAAAGACGAGTACAAAGCCCTCAAAACCGAAGTTGACAGAAGAGGAAGAGACTGCTTTACTCCACACATCTCAACTTCAAGCGTTTGTACGAAGGTCGAAAGTCCCTGCACTACTCTCATACCTTAAGAACAACAACATATCGGCCGACTTCGAGTTTCAGCCTGTGGAGCAAAACCACCACGCACCACGACCACTCCATCTTGCCGCGGCTCAAAACGCTGCACCATTAGTACTTGGCCTTCTCGTTCGTGGCGGAGCGGATCCTACCATAAGGAACAACGATGGCAAGACGCCCTTCGAACTGGCTGGTGAACGCTCGACGCGCGATGCGTTCCGGGTCGCCCGCTCCGAGCTCGGAGAGTCTAAGTGGTCCTGGGACGATGCCAAGGTACCGCCAGCCATGACCAAGGCTGAAGCCGATAAACGTGACGAGCGGGAGAAGAAGGAAGCCAGTGACAAGGAGGCGGAGCGTCGGCGCGCTGAAGAGGAAAGATTACAGGTTGAAGGTCCAAAGGTTTCAGAAGGACGAAAACAGAAGGGAAATGCTCTGGCGGCGGGGCTCAAGAAGACACCACAGGAGCGGAGAGAGGCGGAAGAGAGAGGTTTAACGCCTGAAATGAGGATGAGGTTGGAGCGTGAGAGGAGAGCCCGAGCTGCGGAGGAAAGACTACGCAGGATGCAAGGCGGCGGGTAAATGTCATCCATATCAGTCGTAGTGAAACACCAAGGCAAGAAACACGATGTCGAAATCGACCCCAGCTCTACTGGCGAGGACTTCAAACTCCAAATGTTCAGCTTGACCAACGTCGAACCCGAACGCCAAAAGATTTTGATCAAGGGTGGTCAACTCAAAGATGATGCCGATATGAGTAAACTCGGCTTGAAAAACGGCCAGGTCATTATGATGATGGGTACCCCAAGCGCTGGTGGCGACGCCCTCGTCCGACCAAAGGAAGCGATTAAGTTTGTCGAGGATATGACAGAGGCTGAACAGGCTCAACAAGTCGGA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GTTCGGTAATGGAGTGTGATGAGGAAGAGGCGCGCAATGCTGGCGAGCAGCCCATCATTAACAAGGAGAGCTTCGCCAAACTCAACTGCCACATCGATAGCTCAACAAATCATCTGCGAGATGGCATTGCCGCCGCGCTAAAGGAGAAGCTTGAGAAGCAGTCGGAAGTTCTGGGTCGCGATGCTGTCTATACCAAGACTTCCAAGATCTCTCGTGCTCCCAAGTACCTGACAGTGCATTTTGTGCGCTTTTTCTGGAAGCGAGAGACTCAGAAGAAGGCCAAGATTATGCGAAAGGTGACTTTCCCCATGGAGCTTGATATTGTTGAGTTCTGCTCCGACGAATTGAAGAAGGCTCTTATTCCCGTGCGTGACAAGGTTCGCGAGATTCGTAAGGATGAAGAGGATATCGAGCGGGCCCGTAAGCGACGTAAGAAGACTCACGATCAGGACGTCGGCGATATCCCAGGCGGCGCCGGTCTTCCCACCGAGAAGGAGAAGAAGGAGACCGAGAAGA---AGGAAGGCAAGTCAGCAGATGGCGACGTTGTCATGGGCGAGGAGGGCGAGACATACAAGACAGACGCCGACATCGAGGCTGAGAGAAACGCTTCCATTCTTGAGGCCAAGAAGGAGCTCAATGCTCTCATCAACCCCGAGCTGCGAAACGATGATGGTGCCAATCAGTCTGGTCTGTACGAGCTCCGAGGTGTCGTGACACATCAAGGTGCCAGCGCCGACAGCGGCCACTACACCTCATATGTCAAGAAGGCTGCACCCGTTGACCCCAAGACTGGCAAGAAGGGTGAGGAGGACGGCAAGTGGTGGTGGTTCAACGACCACCAGGTTTCAGAGGTTGAAGCTGAGAAGATTGCGACTCTCGCCGGTGGTGGTGAGTCTCACTCTGCTCTCATTCTCCTGTACCGAGCCATTCCTCTGCCCACTGCCGAGGGTGTCCTGGAGTAAATGGATCGCGCAAGGAAGCGCGAACTGCGCACTTTGAACGAAAAGGCCTGGGATGGCGAATCTGACTTGTTCCCTGTTGCAAAGACTCTCGATTCGTCTCTCAAGAAGAATACCGCTTTCATTAAACGACTGCGAACAGCCATCACCCCCGCTACCCTCAGTACCTTCCTCCAGGAAATCCGAACTTTGAGCCTACACAAGTACCTTTCCGAGATCATATCT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CAAGTCATTCAGCTGGGATATCCTTGGAGTAAAACCAACAGCGCTGATGGCCGAAAGACAGTAGAGGAAGACGGCACTACTGAAGGAAACGAAGCCGAGGATGGCAGT---AGTGGAAATGAGGCGTCTCCTGGCGCAGATCAGCCTTTCACCGAACCCGAAATGCGCGATCGATTCAGGGGCATATTGAAGAAGTATTTTGATGATGTCAAGGGA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GCGACGCTTCTACGAAAACCTGGTTGATCTTAAAGGCAAGGTGCCGGCTATTTTGCTGGAAGACGGCAAAAGGAAGAAGACAGACACGGACGAACAAGTTGGGAAGAAGG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TATGGAGCTATTCGTTCGCAAATTGATCTACGTTGATATGACAAAGAGAAATTACAGCAAGATCTTGAAGCAGATTCGAAGGCTCCACTGGAGGAGACAGAGGTG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AACTCGGCCACAATGGAAACTTGCCACAAGCTTGGATGAGGCCGTAAAAGCCTTCCAACTTGCCGTTGCTCAAGATCAGAAGTCGGCAGGCGTTGACAAGGGAATCGACGTGGATGATGCCACAAGCGATGCTTCGTCCGATGATGACAACGTGGATAATGACGAAGAT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G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ATTACAGAGTATGGCTTCTGCACATACCGAGACCATCAGACCATCTCCATCCAGGAAATGCCCGAGCGAGCACCTGCAGGGCAGCTCCCTCGCGAGTGGATGCCATTCTTGACGACGACCTCGTCGACAGTGTGAAGCCCGGCGACCGAGTGCAGCTCGTCGGCATTTATCGAACTCTGGCAACCGTAATACCAACCACAACAGTGCTCTCTTCAAAACGATGATTCTGACGAACAATGTTGTCTTATTGTCTTCAAAGTCTGGAGGTGGTGTGGCGACTGCAACCATTACCGATACCGACATTCGTAACATCAACAAAGTGGCCAAGAAGAAGAATCTTCTAGAGTTGCTCTCTCAATCGCTTGCCCCCAGTATTTACGGTCACGACTATGTCAGAAGGCCATCTTACTCATGCTTCTGGGTGGTATGGAGAAGAACTCGAAAACGGAACACATCTGCGTGGAGATATCAACATTCTGATGGTCGGTGACCCGTCCACTGCTAAATCTCAGCTGCTACGTTTCGTCCTCAATACTGCACCGCTCGCGATTGCGACAACTGGTCGTGGCTCCTCGGGTGTTGTCTCACTGCAGCAGTAACTTCT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TTACATTCTGGTGTCACTATCACATCTGGTCGGGGCTCAAACAAGAAGCCCGAAATTCTTAGCATCCCATTCATGAAGAAGTACATCCAATATGCCAAGACGAGAATCAAGCCCATTCTGACACAAGAGGCTTCCGATCGCATCGCTGATATCTATGTCGGTCTACGGAACGATGAGATGGAGGGCAACCAGCGAAGGACCAGTCCTTTGACCGTCCGTACTCTGGAAACCATCATTCGTCTTGCCACAGCACATGCCAAATCCCGCTTGTCAAACAGGGTGGAGGAGCGTGATGCGGCTGCTGCAGAGGGTATCTTACGCTTCGCTCTTTTCAAGGAAGTTGTTGAAGAATCGCGGAAGAAGCGGAGAAAGACTCAAACGGTTGACTTTGCATCATCTAGCGACGAGAGTTCCAG---TGATGACGAAGATGACGATGTGACATTGCCAATGCCACGCAATCAAACAGGTCGACTTCAAGGGCTACACGCAACAGCAGTCGCCTCCAAGCGAGAGAAACCAGTGACACTGCCCGGTCCAGCAGAGAACCTGATGTTCCTGAGGATGACTCGCAAAGCACATTGCGACGATCTAGCCGGCGAACACAAGACCAGTCACAATCGCAGGCTTCATTTGCATCGTCAATTCCAGCCTCTCAGCTACCATCCTCGAACCAGCTAGAGTCGCAGGATGGCGACGAGGACCTTGCAGCGGTGCTGCTGCACTGGCAATTGACGATACTCCCATCAGCTCTGAGCGACTGACAACCTTCCGAACAGCCCTTGGTCAGCTTCTCAACACAAACCTGTTTGAAGATGACGCGGCCGAGCTGGACGCAGTCGTGGAGGCAGTCAATAAAAAGATTGGGAACCGTCGCGATGCATTTGACAAAGGAGAGGCCACAAAGGCGCTCCAGAAAATGGGAGAGGCAAACCAGATTATGTTCACAGAGGGAGATC------TTGTGTACAAGATCTAAAGATTCTGGGAGGCCTTGTCGGTATCTGTTCACGCACGATTCAACACCCTGACTCCAGGTGAACCGTCTCTGCATCTCT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AGTCTCCAGCGTTACTGTCGCTAGTGATGGGTCCTTGCTATGCGCTGCGAACAATGCTGGCAACGTATTCGTATGGAATCTTATTCAGAGCTTTGATCGCACACAATTAGTGCGGTAACGCACTTCAATGCCACAAGGAATACATCACCCGTATTCTTCTATCCCCAGACGTCAAGAAACTCGCCACTTGTAGTGCAGACCACACAGCCAAGATCTGGGAGGTGAAGAACATCGAACCAAGCACAGATCTGGAACCCAAGCCGTATCCCCTAGAAGCCACTCTTACCGGGCACCAGCGCTGGTCTGGGATTGTGCTTTCAGCGCCGACTCTGCGTACCTAGTCACTGCTTGCTCCGATCACTATGCGCGATTGTGGGAATTGCATAGCCAGCAGATTATCCGACAATACAACGGACATCACAGAGGA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CATGATCACCAACCACCAGAAGACAGTCACTTCTCTCAGCCTCGCGACCAATGGTCGACGACTTGTTAGTGGTGGCCTCGAGGGTCATGTCAAAGTCTTTGAAACGACTGGATGGAATGTTGTATCAAGCACCAAGTACCAATCTCCCGTTCTGTCTGTCAAGGTCATCCCTTCTAGTGATGATGCCGATTCAAGCGACCGACATCTAGCAGTTGGTATGCAGTCTGGTGTTCTTAGTGTGCGAACCCGCCTCACTGGAGTTGAGGCCAACAGAGAAGCCGAACGGGAGAAGGAAATGGCTGCTCTGGTTGCTGGAACCATTGAAGCCCATGACGCCAAGCGTAAGAAGCGGAAGAGGAGAGTTACTGCTGCAAAGAAGCTGGATATGGTTGGCGAGGGGGCCGATGTTGTCATCGCAAACGAGTCTCGCACATACAAGAAAAAAGAGCGCCCGTGGCAGAGCGACCTACGACATGCTCGATATGCGCGTGCACTCGATCAGGTCCTCGACAAAGACTCACCTGAGCATTCCCCCCTCAACGTGCTTACCCTACTCCTGGCCCTCCGCCATCGCAGCGCTCTC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AACCCTTGAGGGTAACATGAGCGGCGGCAGAATCACTGGCCCAACAAGAGGACTACCGCGTGGGGATAGTATGCTTGATCTCAAAGATAACGAGACCTTGAACACACGGTTGGGACTACGGCGGCAGAAATCAGGAGGGAGGATAGCAACACAAGCTTCGCATGTCGGGACTTGGTGTGGATGAGGAGCAAGAAGAAAGCGAGACGAGCGATCCTCGAGCATGGCTTAAGATCATAGACGCATATGACCAACCCAGATTCATATACAAC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G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C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CTCGAACCCAAGCCGAATCAGTTTATTCGGCCCCAACCACGAACTTGTCGTCTTTAGAGATGATGTATCTGCTCGTTTGCGTCGAGCCTCTGTCCGTTTAAAACCGAAGGCCAAGGATGCCAGTGGAGAACAGGCACCAGGTTCAAGTGCTGCCCCCCGAAGATGTTCAGCCGATGGATATCGATGCTGCTCATCATGATGATCTACCGCTACTGCTACCGGCTCGCCCGTCACACCTCTCATTCTCACGACGTTCATGCCGCCCAGAAACTTGTCAAGACTATTCTTGATCAAGGCTACCTCGCACCATTCCGCCAGGCTATTCGCCCCGTTCACTGGGACTACTCTCAGCATTGCATTTATACCCACTTCCCACAGCCATGGTTTTGCTCGACACAACAGCCCCGCCGTTTTGCGTCACATACGAGGGGTGTCATGTAATGAACCCAGGCAGTGTGCTCGTACCAGGACGCAAGGGAATCGCTCGATGGGTCGAGTATGATGTTGGTCGCTTGGGCAGGTTAAGGGAATGTACAGTTTAGATGCCTAACCCCACCTCGCTCTTGGTGACCTTGACAGCTGCCTTTGCGGCTCTGCCAGAGGCTCAAGCTGCGATCTACACCAAGAACTCACCGGTTCTTCAGGTT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GCGTGTGAGCGACAAGGATCTTGACTCTTTCCTCAAGGGTGATAAACCTAAGGCTATCCTCTTCACTTCAAAGGGAACGACTAGTGCTTTGATCCGAAGCATTGCCATTGACTTCCTTGATGTTATTTCGGTGGCCCAGATCCGTGATAAGGAGACAGCTGCGGTTAAGAAGTTTGGCATTGAGAAGTTCCCCGCTCTTGTTCTTATCCCCGGTGAAGGCAAGGATCCTATTGTCTACAACGGTGAGATGGCCAAGAAGGATATGGTCAAGTTTCTCTCACAGGCTGGAGAGCCTAACCCCATTCACGCCACTGGCAACACCAAGAGCTCAAAGCCCAAGAAGGCTGAGTCCAAGA---------------------GCGCCAAGAGTGCCAAGAAGAGCAAGGCTACCAAGGCTGCAAAGGAGGAGCCCGTTGATTCAAAGGAGTCTTCCACTGAGGCTGCTGAAGCAGTTCCACTATCATTCCTATCTCTACTATCTCTAGTCTGGAGAAGCTCGCCGAGGAGTGTCTCGCTCCAAGTCTCACACTTGTGTTCTTGTCTTCACTCCTGGTGAAGCTGGTGAGAAGGCAGTCGACTCACTTTCCCACCTCAACACCAAGTACGTCCACGGTGGTCGCAAGACATTCCCCATCATCGCTGTTCCCAGCGACAGCGACGCCGCTTCAACTCTTCCCAAGGCCCTTGGTCTCAAGAACGAGGTCAACCTGATCGCTATCAATACCCGCCGCAACTGGTGGCGCCAGTACGAAGGCGACTTTAGCTCGCCAGCGTTGAGAACTGGATTGATGCTATCCGCATGGCGAGGGTGCCAAGAAGAAGATCCCGAGGGTGTTGTTGTCGAAAAGACTGAGGCTGCCGAGAAGTCAACTCAAGCTACTGACCCCGAGCCTGAGATCGAGACTGATGGTCCTAAGGAAGCCA------------AGACTGAGGTTGAGACCGAGGCTGAGATTGAGTCCGAGACTCCAGCCGAAGCTGAGGCCGAGGCAAAGACCCCTGAGCCCGAAGCTGAACCTGTTGCTGAGTCTGAAGCTGAGCCCAAGACCAAGGAGGAGATCAAGCACGAGGAGCTATAGATGAAGCTCTCAATACTTCGATTTCATGCCATCGTGCAGCGACCATGTTCGCAACAATCGCTTTCGCCGAGCATACCAGCAACTGGCCGTTCTCGTCTGCACATCGCGATTCTGGTTCAACTACCGTCATCTCGCCAATGTCCTCTCCATGTACCGCACCGTTAAGCGTCTGGGTATCCCTGACTCCCAGATCATCCTCATGCTTCCCGACGACATGGCCTGCAATCCCGGAACGCGTTCCCTGGAACGTCTACAGCAATTCTGATCGCGCTGTTGATCTCTACGGCGACAACATCGAGGTGGACTACCGTGGCTACGAGGTTACTGTCGAGAACTTTATTCGCCTGTTGACGGATCGCGTGGGCGCGGAGATGCCGCGAAGCAAGCGCCTTCTTACCGATGATCGAAGCAATATCCTGGTTTACATGACTGGTCATGGCGGAAACGAGTTCCTCAAGTTCCAGGATGCTGAGGAGATTGGCGCGTTTGATCTTGCCAACGCTTTTGAGGAGATGTGGGAGAAGAAGAGATATCACGAAATCCTCTTCATGATCGATACCTGCCAGGCGAACACTATGTACAGCAGGCTTTACTCCCCTAACATCATCGCCACCGGTTCCTCCAAGCTCGATCAGTCCTCATACTCACATCACGCCGACAACGATGTAGGCGTCGCCGTCATCGATCGATACACGTACTACAATCTTGAATTCCTCGAGAACAACGTCAAGACCTGAACAGCCAGAAGACAGTGGGC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A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TCAACTAGGAATCATTGGTATGCGAGATGGTGTTGCTGTGAGGATTAGCGATGTTGGAGGAAACCCGACAGAACACTTGGAAAAGCTGAAAGGGCTGGAGAACGAAGATCCTCAAGGCAACCCAAGCTTGCAGAACGCTCTGGAGATGTGTCGAGGAGCTCTGTTCCATGCGCCTTCTCACGGCACACGAGAAGTACTCATTATCTATGGCGCATTACTATCGAGCGACCCGGGCGATATCCATGAAACCATTGGCAAT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TGACCTCACCCTTATTCTATCGACTCATCTTGCCCGCTCATATCATCATCTCTTCCCGTTACGGAACTGGGTTGAAGTGCCCTGGACTAAAGCCAGCCGCTCTGCAGCTTGCTTTTCATGCTTAGCGCCATTTCCTGAGCCACCAAAGGGCAAAGCACCCGATAAGTCTAGAGAAGACAGTGGCGCACCAAAGACAGCCAAGGGTGTCAGTGAAAGCGGGCGATATGCATGTGAAGTGTGTGGACAACACTTTTGCATCGACTGTGACGTCTTTGCCCATGAGGTTGTCCACAACTGCCCGGGCTGCCAGAGCTTATTATCTAAGACAGATGCCGCTGCCTCATCGGGTGAGCCGAACGGCACAGCTGCATATACCAACGGTGATGTTGTAATGACATAGATGGCGACGGTGAAGTCCCTGGGGTTGCACCAGCCCTCAGGGCTTCAACATGCCATCAACGAACAATTATTACCGCGAATCCACCGTCAACGTCGTATACATGGGATATTTCAACAGAGGATCGATTCGATGGGGATCTCGAAGACGAAATCCTTTCGACGGAACACTGCGTCATATGGTGTCGAGGTGGAATATTTCGAAAGACCTTCAGATTCGAACTCGAAAAAGAACCTGTTATACAGGCTCTCCTAGCATACTTCCCGGCTTCCAAAGACGACAAATCTACACAAGAGGAAGAGGCACAATCGGATCAGCAACCGGCTTTGTCTAAAGCGTTGGTTGTCTTCCTCAAGACCCAGGCGCACATATATTTCCTCTCTGGTACCAGTCATATTGTCCACATGCCATTCGAAGTTGAAACCGCATTCGCAGGCCCAGTAGGAGTCATCATTCAACGAAAGCAAAAAGCTGAAAGTGTTGCGCCAATCTCCCTCAAGTTCCCCCGAGTGCCGCCGAATTCCTTCGTCTCTTCGCAGTTGACAGCATTCAATAGCTCTCAACTGACCGCGTTTTCTGTGGAAGGTCTGGGAAAACCG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GCAGAAAGATGCTAAATCAAAGACTGCCCGGCGTCGTAGCTCCATGCCTCCTGCCTTTGCTAGTACTCCTGGCACACCTGTCCAGCCCAACTTGCGAGAAAGCTTTGGAGCACCTCTTCCAGGAAAGCGGCCGAGAAAGAGTGAGAGGCTGGAAAAGCCCATGATTGACCTTGTCTCATCCTTAGAACAACAAGACAAGGAAGGCAGTGGTGTTGCGCGGAGGAGCTCTCGTAGGGTCAGCTCCATGTTAGCGAGAGCTGACTTGTCTGCGTCGCATGAAAGAGCCATATTACCAGATCAGCCGCTACTATCT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C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CTAAGTACTCAGGCC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CGTGGATGATGAACGGAGGTTGGCAGTGGGCGCTGGATGAAGATGGGGATGAT------TCTGGAGACGAAAACCTATCTACCACTTTCATTTCGAAACATATATCTATGGCCAAAGAGTACATGGTCTCTATACTAGGCGAAACGGCATTCGGAGCCGCTGGTTATATGCAACCGCACTTGGCAAAAGCATGGAGAGCCGCCGCAAGGTTGCTGTTGATGTGTTTATGGGTTTGCACCTACTTCTCGAGGAAGAAAAGCTTGATATCATGACGCCAGAATTCAGACCTCCTGGCCGTGCTGATCTCCGAGTCATTATGTGTCAAATAGCTCGATGGCTCAAGTGGCCCAGCTTTATTGCTATATACGAGGCGGGCATACAAGAAGACGTCGATCAACGTCATGATTCTGATCTCAACCTGAGGCCTGCAATCCCTCAGCCACCTGTACGGCCAGACGTCGTCAACTGGATTCAATCACGACTTACTGGAGAACGGAGGGTTCCTTACATCACCCCAGCGGATGTTTATTATGCTGGCTCTCAATTATCCGAAGCGGAAAAGTCACAGGACAGGCGATGGGAGTCTATTCTCCCTAGAACGCTTATGTTCAAGCAATTTTTCAAATTTATGAAACAAGCACGAGTGCAGTACAGATGGTGGAAGCTATGAGGGATGCCGGTATTACACCTTTAATTCTTGATACCCTCCCGGAGGCTATTCTTTCACCTTTACGTGATGCATTTCATTGTGCCAACCGCACCCACCGACCTCCTGGTCTAAGGATCTCCTCGAATTGGTTGACCGCCGGGATATCAGTCTTATTCTCGCCCCTGGGAAGCAACCTAAGCCAAGTGCTTCCAAGATTCTAACACCGACACACAATGCAACTTGGGACTACAAACTGCTTTGTCAGAGTGTCGATGAATCAAACAGTATCGGATACGATGAAGGTGAAGGAACGGAACGTCAAGCCATTATTCGCTCCTTGTTCAAAGAAGATCGCCGCCTCAACGAAGCTCAAGATTTACTTTCCACCCACAAGGCAAGACTGGTTCGACTTGATCCCCACCCAGGCTGGCCAGAGAGCGAATATCTTGAA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CTTCCTACTTGCCCTTGGCCTGAACGGCCATCTGAAAGACGTAGCAAAATGGGTTGCGTTCAAATATCTGACGCCAAAACATACAATGACCTCCATCGGGTTACTTCTGGGTCTGGCAGCATCTTACATGGGC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ATCCATTGTCATGGCCGGAACAGGTGACATT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CACCCAGAGCCTGTACCTCCGCAGGCGCCCACCGCGCGAAGGAGCGTTTGCTTCAACCCTGCGGGCACTTGGTAGGGATGAGAAGGGTAAAGACCCTCTGGAATGGGTCTTTGGACTTGAAGGTCTGCGTGGTATCAGTTACGCCGAGCGAGCCGTAGTGCTCGAGCGAGGTGATGACACTCAGCACTCAGGCAGTGCTGTTGATGCCAGACTGGAGATGGCAAAAGGCATTGCCGAAGGCACAGATCGGGAGCGTCTGGAGGGAGCCAGGTTGCTGTTCGAATGGCTTCTGTACGTGACCGACTACGAGGTACCAACATGTTCGACAGTCAAGAGACCATCACAGAGTCACACGTACGTCGTGAAGTCGAACGGGAAGATGATCAAGATGCTACAGTGGAGGATGAGGGTGTTTGGTGGATGCGAGACAGTGTCATCGAGAACCTGAAAGGCATGGTATGGCTCGCAAGTCGTGAAGGCGAGCATATGAACGGTGTCAACGAAGTCTACATCTACTGTGTGCTCATACCGACCAAGTCGAAGACTACATCAGCCGATCTCGGTGGTCACCAGCCGCGCGCACATCTCCCTTTTCCGTTCTACAATTTGTCCGAGTCTCCGATGCACGATCAGCCGGCGATGTCCTACGCGATATGGACAAGCGATCTCTTGTC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ACAACGTCATCTTGAAGGACTGTTACATCTGGACCACACCACGGTCGGAGATGACGCAAGAATATACCGATCTATCGTGGCAGATTCGCCACCATTGAAGAGAACTCATCTATAGCAGAAGCGGCCTCATTTCCTTTGGTTCAACATTGGAAAGAGCATTAGACTACCTAAAGATACTGTCATTTCATGCGTCGATTCTGAGGGCAATCCCTTGACGCCGGATACCGAGCTGCTTGGCTCTGGTACCAATGCCGCAACATTCAAGGACCCTGAGGATGATGAGGTTGACGAGAGAGACCCCTGCCAGCTTCAGAAGAGTCTCATGTACAACCTTTCCCAGTTCAATATCTCTACCTCATCGGTATCGACACTATCTTCCGAAATCTCTGAAGATATCCCGATGAGAATTCCTTGCATGTCGACACCACCGAT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AGAATGAGCGTGCCGTTGAGGGTGAGGCTATGGCATTGCTGAAAGAAAAGTGCCGCGTGTTGGTGGAGTGGTTGGAGAACGCCGAGGAGGAGGATGACAGCGATGAGGAATAGATGACGTCCGCACCAGAGCTTCAACAGAAGCTCTTCAAGCGTATGGGCTTGGATGTTCCAGAACCCAA---ACCACAGCGCAATGGACCTAGGAGATCGGGACAGCAGCTGTCAAGAAAAGAGCAACGAAAAGCGCAACGGGTACAGAAGCGAACTCACGTCTACGCAAGAGCAACTCCACAGCGACCACAACATATAAATCATGCTCAGAGAAGATCAAACACAACGCAGAGGAAGGAACAGGCGAACAAACCTCAGTCACGACCTCCAAAGCAGATTAGCGATGATGAAGATGATCTCGAAGACGAGGATGAGGACGATGCTGGAGAAATTTCGTTGGACGAAGACGATGATTTGGATGACCAAAAGAACACAAAAGCTAAGAGTGGGAAGAAGGGTGTTTCGAAGGCCGTGCAGGAGAGACTGGCCAGGACGACGCCGAGATTGAGGCCTTTGAGCGAAAGCTAGGTATCAAGAAGGGACGA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GGTGACTTTGATAATGAGTCATTCGGCGGTTTCGAC------GACGACGAGGGTGATGCTGCAGACAACACTCCAGCTCAACCGCGACAGAGAGAGAACCCCTATGTCGCGCCCACTACTGGAGTCACGGTTGCGAAATACGTCCCTCCTTCATTACGCAGAGCCGCAAACTCAGAAGAGGAGCGCAAAAGTCGACTAAGGAAACAAGTTCAAGGTTTGATCAATCGTCTTACAGATGCCAACATCTTGTCCATTGTCAAGTCTGTGGAGGAGCTTTACCAAAACAATGCACGTGGTGATGTGACAGATGTTATGACGGATGCGATCATGGCTCAAATTTGCAAGCCGGAGAGCCTCCCTGATCAGTTCTTC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TCAGCAATCGCTGAAGCACGTCTCTGGCGTTCTTAACCAGTCCATCTCAAAAGTGGGCTACAGCAATATCTCGGCTCGCACAAAGTTCATGGTTGAAACCATCACCGACCTAACCAAGGGCAAAAAGAAGGCCCGAGGCTTGGACTTTACTGTCGTCTCAGAACATGTACAACGCATGAAGAAGCGTCTTGGTGAGCTCAAGTCTCAATCGCGACGGCTCGATGGCCTTGCTCCTATGGGCGTA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G--GTTTGCGATCCAAGATCGATTATGGAAGATCTTC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AGAAGAACCCAATCTCTGCGCTCTCTCTACGAAGCCGCTGAAGAAAAGCGCCACGCCTTAGACAACGCCTTCGAGGCAACTTCGCCCGCCTACCGCTCCGATCTCGAGGCTGCACTATCCTCTACTCTTCTGCGCGCGACCAAATCTCAGCTCTTGCCCTTTTCTCCTCCAACGAAGGACTTGAGGACGTTTCTACATCGGATCTCCCTTATCTCCTTCTCGATGCTCACGTTGCGGAGCTCATACAAAAAAACCCCAATCAAAGCCCTGACCAACGCCTTGAGGTCCTCTCCAAGTCTCGCGCCGCCTACGAGCGCTTCCTCGCCACTGTCGACAGCTATGCCCTAGTGCCTAAGCCTTACGATCGCGTACTCGAGCGATATCGCGACGATCCTGAGAGATTTGCTGTTGTTGCTAGTAATGATGCTGCGGCGCGACGAGATGGCAAGATTGCGAATTATCGCGCTGAGAAAGCGCTAAAAGAGAAGTTGGAAATGTTGAGACGGAATCCACGATACCTGGACGATGGCGATGAGGAGCTTGTGCGGGAGCTTTACCTGACGCAAATCACTTTCGCGGTGCATTCTGCGCTTCAGGCGTTAGACTCATTAAACCGTGAGGTGGAGATTCTTGCGCAGGCGCCTCGGCCGCTTGCGCCTTCAGCTACAAATGCGCATCTCCCGAAGATCACTCTTCCCGACTTGATCAGCCTCTACGACGTCTACACTCTCTCCAAGCTGGTCGCTACTGTCTAAACAAGGCAAACCTT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TTATGGAGAGAGTTACTTCGACTCATTCCCAGATAGCCCCGCCTGCATCGCGTTTCAAGGAGTTGTCAAGAATGTTGCGATGCAGTTGGGATTAAACACCCAGGATGTGCTGCCGGATGAGTAATGCTTCAACTCACGAACGCCCCAAGCCCTGGACACAGGGGACGTTGACAAATGGAAGATCGACGCCTTCACTCCCAAGGATAATGTTGGCGGCACCTTTCTTGAGGAGTCTTCCTTCTCTCTACTTTTCCCCAAATACCGCGAAGTCTACCTG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TGTGGAAGATTGCATGCAAAATGTCCATCCAATCTATCACATAAAAGAAATGATGATAAAACGAGAGCTTGCAAAGGATCCCGAACTTGCCAACGAGAGCTGGGATCGCTTCCTCCCCAACTTCAAAAAGAGGTCTCTCAGCCACCGACGTG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AGATAAGTGATGATTATGAGCAGCCCAAACCTAAGAAGGAGAAGAAGGACAAAAAGCAGAAGCAAAAGCAGAAGTCTACCGAGGACTCAACAGAAACCAACACTTCACCAGCAAAGGACGTCGTCGCAAAGACAGCACCTCAGCCTCCC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A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TCAGCGTTCGTCGAGGTGCTCAGGTCACGCGGTTTTGTTCTTCAGGGAGATAGAGAGGCGATCGATTTGTCCAACAAGATGTTTGTCAAGATGCACTTCATCAAAGGAGCATCGCCCACAAAGGGAAAGCATGTCAAGGAGCAGGAGGCTCCCAAGGGTAAGAGGGGCATCATCCGCAGGATAGATCCCATCGATGAGCAGCCAGAATTTAACGAAGCTTCTGTTTTGAAGCCTTGCGTCTATAAGATCCGGTAAATGGCTTCCGGCGCACCACGAGCATCGGCCGAACCAGCGCCAACGATTATCGCGAAGAAAGGCCCGCG---TATCGACCAACCTCAAGGGCGAGCGCTCCGATTCTCGCAAGGG---TCCTCCTTCGACGACCCAGTCCACTTTCTCAAATGTTCATAAACGATCTGCTTCAGGGAACCCGAGGGCATCGAGCCGCAACGAGGAGGAGCGGCGTTTTGAGGCGAGGAGGGTGACGGAGCGTACTTTTGAAGCCCACCTTGAGCGTGCAGTCCCAAGAAATACAAGTCCAGAACGATCACATCGAAGAAACGCTCCTTCAGAGAGTAGGGCTACATCCAAG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TTGAACAAGATTACACTGATGAATATTGGAGAGGAGATACACAATACGGGATCATGATGTTCCTCCACAACTC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CAAACCCGTCAAGTCTGTTAACACCGGCAAGCTGCAATCTTTACTGGATCTGGTCCTGCGTCAGCCCGGAAGT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G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CGTCGGTGCCATCGCCGTCGGTGACCTCGTAAAGAGCACCCTTGGTCCTAAGGGTATGGACAAGATTCTCCAGTCAGCCTCCACCGCCGAAATCATGGTTACCAACGACGGTGCCACAATCCTCAAGTCGATCGCCCTCGATAACGCCGCGCAAAGGTTCTGGTCAATATTTCGAAGGTCCAAGATGACGAAGTCGGTGACGGTACCACCTCCGTTGCTGTTCTCGCTGCGAGCTATTGAGAGAGGCGGAGAAGCTGGTCGACAAGAAGATCCACCCCCAGACTATCATTGAGGGCTACCGGATAGCCAGCCAGGCTGCGCTGAAGGCGTTGGAAGGATCAGCCGTTGATCACAGCAAGAACCCGAAGCCTTCCGACAAGATCTGCTCGCCATTGCCCGAACAACACTCAGCTCTAAGGTCCTGGCCCAGGACCGCAAACAGTTCGCCGAATTGGCCGTTGATGCCGTCCTCCGACTCAAGTCATCCGACCTCAACCACATCCAGATCATCAAGAAGGCCGGAGGCAAACTCAGTGACTCCTACCTTGACGAAGGTTTCATTCTCGATAAGAAGATCGGTGTCAACCAGCCCAAGCGACTAGAGAAGGCCAAGATTCTGGTGGCCAACACCTCCATGGACACCGACAAGGTCAAGATCTTTGGTGCCCGTGTTAAGGTTGGTTCAACAAGCAAGCTTGCTGAACTTGAGAAGGCCGAGAAGGAGAAGATGAAGGCCAAGGTTGAGAAGATCAAGGCACACGGCATCAACTGCTTCATCAACCGACAGCTCATTTACAACTGGCCGAGCAGCTATTTACTGATGCCGGCATCATGTCAATTGAGCATGCTGACTTCGACGGTATTGAGCGTCTTGCCCTGGTCACCGGCGGTGAGATTGCCTCGACCTTTGACCATCCCGATCAAGTCAAGCTTGGCCACTGCGACGTTATCGAGGAGGTTATTATTGGAGAAGATACTCTCATCAAGTTCTCTGGTGTTGCTGGTGGTGAAGCTTGCACAATTGTCCTTCGAGGTGCCACAGAACAGCTCCTTGATGAGGCCGAGCGAAGTCTCCATGATGCCCTTGCTGTTCTGTCACAGACTGTCAAGGAACCCGAACCACCCTTGGCGGTGGTTGTGCCGAGATGCTTATGGCCAAGGCGGTCGAGGGCGCTGCTACCCGAGTTGAGGGTAAGCGACAACTGGCTGTCTCTAGCTTTGCCGTCGCTCTTCGACAACTTCCCACTATCCTTGCCGACAACGCTGGTCTCGACTCTGGTGACCTTGTTGCCAGATTACGCAAGGCTCTCTACGATGGTCTTACCACTTACGGCCTGGACCTGATGACCCCTGGTGGT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TGAGCAGGGCTCCTTGGTTGATTTGGAGCGTGTTTGCGACATCTTCCAAGGGCAGGGTATGATCCAACAAGCCACTGCCTTCCTCCTGGATGCGCTGAAGGAGAACAAGCCTGAACATGCCCGCCTTCAGACCCGACTACTTGAGATGAACCTCATGCATGCTCCTCAAGTTGCCGAGGCCATTCTGGGCAATGAGATGTTCACTCACTTCGATAAGTCTCGCATTGCCCAACTTTGCGAGCAGGCCAACCTTCCTCAGAAGGCTTTGGAGCTCTATGAGGACCCTGAGGCCATTAAGCGC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CATTGAGGCTGCTACCAAGATGGCCAGTTTAATGAAGTTGAGCGATTGTGCCGCGATAGTAACGTGTACAACCCAGAGAAGGTCAAGAACTTCCTTAAGAAGCCAAGCTGCCCGAGCAGCTTCCTCTGATCATCGTCTGCGATCGTTTCAAT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CTATTGAGCGATCTGATGCTGAGCTGTGGGGTTTCGTGCTGAGCGAGAACAACATTCACCGACGATCTGTTGTTGACCAAGTTACGCGACCGCGGTTCCCGAGGCCAATGATCCCTCGAAGGTCTCTGTGGCTGTTGCTGCTTTCCTTGAGAATGATCTCCCTCTGGAGCTTATTGAGCTTCTTGAGAAGATTGTCCTCGAGCCTTCACCTTTCAGTGACAACCAG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TAACTACTTGGAAGTCATCGAAGTTGCTACTCATGCCGGCAAGAACGAGGATCTCGTCAAGTACTTGCGCATGTGCCGCAAGACCCTCCGTGAGCCTGCCATCGACACTGCTCTGGCTTTCTCCTATGCTCGCCTTGATCAGCTTTCCGAGCTTGAGGACTTCCTCCGAGCTACCAACGTTGCTAACATT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CTTTGACGAGCTTATCAGCCTTCTCGAGCAAGGTCTTGGCTTGAGCGAGCCCACATGGGAATGTTCACTGAGCTTGGTATCGCTCTCTCCAAGTACCACCCCGACCGCCTCATGGAGCACATCAAGATCTTCTGGTCTCGCATGAATCTCCCCAAGATGATCAAA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T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ATCGACGCCCAGCTTCATCCGAGTTGCTCGACACCAGGCTTTTCGTCGTCATGCTTTGCGCGCTCATGTCCGATGGCTGGCCGCTGTCGCCGACAACATCAAATCGAACCCAAAGGGCACT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GGAGATGTTGTCGTTTGACACAGAAGTTATGTGGAAA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AA---GTGGCATGCATGATGAAGAAGAGCTCTGGGTTGAACGAAGTTCCGTTAACTCTCTCCGTGATGTCGCCAAGTTTCACCTCAATGTTTCGATTGACAAAGCTCTTCGTGACGACTTC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T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CAAAGGCGGGGAGGCCAGTGCCAACGGCTTTATCTTACCACAAATCATTCCAATGGGCACTATAACTCGCAGAGCAGTCGAGAAT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C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CCCAGAAAGCCAAACTAGCTGCAGCGCCGAAGAAGGACAAGCCGTTAAGCAAGAGAGAATTGCAGAGCGTGTTACCTTACAGAGCATACCCGAAACTGGTCCCCATGGAAGAACCCGTCTCTGTATCGGAGGCCCTGAAAGTCAAGCCCAGTGCCTACGAGACCAGAAAAATGACATGGCCG--------AAATACTCGGGCAAGAGCTGGAGCCAAAACTCGAGGATGTAAATGGCAC---CAACATTGGCATCACGCAAGCGAAAGGTTCTCGCGGAACCTGCTCCCGTTGATGACGAGCTCGCCGCGTGAATTGGACGGAGTTTTGTCACAGAGCGAAGATGGATCTGACTTTGAGGAAAGCATCTTGAGGATGGACTCGACGGCCAA------------GACACGAATGAGCACGACGAAGATGATGAC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CCAGGACCAGCTTGAACTTCTTAAACGACTACAAATGAACGAGGTTCCCAACGAGGATTACGATCCTTACCCTGTATGGTGCCATACTTCACCAGTATTGAGGAAAAGATGCCTCTGAGCGCTGCGCCAGAACCGAAGCGGCGATTTGTTCCCTCAAAGCATGAAGCCAAGCGTGTTGCCAAGCTTGTCCGAGCCATCAAGGAA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TTCTCTTCTGCCCAAGCTTCCTCGACCAGAAGACCTCAAGCCTTTCCCCACCCTCAACCAGACCATCTTCCGTGCCACGATGGTCGAGTCCGTTCTGTATCGTTCAGTCCAGATGGTGAGTTCGTGGCTTCAGGTGGCGATGACGCACAGTCCGTGTTTGGCTCTCAACGGTCACCAAGAATGGATGGCAAAGCTTAGCAGCGAGGAGCCAGTCAACATTGTGCGATGGCGGCCCAATAAGGAGACCTTTATTCTGGCTGCTGCCGCTGGAGAGGATCTTTTTTTCATGATTCCCTCGGTAGCCAGTGACGCTGTTGAGAAAGCCAGTCGCGATGTTCTCGACGCTGGCTTCGGCTACGCTACTAATGGCGCACAGCCCAGTGCAGTTAATGGTGTGAAGAAAGAACCTCCTGCCAAGTGGTCACGACCTGGAGGCAAGCTGGAAGCTGCTGGTGTACTG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C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TGCTGGTACCAGTGTTACCGTTCACAAGGACGCTGCTTGGAAGGAGGCTTGGAGAGATTTCCGCGACCAGAACAAGTATGTGCAAGGACTTTTCAGCTTGAGGGCAAGTATGAGGAGTCTGAGAACCCTCTTGTATCGACCGCTCGAAGTATCACCGACCGCATCGGAGGCTTCTTCGCCGAGAACGAGACTGCCATGGTCATCAAGAAGTTCAGGTCCATGACCCCAATTTTCAGACAGAGCCTTTCCTCCAGGAGCTTCGAGAGTACATTCTTCCCGAGGTGTTGGACGCTTACGTCAAGGGTGATGCCGAGACACTGAAGCTCTGGCTTTCTGCCGCTCAGTACTCTGTGTACGAGGCCCTCACCAAGCAATACCTACAGGCTGTATGAAATCGGACGGAAAAATCCTGGATATCCGAAATGTCGACATTCTACGAGCCCGCATGCTCGACCCTGGTGAGGTTCCTGTCTTCATCATCACGTGTCGCACACAGGAGGTTCACGTCTACCGCAATGCCAAGACGAACGAGCTCGCTGCCGTATGGAGGACAAGGTCCAGCTGGTCACATACGCCATTGGTATCACACGGGTACCAGAAGATGTCAACAACCCTGAGACAAGGGTGGCGTCTCATCGAGATGCAGAAGAGTGGACGAGACTGGTACTAAATGCCGCGACGTCCGCCTGCTGTGGACGATTATGCGTCCGCTGTTCCGCATGTCATCCTCGCATCCTCCGATGCCGAGTTCCTTGATCAGTTGATACCAGTCCTTAAAGATGCCACGCACTCGAACCGAACACCTCTTTTGACTCAATGCTTAAGTCGGTACTACGAAGAGCGGGAAGCTGAAATCGAGCGCATCGGTCTTACCAGGCACGAGGAGTTCCTTGATTCCATTAATCACCTTCAGACCGTCCGAGCGGAAACAGTGACATTAACGCAAGAGATCTTGAGTCTGAACGAATCAATTGCTGAAAGCACGAAGAAGTTGGCTACACAAAAGGAGGCA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CTATTTCGTATTCGCTTGGGTGAGGTCAGGAGGACTCGACAAAAGAAGAGGATAGAAGATGATCCGTTCTTGGCCAATTTCAAGCTCAACTCTGCCAGAGCTTGTCAGCGACGAAAACGAAGAC-TTCGATGTGTTGAATAACGAGGAGTTACAAGTCACTTCACTCCTTTGCTCGAAGCGCTTCATATCCATGAGGCCCTGGGCCAGCTCGAGAAGTTCAGG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CGAACTATTGAAGAAGCGTTTTAGCGTAGACTTCCAGGAGATAGTGTCTACGGATGACTACATGCCAATGGCCATCAATACACAGAAGAGTACGAAAAGGTTGTCAATGTCAGTTGGTTCACTCAAGAGAAGCCAACGGATCAACTCACGTACCCATGCGTACTCCCCTTCTCACAGATGTATCCTTTATGTTGTATAGATATCCGGAACTTCCTGAATCAGTTCTACTTCTTTTCGGATGACCACTTCCAACATCCCAATGTCATTGATGAAACGCTCAAAAAGTCGCTTGACGAACTTCTTACAGAAAAGGTCTGCAAGTCGTTAGTAGAGCGTCTGAGCTCTCAATACCTGGCCAGATCGTCCAAATTCTCATTAACTTGGAGCACTTTGAGATTGCCTGTCAAGAGCTCGAGCAATTACTCATTCGTGCACGCTCGTCAACTTCAGCCGGCGGCCCAGTCAAGCTTAAAGCCACTGACTCGTTCCGCAACAACAAGAAGACCGCGGAGAAGCGCATCTTTGAGCTTGTCAACTCCAAGATCGACGATCTGATTGAAACAGCCGAG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TCAGACGGATAACCAGGATGAGTTCTTTACATTTCTACGCGCAACAAGAAATACGACGTGTAGATGCCCTCAATGGACCAATGTTATTGGAGAAGTTGACGCCCATCACCGCGAGCCCCGTTAGAAGCGCGCCGCTGGCCAACTTTTCCTCACGATTTGGCATAAACCGAACATGAATGGACGACTACGAGAACGAATCCGACTACGATTATGGCTACGATGAGGGTATCACCCCCGAGGATTGCTGGACCGTAATCTCGTCCTTCTTCGAGACAAAGGGTCTTGCATCGCAACAGACCGACTCCTTTGAC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C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ACTTGGTGTTGTGTCTGATGAGGATATTCTGAACCACATTTGCTACGACCGCAACGATAGCCAGATGCTGGAAATGCTTCGCCCTTGTATTGAGGAGGCTTTCTGTGTCCAAGACCGAGAAGTTGCCCTTGACTTTATCGGAAAGCGTGGAAACAGAGACCAGGCTAGTCTCGGTCGTGAGAAGCGTGTTCGTGTTGCAAAGGATATTCTCCAAAAAGAGACTCTGCCTCATATCTCCCAATCAGAGGGTAGCGAAACCCGTAAGGCCTTCTTCTTGGTTACATGGTGCACAAGCTGCTACAGTGCGCTCTTGGACGTCGTGAGCCCGATGATCGTGATCACTTTGGAAAGAAGCGACTTGATTTGGCGGGCCCTCTACTGGCGAAG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GCCTGAGGGTCAAGCTTGTGGTCTGGTCAAAAACTTGTCTCTGATGTGTTACGTCAGTGTCGGCTCTCCAGCCGATCCTCTGATTGAATTCATGATCAACAGAGGCATGGAAGTCGTTGAGGAGTACGAGCCGACAAGATACCCCCACGCTACAAAGATTTTCGTCAACGGTAGCTGGGTTGGTGTTCATGCCGACCCCAAGCATCTCGTGAATCAGGTCTTGGACACAAGACGAAAGTCTTACGTGCAGTTCGAAGTATCACTTGTTCGTGATATCCGAGACCGTGAATTCAAGATTTTCTCAGACGCTGGCCGTGTCATGAGACCCGTCTTTACAGTTCATCAGGAGGATGACTATGAGAACAACATCACCAAGGGACAACTAGTGTTGACAAAGGACCATGTCAATAGGCTAGCCCAAGAACAGGCAGAGCCTCCTGCCAACCCAGCGGACAAGTTTGGATGGGATGGCTTGATCCGCGAAGGAGCTGTCGAGTATCTCGATGCTGAGGAAGAAGAGACAGCCATGATTTGCATGACGCCAGAGGATCTCGAACTTTACCGTGAGCAAAAGAATGATGAAGCTACACTCACAGAAGAAGAGAAACGGGCCAAGCAAGAGGCAGAGAAGAGA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TGAGAAACCTTTCCAGCAGACAACGCTTCGAATGAAGCATGGAACATACGACAAGCTTGATGAAGATGGTATCGTGGCTCCTGGTGTCCGTGTGTCAGGTGAAGATATCATTATCGGCAAGACTGCACCCATCGACCAAGAAAAC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CTCAGAACTTCTGAGGAAGCACGGTTACCAATCTCGAGGTTTCGAGGTCATGTACAACGGTCACACTGGACGAAAGCTCCGTGCCCAGGTGTTCTTCGGACCTACCTACTACCAGCGTCTTCGTCACATGGTGGACGACAAGATTCACGCTCGTGCTCGTGGTCCAGTTCAGATCATGACCCGACAACCTGTT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ACGCGACCCTGGTAGTGTGAAGCCCTGGCTGGCATACATTGAGTTCAAAACACATCACGGT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TATGCAGGTGCATCCTGAAGACGCAGAGGACTTTATCGAACTACTTACTCAAACGGGGCTT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TGCTGTTGGGGCATTTCATCAGCTCTGGGCCAACTACGCAAAGTTTTATGAACGCGGAGGTGACCTGAGAAACGCCCGGGTCATCATGGAGAAGGCGATCAAGGTGTCCTTCAAGTCAGTGGCAGAGCTTGCTGATATGTGGATTGAATGGGCAGAAATGGAATTACGAAATGAGAACTTCGACGACGCCGTCCGGATCATGGCCAAAGCAGTTCAGGCACCAAAGCGGTCTACTGTGGACTATTTCGACGAGACCTTGTCACCGCAACAAAGAGTCCACAAGAGCTGGAAACTCTGGAGCTTCTACGTCGATCTCGTTGAAAGCGTGTCTACTTTGGATGAGACCAAAAAGGTTTATGAACGAATCTTTGAGCTCCGGATTGCAACACCTCAGACGGTTGTAAACTATGCCAATTTGCTCGAGGAGCACAAATATTATGAGGAATCGTTCAAGATTTATGAGCGTGGCTTAGACCTATTCAGCTATCCTGTTGCTTTTGAGCTTTGGAACTTGTATCTTACCAAGGCCGTTGATCGGAAGATCGGGATAGAACGACTTCGCGATCTATTCGAGCAAGCCGTGGAAGATTGCCCCCCGAAATTCGCAAAGACGATCTACCTCATGTATGGCAACTTGGAAGAGGAACGTGGCCTAGCGCGGCATGCAATGCGAATTTACGAGCGGGCCACACGAGCAGTTGCGGACGAAGACCAGGCTGACATGTTCAACTTCTATATCACCAAATCTGCCTCCAATTTCGGCCTGACGTCGACCAGACCAATTTACGAGAGGGCCATCGCTGCTCTTCCAGATGTCGAAGCTAAGGACATGTGCCTCAAATTTGCGGACATGGAGAAGAGGCTGGGTGAGATTGACCGGCTCGCGCCATCTATGGCATGCATCGCAGTTCTGTGACCCTCGCACAAACCCTGACTTCTGGACGAAATGGGAGCAGTTCGAAGTGCAGCACGGTAACGAAGATACATTTAAAGAAATGTTACGAATCAAGCGAAGTGTTCAGGCGCAATACAACACGGACGTCAATTTTATTGCATCCAAGCCCTCGCACGCAGCCAACGTCGTCCGGGAGGGGCAGACGATGCCGAGATAACGGATGCCATGGCGGCACTGGAGAGGCAGTCCAGAGCACCGCAAGGATTCGTGGCAGCCAGTACTGGTCGAGTTGGAGGCACACCAGCTACAACGGCAGTCACTTCAAATCCCGACGCCATTGAGATTGATGGCATTGATGAATGAATGGCGCCGACTTCGGCCTCCATCACTGCCCTCGCGCCCTCAAACCTGACCTTCACGAACGTGCCTGGGCCTGTTCCTCACCCGACTCTTCCTCTAATCGCAACCGCTCACGGAAAGGCCGTCACTGTGTTCTCTCTCTCGACTGCTTCGGCCCACAGCGTCCTTACCGGAGGCACACCCGCTCCGTCCGCTCCATCGCATGGAAGCCCCATCTGCGCCCAGCAAGGAGTGGGAGTTTACG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TGGAGATCGCTTCCCGCGACTCTTGACATTTTCTGCCGATAACACTATCAGGGTATGGACGTTGAAGCAGGACGATGAGGCGGAGGAGAATAGTACGGGAGGTGGTGCCGGTGCTCTTGGTGGTATCCCAATACGATGCGGAGATCTCTACGAGAAGAGTGGACATGCACATCTGTCTTACCAAGGTGCATACCGCGATATCTACTCTGTGACATGGAGTGCACAGACAGGACTCGTAGCGAGTACTGGCAGCGATGGGATCGTTGCGCTATACGCCGAGGACTCGGAGCAACATGTCACGACAACCGACAGCCAAGACCAAACCATGGTAACACCGAGGAGAGCAAGCAA-CAGCAGACGAGTTGGAGACTCCTAACTTCGCAACCCGGAGCTCATGGACCTTCGAGGTTAATCATATTAGCTGGTGCCGGAGATACGATGCCGCCTCGGAGCGGCGCGGGAAGAGGAGATGCTAGTT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CCTGTGTCTACATCCTTCAGTCAAGCGTGAGAAGAGTGGCGCCATCGTCGATGCTCGTTGCAGGAGTCTCACGGCCGGCTTTGTCAAGGAGAAAAAGGAACGTGGAGAAAACGTAGACGTCTGCGTGTATCACGACAACCTAGACCTTCTCGAGCCTCACAACCTGATTCCTAATGGCGTCTGGTCTTTCGATGACATGATTCGATATGGTGAAGAGCATAAGCAATGCCATACTTTACTGCACGGCGAATGATGCAATACTGCAACGTCGTCATCTTCTCCTATCACTATCTGCTCGACCCCAAAATCGCCGAACGGGTATCCAAGGACTTTTCCAAGGACTGTATCGTTGTTTTCGATGAAGCTCACAACATTGACAACGTTTGCATCGAATCTCTCAGCACAGATATCACAGAGGACTCTTTGCGTAAAGCCACAAGAGGAGCTCAGAATCTAGAGAACAAGATTTCACAGATGCGTGATACAGACCAGCAGCAACTACAGAATGAGTATGAGAAACTAGTTCAAGGACTGCGTGATGCTGACGAGGCACGTCAAGAAGATGCCTTCATGGCAAATCCTGCCCTTCCCGAAGACTTACTCAAAGAGGCTGTTCCAGGAAACATTCGGAGGGCAGAACACTTTATTGCTTTCCTCAAGAGATTCATTGAGTATCTGAAGACGAGGATGAAAGTGCGCCAGGTCATTTCTGAAACGCCGCCTTCGTTCCTTGCCCATCTCCGAGAGCATACTTTCATCGAG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TATGTGGCAAGAATGGGTATCCTTGATGAAGTTTGGAAGTACAAACTGATCCTGGTGGAAACG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TCAATACCTA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ACCACTGGTAGTTTCGTACTCCGAATTCCTTTCATTGAGGGCCCCAAGCAGCCGGAAGGCGTTGAATATGAGCACATCAATGTCAATGTTCTCCTTCCAGAGGGCGCTGAGAACGTCAAGTTCCACACCAACATTCCCGAATCATCCATCGTATCTACCTCGGTTGATCTGACCAGAACCTACCTCGATACTGTCGGTAGAACAGCTGTCAGCATCAAGGCGCGAAACTTGGTCGACGAGTTCCGAGACCGCCAACTCATCATCTCTTACGATGCGCCTCTCTCGAGCGCTCTTCGAAAACCTTTGGTCATCTTTGCCAGTGCCATGGTAGTATTTGTCACTACTTGGGCGTTGGGCCAGGTGCAGA-GGG</t>
  </si>
  <si>
    <t>&gt;NRRL_66176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CATGATCACCAACCACCAGAAGACAGTCACTTCTCTCAGCCTCGCGACCAATGGTCGACGACTTGTTAGTGGTGGCCTCGAGGGTCATGTCAAAGTCTTCGAAACGACTGGATGGAATGTTGTCTCAAGCACCAAGTACCAATCTCCCGTTCTGTCTGTCAAGGTCATCCCTTCTAGTGATGATGCCGATTCAAGCGACCGACATCTAGCAGTTGGTATGCAGTCTGGTGTTCTTAGTGTGCGAACCCGCCTCACTGGAGCTGAGGCCAACAGAGAAGCCGAACGGGAGAAGGAAATGGCTGCTCTGGTTGCTGGAACCATTGAAGCCCATGACGCCAAGCGTAAGAAGCGGAAGAGGAGAGTTACTGCTGCAAAGAAGCTGGATATGGTTGGTGAGGGGGCCGATGTTGTCATCGCAAACGAGTCTCGCACATACAAGAAAAAAGAGCGCCCGTGGCAGAGCGACCTACGACATGCTCGATATGCGCGTGCACTCGATCAGGTCCTCGACAAAGACTCACCTGAGCATTCCCCCCTCAACGTGCTTACCCTACTCCTGGCCCTCCGCCATCGCAGCGCTCTT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GACCCTTGAGGGTAACATGAGCGGCGGCAGAATCACTGGCCCAGCAAGAGGACTACCGCGTGGGGATAGTATGCTTGATCTCAAAGATAACGAGACCTTGAACACACGGTTGGGACTACGGCGGCAGAAATCAGGAGGGAGGATAGCAACACAAGCTTCGCATGTCGGGACTTGGTGTGGATGAGGAGCAAGAAGAAAGCGAGACGAGCGATCCTCGAGCATGGCTTAAGATCATAGACGCATATGACCAACCCAGATTCATATACAAC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A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TTCGAACCCAAGCCGAATCAGTTTATTCGGCCCCAACCACGAACTTGTCGTCTTTAGAGATGATGTATCTGCTCGTTTGCGTCGAGCCTCTGTCCGTTTAAAACCGAAGGCCAAGGATGCCAGTGGAGAACAGGCACCAGGTTCAAGTGCTGCCCCCCGAAGATATTCAGCCGATGGATATCGATGCTGCTCATCATGATGATCTACCGCTACCGCTACCGGCTCGCCCGTCACACCTCTCATTCTCACGACGTTCATGCCGCCCAGAAACTTGTCAAGACTATTCTTGATCAAGGCTACCTCGCACCATTCCGCCAGGCTATTCGCCCTGTTCACTGGGACTACTCTCAGCATTGCATTTATACCCACTTCCCACAGCCATGGTTTTGCTCGACACAACAGCCCCGCCGTTTTGCGTCACATACGAGGGGTGTCATGTAATGAACCCAGGCAGTGTGCTCGTACCAGGACGCAAGGGAATCGCTCGATGGGTCGAGTATGATGTTGGTCGCTTGGGCAGGTTAAGGGAATGTACAGTTTAGATGCCTAACCCCACCTCGCTCTTGGTGACCTTGACAGCTGCCCTTGCGGCTCTGCCAGAGGCTCAAGCTGCGATCTACACCAAGAACTCACCCGTTCTTCAGGTC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GCGTGTGAGCGACAAGGATCTTGACTCTTTCCTCAAGGGTGATAAACCTAAGGCTATCCTCTTCACTTCAAAGGGAACGACTAGTGCTTTGATCCGAAGCATTGCCATTGACTTCCTTGATGTTATTTCGGTGGCCCAGATCCGTGATAAGGAGACAGCTGCGGTTAAGAAGTTTGGCATTGAGAAGTTCCCCGCTCTTGTTCTTATCCCTGGTGAAGGCAAGGATCCTATTGTCTACAACGGTGAGATGGTCAAGAAGGATATGGTCAAGTTTCTCTCACAGGCTGGAGAGCCTAACCCCGTTCACGCCACTGGCAACACCAAGAGCTCAAAGCCCAAGAAGGCTGAGTCCAAGA---------------------GCGCCAAGAGTGCCAAGAAGAGCAAGGCTACCGAGGCTGCAAAGGAGGAGCCCGTTGAGTCAAAGGAGTCTTCCACTGAGGCTGCCGAAGCAGTTCCACTATCATTCCTATCTCTACTATCTCTAGTCTGGAGAAGCTCGCCGAGGAGTGTCTCGCTCCAAGTCTCACACCTGTGTTCTTGTCTTCACTCCTGGTGAAGCTGGTGAGAAGGCAGTCGACTCACTTTCCCACCTCAACACCAAGTACGTCCACGGCGGTCGCAAGACATTCCCCATCATCGCTGTCCCCAGCGACAGCGACGCCGCTTCAACTCTTCCCAAGGCCCTTGGTCTCAAGAACGAGGTCAACCTGATCGCTATCAATACCCGCCGCAACTGGTGGCGCCAGTACGAAGGCGACTTTAGCTCGCCAGCGTTGAGAACTGGATTGATGCTATCCGCATGGCGAGGGTGCCAAGAAGAAGATCCCGAGGGTGTTGTTGTCGAAAAGACTGAGGCTGCCGAGAAGTCTACTCAAGCTACTGACCCCGAGCCTGAGATCGAGACTGATGGTCCTAAGGAAGCCA------------AGACTGAGGTTGAGACCGAGGCTGAGATCGAGTCCGAGACTCCAGCCGAAGCTGAGGCCGAGGCAAAGACCCCTGAGCCCGAAGCTGAACCTGTTGCTGAGTCTGAAGCTGAGCCCAAGACCAAGGAGGAGATCAAGCACGAGGAGCTATAGATGAAGCTCTCAATACTTCGATTTCATGCCATCGTGCAGCGACCATGTTCGCAACAATCGCTTTCGCCGAGCATACCAGCAACTGGCCGTTCTCGTCTGCACATCACGATTCTGGTTCAACTACCGCCATCTCGCCAATGTCCTCTCCATGTACCGTACCGTTAAGCGTCTGGGTATCCCTGACTCCCAGATCATCCTCATGCTTCCCGACGACATGGCCTGCAATCCCGGAACGCGTTCCCTGGAACGTCTACAGCAATTCTGATCGCGCTGTTGATCTCTACGGCGACAACATCGAGGTGGACTACCGTGGCTACGAGGTTACTGTCGAGAACTTTATTCGCCTGTTGACGGATCGCGTGGGCGCAGAGATGCCGCGAAGCAAGCGCCTTCTTACCGATGATCGAAGCAACATCCTGGTTTACATGACTGGTCATGGTGGAAACGAGTTCCTCAAGTTCCAGGATGCTGAGGAGATTGGCGCGTTTGATCTTGCCAACGCTTTTGAGGAGATGTGGGAGAAGAAGAGATATCACGAAATCCTCTTCATGATCGATACCTGCCAAGCGAACACTATGTACAGCAGACTTTACTCCCCTAACATCATCGCCACCGGTTCCTCCAAGCTCGATCAATCCTCATACTCACATCACGCCGACAACGATGTAGGCGTCGCCGTCATCGATCGATACACGTACTACAATCTTGAATTCCTCGAGAACAACGTCAAGACCTGAACAGCCAGAAGACAGTGGGC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G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GCAACTAGGAATCATTGGTATGCGAGATGGTGTTGCTGTGAGGATTAGCGATGTTGGAGGAAACCCGACAGAACACTTGGAAAAGCTGAAAGGGCTGGAGAACGAAGATCCTCAAGGCAACCCAAGCTTGCAGAACGCTCTGGAGATGTGTCGAGGAGCTCTGTTCCATGCGCCTTCTCACGGCACACGAGAAGTACTCATTATCTATGGCGCATTACTATCGAGCGACCCCGGCGATATCCATGAAACCATTGGCAAC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CGACCTCACCCTTATTCTATCGACTCATCTTGCCCGCTCATATCATCATCTCTTCCCGTTACGGAACTGGGTC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CCGTCAACGTCGTATACATGGGATATTTCAACAGAGGATCGATTCGATAGGGATCTCGAAGACGAAATCCTTTCGACGGAACACTGCGTCATATGGTGTCGAGGTGGAATATTTCGAAAGACCTTCAGATTCGAACTCGAAAAAGAACCTGTTATACAGGCTCTCCTAGCATACTTCCCGGCTTCCAAAGACGACAAATCTACACAAGAGGAAGAGGCACAATCGGATCAGCGACCGGCTTTGTCTAAAGCGTTAGTTGTCTTCCTCAAGACCCAGGCGCACATATATTTCCTCTCTGGCACCAGTCATATTGTCCACATGCCATTCGAAGTTGAAACCGCATTCGCAGGCCCAGTAGGAGTCATCATTCAACGAAAGCAAAAAGCTGAAAGTGTTGCGCCAATCTCCCTCAAGTTCCCCCGAGTGCCGCCGAATTCCTTCGTCTCTTCGCAGTTGACGGCATTCAATAGCTCTCAACTGACCGCGTTTTCTGTGGAAGGTCTTGGAAAACCGAAAGCACTCCCACTTCGTCTGAGCTCAACTTTAGATAACCTTTGGGAAGCTCCGCTGGAACAACCCGAGTCCCGTTGGCCACGCCTTGTTTCATTGACTGACCCGCTGTTGGAGTTGGGACTGGTCGTCACAAACCAGGAGGCACAAAATGGCAAAAGCTTAAGGCAGACAGCGGCTAAGAAGCTGGCATTTCTCGATTCAGCTGAAGAAGTTCTCCATGTGGAAGAGATCAAAATCCCTGGCGCCTTGACACAAGATTTAAGTCAACCTCTGATCATTGCGGTGACAATCAACCGCGAAACTAGTGAATACACTGTCTGGCGCCTCACGTACCTGCAGCATGAAGACCGTTTTCTTGCTCGGCAGAAAGATGCTAAATCAAAGACTGCCCGGCGTCGTAGCTCCATGCCTCCTGCCTTTGCTAGTACTCCTGGCACACCTGTCCAACCCAACTTGCGAGAAAGCTTTGGAGCACCTCTTCCAGGAAAGCGGCCGAGAAAGAGTGAGAGGCTTGAAAAGCCCATGATTGACCTTGTCTCATCCTTAGAACAACAAGACAAGGAAGGCAGTGGTGTTGCGCGGAGGAGCTCTCGTAGGGTCAGCTCCATGTTAGCGAGAGCTGACTTGTCTGCGTCGCATGAAAGAGCCATATTACCAGATCAGCCGCTACTATCC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TTAAGTACTCAGGCC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CGTGGATGATGAACGGAGGTTGGCAGTGGGCGCTGGATGAAGATGGGGATGAT------TCTGGAGACGAAAACCTATCTACCACTTTCATTTCGAAACATATATCTATGGCCAAAGAGTACATGGTCTCTATACTAGGCGAAACGGCATTCGGAGCCGCTGGTTATATGCAACCGCACTTGGCAAAAGCATGGAGAGCCGCCGCAAGGTTGCTGTTGATGTGTTTATGGGTTTGCACCTACTTCTCGAGGAAGAAAAGCTTGATATCATGACGCCAGAATTCAGATCTCCTGGCCGTGCTGATCTCCGAGTCATTATGTGTCAAATAGCTCGATGGCTCAAGTGGCCCAGCTTTATTGCTATATACGAGGCGGGCATACAAGAAGACGTCGATCAACGTCATGATTCTGATCTCAACCTGAGGCCTGCAATCCCTCAGCCACCTGTACGGCCAGACGTCGTCAACTGGATTCAATCACGACTTACTGGAGAACGGAGGGTTCCTTACATCACCCCAGCGGATGTTTATTATGCTGGCTCCCAATTGTCCGAAGCGGAAAAGTCACAGGACAGGCGATGGGAGTCTATTCTCCCTAGAACGCTTATGTTCAAGCAATTTTTCAAATTTATGAAACAAGCACGAGTGCAGTACAGATGGTGGAAGCTATGAGGGATGCCGGTATTACACCTTTAATTCTTGATACCCTCCCGGAGGCTATTCTTGCACCCTTACGTGATGCATTTCATTGTGCCAACCGCACCCACCGACCTCCTGGTCCAAGGATCTCCTCGAATTGGTTGACCGCCGGGATATCAGTCTCATTCTCGCCCCTGGGAAGCAACCTAAGCCAAGCGCTTCCAAGATTCTAACACCGACACACAATGCAACTTGGGACTACAAACTGCTTTGTCAGAGTGTCGATGAATCAAACAATATCGGATACGACGAAGGTGAAGGAACGGAACGTCAAGCCATTATTCGCTCCTTGTTCAAAGAAGATCGCCGCCTCAACGAAGCTCAAGATTTGCTTTCCACCCACAAGGCAAGACTGGTTCGACTTGATCCCCACCCAGGCTGGCCAGAGAGCGAATATCTTGAG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TTTCCTACTTGCCCTTGGCCTGAACGGCCATCTGAAAGACGTAGCAAAATGGGTTGCGTTCAAATATCTGACGCCAAAACATACAATGACCTCCATCGGGTTACTTCTGGGTCTGGCAGCATCTTACATGGGT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T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CACCCAGAGCCTGTACCTCCGCAGGCGCCCACCGCGCGAAGGAGCGTTTGCTTCAACCCTGCGGGCACTTGGTAGGGATGAGAAGGGTAAAGACCCTCTGGAATGGGTCTTTGGACTTGAAGGTCTGCGTGGTATTAGTTACGCCGAGCGAGCCGTAGTGCTCGAGCGAGGTGATGACACTCAGCACTCAGGCAGTGCTGTTGATGCCAGACTGGAGATGGCAAAAGGCATTGCCGAAGGCACAGATCGGGAGCGTCTGGAGGGAGCCAGGTTGCTGTTCGAATGGCTTCTGTACGTGATCGACTACGAGGTACCAACATGTTCGACAGTCAAGAGACCATCACAGAGTCACACGTACGTCGTGAAGTCGAACGGGAAGATGATCAAGATGCTACAGTGGAGGATGGGGGTGTTTGGTGGATGCGAGACAGTGTCATCGAGAACCTGAAAGGCATGGTATGGCTCGCAAGTCGTGAAGGCGAGCATATGAACGGTGTCAACGAAGTCTACATCTACTGTGTGCTCATACCGACCAAGTCGAAGACTACATCAGCCGATCTCGGTGGTCACCAGCCGCGCGCACATCTCCCTTTTCCGTTCTACAATTTGTCCGAGTCTCCGATGCACGATCAGCCGGCGATGTCCTACGCGATATGGACAAGCGATCTCTTGTT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ACAACGTCATCTTGAAGGACTGTTACATCTGGACCACACCACGGTCGGGGATGACGCAAGAATATACCGATCTATCGTGGCAGATTCGCCACCATTGAAGAGAACTCATCTATAGCAGAAGCAGCCTCATTTCCTTTGGTTCAACATTGGAAAGAGCATTCGACTACCTAAAGATACTGTCATTTCATGCGTCGATTCTGAGGGCAATCCCTTGACGCCGGATACCGAGCTGCTTGGCTCTGGTACCAATGCCGCAGCATTCAAGGACCCTGAGGATGATGAGGTTGACGAGAGAGACCCATGCCAGCTTCAGAAGAGTCTCATGTACAACCTTTCCCAGTTCAATATCTCTACCTCG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AGAATGAGCGTGCCGTTGAGGGTGAGGCTATGGCATTGCTGAAAGAAAAGTGCCGCGTGTTGGTGGAGTGGTTGGAGAACGCCGAGGAGGAGGATGACAGCGATGAGGAATAGATGACGTCCGCACCAGAGCTTCAACAGAAGCTCTTCAAGCGTATGGGCTTGGATGTTTCAGAACCCAA---ACCACAGCGCAATGGACCTAGGAGATCGGGACAGCAGCTGTCAAGAAAAGAGCAACGAAAAGCGCAACGGGTACAGAAGCGAACTCACGTCTACGCAAGAGCAACTCCACAGCGACCACAACATATAAATCATGCTCAGAGAAGACCAAACACAATGCAGAGGAAGGAACAGGCGAACAAACCTCAGTCACGACCTCCAAAGCAGATTAGCGATGATGAAGATGATCTCGAAGACGAGGATGAGGACGATGCTGGAGAAATTTCGTTGGACGAAGACGATGATTTGGACGACCAAAAGAACACAGAAGCTAAGAGTGGGAAGAAGGGTGTTTCGAAGGCCGTGCAGGAGAGACTGGCCAGGACGACGCCGAGATTGAGGCCTTTGAGCGAAAGCTAGGTATCAAGAAGGGACGA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GGTGACTTTGATAATGAGTCATTCGGCGGTTTCGGC------GACGACGAGGGTGATGCTGCAGACAACACTCCAGCTCAACCGCGACAGAGAGAGAACCCCTATGTCGCGCCCACTACTGGGGTCACGGTTGCGAAATACGTCCCTCCTTCATTACGCAGAGCCGCAAACTCAGAAGAGGAGCGCAAAAGTCGACTAAGGAAACAAGTTCAAGGTTTGATCAATCGTCTTACAGATGCCAACATCTTGTCCATTGTCAAGTCTGTGGAGGAGCTTTACCAAAACAATGCACGTGGTGATGTGACAGATGTTATGACGGATGCGATCATGGCTCAAATTTGCAAGCCGGAGAGCCTCCCTGATCAATTCTTT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CCAGCAATCGCTGAAGCACGTCTCTGGCGTTCTTAACCAGTCCGTCTCGAAAGTGGGCTACAGCAATATCTCGGCTCGCACAAAGTTCATGGTTGAAACCATCACCGACCTAACCAAGGGCAAAAAGAAGGCCCGAGGCTTGGACTTTACTGTCGTCTCAGAACATGTACAACGCATGAAGAAGCGTCTTGGTGAGCTCAAGTCTCAATCGCGACGGCTCGATGGCCTTGCTCCTATGGGCGTA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G--GTTTGCGATCCAAGATCGATTATGGAAGATCTTT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AGAAGAACCCAATCTCTGCGCTCTCTCTACGAAGCCGCTGAAGAAAAGCGCCACGCTTTAGACAACGCCTTCGAGGCAACTTCGCCCGCCTACCGCTCCGATCTCGAGGCTGCACTATCCTCTACTCTTCTGCGCGCGACCAAATCTCAGCTCTTGCCCTTTTCTCTTCCAACGAAGGACTTGAGGACGTTTCTACATCGGATCTCCCTTATCTCCTTCTCGACGCTCACGTTGCGGAGCTCATACAAAAAACCCCCAATCAAAGCCCTGACCAACGCCTTGAGGTCCTCTCCAAGTCTCGCGCCGCCTACGAGCGCTTCCTCGCCACTGTCGACAGCTATGCCCTAGTGCCTAAGCCTTACGATCGCGTACTCGAGCGATATCGCGACGATCCTGAGAGATTTGCTGTTGTTGCTAGTAATGATGCTGCGGCGCGACGAGATGGCAAGATTGCGAATTATCGCGCTGAGAAAGCGCTAAAAGAGAAGTTGGAAATGTTGAGACGGAATCCACGATACCTGGACGATGGCGATGAGGAGCTTGTGCGGGAGCTTTACCTGACGCAAATCACTTTCGCGGTGCATTCTGCGCTTCAGGCGTTAGACTCATTAAACCGTGAGGTGGAGATTCTTGCGCAGGCACCTCGACCGCTTGCGCCTTCAGCTACAAATGCGCATCTCCCGAAGATCACTCTTCCCGACTTGATCAGCCTCTACGACGTCTACACTCTCTCCAAGCTGGTCGCTACTGTCTAAACAAGGCAAACCTT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CTACGGAGAGAGTTACTTCGACTCATTCCCAGATAGCCCCGCCTGCATCGCGTTTCAAGGAGTTGTCAAGAATGTTGCGATGCAGTTGGGATTAAACACCCAGGATGTGCTGCCGGATGAGTAATGCTTCAACTCACGAACGCCCCAAGCCCTGGACACAGGGGACGTTGACAAATGGAAGATCGACGCCTTCACTCCCAAGGATAATGTTGGCGGCACCTTTCTTGAGGAGTCTTCCTTCTCTCTACTTTTCCCCAAATACCGCGAAGTCTACCTG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CAGCCACCGACGTG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GGATGATGATGAGCAGCCCAAACCTAAGAAGGAGAAGAAGGACAAAAAGAAGAAGCAAAAACAGAAGTCTACCGAGGACTCAACAGAAACCACCACTTCACCGGCAAAGGACGTCGTCGCAAAGACAGCACCTCAGCCTCCC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TCAGCGTTCGTCGAGGTGCTCAGGTCACGCGGTTTTGTTCTTCAGGGAGATAGAGAGGCGATCGATTTGTCCAACAAGATGTTTGTCAAGATGCACTTCATCAAAGGAGCATCGCCCACAAAGGGAAAGCATGTCAAGGAGCAGGAGGCTCCCAAGGGTAAGAGGGGCATCATCCGCAGGATAGATCCCATCGATGAGCAGCCAGAATTTAACGAAGCTTCTGTTTTGAAGCCTTGCGTCTATAAGATCCGGTAAATGGCTTCCGGCGCACCACGAGCATCGGCCGAACCAGCGCCAACGATTATCGCGAAGAAAGGCCCGCG---TATCGACCAACCTCAAGGGCGAGCGCTCCGATTCTCGCAAGGG---TCCTCCTTCGACGACCCAGTCCACTTTCTCAAATGTTCATAAACGATCTGCTTCAGGGAACCCGAGGGCATCGAGCCGCAACGAGGAGGAGCGGCGTTTTGAGGCGAGGAGGGTGACGGAGCGTACTTTTGAAGCCCACCTTGAGCGTGCAGTCCCAAGAAATACAAGTCCAGAACGATCACATCGAAGAAACGCTCCTTCAGAGAGTAGGGCTACATCCAAA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G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CTGAACAAGATTACACTGATGAATATTGGAGAGGAGATACACAATACGGGATCATGATGTTCCTCCACAACTC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TAAACCCGTCAAGTCTGTTAACACCGGCAAGCTGCAATCTTTACTGGATCTTGTCCTGCGTCAGCCCGGAAGC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G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CGTCGGTGCCATCGCCGTCGGTGACCTCATAAAGAGCACCCTTGGTCCTAAGGGTATGGACAAGATTCTCCAGTCAGCCTCCACCGCCGAAATCATGGTTACCAACGACGGTGCCACAATCCTCAAGTCGATCGCCCTCGATAACGCTGCGCAAAGGTTCTGGTCAATATTTCGAAGGTCCAAGACGACGAAGTCGGTGACGGTACCACCTCCGTTGCTGTTCTCGCTGCGAGCTATTGAGAGAGGCGGAGAAGCTGGTCGACAAGAAGATCCACCCCCAGACTATCATTGAGGGCTACCGGATAGCCAGCCAGGCTGCGCTGAAGGCGTTGGAAGGATCAGCCGTTGATCACAGCAAGAACCCGAAGCCTTCCGACAAGATCTGCTCGCCATTGCCCGAACAACACTCAGCTCCAAGGTCCTGGCCCAGGACCGTAAACAGTTCGCCGAATTGGCCGTTGATGCCGTCCTCCGACTCAAGTCATCCGACCTCAACCACATCCAGATCATCAAGAAGGCCGGAGGCAAACTCAGTGACTCCTACCTTGACGAAGGTTTCATTCTCGATAAGAAGATCGGTGTCAACCAGCCCAAGCGACTAGAGAAGGCCAAAATTCTGGTGGCCAACACCTCCATGGACACCGACAAGGTCAAGATCTTTGGTGCCCGTGTTAAGGTTGGTTCAACAAGCAAGCTTGCTGAGCTTGAG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TGGTGTGGCCGGTGGAGAAGCTTGCACAATTGTCCTTCGAGGTGCCACAGAACAGCTCCTCGATGAGGCCGAGCGAAGTCTGCATGATGCCCTTGCTGTTCTGTCACAGACTGTCAAGGAACCCGAACCACCCTTGGCGGTGGTTGTGCCGAGATGCTTATGGCCAAGGCGGTCGAGGGCGCTGCTACCCGAGTTGAGGGTAAGCGACAACTGGCTGTCTCTAGCTTTGCCGTCGCTCTTCGACAACTTCCCACTATCCTTGCCGACAACGCTGGTCTCGACTCTGGTGACCTTGTTGCCAGATTACGCAAGGCTCTCTACGATGGTCTTACCACTTACGGCCTGGACCTGATGACCCCTGGTGGT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C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TATTAAGCGT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TATTGAGGCTGCTACCAAGATGGCCAGTTTAATGAAGTTGAGCGATTGTGCCGCGATAGTAACGTGTACAACCCAGAGAAGGTCAAGAACTTCCTTAAGAAGCCAAGCTGCCCGAGCAGCTTCCTCTGATCATCGTCTGCGATCGTTTCAAT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GAACTCCATGTACAGAGCCCAGGCGCGATATTTGTTGAGCGATCTGATGCTGAGCTGTGGGGTTTCGTGCTGAGCGAGAACAACATTCACCGACGATCTGTTGTTGACCAAGTTACGCGACCGCGGTTCCCGAGGCCAATGATCCCTCAAAGGTCTCTGTGGCTGTTGCTGCTTTCCTTGAGAATGATCTCCCTCTGGAGCTTATTGAGCTTCTTGAGAAGATTGTCCTCGAGCCTTCACCTTTCAGTGACAACCAA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CAACTACTTGGAAGTCATCGAAGTTGCTACTCATGCCGGCAAGAACGAGGATCTCGTCAAGTACTTGCGCATGTGCCGCAAGACCCTCCGTGAGCCTGCCATCGACACTGCTCTGGCTTTCTCCTATGCTCGCCTTGATCAGCTTTCCGAGCTTGAGGACTTCCTCCGAGCTACCAACGTTGCTAACATT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T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TTCGACGCCCAGCTTCATCCGAGTTGCTCGACACCAGGCTTTTCGTCGTCATGCTTTGCGCGCTCATGTCCGATGGCTGGCCGCTGTCGCCGACAACATCAAATCGAACCCAAAGGGCACG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AGAGATGTTGTCGTTTGACACAGAAGTTATGTGGAAG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TGTTTCGATTGACAAAGCTCTTCGTGACGACTTT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GAGACTAGCTTGGGACGGGCACCCGCTGTTCTGGTCTGACAAATATGGTTGGACATTTCGAGTACTAAGAGCGGAAGCCCGAAATATACAGCCAAACAAATGATCGAATGC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TAAAGGCGGGGAGGCCAGTGCCAACGGCTTTATCTTACCACAAATCATTCCAATGGGCACTATAACTCGCAGAGCAGTCGAGAATACCTGGCTTACTGCTAGTAACGCCAAGAAGAATCGG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C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GAATGACATGGCCG--------AAATACTCGGGCAAGAGCTGGAGCCAAAACTCGAGGATGTAAATGGCAC---CAACATTGGCATCACGCAAGCGAAAGGTTCTCGCGGAACCTGCTCCCGCTGATGACGAGCTCGCCGCGTGAATTGGACGGAGTTTTGTCACAGAGCGAAGATGGATCTGACTTTGAGGAAAGCACCTTGAGGATGGACTCGACGGCCAA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CCAGGACCAGCTTGAACTTCTTAAACGACTACAAATGAACGAGGTTCCCAACGAGGATTACGATCCTTACCCTGTATGGTACCATACTTCACCAGTATTGAGGAAAAGATGCCTCTGAGCGCTGCGCCAGAACCGAAGCGGCGATTTGTTCCCTCAAAGCATGAAGCCAAGCGTGTTGCCAAGCTTGTCCGAGCCATCAAGGAG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CTCTCTTCTGCCCAAGCTTCCTCGACCAGAAGACCTCAAGCCTTTCCCCACCCTCAACCAGACCATCTTCCGTGCCACGATGGTCGAGTCCGTTCTGTATCGTTCAGTCCAGATGGTGAGTTCGTGGCTTCAGGTGGCGATGACGCACAGTCCGTGTCTGGCTCTCAACGGTCACCAAGAATGGATGGCAAAGCTTAGCAGCGAGGAGCCAGTCAACATTGTGCGATGGCGGCCCAATAAGGAGACCTTTATTCTGGCTGCTGCCGCTGGAGAGGATCTTTTTTTCATGATTCCCTCGGTAGCCAGTGACGCTGTTGAGAAGGCCAGTCGCGATGTTCTCGACGCTGGCTTCGGCTACGCTACTAATGGCGCACAGCCCAGTGCAGTTAATGGTGTGAAGAAAGAACCTCCTGCCAAGTGGTCACGACCTGGAGGCAAGCTGGAAGCTGCTGGTGTACTC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T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G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CGGAGGCTTCTTCGCCGAGAACGAGACTGCCATGGTCATCAAGAAGTTCAGATCCATGACCCCAATTTTCAGACAGAGCCTTTCCTCCAGGAGCTTCGAGAGTACATTCTTCCCGAGGTGTTGGACGCTTACGTCAAGGGTGATGCCGAGACACTGAAGCTCTGGCTTTCTGCCGCTCAGTACTCTGTGTACGAGGCCCTCACCAAGCAATACCTACAGGCTGTATGAAATCGGACGGAAAGATACTGGATATCCGAAATGTCGACATTCTACGAGCCCGCATGCTCGACCCTGGTGAGGTTCCTGTCTTCATCATCACGTGC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CCTTAAAGATGCCACGCACTCGAACCGAACACCTCTTTTGACTCAATGCTTAAGTCGGTACTACGAAGAGCGGGAAGCTGAAATCGAGCGCATCGGTCTTACCAGGCACGAGGAGTTCCTTGATTCCATTAATCACCTTCAGACCGTCCGAGCGGAAACAGTGACATTGACGCAAGAGATCTTGAGTCTGAACGAATCAATTGCTGAAAGCACGAAGAAGTTGGCTACACAAAAGGAGGCT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TTATTTCGTATTCGCTTGGGTGAGGTCAGGAGGACTCGACAAAAGAAGAGGATAGAAGATGATCCGTTCTTGGCCAATTTCAAGCTCAACTCTGCCAGAGCTTGTCAGCGACGAAAACGAAGAC-TTCGATGTGTTGAATAACGAGGAGTTACAAGTAACTTCACTCCTTTGCTCGAAGCGCTTCATATCCATGAGGCCCTGGGCCAGCTCGAGAAGTTCAGA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CGAACTATTGAAGAAGCGTTTTAGCGTAGACTTCCAGGAGATAGTGTCCACGGATGACTACATGCCAATGGCCATCAATACACAGAAGAGTACGAAAAGGTTGTCAATGTCAGTTGGTTCACTCAAGAGAAGCCAACGGATCAACTCACGTACCCATGCGTACTCCCCTTCTCACAGATGTATCCTTTATGTTGTATAGACATCCGGAACTTCCTGAATCAGTTCTACTTCTTTTCGGATGACCACTTCCAACATCCCAATGTCATTGATGAAACGCTCAAAAAGTCGCTTGACGAACTTCTTACAGAAAAGGTCTGCAAGTCGTTAGTAGAGCGTCTGAGCTCTCAATACCTGGCCAGATCGTCCAAATTCTCATTAACTTGGAGCACTTTGAGATTGCCTGTCAAGAACTCGAGCAATTACTCATTCGTGCACGCTCATCAACTTCAGCCGGCGGCCCAGTCAAGCTTAAAGCCACTGACTCGTTCCGCAACAACAAGAAGACCGCGGAGAAGCGCATCTTTGAGCTTGTCAACTCCAAGATCGACGATCTGATTGAAACAGCCGAA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CCAGACGGATAACCAGGATGAGTTCTTTACATTTCTACGCGCAACAAGAAATACGACGTGTAGATGCCCTCAATGGACCAATGTTATTGGAGAAGTTGACGCCCATCACCGCGAGCCCCGTTAGAAGCGCGCCGCTGGCCAACTTTTCCTCACGATTTGGCATAAACCGAACATGAATGGACGACTACGAGAACGAATCCGACTACGATTATGGCTACGATGAGGGTATCACCCCCGAGGATTGCTGGACCGTAATCTCGTCCTTCTTCGAGACAAAGGGTCTTGCATCGCAACAGACCGACTCCTTTGAT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C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TCTTGGTGTTGTGTCTGATGAGGATATTCTGAACCACATTTGCTACGACCGCAACGATAGCCAGATGCTGGAAATGCTTCGCCCTTGTATCGAGGAGGCTTTCTGTGTCCAAGACCGAGAAGTTGCCCTTGACTTTATCGGAAAGCGTGGAAACAGAGACCAGGCTAGTCTCGGTCGTGAGAAGCGTGTTCGTGTTGCAAAGGATATTCTCCAAAAAGAGACTCTGCCTCATATCTCCCAATCAGAGGGTAGCGAAACCCGTAAGGCCTTTTTCTTGGTTACATGGTGCACAAGCTGCTACAGTGCGCTCTTGGACGTCGTGAGCCTGATGATCGTGATCACTTTGGAAAGAAGCGACTTGATTTGGCGGGCCCTCTACTGGCGAAG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ACCCGAGGGTCAAGCTTGTGGTCTGGTCAAAAACTTGTCTCTGATGTGTTACGTCAGTGTTGGCTCTCCGGCCGATCCTCTGATTGAATTCATGATCAACAGAGGCATGGAAGTCGTTGAGGAGTACGAGCCGACAAGATACCCCCACGCTACAAAGATTTTCGTCAACGGTAGCTGGGTTGGTGTTCATGCCGACCCCAAGCATCTCGTGAATCAGGTCTTGGACACAAGGCGAAAGTCTTACGTGCAATTCGAAGTATCACTTGTTCGTGATATCCGAGACCGTGAATTCAAGATTTTCTCAGACGCTGGCCGTGTCATGAGACCCGTCTTTACTGTTCATCAGGAGGATGACTATGAGAACAACATCACCAAGGGACAACTAGTGTTGACAAAGGACCATGTCAATAGGCTAGCCCAAGAGCAGGCAGAGCCTCCTGCCAACCCAGCGGACAAGTTTGGATGGGATGGCTTGATCCGCGAAGGAGCTGTCGAGTATCTCGATGCTGAGGAAGAAGAGACAGCCATGATTTGCATGACGCCAGAGGATCTCGAACTTTACCGTGAGCAAAAGAATGATGAAGCTACACTCACAGAAGAAGAGAAACGGGCCAAGCAAGAGGCAGAGAAGAGG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CGAGAAACCTTTCCAGCAGACAACGCTTCGAATGAAGCATGGAACATACGACAAGCTTGATGAAGATGGTATCGTGGCTCCTGGTGTCCGTGTGTCAGGTGAAGATATCATTATCGGCAAGACTGCACCCATCGACCAAGAAAAT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CTCAGAACTTCTGAGGAAGCACGGTTACCAATCTCGAGGTTTCGAGGTCATGTACAACGGTCACACTGGACGAAAGCTCCGTGCTCAGGTGTTCTTCGGACCTACCTACTACCAGCGTCTTCGTCACATGGTGGACGACAAGATTCACGCTCGTGCTCGTGGTCCAGTTCAGATCATGACCCGACAACCTGTC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TCGCGACCCTGGTAGTGTGAAGCCCTGGCTGGCATACATTGAGTTCAAAACACATCACGGT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T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AATTGCAACACCTCAGACGGTTGTCAACTATGCCAATTTGCTCGAGGAGCACAAATATTACGAGGAATCGTTCAAGATTTATGAGCGTGGCTTAGACCTATTCAGCTATCCTGTTGCTTTTGAGCTTTGGAACTTGTATCTTACCAAGGCCGTTGATCGGAAGATCGGGATAGAACGACTTCGCGATCTATTCGAGCAAGCCGTGGAAGATTGCCCCCCGAAATTCGCAAAGACGATCTACCTCATGTATGGCAACTTGGAAGAGGAACGTGGCCTAGCGCGGCATGCAATGCGAATTTACGAGCGGGCCACACGAGCAGTCGCGGACGAAGACCAGGCTGACATGTTCAACTTCTATATCACCAAATCTGCCTCCAATTTCGGTCTGACGTCGACCAGACCAATTTACGAGAGGGCCATCGCTGCTCTTCCAGATGCCGAAGCTAAGGACATGTGCCTCAAATTTGCGGACATGGAGAAGAGGCTGGGTGAGATTGACCGGCTCGCGCCATCTATGGCATGCATCGCAGTTT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ACCAGCTACAACGGCAGTCACTTCAAATCCCGACGCCATTGAGATCGATGGCATTGATGAATGAATGGCGCCGACTTCGGCCTCCATCACTGCCCTCGCGCCCTCAAACCTGACCTTCACGAACGTGCCTGGGCCTGTTCCTCACCCGACTCTTCCTCTAATCGCAACCGCTCACGGAAAGGCCGTCACTGTGTTCTCTCTCTCGACTGCTTCGGCCCACAGCGTCCTTACCGGAGGCACACCCGCTCCGTCCGCTCCATCGCATGGAAGCCCCATCTGCGCCCAGCAAGGAGTGGGAGTTTACG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GGGAGATCGCTTCCCGCGACTCTTGACATTTTCTGCCGATAACACTATCAGGGTATGGACGTTGAAGCAGGACGATGAGGCGGAGGAGAATAGTACGGGAGGTGGTGCCGGTGCTCTTGGTGGTATCCCAATACGATGCGGAGATCTCTACGAGAAGAGTGGACATGCACATCTGTCTTACCAAGGTGCATACCGCGATATCTACTCTGTGACATGGAGTGCACAGACAGGACTCGTAGCGAGTACTGGCAGCGATGGGATCGTTGCGCTATACGCCGAGGACTCGGAGCAACATGTCACGACAACCGACAGCCAAGACCAAACCATGGTAACACCGAGGAGAGCAAGCAA-CAGCAGACGAGTTGGAGACTCCTAACTTCGCAACCCGGAGCTCATGGACCTTCGAGGTTAATCATATTACCTGGTGCCGGAGATACGATGCCGCCTCGGAGCGGCGCGGGAAGAGGAGATGCTAGTT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CCTGTGTCTACATCCTTCAGTCAAGCGTGAGAAGAGTGGCGCCATCGTCGATGCTCGTTGCAGGAGTCTCACGGCCGGCTTTGTCAAGGAGAAAAAGGAACGTGGAGAAAACGTAGACGTCTGCGTGTATCACGACAACCTAGACCTTCTCGAGCCTCACAACCTGATTCCTAATGGCGTCTGGTCTTTCGATGACATGATTCGATATGGTGAAGAGCATAAA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CTTCATGGCAAATCCTGCCCTTCCCGAAGACTTACTCAAAGAGGCTGTTCCAGGAAACATTCGGAGGGCAGAACACTTTATTGCTTTCCTCAAGAGATTCATTGAGTATCTGAAGACGAGGATGAAAGTGCGCCAGGTCATTTCTGAAACGCCGCCTTCGTTCCTTGCCCATCTCCGAGAGCATACTTTCATCGAG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TATGTGGCAAGAATGGGTATCCTTGATGAAGTTTGGAAGTACAAACTGATCCTGGTGGAAACG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G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CTACCTCGACCAGCTGCGAATTCCTCTTCCGGCGGAAGCGTGGACGCCTACTATACAGATGTGATCGCAACGTCACGACGTCTACTTGGCGAACCGACAACCGAGACGCTCTTCTTGTTCTAAAGCCGCGATACCCTCTTTTTGGTGGATGGAGGTACCCTTTCACTATTGGATGGAACTCCGATGCTTCTAACTTCCTGCGAAAGACCGCCACTGGTAGTTTCGTACTCCGAATTCCTTTCATTGAGGGCCCCAAGCAGCCAGAAGGCGTTGAATATGAGCACATCAATGTCAATGTTCTCCTTCCAGAGGGCGCTGAGAACGTCAAGTTCCACACCAACATTCCCGAATCATCCATCGTATCTACCTCAGTTGATCTGACCAGAACCTACCTCGATACTGTCGGTAGAACAGCTGTCAGCATCAAGGCGCGAAACCTGGTCGACGAGTTCCGAGACCGCCAACTTATCATCTCTTACGATGCGCCTCTCTCGAGCGCTCTTCGAAAACCTTTGGTCATCTTTGCCAGTGCCATGGTAGTATTTGTCACTACTTGGGCGTTGGGCCAGGTGCAGA-GGG</t>
  </si>
  <si>
    <t>Supplementary Data 3 Placement of supercontigs based on optical mapping results</t>
  </si>
  <si>
    <t>Chromosome defined by optial map</t>
  </si>
  <si>
    <t>Supercontigs in the genome assembly</t>
  </si>
  <si>
    <t>Start in the chromosome</t>
  </si>
  <si>
    <t>End in the chromosome</t>
  </si>
  <si>
    <t>Start in the supercontig</t>
  </si>
  <si>
    <t>End in the supercontig</t>
  </si>
  <si>
    <t>Orientation</t>
  </si>
  <si>
    <t>Core</t>
  </si>
  <si>
    <t>NRR32931_Chr1_6.89 [BsiWI]</t>
  </si>
  <si>
    <t>NRR32931_Chr2_5.95 [BsiWI]</t>
  </si>
  <si>
    <t>NRR32931_Chr3_5.58 [BsiWI]</t>
  </si>
  <si>
    <t>NRR32931_Chr4_5.03 [BsiWI]</t>
  </si>
  <si>
    <t>NRR32931_Chr5_4.78 [BsiWI]</t>
  </si>
  <si>
    <t>NRR32931_Chr6_4.46 [BsiWI]</t>
  </si>
  <si>
    <t>NRR32931_Chr7_3.74 [BsiWI]</t>
  </si>
  <si>
    <t>NRR32931_Chr8_3.31 [BsiWI]</t>
  </si>
  <si>
    <t>NRR32931_Chr9_3.02 [BsiWI]</t>
  </si>
  <si>
    <t>NRR32931_Chr10_2.75 [BsiWI]</t>
  </si>
  <si>
    <t>NRR32931_Chr11_2.58 [BsiWI]</t>
  </si>
  <si>
    <t>LS</t>
  </si>
  <si>
    <t>NRR32931_Chr12_1.80 [BsiWI]</t>
  </si>
  <si>
    <t>NRR32931_Chr13_1.31 [BsiWI]</t>
  </si>
  <si>
    <t>NRR32931_Chr14_1.20 [BsiWI]</t>
  </si>
  <si>
    <t>NRR32931_Chr15_1.07 [BsiWI]</t>
  </si>
  <si>
    <t>Total size of placed contigs:</t>
  </si>
  <si>
    <t>Total size of unplaced supercontigs:</t>
  </si>
  <si>
    <t>Unplaced contigs:</t>
  </si>
  <si>
    <t>supercontig_100 [BsiWI] (in silico)</t>
  </si>
  <si>
    <t>supercontig_101 [BsiWI] (in silico)</t>
  </si>
  <si>
    <t>supercontig_102 [BsiWI] (in silico)</t>
  </si>
  <si>
    <t>supercontig_103 [BsiWI] (in silico)</t>
  </si>
  <si>
    <t>supercontig_104 [BsiWI] (in silico)</t>
  </si>
  <si>
    <t>supercontig_105 [BsiWI] (in silico)</t>
  </si>
  <si>
    <t>supercontig_106 [BsiWI] (in silico)</t>
  </si>
  <si>
    <t>supercontig_107 [BsiWI] (in silico)</t>
  </si>
  <si>
    <t>supercontig_108 [BsiWI] (in silico)</t>
  </si>
  <si>
    <t>supercontig_109 [BsiWI] (in silico)</t>
  </si>
  <si>
    <t>supercontig_110 [BsiWI] (in silico)</t>
  </si>
  <si>
    <t>supercontig_111 [BsiWI] (in silico)</t>
  </si>
  <si>
    <t>supercontig_112 [BsiWI] (in silico)</t>
  </si>
  <si>
    <t>supercontig_113 [BsiWI] (in silico)</t>
  </si>
  <si>
    <t>supercontig_114 [BsiWI] (in silico)</t>
  </si>
  <si>
    <t>supercontig_115 [BsiWI] (in silico)</t>
  </si>
  <si>
    <t>supercontig_116 [BsiWI] (in silico)</t>
  </si>
  <si>
    <t>supercontig_117 [BsiWI] (in silico)</t>
  </si>
  <si>
    <t>supercontig_118 [BsiWI] (in silico)</t>
  </si>
  <si>
    <t>supercontig_119 [BsiWI] (in silico)</t>
  </si>
  <si>
    <t>supercontig_120 [BsiWI] (in silico)</t>
  </si>
  <si>
    <t>supercontig_121 [BsiWI] (in silico)</t>
  </si>
  <si>
    <t>supercontig_122 [BsiWI] (in silico)</t>
  </si>
  <si>
    <t>supercontig_123 [BsiWI] (in silico)</t>
  </si>
  <si>
    <t>supercontig_124 [BsiWI] (in silico)</t>
  </si>
  <si>
    <t>supercontig_125 [BsiWI] (in silico)</t>
  </si>
  <si>
    <t>supercontig_126 [BsiWI] (in silico)</t>
  </si>
  <si>
    <t>supercontig_127 [BsiWI] (in silico)</t>
  </si>
  <si>
    <t>supercontig_128 [BsiWI] (in silico)</t>
  </si>
  <si>
    <t>supercontig_129 [BsiWI] (in silico)</t>
  </si>
  <si>
    <t>supercontig_130 [BsiWI] (in silico)</t>
  </si>
  <si>
    <t>supercontig_131 [BsiWI] (in silico)</t>
  </si>
  <si>
    <t>supercontig_132 [BsiWI] (in silico)</t>
  </si>
  <si>
    <t>supercontig_133 [BsiWI] (in silico)</t>
  </si>
  <si>
    <t>supercontig_134 [BsiWI] (in silico)</t>
  </si>
  <si>
    <t>supercontig_135 [BsiWI] (in silico)</t>
  </si>
  <si>
    <t>supercontig_136 [BsiWI] (in silico)</t>
  </si>
  <si>
    <t>supercontig_137 [BsiWI] (in silico)</t>
  </si>
  <si>
    <t>supercontig_138 [BsiWI] (in silico)</t>
  </si>
  <si>
    <t>supercontig_139 [BsiWI] (in silico)</t>
  </si>
  <si>
    <t>supercontig_140 [BsiWI] (in silico)</t>
  </si>
  <si>
    <t>supercontig_141 [BsiWI] (in silico)</t>
  </si>
  <si>
    <t>supercontig_142 [BsiWI] (in silico)</t>
  </si>
  <si>
    <t>supercontig_143 [BsiWI] (in silico)</t>
  </si>
  <si>
    <t>supercontig_144 [BsiWI] (in silico)</t>
  </si>
  <si>
    <t>supercontig_145 [BsiWI] (in silico)</t>
  </si>
  <si>
    <t>supercontig_146 [BsiWI] (in silico)</t>
  </si>
  <si>
    <t>supercontig_147 [BsiWI] (in silico)</t>
  </si>
  <si>
    <t>supercontig_148 [BsiWI] (in silico)</t>
  </si>
  <si>
    <t>supercontig_149 [BsiWI] (in silico)</t>
  </si>
  <si>
    <t>supercontig_15 [BsiWI] (in silico)</t>
  </si>
  <si>
    <t>supercontig_150 [BsiWI] (in silico)</t>
  </si>
  <si>
    <t>supercontig_151 [BsiWI] (in silico)</t>
  </si>
  <si>
    <t>supercontig_152 [BsiWI] (in silico)</t>
  </si>
  <si>
    <t>supercontig_153 [BsiWI] (in silico)</t>
  </si>
  <si>
    <t>supercontig_154 [BsiWI] (in silico)</t>
  </si>
  <si>
    <t>supercontig_155 [BsiWI] (in silico)</t>
  </si>
  <si>
    <t>supercontig_156 [BsiWI] (in silico)</t>
  </si>
  <si>
    <t>supercontig_157 [BsiWI] (in silico)</t>
  </si>
  <si>
    <t>supercontig_158 [BsiWI] (in silico)</t>
  </si>
  <si>
    <t>supercontig_159 [BsiWI] (in silico)</t>
  </si>
  <si>
    <t>supercontig_160 [BsiWI] (in silico)</t>
  </si>
  <si>
    <t>supercontig_161 [BsiWI] (in silico)</t>
  </si>
  <si>
    <t>supercontig_162 [BsiWI] (in silico)</t>
  </si>
  <si>
    <t>supercontig_163 [BsiWI] (in silico)</t>
  </si>
  <si>
    <t>supercontig_164 [BsiWI] (in silico)</t>
  </si>
  <si>
    <t>supercontig_165 [BsiWI] (in silico)</t>
  </si>
  <si>
    <t>supercontig_166 [BsiWI] (in silico)</t>
  </si>
  <si>
    <t>supercontig_167 [BsiWI] (in silico)</t>
  </si>
  <si>
    <t>supercontig_18 [BsiWI] (in silico)</t>
  </si>
  <si>
    <t>supercontig_21 [BsiWI] (in silico)</t>
  </si>
  <si>
    <t>supercontig_23 [BsiWI] (in silico)</t>
  </si>
  <si>
    <t>supercontig_24 [BsiWI] (in silico)</t>
  </si>
  <si>
    <t>supercontig_25 [BsiWI] (in silico)</t>
  </si>
  <si>
    <t>supercontig_26 [BsiWI] (in silico)</t>
  </si>
  <si>
    <t>supercontig_27 [BsiWI] (in silico)</t>
  </si>
  <si>
    <t>supercontig_28 [BsiWI] (in silico)</t>
  </si>
  <si>
    <t>supercontig_29 [BsiWI] (in silico)</t>
  </si>
  <si>
    <t>supercontig_30 [BsiWI] (in silico)</t>
  </si>
  <si>
    <t>supercontig_31 [BsiWI] (in silico)</t>
  </si>
  <si>
    <t>supercontig_32 [BsiWI] (in silico)</t>
  </si>
  <si>
    <t>supercontig_33 [BsiWI] (in silico)</t>
  </si>
  <si>
    <t>supercontig_35 [BsiWI] (in silico)</t>
  </si>
  <si>
    <t>supercontig_36 [BsiWI] (in silico)</t>
  </si>
  <si>
    <t>supercontig_37 [BsiWI] (in silico)</t>
  </si>
  <si>
    <t>supercontig_38 [BsiWI] (in silico)</t>
  </si>
  <si>
    <t>supercontig_39 [BsiWI] (in silico)</t>
  </si>
  <si>
    <t>supercontig_40 [BsiWI] (in silico)</t>
  </si>
  <si>
    <t>supercontig_41 [BsiWI] (in silico)</t>
  </si>
  <si>
    <t>supercontig_42 [BsiWI] (in silico)</t>
  </si>
  <si>
    <t>supercontig_43 [BsiWI] (in silico)</t>
  </si>
  <si>
    <t>supercontig_44 [BsiWI] (in silico)</t>
  </si>
  <si>
    <t>supercontig_45 [BsiWI] (in silico)</t>
  </si>
  <si>
    <t>supercontig_47 [BsiWI] (in silico)</t>
  </si>
  <si>
    <t>supercontig_48 [BsiWI] (in silico)</t>
  </si>
  <si>
    <t>supercontig_49 [BsiWI] (in silico)</t>
  </si>
  <si>
    <t>supercontig_50 [BsiWI] (in silico)</t>
  </si>
  <si>
    <t>supercontig_51 [BsiWI] (in silico)</t>
  </si>
  <si>
    <t>supercontig_52 [BsiWI] (in silico)</t>
  </si>
  <si>
    <t>supercontig_53 [BsiWI] (in silico)</t>
  </si>
  <si>
    <t>supercontig_54 [BsiWI] (in silico)</t>
  </si>
  <si>
    <t>supercontig_55 [BsiWI] (in silico)</t>
  </si>
  <si>
    <t>supercontig_56 [BsiWI] (in silico)</t>
  </si>
  <si>
    <t>supercontig_57 [BsiWI] (in silico)</t>
  </si>
  <si>
    <t>supercontig_58 [BsiWI] (in silico)</t>
  </si>
  <si>
    <t>supercontig_59 [BsiWI] (in silico)</t>
  </si>
  <si>
    <t>supercontig_60 [BsiWI] (in silico)</t>
  </si>
  <si>
    <t>supercontig_61 [BsiWI] (in silico)</t>
  </si>
  <si>
    <t>supercontig_62 [BsiWI] (in silico)</t>
  </si>
  <si>
    <t>supercontig_63 [BsiWI] (in silico)</t>
  </si>
  <si>
    <t>supercontig_64 [BsiWI] (in silico)</t>
  </si>
  <si>
    <t>supercontig_65 [BsiWI] (in silico)</t>
  </si>
  <si>
    <t>supercontig_66 [BsiWI] (in silico)</t>
  </si>
  <si>
    <t>supercontig_67 [BsiWI] (in silico)</t>
  </si>
  <si>
    <t>supercontig_68 [BsiWI] (in silico)</t>
  </si>
  <si>
    <t>supercontig_69 [BsiWI] (in silico)</t>
  </si>
  <si>
    <t>supercontig_70 [BsiWI] (in silico)</t>
  </si>
  <si>
    <t>supercontig_71 [BsiWI] (in silico)</t>
  </si>
  <si>
    <t>supercontig_72 [BsiWI] (in silico)</t>
  </si>
  <si>
    <t>supercontig_73 [BsiWI] (in silico)</t>
  </si>
  <si>
    <t>supercontig_74 [BsiWI] (in silico)</t>
  </si>
  <si>
    <t>supercontig_75 [BsiWI] (in silico)</t>
  </si>
  <si>
    <t>supercontig_76 [BsiWI] (in silico)</t>
  </si>
  <si>
    <t>supercontig_77 [BsiWI] (in silico)</t>
  </si>
  <si>
    <t>supercontig_78 [BsiWI] (in silico)</t>
  </si>
  <si>
    <t>supercontig_79 [BsiWI] (in silico)</t>
  </si>
  <si>
    <t>supercontig_80 [BsiWI] (in silico)</t>
  </si>
  <si>
    <t>supercontig_81 [BsiWI] (in silico)</t>
  </si>
  <si>
    <t>supercontig_82 [BsiWI] (in silico)</t>
  </si>
  <si>
    <t>supercontig_83 [BsiWI] (in silico)</t>
  </si>
  <si>
    <t>supercontig_84 [BsiWI] (in silico)</t>
  </si>
  <si>
    <t>supercontig_85 [BsiWI] (in silico)</t>
  </si>
  <si>
    <t>supercontig_86 [BsiWI] (in silico)</t>
  </si>
  <si>
    <t>supercontig_87 [BsiWI] (in silico)</t>
  </si>
  <si>
    <t>supercontig_88 [BsiWI] (in silico)</t>
  </si>
  <si>
    <t>supercontig_89 [BsiWI] (in silico)</t>
  </si>
  <si>
    <t>supercontig_90 [BsiWI] (in silico)</t>
  </si>
  <si>
    <t>supercontig_91 [BsiWI] (in silico)</t>
  </si>
  <si>
    <t>supercontig_92 [BsiWI] (in silico)</t>
  </si>
  <si>
    <t>supercontig_93 [BsiWI] (in silico)</t>
  </si>
  <si>
    <t>supercontig_94 [BsiWI] (in silico)</t>
  </si>
  <si>
    <t>supercontig_95 [BsiWI] (in silico)</t>
  </si>
  <si>
    <t>supercontig_96 [BsiWI] (in silico)</t>
  </si>
  <si>
    <t>supercontig_98 [BsiWI] (in silico)</t>
  </si>
  <si>
    <t>supercontig_99 [BsiWI] (in silico)</t>
  </si>
  <si>
    <t>Supplementary Data 4 BLAST results of NRRL 32931 genome assembly against Fol4287 genome</t>
  </si>
  <si>
    <t>Supercontig ID</t>
    <phoneticPr fontId="0" type="noConversion"/>
  </si>
  <si>
    <t>Supercontig Length (bp)</t>
  </si>
  <si>
    <t>Coverage of windows with 92% identity against Fol4287 Core supercontigs</t>
  </si>
  <si>
    <t xml:space="preserve">Coverage of windows with 74% identity against Fol4287 LS supercontigs </t>
  </si>
  <si>
    <t>Supercontig_1.104</t>
  </si>
  <si>
    <t>Supercontig_1.106</t>
  </si>
  <si>
    <t>Supercontig_1.110</t>
  </si>
  <si>
    <t>Supercontig_1.124</t>
  </si>
  <si>
    <t>Supercontig_1.127</t>
  </si>
  <si>
    <t>Supercontig_1.135</t>
  </si>
  <si>
    <t>Supercontig_1.137</t>
  </si>
  <si>
    <t>Supercontig_1.140</t>
  </si>
  <si>
    <t>Supercontig_1.142</t>
  </si>
  <si>
    <t>Supercontig_1.147</t>
  </si>
  <si>
    <t>Supercontig_1.153</t>
  </si>
  <si>
    <t>Supercontig_1.158</t>
  </si>
  <si>
    <t>Supercontig_1.166</t>
  </si>
  <si>
    <t>Supercontig_1.92</t>
  </si>
  <si>
    <t>Supercontig_1.85</t>
  </si>
  <si>
    <t>Supercontig_1.3</t>
  </si>
  <si>
    <t>Supercontig_1.5</t>
  </si>
  <si>
    <t>Supercontig_1.4</t>
  </si>
  <si>
    <t>Supercontig_1.7</t>
  </si>
  <si>
    <t>Supercontig_1.6</t>
  </si>
  <si>
    <t>Supercontig_1.1</t>
  </si>
  <si>
    <t>Supercontig_1.2</t>
  </si>
  <si>
    <t>Supercontig_1.78</t>
  </si>
  <si>
    <t>Supercontig_1.77</t>
  </si>
  <si>
    <t>Supercontig_1.12</t>
  </si>
  <si>
    <t>Supercontig_1.8</t>
  </si>
  <si>
    <t>Supercontig_1.10</t>
  </si>
  <si>
    <t>Supercontig_1.9</t>
  </si>
  <si>
    <t>Supercontig_1.11</t>
  </si>
  <si>
    <t>Supercontig_1.65</t>
  </si>
  <si>
    <t>Supercontig_1.60</t>
  </si>
  <si>
    <t>Supercontig_1.25</t>
  </si>
  <si>
    <t>Supercontig_1.27</t>
  </si>
  <si>
    <t>Supercontig_1.36</t>
  </si>
  <si>
    <t>Supercontig_1.35</t>
  </si>
  <si>
    <t>Supercontig_1.17</t>
  </si>
  <si>
    <t>Supercontig_1.29</t>
  </si>
  <si>
    <t>Supercontig_1.15</t>
  </si>
  <si>
    <t>Supercontig_1.20</t>
  </si>
  <si>
    <t>Supercontig_1.19</t>
  </si>
  <si>
    <t>Supercontig_1.18</t>
  </si>
  <si>
    <t>Supercontig_1.13</t>
  </si>
  <si>
    <t>Supercontig_1.100</t>
  </si>
  <si>
    <t>Supercontig_1.101</t>
  </si>
  <si>
    <t>Supercontig_1.114</t>
  </si>
  <si>
    <t>Supercontig_1.123</t>
  </si>
  <si>
    <t>Supercontig_1.125</t>
  </si>
  <si>
    <t>Supercontig_1.14</t>
  </si>
  <si>
    <t>Supercontig_1.150</t>
  </si>
  <si>
    <t>Supercontig_1.151</t>
  </si>
  <si>
    <t>Supercontig_1.16</t>
  </si>
  <si>
    <t>Supercontig_1.162</t>
  </si>
  <si>
    <t>Supercontig_1.21</t>
  </si>
  <si>
    <t>Supercontig_1.22</t>
  </si>
  <si>
    <t>Supercontig_1.23</t>
  </si>
  <si>
    <t>Supercontig_1.24</t>
  </si>
  <si>
    <t>Supercontig_1.26</t>
  </si>
  <si>
    <t>Supercontig_1.28</t>
  </si>
  <si>
    <t>Supercontig_1.30</t>
  </si>
  <si>
    <t>Supercontig_1.31</t>
  </si>
  <si>
    <t>Supercontig_1.32</t>
  </si>
  <si>
    <t>Supercontig_1.33</t>
  </si>
  <si>
    <t>Supercontig_1.34</t>
  </si>
  <si>
    <t>Supercontig_1.37</t>
  </si>
  <si>
    <t>Supercontig_1.38</t>
  </si>
  <si>
    <t>Supercontig_1.39</t>
  </si>
  <si>
    <t>Supercontig_1.41</t>
  </si>
  <si>
    <t>Supercontig_1.42</t>
  </si>
  <si>
    <t>Supercontig_1.43</t>
  </si>
  <si>
    <t>Supercontig_1.44</t>
  </si>
  <si>
    <t>Supercontig_1.45</t>
  </si>
  <si>
    <t>Supercontig_1.46</t>
  </si>
  <si>
    <t>Supercontig_1.52</t>
  </si>
  <si>
    <t>Supercontig_1.54</t>
  </si>
  <si>
    <t>Supercontig_1.57</t>
  </si>
  <si>
    <t>Supercontig_1.59</t>
  </si>
  <si>
    <t>Supercontig_1.62</t>
  </si>
  <si>
    <t>Supercontig_1.63</t>
  </si>
  <si>
    <t>Supercontig_1.67</t>
  </si>
  <si>
    <t>Supercontig_1.68</t>
  </si>
  <si>
    <t>Supercontig_1.69</t>
  </si>
  <si>
    <t>Supercontig_1.71</t>
  </si>
  <si>
    <t>Supercontig_1.79</t>
  </si>
  <si>
    <t>Supercontig_1.80</t>
  </si>
  <si>
    <t>Supercontig_1.82</t>
  </si>
  <si>
    <t>Supercontig_1.84</t>
  </si>
  <si>
    <t>Supercontig_1.86</t>
  </si>
  <si>
    <t>Supercontig_1.87</t>
  </si>
  <si>
    <t>Supercontig_1.91</t>
  </si>
  <si>
    <t>Supercontig_1.105</t>
  </si>
  <si>
    <t>Supercontig_1.109</t>
  </si>
  <si>
    <t>Supercontig_1.129</t>
  </si>
  <si>
    <t>Supercontig_1.145</t>
  </si>
  <si>
    <t>Supercontig_1.159</t>
  </si>
  <si>
    <t>Supercontig_1.161</t>
  </si>
  <si>
    <t>Supercontig_1.163</t>
  </si>
  <si>
    <t>Supercontig_1.165</t>
  </si>
  <si>
    <t>Supercontig_1.47</t>
  </si>
  <si>
    <t>Supercontig_1.55</t>
  </si>
  <si>
    <t>Supercontig_1.56</t>
  </si>
  <si>
    <t>Supercontig_1.58</t>
  </si>
  <si>
    <t>Supercontig_1.72</t>
  </si>
  <si>
    <t>Supercontig_1.73</t>
  </si>
  <si>
    <t>Supercontig_1.74</t>
  </si>
  <si>
    <t>Supercontig_1.94</t>
  </si>
  <si>
    <t>Supercontig_1.99</t>
  </si>
  <si>
    <t>Supercontig_1.50</t>
  </si>
  <si>
    <t>Supercontig_1.40</t>
  </si>
  <si>
    <t>Supercontig_1.61</t>
  </si>
  <si>
    <t>Supercontig_1.49</t>
  </si>
  <si>
    <t>Supercontig_1.53</t>
  </si>
  <si>
    <t>Supercontig_1.48</t>
  </si>
  <si>
    <t>Supercontig_1.51</t>
  </si>
  <si>
    <t>Supercontig_1.75</t>
  </si>
  <si>
    <t>Supercontig_1.76</t>
  </si>
  <si>
    <t>Supercontig_1.88</t>
  </si>
  <si>
    <t>Supercontig_1.89</t>
  </si>
  <si>
    <t>Supercontig_1.107</t>
  </si>
  <si>
    <t>Supercontig_1.117</t>
  </si>
  <si>
    <t>Supercontig_1.128</t>
  </si>
  <si>
    <t>Supercontig_1.130</t>
  </si>
  <si>
    <t>Supercontig_1.138</t>
  </si>
  <si>
    <t>Supercontig_1.139</t>
  </si>
  <si>
    <t>Supercontig_1.143</t>
  </si>
  <si>
    <t>Supercontig_1.148</t>
  </si>
  <si>
    <t>Supercontig_1.152</t>
  </si>
  <si>
    <t>Supercontig_1.156</t>
  </si>
  <si>
    <t>Supercontig_1.157</t>
  </si>
  <si>
    <t>Supercontig_1.95</t>
  </si>
  <si>
    <t>Supercontig_1.97</t>
  </si>
  <si>
    <t>Supplementary Data 5</t>
  </si>
  <si>
    <t>&gt;comp60_c0_seq1 len=240 path=[372:0-239]</t>
  </si>
  <si>
    <t>GTCGTCCCGACTTTCAAGAGCCACCAGCAAGGTTACTCGGCCACGATGGGACGAAAAGTT</t>
  </si>
  <si>
    <t>TGTTTGACAATATACCCAGATGTTCCTAATCTGGATACATGCGCAGGAAAGCTTTCACAC</t>
  </si>
  <si>
    <t>CCTCAGTGCGACCGCGCGTGGGATGGTTCACACAAGCTTGTATGTAATTCGAATATGTGG</t>
  </si>
  <si>
    <t>ATCTAGTTCTTGGACATGTTATCAATTCATCAGGCCATACCACAAGAGGTGGCGAAAGCG</t>
  </si>
  <si>
    <t>&gt;comp66_c0_seq1 len=228 path=[1:0-227]</t>
  </si>
  <si>
    <t>GTCGCACCACATTGCTTTCTATCTAGATCTGGCTAGGGATCTTTTTACAGAGCAGTCGAA</t>
  </si>
  <si>
    <t>GGTATATCAGGTATAATACTAGCCACGGCTCTTGGCAGAAGGAAAAGTCTCAACTCCAAA</t>
  </si>
  <si>
    <t>TCTCTTCACGAACAAATAAGAAGCCTAAGGCTCAACCACCAACTTCTCAAGACAGCTCTT</t>
  </si>
  <si>
    <t>ATCGTCTTGAAACCACAAAGCCCAGGCCATATCCTGGTTTGAGTCAAG</t>
  </si>
  <si>
    <t>&gt;comp122_c0_seq1 len=210 path=[1:0-209]</t>
  </si>
  <si>
    <t>GGCAAATCTTGGCATTCATGACATCACGACACTAATTCTCCGATCCGTCGGATCCGAATG</t>
  </si>
  <si>
    <t>CCGATCTAGACGGGATCTTCCAACTTCCCCACACAACGATTGACTTTAGATCTTGAACTT</t>
  </si>
  <si>
    <t>ACCTGAAAACTTGTCCCCAAACATGGCAGCTAGTGTATCTAGATTGCTCCGGTGCTGTCC</t>
  </si>
  <si>
    <t>GAATGTTAGCACTTGTCCAATCATCAGAAG</t>
  </si>
  <si>
    <t>&gt;comp177_c0_seq1 len=301 path=[1:0-300]</t>
  </si>
  <si>
    <t>GCTACGATGGTCAGTGCAGTTCAAGGGATAATAAGAACACGCAGCAAGGTTGGTTATGTA</t>
  </si>
  <si>
    <t>TGGGATAAACGAGGATGAATATCGGTTGCGTCTTGTTCAAGACCATCTATTTAGGTTGTG</t>
  </si>
  <si>
    <t>GAGACTTTGCCGTCGGGAACCCACTCATTTGGCCTCCTTTTTTCTTAGTATACAAATATG</t>
  </si>
  <si>
    <t>ATAAAATATCGAAGCTCGATAGTCATGACTCCATAAGACTGTTTCACATCGTGTTCCCAT</t>
  </si>
  <si>
    <t>TTCGTGAAGTATCTTAGGAAAAATGAAGTCAAAATCCTTCATGCTTGAACTTAGATTAAC</t>
  </si>
  <si>
    <t>A</t>
  </si>
  <si>
    <t>&gt;comp261_c0_seq1 len=263 path=[1:0-262]</t>
  </si>
  <si>
    <t>GGGGCATCATGAGATCGGCAGATTGAACCTGTATATATTAGAGACTGCCCTTGGTTATTT</t>
  </si>
  <si>
    <t>ATTCCTTTAGAAACAAGCTGCGCAATTCCATCATCCCGCCCTCGCCCCCTGTTGCACACA</t>
  </si>
  <si>
    <t>TCATCTGAGAGAGGGAATTAGGAGTCGTTGGTGGAGCGCAACTGATCTGATGCGCTTGGA</t>
  </si>
  <si>
    <t>TTCCCGCCAAGGAGGCAAACGCGCTTTATGCATCAATCTATTCGGGCGCTTCACTTGTTC</t>
  </si>
  <si>
    <t>CCATCCAGGTCAGTGGCCAAAGC</t>
  </si>
  <si>
    <t>&gt;comp267_c0_seq1 len=352 path=[330:0-351]</t>
  </si>
  <si>
    <t>GTGCAATGATGAATTCGATAGATGGTGACACGACTTCCAAGTCACCATAAATTCCAGGCG</t>
  </si>
  <si>
    <t>ATATCAGATCGTCCTCGTCTTGAAGGTTCTCGGTTTCTGGGGGCTCTGCGTCGTCTTCGT</t>
  </si>
  <si>
    <t>TCAAGGTATCCAAGCTGCGCCCAACATCTGGACACAACTCTTGAGTAATTCTGAAAGCGC</t>
  </si>
  <si>
    <t>CAAAAGGACCTCGAGATACGTGGATGTCAGAGGATGTATTTTCGCACTCGTCGTCGATTT</t>
  </si>
  <si>
    <t>GCGAAATATGCCAGGTGGCGAGTGTTGGAGGAACATCAGCGAGAATTTACTCGCTCATAC</t>
  </si>
  <si>
    <t>ATTCACGCTCTCGGTCGGTGAGCAAGGGACGTCGGAACCGAGCAATCCCCGG</t>
  </si>
  <si>
    <t>&gt;comp304_c0_seq1 len=278 path=[169:0-277]</t>
  </si>
  <si>
    <t>AGACCTATATCTGCTTTGCAGCTAGGATAGGATAGGCGCAAGCGGCCAAGGACGTTTCTG</t>
  </si>
  <si>
    <t>GTGCCCTCAAAGCCACATCATTTTCAGCCCCGGATGTCGAGACGTATCTCCATCCCATTT</t>
  </si>
  <si>
    <t>AGCATCAGATCTGGAAACGAAACGTCGAATGTCCAGCAATCACTCTCGGGACAGAAATCC</t>
  </si>
  <si>
    <t>TTAGGAAATGGGAACAACAACGCCGAGCAAAATACATACGAGAGCGAAACACGAGAATGA</t>
  </si>
  <si>
    <t>ACCCACACAGAGCGATACAGAAGGCCATTCAAGAAGAG</t>
  </si>
  <si>
    <t>&gt;comp320_c0_seq1 len=321 path=[299:0-320]</t>
  </si>
  <si>
    <t>GGCGAAATGCGGGCTGGTGCGTGTTTGGTGGAGGGCTGTTCGATCTTCAACATGTCGAAC</t>
  </si>
  <si>
    <t>TAGTGGAATGGAGCGCGTCCTGCCATCCGATCGTAATGCCCTCATATTGTCGGCAAACGG</t>
  </si>
  <si>
    <t>CTCCAGATGGCACGCACATTCATTGCATCCAAATATAGAATCAAATGAGTCCTGAGACGG</t>
  </si>
  <si>
    <t>TGTGGCGAAAGTGTCGGTAGTGAAGCAGCGATGGCGGATTCTTGGGAAGCCGCCTCGGCC</t>
  </si>
  <si>
    <t>AGCAACATATTTGCGGGATTTCGGTGCGGAGAGGCCCTCAGCAGCATTGGAATAGATAGT</t>
  </si>
  <si>
    <t>TTGAATCCAATTACTATAAGC</t>
  </si>
  <si>
    <t>&gt;comp322_c1_seq1 len=275 path=[643:0-274]</t>
  </si>
  <si>
    <t>CGTAGTTCAGCTGGTCGTGTCTGATTCTATGGTAGATGGTGAAGTGAGGGCTTGAGTGTC</t>
  </si>
  <si>
    <t>GGATTGTCGGCATTGGCCAAGATTTTGGTAGACGTCATTGTTTGTTGGGCTTCTTTGAGA</t>
  </si>
  <si>
    <t>GTGTTAGTTGGTGATAAGCGCTGAGTGTTGTGGATGGTGGCGTTATGACGGCGGTTGATG</t>
  </si>
  <si>
    <t>GGTATGGGATTTAGAGAATGCCTTCAAAGGTTGGTTACTCCCGTTGTAAATTGACAATCA</t>
  </si>
  <si>
    <t>AGCCTGTTGAAGTCATAGAGCAGAATACACAGTGG</t>
  </si>
  <si>
    <t>&gt;comp325_c0_seq1 len=253 path=[155:0-252]</t>
  </si>
  <si>
    <t>GAGCAAGCTGTGACCAACCTACCCTAGAGGATGCTCGGATCATATAGGTGCCATAATCTG</t>
  </si>
  <si>
    <t>GCCAGAAAGAGCTTCGTGAATCGAAATGGCGATATGTAAGCTCCTTATTATTGTGACAAA</t>
  </si>
  <si>
    <t>GATGGGAGTGCGGTCATGGTCTACCTTTATCGCGCAATGTCAAGACGAATATTGTACTTC</t>
  </si>
  <si>
    <t>TTCATCCGATGAGCATCCCACATCAAGATGTAGAAAACCTTACCCATGAAATCAAGGCAT</t>
  </si>
  <si>
    <t>TGTATAAAGGCCG</t>
  </si>
  <si>
    <t>&gt;comp336_c0_seq1 len=259 path=[447:0-258]</t>
  </si>
  <si>
    <t>GGGATTGTCACTTATGACTTTAAACATGGATGCCGATATCAATTGCATTGACACTGGACC</t>
  </si>
  <si>
    <t>GTGAGGTCAGTCCCATGCCAAGAAGTTGTTATACCTCAAAGACGGTGATAATCCAATTCA</t>
  </si>
  <si>
    <t>GACCATCGAGAATCGAGGTTCACGAATTTAGGGACCTTGCACTTCAGCATCAAAAAGACT</t>
  </si>
  <si>
    <t>CAAAAGCACTGGAGCACATAGCATGACCCCTCTTCGCTTTGAGAGGTTAGAGGAGGCCAG</t>
  </si>
  <si>
    <t>GGGCCGAATTCAATTCCAG</t>
  </si>
  <si>
    <t>&gt;comp356_c0_seq1 len=554 path=[1:0-553]</t>
  </si>
  <si>
    <t>AGACTCTATTTCCTCGGCTTGGCACCTAAACTATTGACATGTGGCGGTCAAGCTGACGTG</t>
  </si>
  <si>
    <t>TTACACTCAATGCCCTTTGAGGCTGTTTCTTTGTGCAACTTTCCTTAGCTAGTGCTTGGG</t>
  </si>
  <si>
    <t>ACTCTGGTTGATGGACTCCCCTGATCAGTGTCGTTTACTCATATCACAGTGTCGAGTAAA</t>
  </si>
  <si>
    <t>CAAAACAAGCAGTCTCTCAAGCGACGAGCTGCTGCCTGTATGGGAAATGTATGGGAAATC</t>
  </si>
  <si>
    <t>CTGTTTCAGCCCATAACTTATGGGCCTATGGGGCGCTCATCTTATCTCACGAGATCGCTT</t>
  </si>
  <si>
    <t>CGGGGCGGTACCTGGAGTCTGTTGAGCTTTTAATAGGACTTGAGCATGGCTCTTGCTCTC</t>
  </si>
  <si>
    <t>CACTGCCCATGAGCTGTTGACTCTGGGTCGATGATTCGATACCGCAACGCGGTTCAAGGT</t>
  </si>
  <si>
    <t>ATCCAATTTCAGAGTACGATGCACTTGGCGGGATGTGGATGTTGTTGACCAAGGCGTACC</t>
  </si>
  <si>
    <t>GTTAATCAACATGGCAATGGTGAGAACAGCGGATCTCTCAGGATATGAGGCCTCCCTAAA</t>
  </si>
  <si>
    <t>AAGGAGCGTGAAAG</t>
  </si>
  <si>
    <t>&gt;comp411_c0_seq1 len=338 path=[1:0-337]</t>
  </si>
  <si>
    <t>GTTGCAGGGTAGATGCAGAATTATCTTGCCATAAACTGACAGGTACTGCAGTCAGTCCTT</t>
  </si>
  <si>
    <t>TTTGCAGTTTTCTAAATACCTGCAGTGAGTACGATTACGCTCGGATGCCGAGATGGTTAT</t>
  </si>
  <si>
    <t>GCCAATCATACAGCGCGGTACACTCGTTGACCTGAGCACCTCTAGCCATCGAAGATGCAC</t>
  </si>
  <si>
    <t>ACAGTCCGTAGACAACGCACAGCCTTATCGTGATCGGCGTAACTGTAAATCGACAAGCTC</t>
  </si>
  <si>
    <t>GTGGACAATGCCAGCTGATCGTCTGGGGTTTGGGCAGCGAGCTAACTTAACGCTATGGAC</t>
  </si>
  <si>
    <t>GGTTCCGCTTGAGCGGTGAAGCCTTCATTCGATTTTCT</t>
  </si>
  <si>
    <t>&gt;comp435_c0_seq1 len=251 path=[1:0-250]</t>
  </si>
  <si>
    <t>TGGGGAGATTCCAGAGCCACGAAAGGTAATTGCCATGTCTACTGATATATCGTGCTTTTC</t>
  </si>
  <si>
    <t>ATGTATCATCGGCAAACATTTGTCTTGCAGGTGCTAAGAACGGCCCGTGTACCCCGGAGC</t>
  </si>
  <si>
    <t>ACTACCCTACCAACTTAACCATTCTGAACCATGATATTCACTTTCTTATATGCAATGATG</t>
  </si>
  <si>
    <t>GAACATGATGTGATCATGAAAGCCTTTGAAAAAGACAAATAGCCTTGATTGCATCCATCG</t>
  </si>
  <si>
    <t>GACTTTCTTCA</t>
  </si>
  <si>
    <t>&gt;comp437_c0_seq1 len=278 path=[1:0-277]</t>
  </si>
  <si>
    <t>GTCAAATAAGCGAGATGATATTTAAAGAGCAATGATAGGAATCGGAATCACAGAGGATAC</t>
  </si>
  <si>
    <t>TGTGCTGGGAAAGTGTAAAAAGGTCTCGAAGACGAAGAGCAAATGTTGAACTATTGCGCC</t>
  </si>
  <si>
    <t>CGCCGCATCGTATAATGAGACATGGCACACGTTGAAATTGATATGTATGTACTTATCACA</t>
  </si>
  <si>
    <t>TCTCGGTTCCCGTCTGTCCGAAGCATAAAGGAAAGGGTAGCACGGTAGCATACAGCATCG</t>
  </si>
  <si>
    <t>GGATCAAGATATGCATACACTCTTGACAATGATTTGCA</t>
  </si>
  <si>
    <t>&gt;comp442_c0_seq1 len=228 path=[181:0-227]</t>
  </si>
  <si>
    <t>CTCACAACAGTCCACACTGGAAGTACCATTGTTGTTGTTGGGCCATGTTTTCGACAAGGA</t>
  </si>
  <si>
    <t>GTGAGAACTGAGAACAACGATACAGGTGTGAGGAGAACAAGAATAACCAACCTAAAAAGA</t>
  </si>
  <si>
    <t>GTACTATGTATATAAGTCACTGCCTCGATGACGATAATAGACATCAGATACAACCGGCCA</t>
  </si>
  <si>
    <t>ATATCGGAGGATGCACCATAGATACCAGAAATTGAAGTCAATACGGAG</t>
  </si>
  <si>
    <t>&gt;comp493_c0_seq1 len=248 path=[235:0-247]</t>
  </si>
  <si>
    <t>GAGGGCGCTCATCAGTGTCAATGCTACCAACTCCTGCAAGATTGTCGGGGTATCAAATTA</t>
  </si>
  <si>
    <t>ATCTACCGATCGGATGGCATTATACGTTGCTGATCCGCAGTGAATCACTAGGAAAGCCTC</t>
  </si>
  <si>
    <t>ACCATTGCAAGTCGGAAAACATTAGTGTTATTGGGAGTTTCGCGGATGTATTGTGTCGGA</t>
  </si>
  <si>
    <t>AGCAAGGATGATGCAGCGAGCAACTGGCTTTCCTGATGATTGAGTTTTCAAAACATTACC</t>
  </si>
  <si>
    <t>ATTACGAG</t>
  </si>
  <si>
    <t>&gt;comp494_c0_seq1 len=212 path=[364:0-211]</t>
  </si>
  <si>
    <t>GCTGGCAAAGATGAAGGTGAATGGGAGATCGAGTTCGATGAAGAGGAAACTTTGAGTCAT</t>
  </si>
  <si>
    <t>GACAATATTTTGCGAATGCGGAGGCGAAAGAAGAAGACCGAGATGGAAAGGATCGCCCGA</t>
  </si>
  <si>
    <t>CAAAGAGCTATGCGTCTGAGATCATGAGATTTGAAGGTTTGGAGTGTTAAGGGATTAATA</t>
  </si>
  <si>
    <t>GTCGGATGGAGTGGTCACCATAAAGTCTGTTT</t>
  </si>
  <si>
    <t>&gt;comp547_c0_seq1 len=393 path=[355:0-392]</t>
  </si>
  <si>
    <t>TGCATACTGAGTTTAGCTCTGTAACCTTTGTGTCGCATTGTCGGAGTCATATCCTAACTT</t>
  </si>
  <si>
    <t>GGATTCCACAGATAAGGACTATACGGTTTGCCAAGTCGAAGGCATCAATACCTCGATACT</t>
  </si>
  <si>
    <t>CTGGTCCTTATCAAAAAGCTTCTCGCTACCAGAGGCGAAAGTCGCACAACTCTTTATGAG</t>
  </si>
  <si>
    <t>TTCATTGATGCAATATTGCGACTGTAGAGCTTCAAAATGTTAGCTTATGTACATAACATA</t>
  </si>
  <si>
    <t>GGTGGCGATCTGAAGTCTCACACAGACCCTATCGCCCAGATGCAGAAATAAATTTCCCGA</t>
  </si>
  <si>
    <t>ACATTGGCTTGCATTGGCAAGCTTAAGGGCGCTACTAAGAACTTTTTTCCCTTTGCCAAG</t>
  </si>
  <si>
    <t>TAAATGTGAGACTAGTATACTGCAAAAGTTCAA</t>
  </si>
  <si>
    <t>&gt;comp568_c0_seq1 len=464 path=[442:0-463]</t>
  </si>
  <si>
    <t>GAAGTCATTGATCAGTGGTGTTACTGACACGACCATTGGACACGAAGCGCGTTGTCTTGT</t>
  </si>
  <si>
    <t>CGATCTATTTTGTTTTCTTCATACTGTATCCAGGACCCAGTGATGCTCATCGCAACCGAT</t>
  </si>
  <si>
    <t>GCTCGCTCGGTGGATCGACAACAGCTTATCGTGGAGCACGGATTCAGGGACCAGCTGTTT</t>
  </si>
  <si>
    <t>GTAACGGGCGGGTTATCTCCAGAGCACCCGTCTCTCTCGGAGGTCTTGCTACCAGTCTTG</t>
  </si>
  <si>
    <t>TTTCAATGAAGAGCGCCAACTTCTTGTTTTCTCATGGCTCAGAGCTTGTCACGCCGTTTT</t>
  </si>
  <si>
    <t>GGACATCTAACTTCAGCCCAGTGCTGAGGCTTGCACAAGCGCGGTCAAAAGGCTGCCTTC</t>
  </si>
  <si>
    <t>CCCAGATCCTTTGGCCAAGACGAGTATCGTCCACATGGGATCGACCTGATCTGGAAGACC</t>
  </si>
  <si>
    <t>GCCAACCTGTATCGGTAAGGGCGTCTTTTTGCAGTCTAGGCCTG</t>
  </si>
  <si>
    <t>&gt;comp583_c0_seq1 len=291 path=[1:0-290]</t>
  </si>
  <si>
    <t>GTCTTTATGGCTGAGACCTATGATCCTTCAGCATTCCTCAGGTCTACGTCGATAGCTGCA</t>
  </si>
  <si>
    <t>ATCCTCCCCCGATGAGATATCCAATGGTTATATCAAAGATCGAATCGCGAGACCTTTGAG</t>
  </si>
  <si>
    <t>GCGCTGTATCCACCAAATCATTCAACTTTTGCAGTTCCCCCGTCTAGAGTCGAGTTATTG</t>
  </si>
  <si>
    <t>GCTGAGGGGCCCGACCAGCGTAACACGCAACATGGGGCCTTAGATGCGTGCCCCTGAACT</t>
  </si>
  <si>
    <t>AGAATCGGCCAGGAAAGGTAAATCGTGTTGCAGACTCCGTTAATATCGTGA</t>
  </si>
  <si>
    <t>&gt;comp589_c0_seq1 len=397 path=[375:0-396]</t>
  </si>
  <si>
    <t>AATGAAACTGCATCATTCGTCCTTGAGGTTTTTCGGAGTTTGTCCTTCAATATCAAAGAC</t>
  </si>
  <si>
    <t>GACTTTGTGGCCCTCTTTGCAGGATATCGGACATTGTTACCAGAGAAAGTTCTTCATTAC</t>
  </si>
  <si>
    <t>AGAAAGGGGTTATATTGGCACTGGTACTCGCTCTTTAGATCCCGGAGATTCTGTATGCAT</t>
  </si>
  <si>
    <t>TCTCTTCGGGGGGACATTCCGTACATCGTTCGCCCAAGGTCACCCTCCAGCGATGAATAT</t>
  </si>
  <si>
    <t>ATATTTCTTGGCAACACATATGTACATGGAATCATGGAAGGGGAGGCTATCACTACTTGG</t>
  </si>
  <si>
    <t>GAGGAGAAGAAGGATTCTCAGGATCCAAAATTCCAAGAACGGCTTTTCAAGCTGAGATGA</t>
  </si>
  <si>
    <t>AGAGCTCTGAGTGATGATAATACAGATAATTCTTGAG</t>
  </si>
  <si>
    <t>&gt;comp605_c0_seq1 len=298 path=[1:0-297]</t>
  </si>
  <si>
    <t>AATGACACAAGAGAAGAGAGCCCTGGAGGGATTCTCAGAAGAGCCTGATGAAACACTTGG</t>
  </si>
  <si>
    <t>ACGGTGCGGCAGGGCATGGTATGGCATGGTGGTAGCGGCAGGGTGCCAGCTTTGATCAAA</t>
  </si>
  <si>
    <t>GTCCAACAACGATCTAACCGAGATCGAGAGGCTGGATTGCGCAAGAGCCAGTGGCAGTGG</t>
  </si>
  <si>
    <t>CAGTTATCACTCATCAAGGACCAGAGATAATCAATCTTCCATCCAGCAACCTTCCATCGA</t>
  </si>
  <si>
    <t>CAATGAAATGGTGTGGTGCATACTGTAGGGTCTCTCTGAATATACAGGATAGGATGAG</t>
  </si>
  <si>
    <t>&gt;comp920_c0_seq1 len=273 path=[1:0-272]</t>
  </si>
  <si>
    <t>GTGTGTTGGAGCCTAAGGGGAGCTGGTTAGGGCAGTGAATGATCCTGAGATTTCCATCTC</t>
  </si>
  <si>
    <t>ATGCTGCCTGTAATTTGATTCACAGAATGACATGCACGGCCCAGAATGATTGAGAACGTG</t>
  </si>
  <si>
    <t>GCGAAACTGAGTAAACCACGTCAAAGGAGCTGATTCGGAAACAGAATGCAACAGACGACC</t>
  </si>
  <si>
    <t>ATCTCGGCGTTAAGCTAGAGCATAGGACAGCAATTAGTGTGATATGGTCGCCTTGTGGCA</t>
  </si>
  <si>
    <t>CAGGCTTATTGGGTCGCACAAGGTCAATAAGAC</t>
  </si>
  <si>
    <t>&gt;comp1014_c0_seq1 len=288 path=[1:0-287]</t>
  </si>
  <si>
    <t>GGCTGATCTGCTGCTGCTGCTCGACCAGCAATCCCTTCATCCATACGATGTTTTAGTTGC</t>
  </si>
  <si>
    <t>GGTGTAGGTAGAGACATACCGGGGAACGATGAAGCCAGGCCCGGAACTTGGCAATAAAAA</t>
  </si>
  <si>
    <t>AACTCGGCCTCCGGAAATTAATTGAATACGGCCACTAAGAGCCCGGAACCCCGCGAAATG</t>
  </si>
  <si>
    <t>GCACAGAGATGGGCTGGGAATGGACTGGATTGCATTGATGTCTGGTTTGACCTGAAAAGT</t>
  </si>
  <si>
    <t>ATCCGAGTCACCTTGACCTTGATCAAGTCACCCCGCCAGAGAGGCAAC</t>
  </si>
  <si>
    <t>&gt;comp1044_c0_seq1 len=293 path=[271:0-292]</t>
  </si>
  <si>
    <t>TTGGGGGTTTTTATTTTTTTATATTTTTGAAAAAGGAAGAAGAAAAAAGAGAAAGAAAGA</t>
  </si>
  <si>
    <t>GAAGAAAAGAATGGAGGAAGGAAGATAAAAAGAAAAATAGTCGAACATGTGCAGAAGCAT</t>
  </si>
  <si>
    <t>CAGCCCTCAATGGTCAAGCCATGATTCTGAATGGCCTCACGCTGAAGGCCACTTATGAAG</t>
  </si>
  <si>
    <t>ACCATTCAGGAGCGTGATTGCTGGACAAGCGAATACGACATGGGAAGGCAGAGTACGTTG</t>
  </si>
  <si>
    <t>TAGAATTGATGGGCCGGCCGGAGATGAAGATGTCGTGGTAGAACGAAAGGATG</t>
  </si>
  <si>
    <t>&gt;comp1501_c0_seq1 len=410 path=[1:0-409]</t>
  </si>
  <si>
    <t>GTCAGGACATGCCACTAAAACACGATCAAACTATGACTCTAACGGATCTGTTTCGGCCTT</t>
  </si>
  <si>
    <t>GGAGACGTATCTCCAGGAGGTTACGAGCGTAAATAGAAGCGCGGTATTCTACACAGAACA</t>
  </si>
  <si>
    <t>GAAGACTCTTGAGGCGGTTCCCTGCTAACGGCTGAGGAGTGGAACTTGAGCTCGGCCGCG</t>
  </si>
  <si>
    <t>CAGCTACCTACTGTACCGCGGTACCTCGCCAACCTAAATTCTCTTGTTACCCATGCTTCT</t>
  </si>
  <si>
    <t>ATGGCGTACAAGTGAAGTGCGGTCACTTTCCCGCTGAATATGATTCCCCTTTTGTGTTAT</t>
  </si>
  <si>
    <t>GTTGTAGTGCATTCATCTAGCATTCACGGATCTATGGAGATTTTGGAGATGCTGTTAACC</t>
  </si>
  <si>
    <t>GGGCCGGTCATAATGATACCACCAGCTGCAATATGCAATGGGGGTTACCA</t>
  </si>
  <si>
    <t>&gt;comp1509_c0_seq1 len=775 path=[1:0-774]</t>
  </si>
  <si>
    <t>GACTCTGGCGTTCTTCCGACCACACTCGATCGCCAAGAGCAACCACCATTGGACGCCAGA</t>
  </si>
  <si>
    <t>TCTACAACTATTGATACAAATCGAAATCACTTCTGACAGGTGCAAATGATTGCAGCAGAT</t>
  </si>
  <si>
    <t>TGTTGACGCCCAATTAGTGCGAATGGGAAACTACCGAACTCCCCTAATGCAACTAGCCCG</t>
  </si>
  <si>
    <t>CAGCCATGTTCCGTCGAAACCTATTCCTAGACCCCGTTCATTACTCGATACAAAGGGGTA</t>
  </si>
  <si>
    <t>AATAACATCAGACTACGTATGAGTCCAGGTTTCCTACATTCTCTGACATGTCTGTCTGAT</t>
  </si>
  <si>
    <t>CTACTTGGTCTCTCCCACCTCGCTTCGAAACAGAATTGGCCATCCCACTCTTCAAGCGAG</t>
  </si>
  <si>
    <t>GCCTTTCACTTTCAGCCTCCTTTTTCCACTCTAGGCTCGGTCAGGTACCCCTTCAAGTGG</t>
  </si>
  <si>
    <t>TACTCCGTGACTATCAAGAGCTAAACGGTGCACGGATCGACCGAGGACTCCGTTGATGGT</t>
  </si>
  <si>
    <t>TGAAGGCCTCGTCAACAAGTGCCGACTCGGTCAACTAGTACGTACGTCGTCGCTCGATTC</t>
  </si>
  <si>
    <t>GCAGAGTTGACACAAAAAGTGCGCAGATCGATATATGGAATCCACCAACATATTCCCATA</t>
  </si>
  <si>
    <t>TTTTATTCCAGCCTTTTTTTGGGGAGATCGCGAAATGTCACCATTGGATTTTGAGAGACC</t>
  </si>
  <si>
    <t>CTTGGGGAAATAACATGCAATATGGCTGGCCCAGGCCTAGGGTCTTTTTTAACTAAAAGC</t>
  </si>
  <si>
    <t>TCAATGACCAAGTTATGATCATCTCCACTTCGCTGAGCGCCGCTCCAGCCCTGAC</t>
  </si>
  <si>
    <t>&gt;comp1611_c0_seq1 len=375 path=[145:0-374]</t>
  </si>
  <si>
    <t>GGAGAATGTGATGTGATGTGATCTTGGTGTTGGCAATGGCGTTGGCGTTGACTGGGGTTC</t>
  </si>
  <si>
    <t>TCGTTTATTTAAACTCTGGTGAACTAATAAGGCAGGGTAGTTATCCGTTATCGTACTCAA</t>
  </si>
  <si>
    <t>AACATCCGCCGTCAATTATTTGCCTCGAATCGTTGGCTCATACACGCACCGCGTGGAAAT</t>
  </si>
  <si>
    <t>CCAATTCTCACCAGACGACTCATGTTGCCTTATGCTTCAAACAGCCAAAAGTCGTATTGT</t>
  </si>
  <si>
    <t>GCACAAACCATATTAGTTTGAAGAATTATGCATTACACGACCTGCGCCCTGCCTCATGTC</t>
  </si>
  <si>
    <t>CTCATATGAATAGTGAGTAACTGGATGTAGGTTGGTAATTAACGTCCCATGAGTTCAAGA</t>
  </si>
  <si>
    <t>ACACTGTAATATCCG</t>
  </si>
  <si>
    <t>&gt;comp1723_c0_seq1 len=206 path=[1:0-205]</t>
  </si>
  <si>
    <t>AGCGGGAATTGATCAACTGAGCACGAGAGAATAAGCTGCAGTGCCGCAATCATGTTTCCT</t>
  </si>
  <si>
    <t>CCGTGAAAACCTGGTAGAACGCTGTGAGTATGGAACATCCATGTGTTTGTATGTGCATTA</t>
  </si>
  <si>
    <t>GCGCGAGACAACAATACGAATGGCCAACAGCATAGTACAATATCCGTTTGTACGATTTCG</t>
  </si>
  <si>
    <t>AGGCTTGCATAGAGCGTCTGTTCAAG</t>
  </si>
  <si>
    <t>&gt;comp1926_c0_seq1 len=251 path=[229:0-250]</t>
  </si>
  <si>
    <t>TATCATATGGCTGGCTAGGTATTCATATCACTGCTGATGACGATATGCAGTCAAAGAGGC</t>
  </si>
  <si>
    <t>GTTTGCCTTTGACTATCTCACGTGGAGGTAGGGACTAAGAATATTGAAAGCTGATTCTCA</t>
  </si>
  <si>
    <t>AACGAGATTTGGCAAGTGGACCGTTATCGATGAGGACGAGAAGGCGGGGAGGTTCAATCA</t>
  </si>
  <si>
    <t>AGAGTCAGCCGCTGGCCATTATCGTTACAACAGCGCGCGTTGGATTTGTCTCGTGGAGTT</t>
  </si>
  <si>
    <t>GACAAAACGCG</t>
  </si>
  <si>
    <t>&gt;comp2489_c0_seq1 len=310 path=[243:0-309]</t>
  </si>
  <si>
    <t>GTGACGTGCTGCGCGGGATCGGTTGTGGTTGGGGATGGGAGCGTGGGATGTGGTGAGATA</t>
  </si>
  <si>
    <t>ATTTGATAAGATAGATAACAGATGAATGTTCTTCTGGAAGCTGAAGTCGAGTCACGCGTG</t>
  </si>
  <si>
    <t>AAGATGCAAGCAATGTTAAACTTGTTTAGGCATAACAAGTTGTGTCTTGCTGATGCTAAT</t>
  </si>
  <si>
    <t>GCTCTGAGCATGACAGGACGACCAACGGTATGCAGGTACTCAATACTATAGCGCAAGGTG</t>
  </si>
  <si>
    <t>CCGAAGAATATGGCCCACGATTTAAACAATAACGAGCCAATGCCTGAGCCGTGTCAAAGC</t>
  </si>
  <si>
    <t>ACAATGTAAG</t>
  </si>
  <si>
    <t>&gt;comp2619_c0_seq1 len=222 path=[200:0-221]</t>
  </si>
  <si>
    <t>GTAGAAATCCTCAGGCTGTTTAGACTCAGCTTGATTGGTTCTATTAAAAGGACTAGTCGA</t>
  </si>
  <si>
    <t>GCCAGCTTTGCATCATAGAGAAGCCAATGAGGTTATACGCAAGGGATACAGCAACCAACG</t>
  </si>
  <si>
    <t>TGGTATAAGTGGCGGTCTAGGAGATACGGAACAGGAAGAAATAAAAAGCAAGTCCAAGAC</t>
  </si>
  <si>
    <t>AATGATGAATTGTCAAGTTCAAGATTAGATTCTAGACGCGGG</t>
  </si>
  <si>
    <t>&gt;comp2641_c0_seq1 len=321 path=[1:0-320]</t>
  </si>
  <si>
    <t>AGAATGAGCTGCTGACTGCGCCCTATCCAAGGCCTCGAAAGCAACTTTAGCAGAACAGGG</t>
  </si>
  <si>
    <t>AGTAAAACATGGAAATGCAATAAGGCAGAAAAAGAGCACTTGCCTTGTGTTTATGGTGAT</t>
  </si>
  <si>
    <t>GAGTTTAGCTTTGCATAAGCGATTCGTTATCTGCGTCAGATGTTTTGCGCTTCTGCCTGA</t>
  </si>
  <si>
    <t>AATCCATCCATGTCTTGTCGAGAGTGTAAGTGGAATGACGTATGCGAAACCATATCGCAG</t>
  </si>
  <si>
    <t>AATATTGTAAGAAGACGCTGCACTTCTTGTTTCAATATCTCCTCAGAGGCACTTCAATTA</t>
  </si>
  <si>
    <t>GAGTATGGAAGCCTAATAATA</t>
  </si>
  <si>
    <t>&gt;comp2674_c0_seq1 len=556 path=[1:0-555]</t>
  </si>
  <si>
    <t>GAGCTTCTCGAGTTGCCTAGTCGACAAGCGAAATGGATTGACTTCAGATAGTGATTGAAT</t>
  </si>
  <si>
    <t>CCCAACGAGTCAGGGTCTTTGAAGAATGGAGAAATACTCTCCGTCGATGCCATCATAGGA</t>
  </si>
  <si>
    <t>ATGTTCTTTCGATTCGGGGTCCAACACCCGTTCCATTTGTCCCTATGGTATCTAAGAATG</t>
  </si>
  <si>
    <t>TCGCCGCCTCGTTATAAGTCATATCAACGTCCGTGAAACATTACTTCAGCCGCTTGTGCT</t>
  </si>
  <si>
    <t>TGGTGGCACTCAAACCACGGCTTCCGTCCAAGTTGTCACAAAAATCCAGTTTGGCTAGGC</t>
  </si>
  <si>
    <t>ATCAGCTGGAGGAGAACATACTCCTGTTGACCTCAAGTCTCACCAAATCAGGAGCATTGC</t>
  </si>
  <si>
    <t>TCGCGCGGGGGATGTGGTTAGGCGTGGGATCGTCCAAAACCTCCACAATCCTCTCTCACG</t>
  </si>
  <si>
    <t>ACAACTACACCAGGCACACGATCAAGGCACCAGGTCTAGTTCCAGGTTCAGGCACAGGCA</t>
  </si>
  <si>
    <t>CAGGCACAGACAGACACGCCGAGAGCACACGACCATATGAGGAAGCAAAACTCGCAAATG</t>
  </si>
  <si>
    <t>GGCCCGAAAGCCGGAA</t>
  </si>
  <si>
    <t>&gt;comp2702_c0_seq1 len=849 path=[827:0-848]</t>
  </si>
  <si>
    <t>AAGCAAGAAGACTTTAAACCATAAAATAGGATGCCAAAATCAACTCATTAAAGAGTCCTA</t>
  </si>
  <si>
    <t>TAAGCTCGTACTGATCTTTACCTAAATCTTTTGTCGCTTAGGATCAAGGTGTCAAGCTCT</t>
  </si>
  <si>
    <t>TTTACCTCCCCTACTTTAAACAGCATGCTGAACAACATCAATGCGGTCAAGGCAGTTTCC</t>
  </si>
  <si>
    <t>ATTCATTGGGCGTCTGGAGCTTCTGCATCTTACGACTGGGCAGCATTTACGAAAGGGAAT</t>
  </si>
  <si>
    <t>TTGTTGACCAAGCCGAGAGAGACCAGTCACGAGGACCCCTCGAAGTCCCTAATTATCGCG</t>
  </si>
  <si>
    <t>ATGTCGCCGTCCTGACTGGTGGCTCTCCTTCATGCTCAAGGTCAAGATGTCCAGAAAGCC</t>
  </si>
  <si>
    <t>CAGACTAACGAATTCCTGATCCTCAATACCATCCCCATTGTATTGGTAATGTATTCCCGA</t>
  </si>
  <si>
    <t>GGTCTTCACCGAATGTCATGACGCAACACGCAAGCAAAATCGCATTGACCGACGTCGACA</t>
  </si>
  <si>
    <t>AAACATCCAACTCATCACCTGCAAGGCGTCCAATGTCTCAGCCCGTATCAACATTCTTCC</t>
  </si>
  <si>
    <t>ACATTCCCAATCACCACTGCCATTCTTAACACTCTCTGCTGATCACCCACCCGTAACCGG</t>
  </si>
  <si>
    <t>CTTCACTTGTGCACATGACCAAGCCACCGATCGTCAAGGTGCATAAACAGCGTCACTGTT</t>
  </si>
  <si>
    <t>AAAAAAAAACATGTGAAGTTCAATTTTCGCAATCGATACGGCTCTATTGGTTCCGATGTC</t>
  </si>
  <si>
    <t>GGGCGCGTCATCTGTCTCAAACAACATCTCTTTAATGAGCATAAGGAAAAGATAGGCGTT</t>
  </si>
  <si>
    <t>TATAAAAAGAAAAGGGTTTTGGAACACGCAGTGATTTGTTGGTGGTTAGAGATTAACTTG</t>
  </si>
  <si>
    <t>CAGCTTTTT</t>
  </si>
  <si>
    <t>&gt;comp2711_c0_seq1 len=1003 path=[981:0-1002]</t>
  </si>
  <si>
    <t>GTTCAACGCCAAATTCGGCTGGTTTTAACCAAGTTGGCTATTGTCATGATAATGGGCAAA</t>
  </si>
  <si>
    <t>AGTGTCAATTTAGATGACTTACCACGGGAAATACTAGAACAGATTGCTTCCTACTTAACG</t>
  </si>
  <si>
    <t>GATGAGCAAGCAGATGTTCATATCAGAAGCAACGGCCAATTGACATTCAGTTACAAGTTA</t>
  </si>
  <si>
    <t>TGCCCCGAACAGGATAAGCGATGTCTAACGGATATATTCTCCTTCGTCAGAACATGTAAA</t>
  </si>
  <si>
    <t>GCTCTGTATATGGTAATGCCCTACGTTTTTCGCAAAAAGCTGAGATTTTGTTTCTTCGAC</t>
  </si>
  <si>
    <t>CAAATTACCTTCGAGCAATTCGCCCAACGGTCTATCAAGGACGAGCAATTTATTGAAAGA</t>
  </si>
  <si>
    <t>TGCATTGGAGAATATGTCGAACAATCCACTGAACAGTCTACCAAGGACGTGGAAGCCTTA</t>
  </si>
  <si>
    <t>AAGAAATTCATCAAGAACAACAAGCTATTCGAGCATTATTTATTTCCAACTTTGCTGGTT</t>
  </si>
  <si>
    <t>CCACGACTCCTTCTCCAACTTCAATCTTTTGACGATTCTTTCTTGAAAGATCTATCATCT</t>
  </si>
  <si>
    <t>ACAACATATTTGGAGAAAATCACTTATTTGGATATTTTCCTCTTCCAGCAAGACAGTGGA</t>
  </si>
  <si>
    <t>CCGGAAGGTAGACCAAATAAGGAGGATATTGAGCGCCATTTATCTGGATTTTCTTTCGAC</t>
  </si>
  <si>
    <t>GCCTTGAAAGTATCTATAGATAGTCCGGTCATCACCACGGCGGAACTTCCAATGGTTCCG</t>
  </si>
  <si>
    <t>CAAGGGCGGTCCCGATATGGCACGAATCCTCTTGGTACAAAAGTAGGTGCACCATCAAAC</t>
  </si>
  <si>
    <t>TGGCCCCATAAGAGATGCGTGTTCGAGAGGTACGAGCTTGAGGACGGCAGCATGGTGATT</t>
  </si>
  <si>
    <t>TCTCGGGCGGGAGCAAGTACGCGACGTGCAAGACCACGGAGAGGCGGACGAAGATAGAGA</t>
  </si>
  <si>
    <t>GCATCTCAACTGATGAAGGACGGAAAGTATGTAATTTACGAAATTACAAGCAGTCATTGG</t>
  </si>
  <si>
    <t>CACAGTAGGGGTACAAATGATAGATTAATTCGAAGCTTTCTAT</t>
  </si>
  <si>
    <t>&gt;comp2712_c0_seq1 len=436 path=[1:0-435]</t>
  </si>
  <si>
    <t>GCAATTGTCTCTCACACAGTCAGTCATCTTTCATTTAATTCATGCTACTCACCGTACTCT</t>
  </si>
  <si>
    <t>TAACGAACTCAATGTTTCTCAAGTGAAGCTCTCACGACATCGTCGAAAAATATCGCCGGT</t>
  </si>
  <si>
    <t>CTCATCCGCGCAGAATCCCCCTTGTACGTAAAAACTCCACATTCTTCATTGTCTTGGCGT</t>
  </si>
  <si>
    <t>TTCGCCCCACTCCTTATCAATCAGTTCCTCCATGCCACCATCACCATTGAGGCTTTCACA</t>
  </si>
  <si>
    <t>AGCAGAATTCTCCGCGCTAGTTGACCTCTGGTGGGGGTTAAGACGTGGCAAAGCTGCGAT</t>
  </si>
  <si>
    <t>TTCGGCTTCTAGTGTAGTTTGAGATGCTCTAGAGGTTAGATTGATAAGATTCGATGTCTT</t>
  </si>
  <si>
    <t>CAGCCGAGGTTCTTGAGGCTCTTGAGCGGATATCCGGATGATGTCTTGTGGTGGTGACGT</t>
  </si>
  <si>
    <t>TGAAGAGGGACTGGCT</t>
  </si>
  <si>
    <t>&gt;comp2714_c0_seq1 len=797 path=[775:0-796]</t>
  </si>
  <si>
    <t>GCGTAGCGCAATCTGATCTACTCAATCGGGATCGCGCAAAGATTTCTCCAAAGAGTCATC</t>
  </si>
  <si>
    <t>GCCGAACAAGAAGAAGGAGGTCAAACCCTGAATCTACCACACAAAGCATTATCCCCAAAA</t>
  </si>
  <si>
    <t>GGCAAACAGTCCTAAGTCTCAAGCGACACACCTGATCTGATCTGATGTGATCTGTCTGGT</t>
  </si>
  <si>
    <t>ATGATGTGAATCGAATGTCTCTTACCCCTTATTATCCAGCTCCTTTTTCTCCATTCATAT</t>
  </si>
  <si>
    <t>CCCATCCCAACCCTAACCCGCCTGTTGGCCGAGGCCGTCACCGTCCGTTAACCCCACAGC</t>
  </si>
  <si>
    <t>AGCCGGAGGGTAGCAAAAGCCCGAAAGCCGGACCCCAGTTTGACCCCCCATTTTTCTTTT</t>
  </si>
  <si>
    <t>TGGTCTGTTTCTGATTTTCTGAGTCTCAGACTCTGAGTCTGAGAGTCTGAGATGAGACGG</t>
  </si>
  <si>
    <t>GGCGAATGCGAGGATCTCCAACTCCGCAGTCCGCGTCCGCGGAGCCCCAAGTGCCCCGCG</t>
  </si>
  <si>
    <t>GACAATCAAATCAGTCCGCACCGCGAAACGCAAACATGACAGATTCAGAACAAGAAAGTC</t>
  </si>
  <si>
    <t>ACCTCCTGACTATTTTCGCTCTTGACAAGGATTCTTGACGCCATGAATAACCTTGTTAAC</t>
  </si>
  <si>
    <t>TATTGAGTTGACTGTCTGTCAATGATATTACTCCTCTCATAATAAAGTTTGTTCACTGTT</t>
  </si>
  <si>
    <t>TGTTGTGGTACAGTCCCACTCACTGCCTTTTGCTACTGTAGCAATCCATGGATGGTGTTG</t>
  </si>
  <si>
    <t>GTGTGTAATCATGATGATGCTGTCGTATGTTGGGGCACTCGCTTGTAGTCAAGTGCAGTC</t>
  </si>
  <si>
    <t>CAGTCACTCAGTGCAGG</t>
  </si>
  <si>
    <t>&gt;comp2720_c0_seq1 len=268 path=[1:0-267]</t>
  </si>
  <si>
    <t>TGAGTACATCTGAAACCTATGTTATCTGCGTCTCACGCAAATCGCATGAGGTGAATGGCA</t>
  </si>
  <si>
    <t>TGCATGTCACGCATAACTCGGACAAGAATCTAATTTTGACCCTTGACAATGTTGGGACAC</t>
  </si>
  <si>
    <t>TAGACTTTTGCCTGCAGTACAATATAAATGAAACTGCTCTCATCTTAAAGGATGACCTTA</t>
  </si>
  <si>
    <t>GGTCAGACTTCTTATCTGTCATCGGCCCAAGCGGCCGAGGGCCCTACAAGCTGCGGACTT</t>
  </si>
  <si>
    <t>CTCCTGAAACTCGACCGTTTGGGATTGG</t>
  </si>
  <si>
    <t>&gt;comp2721_c0_seq1 len=552 path=[1:0-66 68:67-551]</t>
  </si>
  <si>
    <t>GAAAAGAGGACAGGAAAATGAGGTAACAATACCCTTGTCCTTGGAAACCCCATGATCTGA</t>
  </si>
  <si>
    <t>TGATACAAGGGAAACTGCTAGTAGCAGCGAATCTGTACGCGCAAAGGTGAATTGGGTGGT</t>
  </si>
  <si>
    <t>TGCAGTCGGGAATCGCACTTGCTTGCAAGTAATCGTGGAAATCGTATGAGTTTAATCAAT</t>
  </si>
  <si>
    <t>TTCAACATCTTCTGCTTCAGTTTATTCGCGCGCTCTAATGGATGTTTGGAGCTTGAAGTG</t>
  </si>
  <si>
    <t>AGGTTGGGTGGTGTGGAGAGAGGCTAAAAATGATGGAGAGGATGGACCCTTGCTGTGTGT</t>
  </si>
  <si>
    <t>TGAGGAGGTTTGTACACCTTTCGAAAGAGGTAAATGGCAGGAGGGAGATATGATTGATTT</t>
  </si>
  <si>
    <t>GGCTGTGACAAATCGTGGTAGGAGAGATTATTGTTGGTTATTAGTATAGATCTTCTACGT</t>
  </si>
  <si>
    <t>GTGACGCTTTAAAGTTTGCATGAGGATATATCGATGGATAGTCGAAGCGGCAATAAAGAG</t>
  </si>
  <si>
    <t>ATAGGGATCGGGTAACCAGGAAATCGGAATTTCTTCGTGAGCTTATTCATGCTTGTGCAG</t>
  </si>
  <si>
    <t>CTTACGAATACG</t>
  </si>
  <si>
    <t>&gt;comp2737_c0_seq1 len=1023 path=[1001:0-1022]</t>
  </si>
  <si>
    <t>AATGCTCTCGGTCGGTACGGGTACAAGTTGTACCCGGCCGTCATTCGTCCTTACATTAGC</t>
  </si>
  <si>
    <t>GAGGAAACCCGAAAGCTTCGACTTGAATTCGCTCTCAACCATGTCAACTGGACTATCGAG</t>
  </si>
  <si>
    <t>CAGTGGAACAAGGTTCTCTTCACTGCGGAAGTCCGTATTCCCCTTACAGACGCACACGAA</t>
  </si>
  <si>
    <t>CCCTTGGTCATTCGACAGCCCGAAGAGGAATACCATCTTGACTGCATCAATGACGTGCCT</t>
  </si>
  <si>
    <t>GCCGAGCCTGCTACCTGCAATGACAGTGAGCTGTACTTCGCTCACTTCTCAGGTCTCACG</t>
  </si>
  <si>
    <t>GGCAAAGGCCCTCTCATTGCTTGGAGTCGCGACGCGGACAACAAGTTCGGCCCCCTTGGT</t>
  </si>
  <si>
    <t>CCTGTGAATCACTACAAGGTCATCTTTCCAGGGTTCTCCAAGTGGATCGGTGATCAGCCT</t>
  </si>
  <si>
    <t>TCTGGATCTCGCTTTGCTATGCGTCCAGATATGTGTGCTCACGCTGCTGTTGCCGTCAAG</t>
  </si>
  <si>
    <t>GACGAGATGCGAGGACGATTTATGCCCATCGAGCACTTCCCTCCCGCTTCACCCGACCTA</t>
  </si>
  <si>
    <t>AACCCCATCACCGAAATATTCAACTGGGCCAAGGCTAATCTCAAGACTGACAAGGACCGC</t>
  </si>
  <si>
    <t>TCTCTTTTCGGCGAGGTCGCGGAGTGGCGCATCCGTCAAGTTGTCCGAGGCACCTGGAAC</t>
  </si>
  <si>
    <t>AACATACCTCAGGAAAACATGAAAGCGCTCGTTGAGAGCATGCCGCACCGATGTCAGGCT</t>
  </si>
  <si>
    <t>GTCATCGACGCCAATGGGATGCACACCCGAGACTAGAGTTAATATCCACGACTCACAAGT</t>
  </si>
  <si>
    <t>TGATGATGAGATGAAAGAACTGCATTTATGCTGACGACCAAGAAAAGTGACGACGATACG</t>
  </si>
  <si>
    <t>ACAACCGAAAACGGCGATGGTTGACGAGAGATTCCGGGCATAACTGGGCATCGATCGACA</t>
  </si>
  <si>
    <t>GGGGCGATGAAAAGGGGGCAGGGGGACCGAGATTATGTTTATGATACCCATCTGTTTCAA</t>
  </si>
  <si>
    <t>TAATGCTACACATTTAATTCCCAACACGCGTGCTGTGCATGTCTAATGATTATGTAATTC</t>
  </si>
  <si>
    <t>CTG</t>
  </si>
  <si>
    <t>&gt;comp2740_c0_seq1 len=295 path=[909:0-294]</t>
  </si>
  <si>
    <t>GAGATATCCCTGTCTGACTCGTGAACTATCGCGTGTCACGCCTCGTGGATGACTTGGCGG</t>
  </si>
  <si>
    <t>TTTAGTGATTCAGCTTTTGAGGGGTAACACCATCGTTACAAACTAATTAGACATTGCATC</t>
  </si>
  <si>
    <t>TGTTGATTGGATATCGTAAAACACACTGTGCTACTGTAGTTGTAGTGTTGGACTGCTGGT</t>
  </si>
  <si>
    <t>CATAGCTCCCAATTAGCTGTATAGGACCATCAACCGCGAGCCGCGCTCTCTATCAAGACT</t>
  </si>
  <si>
    <t>ACATGATAGCTGGAATATACTCGAATCAGCCATTTGCCGATGCATCCGGCTTGTC</t>
  </si>
  <si>
    <t>&gt;comp2757_c0_seq1 len=311 path=[237:0-310]</t>
  </si>
  <si>
    <t>ACAAGCTCAAAGCGTTGTCTATTGCACGATGAGTTGTGCTTTTGCAAAGTTTGCTGCAGA</t>
  </si>
  <si>
    <t>CATGAAACAAGGCATTTCCTCTTAGACAGTACTACCATGGTCAAAACGTGGCAGACAGAA</t>
  </si>
  <si>
    <t>GAGATTGACAGACATGGAAATAACAGGAGAATGGACAGGCCAGGCAAACAAACCAGCCTC</t>
  </si>
  <si>
    <t>TGAAACGAACAGCGCTGAAATCTGTGGCAATTGCAGTTATTGAGCCCTCCTCCTCCGTAT</t>
  </si>
  <si>
    <t>GTTTTCTGCTGCTGCTGCTGCTGTGCCCCCTTTTGAAATGAAATGTTGTCTGTGGCTCAA</t>
  </si>
  <si>
    <t>TTTGATTGAAG</t>
  </si>
  <si>
    <t>&gt;comp2762_c0_seq1 len=311 path=[889:0-310]</t>
  </si>
  <si>
    <t>GTCGATCAAGAGCATAACGCATGGTCAAAAGATGGCAGATGAAAGGCTAACTCTTTGGAA</t>
  </si>
  <si>
    <t>GTGTCGTCTAACTCTCTGGTACCATGATTCAAGTGCTGTGGCTTGGTGACTTGTTGCTTG</t>
  </si>
  <si>
    <t>ACTTGCAAACCAACTCGTGATGGGACCAGAGTTACTGCCTCGAGAACTTGATCAACGTAT</t>
  </si>
  <si>
    <t>GTGCTCGAAAACCACATGCTCAACAAACAGTCCGTATACGAAACAATTCATTGTTATTCT</t>
  </si>
  <si>
    <t>GGTTGCCGGAACTCGGAAATCACCTTGCCTTAGGTGCAAGTCATTGCGGTATGGTCGGTG</t>
  </si>
  <si>
    <t>ATGCTCCCCGT</t>
  </si>
  <si>
    <t>&gt;comp2776_c0_seq1 len=229 path=[1:0-228]</t>
  </si>
  <si>
    <t>GCACTACTGTTCACCCAATTTTGCGACCCTGAGAACTTGGCGTCGTACTTTGCTGAAGAG</t>
  </si>
  <si>
    <t>CCATCTCTGAACTGCCGATTCCGTCCCAACCGGACACAGTCTAGTCCTTTTTTAAGACAT</t>
  </si>
  <si>
    <t>CGTGTGCATACAGCATCATCACCGGCGCATTTGAGGTGTTTGCTTTTGCATTCTGTACAT</t>
  </si>
  <si>
    <t>GGGTTTTTAGGTACGGGCATGTCGATACAGCTTGACTAGTGTCCCTTCT</t>
  </si>
  <si>
    <t>&gt;comp2777_c0_seq1 len=618 path=[596:0-116 713:117-617]</t>
  </si>
  <si>
    <t>AGACATTTCATTCATCGCTTGTGCATTCTGATTCAGTGACATATAAATATAGTGACGCGA</t>
  </si>
  <si>
    <t>AAATAAACAAGATTGTTTTTCTTCCCGCGTCCGACATGGTTCCCGAATCCAAAACTGATC</t>
  </si>
  <si>
    <t>CGCCCGATAAGGGGGAAGCGACCAGTGGGGGAGGGGAGAGGCCAATGTTCAACTACGAGC</t>
  </si>
  <si>
    <t>TGTTTAACCACAACAAACTTCAACAGCAAAGGGGACGAGCCCCCCTCCCCCTTCCCAAGC</t>
  </si>
  <si>
    <t>CTCGATGACTTTTTTGTTCTGTCTGCCGCAAAGCCAATCACACAGCCGCTGGTAACATCA</t>
  </si>
  <si>
    <t>TGATCGTTTCTGGCAGGTCTTCCGTGGCCCCGCCCGGCACCATTGTGCGGGTTGGGGGGT</t>
  </si>
  <si>
    <t>CAGCAACCAGCGGGTTACAAAGAAAAACAATAATAAAAAAGAAAAGAAAAAAAGAACCAC</t>
  </si>
  <si>
    <t>GACGACGACAAGAAACTCGAGAAGAAAGTTGAAAAAGATGCAAATCGGATGAAAGTGGTC</t>
  </si>
  <si>
    <t>TAAACTAGTCTAAGTCAATGAATCAACGTACGGCCTGCGGGCCTCATGAGCCGGTAAAGG</t>
  </si>
  <si>
    <t>AAGGTCTTGACGTAAAATGGAAGATAACCCCGAATAATAGCTGTTTTACAATGTGGATAA</t>
  </si>
  <si>
    <t>AGTGGAAAGAAATACCGG</t>
  </si>
  <si>
    <t>&gt;comp2784_c0_seq1 len=643 path=[621:0-642]</t>
  </si>
  <si>
    <t>AGCATATATGGAAGTCACTGAGGATGCTGCAGGCTGGAAGTGGATGTACTCATGAAATTA</t>
  </si>
  <si>
    <t>CTAATTCCTCGACGCCTCTCTTGCTATCGGACCATCCTCAATTTCCGCATCCCATCACTG</t>
  </si>
  <si>
    <t>CAATATCCCTCCCTTTTTTTGATGCTTATGCTGATTGGTTGGCTGTCGTTCCATCCCCGG</t>
  </si>
  <si>
    <t>TTGCTGGAGAACCGACTCCCTTCTTCACGGCCTCGAAAGCGGCTTTAGCAGCGCGTACGG</t>
  </si>
  <si>
    <t>TCAACTTGCCACTTTTGGTCCGGCTCGCTGCATTGTGTAAATATCCACCTCTTACCCAAA</t>
  </si>
  <si>
    <t>GATCTGGGAGGGAACGACCAGCGCTACTCTATCGCGTTGAAAGCTCGTGGACATGTCCCA</t>
  </si>
  <si>
    <t>CAATGTCTCTGGTGTCGAGTTTCTTCGGAGCGAATTCTTCAGGGCACCATACTCGCAAAG</t>
  </si>
  <si>
    <t>GCCACATCACCTGGAGTTCATCGAGTTTCCTGTTGGTGGTTTCCCGCTGACGCTGGAGGT</t>
  </si>
  <si>
    <t>GGGATTCCCTTTTCTGCTTGCTGGTCTTGTAGATTCTTTCCCCCTTTGAGTAAGCCATTG</t>
  </si>
  <si>
    <t>CCTCTCTGTTTGTTTGATCACGAGACGGGAGTATGCTATTTGATGCTCTTCGATGCTCTT</t>
  </si>
  <si>
    <t>TGATGATCTTTGAAGATATTGTGATAACTTGTGATGACTCTTG</t>
  </si>
  <si>
    <t>&gt;comp2788_c0_seq1 len=497 path=[1:0-496]</t>
  </si>
  <si>
    <t>GCCATGATGCGGTAGAGGAGTTCAATAAGAGTCGCAAGATCATTGTCGACGCGATCGGAG</t>
  </si>
  <si>
    <t>GAGTTTCGAGGGCGCTCGGCGCAAGATTGGTGGCGAGGAGGTCATCGAGACTGTTTGGAA</t>
  </si>
  <si>
    <t>GTATGAACACGCATTGATGGAAAGCTTCTGACCAGTTAGCCATGGCAGTTAAAAGACAGC</t>
  </si>
  <si>
    <t>GAAGTTGCGGTCTCGAGACGTAAGACTGGGAGGCATGGCACGGCCAAGAATGGAAGTGGC</t>
  </si>
  <si>
    <t>TGATGCTGATAACATTATTGGAAGCTGCTCTAGGTCGATGGAGGCTTCAAGATGGGTCCC</t>
  </si>
  <si>
    <t>CGGTGTCGCGTCGCGTCGCATCGTATGGCATCACGATAAATGGTTAGTAGGAGGTACATC</t>
  </si>
  <si>
    <t>GTTGCGACTCAAGACGGGCGGCTCGATTCGTTACAGTAGACGAAAACTAGTTGAGCTAGG</t>
  </si>
  <si>
    <t>TTGAGTCACTTCAATTGCGGTCAAATCAGGAAACGGCAGGCGTTTAGTTAGAGAGCAACC</t>
  </si>
  <si>
    <t>AAGTGTCAAAAGTTTGG</t>
  </si>
  <si>
    <t>&gt;comp2789_c0_seq1 len=257 path=[153:0-256]</t>
  </si>
  <si>
    <t>TATAAGTACAAGAAGCTGATATGTGATTGACTGACTATAGAAGAGATCGATATTTTAGAA</t>
  </si>
  <si>
    <t>TGGTGTTGTCTGTTGGTGTCAATGGTCAAAAAATGCAAAAAAAGACAGTTGGCTGCTCCA</t>
  </si>
  <si>
    <t>TCTCATCCACTTGCCATCCCAAATCCCCCCGCACTAACGTGTTCCCACCCGCCACGCGAC</t>
  </si>
  <si>
    <t>GGGGGAGAGATCTCTGCAGAGTGAAACCTCCCTCAAGGGTCATCTCCAGTGCTTAGGGCC</t>
  </si>
  <si>
    <t>GCAAAGTTCCAGCATCG</t>
  </si>
  <si>
    <t>&gt;comp2802_c0_seq1 len=261 path=[567:0-260]</t>
  </si>
  <si>
    <t>GTCTGGCCCTCGCCTGTAATCTCTTCTCCCTTACAGTCTTTTCAAGGAAAGCGTCGCGAT</t>
  </si>
  <si>
    <t>AAGGATGAGTCCGTCTCAAAGTCTAACTTTGGGTTATGATCTCAGAAGATGATACGATGA</t>
  </si>
  <si>
    <t>TATCAGTGTTAGCACATCAATAATCTGGGGTTGTAAAGTTTGGCCCCAGCTGTGCCGAAC</t>
  </si>
  <si>
    <t>ATGCAGGGTTGTGGGAATACGGTTCGCCCAATGGAGATCAGTCCTAGGGGATTTTTGCAC</t>
  </si>
  <si>
    <t>TGGGAGAAGCAAGCCGAGCCA</t>
  </si>
  <si>
    <t>&gt;comp2804_c0_seq1 len=282 path=[260:0-281]</t>
  </si>
  <si>
    <t>ACAGGATCAAGAGAATGGACGAAAGAAGAGATGATGGCGTATTTGGATTGGAGTAAGGCG</t>
  </si>
  <si>
    <t>GAGGATGAACGCATCGAAGCCCAAGTTGTTAAGGAGATGGGAAAGAATCCTCTAGCAAAC</t>
  </si>
  <si>
    <t>AAAAGAAGAGGCATGACAGAAATATGGCGAAAAGCAGAAATGGATAATATAGAGCAAGAA</t>
  </si>
  <si>
    <t>ACCTTATATGCAGCGGAGGATAAGGCAGAACTTTGTATTGTTGTCAAACGGTAACTAGTT</t>
  </si>
  <si>
    <t>GGCTTGTGCTTTGAAAATATTAGAAAACAGCATTACAACCAG</t>
  </si>
  <si>
    <t>&gt;comp2809_c0_seq1 len=304 path=[568:0-303]</t>
  </si>
  <si>
    <t>GAGCAGGATCTTCCTCCTTAATTTCAGGCTCTAATAAGAGGGAATTATGGTACTGCAATA</t>
  </si>
  <si>
    <t>AGCCAACTCACGGATTCATGGGGCCTGTGCTCTGAAAGTGTGGTCATGGTTGGCATTTTC</t>
  </si>
  <si>
    <t>TCCATCTCAAGATGGTGTTTTTGAAGGGAAATTGGAGGACGAGACGCCACTTTCGGAATT</t>
  </si>
  <si>
    <t>GGCTGCGCACAGGCAGAAGATGCAGCAGTTGCAAGCAACTATGGTCAAGAGAATAGATCT</t>
  </si>
  <si>
    <t>TTCAGAGCGGGTTGGCGCGTGACTCCCGGCACTTGAAAACGCCGTCTAACGGCTTGCCGA</t>
  </si>
  <si>
    <t>GTCT</t>
  </si>
  <si>
    <t>&gt;comp2815_c0_seq1 len=363 path=[1:0-362]</t>
  </si>
  <si>
    <t>GGCAAGTCACAAGCTCATTAGAAAGGAGCGACTGTTTGTAAGGACGGTGACCTTCCCAGC</t>
  </si>
  <si>
    <t>ATCGTAGCCTATTATCCGATGCGCCCACTTGAATGATGTTAGTTCATTGAAATGGCAAGA</t>
  </si>
  <si>
    <t>ACTGGCGTCGACATAGGGTTCCTATTACCCGCGTCATGTTGTCGATCTTCTATTTCAATA</t>
  </si>
  <si>
    <t>TCTTCGTTGTTTGAGCATTTCTTGATTGACTTTGAGCCTGACTCGCATTCTTTCAATATC</t>
  </si>
  <si>
    <t>CGATGGTGATGATGCAGTTAGTATGGAGAAGAGAACCCCTGGGGCCTATACGTCAGTGGA</t>
  </si>
  <si>
    <t>TCTGTCTATTTATGTCAACCACAGACAGCGTACCATCACCCTCGGATACAGATAGGTACA</t>
  </si>
  <si>
    <t>GAC</t>
  </si>
  <si>
    <t>&gt;comp2817_c0_seq1 len=482 path=[460:0-481]</t>
  </si>
  <si>
    <t>TGGTGACTGTGATGAATGAATGTGTCTACCTAAGAAGGGTGTCTATGTCTACCGGCTTAA</t>
  </si>
  <si>
    <t>TGGCAATAGCTGCAGTTTGATCTCTCAGATCACATCAGTCTTTCAATACCTTCCTAGAAT</t>
  </si>
  <si>
    <t>AGTCTTTCCTCATCTCGAATGCCTAGGTTGGCTTTCGGCAAGTATTGCATAATAGCCTTG</t>
  </si>
  <si>
    <t>TCTGAGACGGCATCAAAGGCAACAAAACGGTGTGAGATCTTCCATGATTGTCGATAGCAT</t>
  </si>
  <si>
    <t>CTGGGTGATAAACAGATTGATCCAGATGGCGGATCTTGCGATCTGCGCCACGAACAAATT</t>
  </si>
  <si>
    <t>TGTAGATTACAGACGAATCTCATCCTTATCAACAATAGATTGGAGAGATTGGCTAAGTTT</t>
  </si>
  <si>
    <t>GGCGCCCGTCAATGGTGAGGCCATTTCGAAGCTAGGAATGATTCAAAGCTGAGGAGTAAG</t>
  </si>
  <si>
    <t>TTGGGTTGTCTAGATTGTTAGCAAGATCTGGGGGAATCTATAAAGTGGTCGGAAGTATCG</t>
  </si>
  <si>
    <t>GA</t>
  </si>
  <si>
    <t>&gt;comp2818_c0_seq1 len=302 path=[434:0-301]</t>
  </si>
  <si>
    <t>ATTCTTTTTATATTACCGACCATATCGCGTTCCAACGATGCTTTTTGTTTCCAATCAAGT</t>
  </si>
  <si>
    <t>CTTTGTTGGCTGTTTCAGCGCTCAAAAACGCCGTCCTGATACAGGGCCCCGAAAACTCAT</t>
  </si>
  <si>
    <t>GTGGCAGACCCACTAGCGATGACATCCGGCCGGTGCCCCCATTACCGAGAATCACATCGT</t>
  </si>
  <si>
    <t>CAATGTCCACAAAAGTAGCATGGCAAGAACAAAGAAGATATCGGTTTGAAAGAAAGGCTC</t>
  </si>
  <si>
    <t>TTTGTCGGCACGCGGTCACTGTAGCGTCTGGGCCTGATCGAACTCTGATCAACACGTTTG</t>
  </si>
  <si>
    <t>CG</t>
  </si>
  <si>
    <t>&gt;comp2820_c1_seq1 len=503 path=[481:0-502]</t>
  </si>
  <si>
    <t>GGCGTCTTGAGCTGAGACAACGGAAGCCAGCCAAAAGGCTTATACAATACTTGTTTAATC</t>
  </si>
  <si>
    <t>GCTGTCTCTACAAAGTTTATCTGGCCAGCCTTGAACACAGCTATATCGATCGTTCAAATG</t>
  </si>
  <si>
    <t>GGCACCATGATGTTCAAGCCCCACCGGGCTACTGATGATGACCCAGCGAATCTTGCATCC</t>
  </si>
  <si>
    <t>GATCCAATGTTTTTATTTCTTGTGATTGGTATGCCTCTTATTGCATTATTTCTCATTTGG</t>
  </si>
  <si>
    <t>GTGCTGCTTGGCTATTTATAGACGCAGAAAGAGAATCAAAAGAGCTCAGCGCGCTGCTAA</t>
  </si>
  <si>
    <t>GGCAAGAGAAAGACTCGCAAGCACGGCTGGGGATACGCAAAGCCTGGGAGGAAGGACTCT</t>
  </si>
  <si>
    <t>CTGCAACTGATTATCGTGTTCTCTGTTCATGAATGTTTCATAATGAATGCTATATGGGAT</t>
  </si>
  <si>
    <t>TAAGATGTTCAGGTGAAAGAGTTGGGCTCTGTGGTTGATGTATTGGAGGAGTAATGTGTG</t>
  </si>
  <si>
    <t>TAAGTGATATCTTTGAGGGAGAA</t>
  </si>
  <si>
    <t>&gt;comp2824_c0_seq1 len=202 path=[1510:0-201]</t>
  </si>
  <si>
    <t>GGCCTTTCAATATTTCTTTATCATTATTCATGCGCATCTTGCCTTGGGGACAATGGCAAA</t>
  </si>
  <si>
    <t>TAGAGTTGATGTTACTCCGTACAAAATTCATTGTCCTCAAGACTCTAGTGGCCTATGCCA</t>
  </si>
  <si>
    <t>GAATCCCATTCGCGCTTGTTATTCAACACATCGAGGCCTGCTATCATTAGCAGCCCTGTT</t>
  </si>
  <si>
    <t>TGAAATCTTGAGAATCCAATAG</t>
  </si>
  <si>
    <t>&gt;comp2827_c0_seq1 len=769 path=[1:0-768]</t>
  </si>
  <si>
    <t>GTGATCATGCTGTGCTCTTTCCCTCTCTATTCTTGTTGTTTATAAAAAGTGTCTTTGTTT</t>
  </si>
  <si>
    <t>CTCGTGATAATTGCATCTCGATATCACCACCCAAATCACCCTCAGTTTCAGCTACTCCCG</t>
  </si>
  <si>
    <t>GGTCAGGGTCCTTGGCTCATTTTTTTGTCGATTACATCATCGGTCTGTCATTTTCGCCTT</t>
  </si>
  <si>
    <t>ACTTTTCTTTTCCCATACCGATATTGAGCATATCCCCGCCAACTGCCGACGACGAACCCT</t>
  </si>
  <si>
    <t>TTCTTCACCACATTGGGCTTGGTTGTACCGTTGACAGTGACAGTTTCAGGCAGGGCTTTC</t>
  </si>
  <si>
    <t>ACATTCCAGAATCCACATGGACGAAGGAACAAGCTTCAGGCCAGGACCTTTAGTTAGAGG</t>
  </si>
  <si>
    <t>CCAACTCTCACTATCCACAGGTTGTCTAACGGCTTTCCTCATTCCATATCCAGCGCCGTA</t>
  </si>
  <si>
    <t>CCGTAAGCTACTGTACCGCTAACGTTGCAGTCCCACGTGGGTTTTACAACTCTCGATGAG</t>
  </si>
  <si>
    <t>TTCTCTGTGCTCTTGAACTGTGTGCGGTTCCGTAAGAAACTCCGAGATTTCCGGCTCCGC</t>
  </si>
  <si>
    <t>GATGCAGTTTGCAGTTTTTAGAGTTTGTTCAAAACATGGAATGGGCAATGGACAATACCG</t>
  </si>
  <si>
    <t>AGAAAAGAAATGGGGAATGAATGCGTTAGGTTGGTTCACTACCAAAAAATGACGATCACT</t>
  </si>
  <si>
    <t>GGGTACCTTGCAGAAATAAGTGAAGCAAAACGGTTGTTGACTGACTCATGAAGGGTCTCA</t>
  </si>
  <si>
    <t>AAACAAGGCCATTGCTGAACCAAGTGGAGGCTGTCAAACCTGTCAAAGC</t>
  </si>
  <si>
    <t>&gt;comp2835_c0_seq1 len=335 path=[231:0-334]</t>
  </si>
  <si>
    <t>TTGTTTTATGAGGAATTATCACCAATAACTCACAGACAAGTTACAAGCTGAGTCGAGATA</t>
  </si>
  <si>
    <t>GTGGAACCTCCCTCCTCTACGCACGCGGGTAAAGCAAATTTTCTGGCCGGTTTAGTCATG</t>
  </si>
  <si>
    <t>ACTAGACAAAAGCTTAAGCAACAATCAACAAGATTATTACCCAGTAGAGTGTCGTCCACA</t>
  </si>
  <si>
    <t>TCCTCCCTCTATAACAAGAATGAAACCCAACTCACTCACTGTAGTTTTAGAGCCTGAAAA</t>
  </si>
  <si>
    <t>AGCCAGCCCTTACACTCGGCCCCGCTTACTCGTTATCCGTCATGGTGATCGCTTGGCACC</t>
  </si>
  <si>
    <t>GTTGCGTTGATGACGTCCGTTCGCTCTGAGATGAG</t>
  </si>
  <si>
    <t>&gt;comp2837_c0_seq1 len=391 path=[273:0-390]</t>
  </si>
  <si>
    <t>GTTGATGGGCAGTTCTTTGCCTGCGATATGTGATTTACATGCAATGAGAGTTGCTCGATT</t>
  </si>
  <si>
    <t>AATTCTTAGAAACTGTAACCCGCCTTTGACTTACAACCTTCACCATATCAGCATAGGAGA</t>
  </si>
  <si>
    <t>GAACCCCAACAAGGACCTGCATACGCCATGTTCGACCAAACCAAAAGATTCCGAAACCTT</t>
  </si>
  <si>
    <t>AGCCACGCCACTTCTCTCTATCTCAACCTCGATCATTGTTCTCTTCACCTTTTGCTGCCA</t>
  </si>
  <si>
    <t>AGGGATAACCTAGTCTCTTCAGTGTAGCCTCGTTGGGGAACCAAACCATTCAGCAGCCGC</t>
  </si>
  <si>
    <t>ATCAAAAGAGAGATGAAGCATCCAATCATGAAAGCCAATTGCTAACAGAAACCATCAAAT</t>
  </si>
  <si>
    <t>ATCACGAACTAAACGTGGGTCTCCCTTGCGG</t>
  </si>
  <si>
    <t>&gt;comp2843_c0_seq1 len=277 path=[279:0-276]</t>
  </si>
  <si>
    <t>GGGCTTTGAGTCAAACACACGCACAACACAAGTACATGATTTCTAGAATCTTCGGCGTAT</t>
  </si>
  <si>
    <t>AACTCTCTCATCATCTCTCTCCTCCCCTCATCACTCAACATGTCCTACCTCAAACTTCCT</t>
  </si>
  <si>
    <t>TTACGCTCAGTAGCACCCGTCCAGTTCCCTTTGAGGCCCCACCGCTGACTACGGCAGGGC</t>
  </si>
  <si>
    <t>GAACTATCTCCACCGAATCGCTAAATACTGGCGCGGACAGTGGACTCTTAGCGGCGTTTA</t>
  </si>
  <si>
    <t>GACACTGTGTTTGGCTGGTTTTCGGCCTCCGGTGGAC</t>
  </si>
  <si>
    <t>&gt;comp2849_c0_seq1 len=434 path=[630:0-433]</t>
  </si>
  <si>
    <t>CTATGATCGAATTCCACCAGGACCACTTTACAAGCTGGCCCGAGGCTTGGTGGTGTTGCA</t>
  </si>
  <si>
    <t>TTCAGTCAATCTTTCTTGTCAATGTCGATCATTTGATGTATCTGTAACATCTCGTCGGTC</t>
  </si>
  <si>
    <t>TCCCTCTCAGAAAGCTCAGTTAGGACAACTTCACCGAAATTGAATAATAGACAACGGCGG</t>
  </si>
  <si>
    <t>CCAACCAGCCCATGGGGAGAGTGGACAACAGCATTCTCCGGCAATTAGCTGCGGGAATTA</t>
  </si>
  <si>
    <t>CTACATTGGAACGACGCTAGGAGGTTTTCAGAGAACCCCGGGAGATATCCAACTCGTCCT</t>
  </si>
  <si>
    <t>GAGAACTGAAATGAATTCATATCCCTGGTGTAATCTATCTGAACATAGGGGCACGGCCCA</t>
  </si>
  <si>
    <t>AATCTCGACGTAGTTGGCCGCTGTGGCCCATGAGCTGAGACGCTGTTACATGCGCCCAGT</t>
  </si>
  <si>
    <t>AATTAAATCGTGGG</t>
  </si>
  <si>
    <t>&gt;comp2851_c0_seq1 len=348 path=[1:0-347]</t>
  </si>
  <si>
    <t>CGTGACGATTCTCTGCAGTCGCTTGAAACTGTGCCAGAGACTACATATACTCGGGAAGAA</t>
  </si>
  <si>
    <t>GGCTCTGACAGAATGTTTCATGGTAACAACCAGTTGGCCTTGACTCTGTATGTGCGGGAA</t>
  </si>
  <si>
    <t>GGACAGTACGCGATTGCAAACGTTGGACAGGGTTGCTTTGAATTCAGGAAGCTGACGCAC</t>
  </si>
  <si>
    <t>AAAAATGAACCTGTTGAATCTCTCAAACTGGACATACGGTCCCGAATACATAGTATGCTG</t>
  </si>
  <si>
    <t>CAAGGACAGGTGGAGAGCGGGGACCTCACTATACCCTGGCAGAAGTAAAGCAAGATTCAA</t>
  </si>
  <si>
    <t>AGCCAGGCGTCAAATTAGAGAGGCCAAATTCAGTAGGAGACACGTCAG</t>
  </si>
  <si>
    <t>&gt;comp2859_c0_seq1 len=290 path=[333:0-289]</t>
  </si>
  <si>
    <t>GACCTGGCATCGTACAAGCACTAGCATCGCGTGGCTAGGCACAACTTTAACTTAAGCGTA</t>
  </si>
  <si>
    <t>ACAATAGAATCCAGAGATCATTCAGCTATCTACGAAGCAAGCCGCAACGCAGCGTCCCAG</t>
  </si>
  <si>
    <t>AGATTGCCTTTCGGAGATTATATTGGAGATTGGGTTCGTATCTAGTATGAAATGATCAAA</t>
  </si>
  <si>
    <t>CAGAAAAGAGAGTAATATCTAAGTTGCTGGACAACACATCAATCGAACAGCCTTGGGGAA</t>
  </si>
  <si>
    <t>TGAACCATGTACATCAACAAATTTCCAGCAGGTACATAAAAACAAAGGAG</t>
  </si>
  <si>
    <t>&gt;comp2867_c0_seq1 len=241 path=[417:0-240]</t>
  </si>
  <si>
    <t>ACTCGACTACAATACGGCGGAGGCATTTGTAATAAGATCCAATGAGATTGGGATAAGAAC</t>
  </si>
  <si>
    <t>GAATGTAATTGAGTGGACAAGGCAGTTACAATTAAGCACAGTTGGGTAAGCTGTAGCGCA</t>
  </si>
  <si>
    <t>TGAAGCTGTGAAAATAAGATGAAACTGTCACTCAGCGCCTCATAGTATTTATTATACTTA</t>
  </si>
  <si>
    <t>GGTAAATAGTTTTTATAAACGAATAGCTCTTTATAAGCACTTCAGCAACTGGACTTCCGG</t>
  </si>
  <si>
    <t>&gt;comp2870_c0_seq1 len=442 path=[1:0-441]</t>
  </si>
  <si>
    <t>GTTTTGCTTGTATGACTGTTATTGATGGACTATCTGATCTCAACGACTGCTCAACTGTTT</t>
  </si>
  <si>
    <t>GCCGCATTGGGTGAGGGAGTTACACGTATCTGTAATTACTCCTACTTTGGACGTCTCTCA</t>
  </si>
  <si>
    <t>GAGTTCTGTAATCCTAGATATAAACTGCCTAGGTAGTGTCTCTCGTGAAATTTCTCACAG</t>
  </si>
  <si>
    <t>AAGCTTTCAGAGTGCCGTGGGAATAGCCTATTAACCACAACATAATTTTGGTGAATGGTG</t>
  </si>
  <si>
    <t>TCTTTATTTTGTTTACGCCAGATCAGACCAGAGATGTTCTGATTGCTAACGGGAAGGTTG</t>
  </si>
  <si>
    <t>TTGCGTGTGTGTGGAATAGTAGTACGCTCAACCGACTATTAATATAACGAATTGAGAAGT</t>
  </si>
  <si>
    <t>GATGTGATTAGAGGCGGAGCATCTATTGCAGGCACATAGACTGGATGAGCTGAGAAGATT</t>
  </si>
  <si>
    <t>TAGTGCTGGTAAAGATTGGAAG</t>
  </si>
  <si>
    <t>&gt;comp2884_c0_seq1 len=328 path=[273:0-327]</t>
  </si>
  <si>
    <t>GCCCGTCCGGGTTTGTTTTGCGAGAAGAACGGAATAGTGCGACCCCTTTGTGCCTGGTTA</t>
  </si>
  <si>
    <t>TACATGTCTGAGGATCAGCGCAATCCTGCCACTTCCTCTACGAAAGAATGATTTAATGGT</t>
  </si>
  <si>
    <t>CAGAAGATCAACATAGTAACAAGATGAAGGTGCTCCACTCATGGCTTCATACAATTCCCG</t>
  </si>
  <si>
    <t>AGATTCTATCTTACTCAGCAGACAGAAGCCGCACCGATCATGTGGCGGAGGTAGCTCTCA</t>
  </si>
  <si>
    <t>ACGATTTCCGATCTTCTCGAAGTCTCATACGCCTCTGAGGTCATTGCTGCCGTCGTTATA</t>
  </si>
  <si>
    <t>CATATTGAAAAAGGAGTTGCCTGGGCGT</t>
  </si>
  <si>
    <t>&gt;comp2886_c0_seq1 len=276 path=[723:0-275]</t>
  </si>
  <si>
    <t>GTCGAGACCTCGTTGTCTTATTCCTCGGAAAGATCTTCCTTTCCCAAAGACTCATAGGTC</t>
  </si>
  <si>
    <t>TCTCAAATCCGATGAAAACTTTGAGAAACCAAGCGCTTGTACGCTGCATGGCGATTACCT</t>
  </si>
  <si>
    <t>ACCATCTCTTAGCACATTCACTGGTCTGACCACTACTTCAACTGAGGTCGGTGAAGTTTG</t>
  </si>
  <si>
    <t>TAAACATCTATTATCATTTATTCGTGTAATTATTGAGACTCTGTATTGGATTCAGGCTAG</t>
  </si>
  <si>
    <t>TATTGATACTTCCTAAATTGTATATGAAATATGGTA</t>
  </si>
  <si>
    <t>&gt;comp2890_c0_seq1 len=254 path=[408:0-253]</t>
  </si>
  <si>
    <t>ATATTGACGAGCAATTGATGAATTATGGGATTCGGGTTCTTCTGACCGGTTATTGAATGG</t>
  </si>
  <si>
    <t>GAACTGTTCCTGCAAGTGTTGTTCTTGAGCGGGGAGGATGTGCTGATGCGTGGGGGTCAT</t>
  </si>
  <si>
    <t>CGGAGCTAATCCGGGCGATCAGTCCAGCATATGTTGAAGATCAATCGCGATGCAACAGCT</t>
  </si>
  <si>
    <t>AAGGAAAAGATAGAAAAGAGAAGACCATTAACAAGATGAGAGTAGCACAAGTAGAAACTC</t>
  </si>
  <si>
    <t>AAAATATCTCCAAG</t>
  </si>
  <si>
    <t>&gt;comp2983_c0_seq1 len=619 path=[1:0-618]</t>
  </si>
  <si>
    <t>TGAGCCTTAATTCGCACCATGAAAGACGAGAAGTGGAAGAAACATAAGATGCGAAGGGCC</t>
  </si>
  <si>
    <t>TGCAACGTCTTTGTATCGCTTTTAGTGTTTAACAATGCCGTTGTCAATGTTTCATCACAA</t>
  </si>
  <si>
    <t>AGCGGCTATGAGCAACTGCCTCAAGGATGACCCGATAACTGTCGAAGAAACTGTGAATCA</t>
  </si>
  <si>
    <t>ATCACCAGTTGATTCCCGGGCAGTATACGCCAAATCTGGGTGCTTCTGATCAAATACTGA</t>
  </si>
  <si>
    <t>CCGAAACATCCTTTCTTGATACTGCGCGTAACCGTGATTGATGGGGTGATCGAAAATATG</t>
  </si>
  <si>
    <t>TCTAATCTTTCAGGTCGAATTTGCCAGCAGCGTCGACGTCAGGTTGATGATCTCGATATT</t>
  </si>
  <si>
    <t>TCGGATTGATGATTGGAGTGGTTGAGAAGATCAGGCTCTGGACACTTACACAAACAACGT</t>
  </si>
  <si>
    <t>ATCTTGAGTTGATGCTAGAGATTTGGGCAGTGCAGACAGGGCTTTCATTTTGTGCAACAG</t>
  </si>
  <si>
    <t>TTGTTCCGTAAATCGTTTATAATTAGGTAGGAAGTGTAGATGTAATGCTCAAACTCAAAT</t>
  </si>
  <si>
    <t>GAGGTACTTGAAATTAATCATTGATATTAAGAAATGCAAGTTGAAAGCGAACGAAAGGAA</t>
  </si>
  <si>
    <t>GACACGGCCAGTGAACCAA</t>
  </si>
  <si>
    <t>&gt;comp3223_c0_seq1 len=448 path=[426:0-447]</t>
  </si>
  <si>
    <t>TTTTGCGTTGATGCTCTTGATTTCTAGCTAAATGAATGACTGAAGTTGGTCTTTTTATCC</t>
  </si>
  <si>
    <t>TTCGCTGGATATGGTCGTATTCGTCAGCTATGACTGGATTTTCCTCACAATCTGTTTCAT</t>
  </si>
  <si>
    <t>CCAAGTTTTGATCCTGTGGGCCATACAGGCTGTGTGTTAGAGTGGCCCTAGTGATACGAT</t>
  </si>
  <si>
    <t>GTGACGCCATCCAGCACACGCTACATCGTATGTTATCTTCCCAACCCAACAAGCCCGATT</t>
  </si>
  <si>
    <t>CTGATCACTTGCCACAGCTTTTGCAAGTGCAAGCCTGGCCACAGGTGCAGCTGGAGGGGC</t>
  </si>
  <si>
    <t>CACTACAGTTGCATGTGGAGCCACAGTCACAGGCCATGGTGAATCTGAGATCGGAGTTGA</t>
  </si>
  <si>
    <t>CGATCAAAATGTTTCGTAAGTGCTCAAGCAGGGGAAATTGTTGACTGGAGATGATGTTGA</t>
  </si>
  <si>
    <t>AGCTGCGTGCAAATGGAGTTTTCAGAGA</t>
  </si>
  <si>
    <t>&gt;comp3333_c0_seq1 len=434 path=[1:0-433]</t>
  </si>
  <si>
    <t>TTCGAATTTTTCAAGTCACTATCTCGCCACATACAACTTTATAACTTTACGTCTGTCATC</t>
  </si>
  <si>
    <t>ATGGCTTGCGATTGCGGATCTACTTGTAACTGCGGCGGTCCTAGCTCTTGCTCGTGTGGC</t>
  </si>
  <si>
    <t>CAGAGTTGCTCTTGCAAGAACTGCGGCAAATAAACTATGCCAAGGTATAGGAGGCTGGAG</t>
  </si>
  <si>
    <t>GTATATGACTGAGTTGTCGGGGCGGTGGATGTCAATAGTTCCGTAGCTCTACGACAACCT</t>
  </si>
  <si>
    <t>TTCATCAATACAAGCCTAAACGAAGTACCATTTGAAACAATAGGTCCCCAAACACACGTG</t>
  </si>
  <si>
    <t>AAATGGTAGACAAAATCAATCTGGTCAAGTGTTGGTTCAAGCCATCAATAACAGGGGCGT</t>
  </si>
  <si>
    <t>CAAGGATCAAGATCCAACGATAACTTCTTCAGCTAAAGCCAAACTCTAATAATAATTGTC</t>
  </si>
  <si>
    <t>TTAGCCTTTCCAAG</t>
  </si>
  <si>
    <t>&gt;comp3498_c0_seq1 len=468 path=[1:0-467]</t>
  </si>
  <si>
    <t>CAAAATTGGGCACGAAGAGTTCTCACATGCGTAATTTATCATGGAAAAACCGTATGCACT</t>
  </si>
  <si>
    <t>TATTGAATGTTCTTCTAAGCAGATTATGGGGGCAATATATTGTCTTGGTTTGTGCCTAAC</t>
  </si>
  <si>
    <t>TTTCGGAATTTGTACCCAACAACTTCAACACCAACTCCTATTAATCCATAAATCTCGAGT</t>
  </si>
  <si>
    <t>CAAATAAAATGTCAGATTCCGACAAATGTCAGAATCCGGGATGCAACAATGGTTGGATCA</t>
  </si>
  <si>
    <t>ATGGGGAGCGCCGATGTACTCTGTGCAATCCCGACAAATAGGCCAACCCTGTCAACACCG</t>
  </si>
  <si>
    <t>AAGAAAGTGGCTGAAGCGGTATGCATGTTCTGCGTGAATGATGTTCTATCACCCGCAGAT</t>
  </si>
  <si>
    <t>CGTCAATATAGGCTTGCATTGCTTTTCTTAGACGGTGTCTACGTAGATATGTCTTTAGGT</t>
  </si>
  <si>
    <t>ACACCTTAGTGTTAATGTCAATGTCAGTGTTCAGTGTCAAGTGTCAAG</t>
  </si>
  <si>
    <t>&gt;comp3514_c0_seq1 len=697 path=[675:0-696]</t>
  </si>
  <si>
    <t>GCCGGAACACCACTGTGCAACTATAATATTACGTCGTTGTGAGTAAATTGTCAGCATCCA</t>
  </si>
  <si>
    <t>GGACTGAATTGCATGATGACATTGTAGGGCACGCACAACCTATAAATAGGGGGGTGATTG</t>
  </si>
  <si>
    <t>GCTCAACGTCCTGACGAGTGTAGAGGGGTCCCAGTTCAAAATTCAAATTGAGAAGTGTAT</t>
  </si>
  <si>
    <t>ATTACATAATTTACAACCCGTCAATAATCCTTATCCCGGTCCTTACCCACGAATAGAAAT</t>
  </si>
  <si>
    <t>TTCGTGATACAGCCAATGACTCGTTTGCTCCATCCATCGAATCGTGTTCAGGTATGATTT</t>
  </si>
  <si>
    <t>GAGTTGACGTAGACATAATATATATTTTGTCTCATCTCCACGTTGTACGAGCCTTCTTCA</t>
  </si>
  <si>
    <t>AATAGGTTTTCCAAAATCTTGAGTAATTTCAGAATCGAAATATCTCGAGAAGGAATTTCG</t>
  </si>
  <si>
    <t>TAAAAGCAACGCCGCGTAGGAAGTTGCTGTTGCTCTATGTGGCAGGTGTGGTTTTCGGCT</t>
  </si>
  <si>
    <t>GTTGTACAAATCATTTTTTGAGTAGTGCCAAGTTCTGCTGAGAGTAAGAAGAACACGAAA</t>
  </si>
  <si>
    <t>GGCAAGATATTGAAGATAGGAAAAATCTGTAGAGAAGAATGGAGAGGGAGAAACCATCAT</t>
  </si>
  <si>
    <t>CGTCATGGCGGCAGCGAGAGTATATAGGCGAATTCATAAGCGGGAAAATGAGCTCTGGTA</t>
  </si>
  <si>
    <t>ATCAACATGCTGACCAAATCGTTTGTGGTGGCGGATA</t>
  </si>
  <si>
    <t>&gt;comp3684_c0_seq1 len=1081 path=[1:0-92 94:93-1080]</t>
  </si>
  <si>
    <t>CTCTTTGAGTGGTATCTTCACAGCGAGGTATAAAAAGATTATCTCACCCACCCTCTTGTG</t>
  </si>
  <si>
    <t>ATGTAGCTTCACTTCTAGTCAAGCTCAAGCTGTCCTCTATTTGACGAAGCCTTATTTACC</t>
  </si>
  <si>
    <t>TGCTGGCCATTGACCCGACCTATTTTCAAGTCTGCTCTAAATTAGACGTTAAGCGGAACA</t>
  </si>
  <si>
    <t>TGGCGTCTCAAGTTGAGGGTGCATCGCCGACTACCCCCTATGTTGGCTATTACAAAGGAC</t>
  </si>
  <si>
    <t>AACTGAACCTTTCTAAAGTCTGCCAGACTGGTAGTGGGATACCAAATGATATTTCGGAGC</t>
  </si>
  <si>
    <t>TCTCGATATTGCTTCCCATATTCTTATCATGCGATAATCCCGGTATTTCGAAAATTGAAC</t>
  </si>
  <si>
    <t>TGGAGCGGATTGCAAAGTTTATCTATTTCAACCCTGGCAAAGAACATGTCAAGAAGATTT</t>
  </si>
  <si>
    <t>ATATTTCTGATTGTGGATCTTCGAAATTCCGTTCCTATTGTTCAGCCTTGAACATCAGTT</t>
  </si>
  <si>
    <t>GTGAGGGTGGCTCGGTCGTGTCCTTCATTCCTCAGATATCCTTCGGTGGAGATTTGAAGG</t>
  </si>
  <si>
    <t>AAAATGAGAGGCACATTTTCAACCAAGCCTTCAGTCGCGTCATAAATCTGGTGAAATGGG</t>
  </si>
  <si>
    <t>AAGGTCACGATATATTTCCCGCCTGGTTTTCGCAAAATGAGTCAGTAGCATTGATTGGAG</t>
  </si>
  <si>
    <t>AGAGAGACAAAACAAATATTGAAGAGTGGGCTACCGAAACTTCTAAAATCATTCTCACGG</t>
  </si>
  <si>
    <t>CGTTTCATGGTGGATCGGTCCCTGGATACAAACAGGTGTCTAAGCCTTTCGACTTAAAAC</t>
  </si>
  <si>
    <t>TCGAATATTTGATTTTCGAAGGAGGAGCAATGAGCAAGAGTTTGGAATGATTCCCAGAAT</t>
  </si>
  <si>
    <t>CTTATTTATCATCGCAGCTTGATTTCGCATGGGTTGTTCCCGTATTACAAACAGAGGAAT</t>
  </si>
  <si>
    <t>CATGTCGTGCTGCGGAAGGAAATAGGTCAGAGCAGTAAATCAGCAGATCCTCTTCTAGCT</t>
  </si>
  <si>
    <t>TCGCCTCAGCATCATGGCCACCTCGTGTTGAATGGCCACACTACCAACATTTCAGATTAG</t>
  </si>
  <si>
    <t>ATACATATTGATGCTTGTCTACCTCGAGTTGCTTCACTTTTGACGTTTAATCATGAGCCA</t>
  </si>
  <si>
    <t>&gt;comp3718_c0_seq1 len=681 path=[1:0-368 370:369-680]</t>
  </si>
  <si>
    <t>ATGGGATTGATACCCTTGTCTTCCGGAAACATTAGATTTAACTGTTTTTTGTGCAACGGC</t>
  </si>
  <si>
    <t>CCGAGTTACGAGACTGTTTCAGGACTTAGTTGCCGTTGGACGACGGCGAAATAATAACAT</t>
  </si>
  <si>
    <t>GGTCAAGGGCACCAGTCAGAGATAGCATAGAATCCAAATAAAGAAGCGTCAACTTGTGCC</t>
  </si>
  <si>
    <t>ATATCTATTTTGGGAAGCATTTTCCAATTCCCTGGTTCCCTAGAGCTAACTTCCTATGCC</t>
  </si>
  <si>
    <t>ATGCCGAATCAAGCCTAGAAGAAGCTCCATTTTATCCAAGGTTTCGAGAATATCTGTACT</t>
  </si>
  <si>
    <t>AGATATCGGAGCACAACGATTGATAAGATCATCAGTCATGCATGCAAGGCCCTGGGAGGC</t>
  </si>
  <si>
    <t>TACCCGAATCAAGTCAAAGTCATACGCGATCAACTTCGGATGGTTTTCGCAGGCTATCCT</t>
  </si>
  <si>
    <t>GCCTACATGGCTTTTGGAGCCCGTTGCAATGGGCTTGTGGGGAAGGGTTGTCACGTATGA</t>
  </si>
  <si>
    <t>CATGCTGAAGCAATAATGGGGGGACGAATGCTACGGACCCACCAAGAATAAAGCATAAAC</t>
  </si>
  <si>
    <t>TATGAAAGAAAAAATTGTGAAGCTCGAAGGGTGATGACTAGGTGACTGAAACCCGAAGAG</t>
  </si>
  <si>
    <t>CTCCTAGCACTTTATAGGGCACCTTAACTTTGGCTGTGATCTCGTTGGCAGTGTCGTCTC</t>
  </si>
  <si>
    <t>TCTTCGCTTCGCCGAAAGGGG</t>
  </si>
  <si>
    <t>&gt;comp3820_c0_seq1 len=481 path=[163:0-480]</t>
  </si>
  <si>
    <t>GAGGAACATCGCAAACGGCGTATCACGTGACTCGGTCAGTTCTCGATCGTGGAAGCACAT</t>
  </si>
  <si>
    <t>GAAAGTGCATGCATGAACTACAAGTCTTCACAAACATCAAAACAACACTGGCTTGACCAT</t>
  </si>
  <si>
    <t>GTAGAGGCTCTATATAAGGACTCGATAACCCTCATCTAGTCAGGCACTCCCTGTCCAGGC</t>
  </si>
  <si>
    <t>CTATGTTCAATGATGTGCGTGCCTGTGCTGAGGTGTGGGGTAGTTAGTTTGACTCGAGAG</t>
  </si>
  <si>
    <t>CGATCTCCCCAGACCAAGTTGGGTTCAAAGTCTGGGGAAGCTGCTCTTCTTTGCAGTCAA</t>
  </si>
  <si>
    <t>GGTAACCAAGATGAGAAGATAATGCATTGAATCGAGATTCTACCCGTGGACTTGCTTATT</t>
  </si>
  <si>
    <t>TCCTCCGGCAGGGGCTATGTAATGCAACAAAGATCCTCGTGATACTGATCCAAGCGGTGT</t>
  </si>
  <si>
    <t>CAGATCAGGATTGACGTATGAACACCCAGTATAACATGTCATAATAACCGCCATATGCGA</t>
  </si>
  <si>
    <t>T</t>
  </si>
  <si>
    <t>&gt;comp3827_c0_seq1 len=446 path=[424:0-445]</t>
  </si>
  <si>
    <t>AGAAAATTTCTGGTAGACGTCAAGTCTTTTACTGCCAACAAATCTCTTCCTCTTTATGAT</t>
  </si>
  <si>
    <t>CGAAGAGGCACACAGCATTTTTGAGTGCATCAAGGTAAGGACCCAGCACTTTTCCCTTTT</t>
  </si>
  <si>
    <t>CCCCTTCTTCTCTCTCTCTCGCACAAGGATGAGGTAATTTGCGATTGATTCTGCTCGATG</t>
  </si>
  <si>
    <t>GCTCTCTTTCGCCGGAGTGGCTAAATCGGGCGGATAGCTGATATTCAATTTCTTACATAT</t>
  </si>
  <si>
    <t>TCTGAAAGCACATTTTGTCTTACATTTAGTCTTGCATGACCTGCCATTTTACAAAGACTA</t>
  </si>
  <si>
    <t>ACTCAAGACTATAGTGATACACCTCATCTCTCTTTGGTCGCAAGTTTTAGTTAGCCTACT</t>
  </si>
  <si>
    <t>GCGAGCCTGACTCGCCGCCATAGGCAGACATATTTAATGTCCATAGTTGAAATTAATAAT</t>
  </si>
  <si>
    <t>CATTCTACAAACATTCAGTAGTCATA</t>
  </si>
  <si>
    <t>&gt;comp3830_c0_seq1 len=693 path=[671:0-692]</t>
  </si>
  <si>
    <t>GGGCCCTCGATATGCATGGTCTGTTGATGGTATGCCTTTTGGACTGTGGCCATTCTAAGG</t>
  </si>
  <si>
    <t>GTCCACGAGTCTGATATACAGTCGAATAGATTAGACGTACTGAGAGAGGAGCATAAACGA</t>
  </si>
  <si>
    <t>CATACTGAGGTCGGATTGAGTCTATGTCGGACCAGAAAAGAGACCAATTGAGGTGCCGCC</t>
  </si>
  <si>
    <t>ATCACAACGGATCCATGGCACCATCATCCACATCCACAGCTACCTCCACGTTCACTCACA</t>
  </si>
  <si>
    <t>TTCACGTTCACGCGTGCTCTGGCCTCATGCTGAAACAAAACAAGCCGAACGTGTGGCCAA</t>
  </si>
  <si>
    <t>GGTCCAATCCAAGATGCCATTCCACCATCTTCCTCGTCCCTCGTACGCCGCGAGCTAATC</t>
  </si>
  <si>
    <t>GCTGCGACCGCTGCCTGAACGGTTCAAGATGAAACCCCAGAGAAGGGAACTTGATCGACC</t>
  </si>
  <si>
    <t>AGGCCCAGGCGCCGAACGAGGGTTATCATGACACGGACAATTGGCTGTTCCTGTTGGTGG</t>
  </si>
  <si>
    <t>GGCACGAGAATGAATGTAATGCCAACGCAGTTGACTGAGGTTCTGAACATGCGCATTCCC</t>
  </si>
  <si>
    <t>ATTCTTCAGCATCATCTCCGTTCAACGGGAATGACTATTTTGCTTCTATTTCGAGCGCTT</t>
  </si>
  <si>
    <t>TGGAACTTTGTAGGTATGCGCCTGGCACCCAGCGGCTGGCTGGGCTCTTAACGCTTGGAT</t>
  </si>
  <si>
    <t>TTCTTTTGTCTCGGAATCATTCGCAAGCTAAGC</t>
  </si>
  <si>
    <t>&gt;comp3841_c0_seq1 len=834 path=[1:0-833]</t>
  </si>
  <si>
    <t>CGCAGTGGCTGCTTACTGGTGATCGATTCATTCGTTTTAGATGCGTATCCACGGCCCACC</t>
  </si>
  <si>
    <t>AGCTTATGGCCAACCTTGAACCATTTCGTCTCCTCATGGCATGATAATGTACTCCAGAAA</t>
  </si>
  <si>
    <t>TATATGTGCTTCTTTCAACACAAAAACGAGACAGAACCAATGAAATAAACCTCATGATGA</t>
  </si>
  <si>
    <t>CCCGTGTGACACAACCAATGGCTGCTCTTCATCGGACTTTGTACGAGTCGTACATTGTCT</t>
  </si>
  <si>
    <t>ACCTTGTTGAAACAACCACTTAATTCCATAAGACAAGTGACAAAGAAGCGCCATAACCAT</t>
  </si>
  <si>
    <t>CGACGCAAATGTGACATTCTGAATCAAACTGGACACTCCATCGGATACCAAACGAACCGT</t>
  </si>
  <si>
    <t>GATCAGGCTGAAACCCCCATTGAAAAACATCCAGTGCGGTTGCAAGCGGTGAAAAATCAC</t>
  </si>
  <si>
    <t>CGCAGCAAGTGTAAAGAAAGTGATCATCACCAATACCATGCGTGGCGTCGAAGGGAATAA</t>
  </si>
  <si>
    <t>AAACCGGCCGTAATACCGACGCAGAAACCTATTTGCTGGGTCGTCATCACCCTCATCTTC</t>
  </si>
  <si>
    <t>TTCATGGTAGCTCAGTATCGGTGGTGCGAGAATCCACATCAGAACGACTAGGATGGTTGT</t>
  </si>
  <si>
    <t>GAAAAATGACTCTATCCACGTTCGGCATGGCTCGTCTTGATTCTCGTTGGATGGGCTCGT</t>
  </si>
  <si>
    <t>CAAGGTGGTCTGGGTGCCTGCGGTCGTCGGAGTCGCCTCTATCTGAATTGAAGCATCTCC</t>
  </si>
  <si>
    <t>GCTATTGCTGGATGAGAGATTTGATTTTCGATCGATCGCCATGGCTGTCGTTTGGACCGC</t>
  </si>
  <si>
    <t>AGAATACCCTGCCCAAGATGATTTTAGATGCCTTGAGAAAAAAAAGTTGTTGCG</t>
  </si>
  <si>
    <t>&gt;comp3846_c0_seq1 len=370 path=[572:0-369]</t>
  </si>
  <si>
    <t>TGTTCAACCGTTCAACCGTCTTTGTCTGAAAGAGACCCGACTTTGAGCCCCGAACAAAAA</t>
  </si>
  <si>
    <t>AAGAACAAACCGGCAGAGTCGAAGCTTCGAAGTCAGACTCCATTTTGATTTCTATGTTCT</t>
  </si>
  <si>
    <t>ATCACTCTTAGATCCTGATGATTAAGTCATTGACGAAACTCGGCGCGAAAGGAAATGCTG</t>
  </si>
  <si>
    <t>TTGTGGTGAGCAAAATGGGTAATTTATGTGCGATTTGGCAAGTGTTGAGATTCATGAGAT</t>
  </si>
  <si>
    <t>TCATGTCAGTCAAATTGACTTAGATGACACATGACTTCATGGTGTCTAGAGAATATCTCA</t>
  </si>
  <si>
    <t>GAATGGTCCAAGAGGCCTGAAGTTCGCTGCAATCGAGTTGCTGTTGTTGAAGTGCAAGGC</t>
  </si>
  <si>
    <t>ATGTCAAATG</t>
  </si>
  <si>
    <t>&gt;comp3848_c0_seq1 len=634 path=[612:0-633]</t>
  </si>
  <si>
    <t>CTAGTAAGAATTTGTAAAGCATCACGCCAGATTGGGTTATCCTATGTTGCATGTGAAGAG</t>
  </si>
  <si>
    <t>AGGCGTTCCATCAGCCTTCTTGATCAAATTACCCTAGACACTTCCTCACAAGACTAGAGA</t>
  </si>
  <si>
    <t>TAGGCAGTTCCCGTCTTTTCGACTATCTTTGAGAATCCCCACTGGCTCCAATAGCTTGTT</t>
  </si>
  <si>
    <t>TCTATGGAACCCCCTTAAATCCTTCGAAAGGAAAACCTTTGCTGCCCTTGGCGAGGTCCG</t>
  </si>
  <si>
    <t>ATAGTCTCTGTGGGAGGATTGGAGCATCATATCATCGCGAGTCTAGACTGGTATGGAGAA</t>
  </si>
  <si>
    <t>CAATGAGCCTTAAGCGAGGGAAATCAGCTCCACTGATCGACAAATGATGTTTGGGCTCTA</t>
  </si>
  <si>
    <t>TTCTAATTCGCGGGGTGTCGTTTGACTGTTTTCTCATACGATGGGGATAACCGATGGTGA</t>
  </si>
  <si>
    <t>AAGACGCCATACGCTCAAGAACACTCCAAGATGTGTCAGTGAGCCAGATTCGTGTGGGGA</t>
  </si>
  <si>
    <t>AGAAATGCTGGCCAATCTTCTCGTAAGAACTGAGCCTCGCCATGGCTGGTACGAGGTCAA</t>
  </si>
  <si>
    <t>CAGCAAGGAACCGCATAACAAATGCTGATGCAGTATCACGAGAGTGTTTAGGGTAGGCGT</t>
  </si>
  <si>
    <t>CGAGATGGTGGCTGACTAGCTGACTAAGATTTGG</t>
  </si>
  <si>
    <t>&gt;comp3862_c0_seq1 len=402 path=[380:0-401]</t>
  </si>
  <si>
    <t>AGAACGTTCGCCGCACGCTGTCTAGTGTAGAGAGTGGACAGCATTGTAGGCAGGGTCTTT</t>
  </si>
  <si>
    <t>GGACTCGAGAACAGTTCTTAGAAGAATATTGGGAAATTGGATCCGTCGTTAATCTCGACA</t>
  </si>
  <si>
    <t>CCTAGTTTTCCCGTCTAGGTGTCGTTTCATTTTTGAGATCTACATTCTGATGTATATGTG</t>
  </si>
  <si>
    <t>TGCCCGTGATTATGACTGCTTGCCTATAGTGGCTGCGGTTGAAGATTCGAGGTGCTCAAC</t>
  </si>
  <si>
    <t>GCGTGAGATGAAGGCCAATTGGGTTAGGGCCATAGCATACTGCTGGACACTGAACAACGA</t>
  </si>
  <si>
    <t>TGTATGGCATCACGTCTGAATACGCAAAGGCTATCGTTTATGCCGCGCTTCAAGGTGTAG</t>
  </si>
  <si>
    <t>ACATGCACCGCACAGCCATGGCAAGGAGCTTGAGTTGATGTG</t>
  </si>
  <si>
    <t>&gt;comp3890_c0_seq1 len=549 path=[1:0-548]</t>
  </si>
  <si>
    <t>GGCAAAGTCGACGTTTCATTACGATTCAGGTTTTTTTATTTTATTTAAAAATCCCATGCT</t>
  </si>
  <si>
    <t>CGTTAAATGACGTCGTTATTGATCTTGTGCAGTCGATCTTCTCCTAGCGACAAAGTATGT</t>
  </si>
  <si>
    <t>TGTACACCGAGGTTGTGAGTGGTTCTACAGTATGAGATTTCTCCAACGAGGGGAAATGTC</t>
  </si>
  <si>
    <t>AAAAAAGTCGATGTGGGAAAAGATGGGCTTTTTGATAGGTTTGCCACTTTCTGTTGTAAG</t>
  </si>
  <si>
    <t>ACGAGGCATGGTTGCTCTCCCGGTTTATTCTTATCTTTGACGGATGGGCTCCGTGGGTTA</t>
  </si>
  <si>
    <t>TGAGTCGTTCGGAGAGATGAATGGGATCGACTTGGCAGTTGGGGATTTTGTTGTGGCGAG</t>
  </si>
  <si>
    <t>CGTGGCTGTATGTTTTGTATGATCATGACAGTTGGGGACGTGGTTTCGAGGATGCCATTT</t>
  </si>
  <si>
    <t>TGAGGTGCTGAATGGCACATTTTGAACAAGGGATTTAATCTGGTCGCAATTCTCTTTAAT</t>
  </si>
  <si>
    <t>GTACCCGGTCTACAGTCTGTACATTATGTAGCTCCCCACACTGGGTCAGACTGGCGATAT</t>
  </si>
  <si>
    <t>GATGCTGGA</t>
  </si>
  <si>
    <t>&gt;comp3906_c0_seq1 len=753 path=[1:0-752]</t>
  </si>
  <si>
    <t>TTTTGGTGGATCAAATCAGCGATTTGTTTTCAATATTGAATTCTCCAATATCAACACTGA</t>
  </si>
  <si>
    <t>AAGAACTTATGAATGCCTCTAGTAAGGGTAAAGCTCTCCAAGTTTGCGCCATTCGCCAGA</t>
  </si>
  <si>
    <t>TAATCGTGCTAGACGTTGCCAATCTCAGACGATCAGATATTTGAGTCTACTTGGTTGCCA</t>
  </si>
  <si>
    <t>AGCCGCGATGAGAAAATGATTTTTGATCAAAACGTGACGACGATGCCCCTGAGCTTCCCT</t>
  </si>
  <si>
    <t>GAACAATCTATTCTAGCTCCATCTCGTAACACTATAATGTCTCCTCACTGCTTCTGCCAA</t>
  </si>
  <si>
    <t>TTGTCCTGGAGGTTGACATTTGGAACACATCTTATGGCCCCAAAATTCTGGAGGATCAAC</t>
  </si>
  <si>
    <t>AATATTAGGTGTACATGGCCTTTGTGATCTTTCGTACTTTGGGCACCACTTTCGAACAAT</t>
  </si>
  <si>
    <t>CCAAGCATGATGTTGGCACCGAAACTCGACAAAGAAATAGTCACACATTCTCGACGAGTA</t>
  </si>
  <si>
    <t>GATAATTTTGACAAAGAAAGAGATCAGGACTCAACGGCGATCGTCCCCCTTTTGCAGGAT</t>
  </si>
  <si>
    <t>CACTTCCATATTACATGTCTGACCTCTCATTTTCATTCGATCACATTGTTGTGAAATATG</t>
  </si>
  <si>
    <t>CTAAAGGTTCATGGTGAGAGGTGACCGATGGGGAATCTTACCGAAGAATCGGACTCCAAG</t>
  </si>
  <si>
    <t>GTCTCATAATTGTTGTATATTGCTTCTTTTGAGAACGCCATCGTAAGGAAGCGATGCAAC</t>
  </si>
  <si>
    <t>CTGCAATGCAGCAGGGAGCCGAAGGACAGATCG</t>
  </si>
  <si>
    <t>&gt;comp4009_c0_seq1 len=747 path=[1:0-207 209:208-746]</t>
  </si>
  <si>
    <t>TCTCGAGGCAAGAGAAGGCGACTCTGCGCTTATAAATACCTAGTGGGTTCTCAAGAAAAC</t>
  </si>
  <si>
    <t>CTAGCTCACTTCTTGGTAAGGTATCATTTCAAAGACATCACTTCCCTCTAACTGAGGTCC</t>
  </si>
  <si>
    <t>AAAACAACATTCTCTTATACTCCATCTGGCAGCCAGTTTTGACTCTGTCTTAGGAGAAAT</t>
  </si>
  <si>
    <t>TGCACGGCAGCACGCAAGGCTCGGTCTCAGGAACCGAGATCTTTTTTGTTGTTGGGGAAG</t>
  </si>
  <si>
    <t>CTGGGGCAGACAAGCCGATCTTTCGTCAGGAGATCACAAGTTGAGACGTGTCTGTTGGTC</t>
  </si>
  <si>
    <t>AACACGTTCAACAGGTGATCTTTTCTACAACCTGTTGCTCTATAACCTCTTTCAAAGGTC</t>
  </si>
  <si>
    <t>TTAGTAGATTTTTATAAACTTGTGGGCACCCAACAATACGAAGCCTGCCCTATGCTTATC</t>
  </si>
  <si>
    <t>AAGAACAAGTAACAGGTTGTCGCTGATACATTTAGTTTTGCCGCTACTGACAAGAACAGC</t>
  </si>
  <si>
    <t>TTGGACATTCTCGGTGGCCTGGAAATTATATGCCTTGGCCAGGCCTTGATCACATTTCTG</t>
  </si>
  <si>
    <t>ATCACCTCTGCTCAGGCATGCCGCAAAACAGATTCGGAAGCGAGGAATTGTCGGGTGTGG</t>
  </si>
  <si>
    <t>TTATTGGTGATGCCTACGGGCAAAATTAGCTCTTGGATACGCCGTTCAGTGGTGCCAAGG</t>
  </si>
  <si>
    <t>TAGATACAATAGACTGTAGAACATTAATGGCTGATCTTACTTACCTAAGGTATTCATGAC</t>
  </si>
  <si>
    <t>TTGATGTTTTGTTCTTTGGGAGCGGGG</t>
  </si>
  <si>
    <t>&gt;comp4010_c0_seq1 len=2654 path=[1:0-2653]</t>
  </si>
  <si>
    <t>AGATCTCTCACCGAACGTCATCAACTCACCAAGCCAAGTCACCTCGACCAAGAGACAGAG</t>
  </si>
  <si>
    <t>GCCTGGGCGACGTCGCTGTTGTGGCCCCCGCCTGTTACATATGCAATATTCTAAGGCCGA</t>
  </si>
  <si>
    <t>TCGTAACACTGTCTACCGTTCTTCCCGATGCAAACGAATTTTCTCTATCCCCGAGAACTT</t>
  </si>
  <si>
    <t>GGCTCTACGTAAGCAGAAAGCGATAAGAGCAGTGGTGCAAAGGCACAATCTCACCGTCTC</t>
  </si>
  <si>
    <t>AAACTTCCCTCGGGACAAGCTTGTTCGGATCTTACAGTGTTTACTCCAGCAAGGCGTCTT</t>
  </si>
  <si>
    <t>CAGCTCATATTCTACTGCCCAGATCGTATTTTCAGAGCCAGCTTCATGGCCTACGGTACG</t>
  </si>
  <si>
    <t>GCAAGAGCCTCAAAGAGTCCTCAGACCTTTATCGCCTGATCGAGACCGTTGCATCATGGA</t>
  </si>
  <si>
    <t>AGAACATAGGGCGTGGATGAAAGATCTCTTTCATACAGGGAAATACTCCGACCTAGATCT</t>
  </si>
  <si>
    <t>CATATCAGACACTAAACAATATAAGGCACACCGCTCGATTGTTTGCTCCATGTCCCCTGT</t>
  </si>
  <si>
    <t>CATAGATCGATCTTGCGAGTTTAATGCTGCCAAGCTTGATCGAGCTGAACCACAGGGGAA</t>
  </si>
  <si>
    <t>TGGGTCTGATCACCGCACTGCTAGAGCTTCATTCAACTTTGGAGACGCCGATCCCGAGGC</t>
  </si>
  <si>
    <t>AGTAGAATGTCTGGTGCAGTTTTTATATCTCTGGGATTACGAAGTCGTAACTGCTATCTC</t>
  </si>
  <si>
    <t>GAGCGATGCCCCTGACCAGGACATGCTCCGAGAGGACGACGACTGTTCACCTGTTACAGA</t>
  </si>
  <si>
    <t>TAAAGCAACTACTCTCGAGGCCCGGCTGTTGGTTCTTCACGCCAAAGTCTTTACGCTTGC</t>
  </si>
  <si>
    <t>GCACATGTACGACATTCCTCGCCTCAGAGAGTTATGTATCAAGAAGTTCAAGGGAGTGGC</t>
  </si>
  <si>
    <t>TCAGCAGCAATGGAAATCCAGTTATTTCTTAGATGCGGCCCGGGAGGCGTACACCGCTAC</t>
  </si>
  <si>
    <t>TCCAACTGACATCCTGGAAATGCGGAAAGCTATCGTGGAAATATTCTATGAGAACCGCGC</t>
  </si>
  <si>
    <t>GTTATTGGATGAGAGTCGAGTCCAGGCATTTCTACTGGGGATACCTCAACTAATACTGGA</t>
  </si>
  <si>
    <t>TATCGCATTATACATAAACAAACCTCCAATGCCATTCGGCGACCGGGGGTACAAATGGAT</t>
  </si>
  <si>
    <t>TTAGATAACAATCATATCTGGAATTCGACGAGTATTTAAAGCAACTCTCTTTCTACCTAA</t>
  </si>
  <si>
    <t>CTATGCTCTTTTCGCGGATCTCACACTTACTGCATCATCGCATTAGCCAACATTCGTAAC</t>
  </si>
  <si>
    <t>CTATATATCGCCGTCTTCTGCTTGCCCCCAAGATGCCTCTCCGTCTGTTCAGCTATATGT</t>
  </si>
  <si>
    <t>GCCACCACGGACTGCCATGCATCCGTCGAATACACTGGCCCACCATCACCAGATGGCCCA</t>
  </si>
  <si>
    <t>GCTGGCCTGGAGCCCCCCTCTTCGTTAAGCCATTCAATGCTCACCATGTTCAGCCTGCTC</t>
  </si>
  <si>
    <t>TGTACCTCCATCACCCACTCTGACCTCTCTGACCTCTCCGACCACGTCGAGAAGGCACCG</t>
  </si>
  <si>
    <t>TCAAGTACGAGGACCTTGCTGTAGTGCACTATCGCCTCCAGCCGCTCCCTGAGGTCGACA</t>
  </si>
  <si>
    <t>TCCATCGGCATGGGGTTCTTGTGGAATCGCCCTCGGCTAATAAAGTCTATGTCGCTGTCG</t>
  </si>
  <si>
    <t>CCCGAGACCGCTGATCGGGCGAGGACCGCAATCCACCACACAAGCGGGTTGTTCCGAGGC</t>
  </si>
  <si>
    <t>GTCGACTTTGGCTTCCTTAACGCCTCTATGAGCAGCTGCCGGATAGGAACCCACACATCC</t>
  </si>
  <si>
    <t>TCGAACCCTCCCTTTTCCCGCCTCCGCGCAATCGCCCTCGTGTCTATCTGCCAGATCTCT</t>
  </si>
  <si>
    <t>TGCTCGATGTCCAGGATGTCGTCGATCTGGCTCTCCGTCAACCGCAAGCCCATCTCCCCC</t>
  </si>
  <si>
    <t>AGCGTGCCCTCACTGTGCGAGTGAGCGATGAACCCCACCAGGCTCATCCAGATCGACTGG</t>
  </si>
  <si>
    <t>TATCGCCGTCGTTTACCGAGATCATAGACGGCTGCGAGGCTCTCAAACGCGCCTTGATCT</t>
  </si>
  <si>
    <t>CCATCCCCCCCATTTCCTTCGTCCATACTGTTCAATGCGACCCGCGCCGCCCGCGGCCAT</t>
  </si>
  <si>
    <t>CGCTCTGTCATGGCCTCCATCAAATCCAGGTCGTTCCAGAAGGCTGACTGGATGGTCATT</t>
  </si>
  <si>
    <t>CGCCTCTGGCGATCGTCAGCAAACCGACGCTTCTGCCCCCTCGCGTTCTCCACCCCGTCA</t>
  </si>
  <si>
    <t>TCATCCTCGTCGCCGCCCGTGAACTGCACAACCTTGCGGTTCGGCGCCAGGGCTACTTCC</t>
  </si>
  <si>
    <t>GGCGTGGGACTCGTTGCCGACAGGTATCCGATCCAGTTCCTCTTGATCTTTGCCCAGACC</t>
  </si>
  <si>
    <t>TCTTCGTCCTCTTCCTCACCTGGGCGGAGGAAGTTCATTTCCTGGAGCCATGTTTTACAG</t>
  </si>
  <si>
    <t>CCTGCGCGTTGGGTTTCCGAGAGCGGCACTATACTATGCCGAACCTCTTTGTTCTGGGGT</t>
  </si>
  <si>
    <t>AGCAAATCCGGCTGCGTGGACCGCTGGAGTGCCATGGTGTAGAGATCGGTAGCTGCCATT</t>
  </si>
  <si>
    <t>TCTGAGTTTCATCTGTGTATTTTGATCAAGAGAGGGATTCTGCCGTAGCTGGTTGAGTGA</t>
  </si>
  <si>
    <t>GGCGATAAGTTGTGACAACGATGATTACGAGTGAAGCGTTGGTGAGGACGGATGAAAGGG</t>
  </si>
  <si>
    <t>TTTAAGTAACAGCTATTGCCGGGGCTCGCCGTTGTTGCGCTGAAAAGGAAAAGAGAGAAG</t>
  </si>
  <si>
    <t>AGGGACAGCCCCCA</t>
  </si>
  <si>
    <t>&gt;comp4061_c0_seq1 len=314 path=[292:0-313]</t>
  </si>
  <si>
    <t>ACGAAAACGTGAGTTGCTGAGTTCGCTTTCAATGATCGATATAGGTTTCCAGGGTATTCG</t>
  </si>
  <si>
    <t>GACGACAAGAGGGTTCCCACGACTTGTGTTCGGCTTGTAACAATATCAATTTAGTTTAGA</t>
  </si>
  <si>
    <t>GACTCTTGGACATGTCTTGTGCCATCTTTATCACCTAAGTAGCTCAGACCAGTGAGCGCC</t>
  </si>
  <si>
    <t>GCATGTCGTTGCAAACCTGGTAACGTAAGGTTCAGCTAACGGCGCCTCACGGTGTAAAGA</t>
  </si>
  <si>
    <t>GACCTGATATATCAAATTAGGATAATTGCAGAAGATGAATCGTCATGGTTAAGGATTTTC</t>
  </si>
  <si>
    <t>CACTACTGTGATTG</t>
  </si>
  <si>
    <t>&gt;comp4171_c0_seq1 len=1009 path=[928:0-606 1877:607-665 1535:666-1008]</t>
  </si>
  <si>
    <t>GCGGTAATACGGTTCGGCATTGTATCGCAAAGGTTCTTCAGGACCCTTTCTTCAAGGTTA</t>
  </si>
  <si>
    <t>TCCCAAGCCTCTATTGTAGCTAAGACTAAGGCATGTTGTATAGCGACTGTATCCTCTGCG</t>
  </si>
  <si>
    <t>TGAGTCAGTTCCGGGTGTAACCGATAGATCTCTGCCTTTATCAACGCCCACAGATTCTCT</t>
  </si>
  <si>
    <t>ATAGGGTTCAAATCAGGCGAATAGGGCGGCCATATCATCAGCTGGACCTGAAGCCCTTCC</t>
  </si>
  <si>
    <t>AGCAGGGCCTTGACGACACGGGCGGGGTATATAGACGCGTTATCATGCATAAAGATATCA</t>
  </si>
  <si>
    <t>CCCGGCTGAAGAAACCACGGCAGTACGTCAGAATAAAGATCATAGATGCCAATAGCATTG</t>
  </si>
  <si>
    <t>ACGTTGCCGACAAGAGGCACTAAGGGCGTACGAGATCCGTGACCGAAGGCAGCCCAGAAT</t>
  </si>
  <si>
    <t>ATCTGCCGTACGGCGCCTTGTCTCCTAGCCTCGCTGACATCCTGTACGCGAAGGGCTTCA</t>
  </si>
  <si>
    <t>CGAGGCGATAGGAAGGTCCAGATAGATCTTACGCCCTGACCGCGGCAGACCATACACTCA</t>
  </si>
  <si>
    <t>TTACTCCATTTGAGCCTTCGCCAATCGATGCCCTGATATCGAATGGCCCAATCGAGCCTT</t>
  </si>
  <si>
    <t>TTGCGTGCCTGTAGCGGCGTCAGGGCCACACGTTTCTTCTGCATCCATTTTCTCTTGTTC</t>
  </si>
  <si>
    <t>ATCTCACGTAAGAGGTATCGTAAGGAACGCAGCTTAATAGCGTTATCAACAGAATCAAGC</t>
  </si>
  <si>
    <t>AAATCTCTCGTTGTTATATGTGGATCGGTTATAACGGTGTCATAAATCTGATCCCGTTGC</t>
  </si>
  <si>
    <t>TCTTCTGTAAGTTTGCGTGGCGCGCCTGATCGCGGCAGGGATATATTATCGGCTCCACGT</t>
  </si>
  <si>
    <t>TGTGCCTCGCGGCGTAGGGTCGTTTTGATCGTGCCGAGAGGGATATCAGGGAAATGCTTC</t>
  </si>
  <si>
    <t>TTGATCTGTGAGTGCGTAAGCCCTTGCCTACGTAATTCACATATACGAGACCGTAATGAA</t>
  </si>
  <si>
    <t>GGCGATAATTCCTTGCCTCGAGGCATCGTTATGGTGTTGTGATGTGTGC</t>
  </si>
  <si>
    <t>&gt;comp4173_c0_seq1 len=600 path=[578:0-0 579:1-599]</t>
  </si>
  <si>
    <t>CGGGCATTGTATTCGTTTACGATCCGAAGGCTATGATAGTAGATACTTGAGTTAAAGTGA</t>
  </si>
  <si>
    <t>CAATCTGACCTCCTCTGAGAAACTTGGATTGACAGTTGATTCAGATAGAGTACCAGACAA</t>
  </si>
  <si>
    <t>AGCCAGTTGAGCATTAGAGCGTGCACGGCGTCAAGCTGGTGGTATCGATTGGGCCTTCAG</t>
  </si>
  <si>
    <t>TCCGGGCAGAGTGGCTGCGTCTCGCGTGCAAAAATGCACGTCAGTCACGTTTCTGTGCTC</t>
  </si>
  <si>
    <t>TGATCACGAATCAGAGGGTGACTGGGGGCCGGGGGGGCTAGATGTTCGAAGAGAAACAGT</t>
  </si>
  <si>
    <t>GTCTTTGCCGGGACGCTTCATGACGATGGAAGAAGAGAAGCATCCTGATCCTAGTTAAAC</t>
  </si>
  <si>
    <t>AGAAGAGCGTGGGGCGCCATGCCTCGAGCTGTCTGTGCTCGTCGATTGGCTTAAGCTGGC</t>
  </si>
  <si>
    <t>GCACGTTGCGACCCTGGCTCTTGAGGCGTTAGGCTTAGCTTGGTTGAGCACACCCCAATC</t>
  </si>
  <si>
    <t>TTGTTATCCACAGCTTAGTTCAGGATGAGTCGAGCGACAAAGGTGAAGTGAGGTTGGGCA</t>
  </si>
  <si>
    <t>ACGAGTCAACGCGCCGTATCACCCCGCAACACCTGAGTTTTTATATCGTTTCCGATATGG</t>
  </si>
  <si>
    <t>&gt;comp4223_c0_seq1 len=542 path=[1:0-333 335:334-541]</t>
  </si>
  <si>
    <t>TTTTTTTTTTCTGGAACAAAGAATTGATCTTTGAATGAATTAAGATAAACATTGACGGAG</t>
  </si>
  <si>
    <t>TTCAATTGCTATATACCTCGCCGGCCAAGGCTCTCATCGCGTCGTCCATCGCGACGGTTG</t>
  </si>
  <si>
    <t>GTGGCAGCCACAACAAGCACTAAAAAGGCTATATCGATCATAAACAATCCCAAAGTTTAC</t>
  </si>
  <si>
    <t>GGCGTTCGTGTCGCAGGCAACTCAGTACACGCGCACCTGAGCGATTGCACTATGGGTAAG</t>
  </si>
  <si>
    <t>TGTCTTTACCCTGCAGTTTATTGATCGCTGTGTGGTCTTTGTCTGTCAACTTTTGACCAT</t>
  </si>
  <si>
    <t>CAGGCAAATTGAAGACAAATCTGCCGTTTTTACATTCAACAGAAATCGTATCATCGTCGA</t>
  </si>
  <si>
    <t>ATCTCTCTTGCAACCAAGCCTCAAAAACGGCTGGGAGGAGGTCGTAGTCGGGATAGCTGG</t>
  </si>
  <si>
    <t>TTTCGGGCATATCTCGTCCTGCGACTTTGCGCGTAAGGCAGACTGAGCTTTGGTAATTGG</t>
  </si>
  <si>
    <t>CGAGGCACAATGGGCGGTTTTCAACCCTTGACTCGCTTTAAATCTCCACGGCGGAGTCTT</t>
  </si>
  <si>
    <t>&gt;comp4248_c0_seq1 len=3084 path=[1:0-2272 2274:2273-3083]</t>
  </si>
  <si>
    <t>GAAGACTTCATTCGTCGTACCTGACTGACCAGGTTCGGGGCCGAGACGCGTCCTTAAGGT</t>
  </si>
  <si>
    <t>ATCTTGCAGTAAATCACAATCTGCTCCTACCTAATATGACAGGACCGTGGGGTACTTCGT</t>
  </si>
  <si>
    <t>CAATAATCTCGTCTTCGTCCAATTGAGCCTTGCAGCTTCCTGCCTCATTTTTTTCATTCT</t>
  </si>
  <si>
    <t>CCCCTCCTCCCTCGTTTTCCTACCTGCATAGCCTTCAGCTGTCGCCACCTCGCGATATTT</t>
  </si>
  <si>
    <t>TATGAAGGTTGGTATCAATCACCTTCCTTTTCGTTCCTCGCCGGCACGGGCGTTCCTTCT</t>
  </si>
  <si>
    <t>TCGACAAGCTGTGCAACAGCAACGAGTTCAGGTGCACTCAGCTGGTCCGATATATTCACC</t>
  </si>
  <si>
    <t>AAACCTCGACGCAATGTTACAGCGTGCAAACAGCCAATACGAGGCCACCGGCCCTCCTCC</t>
  </si>
  <si>
    <t>CCAAAGGAGCCAGCCCAGAAGCCAATCGTTTCTTCCTTCTAGCAGCCCAAGTACTCATAA</t>
  </si>
  <si>
    <t>TGCCGATATTCGACAACAACTAAAGAAGTCAAACGCCCCTGCTGTGTCGGCGAGGACCAT</t>
  </si>
  <si>
    <t>GCCACAATTCTCCAGACCTCTTCAAAATCGACCTTCTAACATGAACCAACTCTCAAACAA</t>
  </si>
  <si>
    <t>TTCTCGACCGCCAAACGGTGTTGGCGTTGGATCACTGGCTTCTCTCTGTGGAGGATCAAA</t>
  </si>
  <si>
    <t>CTCATTCGGCGGGCAAGCAGATGTTGTTGATCTCACTGGACCTGAAGCTCACGCAAAGGC</t>
  </si>
  <si>
    <t>CCAAGCAGCGGTTTTCTTTACAGAGGACGACTTTTGTGACGACGACGACCTAGATCTGGA</t>
  </si>
  <si>
    <t>TTTCCAGGCCCCTTCAGCACTACCACCACTTCCTGCAAATACTCCATCCAAGCGCATTAC</t>
  </si>
  <si>
    <t>CAAGGAGAGCATGCCGCCCCCACCACCAACCTCGACACAGACAGACAAGGCTATACCTTG</t>
  </si>
  <si>
    <t>GTCTTCATCACCACCCTCACATTTCCTACCGCCGCCCCGCAATACATCTGTCACTTCAAC</t>
  </si>
  <si>
    <t>GATGGCCAATATCTCAATGAAGCGCGATTCTTCTGGTGATCGAGATGACGTAGATGTTCC</t>
  </si>
  <si>
    <t>GGTCCCTAAAAAAGCCAAGAAACGCGTACTGCCTCAAAGTTTCAAGCAGGAAGAACCTGA</t>
  </si>
  <si>
    <t>AAATGAGGATGATTTTCACCCCCAGGTCGCCCAAACACCGAATAACAAGCGGAAGGATTT</t>
  </si>
  <si>
    <t>TCTTAATCCCACAGCCAGCGCTGTCAAGGAACAGAAGAAACAATTCCGAACTCAGCGTCA</t>
  </si>
  <si>
    <t>GCAAGAGCAGCCAACGACCAGCACCGATCTCTCCATGGATGAAATCCAAGAAGTCACCAC</t>
  </si>
  <si>
    <t>TTCGCATTCCAAGGGTAATTTTGCCATATCGCTCAGTGAAGAGCAGAGACACGTCTTGGA</t>
  </si>
  <si>
    <t>TTTGGTAGTGAACAAGAACCAGAGTGTCTTCTTCACTGGTGCGGCCGGAACTGGTAAATC</t>
  </si>
  <si>
    <t>TGTCCTCATGCGAGCCATCATCACGGAATTGAAGAAGAAGTATGCCAAAGACCCAGAACG</t>
  </si>
  <si>
    <t>AGTTGCGGTTACTGCCTCCACGGGGCTTGCTGCATGCAATATCGGAGGCATTACGCTTCA</t>
  </si>
  <si>
    <t>CAGCTTCTCTGGTATTGGACTTGGCAAGGAGGATGCCCCAACACTAGTCAAGAAGATCCG</t>
  </si>
  <si>
    <t>AAGGAATCCCAAGGCAAAGAATCGCTGGTTGAGAACTAAATGCCTTGTCATTGATGAGAT</t>
  </si>
  <si>
    <t>TTCCATGGTAGACGGAGATTTGTTTGACAAATTGTCTCAAATTGGAAGAACGATTCGAAA</t>
  </si>
  <si>
    <t>CAACGGGAGACCGTGGGGAGGCATTCAACTCATTATCACCGGTGACTTTTTCCAGCTTCC</t>
  </si>
  <si>
    <t>ACCAGTCCCAGAACAGGGTGCAAAACGGGAGACCAAGTTTGCCTTTGATGCTTCAACCTG</t>
  </si>
  <si>
    <t>GACTACCTCCATAGACCACACTATTGGACTTACGCAGGTCTTCCGACAGCGAGATCCAGT</t>
  </si>
  <si>
    <t>ATTCGCCAACATGCTCAACGAGATGCGCCTTGGTCGCATAACGGAAGACACTGTTCGGGC</t>
  </si>
  <si>
    <t>CTTCAAAAAGCTTGAGCGACCACTCAATTTCAATGATGGATTGGGAACCGCAGAGCTGTT</t>
  </si>
  <si>
    <t>TTCCACCCGGAACGAAGTCGAGATGTCAAATGAAAGAAGGTTGAGAGATCTTCCTGGTAC</t>
  </si>
  <si>
    <t>GATCAGGCGGTACGAGGCTCAAGATACTGGCAAAGAAGATATTCGTGACAAACTGCTGAT</t>
  </si>
  <si>
    <t>GAACATGATGGCGCCTAAGAGTATCGATTTGAAGATCAACGCTCAAGTAATGCTGATCAA</t>
  </si>
  <si>
    <t>GAACCTTGATGAATCACTTGTGAACGGATCTTTAGGCAAGGTGATAGGATTCTCCGATGA</t>
  </si>
  <si>
    <t>AAAGACGTTCGACATGGAGCCAATTGATGAATTCGATGAGGAAGAGAGAATGGCCAAAGC</t>
  </si>
  <si>
    <t>TCGAAAGAAACTACTCAACACATTCAAGCGCGAATCCGATTCAAGTTCCAGTGGTACCAA</t>
  </si>
  <si>
    <t>ATTCCCGGTGGTACAGTTCATGGCAACAGATGGCACATCACGCGTGATCCTCTGCCAGCC</t>
  </si>
  <si>
    <t>TGAGGAATGGAAGGTCGAATTGCCTAATGGCGAGCTCCAGGCCAAGCGAACCCAGCTGCC</t>
  </si>
  <si>
    <t>CCTGATCCTGGCATGGGCATTGTCAATTCACAAGGCCCAGGGTCAAACTCTCGAACGTGT</t>
  </si>
  <si>
    <t>CAAAGTCAATCTTGGACGTGTATTTGAAAAAGGCCAGGCTTATGTTGCTCTCAGTCGAGC</t>
  </si>
  <si>
    <t>GACTACACAGGATGGCCTACAGGTTCTGGGCTTTCAAAAGTCCAAGGTCATGGCACATCC</t>
  </si>
  <si>
    <t>TCGAGTCATAGACTTTTACAACAAACTCTACAGTGCCGAGGAGGCACTCGGAAAACCCAA</t>
  </si>
  <si>
    <t>GGCTCAATCTATCACTAGTTTTGTTTCCAATCGCGTTGGAGCGGCGCCCTCGAAAGCACC</t>
  </si>
  <si>
    <t>AGCGCCCAAGAAGTCAGCCCACCAGGTGATAGACTTAGACGATGAGGAAGAGGCGATGGC</t>
  </si>
  <si>
    <t>TTCTATCGGATACTGAGTTTTCGAGCTGGTGGGGTTACATTTACATGCTAAAGAGCTTAC</t>
  </si>
  <si>
    <t>AATCTATCGATACCATTGTATGATACGGAAGAATCAGTCGAAACGCGTAGTTTCGATAGA</t>
  </si>
  <si>
    <t>TGCGGATAACCATGGGAAAGGCGTTAAGGTGTCTGAGAAGGGCAATTTGGTCGGGATAGA</t>
  </si>
  <si>
    <t>TACACCAAAGGCCCAGTAGATATTGAGACTTGTATGCACCAAGTTATGATAATATAAATG</t>
  </si>
  <si>
    <t>ATGAACCGCTCTGTTAATTATGGC</t>
  </si>
  <si>
    <t>&gt;comp4284_c0_seq1 len=515 path=[1:0-93 95:94-514]</t>
  </si>
  <si>
    <t>GTTCAGTAACACAAACTCGGAGACTTTATGTCAGTGAATTTCATTATCGCGATACTTGAG</t>
  </si>
  <si>
    <t>AGAAACTTCAATCCATCGGTTTAACGTTACCCCCTTTTTTGCCTCACAAGCATTGTTGTT</t>
  </si>
  <si>
    <t>TGCTTGCTTGCATCGTAAGCTTAAGCCCTGTTCTTCTTTGGGCTATGGTGTAAGGTCTCG</t>
  </si>
  <si>
    <t>AAGAGTCTGGTGGTGGCGGTATCAGAAACACCAGCACCAAAAGTCCGAGGTGTAACTCAA</t>
  </si>
  <si>
    <t>CCTAGGTTTAAGCCTCAACCAAAGGAACTTTGAGAAACGGTTGAGGGACGCTTCTTTTTC</t>
  </si>
  <si>
    <t>CAGAAGCATGTGAGGCGTTTTGGTTAAGACGGGCAATGAGTGGGTATGAGAGATTGGGTA</t>
  </si>
  <si>
    <t>GCGGTTGGGAGATGTTAATTGTGGAAAATGGCCTTCTTTAAGCTGGGGATATCTTGTATG</t>
  </si>
  <si>
    <t>AAAGATGGAGAATGTATGTCATGATGGATCTAGACTGTGGAGCTACTTAGGGACATGGAG</t>
  </si>
  <si>
    <t>GCATGAAATTCAGGGCAATCGATATTGCATCGTTT</t>
  </si>
  <si>
    <t>&gt;comp4356_c0_seq1 len=898 path=[876:0-213 1090:214-897]</t>
  </si>
  <si>
    <t>GTCTCATTTCACGTGATGATAGCGCCTGAGCCAAAGAGATTCACCCTCCAAGAAAAAAAC</t>
  </si>
  <si>
    <t>AGCCGGTTTAAAAAGTGGACGAGTATGACGAGAGTTCAATTGATACGAAACTTCAGCCCT</t>
  </si>
  <si>
    <t>GTTTGGACGTTACAGTTACACTCTAATTTATAGCCTTGTTGGGTCCCGCACCCTATAGCA</t>
  </si>
  <si>
    <t>TCGACCTTATATGCCGATCAATCCTGGAACGAGATTGAGATTGTCTATTCCTTCAAGTTT</t>
  </si>
  <si>
    <t>CAGATTTTTCCTTCCGTTTTCATGTTGGCCCTGGACCCCACTCTCTTCCAACCGATTCAG</t>
  </si>
  <si>
    <t>TGATGATGGTGCCTGAAGCAGTACCCACAGCGGGGTATTTCGCTATAAATGCATGATATC</t>
  </si>
  <si>
    <t>CTCAAAGAGTCTGGAAGCAATCTAGAGAGAGCTTTGAACCCCTCAGGGGGTACGAAGATA</t>
  </si>
  <si>
    <t>GTTGGTAGGGTATCATTTCTTCTAGTGACAGAAGAATGTTTCAATCATGACGATATAGAA</t>
  </si>
  <si>
    <t>ATCGCTGGCCATTCCTGCGCTCTGGCCGAGATACTCGGTAACCTTGTTGCGACGGCCGCT</t>
  </si>
  <si>
    <t>GGAATTCTAGGATAACTGGCTTTGGCGTGTGTTGATCATAGGTAGGTCCTGAATATAGCG</t>
  </si>
  <si>
    <t>GTGGAGGAGTTGGGTCATTGTGTGATGTAGTTTGTAATTGATAGGAGTTTGCGTTCTTTT</t>
  </si>
  <si>
    <t>CAGATGTCGAGTAGTATTGGTTTGGCGAGTTTGTAACTGAGTTTCCTGATAGGAAGCTCT</t>
  </si>
  <si>
    <t>TGATATGGTTCATGACGATCGACATGGTGCAAAGTCAGATTTGAGCAGGGTTTATTTTGA</t>
  </si>
  <si>
    <t>GATGATGAGAAGCGGTGATGCCAATGACGAAGTAGTAGTGACGAATACAATGGAAATGAT</t>
  </si>
  <si>
    <t>CTATTCGAAATACCATCTTCTTAATTGAAGACTGGGACTTTATATAAGACAAATTCGT</t>
  </si>
  <si>
    <t>&gt;comp4436_c0_seq1 len=679 path=[1:0-341 413:342-678]</t>
  </si>
  <si>
    <t>GTTCATCATCATTTCTACTATACATATGCATCTCATATTAAGAAAACGTTGCAGTATTGG</t>
  </si>
  <si>
    <t>AGCAGTGAACGAATAGTGCGTGCAGCTGGTGGCATCATCTTATCTCATTTACACCATGTA</t>
  </si>
  <si>
    <t>CAGGGCCAATTCACTGCATACCCGATATCTGCAGTCCTGTCGTCATACGGCATCGTAAGT</t>
  </si>
  <si>
    <t>TACTTTTTTCGTCCTGTCTCTTTGCCTGCCTTGCCCTGCCCTGCCCTGCCATGAGCTGAA</t>
  </si>
  <si>
    <t>CTGGGCTGGTAATACCGAGCAGAGTAGCATCTCATACGGGCTCCCGGCGGGAATCCAAAT</t>
  </si>
  <si>
    <t>GCTTCCATGTACTATCCACTTCTTCCCGTGCCTAGCCTCTGTCAGGTTTTCCCCTGCTTC</t>
  </si>
  <si>
    <t>CCGTCTCCGCTAACTCAAGAGCTGAAGAGTCGAGGCCCGTGATCTGACAAACAAGAGCTC</t>
  </si>
  <si>
    <t>CTCCTCAGCTTACACAGATGGGATGGATCACCAAAGAGGCTCCTCCCCCCGCCGAGGCAA</t>
  </si>
  <si>
    <t>GGCCAAGCCCATTATCCCAAAGGTAGATCCATCTCCGGCCCGGCTTTCCAGCGCCGTTGC</t>
  </si>
  <si>
    <t>TCCCGTAAAGTATACGAGCTCCCCAAAGCAAAAAGACTATGTGCTGTGCCAAGATGCTAG</t>
  </si>
  <si>
    <t>TATATGTGAAGGATTTTCGTACTGTCTCGTGTGATGAAAATGTTGAATTCCCCGCATGAT</t>
  </si>
  <si>
    <t>AGACCGTGAAGCAGATCTG</t>
  </si>
  <si>
    <t>&gt;comp4489_c0_seq1 len=489 path=[467:0-488]</t>
  </si>
  <si>
    <t>TGTCAAGTGATAGATAAAGAAGGGTCCCAGGCTAAAAGAGGTCCCTGAAAGAAAGAATTC</t>
  </si>
  <si>
    <t>ACTTTGGGGAAGGCTACTGGAACTCAGACTTATCCAGCCTGGTCGACTTGTTTCTATGTA</t>
  </si>
  <si>
    <t>GACAGTCTATCATCTCGAAATCTCACTATAATAAGAATGAGATAAGAAAGGAGAACACCA</t>
  </si>
  <si>
    <t>CATGCCTGCTGCTGAGCTGTCTGTACTGTATGAGGCAAAACCGGTTTCCACGGCTCTGGT</t>
  </si>
  <si>
    <t>GGAACGTGGGCTTCGGATGATTGCAGATGGGTCTGTGGGATCAGAGGAGAAATCGTTCAG</t>
  </si>
  <si>
    <t>TTTAACAGGGGTTTGATGAGCGACAGAGCAGCTATTTAGCCCCAGATTGCAAAAAGAAGG</t>
  </si>
  <si>
    <t>GGTCAATTGAAGTCGGCCAGGGCTGGTTACGAACAAGACTACAAGTGAGCTGAACTTGAC</t>
  </si>
  <si>
    <t>AGCTACAGTGCTCCCATACAGTGGAATTTCTTGAAACGAGCAGGACATCACCAAACTCTA</t>
  </si>
  <si>
    <t>AGCAGCTAA</t>
  </si>
  <si>
    <t>&gt;comp4492_c0_seq1 len=562 path=[1:0-561]</t>
  </si>
  <si>
    <t>GTTTGGTCTTTCTTCACCCCCGCTGGTTTATTTTCTCTCCTTCATCCACATCAAATCAGT</t>
  </si>
  <si>
    <t>TGGCAGCACAAGCAAACAAACATCCAGACAATTCATCAATTCTCCTGATTCTTTTCATCA</t>
  </si>
  <si>
    <t>CACAGTACAATCAAACAAACATCCCAGACAATAGTTCATCGATTCTCCTGATTCTTTTCA</t>
  </si>
  <si>
    <t>TCATGAGCTCTGACGGCAACTCGATGCAAGGTGTCATGCACCATGAAATGACAAAGGCTG</t>
  </si>
  <si>
    <t>AATTCCTGGCGATCCTGGACGAAAAGCTGGCTCCCATCCATGAAGTTCTCAAGAGCATTC</t>
  </si>
  <si>
    <t>AAGCTCAGCTTAATGCCCTTTCCCACCGTCAAGAGAGCTTCGCCTAGCGTATCGAAAGCC</t>
  </si>
  <si>
    <t>TTGAGACTCGTGCGAACCGCTTTTACAACCCCATGGGATAGATGCGAGGGTTTGAGGACA</t>
  </si>
  <si>
    <t>CTATGAACGACATGAGGGCCATAAGGATGTTTCAGAGAACCGCATGACTGAGGTATATCA</t>
  </si>
  <si>
    <t>TTACGCAGAGAGGAACGATTAGCCAGCCTTAAGCTATTGCTACTAGGGAGAGCTCAATAC</t>
  </si>
  <si>
    <t>TACATAATTCTTTGATTGCGTG</t>
  </si>
  <si>
    <t>&gt;comp4497_c0_seq1 len=215 path=[181:0-214]</t>
  </si>
  <si>
    <t>TTTGAGTTGCAAGAATCAATGGAAACAGTGCCACATACAAAAGACTCCAAACCTAAATTG</t>
  </si>
  <si>
    <t>CCAAGCCATACTGTTAAATTATTCTCAACCATCAGTTGCAACTATACTCCCTGTGCCCCT</t>
  </si>
  <si>
    <t>CTGAAATTTCAAATTCACCTCGTGTGACCCGAAACAGCCGGCTAGTCTGTTTCTTCTTCA</t>
  </si>
  <si>
    <t>TGTCGTTTATAGTGTCTTTCTAGTAGGTCCTTGCG</t>
  </si>
  <si>
    <t>&gt;comp4515_c0_seq1 len=423 path=[1:0-422]</t>
  </si>
  <si>
    <t>GCATTTTACAATGTATCAACCAACCTCCAGCCTTCAAATATCGCCCTATTGTACCATGAT</t>
  </si>
  <si>
    <t>TGGAGAGCGCCACTTTTATGGCGACAATCAAACAATGACATGCTGTAAGTAGTACGGTTT</t>
  </si>
  <si>
    <t>TGGCTGTAGTACTGAACAAGTTGAACACTCCCCTCTTAGTCTCCCTCAACTTCTCAAGGA</t>
  </si>
  <si>
    <t>GGCTCAAGCTCAACTAATCTACCAACAGTCAAGCCAACTGATACTCATTCTCTAACACTA</t>
  </si>
  <si>
    <t>GGACGAAAGCAAAAGGGGAGGAAGAACCGTGGCGTATTAGTGAAAAAGTGACAACACGCC</t>
  </si>
  <si>
    <t>ATGGCAAGCTGAGGTTTGTGGTTTGTGTTTCTCATGCTTGTGCAAAGTGCTTGATATTCA</t>
  </si>
  <si>
    <t>CTACGCCGAGCAAAGATATGCTACTAAACGTAATTGCACTTGGCAACAACCACCGAAGAA</t>
  </si>
  <si>
    <t>AAG</t>
  </si>
  <si>
    <t>&gt;comp4546_c1_seq1 len=232 path=[210:0-231]</t>
  </si>
  <si>
    <t>GCCACGTTTATTGGAAACAAAGGTGTGTGCGCCATAATATATCGGATGAGCCGGAGATCG</t>
  </si>
  <si>
    <t>GTATTTGAAATATTATTCTATATCAAAATCGCCAAGTGAGGAAGTGGAATTCCAAGTAAG</t>
  </si>
  <si>
    <t>CATCAAGTCCGTTTGGGGTTGAAAGATTTGCAGACCCCATGGTCATGAGCGAGAGGTCCG</t>
  </si>
  <si>
    <t>GGTGCCATCCGAGACAGTCAATCACTTGCTATTGAAGGTCTTTCTCCTCTCG</t>
  </si>
  <si>
    <t>&gt;comp4554_c0_seq1 len=569 path=[359:0-568]</t>
  </si>
  <si>
    <t>GCAAGTTTGAAAAATTGGGAAAGTATGAATGAATCGCCTTTTACATTATCTAGAGACCTT</t>
  </si>
  <si>
    <t>GCCAAGGTCATCGCCAGCCCGAGACATTCCTTACTGCTGCCTCCAAATGTTTTGACCCCA</t>
  </si>
  <si>
    <t>CCGATATTGAGTTCTCTGCCCCTTATATATGCTTATATCTGCATATTTTGCCGTCGAGCT</t>
  </si>
  <si>
    <t>TGTAAGTTGAAGCTCGTCCAATTTTGTAACCAATTTCTCGTCACAACTCACAACATTGGC</t>
  </si>
  <si>
    <t>CATTGTACACAAGGGGAGGCAGAGATGCGTACTACAAGCACAATCCCAGAGCATGAGTCC</t>
  </si>
  <si>
    <t>TGCAATTTTGGAGCTCCTCGGCAGATCCGCTTCGTTGAAAACGTGAGGAGTTTGTTGAAC</t>
  </si>
  <si>
    <t>GATAACTTATGAAAATTCCATACGCCACTTTGACGCCATCAACTGGCGGGTAGCGTAAGA</t>
  </si>
  <si>
    <t>GTTCATCTCATTGGAATAGACATACTGTAGTTGGACTGGGCATAAGTCAGGGAGTTAATA</t>
  </si>
  <si>
    <t>TTGCTCCCGCTGCTTGTATCTGCATGCCCGAAACTGGCACCCCAGAATCGGCTTCAATTG</t>
  </si>
  <si>
    <t>TGAATGATGATATATGATAAAGAACCGAA</t>
  </si>
  <si>
    <t>&gt;comp4561_c0_seq1 len=495 path=[473:0-494]</t>
  </si>
  <si>
    <t>GGCTGAGATCCCTAATCCCAATTGAGCTTCAAATACATCATCCACTGCAAAAGGCCGCGC</t>
  </si>
  <si>
    <t>AAGCCGCCTACCCTTCTGATTTTTAAGCTGAATGCTAGCCCTCTTACTGCATCCTTCAAC</t>
  </si>
  <si>
    <t>TGGCCAAGACACTACAGTGATTGCCGTGTTTCTTGTGATCAGGAAGAAGGCGAGTCTCAT</t>
  </si>
  <si>
    <t>TGGGAAATGACCGAAGATCTGCTTGGTTGGGGTTAGCCTGGTTGCTGGGAAGAGAGGCGG</t>
  </si>
  <si>
    <t>AGTCATGATAAATGAGCCAAGCTGAATGGATCACGCCTGTAACGTGAGACATGGGGGGGC</t>
  </si>
  <si>
    <t>TAGCGAGCCTTGAATTGGCACTCTGATTCAACGTAAAGAAAGGGCATTGTTCGACAGAGA</t>
  </si>
  <si>
    <t>CAAATATTAGCTGTCTCTTGTTAGTTAGAAGAGACTCACTGCGCAGAACACATGCTCTGA</t>
  </si>
  <si>
    <t>ATAGAAACACGTTACACAACAGAAGCCAACAGAGTCACATTATGCGCAAATTAACGCCCC</t>
  </si>
  <si>
    <t>AAAGCCCAATTATGC</t>
  </si>
  <si>
    <t>&gt;comp4596_c0_seq1 len=384 path=[362:0-383]</t>
  </si>
  <si>
    <t>TGAGAATCGATGGCTGAATGACGTGTGCTAGTGTTGTCGCTGGTATTCGGCCCTTCTTGG</t>
  </si>
  <si>
    <t>CCAATTTTGAGGGGAAATAGGGTTGGTGATGGACTGGGGCTGGCTAACGCGGCAGACGCA</t>
  </si>
  <si>
    <t>CCTCAGAATGAGGAGGCGGGGAACTATCGAATCTGGGGTTGATATTATTGGGAACGCAAG</t>
  </si>
  <si>
    <t>TTATGGTGTTGAGGATGGTGAATTGAATCGGTGCGAATGGTGATCATGAAGAGTCATGAG</t>
  </si>
  <si>
    <t>ATTATAGAATAGTATGCCAAGACTTGGCTGTGAAGACGGGCGACGCGATAAGCGCTAGAA</t>
  </si>
  <si>
    <t>GGGCGTTATCGATAAGGAGAGCGTTACCACTGTACCAGTGATAAATTCAGCATACCGTGA</t>
  </si>
  <si>
    <t>AACGCAAGAAAGTGATTAAACCCG</t>
  </si>
  <si>
    <t>&gt;comp4607_c0_seq1 len=880 path=[1:0-879]</t>
  </si>
  <si>
    <t>GAACTACTGATGAAATGTATGTCAGATGCATTTCTCAGTAACTCCCATACTGTATCTTGA</t>
  </si>
  <si>
    <t>ATGACACATTAGTCCATTATTTCAATGTATCCAACATCGACTCCATGGCTGATCGATTGG</t>
  </si>
  <si>
    <t>TCTTCAACACGGCAATAACACTCCGGAATTACGATCTTGGAACTCATCGATATGTCACCG</t>
  </si>
  <si>
    <t>AGAACATGATTTTTCACCAAACTAATTGCATTACTCCCGAGAGATGGTAAAGACATTCGA</t>
  </si>
  <si>
    <t>TATACTGGACTGCGGTTTTGGTTACAAGAGCTTGGGAGTCAGTCGTGGTTTGGTGAATGG</t>
  </si>
  <si>
    <t>GTCGTCTTGAGTCATGTTGCGATACTTCGCCCATGACCCACGAGCAAGAGTTATCACACT</t>
  </si>
  <si>
    <t>ATCCTCCGGATGCGGCAACTACTCGACTACAACAATAACTATTCTTCTTCCGGTTGAACA</t>
  </si>
  <si>
    <t>TTGAAGTTTATTCACGGTTTGGACCTCGTTTCTTTACCATGACTCCGGTGTCAATCCATC</t>
  </si>
  <si>
    <t>ATGAAAAACTCTTCATCGCTTCTGTCACTGTCACTGTCACTGTCACATTTAGCGACCGAA</t>
  </si>
  <si>
    <t>AGATATCGCGAGTTCCAACAAGGTTCCGCGGCACAAGTTCCCCTCAGGACAGAAGTTGAC</t>
  </si>
  <si>
    <t>GTTGTATTATCACTGGAGACCATGGGGAGAAGAGGTAAGAACTGCAATTGGCGTACTGAT</t>
  </si>
  <si>
    <t>AGTCCTTCAAGCGAACTTCGTGGGCCATTTACTTCATGAGTTTCTGTATATGTATGACGC</t>
  </si>
  <si>
    <t>CACCAAAGTCTGTCACGGTCTTGGCATACTTTGATGCCTTTTTGGGCTGTGATGAGAGAT</t>
  </si>
  <si>
    <t>GGTCGCAAGAGGTTACCTCGGATGTTGGACCTTTTGTCGTTAAGCGTTTCCACTGCAGTG</t>
  </si>
  <si>
    <t>TGGACCGACCTTTGGACTTCTTGGAATCTTCATGATAAAC</t>
  </si>
  <si>
    <t>&gt;comp4611_c0_seq1 len=461 path=[1:0-460]</t>
  </si>
  <si>
    <t>GTGAGAAAAACAAGACCTTTTCATACGGATCACAGCATTGCATCTCATTTACGGATACGT</t>
  </si>
  <si>
    <t>CCAGATCAACAATAACACAAGACAAGACTCAGGACCCGTATTGGGTGAATCCCGTCATCG</t>
  </si>
  <si>
    <t>TCCAAGACAATCCGCTCTCATGCAAGACACCTCAAACTTGTTTGTCCGATTTGCTTGTCC</t>
  </si>
  <si>
    <t>CCAAGCAAGCCGGCTTGGTCTCATTTGCCCTGTGGCTTTTCGTAATCCGGGGTTGAAAAA</t>
  </si>
  <si>
    <t>ACGCCTCCTCCAGATCCCCAAGCCCAAGGTGAGAGTCAGAAGCCAAAAGGCGAAAAGTTA</t>
  </si>
  <si>
    <t>CGAATAGCAACCACAATACCAATTACACCGTGTGCGATTCGCTGCCGTCGCCTGGACCAC</t>
  </si>
  <si>
    <t>AGCCTCCCTCCCGCGGGTCAAGTTACCAAATCACGGGCTGCGCGGGCGGCAATGGGACAC</t>
  </si>
  <si>
    <t>AAGTCGCAGTCATCAATAGAGTCACAAGCTGTAATAAGAGC</t>
  </si>
  <si>
    <t>&gt;comp4617_c0_seq1 len=225 path=[203:0-224]</t>
  </si>
  <si>
    <t>CTGAAGGACAGCAGCAGAGTGGGCTGAAAAGCCAGAGCCAGAGACGGTCAATCAATCAAC</t>
  </si>
  <si>
    <t>TGAAAGATAAGACTTGTCCTTGCACCAGGTCTAAAACCCGGTGAGAGAGTTTAGATTAAG</t>
  </si>
  <si>
    <t>CTCAGCTTTACAGGGCTGCGCTATATGCAAAAGAGAAAGCGGGGAGATGATTTGGTCGAG</t>
  </si>
  <si>
    <t>ATTTGATTGAGAGAAGCGAATAGAAGAGAAGAGTCAACAACTGAG</t>
  </si>
  <si>
    <t>&gt;comp4620_c0_seq1 len=237 path=[1:0-236]</t>
  </si>
  <si>
    <t>AGCAGTTATTGGGATCTTGGCATCCAGGCCACGGGCTTCATTATGTTTCTCTCGTCACTG</t>
  </si>
  <si>
    <t>AATCAGAACCAGCCGATGTCTCGGAAAAGCAACCGAGGATGGGGACCATAGGCCGCTCGA</t>
  </si>
  <si>
    <t>TATTGAGGGTACCGGGGATTGTGCTAGGCTAATTGAATGCTGTCGATAGCGAAAGCATTG</t>
  </si>
  <si>
    <t>CTATGTAGTGATCTACCAGAAGATCTCCAGCGACCAGTTTTGCGTTGAATGCACGAG</t>
  </si>
  <si>
    <t>&gt;comp4624_c0_seq1 len=476 path=[674:0-475]</t>
  </si>
  <si>
    <t>CAGACTCATACATACGTGAGATAGTCTCCACAGGAATATTCGTGAAGTGTTGAGATAAGG</t>
  </si>
  <si>
    <t>ACTATTCAAAGTGACATGGCCACGGAAGTTGGTGACGATTCTTGGTGGGGCGTATTGGTT</t>
  </si>
  <si>
    <t>GGCAATACGGAGTGGCAGTGGCCTTGGATGGGGCAGAAGTGACCACTGCTGAGACTCTTA</t>
  </si>
  <si>
    <t>ACACAAGGCGAAGCAGGAAACGCCGAGTCGAAAGCTCGTCCCGTTCGTTGTCTTCTGGGT</t>
  </si>
  <si>
    <t>TTGATGAAACGGGGGTGCCTAATACTAATTTGATGAGGAGGATTTGGTCAAGTACCGTAG</t>
  </si>
  <si>
    <t>CGTCTCAGTTCGGCAAGGACCACCTACCTATGAATAGCAACGGAATCATGGCCGTGATGA</t>
  </si>
  <si>
    <t>GAGGATGCGAAGTTTGATGCCCTCATAATAGACGTATCGCCGTCAGTAAGGAAATGAGAC</t>
  </si>
  <si>
    <t>CCAGCCAACAGGAAACCGTAAATTGAGAACCCCAATCACGTTCGTGGCGCACAGTG</t>
  </si>
  <si>
    <t>&gt;comp4634_c0_seq1 len=244 path=[375:0-243]</t>
  </si>
  <si>
    <t>TCAGCGACTGGGCTTACTTAGGGTTATTCTTCGGAGGTGGAACGATCTCTATTGGTAGCG</t>
  </si>
  <si>
    <t>ACGTGTATGGTTTCGTTACGGCGCCCGTGGTAATTGATTCGAGGTTGCCAGCCGTTTCTG</t>
  </si>
  <si>
    <t>TAGTGGAGCAATATATCTCTAGGGGTGCGAGTGTGAGACTGGCTGGAACTGATCCAGGCA</t>
  </si>
  <si>
    <t>TTATGAATGAAGCCTTGAAAACTATTTGTGAGACTGGTGTTTTTGTTGGTTGCGGAAGTC</t>
  </si>
  <si>
    <t>ATAG</t>
  </si>
  <si>
    <t>&gt;comp4645_c0_seq1 len=375 path=[673:0-374]</t>
  </si>
  <si>
    <t>GGCGCTGTTTGGTATTAATGAGGGAATCGGTTTCAGAAGGATCGTCATTGGCTGTGCTAA</t>
  </si>
  <si>
    <t>ACGCAGGTCCCGAGAGAGACGCCTTGGTGCCTTGGTGCCTTGACGCCGGTTCGCGGTCTA</t>
  </si>
  <si>
    <t>ATATGTTGAGGCTCAACTGAAGAGTTCGTGTCTATTGTAGCACACATAGATGACAGAACC</t>
  </si>
  <si>
    <t>CGGTGGCATAGTGTGTATGATGTACACGACAAAGGATTAAGTTGATGGTCCTGCAATACG</t>
  </si>
  <si>
    <t>ACATGTGCCAGGCGACACTGTTACAAAGAATATTTCCAGCTGACATTATAAGCCGAGATA</t>
  </si>
  <si>
    <t>GTCTTTGCGCACCCATCATATCTGTGAAACCGAACAAGGCAACATGACTTATAGGAGCTG</t>
  </si>
  <si>
    <t>AAAGAAGAAGTGCAG</t>
  </si>
  <si>
    <t>&gt;comp4716_c0_seq1 len=221 path=[537:0-220]</t>
  </si>
  <si>
    <t>GAGAGATTTCTGTTAAAAAAAATTAAAAATAAAATAAAATAAAAAGAAGAAAAAAAAAGA</t>
  </si>
  <si>
    <t>AAAAAAAGAGAGAAAAAAAATAGATAAATATTTAAATGCAAGGTACGCAATGCGCACAAG</t>
  </si>
  <si>
    <t>TAACTTAGAGCCAAGGGATACTAACTTGGGATCACCGATCTCATACTTACAAAGGCACTT</t>
  </si>
  <si>
    <t>GGTTATACTAGTATGTCTGGTAGAGAAGAGCAGCACATGTG</t>
  </si>
  <si>
    <t>&gt;comp4753_c0_seq1 len=370 path=[1:0-369]</t>
  </si>
  <si>
    <t>CATTGGAGGAACCGGTCGCAGAACTGTGACCTGACAGCATACTATTCTCAACCGCTATTG</t>
  </si>
  <si>
    <t>GTCACGGCAGCAACAATTAGCAGTTGGGACGCTATGTCGAGAGTACCAGTGACTGGGGAA</t>
  </si>
  <si>
    <t>AGTACCCCATCACGTCGGCATCTTCCATCATATTACCCAATACGCCACAAACTTGGTATA</t>
  </si>
  <si>
    <t>AACGCAACGGTCCGCTAACTTGAAGCGCCTTGTCTGGTGCAACGTTCCAGCAACTTCTTT</t>
  </si>
  <si>
    <t>TCGAGAGACGTAAGCGTGGGCAAGTTTGTTTCTTGACGTTAACAGCAAACATGTTGTTGC</t>
  </si>
  <si>
    <t>CAAACTTCAAGTTGCCGCACAAAGAACCCCCGAAATTGGATACTAGATACAGGTGAATCG</t>
  </si>
  <si>
    <t>CAAATGGAGG</t>
  </si>
  <si>
    <t>&gt;comp4756_c0_seq1 len=836 path=[1:0-835]</t>
  </si>
  <si>
    <t>AACAACAACCCCCCCAAAAAAACACCAACTGCACTGCCCGATGTCGAATGGTAATCCATT</t>
  </si>
  <si>
    <t>TCGAGCAACCAGTGATGCTTGCCGCGTATCTAACGGCCAAGGTGCAGCACCAGATAGATA</t>
  </si>
  <si>
    <t>GACTTTGGTGCCCGTTGCAGCAACCGAGGGACGGAGCCTAAACCCCTCACTCATCTCGAT</t>
  </si>
  <si>
    <t>AATCGGGAGCTCGTCAGTTCCCTGCTTTTGCTGTGTTGTGGTGCGCTGTGCTGCCAACCG</t>
  </si>
  <si>
    <t>GGGATGCATGGGAGGATGAACCTAAAATAAAACACATCCCAGCTCAATGGGGCCAAGAAA</t>
  </si>
  <si>
    <t>AACGTTCAGATCCAAGATCCAAGATTCAAGATTTGGGCTGGGGCCTCTTGACTGAGCTGA</t>
  </si>
  <si>
    <t>GGATTGAGACAAGGCAGACAAAGGAAACTTTCCCCTTCTTCATAGCGTAACCGAAAAGTT</t>
  </si>
  <si>
    <t>GCCCTCCAGAAGCGCAAGCATGGCCAATAACCATAGAGACCAGTATCACAGATCGCGATG</t>
  </si>
  <si>
    <t>CAGGAAACCACAAGAATGCAGGGTTCTCAACGGTACTCGATCAAGACCATTCTCCCCGCG</t>
  </si>
  <si>
    <t>GCAGAGGACCCTAGTTTCCCATCTGTCGCCGATCTTGCTCTTGTTTGTGTGTACAACCTC</t>
  </si>
  <si>
    <t>CTCTTGTCACTCTTGGACGGTCCGCAGAAAACGGAATACAGCGCGCGCTCGAAAATGCAC</t>
  </si>
  <si>
    <t>CTAAAATCCGTTGTGAGTCGGGGGTTATCGTAAGGGGTGTCGTTCTCGCTTCTCTCTCGA</t>
  </si>
  <si>
    <t>CTCTTTTTCCTTTCGAGATTCTGGCTGACGAGGACGATCGAGACAACGCTGCAGTTGCAA</t>
  </si>
  <si>
    <t>CGGCCATCGGGTGAATCAACTGGCACATCGACGCTACTTAATAGTTGAGAGGGAAA</t>
  </si>
  <si>
    <t>&gt;comp4758_c0_seq1 len=487 path=[465:0-87 553:88-182 648:183-486]</t>
  </si>
  <si>
    <t>GCGAAACCTTTTATCTCATTGTCATTGGCACATTCCAGCCTCAATAGAAATGCCAAGAAC</t>
  </si>
  <si>
    <t>GATCTGACTTCGAATATTGAGGCTCAGCGGTGAGTGGGAGCATTTCATTTCTCATTCCTT</t>
  </si>
  <si>
    <t>GGTCAGCGACCGATGGCATGGAAGATACGGGGTAAATGACTCGACTACGCTGATTCAACC</t>
  </si>
  <si>
    <t>CAAGATCAGCAGTATCGACAAAAGCCCAATTTTGAGAACCGCGCGAAAGAGAATACAGGA</t>
  </si>
  <si>
    <t>CGTTTGCAAATACGGTTTTTCGCCCCGTCTCTCATGCAACCTGCCAAACACAGGAAAAGC</t>
  </si>
  <si>
    <t>TAGGTACAGCCGCTTGGACAAGAGATGTCGCTGTGTCAGTCTCACTGGCCGAGCACGCGG</t>
  </si>
  <si>
    <t>TTTCCAACAGACGAAATGTCATTTTAAAGCAAACGGGAATAAGAGACCAATTTTAGTGGC</t>
  </si>
  <si>
    <t>ATCTTTTCTTGGACAAATACTGCAAACGTACGTAAATGTAAACGTACTATATCTCTCAGG</t>
  </si>
  <si>
    <t>ATTGCAG</t>
  </si>
  <si>
    <t>&gt;comp4762_c0_seq1 len=1312 path=[1554:0-1311]</t>
  </si>
  <si>
    <t>GGTCATTCTGGTGTTTCGAGTAAATAGCCTGATATTGTATTTATTACTGTTGATATCGGG</t>
  </si>
  <si>
    <t>CGAAAAACTTATCGAAATAAATGTAAGCATTAGAATGCCGGAGTCTGGTGCTTATTACAG</t>
  </si>
  <si>
    <t>TCAACAAAAGGAAAGTAATTGAACAACCTAATATACCTGAGAATATCGTATAAAAAAGCC</t>
  </si>
  <si>
    <t>ACGGGTATAAGAAGAACATGAAAAGATCAGTATAATCGCGGGTAAGAAAAGGGATTATGA</t>
  </si>
  <si>
    <t>ATGGTGCTGGGAAGAAAAAGGGTAAGATGCACCACAACAAGGATACAACGTGCCATAGAG</t>
  </si>
  <si>
    <t>ATACATGCTTCACTTTATACTTTTGTAAATCTGTCGTTCTTTTCACGATAAAGCAAGATA</t>
  </si>
  <si>
    <t>TCAAAAGCAGAATTGGCTTCCCGCATAATGAGACAATTTGCAGTTGGCATAGACTTGTGC</t>
  </si>
  <si>
    <t>ATGACTTTTCATTGGCATTGGGTGCGAAAAAGTGAAAGCATAGCAATACAATATCTAAAA</t>
  </si>
  <si>
    <t>GTATAGCATATAACAAGAACGGGATAAGGCGTCGCAGCCGTCGGTATCGATCTTGGGTCC</t>
  </si>
  <si>
    <t>AGTGCTGGATCTGAGGACTAAAGCGAGGTGACTCTGAAGTCACAACTGGCATTCTCGTTA</t>
  </si>
  <si>
    <t>GCCGTTTCGATAAGACCCATGACGGTTGATTTGTATTGTTTTCGGTAAAGATAACTGTTG</t>
  </si>
  <si>
    <t>TGAAAGCATCGTCCCTAGAGAGACAGCGTTGCCGTAAGTTCTTCCACGCTTCTGAGACAG</t>
  </si>
  <si>
    <t>GCCCAGTTTCTGGATATTTTGCATCATCTTCGATTAGACTTGAAGCCTTTGACCCGGCGA</t>
  </si>
  <si>
    <t>CTATGGGCTCGAATGGGATTGGAATCCTTATCGGAGTGGGTAGAACAAAAAGGATTATAA</t>
  </si>
  <si>
    <t>TGAGGCCGACTTTCAAAGCACAATCCAAGCTACCACAAATAATAACTGGTCGGACTAGAG</t>
  </si>
  <si>
    <t>ATCGACCTGATGCATTCCAGACATCAAAATAAGCACGGGAGGCGGTTCGTGATGTTGAAC</t>
  </si>
  <si>
    <t>AATACTCTTCCAATTCTGGAAACGGGCCTGTAGCTTCAAGCTCTCTCACCAAAAGCCCGG</t>
  </si>
  <si>
    <t>CTTTGACCGAGATTGCTATAAGAAAAGCCATGGTCGTACTTGTCAGCACAATTGATAGCG</t>
  </si>
  <si>
    <t>TCTTTGCAGTACGGGCCCAGCGTTTCTGCGAAATCAAAATGGCTTGCGGAAAGATCTGAA</t>
  </si>
  <si>
    <t>TAAATTGGAACATCCAAAAAGCATTAGCAATTTGTGAGATAACCCCTGATGTATGATCTT</t>
  </si>
  <si>
    <t>CATGTGCGGTCCAACACCGCAGTGCATAGTAGTAGTCGCCAGACTTGGACTCAGCGTAAA</t>
  </si>
  <si>
    <t>TTACGTCGAGGTCAACTTTCGATGAAAGGTTCATCAATTCCACCGAATTCAT</t>
  </si>
  <si>
    <t>&gt;comp4772_c1_seq1 len=1001 path=[979:0-1000]</t>
  </si>
  <si>
    <t>GGATCTCCCTCTCTCTGTTGTTTGCCGAATCTCACCTCGCCCTGTAACATCCCGCACCGC</t>
  </si>
  <si>
    <t>CCACTGATCGACACTCTTCCTTTCTGCTCTGGGCTATACGGTGCCTTCAGCTCGCCAATC</t>
  </si>
  <si>
    <t>TAGCAATGAGTTGAGATCCACTTGATTCGTAGCCAAGATTCAGAGAGGAGAACTTATCCT</t>
  </si>
  <si>
    <t>GGTCGTAGCCCGTTCCAGACGCAAACGTCAAAGATGCCTAAGCCATGTGTAAGAAATTTT</t>
  </si>
  <si>
    <t>TGCTGTGCGGTCTTGACACCGTGGACCGGACAACTCGGAGCCGCGATTTTTAATCTTTGG</t>
  </si>
  <si>
    <t>ATCTGGGACACTCCGGTGAAGTTAATTGGCACGAGGCATAATCTCGTTGAACAATTGTGA</t>
  </si>
  <si>
    <t>GATTGATATGAGTTTGATCCACTGTCTAACGCATCCGGTGACATTAAGGTCGAGTTGAAG</t>
  </si>
  <si>
    <t>ATCTTGGCGCTTTTTCCACATGGCATCGCGCGCTAAGTTTTTGACAGAGTGGAGGTGGCT</t>
  </si>
  <si>
    <t>GGCTATTATTATCCCGTGCATGCGCGAAACTCGTGCTCTTGCTGGTTGAGAACCGCGATG</t>
  </si>
  <si>
    <t>CCGGAAGAGGCGGGGGGTTTTGATGCGGTGGTTCTTTTTTAGCGGTCTCAGGTTGAAGGA</t>
  </si>
  <si>
    <t>ATTGAGATCTACTATGTAAGCGGAAGTGCTGCTGTACTTCGTGTTGGTCGTCAGTCGTTG</t>
  </si>
  <si>
    <t>GTGATTGAGCTTGAGGTCCGGCTCCGTGTCGGCCGACGAGGGGGGTCGAGACGCCGTGAT</t>
  </si>
  <si>
    <t>GTCGGATCGTGAGTCAGGAATTGAGATTTGATGAGAGGCAGTGAAACAGAAATTGAATCT</t>
  </si>
  <si>
    <t>CAATCAATCGTCTTTTCACTTTCGGCGGATTTGACGCCGCGTGTATGAGTTGGAGTGAGA</t>
  </si>
  <si>
    <t>TGAAGTGAGGCGAGCATCTGAGGGCTGGTTCAATTGCGACCACGCTGCTCGTCGTTCAAC</t>
  </si>
  <si>
    <t>ACGAGGACATTATCGCAGAGCCGCATATCGCGGATGCAGCCGAGCAAAGTCGAGCGTTCA</t>
  </si>
  <si>
    <t>AGAGAAATAATTAAGAGCTAAGAGGTCTAAGTTCTTCATCA</t>
  </si>
  <si>
    <t>&gt;comp4818_c0_seq1 len=804 path=[782:0-803]</t>
  </si>
  <si>
    <t>AAATGTTTTTAAACCGGGCATACGACTATTATGGCTAAAACAGATGATAACCATGAAAAT</t>
  </si>
  <si>
    <t>GACAGCATATACTTAGTGGATTCCATCCAGGATCACTTCGTTGATGAAGACGGCTGCATG</t>
  </si>
  <si>
    <t>TATTTCCAAGTGAAATGGCAAGGCCATGAGAGCAGCAAAGAGTGGACGTGGGAGCCCCAG</t>
  </si>
  <si>
    <t>ACGAATCTCGAAATTGAAGGCGACATGTTGGTGAAAGAATATTTCGAAAGCCTCGGCAAG</t>
  </si>
  <si>
    <t>AGACGGAAGAGAGTCCGAAGGTCTGCGAAGAAGCAACCAAGTTCATCCGTCGCTACGTGT</t>
  </si>
  <si>
    <t>GGCACTGAACGTGGCAGGAGGAATGAACGCCATCGAACTGTCCCCTCAGGCCGCACAGCA</t>
  </si>
  <si>
    <t>AAGTTGGCGTGGAAACCTCCACGAGGTAGTTGGGAACATGAACCTTTCCATATCGACGGT</t>
  </si>
  <si>
    <t>TGCGAGGGAGATAGCGCAGAAACCCTGATGATCTACATTACCTGGCTTGGAGGTCACAAG</t>
  </si>
  <si>
    <t>ACCAGGCATAAAGTGGATATGCTCTGCAAAAAGTGCCCCCAGAAAATGCTCCGTTACCTT</t>
  </si>
  <si>
    <t>GAACAATATGTGTCAATGTCGTGATGACATGTTTCGAGCACCTTTACGTGAGCACGACTC</t>
  </si>
  <si>
    <t>GCTAGATGGTGGTGCGGGGAAGTGGAGGATATGTCAATGTATGCAGTTCAGAAAGGCCCA</t>
  </si>
  <si>
    <t>TTTGTACCGAAAGCCTTGAGGATTTGGCCTTGAAATACCGAGAGACTAAGAGGGTGACTG</t>
  </si>
  <si>
    <t>CGAATGTCCGCAGGGTTGAGGAACGATAAACAAATCAACTTCATAATAGTTATGTACTCT</t>
  </si>
  <si>
    <t>GATCTCGCCGCCAAGAGATATGAG</t>
  </si>
  <si>
    <t>&gt;comp4820_c0_seq1 len=646 path=[624:0-247 872:248-645]</t>
  </si>
  <si>
    <t>GACGAAAGCTTCGCTTGAAAAATAAGTCTACAAAATTGTCACTTTTTGTAATGACTTAAC</t>
  </si>
  <si>
    <t>TCTATTCTAACTAGGTGAGCTGGTTACCGACTGATTACCATAATCTGATTGGTCTAACCC</t>
  </si>
  <si>
    <t>CCTGTTGTGGCCGCCTTGAAGGCTTATGACAACGTAGGAAATATGCCTCCCGAATAATTG</t>
  </si>
  <si>
    <t>CTTCCATGAAGCGTGTGCATTTGATCCCTTCCATCCCGTGAAACTGCCTCTCATCCCCCA</t>
  </si>
  <si>
    <t>GCCAGCGTAAAAAAAACACCGCCCTATCCTTAATGTTAATACCAAGCTGACTCTGTACTA</t>
  </si>
  <si>
    <t>TATCCCCAACTCGCCAGCTCCGTAACCCCATTAATACCATCGGCAACAGCTTATCCTTAT</t>
  </si>
  <si>
    <t>GTGTACAACCGCCCTCATCCGAAACTGGCCATCCAGGACACTGGGAAACGGGCCAACGGC</t>
  </si>
  <si>
    <t>GGCAGCGCCATAGAGGTTGAGGCAGATGTCAGTGCAGCCCGTGGCGGTGAACTAGCCTGA</t>
  </si>
  <si>
    <t>TTATCATGGATGGACTAGAGACGGCCGTGATCAGATTCGTAAGGCCGCTCTGTTCATTTA</t>
  </si>
  <si>
    <t>TATCGTCAGCCATCTTTCCTTGTCCCTGGCCAGAGACGTAGCTTAGCTCCAGAAATGAAA</t>
  </si>
  <si>
    <t>CCACACTTTTGTCTCTCTGTCCCATCCTTTGCTTTGTGCGTAAGGC</t>
  </si>
  <si>
    <t>&gt;comp4844_c0_seq1 len=973 path=[951:0-972]</t>
  </si>
  <si>
    <t>GCTAATTCCAACACCCCATAATCATAGTCATATCGATCCTATTCTCAACGACACCGCAAG</t>
  </si>
  <si>
    <t>AATCGGCGAAGTTGAGAGCTGTTGCAGCCTCCATGATGGCAGGATGGCCTTGCCAAATAC</t>
  </si>
  <si>
    <t>TCCTCCACCAGACTATCAAACGCCGCGCTTCCCGTCCCTGAACGTCCAGACTCTATATGA</t>
  </si>
  <si>
    <t>CACCACTGCAGACAAACAATTTACCCTCTACTATGTCTTAGATGTTTGGCGATTTACTTT</t>
  </si>
  <si>
    <t>ACTATGGACGCTCATTATATATGCATGCTTCCACATGGGGGCAGTTCTGATTGCCATGTT</t>
  </si>
  <si>
    <t>TACCCACGGTTGGAAGAAGTCGTCTTGGAGATATCTATGGGCAGTACCTGTCATCTATCT</t>
  </si>
  <si>
    <t>CATTATTGCTGGGCTTGAGGCTGTCATGGCCGGGAGTATTGTTGGCTTAGTGTTGGGAGC</t>
  </si>
  <si>
    <t>TGTTTACTCTGCTGGATACTACGAGATGAACACCTGGATTCCTTGTACCTGGGGGTTCAT</t>
  </si>
  <si>
    <t>CAACGTATTGGTACTCATTATTTCCTCTTTCTCAATCCAAGGCGGACTTTGAGGAGGGAC</t>
  </si>
  <si>
    <t>TACCAATTACATAATACTCCATCTTCGGCTGGAGACCAGCTTCGATCCGTCGCAAACCAC</t>
  </si>
  <si>
    <t>CGATAGCTTACTACGTCACGAAGGTGGCCATTTTGCGCTCGATTCTCTGCACAAGAAGGG</t>
  </si>
  <si>
    <t>CTACGTTCTAACTTTAGGGCATATGGAAAGGCCACCGATTTCACACTACGTATTTGTCTG</t>
  </si>
  <si>
    <t>AAGGCCAGCCCAAAGTAAGCTGCTTTGACTTCGAATTGCGTTCTGTCGAGTGCGCACTTT</t>
  </si>
  <si>
    <t>GAGCATTGGAACTATGACCATATACCATGTACAGGAGCATTAACCAACCGGTGGAAATCT</t>
  </si>
  <si>
    <t>TCGGAAGAAGTACAACTTAGGGCATCGGTGCATAGCTTTGTTTACAATATACCCATTGTT</t>
  </si>
  <si>
    <t>GTTTCTAGAAGCAATTCCATGCAAATAGTGTATATCCAACCATGAGCCTTTGAAACTTCA</t>
  </si>
  <si>
    <t>AGACTTAATAAGC</t>
  </si>
  <si>
    <t>&gt;comp4845_c0_seq1 len=206 path=[290:0-205]</t>
  </si>
  <si>
    <t>GTATCCTTCCACTGAAAAGTTGTTGTCGACGCGCATTTTTGGTCCGAAATGTCGTGTTAG</t>
  </si>
  <si>
    <t>GGAAATTCCCAAGTCAGTTCTGGCCGAAGACGTGATATTGATCGTGGACTGTCACATCGG</t>
  </si>
  <si>
    <t>GTCACGTCGCCAACAGTCCATACAGCGACACACACCACAATCGGGTACGGGGCGCGCTCC</t>
  </si>
  <si>
    <t>GCATTGAGCTGGTTGAGATATCACCA</t>
  </si>
  <si>
    <t>&gt;comp4867_c1_seq1 len=429 path=[429:0-428]</t>
  </si>
  <si>
    <t>ATCTCACCCGTCAGCATCCTGCTGGGAGAATCTTGCAATACCAGTCCTATCAAAGCGCCT</t>
  </si>
  <si>
    <t>AAACACCCAACGACCTAGAGGCTAGAGGTGATGATTCTCTAGGAATTGGTCACAGACCCT</t>
  </si>
  <si>
    <t>AGGCATACCAAGAACAGAGTCGAGGGTGATCACCCGCCAGTCACATCATTTGCGCGTCTC</t>
  </si>
  <si>
    <t>GTTTCTTATCCGCGGACAAGTCCTCGGTGGTTCTTTATTATTGTAAGAAAGGGATGAATT</t>
  </si>
  <si>
    <t>GTCATTCCGCAATCGTGTTCACGGACGAATGACGGACCATGGCGGACCAAAGCTGGCGGA</t>
  </si>
  <si>
    <t>GTTTGCAAGTGCCGATGCGCTGATATGAGGCCATATCCAAGCGGCTCTGTTGGTATTGGA</t>
  </si>
  <si>
    <t>GGGCCAAACTTTTCTGCTGACGAAGCGACAGAGGGGTTGGTTGGAGATCATCTTGGAACT</t>
  </si>
  <si>
    <t>GACCTTAAG</t>
  </si>
  <si>
    <t>&gt;comp4871_c0_seq1 len=281 path=[1:0-280]</t>
  </si>
  <si>
    <t>AGCATGATGAATAGGAGAAGAGTGTTATGATTCAAGGTGTTGCGATGTCATGTTAACCCA</t>
  </si>
  <si>
    <t>TACAACGTTAAATTGCTAGTATACAGAAACGGTATCAAGATTCGAAGGTTCAGGGGGATT</t>
  </si>
  <si>
    <t>AGCAGTAGTGAGCATGGACAAAGTCCCCTGAGGCTGAGGCTGAAACTGGTGATGCTGTTA</t>
  </si>
  <si>
    <t>ACAGGTTTCTATTTTGACGATTCCATTGTTGATGAAGCTATCCATGACAGTTGAATACCC</t>
  </si>
  <si>
    <t>AGGTACTGTATGCACAATGATGTGTGAATGTGAATGTGAGT</t>
  </si>
  <si>
    <t>&gt;comp4899_c0_seq1 len=555 path=[533:0-401 935:402-554]</t>
  </si>
  <si>
    <t>CGGTCATGGTGGATCAAAGGCTTCCAATTGTTGCGCGGCCCCAGCTGCCTACCTCGACAT</t>
  </si>
  <si>
    <t>TCAACGTCTCAGATGACAATACTGACGATACTTGTGGATCAAGTTTTGACTCACTCGCCA</t>
  </si>
  <si>
    <t>TTTTCCAACACTGATGCTATTTTGCCCATTGTAATTTCTTGAAGTATCTTATAAATCCTC</t>
  </si>
  <si>
    <t>CCGCCTCTTCGCCATCTTGAATCTCGAATCATCCGGTAACCCACTGCACACTGCTGACAA</t>
  </si>
  <si>
    <t>ACATGATGGAACGATTTATGTCATTGAACTTGTCGGCAAGGTGGAGGAATGGTGTCAACC</t>
  </si>
  <si>
    <t>TGGGCCGTGCTATGACTCGGGGCATCTAGGGCGTATTCAAAACACTTCCTCTCGACCGTG</t>
  </si>
  <si>
    <t>AGGTACTAGTTGCAGCTATTCTTCGTCGGAGCTTCAGGCTTCTCATGTTTATCTATCATC</t>
  </si>
  <si>
    <t>CAGACTACACTGTCTGATGTTACCCTCAAGGAGCAAGAAAACTTATGACATTCGATAAGG</t>
  </si>
  <si>
    <t>GTGCCAGAAATAATCAGTCTAAAGACCTGCGAAGTGCATACTAAGCTTGTTAAGTCTGTC</t>
  </si>
  <si>
    <t>CTAAACTTATTCGAG</t>
  </si>
  <si>
    <t>&gt;comp4913_c0_seq1 len=409 path=[387:0-408]</t>
  </si>
  <si>
    <t>AAGCCCAGGTTGCCTGCTTCTTTAGCCCCTTCACTGCCTCGTATTTTCGTGATGGATTTG</t>
  </si>
  <si>
    <t>CGTTGTTTAGCGTCTGTAGATCGACTGCATCCTTGGGTGAAGGCTTCGCCGCCTCGATAT</t>
  </si>
  <si>
    <t>CTCTTTGAGGTTGGCGATGGTGATACAGTGATTTTATGAGCAAGAAAATAATGATAACCA</t>
  </si>
  <si>
    <t>AAGGAACACCGATGACGCCGCCTACTAACCCAAAGAAAACTGGTGTAGGCGTCCTCGTGG</t>
  </si>
  <si>
    <t>TGGAGGCATCGTTCTGATTTGTTGAATTGCCTGGGGGAATATAAGTCATGGATTATATCT</t>
  </si>
  <si>
    <t>TTTAATGATGATTTTGTGTTAGAATTCTGGTGATGCCGAGTAGAATAAAGCGAGTTATAA</t>
  </si>
  <si>
    <t>AGGCTGCATTTTCCATTATATTCTTGCTTTATTAAGGGATCAATTGCGG</t>
  </si>
  <si>
    <t>&gt;comp4931_c0_seq1 len=272 path=[149:0-271]</t>
  </si>
  <si>
    <t>GTCCAAAGGGCTGAGATTTGGAGAGTGCCGTCCAGACCTCGAGATCACAGGCTTCTGTTT</t>
  </si>
  <si>
    <t>GGCCCAAAATCAAGGCCAAGAAGCCGTTTGGCAGCACAAGCTTGTGGGGCATAGAGTGAG</t>
  </si>
  <si>
    <t>GCTCTAAGAGAGGTTTTGACGTCTGTGACAAGCTGGAGATAGCTTCAGGCAAGGAACCAA</t>
  </si>
  <si>
    <t>CAAAAAAGATTGACGTCGAACGCAGCCTTTTCGTTTGGCTGTCCCTGGTTGGCTAATGAC</t>
  </si>
  <si>
    <t>GCAAATGGCATGGAATGTCGGTGATATCTCTA</t>
  </si>
  <si>
    <t>&gt;comp4936_c0_seq1 len=498 path=[1:0-497]</t>
  </si>
  <si>
    <t>GTGCTTGTTGGTGGCAGTGTCGAATTAGCCGTAAGACGATCAAACTGACTATGTGGCTCA</t>
  </si>
  <si>
    <t>ATAAGAAGCTGGGGGGATCCTGAGCGTCGGAGATGCCAATGTGAATGGAAATGATGCAAT</t>
  </si>
  <si>
    <t>TGAAGAGGCTGATTCTGCCCCAGTAAGGATTGAAGGATGTGAGCACAAGGCAGACCAAGC</t>
  </si>
  <si>
    <t>GTTGTAGTAAAGACCTCTGTACATATAGGGAGGTCCTGTGATAGCCGTTGCCGCTGACCG</t>
  </si>
  <si>
    <t>TCAACCTTGTGTAAGGCGTAGTGTGAGACCCAACCACGTATGTTGCCGTACAGAACCCCA</t>
  </si>
  <si>
    <t>GACAGTCGAATAGGTGTGCTAATATGCTGTCTGCCTTGAGTGGCATCGAGTTCGGAGATC</t>
  </si>
  <si>
    <t>TGATTGATCAGAACACGCCTGATGGTCCTCCAAGCCTCAAAGAGGTCAGCCTTTGCGTTG</t>
  </si>
  <si>
    <t>TCCAGGTGAGATTTGATGAGCTGATGAATGCCCTCGCCTCGTGATGTGACATATTGCTCA</t>
  </si>
  <si>
    <t>AAGTGAAGGTATTGGTTA</t>
  </si>
  <si>
    <t>&gt;comp4953_c0_seq1 len=492 path=[470:0-491]</t>
  </si>
  <si>
    <t>TCACAACAAGAAGTTGCTTCTGCTACCTTCCTGTTTACACCATAGTCGCCGAGATGCTGC</t>
  </si>
  <si>
    <t>ATCAGCAGGATACAGCGCGTCTATCAGATGGTATCTGGTTTGCGCTAGAACGTAGGGACA</t>
  </si>
  <si>
    <t>CTGATCTTTCTTCGATTTCTCTGACCACAAGCAAGCTTTAGAGACTCTTCTACAGCTTCT</t>
  </si>
  <si>
    <t>ACCATAACCAAGCCCCCCTTACTCAGTGACAGACCATATTTACAACTTAAGAAGCAAAAC</t>
  </si>
  <si>
    <t>AATAAGGGGCCAGGCATTTCAAGCCTGTCTAAAGCTATATAAATTTTCGAAATAGTAATC</t>
  </si>
  <si>
    <t>GTTGGGGCCGCTATTGACTTCCTTTGTTGTCTAGATCTTCATTATGGTCGCCCAGTCTTA</t>
  </si>
  <si>
    <t>GGTGTGCCATCAAGGTGATTGAAAAAGGCGGCTGGCATGTTTTGATTGACTCTGAAAATT</t>
  </si>
  <si>
    <t>CTCTCATAACCTACAATCTGTTACTGGCAAGTGAATCTGATTTAAACTCTGTTTGGAAAG</t>
  </si>
  <si>
    <t>CGGAAGTTGGGG</t>
  </si>
  <si>
    <t>&gt;comp4993_c0_seq1 len=888 path=[1:0-887]</t>
  </si>
  <si>
    <t>CTGCGCCGAGGGCAGTGGAGGACAGAGCTCCCTGAACTCCACTCTCTTGTTTTCCCCACC</t>
  </si>
  <si>
    <t>ACCTTAAACTTGATGCTTCCCATGCCGTCCATTCGCAACAGACCTCCAATTGCTCTTCTA</t>
  </si>
  <si>
    <t>GAGTCCTCCTTTGCGTTAATATCTTGGCCAACGATAAACAACGCCTTGACGAACTTATCC</t>
  </si>
  <si>
    <t>ACAATATATCAAGTATCCATCAATACAATTTATCGGCAAATATCGTGAACTATCCGTCGT</t>
  </si>
  <si>
    <t>CCCTGCCTCTATCATGAAGCCACAATACGGCATGCTCCCAGAGTCACATCACACGATCAG</t>
  </si>
  <si>
    <t>TAAAGTTACCTTACTTATCCTATCCTTGGAATCAGCATGGCTGGCAAGCGCCCTTCTCCA</t>
  </si>
  <si>
    <t>GACTCCACCCCTAACCCATGAAGACCCCAGAGCATCTCCTTATCTAGCTTAGCACATAGA</t>
  </si>
  <si>
    <t>GGTCTCGAACTACCGGCATTCGGTCTTGTTCATCTACCAGAAGAGGAATCAAACCAGGTG</t>
  </si>
  <si>
    <t>AGGTTTGCGACTCAACATCAATCAGACGAGCATCATTATAGCGGATAAGGTCACTAAGTG</t>
  </si>
  <si>
    <t>ACAAGGTTACACCAGACCCTTGACCCCTCACACGATATCGTCCCATGAAGATCTTACTTT</t>
  </si>
  <si>
    <t>ATGTTCCCAACCTCATTATCTCGTCGCGGATCACCATCCTATATAGCTATAACAATCAGC</t>
  </si>
  <si>
    <t>AATTCTGTTTCAGGAGCTGTTTCAGAAGACGACGCTCGCAGAAAGTCATGTGCACCGGAG</t>
  </si>
  <si>
    <t>TTCATTCTCGCCCTACCCTCATGTTTTGCTTGAGTGAATCTTTGAAGCGAGCCTTGGTGA</t>
  </si>
  <si>
    <t>ACTTGTAACAAGAAATAACGAGGGTTTATAAAATCTCGATAGGTCTTTATACTGAGCCTT</t>
  </si>
  <si>
    <t>AGTGATTAGCCTCTTCCTTGCGTGTGTATCTAGTATGAGAGTGAGAGG</t>
  </si>
  <si>
    <t>&gt;comp5037_c0_seq1 len=387 path=[365:0-386]</t>
  </si>
  <si>
    <t>AGTCGGTGTCTTTTCGTGAGAAAAGCCATTATTCGGGATGAATCTTGGCCCAAATTGCAA</t>
  </si>
  <si>
    <t>CCGTGCCCTGCTTGGTAGATCGAACTGGTACCAACAATACGGTCCAGGGGCTGCGACATA</t>
  </si>
  <si>
    <t>TGGATACTTCCAAGCCTCATCTGGCTGTCTTGCCGTACACGATCATTGCGCGATAAACCA</t>
  </si>
  <si>
    <t>GCCACACGGAATGATTCTGAGTTTTCGTGTTGAGAGACATCCCCTGTGGCGAGGGCTGAC</t>
  </si>
  <si>
    <t>GGACTGTCTCAGTCCCTAAAGCTGCAAGGAGTGTTGTACTGGCATGAGTTGAAGATATGT</t>
  </si>
  <si>
    <t>CTTATGGAATGGCCCCTTGTTTAGTTCATGGATCAAGATAAAGAAGCAAGCCGAAAGCAA</t>
  </si>
  <si>
    <t>GGACGAACTGTCCTTCCTCTCCCATAT</t>
  </si>
  <si>
    <t>&gt;comp5051_c1_seq1 len=988 path=[966:0-987]</t>
  </si>
  <si>
    <t>GGCTACTATGCTTAGAGAATACGTACCGGGTCCAGAGAGCGCATTCAACAATGAATTCGC</t>
  </si>
  <si>
    <t>CAGCGAGGAGGAGCAGTTTCCCATGCTGTCCAAGGACTACCATATAATGCTGAAAAGTCG</t>
  </si>
  <si>
    <t>TGACTCTCGAACCATCCATTTACAGGATGTACATAAAACCATACTCACCATACTCACCAT</t>
  </si>
  <si>
    <t>ACCCGGAAAGACAGGTATCGACTTGTACAAAATTAAAGCAATGAAGTCAAACTCATGGCC</t>
  </si>
  <si>
    <t>AATCAAGTGTACTTCTCCAAAAGAACAATTCCACTGTTCTGCCAAAATCTCGGCGTGCTA</t>
  </si>
  <si>
    <t>GGCATCAGATGTGACAGCGAGATCACTCCTCTTACCCTGGAACAGCCATCCGTCTTGGCC</t>
  </si>
  <si>
    <t>ATGCACAATATCTGGCCAAGACACCAACATCTTCCAAAGATAGAACAGCCAGCTCTCTAC</t>
  </si>
  <si>
    <t>CATCTCTTAGCCTGAATAACCACCTAGTTCAATGGCTTGACAGAGCTCGACAATAGCATT</t>
  </si>
  <si>
    <t>TTTTATCTCAATTACCCTGCATCCCACTGCGACATATCCAGAGTTCAACCGTGAACAGCG</t>
  </si>
  <si>
    <t>GCATCGCCGAAGTGGCCAAAGCACAGCGTTACCGTGACATAACCAGCGCCCGCAACAAGC</t>
  </si>
  <si>
    <t>CCCAATGCCAAGGACCACCCCACGACCCCCGATTTCTGCCAACTCGTTCGTCTTGGCGAT</t>
  </si>
  <si>
    <t>TTGGAACTTCTAGATGCATTTGTATTCGGCGGGCGAGGTGTCGTTTAGATAAGGTCAATC</t>
  </si>
  <si>
    <t>CGTGGGGCGAACAGGTCATTAAGCGTAACAGCCTTAGTCTTCTGACGACATGATTTGCAG</t>
  </si>
  <si>
    <t>AGGCATTTGCGTCTGGTCGGAGGGTCGTGAGCAATACGGCGTAGGTACAGCTACATGCTG</t>
  </si>
  <si>
    <t>CAGGGTCGAAAAGCCCAGAGATGATAGGGGCGACGGGATCGACGGGAGGTCACGTAACCG</t>
  </si>
  <si>
    <t>AGGCAGATAGGGTAAGCTTCATGCTGTACCTAGGTACTCTGTACCATAGGCAAGTAGCTT</t>
  </si>
  <si>
    <t>ATGAACAGCCTGAAGTGTAGTGGTCCTC</t>
  </si>
  <si>
    <t>&gt;comp5057_c0_seq1 len=274 path=[252:0-273]</t>
  </si>
  <si>
    <t>TCCAAAACCAAACAGCCTCTCGTCTCATATCAATCTTCTCAAATCCATCAGCATCCTATC</t>
  </si>
  <si>
    <t>GTCCAGTAAAGAGCAAGTTAACCGCGCAAGCAAGGAGCGGTTTAAGAAGCACTGTATGTA</t>
  </si>
  <si>
    <t>CATATTGTGCCAGTGCCGCAACCGCTTTAGACGTATTCAATTTCCATTTGTTTTATGTTT</t>
  </si>
  <si>
    <t>CCCCTCTACTGGTTTGTCGTTGTCCCGCAAAGCGGTCAAATACCGGTAGACGGTTACGAG</t>
  </si>
  <si>
    <t>TGGCGTGCACCCTTTCATCAGAAGAAGCCCCAGG</t>
  </si>
  <si>
    <t>&gt;comp5058_c0_seq1 len=729 path=[1:0-440 442:441-728]</t>
  </si>
  <si>
    <t>AAAGAAAAACATGGCGTAGAGTAAACCTTGATATTCCTCTGCGAAGCCCTGTGAAGGAAT</t>
  </si>
  <si>
    <t>CCTACAAAGAAAGGAATATATTTCTGGTGCCATTTGTCCTTGGTCCTTCGAACTCTGAAC</t>
  </si>
  <si>
    <t>GTAGACTAGCTTGGGCATTTTTCACATGTTCAATCTGATTTACCACTCTTCAGATTCACC</t>
  </si>
  <si>
    <t>TTCTTGTCTTCCTTGATTAGACTTCAACCAGTTTGTTTGACTATGACCTGACCACCAGAG</t>
  </si>
  <si>
    <t>TTCCATGAGATATGGCCTCCATCCAGCTTGTTTGCATGGCTGCCCTTGCAAGCAATAGAA</t>
  </si>
  <si>
    <t>TTGTTCGATATCGTTCAGGGTTCTCAACAGCAGAAGCTCTGATGCACATACGGAACTGCA</t>
  </si>
  <si>
    <t>CAACAACTTGCTCAACAAGCTCCGTCATCCCAAGAAATCGAAGGACCGGTTAAGAGGGTT</t>
  </si>
  <si>
    <t>GTTTTCACCTGTGCCGAAGGCGATATACGCCTATATAAAGAGATTTGAACAAGATCATAG</t>
  </si>
  <si>
    <t>TACAGATGGGAACTACCCTGCTGCAGTCCTATTGAGGCGAGTCCCGAAGGAAGTCAAGAG</t>
  </si>
  <si>
    <t>ATACACATGTTGTGTCGCTATGGGTATTGCAACTTCGTAGCTTCGCATACCTTGAGGATC</t>
  </si>
  <si>
    <t>TCATAGACTTTGGTCTGCAAGGCGCATAGTATCTTGAAGTTAGGAGGTCCATTCAATGCT</t>
  </si>
  <si>
    <t>AAACTTCCTATCAATCAAATTACATGGAAGTGCAGGAAAAGTTTCATACATAAAATGTTT</t>
  </si>
  <si>
    <t>CACTAAACA</t>
  </si>
  <si>
    <t>&gt;comp5106_c0_seq1 len=769 path=[1:0-768]</t>
  </si>
  <si>
    <t>ATGACTGCAAACATGCCATCTCCCTCAATGGGTCCCATCCCACCAGTCATCTGAGAGATA</t>
  </si>
  <si>
    <t>AACATAAGATCCCTCTATCTCGGCGGAAAGGTCTCAGCAAGGTATTAGCTAAACTGGACC</t>
  </si>
  <si>
    <t>TCAAAAATCCGGATCGAGCTGTGCCTCTTATAGACGGTTCGGCAGAAAACCAAAGGCTCC</t>
  </si>
  <si>
    <t>GGTCCTACGATGGATTTTCCTGTCTGCATTGCGAGTATCGCACCATCAACCTCACGCTCA</t>
  </si>
  <si>
    <t>TCATACAGCATTACAGCCAAGACCTACCCAATTACCCTCAACACCCGCGGAGACCTACCA</t>
  </si>
  <si>
    <t>GAAGGGCAGACATTGAGACATATTTCGAGTATGTTTACTTGCAAGCGTGGGCTTCTGGGT</t>
  </si>
  <si>
    <t>CGTCTCGAGCTTACTGGATTGTTGAACGCGATGGCCGATTGGTCCGGCCGGCGGTCCCCG</t>
  </si>
  <si>
    <t>TGTGCAGTATGCGTGGGCCAGTTTCGAGCAGCCGAGGCAGGACTGGCGATGAACCACCAG</t>
  </si>
  <si>
    <t>ATTTGATCAACTCTGTGCAGGCACGCGAGCACCAGCGCAATCACCGGCTTGTGGATGACC</t>
  </si>
  <si>
    <t>CCTGTCGTGTAGGCGATACGCAAACTACAGCTGCCGGTTCTGCGACGACGTATGCCGAAC</t>
  </si>
  <si>
    <t>AGCGGCCATGGTTGGAGAGGACGAGGTGGCAGCGCTGCCCACAAATCAAAGGCAATCAAA</t>
  </si>
  <si>
    <t>CAAACTGCCAAATAAATCAATCAAATATGCCAAAATCTTATATCAAACAAACAAACTCAA</t>
  </si>
  <si>
    <t>TTCCCTGGATTTGAAATAACATTTGATATATTTGATACATAATACACGG</t>
  </si>
  <si>
    <t>&gt;comp5122_c0_seq1 len=553 path=[771:0-552]</t>
  </si>
  <si>
    <t>GCGGGAGGAGCGTCTAGTCGAGGAAACAGTTGCGGAATATGGAGGTGTTGGCGAAGCGGA</t>
  </si>
  <si>
    <t>GAGGTTTGGTGAGGTAGAAGATGCTCATTTGCAACATTAGACGATCCTCCAAGCTACCAT</t>
  </si>
  <si>
    <t>TCCTGGTCGTTGGACCATTGCCCATCCAAGATTTCCGGCCTGACTGCAGGTACGTACTCT</t>
  </si>
  <si>
    <t>TTGGCAAGAGTAGGTATTTCGTCAGACAGCGGTCTCGCAATGTAGAACATATCTCTCTTG</t>
  </si>
  <si>
    <t>CTCAGACGCGTCATCTTCATCCAATCGTCGAGCCAGTGGTAGGCGCGGACCTAGCATCTG</t>
  </si>
  <si>
    <t>GCTTCGGCCAACATGGCTTTGACCAATCTCGCGATCTCTTTGTCAAACTTGAGGATCCAC</t>
  </si>
  <si>
    <t>TTGTCGGTGAGCTTTCATAAGTCCAGGATGCTACTGTATACCCTTGATGAACAGACTGTT</t>
  </si>
  <si>
    <t>CTACCACTGGCGTTTTTGAGTTTGCTTGATGGCTGTGCGTGGTCGATCAATGTCGGGCTT</t>
  </si>
  <si>
    <t>GGCGGAGTAGCTCGTTCACGGTCGAGTAGGTTGTCGGTGGTCCGCGCCTAGCCTACAACA</t>
  </si>
  <si>
    <t>ACGCATCGCGTAT</t>
  </si>
  <si>
    <t>&gt;comp5149_c0_seq1 len=1037 path=[1015:0-1036]</t>
  </si>
  <si>
    <t>GAATAAAGTTATTAAAGTTGTTCTTTTCTTCTTCTTGTTATATCCGTATAACGGCGCCGA</t>
  </si>
  <si>
    <t>CTAAAGACGCTTGTGTAGATGTCTCGTCAGTTACTGTGATGGTGATTAATCGCCATTTCG</t>
  </si>
  <si>
    <t>AAATCGCAAAGTCGCATTGATCTTTGACTGTGAGACTAACGAAAGCCAATATCCCACATC</t>
  </si>
  <si>
    <t>GTTCCATCCATTTCAACCCGTCTTTCGCCAAGCTCTCGCCAAGGACCGCGCCACTACTCC</t>
  </si>
  <si>
    <t>TTCTCCTCCCGCTGCAACATGAGCTTCTCATACAAGCACGTTTCCTCCCCGCCAAGTCTG</t>
  </si>
  <si>
    <t>CCGCTGACGGTTCTAGAGACACCGAAGCTTTTTACATCTTGTTCCTCGGTGCATGTGGTT</t>
  </si>
  <si>
    <t>CTTGGCTTTAACAGCGGGAAAGCATCCGGGATTCCCTTTGCCTGCTGGTTGGTGGTTTGA</t>
  </si>
  <si>
    <t>GCTAATGGTTGGCAGTAAAGATCCAGCACTGGAGATTCCCTCTTGGCTGTTAACCTGCTT</t>
  </si>
  <si>
    <t>TTGTAATGGTGGTTCAGCTTCCTCGGTGATCGGCTTTTGTGGCCTGTCTGTTCTAGAAGT</t>
  </si>
  <si>
    <t>ATCCCCGTCTTGGCTGGTAATATTGAGCTCATTGGGGCGAAGCTGAGATTGGAAAACTCT</t>
  </si>
  <si>
    <t>GCTAGTGTTGGGTTTTGAAAGGATGGCGAACTTTCTTGATGGATTTCAGAAGCTTGGCTG</t>
  </si>
  <si>
    <t>TCTAGGTAATCTGCATATTCCAACCAGTTTGCCTGAGTAGTTGTTGAGGCGAGATCTACC</t>
  </si>
  <si>
    <t>TTGGAGGGGACTGATCAAGGCTGCTCAAGTATCATTCCCTCTTCACATTCTTGCTTTTGC</t>
  </si>
  <si>
    <t>TTAGATTTTACTACTCGTTTATCGCCGGGAATCGCCTTCGAGATCTTTGATTAAGTTGAG</t>
  </si>
  <si>
    <t>AGTATGTCAAACAGGTCAATTTTGCATTCTGAGCGTGCCAGAAATGGACCTGTGGCGGTT</t>
  </si>
  <si>
    <t>ACGGTTGACAGAAATTTGTTTCAATGTCGTTGCCTGGCAATAGTCTGACCATTACCGACA</t>
  </si>
  <si>
    <t>TGATAATGACCAAACGATTTCACTAGGGCACTACTTACTGACTATTGCCTTACCCCCAAA</t>
  </si>
  <si>
    <t>AACAGAAGTGATGTAGC</t>
  </si>
  <si>
    <t>&gt;comp5152_c0_seq1 len=961 path=[990:0-773 1815:774-960]</t>
  </si>
  <si>
    <t>CTAATGTAGCCATTCTCCCTACCATATCCAGTAACCTTAGCGATCCAGGACAACCCATCC</t>
  </si>
  <si>
    <t>AAACCCTTGCAACAAATCCACCACCGAGGAGGGCAGATTTTTAGTGTGAACTCTGACGAT</t>
  </si>
  <si>
    <t>GATCTTCTCCACTGAAGAAACAGTTCTTAGCTCTGCATCGATGCACTGTAATGCTTCTTG</t>
  </si>
  <si>
    <t>AGCAAACTGCGGGTCTGCTTCAGTCAAGAGCATGGATGATTCCCCGGAAACTTGTATTTC</t>
  </si>
  <si>
    <t>TAATGTTTTTAGGTTGTTGCGCTTTCGGAAAGAAGAGCTAGATTCTTCAAGCTATCTTGT</t>
  </si>
  <si>
    <t>CTGATATTGACCTCTTTGGGTTGACCTTGTGCGACTGGGAAACTGATTGATAGGTGGGAT</t>
  </si>
  <si>
    <t>AGTAGGTTGGCATTTGTGGAACCGATGCAGCTTAGAAACGATCGCAGAAGGCTATCGTGC</t>
  </si>
  <si>
    <t>TATTTGGGCTCGTCCACCATGAAAAAGTGATTTTTGCTATAGAGGACCTCTCTAGCCTCA</t>
  </si>
  <si>
    <t>GCGTATATTTGTATGTTGGTATACAATGTGGCGAGCCATTGTTTTGGCTTGTCGGGTGCG</t>
  </si>
  <si>
    <t>AATGTCTCTATCCAAGTTCCAAAATCTTGGAAAAAGACATGGTGGTGACCTGAGTACGAG</t>
  </si>
  <si>
    <t>AAGTTGTTTGTATATTTCAAGACGAATCTCTTCGGTCGGGTCTAAGAAGCTGAGAAGGCC</t>
  </si>
  <si>
    <t>TGACTTTACGGGCTGCGAGGCCTTTTCGGTTTTCGAGACGGACATAGAAGAGAGCTCAGG</t>
  </si>
  <si>
    <t>TATTTGCGAACCCATGATCGTCGATAGTAGTGTCCTGTCTGATGGCTTATAAGTCAAAGG</t>
  </si>
  <si>
    <t>TTAACATATGGAAATAGAAAGAGGACATATGACAGGCTGATATTTATTTCATACTACCTA</t>
  </si>
  <si>
    <t>TCAATGGCGTACGTATAGATATATGTGTTCCTGGTCGTGTCAAAGGAGGGGATGTTCGTG</t>
  </si>
  <si>
    <t>CTGGAAGTGAACGTGGATTATAGGGAATAGCAGATGGGAATAGGATCTGGGGAAGATCGA</t>
  </si>
  <si>
    <t>G</t>
  </si>
  <si>
    <t>&gt;comp5159_c0_seq1 len=732 path=[1:0-731]</t>
  </si>
  <si>
    <t>GAAAATCTTGAACCTCGACAGTTTACCTGAACTCAATCTTGTTGTTTGATACGGTTGTTC</t>
  </si>
  <si>
    <t>AGTGAAACACGACTATCGGAAAAAGTGTACCCTTCGATTCAAGGTGAAGTAATAACACGA</t>
  </si>
  <si>
    <t>GGGAGAGATCATCCGGGCCAGATACACTTGCACTTGATCCACTTACAAAGCGAGCTTGTA</t>
  </si>
  <si>
    <t>CCTTGCCTAGGACTCTGCGCATCACAAGCTCTCGTCCCAGGCCGGGGCTAATGACATTCC</t>
  </si>
  <si>
    <t>CGACTCATACGGTACTTTGTGTCCCTTGATGATCAAACATCATCTGCACCTCAGTATCTG</t>
  </si>
  <si>
    <t>AGTTATGGCTTATCAAGATCAAGCTCACCTCCAGCCTCTGGATCGTGTAGCTCTCCAATT</t>
  </si>
  <si>
    <t>GACCAGTACAGTCAACTCATCAACTATTTACGGCTCGGAGGCTCACAACAAACGTTTCAC</t>
  </si>
  <si>
    <t>GGTATCACGCATATTCCGCCCTCTCTTCTTAGATTTCCTCTTCTCTCCCCCGCCTCTCCA</t>
  </si>
  <si>
    <t>AACCAAAATCGTCTTGCGTGGACCTCAGAGATCTGAGCTAAGGGAGAGCTCCATGCAGCT</t>
  </si>
  <si>
    <t>TACCCGGCTACGCGGTCAGTCCTTGGATGGGTGTAATTGCATGAGTCGTTGAAGGCCGAC</t>
  </si>
  <si>
    <t>TTGAGTATGGCTCCGAGGTACTGCATTGACAATGGCATCCACCTGTCAAGCTATCAGAAT</t>
  </si>
  <si>
    <t>CGACAAAAGAAGCTACACTAGAATAGACTAGCTGGTATGCACGTATTGACAACTCGTGAC</t>
  </si>
  <si>
    <t>TTCATTACCCCG</t>
  </si>
  <si>
    <t>&gt;comp5190_c0_seq1 len=333 path=[1:0-332]</t>
  </si>
  <si>
    <t>TGAAGCCAGCATAACGAGGTATCTGGTTATAAGGGCCATTTCAACGAGAAACTGTTGCGT</t>
  </si>
  <si>
    <t>TAGAAATGGTGTTTTGTCCACGAATCTTTCGAATCGTGGCTTGATGAGCCTCGGCCACAC</t>
  </si>
  <si>
    <t>TGCTTTCGAAGCGGATATGGCTGTCGATGCCCACGCTTCATACAGGCTGCCTCCCCTATT</t>
  </si>
  <si>
    <t>GCTGTTCGCTTCTCAGGTATCATGGGAAATATGCCCTACATCTTGTTGTCGGGTCAAACG</t>
  </si>
  <si>
    <t>TGAGTTCGCAGTTGAAGGACACGTATGCACGGGAGATATCCTCGAAGCAGCTCTTTCTAA</t>
  </si>
  <si>
    <t>TTGATGCTAATATTAGAGAAAAGCAGAGCAAGG</t>
  </si>
  <si>
    <t>&gt;comp5269_c0_seq1 len=561 path=[1:0-66 68:67-560]</t>
  </si>
  <si>
    <t>GTTGAAGATATCATGAAACAGAATGACAGGACGAGATCGAGACACTAACACTCACACGTG</t>
  </si>
  <si>
    <t>ACTCAACAGCTTCCTTCCCTCTTCGTAGAGGTTGGCTCGATAGGTAGGTACCTATCTTAC</t>
  </si>
  <si>
    <t>AAGGCTTTCGCATGGAATCTATCGCGTTTCGAATATCGGTGTGGTTCAAACTGAAAACTG</t>
  </si>
  <si>
    <t>TCTTGGAAATTCTCAATCCCTTTTCCTTCAGCTGAACGATACATTGAAAGAGGGGCATTA</t>
  </si>
  <si>
    <t>CACGATACGAGCCACCGATATCGCATCACTGAGGATCCGAATGTCGCTTAAAATCGCTAA</t>
  </si>
  <si>
    <t>ACATTCCCAGGATTTATAGCATCCGGGGACTGATCAATGCATATTATCCATGCAATGCGA</t>
  </si>
  <si>
    <t>TAAGGACAAGCGATTCATGCTCGCTTTTACATCCTGCCAGTGGGAATTGATAAGTTGAAG</t>
  </si>
  <si>
    <t>AGGTGTCAGGAGATATGGTGAGAGGATGATATGTCGTAACGGTCACCCCTATCCATTCTG</t>
  </si>
  <si>
    <t>CCAACTTGTAACGAAGCTGAGATCCTGGGGGTCTATGGCAATGGAATGTCTCGGTAGTTT</t>
  </si>
  <si>
    <t>AGTAGCATCAATCAAGCATGG</t>
  </si>
  <si>
    <t>&gt;comp5278_c1_seq1 len=289 path=[475:0-126 602:127-175 651:176-288]</t>
  </si>
  <si>
    <t>GCAGGGTATTTGTGGAGTACCGGCCTCGTAATGCTTATATCTTACATTCTCTGTTGTACT</t>
  </si>
  <si>
    <t>GTGGATGTATTTAATCAACCTGCGCTTCATAAAGCAATGCATCTTGTCGTCAGCAGTTGA</t>
  </si>
  <si>
    <t>TGGAGAAGTAAATTTTGGTGTCGTCCATTCATGAATAATGACTCTAACTTTGATAGATGT</t>
  </si>
  <si>
    <t>CCATGCATTGATAGCGATCTCTCCGATGGCTAAACCCGACTTTGAAGCTTCGTATTACTT</t>
  </si>
  <si>
    <t>CTCGTATCGGCCGTGAATTTGAAGGAACGAGAATATTAAAGAATGACCA</t>
  </si>
  <si>
    <t>&gt;comp5299_c0_seq1 len=266 path=[578:0-265]</t>
  </si>
  <si>
    <t>GAGGCTAACACTATGAATAGCTTATCCCTGAGAATGAACATGGTTGAGGTTGAATAACGA</t>
  </si>
  <si>
    <t>TTTGGTAAAATACTGAATGTTTCTGGTGATGTGAAACCGGGAGATAATAAAGTTAGAAAT</t>
  </si>
  <si>
    <t>AAGGTATCGGCAGTTAACGTCCCGGTCGAGATACAGGGTAGGATCTTGGGGTTTTAAGTT</t>
  </si>
  <si>
    <t>GATAAAAATAAACGTGAAACGGTCAATATAGGCGGTAAAGCCTCGACCTCTTTCGACGAT</t>
  </si>
  <si>
    <t>CTTGTGGAATTTGAAACAGTAAACTC</t>
  </si>
  <si>
    <t>&gt;comp5380_c0_seq1 len=473 path=[621:0-472]</t>
  </si>
  <si>
    <t>AATACAGCACGGAGTCGAAGAGCAAAACAGACTGACTATTCAGAACTGCAACTATGATAT</t>
  </si>
  <si>
    <t>ATTATGTGGTAGGCCAAAGACATCATGAGCTGTCGCTGCACCGTCAACGTGTACGTACTG</t>
  </si>
  <si>
    <t>AAATGGAGGGTCGACACGAGTAGCCAAAAGAGAGACGGATGCCCCGAGAGGGAAAGGCGA</t>
  </si>
  <si>
    <t>GACAAGCTGAAGAGCAGTATTAGGTCTCTGCCAAACTAAAAGGCCAGGCTGAGCTAACGG</t>
  </si>
  <si>
    <t>GGACGAGAAATCAGTAATGCCCGAAGAGAATGAAAAGAACGGGGACCTGGGGGGGCCTAA</t>
  </si>
  <si>
    <t>ACCTGGACCTTGACAATAGACGATGACATGGGCCAGCGACCACTGACCAGGTACGCAAAA</t>
  </si>
  <si>
    <t>GAGAAAATATGTGAGCGATAGGAAACGCAGCAAGGTGGGGACAAGAGTGGCCAAGGACCC</t>
  </si>
  <si>
    <t>TTTGTGTCTGGTCTGTCTTTAAAGAGGGAAGAGACAATCAGAAAGGTGGGAAG</t>
  </si>
  <si>
    <t>&gt;comp5407_c0_seq1 len=559 path=[269:0-558]</t>
  </si>
  <si>
    <t>GTCAAGGAAAATTAAGCCTCCAGCACTGTGGATTCGGCACATGTTAAACCTGACTAAGAG</t>
  </si>
  <si>
    <t>AAACAAATTCCTCGGTCAAGAGCAGTACATCGAGTTAGTACGCAAATCTCGACTCCTTCG</t>
  </si>
  <si>
    <t>CTTCAGAACCAATCGATCTTGTACACCCTAAGCGACATACATCTCACGTCTCATGGGATG</t>
  </si>
  <si>
    <t>ATCCGGAATACGGATTACGATAAATGGAACGTCCCGGTAACCGCGGAGGAAGCTCTGCCC</t>
  </si>
  <si>
    <t>AACTGACCACTCAGATCGAATACCACCCGGCAGAAGCAACTAAGGGGTTGCATTTGCAAG</t>
  </si>
  <si>
    <t>GATGGGTGAGCCGTATTGATGGGAGGGGGAGACAAGAAGGTTTTCACTTATGCATGGAAC</t>
  </si>
  <si>
    <t>TAACAGGGCATTCAAGCCATCGGATTCACGGACATTAACTGCGCCGACTTGTGGACTGTT</t>
  </si>
  <si>
    <t>GTAACAAGAGTTTAGGTTTTTTGCTTTTTGATCACGCAATGCTAAAGTTAAAAGCTGTCT</t>
  </si>
  <si>
    <t>CATATGGTTGATTTTTGTTTAGCAGTGATCGGCAGTTGGATGTTGTTCTGGGATTGGATA</t>
  </si>
  <si>
    <t>AATCGAGGTTCTAGAACTT</t>
  </si>
  <si>
    <t>&gt;comp5412_c0_seq1 len=227 path=[205:0-226]</t>
  </si>
  <si>
    <t>GATAGATGTGCAAACTAAAGTTGTAATAGGTTGTCACGGTGTATTTCATCTTTTCTCGCA</t>
  </si>
  <si>
    <t>TACTGTAACCAGGAGGGTTCTCATAGCTCTCAGAAAAGCCGCCACGAACCAAAAGACTCT</t>
  </si>
  <si>
    <t>GAAAGCGAAAACTTGTCCCAATAGTTGACTCCTAGTGGACATTCTCTTTTCAATGGTCCC</t>
  </si>
  <si>
    <t>GAAGTCGCTCAAAGCAGCTCTTTTTATCGACATACCCTCCCATAACT</t>
  </si>
  <si>
    <t>&gt;comp5426_c0_seq1 len=327 path=[305:0-326]</t>
  </si>
  <si>
    <t>TATCATCCCGCTTTTGATATGGAAGGTAGTATTGCTTGTTAAGTGAGTGCATCACGCGTG</t>
  </si>
  <si>
    <t>TATTAACGAGTCAGTGACACGATGTTGTATCTTGCAGATACGAAGCGGCCTCATTATCAG</t>
  </si>
  <si>
    <t>CCTTTCTTGATACCATGATCAGAGGGACTCCAAGAAGCTCATCGTCTTTCACAGTCACGT</t>
  </si>
  <si>
    <t>ACTTGAAGCCTTAGTATTGATGAAGCATCTTCAAGTCGGCACATGAGGGAATAACCGTAA</t>
  </si>
  <si>
    <t>GAACTCTCACAAAAGGCATGCCGACTTGACAAATATCCATTCGCCCGAGAGACTATCGTC</t>
  </si>
  <si>
    <t>GGATGACGTTAGTGATAGATCCATTCG</t>
  </si>
  <si>
    <t>&gt;comp5427_c0_seq1 len=338 path=[634:0-337]</t>
  </si>
  <si>
    <t>TGCATCTCTTGCATTAGCATAGGATGTTGGCGTTTTGTTTGCCTGCTGAGTCGTTGAGTA</t>
  </si>
  <si>
    <t>AGGGATTCAGAGCTGTATCCTCATTTGCAGTAGGAGCAGGGGGCATAACGTCCTGGTTAG</t>
  </si>
  <si>
    <t>ACATGATGATCTTGGTTGTTGTAGTAATTGTGAAGATGAGGGTGTTTGGTCTTGTCTTGT</t>
  </si>
  <si>
    <t>AGTGTTGGTTTCTGTATGTTGGAGTGTGACTTTGAGCCTGGCATTGGCTGTGGAGGGAGT</t>
  </si>
  <si>
    <t>TTATCTCGACATTGCGAACGGGTCGGCATGATTCGTTCTCTCCTGGCTGAGCACCGTCAG</t>
  </si>
  <si>
    <t>TGTCATTCTAGTGCCTTTATCACGCTCAAAGTCTGATG</t>
  </si>
  <si>
    <t>&gt;comp5470_c0_seq1 len=420 path=[189:0-419]</t>
  </si>
  <si>
    <t>ATTGCCATGGCTCAAAGTTACGAGCTGAAAAGGGGAAAGGGGTAGAAGGAGAAGAATTCT</t>
  </si>
  <si>
    <t>TCCTGAGTCGTGCGTGATTGAGGAAACATGAGACGAGACGAGTTTGCAGTAAGCACAGTC</t>
  </si>
  <si>
    <t>TGTACAGGGTCATTATCATTTGATGAGACACGGTCAATTGCTGCTGCGGGTAAAGTGTTT</t>
  </si>
  <si>
    <t>CCCTTTGCTTAGCTCCAAGTGGAGGAGAATTGATTTGGCAAAAGTGGGCAGTGATGACGG</t>
  </si>
  <si>
    <t>GTCCATTCGAGTGATTCAATCAAGTTTGGGCAAGGATGACGATGAATAGGACAGGCTTGG</t>
  </si>
  <si>
    <t>ACTGACAAGGTCCTTGGAGAGGATCCACCTTTCAAAGCCACGTCGAGGGAGGAGCTAAAC</t>
  </si>
  <si>
    <t>GGAATTGGAAGGGAGAGTGAAGCGAGACAAGCGCAAGCCATGACGAATACCATATTTGAT</t>
  </si>
  <si>
    <t>&gt;comp5499_c0_seq1 len=270 path=[1:0-269]</t>
  </si>
  <si>
    <t>GCATCTTGCAACGTATTTGGTAGCTGCATATGATCAAACCCCTGTTTTCGCATAGCCAAA</t>
  </si>
  <si>
    <t>GTTTCCTTCTCTGTCTTGAATCTGTTCTGGCCGGTATCGCCCCAGCAGTAACTCAACGCT</t>
  </si>
  <si>
    <t>CCATAGGATATAAACTGGGCCGTGTTTGCATCTTCAAGGCGCAAGGTTTTGCAATCAGAA</t>
  </si>
  <si>
    <t>TCTCCTATATAAATGAGTCGACCAGGCATATGTGGCTCGGCCGCCTCTCCACATTCTTTG</t>
  </si>
  <si>
    <t>TGATGGTCCAAACACTCTTGCAACCAACAT</t>
  </si>
  <si>
    <t>&gt;comp5566_c0_seq1 len=356 path=[273:0-355]</t>
  </si>
  <si>
    <t>GGCCACTACTAGCCAGACTTGCCCCGGCGTCAACCTTGCGTTCATCTGACGTTGGCAGCG</t>
  </si>
  <si>
    <t>CTCGAGCAAAAGCCAAAACCTCCTACCTGAACTATTCAAGTCCGGCGACCGGATTCGTCA</t>
  </si>
  <si>
    <t>TTTGGCGAACGAACGAGAACAAGGAAAGCTGCATAAGCATACGCGAATCTGCTAAAAGGG</t>
  </si>
  <si>
    <t>ATTTGTCTGAATACAGTCATGTCTTTCATGACATGGTCAGTATCGTTGCGTATGAGGATA</t>
  </si>
  <si>
    <t>CTCACCATTATTCGGGTGCCGTTTGTCCTTCATAACCATTAAAGTTATTTCCTCTTGCGA</t>
  </si>
  <si>
    <t>CTTCTCCTGCATCAACCACAAATATTGCCAGCCCAGCAGACTCGTTATCAACCAAA</t>
  </si>
  <si>
    <t>&gt;comp5572_c0_seq1 len=376 path=[321:0-375]</t>
  </si>
  <si>
    <t>GGCTCTAATAAGGTATAACTCTTCTGCATGGGTGAGTCTTGCAATAAAGCGAAGCAAGCC</t>
  </si>
  <si>
    <t>GTGGTGAATTTAACGAGAGGTTACGGTGATACACCAAGGAAGAACGAGAATAGCATCCAT</t>
  </si>
  <si>
    <t>GTTTCCAAGCGCTCACCGATAAAGTTCAAGTAAGCGATCTTCGAGGCCAACTATTTATAT</t>
  </si>
  <si>
    <t>CAACGGCATATCCACTCATGCTTCCATTAGTATTCACTACATTTAGGTATCCAACTTGAA</t>
  </si>
  <si>
    <t>GCAACAACTGCCGAAACTAGACCACCTTAAGATAACGGATCATTGCGTCCGCAGCGAATC</t>
  </si>
  <si>
    <t>ATGGTGAATTTATCAGGCCAGGTGTTTAGCCTTAAGAGGGAACAACCAATGATAGTCGCT</t>
  </si>
  <si>
    <t>TACAGGGCATTTAAGC</t>
  </si>
  <si>
    <t>&gt;comp5607_c0_seq1 len=342 path=[320:0-341]</t>
  </si>
  <si>
    <t>GCCAAGGAGGCTTTTTTTGAGGTCGAGAATCTTTGGGTATCGAGAGGCGAAAATCTGGGG</t>
  </si>
  <si>
    <t>TCGTAGCATGTAGCATCCATCCGTAGGACTCTGGCTGTCAGATCGGCAAGTGAGTTTGGA</t>
  </si>
  <si>
    <t>CTTGTGATTCTGCCACGGCAGATGAATGGTGACAATAGTTTCCTACCCCGCAAATCGAAC</t>
  </si>
  <si>
    <t>GGCTGGAAAGGGTGTGATCAGCTTTTGATCTTTGATAATCTTGTCAGCTAAGAATGACCA</t>
  </si>
  <si>
    <t>AGTACGAGGCGCAGTTCTGAGTTCATCATCACCAATTTTGTAAGTTTCGTCGGATGCAAT</t>
  </si>
  <si>
    <t>GGATTGTTCCCCGTGAGTCAACCATACAATACTGTACATACT</t>
  </si>
  <si>
    <t>&gt;comp5649_c0_seq1 len=755 path=[1:0-754]</t>
  </si>
  <si>
    <t>GGAGAATAGAACACGGCACCAAACTTCTGATTGTGACGAAGTGTCGACTGGCGTGAGTCT</t>
  </si>
  <si>
    <t>TGGAGTTGTGCTTGCTCTACCGAATGCCTCTCTAGGAACAAATACTGCATCTGAAATCTT</t>
  </si>
  <si>
    <t>CATAAAAATCATAAATATTCCTCATCTTGACTCTAGCCTTTTAGAGAGTTCAAGCTCATA</t>
  </si>
  <si>
    <t>GGATATGACCAATTCATGCATCGATTGCGAAGGGATTCGGTGAGGAAATTGGAAGACGGT</t>
  </si>
  <si>
    <t>GAAAATGACAAGTGATGAGAACCGAATGGACCAGGTGTATCCACGGCCTCATACTATATA</t>
  </si>
  <si>
    <t>ACGCCCGTTGCCTTAGATTATAGTATGTTGCATGGCATCCATGAGGTCTGTCTGTAAAGA</t>
  </si>
  <si>
    <t>GCTGGAATCTTATGGCGTCCAGCTTAAGTTACTCATTTAAGTACATTGAGGTAGGTCGGT</t>
  </si>
  <si>
    <t>AGGTTAGGTTGGAGGATGAGCGAGCGAGGTCTGAACAGTCGATATTGGATGTCCTGGATG</t>
  </si>
  <si>
    <t>TCTAGGATGTGAAGACCATGTGGAAGGCAGAATCGACCTAATGGGTGCGATGTACCAAGC</t>
  </si>
  <si>
    <t>TCCACCCACTATCGGCACCGCTTCTTCATGGCTGGCTGAAGTGGTTATCAACCAGGAAAT</t>
  </si>
  <si>
    <t>GGTATAACTGAACGCGAGTCTTTGATTGTCTAGAATGATCAAGTGCCAGGTAAGTCCCTG</t>
  </si>
  <si>
    <t>TTGGTTATTGTGCACTGGCCAATGGGCAGCAAAGCGCCAACACAGAACGCGGGATTGGAT</t>
  </si>
  <si>
    <t>CCTGGGAGATGTGCAATAAAAGTGCGTGAAAGCCA</t>
  </si>
  <si>
    <t>&gt;comp5663_c0_seq1 len=232 path=[219:0-231]</t>
  </si>
  <si>
    <t>GATGCCTCAAGACACACCCGCGCGAGTGAAAGTCGACTTGGCTTAGACGCGGCACTTGAA</t>
  </si>
  <si>
    <t>GCTTCAGAATAAACGCACAAATAGGCTGCTCACAAAAGGTTAACTCTGAGGCCAGGGGCA</t>
  </si>
  <si>
    <t>CATGTGTCATGAAACAGACAGAATCTGCGGCGCATGAAGACAATTGCTTTTGTGGTATAG</t>
  </si>
  <si>
    <t>ATCCTGCTTATTCTTCTTCATCTTCATCTGTCTCTCTCATACCACTAACTGG</t>
  </si>
  <si>
    <t>&gt;comp5687_c0_seq1 len=367 path=[1717:0-17 1735:18-91 1373:92-366]</t>
  </si>
  <si>
    <t>TCATGTGTTTTGCACAATAACCTGCGACTTGGTAAGTGCTATTATTCTATATGAGAAACG</t>
  </si>
  <si>
    <t>AGCCCAAGCTCTCCAGTGCGCAAATGGCTGATACCTTGCTTCTGTATTCAACGTATTCAT</t>
  </si>
  <si>
    <t>ATAATCTTCCTGTTCCAAATCCGTACGTCCGAGAGTTCTAAACTGCTCGGTCGCAGGAAT</t>
  </si>
  <si>
    <t>CTTCGCACGGCACTCGGGGGCTGTCTAATAACAGCACACACACGGCCGGCTGGGCGAAAA</t>
  </si>
  <si>
    <t>CGAGAGGGCGATATCGAGTCGACGTGAAGTTGAAGCCTTCTCGTTCTAGAGTTTCCCTCG</t>
  </si>
  <si>
    <t>AGAGCGGGACGTTGAAAGCGGCCAACGGTCACCGGGGATAAGAAAATGCGAACAAATCAG</t>
  </si>
  <si>
    <t>CGATCGT</t>
  </si>
  <si>
    <t>&gt;comp5739_c0_seq1 len=823 path=[801:0-822]</t>
  </si>
  <si>
    <t>ATTATCTTGACATGATTCATGCCTCCAGGCTCCAGCGTTATCACTTATGACTGCAACTAT</t>
  </si>
  <si>
    <t>TCTAGGTTTATCATCTCGAAACTTGGCCCGGACACACGCGGCCGTCACATATCCGGGCAT</t>
  </si>
  <si>
    <t>CTTTGATTCAATGTCGAGTTTTGATTCGTAGTTAATTATTTCTGGCATTTCCTCCAATAC</t>
  </si>
  <si>
    <t>CCTTGTTGCGCGCTTAATTCACCACTCAACAAGGCTGCTCACGATATCGCGTTCCAGACG</t>
  </si>
  <si>
    <t>CGTCCCGGACCCTCCTCGTTAGCCTTTCTTTCGCCCTTGTCTAGTTTCAACTCATTTGGG</t>
  </si>
  <si>
    <t>GTGATAAGCCCAAGCCCTTGCGATGGATTCTCATTCGTCGCCGCCGTTACGTTCATCCAA</t>
  </si>
  <si>
    <t>GTCTTCAAAGAGCTCTCTATTCCAAGCTTGGACACGGCGGAACGGCGATCATCATCTCGG</t>
  </si>
  <si>
    <t>TCCACGGCGGTTGAGTCCTTGTCTGGAAGGCATTGCTTTGTCTAAAGGCTACAGTCTGAG</t>
  </si>
  <si>
    <t>GAACGTGCCGCTGTCCTTATCCTCCTTTTGATGGAGCGTTTCGGCTATCGAATTGGCAAG</t>
  </si>
  <si>
    <t>CGTTCCCTGTCCGGTTCGATGATATATGTCCAGTGATAGTGATGTGATGCTGAACACTAA</t>
  </si>
  <si>
    <t>GAATTTGCCACCAGATCAATACCGTCGCTAATTCCACAATGCAGGGTATTAGTGAAGTAT</t>
  </si>
  <si>
    <t>ATGGTTCTAACTGTTTTCGATGCAACGTGGTTTTCCATGTTGGCTTCGACAGTATTTACA</t>
  </si>
  <si>
    <t>ACGTGTTGGAGTGTCACCATGGTCTTAAAAACCGTACAAACTTAGCTGAGTTGATCTATC</t>
  </si>
  <si>
    <t>CTGCTCACGTGAACCACAATCATCATGCATCAGTAATATACAG</t>
  </si>
  <si>
    <t>&gt;comp5761_c0_seq1 len=411 path=[389:0-410]</t>
  </si>
  <si>
    <t>TTGAAGAGGAGTGGAGGACTCATGAACAAGGATATAAATCTTCCGAAGCGCGCGCTGACC</t>
  </si>
  <si>
    <t>AAGAGCGCCAGCATATGATCCTTCTCGGCTTGAACATCTTTCGATCTGCATTCAGTTTCT</t>
  </si>
  <si>
    <t>TACACCTCTAATACATAGATGTAGTTTTTGTTAGAGGAGATGGATCAGACATTATGTCCC</t>
  </si>
  <si>
    <t>TTGATGCTTGGCAACTCGGCCAAAGCGGATCAATGTACTGCGGAATTTTGGTGACCTGAC</t>
  </si>
  <si>
    <t>CCAAGACGATTTGAGCACAAGTGGTGGGAGCTGAGTAAATGGGCTGTATTCTTTGTGGGC</t>
  </si>
  <si>
    <t>CGTTTGTTGGTTGTCGCGTTTGGCTAGACCAGGGCCAACACCGTAATCCTCCAGACTTGC</t>
  </si>
  <si>
    <t>GGCGTGTTTCCTGTCCACTGCACTTTAGTACAAATTATTTAGGATTATGCG</t>
  </si>
  <si>
    <t>&gt;comp5769_c0_seq1 len=911 path=[1:0-425 427:426-910]</t>
  </si>
  <si>
    <t>GGTAAAGTTCGAGCAGTGATAATCTTCAAGGGAGTCTCTACGGCTTTTAGATTAAATACG</t>
  </si>
  <si>
    <t>AAAATTGTCAGGCAGGTGATCCAAGTTTACGTATCTTGGCTATATCAATTGAGGTACAAG</t>
  </si>
  <si>
    <t>GACCTCGACAAGACTTGCCATGACAATTAGCTCTACAAAATTATCCATCATGCGACTGGG</t>
  </si>
  <si>
    <t>TTCTGAGTTGCATTGATTGTTTTGGGGGGCATCCGATCAAGGTATCGTCCTTGATACATG</t>
  </si>
  <si>
    <t>ACATTGACTGACACTACACCTGGACTTCGGCTAGATGAAATGCAGAATGAACAATAATTC</t>
  </si>
  <si>
    <t>GAAACTCATCACGTTGGTCATGATCGTGATCAGATCTTGACTTTGGATCGACAAAATGCA</t>
  </si>
  <si>
    <t>GATACTAATGGTGTGACCATGACTGCGCCATCCGCAATGATCATGGACAGAAGTTGGTGA</t>
  </si>
  <si>
    <t>TACAATGCATACCGAGTGTGACCTCAATACTGAGAATCAGCTACTTCACGATTATCAATC</t>
  </si>
  <si>
    <t>TTCTGATGGAGTCTTGATATTCTGGACAGCAGCTATGTCGAGTTGAATCCGATCTTTCGG</t>
  </si>
  <si>
    <t>CCGAGCAGCTGGAGGGACGGCCGGCCCTAGGTTAACCATTGATGAGTTGCGGTTCGCAAA</t>
  </si>
  <si>
    <t>ATGGAGACGGCCCTACCGCCTGGCGTCAGATATGCATATATCGAGAAATATGGACATGAC</t>
  </si>
  <si>
    <t>AGGGCATTCACCTTATTTTTCGATAAGCGCAGACACTTCTGAGATCTCACGATAAGACTC</t>
  </si>
  <si>
    <t>CTGGCAAGTATTCAGTATCGCAACGAGAGCCGCCTCTTTTGCTAGAGTCGGCTTGGGCAG</t>
  </si>
  <si>
    <t>GGGCGCTAAAAGGGCAAATCACATACCGACCTCGTACTGCCGGCGCTGTTGAGTTAAAAT</t>
  </si>
  <si>
    <t>AGGATGTGCTATACCGAGGTGAGTATTAAATTGATCTTCGTCGACATACTAAATAAAACG</t>
  </si>
  <si>
    <t>GCAAATCTTAG</t>
  </si>
  <si>
    <t>&gt;comp5786_c0_seq1 len=325 path=[1:0-324]</t>
  </si>
  <si>
    <t>GTCAAGTGAGGCCATCTGCGGATGTGACTATCCGGTGTGAACAACAACACATCGGTCAAA</t>
  </si>
  <si>
    <t>CTTGCTTGTTTCCCCTTGTTCGCCGCGATGACATCGGGTAACCCAACATTCGGCCGAGAC</t>
  </si>
  <si>
    <t>TAGCGTTGTTCCCCGTATCACAATACTGCTGAAGTATTGGTGGTTGGGCATCGCTCACCT</t>
  </si>
  <si>
    <t>GATGCAGTATATGCTTTAGGGTAGACCACTATATGTACATGATACTGAATACATGGCGGA</t>
  </si>
  <si>
    <t>TAATAGATCTGGAGGCGCAATTATGAATATAATCGATGGATTTGGAATTGGACCAGACAT</t>
  </si>
  <si>
    <t>GGTATCACCTGATTAAATATTTGAT</t>
  </si>
  <si>
    <t>&gt;comp5790_c0_seq1 len=243 path=[237:0-242]</t>
  </si>
  <si>
    <t>GGAACGTCGATAACAAAGCCAAAGCTTAAGGAAATCAACGGCTCAAATAAGCGCGAAGTC</t>
  </si>
  <si>
    <t>TTCTGAACACGCGTCAGATCATTAAATCGGACGGAGTTAAGACTTTCATGCAGTCAGCAC</t>
  </si>
  <si>
    <t>CTTCTTACCTCACCTCAGGCGACGATCCTTCGTAAGATGCACATTGTTGGGCAAGCGAAC</t>
  </si>
  <si>
    <t>GCCCACTTACCGATACCACAGGTCTGCCTCTCAATCCTACTCGGCGTATATAGACAAAAG</t>
  </si>
  <si>
    <t>CAC</t>
  </si>
  <si>
    <t>&gt;comp5809_c0_seq1 len=2410 path=[2706:0-2409]</t>
  </si>
  <si>
    <t>CGGGTCGGTTGACTAGGGAAATTAAGCTACCTCATTTTTATATGTGCGCCCCACCAAATT</t>
  </si>
  <si>
    <t>AGATGTACTTCCTTTGCCACGGATAACTATATGATTGTGACCGGACCAACCCCTCCATTT</t>
  </si>
  <si>
    <t>GCAACCCCCACCAAAAATGCATATTGCCAAAATACCAAGCAACCATCACGACTATTCGGT</t>
  </si>
  <si>
    <t>ATTTTCTTCATCCTTTGGGACAATGAACTCGCCCTAACTGACTTCAATAGTATCCCCAAT</t>
  </si>
  <si>
    <t>GACTATTTCTTCATTGTCATCGTCATATTCATCATCTTCAACGATTTCCAAGCCGTCAGC</t>
  </si>
  <si>
    <t>TTCCAACGACATCTTCTTCCGATTGGAGCGGCGTTTTTCCTCGTCACTGATAATAAATTC</t>
  </si>
  <si>
    <t>CAACGCCTCCTTCACGATATTGAAGTCATAGTCAAATGGAAGAAGGAATTGGGGATTCCA</t>
  </si>
  <si>
    <t>GTGAAAGATAAATACTCTAGGGGCTTCCCGTCTTTCTGATTCCTTTGCATTAGTCGCTTT</t>
  </si>
  <si>
    <t>CACCTTGGAATCTTTGCTTTTAGCAAGAAGCTCGCGGTGAAGCCGGTATCTTGACCCTAT</t>
  </si>
  <si>
    <t>CACCGCCGTCGACCGTATACAATCTTGGTGTTGTTTTTTTATATAAAATTCGGCCGCTGT</t>
  </si>
  <si>
    <t>GAATAGCTTTCTTTTCTGAGAATAAGTCGGCTGGCTGCTGTGTAGATCAGCAACCCGTAG</t>
  </si>
  <si>
    <t>ATCCTTTAAAGAAGCCCTGAGCATCTTCCTGACCGCTGCAATCCATCGTCGTAAATACCC</t>
  </si>
  <si>
    <t>GACTTCAACCCCAATTTCTTTAGTGTGCACACGAGCTTCCTCGGCCGCCTGACCGGCCAG</t>
  </si>
  <si>
    <t>CCGGTTGTGCTGATCCTTTGCGACGCGAAGTCTGGCATTGTATATAGTAATTGGCCAGTA</t>
  </si>
  <si>
    <t>ATTTGCCAGTATAGTGGTCCCCTGATCCCGGGCAGACCTTCTGAGGTTCTTCTCCTTGAG</t>
  </si>
  <si>
    <t>ACGGCGCATTTCCTGAGTCGCAGTAATCCCATTGACTGCGAGAGTTGTATGTGCTTTCCG</t>
  </si>
  <si>
    <t>CAACTTCTCATTGACATGTGACATTGAGGGAGTCAGAGGCGTGCCCGAGGTTATTGAGCA</t>
  </si>
  <si>
    <t>TTCGATCCTGAGGGCCACATAGTCCTCGTACTGACGGATTTGCCGCAACTTGAGCTCCGG</t>
  </si>
  <si>
    <t>CGTGTTCAGTTCGATCCAGTTGACGCGCGGAGGTGGCGTTGACATCAATCGAATGTCCTG</t>
  </si>
  <si>
    <t>GTCGTGACGATTCGAATGGTGTATCTCATAAGGCGGCGGAACGCCGTCTTCCTCACTCAT</t>
  </si>
  <si>
    <t>TTCGGAGTTCCTATCGCTGCTGTGGGTGGAAGAGGACCCTCGTGAGATATAGCCGAGAAA</t>
  </si>
  <si>
    <t>CGACTCTTCAGCTACCTCCAAAGATAGTGATGATAAGGGATTTATCATACGGGCTAGTAC</t>
  </si>
  <si>
    <t>AACCTCAGGATCGAAGGGATAGATGCCTGTCTTTTGCCAAGATGAGATGATACTGCTTCT</t>
  </si>
  <si>
    <t>CTTAGTAGTACGGGCGCGTACCTCCTGTAACTGGAACAAAAAGTCAGCTTTATTGAAGTT</t>
  </si>
  <si>
    <t>TGTAGCGCCATCTGCAATCTCGCGAAGAAGGATTTCCTGATGCCAATGCTTGCATACACA</t>
  </si>
  <si>
    <t>GAATAGCCCCATATCCAGCGGTTGAGAGATATATGTCAAGTGAGGCAGGAAAGGGAATAA</t>
  </si>
  <si>
    <t>CACCACGCCTTCATCTTGGGCTTTTTGGGAAAGCTCATTGGTAAAATGGTTCTCACAACC</t>
  </si>
  <si>
    <t>GTCTAGTAATAGTGTTCTTTTTCCCGGAATATTTTGAGTCCGGGAAAGCCGTTTAAAGTG</t>
  </si>
  <si>
    <t>GTCGAAGAATTCTAGCGCGGAGATATCATCCATATAGCCGTTTGGTGTTGTAACGATTGT</t>
  </si>
  <si>
    <t>TGTGCCCGGTTCAAGGCGGTTGTCAACCCACCGAGACGGCAGCTGTACGCCCGGCATGAT</t>
  </si>
  <si>
    <t>GATAAACGCTGGAATAACCCGTCCTTTTGCTGATATCGACTGAATGATCCTGACGCTCAT</t>
  </si>
  <si>
    <t>TGTCTCCTACGCATCAGTCAAGATACGCTTGTCGATTTCCCCAAAAGTCCACAGGAACAT</t>
  </si>
  <si>
    <t>CCCATTTTAAGATAACCAATCTGGAAGCCTGTCTCATCGATGTTCCACACATCCTCATAA</t>
  </si>
  <si>
    <t>TATATGCCTTTTTCCCGCGTAATCATGCCACTTGTGAAACCACTCTTCGACGTTGGCTCG</t>
  </si>
  <si>
    <t>GTCTGCCATCGCCTTTCTTTGCACTGCGATGGTTGAACTCTTCATTCTATGAAGAATAGA</t>
  </si>
  <si>
    <t>CGAATATCTTCTTAGCAAACGTCTTGCCCAGTATTGTCGAAGAGTACGCATCTGTATATG</t>
  </si>
  <si>
    <t>ATGTCTCTGAGTGGCGCGGCGCCAGCACCAAGCGAGGATCGCCTTCTCTTCTTCCGGCGA</t>
  </si>
  <si>
    <t>AAAAAGCGTGAAGTTGCCGCCATTTTGAGAGACAGGATGTTTTCCTTTTTGTCGAGAAAG</t>
  </si>
  <si>
    <t>CAACCTTTTATATGGTACCCTCCATGCCTTGGCAGCTTTAACGGCTGAGGAGTAATATCC</t>
  </si>
  <si>
    <t>TTCCCTTAGAAGCTCGACAGCCGCGACAGTACGCGTCTCAAAGTTGTGAGCTGTATATCG</t>
  </si>
  <si>
    <t>CAAGACATTG</t>
  </si>
  <si>
    <t>&gt;comp5812_c0_seq1 len=678 path=[283:0-677]</t>
  </si>
  <si>
    <t>GTCACTGTAGCGCAAAATGGTGTATCGGGGTTGAGGCCGTTGTCCCGCCGTTCTAAACTA</t>
  </si>
  <si>
    <t>TTGAAGCGGATATCTGGGGTATCCACAGAGGATCGACATGCATTGATTCAGAGAACGAAA</t>
  </si>
  <si>
    <t>GATCATGAGCTCTAGTGCGAACAAAAGTGCAAAATGACCCGGACTGTTGGTTTCTGGAAC</t>
  </si>
  <si>
    <t>TAGTCTAAGGATCCATTGTCTGTGGACATTCGTCTACTGAAGCTCATAAGCATAAGCGAG</t>
  </si>
  <si>
    <t>ACAACACAGAAAGGGAACGATCGGCGATGATGTATTGGAGGTGAAACGGGCAATGCAACC</t>
  </si>
  <si>
    <t>ACCACGTCAAAAGCCAAGTCAAGGGTCTTTCTAGAAACAGTCGATTCTTCGGCATCAACA</t>
  </si>
  <si>
    <t>AGCTTTCATTCAATTCATGCATGTCTCATGGAGAATCGGTCGAAGGGAGATCTCGGAATT</t>
  </si>
  <si>
    <t>CCCGCGAGCTGTTCTCCCAGATTGACGAATCATCTCGACCCCCGTTGGCTCTTCAACCCA</t>
  </si>
  <si>
    <t>AGTGGAACCACTTTTTGGCGCCATGGAATCGTAATTTGCGTTATCTCGTTTAGCGTCTCC</t>
  </si>
  <si>
    <t>TTGAGCCTCAAATGGTTCACTGAGTCGTTGGGTGAGGGGAGCGCATCTCACGGCCGAGTC</t>
  </si>
  <si>
    <t>GGTTGGCGCCACAGTAGATCTGGTCCGTTGATGTTCGGATCATGTCCATGTCCATATTTC</t>
  </si>
  <si>
    <t>CATTGGGGCTTGATCATG</t>
  </si>
  <si>
    <t>&gt;comp5818_c0_seq1 len=1449 path=[1:0-1448]</t>
  </si>
  <si>
    <t>CAAACACCACCGTCCCAATCATTCTCTCCACCCACTTACACCGCAAGAACCCCTCTATAA</t>
  </si>
  <si>
    <t>CGGGCAACGCGACCCTCAGTATGCCGTCCGGATATAAGCATGGCGACACGCCAAAGAAGG</t>
  </si>
  <si>
    <t>CCATGGTTCGAGGCACCATCTCGTACCTCGAGTCTCAGGGCCTGCCTGTCAACAAGTCAG</t>
  </si>
  <si>
    <t>CCATCTTTCGGCACTTTGATCTGTCGCGATCTCAAGGTTATGCCGCGTTGAGCGTCCCCG</t>
  </si>
  <si>
    <t>CGTCTAAGCGCAATGATCCCGAATGGGAGGAAACGCGTGGGAGACCCCTCAAAATCTCTG</t>
  </si>
  <si>
    <t>AAGAAGACCAGCAGAAGATGGAGAAGATTCTCTGGAATGATGCCTACATCAATGTTAACT</t>
  </si>
  <si>
    <t>TGAACTGGCATGGATTGGCCAAGGAAGCTGGTGTTGAGGTTGATGTGAACCCCAGGACGC</t>
  </si>
  <si>
    <t>TGCACAGAACAATGGGAACGTTGGGTTACCGACGATGCCTGGGATGTCCGAGGACCTGGG</t>
  </si>
  <si>
    <t>TGCACAAGAAGGCTCGTGAGAAGAGAGTCGAATATGCCAGACGCATGCTTGAAGCGTACC</t>
  </si>
  <si>
    <t>CCCATCCACAGGACTGGAGAGCCATCCGGTTCAGTATTGAACTCCACTTCGGATTTGGCC</t>
  </si>
  <si>
    <t>TTGATGGAAAGATGCGTCTTATTCCCCGACCTGGTGAACGGTTCTGCGAGACATGCGCAA</t>
  </si>
  <si>
    <t>CTACTCCCGAGGCTGAATGGCCACGCGACTTGCGAAAGGCCCACGCTTGGGTTGCTGTAG</t>
  </si>
  <si>
    <t>GTTACGGGTTCAAGAGTGAAGCCGTCTTTTACGAAGATTCTACCAGCCCGAACTGCACAG</t>
  </si>
  <si>
    <t>GCGTCATGACAATGCAAGAGTACAAAGATCACATCCTCGAGAAGACGGTCAAGCCATGGC</t>
  </si>
  <si>
    <t>TCACAACCACCGGCCCCCAGAGCTTCATCCTCGAAGAAGACTGTGAGGCTTTTGCCCACG</t>
  </si>
  <si>
    <t>GCGCTGCAAGCAAGGTTAATCTGGTTCAGCAATGGAAAGATGAGCACGGCCTACGATACT</t>
  </si>
  <si>
    <t>ACTACAACTGCGGCGATAGCCCCGACCTCAACCCGCTCGACAGCCTGTGGCCCCAGCGCA</t>
  </si>
  <si>
    <t>AGCAGTGGAATCTGGATGCGCCCAAGGACTGGGAGGACGAGACTCTCCAGAAGATGGTCA</t>
  </si>
  <si>
    <t>GAGAGGTGTGGACAGGGTTCGATATCGAGAGAGTCAATATGTGGGTCGACTTCATGCCGC</t>
  </si>
  <si>
    <t>AGCGACTACAGCAGGTTATCGACTCAGATGGAGCGCTGGTGCCTTGGTGATTGTTATGAG</t>
  </si>
  <si>
    <t>TTTGGCGTTGTATTGTTTGTGATGCTGTTACGAAGCGTTGAATTAAAAGAGAATATGGAA</t>
  </si>
  <si>
    <t>GAGTCTGTCTCCGATGTCATGGTCGGACCTTCGATGTTTCTTCGACTTGGCCAAGGGGAT</t>
  </si>
  <si>
    <t>GTCGTTGGTATGGAGTAGTTGTGGGTTAATTTTGACGAAGGATGAATGGAAAACAAGTGA</t>
  </si>
  <si>
    <t>GGCATGATCATCGGCGAGCAGTAGAATTTGACATAGATGAAAAGAGAGTTCCTCATGGCA</t>
  </si>
  <si>
    <t>GACACCTAG</t>
  </si>
  <si>
    <t>&gt;comp5891_c0_seq1 len=542 path=[736:0-541]</t>
  </si>
  <si>
    <t>CTTGGATATGAGACTGAATATAGGCCGCATATGTGGCAAGATTAAGTGGTAAAACCAAGT</t>
  </si>
  <si>
    <t>TCGTGATCGCGGAAGAAAATCCCCATCGGGGCCATTTTTTCGCGATCTGGTTTACTCGAA</t>
  </si>
  <si>
    <t>GCCTTTGGTCGGGGCCCCTGTTCAGAGCTGGGGCTCGTGCGGCGGTCATACGGGTTCGTC</t>
  </si>
  <si>
    <t>GTCTTGGTTCATCCCCGCAACTTTTGCAGGCTGGGTTCTTGTGGGGATATTGATCGCGAA</t>
  </si>
  <si>
    <t>TTGAGAGTCAAGTCGATCAAGTTCAAGGGTTTTTAAGAATCATGAAATGTTTCGGTTTAC</t>
  </si>
  <si>
    <t>GGAGAGGTGGATGAGGTCTTCAAAGTCTCGAACCCTATACAGAGACAACCTTGACTGTAC</t>
  </si>
  <si>
    <t>GGTCTCAGTAAGGTAAGAATCACTTCAAACGAGAGACGAGTGAGTTGAATAGTTACAAGT</t>
  </si>
  <si>
    <t>TGTACTCTCCAGCCAGTTGTCAACGAGACCTCGACTTCGAGATGAGCTAGCAAGGCTCAG</t>
  </si>
  <si>
    <t>GGTAGGAGACCAATACCTCAATATCAGCTCATCTACGACTTGCCCATTGGTGTTTTGCAA</t>
  </si>
  <si>
    <t>GG</t>
  </si>
  <si>
    <t>&gt;comp5917_c0_seq1 len=228 path=[206:0-227]</t>
  </si>
  <si>
    <t>AAATGGAGCCGTGATGTTGATGGAGTACCAGGAATGCAAGCTGCGGGAAACTAGTCCAGG</t>
  </si>
  <si>
    <t>TTCAGTGTTGCACAGAGAAAGTAGACTTGGAAACAGGCATGGATGAGTAGATCTTGAGGT</t>
  </si>
  <si>
    <t>GGACTCTTCCAGGACATCAAGCGTGAGAAAATGTAGCTTTGATAGAGAAGATAGTGAAGA</t>
  </si>
  <si>
    <t>CCCAACAGCCTTGTAACTCAGCCGTATATTGCCAATCAAGCATACTTG</t>
  </si>
  <si>
    <t>&gt;comp5921_c0_seq1 len=261 path=[737:0-260]</t>
  </si>
  <si>
    <t>TGCCATTCTTCACCTTTACCTTCACGCGTCTCTTGACCTCGACCAATCTTCAAGCTACTC</t>
  </si>
  <si>
    <t>TCAACAAGGAAATCAATCACTTGGGAATAATCAATAAGAGACTTGCTTCGTTCTTAGCGC</t>
  </si>
  <si>
    <t>TCTCAATCCTCAATAATCGCATCCTTCCAACGCCATTCCCGCTGTGATCGCATTCCCCCA</t>
  </si>
  <si>
    <t>ACGCTATGGCGTCAACGTTTCAATCGTCACGCAGGGAAAACCAGGAAATAAGAGGCAAAC</t>
  </si>
  <si>
    <t>CCCCTTTCCGATGGAATGGTA</t>
  </si>
  <si>
    <t>&gt;comp5924_c0_seq1 len=603 path=[1:0-602]</t>
  </si>
  <si>
    <t>CGCAAAGTGTGGCGCGCGGGGTGACTCGCATTTGAAGCAAGGGGTGGCGCGGTCTGGGCT</t>
  </si>
  <si>
    <t>GAGAGCTCGGACTCTCAGAGAAGAGAGTTCCTTTGTTCTCCGCAAAGTGAGACATCAAGT</t>
  </si>
  <si>
    <t>CACCCGCCGAAGAAAAGCGCCTTAGCCGACGAGAAAGAAACAGGCCATCCATCGTCTGTG</t>
  </si>
  <si>
    <t>AGAACTAGCGGTGTGGCGATGGGAATATGGGCTATAGGATATGGCACGCCGTATGCATCA</t>
  </si>
  <si>
    <t>GATATAATCGCCTTGTCTCATGATATTGAAGGGGGTTGACAACCCGTGATAGACATGTTG</t>
  </si>
  <si>
    <t>ACCATCAATTCATTGAATGATTAGATGCATGCGGTCTATTATCGATTGTTGAGATTGTTA</t>
  </si>
  <si>
    <t>GCTCGAGGAATGGGTCGTGCGACTAGGGATGGCTGATTGCGTCAACGTGGGCAGACGAGG</t>
  </si>
  <si>
    <t>AGGAGAGCTAGGGAGAGACAAGCGGCTTCTAACAATGCTTTTGAGAAATGTAGCATTTTG</t>
  </si>
  <si>
    <t>TTGACTTTTCCCTTTACGTCGAAATGTCTATTATTCTCTCTGAATCTAATGATTCACTTG</t>
  </si>
  <si>
    <t>ATTCAGTGAAAGGTGATTCTGATGAATGCCGATAATCTGGGTATGGGTTCATACTGTACA</t>
  </si>
  <si>
    <t>GGG</t>
  </si>
  <si>
    <t>&gt;comp5928_c1_seq1 len=694 path=[672:0-693]</t>
  </si>
  <si>
    <t>GCGACACATCCTACGGACTACTACCGAGAGGCGAGGGAGACCTACTTAACTCCGTTTGAA</t>
  </si>
  <si>
    <t>AGTGATATGATTGCTGGGGAAGTAACATGATCGTGCCACGCCGCTGTACATATCTCGGGA</t>
  </si>
  <si>
    <t>GTGCACGACAGTGGCTAAGGACAACAATTAAGAGAACGTAGTAACGTTGTCCTGTCACAT</t>
  </si>
  <si>
    <t>GAGAGAATAGTTCTTTGAAAGCTCGGCAACAGTACCCTGGGAGTTGTCAGTTCGAGTGAC</t>
  </si>
  <si>
    <t>ACTTGGCAACACAAGCAAAAGAGCTCATTTGCACGATCGACAATAGTGTTGGTAGACTTC</t>
  </si>
  <si>
    <t>TGATGGGTCAGAGATGGAGACACTCATTGCTATGGACACATGATCGACATGTGACGGATG</t>
  </si>
  <si>
    <t>ATAAGCTCCGGAGAACTTCCAGCCGTGAGTCACGATCAGTCATTGCCAGAACGAACTGGA</t>
  </si>
  <si>
    <t>CAGGGATCTTAACAATGCTCTGGGCAACAGCAAGGGCAGAGGTGGTAGATCAGATCCCGG</t>
  </si>
  <si>
    <t>GTTTCATGATATCGCAAGAAGTAAGATTGTTAAATCCATGATACATGGAGGACCTGTGGG</t>
  </si>
  <si>
    <t>GTGCCTGAGGCTGTTTGATATTGGTCTAGGTGGTCACGGCAAAGCAGAATTTCAACGAAA</t>
  </si>
  <si>
    <t>ACAGGCCTCAAACCCCTCCAATAACAGTAGCATATGGGAATGTTAGCTAGCTTAAGGTAA</t>
  </si>
  <si>
    <t>CATTCTAGGTAGCTAAACCATATTGACTTTGCCA</t>
  </si>
  <si>
    <t>&gt;comp5964_c1_seq1 len=323 path=[301:0-322]</t>
  </si>
  <si>
    <t>AACAACCCGGACTGCTAACGTTGTTGGCCCTGGGTAACTACATAGTAAAAACCCTAGCAT</t>
  </si>
  <si>
    <t>TCATTAATGAGACCCTGGGATTTTGCGGGCGAGAAACAAAGGGCTCTGCAATGACCCCCT</t>
  </si>
  <si>
    <t>GGTTCCGATCAATGTCAACTGGAAGGAGTACAGTACTTATCTTCTTTCACTACAAAAGTC</t>
  </si>
  <si>
    <t>TCGAGGCTCAATTCAATTGCTTGTTGCTTCTATAAAGAAATAATCTGAACAGCCAGTCGC</t>
  </si>
  <si>
    <t>CTCTTGAAATCATGTGGAACGGAGGCGTTGCAATTGCGGCGTTGGCGGGGTTTCTTTGAC</t>
  </si>
  <si>
    <t>AGAGGCTTGTAGTCTGATTTGGT</t>
  </si>
  <si>
    <t>&gt;comp6011_c0_seq1 len=318 path=[447:0-317]</t>
  </si>
  <si>
    <t>GTCGGTCCGTAGTGATGATAGCAGAGGCTGATTGTTGATGATGGCAATCCTCCCCCTGTC</t>
  </si>
  <si>
    <t>CGGAGTGCACGGTGAATTTTGATTCCAATATTGGGCGACAATTTTCGCCGCTTGATGGAA</t>
  </si>
  <si>
    <t>TGCAACGCAACCATGAGAGGCCCCCTCTGGCACTTCGGGGTAAATAAGGTAAAAGACCTT</t>
  </si>
  <si>
    <t>CACCCACCATTTCATTAACATCGGAGAACAGCGATGATCAGAACATCAATAGTGATATGC</t>
  </si>
  <si>
    <t>TTTGTCCGATCGATCTTGTTTTGAAGGTTCTTTGTGTAGTTAGCTTTTCCCATTGTTAGA</t>
  </si>
  <si>
    <t>CATGGCTTTTCGAGCTCG</t>
  </si>
  <si>
    <t>&gt;comp6053_c0_seq1 len=322 path=[300:0-321]</t>
  </si>
  <si>
    <t>GCCACAGCGGATGCTAACGGGGCCCAAGTCCAACCTAATCTGCCTCTGAAACGGTCATAT</t>
  </si>
  <si>
    <t>CAACAAGGGTCTATTACCTCAGCCTATCGTTTTCCACTGGCATGTATCTACATGGGAATA</t>
  </si>
  <si>
    <t>GCTTCGGTTTTGCCATTTCTATAAGGTATCAAAAATCCTGATCTACCATTTTGAAATGGT</t>
  </si>
  <si>
    <t>TCATTTTGGATAATGCAATGAAAGAAATTGGATGCATAGTTATATCTCACAACAGCTGCC</t>
  </si>
  <si>
    <t>TGCAATGTCTTTCACACAGGACCCCGGCTAGGTTTGATGAGTAGTGACTCGAGTTAAGCA</t>
  </si>
  <si>
    <t>CTGGAAAATTGCAGTCCTTGAG</t>
  </si>
  <si>
    <t>&gt;comp6072_c0_seq1 len=347 path=[477:0-346]</t>
  </si>
  <si>
    <t>GGGTATCAATGGATGTTAACTTCAATGCAAGCTACCAGGGGACGAGCAAGTCGCCCTGTC</t>
  </si>
  <si>
    <t>GATCCTAGTGACTTCGGGGTACTGTCAAATGTCGATGGCACTCTCGATACCCAGTGAGGA</t>
  </si>
  <si>
    <t>TGTTCCTTCGTCCAATTCACTGTCGACCCATAAAACAGGTAGATGTTAAAGGCTTATTGC</t>
  </si>
  <si>
    <t>GATTCCTGCTGGATAAGCAATGCCCAACCAGGAAGCAAAGAAGCACGGGTCATTGTCATG</t>
  </si>
  <si>
    <t>CTTGGGGCAAAGACACAGACACAATTTATGCAGCGCGGAACATTGCATTGCTGTAGTTAC</t>
  </si>
  <si>
    <t>CCGATGATACTGTGTTGCCTGGTACAGCTCGACAGAAGTTGAACATT</t>
  </si>
  <si>
    <t>&gt;comp6115_c0_seq1 len=451 path=[1:0-450]</t>
  </si>
  <si>
    <t>AATGCGCTGCAACTTGCAAGGCGAGGCAATCAGGACCAGGCGGGAACAGAACGAGTCCAA</t>
  </si>
  <si>
    <t>TCGGACATGTCACGATCTGATATACGACACCACCATTGAAGCGAAGTCAAAGGACAAGCA</t>
  </si>
  <si>
    <t>TACCCTTACAACAAAGCAACGCACGCACGGAGAACAATCGGATCTGACGAGCGGATCGTC</t>
  </si>
  <si>
    <t>GTCCCATTCTCTGACCCCTATTCCCTTACTTTTTTTTTCACCTCTTTCTTTGGTTCTTGT</t>
  </si>
  <si>
    <t>CTTTGTGCAAGCACTTGGTACCGGGTGGCCCAATCCTCGTGTCGTCATCAATTATCGCAT</t>
  </si>
  <si>
    <t>TCGTCCTCTGCTACTAGCTGGTGTAAGTTAACGTCAATAACAAAGGGTCCTTGTTTGCGC</t>
  </si>
  <si>
    <t>CATTCAGCACGGTTCTCGCGCAGTCCCTCGAGGTCAAGTATTTGTTATGGCTAAAGGACT</t>
  </si>
  <si>
    <t>GGCTGACAGGCCTTTGTCCCAAATTTCCAAG</t>
  </si>
  <si>
    <t>&gt;comp6151_c0_seq1 len=877 path=[906:0-285 1243:286-876]</t>
  </si>
  <si>
    <t>AGCACTTGTAGTTGTAACTCTTATCATTTTGTTAAATTTTGGTGCATCAAGTTGGTTGCA</t>
  </si>
  <si>
    <t>TTGCAATTCATCGATTGAGAGCACTGGCTTGGAAAGATCTTCTCATTGCTTGTCTTGGAG</t>
  </si>
  <si>
    <t>CCTTGATGACTACACAGGATTCGCTTTCATGAGGGATCAGCGGAGTCCCTATTTACAAAG</t>
  </si>
  <si>
    <t>GTTATCCTCCATGTTGAACCTAACCTGCAAACACAAATCCTCCCCTCCACATGTCCTCCA</t>
  </si>
  <si>
    <t>AATCCATGCCGGGTATGTTGCTACGTGTAGCTCGTTCCGAAAGGATCAGTTTGACCGTTT</t>
  </si>
  <si>
    <t>CTCTTCATCATACCAAGCACGTTCCGGCACACCTAGGAATACCGCGGTTCTAATGCCCGA</t>
  </si>
  <si>
    <t>TCATTGGAGATGACCAAGGGCTGCGTCACAGGCGTGAGGTAACGAGATGGTCTGCATCTG</t>
  </si>
  <si>
    <t>TTAGTGACAGCAGCCACTTACATGGTTATTTTCGTTCATGAGTTGCTCCGTGGTGAGTTA</t>
  </si>
  <si>
    <t>TAAAATGGCTGAAGAGTTACAAATGCGACTGATGGTGCTGAGATGAGTTGGAAATGCGTG</t>
  </si>
  <si>
    <t>GTGTTTCTACGAAAGAGCGGCAATCGAGGGCAAATCGAGCATCATACATGTTGTCAAGGG</t>
  </si>
  <si>
    <t>AACAAAAGGAGGAGGTGCATTGCTCATGGGGAGCGGGCCGATTGACCGGCGGCAGATTTC</t>
  </si>
  <si>
    <t>AGGTCATATTCCATGCGCGTAACAGTCGAGGGAGGGTCGAAGACAAGGTGAGAAGAAGGA</t>
  </si>
  <si>
    <t>CGAAGAAATCCGCGGAGCGTGGGGAACAAGTTAAGATAAGATGGGAGTGGAAACAACAGC</t>
  </si>
  <si>
    <t>GGTGAATATCAGAGCGGAGAGTATTGAAGATGAGTAGAAAATAATCGAAAGATTAGAAGA</t>
  </si>
  <si>
    <t>ATAGGCACAAATACGATATACACACACACAAAAAAAA</t>
  </si>
  <si>
    <t>&gt;comp6204_c0_seq1 len=398 path=[3207:0-397]</t>
  </si>
  <si>
    <t>GCCACAACCATCAGAATTCGACTTTCTGGTGATCATCAAACGGTCAGTATTGGTTCTTGA</t>
  </si>
  <si>
    <t>ATATTCGCATCCGACCCTCTCTTGAAACATGACACTGGAGAACTCTATCTCGACTAACAC</t>
  </si>
  <si>
    <t>AGCTAATCTCATCTTCTACCACGCTACATCAAACCCTATTTGTCGCGCTTCCTTATCCAC</t>
  </si>
  <si>
    <t>CAAGAGCCCTACAAGATCTAAATGATAATATTATCTCCCCTTGTAAGGAGCGGTGATCAG</t>
  </si>
  <si>
    <t>AAACTGTTATTTCAAACAAGGACAGATCTCTCCGATCTTCTCCGCAAAGATAAAAAAACT</t>
  </si>
  <si>
    <t>TTTGTTTTCATATCCCAACTTCAAACAGGTTGCGAAACCGCGTATTCATCATTCGGGTCG</t>
  </si>
  <si>
    <t>TTGCAAAAACCCGTCGGCCGATAGCCAATTACACGTTA</t>
  </si>
  <si>
    <t>&gt;comp6272_c0_seq1 len=258 path=[236:0-257]</t>
  </si>
  <si>
    <t>GTCCTTGCTGACCCGGAAGATCACTGCTGTCAAGAGTTACTCATTTGAGCATGCCTGTCA</t>
  </si>
  <si>
    <t>ATGTCCCTGCGCTCACAGATCTCCATTATGACAGAATGTTACTATCAAGTGTTTCATACT</t>
  </si>
  <si>
    <t>TGGCCTAGCCGGTCTGCGGCAATATTGTCTCCATCTAACGTACATAGACCAGATTAAGAT</t>
  </si>
  <si>
    <t>GAACTTCAGAAGCCTCGCGGAACAAAACAAACGCCTAGCACCACGTTGACAATGGATGTC</t>
  </si>
  <si>
    <t>ATCTCCACATGGCGTCGG</t>
  </si>
  <si>
    <t>&gt;comp6313_c0_seq1 len=250 path=[1:0-249]</t>
  </si>
  <si>
    <t>CTTCTACCCGTGGGGAGGAGGGTACCCCAGAGTTACCAGGGTCTTCATGGTTCATGAACA</t>
  </si>
  <si>
    <t>GCATGCCGTAGTCCTTGCCAAGTCCTCTTCTTTTGGAGCTGGCCCACTTCCGGACCTGAA</t>
  </si>
  <si>
    <t>TTATCCGCTCTCCAAAGCCTTGCCCTAGGCCATCATGAAGTTTATCAAAGCTTTTCCCTA</t>
  </si>
  <si>
    <t>GAGACCCCACCTTCTTGCAATTGCTATTTTATAAATGCGTCCTCAGATCTGGTAGCGGTA</t>
  </si>
  <si>
    <t>CACAACGAGG</t>
  </si>
  <si>
    <t>&gt;comp6338_c0_seq1 len=656 path=[634:0-655]</t>
  </si>
  <si>
    <t>CAATACATACATTGCATGCGGAGGTAGTGGCTAAACGAATTAAGAATGTAACTACCGGTC</t>
  </si>
  <si>
    <t>GTTTACATTGAGGCCCGGCTGTGTACTATTAGGCTTCTGAAGCATTGAAGTGTTATCTAT</t>
  </si>
  <si>
    <t>AGTGTATTTTAATTAGGAGATAAAACTCAGGATATAATATCAACCAGCTAAATAATTATT</t>
  </si>
  <si>
    <t>ATTATATAATCAAGCAAAAGTGCCAGCATAAAACAACGCTTTTAACATGACTGCAATTCC</t>
  </si>
  <si>
    <t>CCAAGACTATGCATATTACTATCTTGCCAGTTCTTGATCTTAAACACCGCCGTTACTTGA</t>
  </si>
  <si>
    <t>GTCGCAGTAGGCTTGGTGGCAATTACTGCCTTCATTTCTACAAGCCCAATATACATAAAT</t>
  </si>
  <si>
    <t>AATTTCGAGGATATTACCGGTAGTCCATTTCGCCAAGGTGTATTCCTCAGTCCCATGATC</t>
  </si>
  <si>
    <t>TTATTCATCAGATATCTTCTTGAAGGAGGCGCGTTTGTTGTAGAGTGCAGATAAGGTAGC</t>
  </si>
  <si>
    <t>CTCTGCTTTGAGGATAATAACTTTGCAGTTTTGCAACAGCTCTTCGAATTCAGCGCAGCC</t>
  </si>
  <si>
    <t>CGTAAGTTCGAGGACCGGGAGCATTTTGAGCAAGGGTAATTGAGAGATATTTGCTTAAAT</t>
  </si>
  <si>
    <t>GTGCCAGGGTCAAACAGATTGTAGATATCGTAATGCGGGGAAATGAAAGTTAAAGG</t>
  </si>
  <si>
    <t>&gt;comp6339_c0_seq1 len=1057 path=[1:0-1056]</t>
  </si>
  <si>
    <t>GGGAGATTTTGACGAGATGGAATTGGTCCAACACGAATGCGGGGAACGTTTTCGTGTTCC</t>
  </si>
  <si>
    <t>TCTGTGATCTGCAACTCATCTTCATCATTCAAGCCAATATCCCCAGACGCCGTTCGTCTC</t>
  </si>
  <si>
    <t>GTCTTATCGGTACGACTTGCGGAGTCGCACAAAACACTGTCACCGTATAATTAGTGAACT</t>
  </si>
  <si>
    <t>CCCAAGCACCGTGAAGCAATTGGAGGAACGGGTTTTAGCTAAACGCTACGATGTGCCCTT</t>
  </si>
  <si>
    <t>AAGCTTTACCGGATCTTCCGCCCCGGAGGCGCTACCTGTCGGAGTGGGGTGATGCCGATT</t>
  </si>
  <si>
    <t>GAGCCCAGCTTAGCATTGAGCGAGATGCTAGGTAGCAAGAGATGCCTGCCGTGGTTTTCG</t>
  </si>
  <si>
    <t>TTCCACCAAGTCAATATTGGTGATGGCTCATTCTTGGACTCTTTTTCCTTTCGGGTGTCA</t>
  </si>
  <si>
    <t>TCATCCAGAGACCTAACCAGAAGCTGCACGTCACCCTACCTTACGCTATCTTGGAGCTCT</t>
  </si>
  <si>
    <t>CTCTGCGCGTCTCGACAAAACGAGCATCGTTTTTCCAACCCCGCGCGAACCCCCTCTTTA</t>
  </si>
  <si>
    <t>CAAGACCAAGCAAGCCATGGCATGTTTCTGCTAACGTACTATCGATGACTTTCCATTGTA</t>
  </si>
  <si>
    <t>ACCGCATCTGGATGAACAGGAAAGACTACTGTAGGGTCATGTTACTTTGCACATGATGTG</t>
  </si>
  <si>
    <t>CCATTTCTCTCTCGGCCAACATCAAAAACCCGATATCCACGTGATGGCATTTCTAAGGTG</t>
  </si>
  <si>
    <t>TGATTTATCGGACGTTTCGGAACCTGATATGATGATATGGGAAAGTTTGCTCCCCCTGGT</t>
  </si>
  <si>
    <t>AAATTGCTTTGCTTGGTATATTTTCATCGTGATGCGGCATGATCTGAGTATGACAGCTTT</t>
  </si>
  <si>
    <t>TGATACTCAAGACCAAACATCGACTCATGGTGCGGGGAAGCTATTCATAGGGGCAGGTAG</t>
  </si>
  <si>
    <t>TCCATTCTAGACCTCTACGAGCAATTCAGCTGCCAAGACTAATCCAGGGTCTTTATCAAG</t>
  </si>
  <si>
    <t>CATAATATCACTGATTTAGAAGTCGGTAATTACTCAATTGGTCACTATTCGAGCTCTGTC</t>
  </si>
  <si>
    <t>AGAATTAAACACTTCCATAGAGAGCTTCCTACATCAA</t>
  </si>
  <si>
    <t>&gt;comp6371_c1_seq1 len=1005 path=[477:0-1004]</t>
  </si>
  <si>
    <t>CTGGCAAGCTTGAATTTAACTGAAGGGTAGCGCCGAGCGTGGTCTCGGCACATTCGTTAT</t>
  </si>
  <si>
    <t>CACCTGTAGTCATGATGATCATTACCAAGAACCATTGACGAGCGGCATCGCTGACCTACA</t>
  </si>
  <si>
    <t>TTGGTTGATCAACACGGGGTATTGGGATCACGACCCTGATATACCCTTGCCTGTTGCTGG</t>
  </si>
  <si>
    <t>GGACGATATGATTCAAAGTTTTGCTGGAACTGCAACGTGTTACGAAGCACCATCCATTAA</t>
  </si>
  <si>
    <t>CGACACGTCGCCAGCAGTTGAGCACTACCAGTCTATTGAACCCGACAACGCGCAAGTACG</t>
  </si>
  <si>
    <t>ACTACGCCTACTTCCTGGTTCTCTCCAACCTTCATCTGTCCATAATCCTATTTTCTTATC</t>
  </si>
  <si>
    <t>GGAACCATCTTCTCCACCAAGATTCACAGCGGCCTTATGCGATAACCCGAGTTCTTCGAG</t>
  </si>
  <si>
    <t>CTCCACTGCAATTATCCTATATGAACCAAGAGCTTCGCCATCGGCATTGACAAGCCCTAC</t>
  </si>
  <si>
    <t>CTCCCGACCATGTGACTTTTGCGGGGCACTCTTTGACGACGCCGCCTATCTCTGCACTCA</t>
  </si>
  <si>
    <t>TATAGTTTCACACCATTCTACCTCAAAACCATTCCATTGCGGAAGAGGTACCTGTGAGAC</t>
  </si>
  <si>
    <t>CCATAGTGGCAAGAGGTCCCTTGAGCAGCACTTGACAATCACTCATTTCTGTGCGGTATA</t>
  </si>
  <si>
    <t>TATCTGCTGTTGTGGATACTCGAGTCGCAAAGATAAACATTATAAACATTTACGAAAACA</t>
  </si>
  <si>
    <t>TGCATGCGTTGGCAACAGTTACCGGTGTAGATGTGGACATACCGAAGTCAACAAGCATGC</t>
  </si>
  <si>
    <t>ACACAAAGTTCACATCGATGAATGTGGTAAACGAAAGAAAGGTAGACCAAAGAAACAGAA</t>
  </si>
  <si>
    <t>AACGGATTGTGGATAATTTTGAATTCGAGAGTAGCTCCTGGATGGAGGGAGTAGTCTTCC</t>
  </si>
  <si>
    <t>GAGGTTGAGATGCCTTGCACAGCTGCGCATGACCGATGAGGCTTTGTGGACTTTGTTTAA</t>
  </si>
  <si>
    <t>TGATCTGTTTTGGCTCAGACGACTGTTTGCATTATTTAAGACTGG</t>
  </si>
  <si>
    <t>&gt;comp6428_c0_seq1 len=378 path=[1:0-377]</t>
  </si>
  <si>
    <t>GATTCCATGTGCGTCACTGGAGAATTTCAATCGAGATTAGCATGGTTCTCATGATGCGCC</t>
  </si>
  <si>
    <t>CGCGACTATCCGCATCACATCAGCCTTGATACTCAACCTGAGTAGTGCCCAACTCTTGGT</t>
  </si>
  <si>
    <t>CAGGGGCAAGGCGGGTCTATTGATGTTGATCTTCATGATTACATCTCCTTCGCTACCCTG</t>
  </si>
  <si>
    <t>TAGCTGAAGTCATGAGAGTGTATTTTTCTAATTATCCTCATCGATCGAGTGCTTCGGTCG</t>
  </si>
  <si>
    <t>TCAGTTTGAGGGGCTGCCCTATTCACTTGGTGGTGAGCGCAACCTGACAAATTGCTGCAA</t>
  </si>
  <si>
    <t>CATCGTCTTGTGATTTTCTATATGTATACATGAATATGCTACATGGTCTTGCCATTCGTG</t>
  </si>
  <si>
    <t>AGAATTTGATATCTGGTT</t>
  </si>
  <si>
    <t>&gt;comp6440_c0_seq1 len=249 path=[227:0-248]</t>
  </si>
  <si>
    <t>CGTCAGCTTGTGATGGTCCCTAAAGATAAAAATGGTTGCCTTCCTTTAGGCGGCATATCT</t>
  </si>
  <si>
    <t>AAGAGAAGCCATGGCGATACTGTCACAACATGACTTCATCAGTCGGTAGCTTCTCCTGGC</t>
  </si>
  <si>
    <t>TGGAGGCCTCGATATAGATGTTCGAACCTAAGGTACCTATTCATCTCACCTATCAAGGTA</t>
  </si>
  <si>
    <t>TATTCAAAATGCGACCCAAAATGGACTTTGGATTAAACATGTATCTGATTCTATTCAATC</t>
  </si>
  <si>
    <t>AAACCCAGG</t>
  </si>
  <si>
    <t>&gt;comp6489_c0_seq1 len=708 path=[686:0-707]</t>
  </si>
  <si>
    <t>GACAGATGCAGCCCAACCGAAGTATTTCTGCCAACTGCAGGGCTTTGGTTGTTGCATATT</t>
  </si>
  <si>
    <t>GATGGGTCTTGTCAGACCCGAAGGCTATTCGGATCTATTGTCAGTCCTTTCAGATATTTG</t>
  </si>
  <si>
    <t>TGAATTACTCGATTCTTCAACCAGTTTACACGAGCGTTGTGTTTAGCATTTCCAGGCGTG</t>
  </si>
  <si>
    <t>GCTGCGGCCGGTGAGCAGAACCCTAGGACAGCGCGTCGATCCATGTGATGGGCGAAGGGG</t>
  </si>
  <si>
    <t>TAGCAGCAGGCTGCTGTATTAGGAAATGCATGACGCCGGGTACTGTTAGGCCCGGGGGTT</t>
  </si>
  <si>
    <t>TGCTCGAGTCTGAGAATGCGGCGCGCGTCGGAGAAGAGCTCACGGGGTCGCGTTTAGCGT</t>
  </si>
  <si>
    <t>GCAATAAGAGCTCGTAAGAAACGAGGATGTATGTCCCAAAGAGACTTTGCATTCGAGCAT</t>
  </si>
  <si>
    <t>GAGCAGAATATAATCTCCTCCTGGTTGCGAAGGGCTCAACGTCAATACATGGTGGGCAAC</t>
  </si>
  <si>
    <t>TTATACAAAGCATGTCGCTTTGCTTTCATGCCACATGTATCTCAAGAGCATGGCGCGCGT</t>
  </si>
  <si>
    <t>CGTAGAAAAGGAAACCCACAGCACACCCGTTGAACGTTTCGATGGTAAGGACTTACCTGG</t>
  </si>
  <si>
    <t>TGAACAGGAACTATCGTTCTGCCACTGGATGGAATCAGGCATCGGTAGTAACGAATGGGA</t>
  </si>
  <si>
    <t>AATGATTCAAATCGGATTGCTGCACTTTGAACCATCTGAAGGACAAGC</t>
  </si>
  <si>
    <t>&gt;comp6530_c0_seq1 len=356 path=[163:0-355]</t>
  </si>
  <si>
    <t>CGAATGCGTCTACCTATTTAGCTATGCCTGACATACTCACACGCCTGCATAGTCCGCTTT</t>
  </si>
  <si>
    <t>TTATCAGGTCACCAGTTCTGTTGTGCCTATGGCCCTGATGTGAGTGCATCATCTCAGCCT</t>
  </si>
  <si>
    <t>AAAGCCCACAGAGCCAGACGGGCGATTATAGAAGGGCTCTGACGGTGTGACGAAGTGCAG</t>
  </si>
  <si>
    <t>TAAGATGATGATCATGGTGATGACGGCAGTGCAAAGCCACCAAATGATACAGAGTATCTC</t>
  </si>
  <si>
    <t>CCTTTCGGAGCTATTGCAAAGTGTGTTTTGGTGGAACTGTTGTGCTACAAGAGTTCTGGC</t>
  </si>
  <si>
    <t>TGAGTTTAGCTGAGGTAGAACCGAGTGGGTTAGGTGATTTGAGAATAAGATTACGG</t>
  </si>
  <si>
    <t>&gt;comp6572_c0_seq1 len=235 path=[213:0-234]</t>
  </si>
  <si>
    <t>AGGCTGTGGTGTCAATCAGGTTGGAATGATGACTTGGATGCTGAACATTTACTGATACCT</t>
  </si>
  <si>
    <t>TGGTAGTCAAGGGAAGGCTAGACTGAGTAGGCTTTTGGACTACTTGTTTTTGACATCTGA</t>
  </si>
  <si>
    <t>GCTTAGGGATAGAAGTTTTCTTGGTTACATACTGAGCAGGACATCAACTGTATAATAAGA</t>
  </si>
  <si>
    <t>AACATGACTATTCCTCTTCTTATCATAGGCCTGATAAATCGAGTTGAAACTGCCG</t>
  </si>
  <si>
    <t>&gt;comp6586_c1_seq1 len=491 path=[469:0-490]</t>
  </si>
  <si>
    <t>GTGAAAAGCTTGGACAGATTGAATTTGAAGCCTCTTTTCCCCTGAGTTCTTCGAATTTTT</t>
  </si>
  <si>
    <t>TTTTCTCTCATAGCGTCAAACTACTTGCGCACCAGACTATCTACGGTGTCAGTATGCAGG</t>
  </si>
  <si>
    <t>TTCCTTCTTGATCTTAGCCCCAAACCGTCACTCTGCCAGCCCGTTGTGTCATGTATGATG</t>
  </si>
  <si>
    <t>AGCTATCTAGACTGGAAGCATAGACCTATGCCGGAACAAAGCTCCTTACAGAGTTTACAA</t>
  </si>
  <si>
    <t>GACTGGATTGAGCCTCAGGTGTGCTTCGGCCGTATACCGTTGTCATGTCGGCTCCAGACG</t>
  </si>
  <si>
    <t>GTTTTTCATCTAGACGAGAGGATGCTACGTGACAAGCCACAAAGAGGAACAAAACTTGCC</t>
  </si>
  <si>
    <t>TAATTCTCCTACATTACCTGGGTTCCCTTGCAAATCTTGGATATTCACGCATCAATCTTA</t>
  </si>
  <si>
    <t>ACTCATCTCTAATTATTACCGGCGGCTTTTATGCTTTGAGGCTCTATTCCCTTTGCGCAA</t>
  </si>
  <si>
    <t>TCGTCCCCGAC</t>
  </si>
  <si>
    <t>&gt;comp6619_c0_seq1 len=553 path=[255:0-55 805:56-552]</t>
  </si>
  <si>
    <t>GCCAATAGAGACTCACGGGATTTGTATATGCCTTCAGGCGGGAGGGCATCGTCCGGGAAG</t>
  </si>
  <si>
    <t>GCAAGCCGGCGCATCGCCAACTTAGCGAAAGAGATGCAGCAATTATTTCGAGCCTGACAA</t>
  </si>
  <si>
    <t>CTGCTGGCGCTGCTCCTCGAGATATCAGGACGTACCTCCATAACAGTTCAGATACCCTTG</t>
  </si>
  <si>
    <t>CGACGCAGCAAGACATCTATAATCGGATCGCGGCAACGAGAAGAGATCTGCGTGAGGGCC</t>
  </si>
  <si>
    <t>AGAGCAGTATCCAAGCGTTAGTCGACCAACTACAGGGTGAGGGCTTCTGGTGCCGGGTTC</t>
  </si>
  <si>
    <t>GATTGGACTCGGATAATCGGCTGACAGCCATATTCTTTGCCCACCCTGACTCTGTTGCAT</t>
  </si>
  <si>
    <t>ATCTGCAAAGCAACCCGGACGTACTACTATTGGATTGTACCTATAAGACGAACAAGCACG</t>
  </si>
  <si>
    <t>CCATGCCGCTGCTTGAAATGGTCGGAGTTGACTCTTGTCAGCGTTCCTTCTGCATCGCAT</t>
  </si>
  <si>
    <t>TTGCATTTCTGTCCGGTGAATCAGAAGAAGACTATTCATGGGCACTTCATCATCTCAAAT</t>
  </si>
  <si>
    <t>CATTCTACCATCA</t>
  </si>
  <si>
    <t>&gt;comp6627_c0_seq1 len=725 path=[1:0-724]</t>
  </si>
  <si>
    <t>GGGGAATTGAACACGTCAAAGCTTCTTGAAAAAGAGGGGAGATGCTGAGATTTGGTTTTC</t>
  </si>
  <si>
    <t>GTCTAAACGCCATTGACGCTTAGAAAAGTATGTGTTGAATACGAGTGAGTCTGAGCTCAG</t>
  </si>
  <si>
    <t>GCACACAGAGTCAATGGCTTCTGCTTACATGCGGGATGCCTGTTGACGATGCCATGGACT</t>
  </si>
  <si>
    <t>TCCCCGGAAAATCACAAGCGGGAGAGGCGTCGTTGTCTCTTGTTCCCTTTGCCTCTGCCT</t>
  </si>
  <si>
    <t>TTGAAAAGTCTCTGATTTGACTTCCCCACACGCAGGGAGTCGTGGGTGAAGCAATTGACT</t>
  </si>
  <si>
    <t>GGCCATCATTGCATCTCTGTCTGGCATAGCTTGTCAGAAATGACTGATTTCAAACACGTC</t>
  </si>
  <si>
    <t>TCCTTATCCAGCCTCATTTTGCGCAAATGCCTTTGAAACAACCCATTCTCATTCACGGAG</t>
  </si>
  <si>
    <t>TATGAGTCCGTCCTCGTCTCAGTTGGTTCGCGATGTGACGCCTAGCTCGTGAGCTCCGGC</t>
  </si>
  <si>
    <t>TGCGGCTCCGCAGGATATGGCGTCCTCCACAATTTGGCCGTGAGCAGAGTGAACCAAAAG</t>
  </si>
  <si>
    <t>ACGCGTTTCGATAATTCAAATGGTCTGGACTAGACATATGTGTCTAGAACCGGGGACACA</t>
  </si>
  <si>
    <t>TCGTGCTGGCGTAGAGCTGATGATAGAATGCAGTAGTTTGAATGATACGAGATGCACGTT</t>
  </si>
  <si>
    <t>GGGTTGCTTCAATCATATGTCAATCGCGTCTCTAGATGTCTGCCATCTTCAATTACATAG</t>
  </si>
  <si>
    <t>AGAAC</t>
  </si>
  <si>
    <t>&gt;comp6668_c0_seq1 len=1034 path=[1:0-1033]</t>
  </si>
  <si>
    <t>TTGGCATCATCAATGCTATTTCTAGCACTAAGCTTTTAAACTCCAACACCGATCTGTCCA</t>
  </si>
  <si>
    <t>AGCTTCTGTTTCACTTCCAACTCCGCTCAGACCTTCCACCCGGGTCCGAATCATGAAACT</t>
  </si>
  <si>
    <t>CCATTCAAGTCGGGATATCGCAGTTACAATAGTCTTGTACTCGCTCTTCATCTGTACTGT</t>
  </si>
  <si>
    <t>GTCGCTGTCCACCATCTTGGGACTCGAGCACGTACCAGGATGGGGTCTCGAGATAGCTTC</t>
  </si>
  <si>
    <t>ACTACTGAGTCAGGTCTTGTGGAGCATCTCCAAACAGACACAGCTGCTCAACACAAGACG</t>
  </si>
  <si>
    <t>CTGGAGAACCCCAGATCCTAGTGCCCATCATTCTACTTCTCGTAGGTCTTCATATACTCG</t>
  </si>
  <si>
    <t>AGTATCTGCTTCTCCACCTGTCATCAGAAAGCCACCGCAGATGCCAGCTCTCAGATCGGT</t>
  </si>
  <si>
    <t>CCGTCGAAGTTTTAGTACAGACTAGATATCTACAGAGAAGTTTTGATCGCCGATCGCTAT</t>
  </si>
  <si>
    <t>TCAGCAAAGGTCCAATCTCCCCCAGACGAGGATCACCAGTATTTCACAGTGTAGTGCATG</t>
  </si>
  <si>
    <t>ATCGTCCACCATATGTTTCAGGGTCCTCCAGATACGTCAAGTGATTCGTGACGCCAAAGC</t>
  </si>
  <si>
    <t>GCTAGATCTGCGAGCACTCATGCCAATCTCTATTCCAGAGTGCAACTCTTTTAAAGTCTC</t>
  </si>
  <si>
    <t>AGTAACATCGTTCAAATTCAAGCTCCATCGTCAACTCTGACCGCCCTTCTCTGGCGTTTA</t>
  </si>
  <si>
    <t>TTTGCGCTTCTGGAGCCACAATTCCAACAAAGTCAAGCGCCGTAACGTTCTCCCCTGATG</t>
  </si>
  <si>
    <t>GTGACCCAGCCACATTCTCAACAGCACCGCGTTCTCATGCAAGACACAGCGCAACATCCT</t>
  </si>
  <si>
    <t>TCAAGTGGTCCAAGCATCAAAAGGAAATGAACGAGCGCCTCTTTTAGTGCTAGAGACCCC</t>
  </si>
  <si>
    <t>CCACGGAGCACGCAAGAGGTTCTTCGTGTTGAGGCCGCTACGATCGCTTGACGGCTGAGG</t>
  </si>
  <si>
    <t>AAGTCTTGTCTGAGACACTGACGCTGTTTGATACAGCTGTGTCTGTCGCAGAGTTGAAGG</t>
  </si>
  <si>
    <t>GAACAAGCTTGGAG</t>
  </si>
  <si>
    <t>&gt;comp6674_c0_seq1 len=224 path=[202:0-223]</t>
  </si>
  <si>
    <t>TAGCATTTCTTTTCCCTTCCTAATCCATCTACCACCAGCGGACGACGCCGCAGAGGTTCA</t>
  </si>
  <si>
    <t>TTCAATTCTCAGGTTTTGATTTCTCATTAATGTGTTTCACTTCCTCGGCCATACAATTCT</t>
  </si>
  <si>
    <t>GTTGTCGATCGCAGATATCTCTACCTTTTTCGTGCTTGTTTCGACGTACGTCATTCTCAG</t>
  </si>
  <si>
    <t>AGGACTTCGTCGAAGACAGTCACTCTCTAGACGATGGTATCGAG</t>
  </si>
  <si>
    <t>&gt;comp6676_c0_seq1 len=299 path=[449:0-298]</t>
  </si>
  <si>
    <t>GGGAGCTCTGTGACAGCCAACCAACATTTGTCAGAAGGGTAGAGTGCAGATCTTCAGCCT</t>
  </si>
  <si>
    <t>CGTTGCCTTTGAACGAACAATATCAAGACATAACAAATCGTAGCGTCGTAAGTACAGTGC</t>
  </si>
  <si>
    <t>ATTGTTGGATGCAGTGTCATCTGCAGCACGAGTAGATCTTATGCTGATTGATCATTCTTC</t>
  </si>
  <si>
    <t>ATCAGCGTCATTACAGTCGAACACTCTTAAACATTCACAGACCCTGACTCCCATCAGCAG</t>
  </si>
  <si>
    <t>GTCATTTATCACAAGTAGATATTACATCAAAGTAAAAGTATGTACGTTCAATCATTGCG</t>
  </si>
  <si>
    <t>&gt;comp6677_c1_seq1 len=215 path=[585:0-214]</t>
  </si>
  <si>
    <t>GTCACTTTCAACTACAATTCATCCTCAGTTGATCGATCGATGCCTTATGAAATAACAAAG</t>
  </si>
  <si>
    <t>GCACTGATATCGTTCATTGAAAGCCCCGCACCCACCTCGCTCTCCCAACTTCGACACTTT</t>
  </si>
  <si>
    <t>TCCATATCCACGTAATAACCATGCGATCCTTGAATCTCGATTCAGTGTCAGCAAATCTCA</t>
  </si>
  <si>
    <t>TAGCATCTTGTTAACTCGCCTACATACCTACAATA</t>
  </si>
  <si>
    <t>&gt;comp6681_c0_seq1 len=350 path=[2019:0-349]</t>
  </si>
  <si>
    <t>CACTTGCCTCTCTGTAGATGAGAGTATGATCCGCTTTACAGGGAGATCTAGTTCGACAAC</t>
  </si>
  <si>
    <t>AGTAGTCAAGAACAAACCTACGCCTCATGGCTTCAAAGTGTGGGTTGTGGCCCAAGGAGG</t>
  </si>
  <si>
    <t>CCTGTTTTTAAGGTGGATTTGGCACAAGCCGGGCTCTAGCTTTGGCCCTGTTGGTCTTCC</t>
  </si>
  <si>
    <t>AATTCAACGAAAACGGAAGAGAGGCGCCGATGAAGAGCCTCGCCTAAGTCTGACGCAACG</t>
  </si>
  <si>
    <t>GGTGGTCGTTTACCTAGTCAGTCTGCTGCCCTGTGCCATTTATCACGTCTCCATTGATAA</t>
  </si>
  <si>
    <t>CCTCTTTTCGTCACCCGACCTCTTCAGGATCCTTCGGAGGAAGGCTGGGG</t>
  </si>
  <si>
    <t>&gt;comp6700_c0_seq1 len=366 path=[435:0-365]</t>
  </si>
  <si>
    <t>GAGACCCCCGACTGATCCCGTAACACAATGAAGAGCTTGAGCACTAGATTTTTTTTGAGC</t>
  </si>
  <si>
    <t>GGTCTCTGCTCGCTTGCACGTGGTTCGGCAGGAGTTCTGTACTCTCTCGGCAACTTCTCC</t>
  </si>
  <si>
    <t>CAACCTTCGCCGGGTTTGTTTGGGGAAGATATACACAAACCCGGCCCATAGAATCCGCAC</t>
  </si>
  <si>
    <t>ATGAGAGTAAGAGATTAGGGTTGGAGGGGGAGTGCTACGGCGCAGCTGTCGAATTGGTGT</t>
  </si>
  <si>
    <t>GTTGTTGATAATCGCCTCGCCCTCCAGAATCATTAGGACTGTGAGTAAGGTAGTTTGGCT</t>
  </si>
  <si>
    <t>CTTATCATCGCTAGCACATGGAAGTCTGCGTAACCAATAATACAGTACCCGGGCGCAGCT</t>
  </si>
  <si>
    <t>TCGCGC</t>
  </si>
  <si>
    <t>&gt;comp6701_c0_seq1 len=305 path=[1067:0-304]</t>
  </si>
  <si>
    <t>AAATGATATGGTCACATGCTGCTGGCAGTTCCTTGTCTACGTTAATTAGCCATGACGCGA</t>
  </si>
  <si>
    <t>CTGGCAAGGGAACGATACCCGTCCCTCGAAGTGGAAAGAGAGATCGCCATCTATGCAAAG</t>
  </si>
  <si>
    <t>AATCTCCCATTGAGTTGGGCAAGAATAAACGACTTGCGTTACAGCTGTATCCTTGATAGG</t>
  </si>
  <si>
    <t>GGTTATATGCGAGTGCGGAGTCACTGGAAAAATATCAATATAAGTATTTGCTTTTCTCTG</t>
  </si>
  <si>
    <t>CGAAAGGTTCTTCATGGCAAGGACACTACAGCTACTACAGTCGCTCGCTTTCCGGCAGTC</t>
  </si>
  <si>
    <t>TTGAG</t>
  </si>
  <si>
    <t>&gt;comp6733_c0_seq1 len=255 path=[1:0-254]</t>
  </si>
  <si>
    <t>GCTTTGGATCAATAGGCGCGAAGTTGTATTCATCAAGGGATATATCTACACGTGATGATC</t>
  </si>
  <si>
    <t>CATAGTAAGAGAGGGAAAACGTTCAGCGTCTAACAGTCCTCGAATAAACCTGTAAATGTG</t>
  </si>
  <si>
    <t>GAGATAAACAAACAAAAAACACCACTATTAGCTCAAAGACTAAGAACCCTGAAAGCCTGG</t>
  </si>
  <si>
    <t>ATCTAAACTGCATGAATATTTGTTGAAAGCAGGAATAACAAGACCTCATCATTCTGAAGC</t>
  </si>
  <si>
    <t>CGGAGTATAGGGTAG</t>
  </si>
  <si>
    <t>&gt;comp6770_c0_seq1 len=331 path=[445:0-330]</t>
  </si>
  <si>
    <t>TGCTACTTCATACCCTGTAAATCAAGGTATTGCTTGGTTAGCCGACGATGCTTTCGGATG</t>
  </si>
  <si>
    <t>TTAAGCATTCCGGACAGAGTCGTCTTCTCATGCACTGCAACCTGCCTCGAACGCACAAGA</t>
  </si>
  <si>
    <t>CTGAAGCGGTCAGCCAAGAGTGAGCAGGAAGCTCTTTTTGTTTTTCGAAATCGAGGAGAT</t>
  </si>
  <si>
    <t>GTTGAGTACAGAATGACTCTGAATAAAAAAGAGGCATAGTGAAAGAACTAGATTACAAGG</t>
  </si>
  <si>
    <t>CGGCAATATTCCTTCTCTTTTCTGAAGGAACACTATAACAAACCATGCAATCTAAAAGCA</t>
  </si>
  <si>
    <t>ATACATATGGACCTCTATATTGGCTTCTGGG</t>
  </si>
  <si>
    <t>&gt;comp6789_c1_seq1 len=897 path=[401:0-896]</t>
  </si>
  <si>
    <t>GGGATGCTAAGCGGGGCGATACACTTTGATGTTGAGGTGATTGAAGTCGACCAAGCGGTT</t>
  </si>
  <si>
    <t>GATCCATGATGAGCGACAAGGGGAGGACGGGGCGTTCAAAGTGGAATATTCCTAGGTGGA</t>
  </si>
  <si>
    <t>TGCCCTCTGTGTTACGTCTTTGGACTTCGCGACAACTTCTGCGATATGTTTCTAGTGGGA</t>
  </si>
  <si>
    <t>CATGTTCATTCTTGGCCCGTTCTGACGGATAGCTCCTCGTCTTTGAGACAGACCTTGAGT</t>
  </si>
  <si>
    <t>GTGGCGGGAAATTGCGCTATCTAATGCTACATGGCGGTAAGAGCACACGATGCCGATTCT</t>
  </si>
  <si>
    <t>CAATATTTGGTTTTCACACTCACGACTATGCGACTCATTCTTCAGATATGGCTCCGGCGA</t>
  </si>
  <si>
    <t>CCCATACCAGAAAAGTTTTTGGCAATGCGGCAACTGGCACTGCTCGAGGAGAAAGAACAT</t>
  </si>
  <si>
    <t>CGGGGGTTGATTGGGTGCCGAAGTTCGGCCAGGGTGTTTATTTGAAGATCATACGGCCAA</t>
  </si>
  <si>
    <t>ACTTGGCCAAGATGACGAAGAAGTGAAGACGCTCCAGTTCGTCTCGGCCCAACGCGAGAG</t>
  </si>
  <si>
    <t>TCAATCTACTTATGCGGAAACTAAACCGCAGAGGGAAGGGATGAGAGTTGTGTACTGGTG</t>
  </si>
  <si>
    <t>GTATACTACCAAACACCACATTTGTTGGAATAATCTCATCATGACATTGAAACAGAGATC</t>
  </si>
  <si>
    <t>TTGGTCCAGATCGTGCCCCAGAAGCTCCGTATGGGGAGGGCGCAAGAGGCGGTCGCTGTC</t>
  </si>
  <si>
    <t>ACAAGGGTGCAACAGCCTGGTTGCAGAGAGCTCTCGACTGGGGGAACAACAAAGGATGTT</t>
  </si>
  <si>
    <t>TTTTACTTGTTTCTATTGCGAGCTTGATTGTTTAGATAGTCAATTGATATTTGCCTAGCC</t>
  </si>
  <si>
    <t>TATCAGGATTCACCAGCCTAATCTGCGGCTCTTCAACCAGGCTAGTGTGTGAAAAAC</t>
  </si>
  <si>
    <t>&gt;comp6815_c0_seq1 len=1343 path=[1205:0-427 2571:428-543 1633:544-682 1772:683-1342]</t>
  </si>
  <si>
    <t>ATCAGTATTATGCGAAGCAGCATCTGTCTTCTATAAGACAAGTCTCCCTGTATCTATCCT</t>
  </si>
  <si>
    <t>CCCATAGCATCACAGTCTTGACAGCCTCCTCCTACCTCAGCCTTCAACACCCTACCTTAC</t>
  </si>
  <si>
    <t>TTATCGCACCACAAGGCTGGCTCATATCTATCTCATGTACATACACACCCCTTCCATTTA</t>
  </si>
  <si>
    <t>CAAACTAGCAGATCTCCAAGAAATCCAAAAGCCACAAACACGAGCCGCATGTTGGGAACC</t>
  </si>
  <si>
    <t>AGTCAGGGGTCAGAGATCATAATCGAGGCGTTGAGTTGCGGCTCCAACGTTTTGACGTGA</t>
  </si>
  <si>
    <t>CGTCTGAACTTCCTGTGATCCGAACGCCGTTGCCTTGAGCATTTACCGAGCGAGATCGAA</t>
  </si>
  <si>
    <t>CGATTGAGGAAGCTTGGATAAGGTCAAGGATGAGGGCTGGGGTTTGAGGGTTCAACGCTA</t>
  </si>
  <si>
    <t>CAGTGAGTGTAAGTGGTCATTTCGGTATGCTTGGATAAAAGTATACCAATTCTCTCATTT</t>
  </si>
  <si>
    <t>CTCTTTGTCTATCATCGTACTGGTTTATCGATTGATTTATCTGTTAATCCTCCGCTGTAC</t>
  </si>
  <si>
    <t>ATAGTTGATGCTATTCGTATTTGTCGAAGATGCCTTCTGCACCTCGAGTACATATCTAGT</t>
  </si>
  <si>
    <t>AGATACAAATGTAATCTAACAACCACTCAACTCACCAATTACCTCCCTCCCATTCACGCA</t>
  </si>
  <si>
    <t>ACTAAATCGCTTATTGTTTATAGAATCTTGTGTACTTCATATCTCCCTCCCTCACCATCC</t>
  </si>
  <si>
    <t>TCAATCTCCCAATCCCAAGCTATCGTCATCCTCCCTCAAAATCCTACCCTAGAATCTCAA</t>
  </si>
  <si>
    <t>TCTCAATCTCAGATCCAACAACCGCACTCCCCCCACTTCCCACTAGCGCCCTACCTTAAT</t>
  </si>
  <si>
    <t>TCTCCCACACCCCTTTGACGGGTCGAAGAAAAAAAAAGGATCTCCCCAATTGTTGAGTTC</t>
  </si>
  <si>
    <t>CCCAATCCCCTAAGGTCAACCAATCAAACACAACCTTCTTTTCGGGGTTTTTTATCGTTC</t>
  </si>
  <si>
    <t>AATTTCAGAGCCGCAGCCTCGTTAGCCACGGTCATCCCCCGAATCCCCAACATTGTATAC</t>
  </si>
  <si>
    <t>ATGGATGGATATTTGGGTTTGGTTTCAGGAGGTGATGGGAGGTGTTGATATTGCCGGAGG</t>
  </si>
  <si>
    <t>GCCAGCGGAGCCGAAGTTCGGCGATACGTGGGATCTGAGCTGCATACTGCATCCTTTTCA</t>
  </si>
  <si>
    <t>ATGTTGATTGAGTTCGAACCGTTTGATATGACTGAGTCTGATATGTTGGCATTGATCTAA</t>
  </si>
  <si>
    <t>AACCATGAGTTGTTACTGGTTACGCGTAATATCCTGAGAGTAATAATGTCTCTGCTAAGT</t>
  </si>
  <si>
    <t>TCAGGGAAAACAAGGTTGCATCCGTTGTTCCGATCAATGGATCTCGGCTCAACAGCTTCA</t>
  </si>
  <si>
    <t>TTTAATCTCAACCAGTACCCATG</t>
  </si>
  <si>
    <t>&gt;comp6824_c0_seq1 len=238 path=[1938:0-237]</t>
  </si>
  <si>
    <t>GCCTGACAAAATCCCCAACAAATCAACCGTTCAACCTTTTCTCAAAGATTGATGATTATG</t>
  </si>
  <si>
    <t>GACAAGCCTACACAAATGAGTCACACTTTATCGCAAACGCTGGTGAACTTGAATAGTTGG</t>
  </si>
  <si>
    <t>CCAGCACATCATGGAAGCCCCTGACACAGCCACACCAATATGTCAAACCGACCATCGAAT</t>
  </si>
  <si>
    <t>CAACTGCCTTACCTCAGGCTCGGTACAAGTCATTTGAGTAGAGTCCTATAAGTACCAG</t>
  </si>
  <si>
    <t>&gt;comp6835_c1_seq1 len=567 path=[423:0-566]</t>
  </si>
  <si>
    <t>GTAAGCGGCATAATCGATTAGCGCGGCATGGGCCAGAAAAAGGAATCAAGGTTGTGTTGC</t>
  </si>
  <si>
    <t>GACAAGGACAGTCCTTCAAGTATTGTCTTCGAGGTCTGGTGTGTTAGCGATTGCAGGCTT</t>
  </si>
  <si>
    <t>GGTGAACTAGTATACGACTTTCAGTTTCCGTGGATGCTTATTAGCCACACGTACGGAATC</t>
  </si>
  <si>
    <t>TCTTTTGCTCTGGGAGACCAAGAAATGCCAACCAAGCTTTCCATTGTATATTTCAAGGGA</t>
  </si>
  <si>
    <t>GACCTTGTAGGAAGTCCTATGAAATGTTGTGGACAAGTTTGCCCTGCCATAGCACCGATG</t>
  </si>
  <si>
    <t>ATAACACTCCGCGGGCTGCCTGATGATGCCTATAATGTTTTGGCATGTACATGTATGCTC</t>
  </si>
  <si>
    <t>GTTGGATGAAGCCTCGAGAGGTTCGAGATGTATCTCGGCATTTGTGTTCCCGAGTCTGTA</t>
  </si>
  <si>
    <t>CCACTCAGTGTATTGGCTCGTGATTTCCAGAGCCTAGGTTAGCTCAGTTGGCAAAAGCAA</t>
  </si>
  <si>
    <t>TGAGATATTGTGTTCTCGTGGCTGATGAAGATAGCTTCACCGCCGTCTTTAACGACACAT</t>
  </si>
  <si>
    <t>ACGTGGTCGAGTCAGACCATGTCACCA</t>
  </si>
  <si>
    <t>&gt;comp6851_c0_seq1 len=854 path=[1443:0-241 612:242-853]</t>
  </si>
  <si>
    <t>GGTGGCTTTGTCAGAACTCATATGAGCGCCCTCAAAGTTCGCTTCCCGTCTTATTCTGCT</t>
  </si>
  <si>
    <t>GTTGTCAACATGGTTCTCCTGGGAATCCTTGGCTCAGTAAGACCAGCCTGTTCCGTTTAT</t>
  </si>
  <si>
    <t>GACCCTGAGACTTACATGCTTCTTGTTGTGATTGGCAGGTCAGGCATAGGTATAGTATCA</t>
  </si>
  <si>
    <t>GTGCTTAATGAAATTGGACGGGAATAAAATGTTTCATTTCTTTGATGTGCTGAAACATGG</t>
  </si>
  <si>
    <t>TTCCTCACATATCAAGCTTAAAACACCCTATGCTCAACCTCTTGGGTCAAGACCTAATCA</t>
  </si>
  <si>
    <t>ACTCGTAAGTCGTCCTCTCAGGAGACGACACCGAAACCCGAGCACGGAAATAAAAGCCGC</t>
  </si>
  <si>
    <t>CTTATTCCATGTTACACAAGGATTTGGATACGACTTCGCAGTGAATTATACGTATTTACA</t>
  </si>
  <si>
    <t>AGGATCGTTTACTATTTTCAGCCCTTAAAGGATCTTCCCCCAAACGGATCTCACTTCTCG</t>
  </si>
  <si>
    <t>GTATGCATCCAACCGAATCGAGAAACCGGGCCAAGGGATATTCGAGCCCCGTGCCTTCTA</t>
  </si>
  <si>
    <t>ATCTGACGTATCTCAAAGTCTCACTTATCGGTGAGGATGGTTCTTGTCTCGCGGTTTCGA</t>
  </si>
  <si>
    <t>CTGCAAGGTTGTAGAATAGCAGGGTTGAAACGGGAATGTCAAAGGAACAAATGTTGATAT</t>
  </si>
  <si>
    <t>TCCTACGGATGCCAAACTAACACTGCACGTTCGCTTGGGTACACCATCCGGACGTGTTAT</t>
  </si>
  <si>
    <t>CTCGAAACCTATCTGGCAACGTGCTACCTACTGAGTTATATTATTCCCGGGATGCGTTTC</t>
  </si>
  <si>
    <t>TTTCTGAGGCGAAACTTCAAGGGTCTGCATGGCTCGGTTGAGCGTAAGCAGGCAGCCTAG</t>
  </si>
  <si>
    <t>ATATCTAGGAATGG</t>
  </si>
  <si>
    <t>&gt;comp6853_c1_seq1 len=466 path=[1059:0-125 424:126-465]</t>
  </si>
  <si>
    <t>CTTGCATACAGGGCTCGGTCTATACAGTTGCACCAGGCCCTTGAAGAAACTCCTCTTGTG</t>
  </si>
  <si>
    <t>AGCGTGCGTTCAGAATCTTGAGTCCAGTTACGTTCATGAGCTCTTCTCGCTCAAGAGTGC</t>
  </si>
  <si>
    <t>GTCCTTGTAAATGTCGACTAAAGCCGATCAAGGCCAACTCATCGTCAACAAAACTCAACA</t>
  </si>
  <si>
    <t>AAACTCAGCCATACCTTTCAGCCGTTTTCTCTCTGATGTAGCCATTTTGTATTATAGAAG</t>
  </si>
  <si>
    <t>ACAATTTGACTCGCGGCTTGAAACTTATTGTAGCTCATCCAAAGCTATACGCGTTACGCA</t>
  </si>
  <si>
    <t>GATGACAGTATCAGAGCTGGCTGATAAGAGCACTGAGCAACGAGAAGCATCCGGTGTACG</t>
  </si>
  <si>
    <t>AACATAAATTCTTTCTAGAATGGTTGAATATAAGTTGCGCACCTCTTCTCAGTCTCCAAA</t>
  </si>
  <si>
    <t>CAAAGATCTAGCGCTAAATGCGTGACTCCAGGACAGGATGGTCATG</t>
  </si>
  <si>
    <t>&gt;comp6861_c0_seq1 len=662 path=[1:0-75 1473:76-81 83:82-661]</t>
  </si>
  <si>
    <t>ATTCTGTAGGTGACTTAGATACGAAAGAAACAACCTTAGAAAAGATCAGTCACCAACGGA</t>
  </si>
  <si>
    <t>AGTATTAGACAAAACCAGGAAACGATGACTTCCAAGATTACGGTAAGTCTGCGCGTAGAA</t>
  </si>
  <si>
    <t>TGGACCGACGACCTGTTACCACTGCAATCTCTGCGTGAGATCGAAAGACAGACGTCTTCT</t>
  </si>
  <si>
    <t>GCATCAGAGAATTCTGGGACGAATTGTCCAGCGGAAGTCGAAGATGTGGACATACCAGAT</t>
  </si>
  <si>
    <t>GCTGAGCCACAGGAAGGCAACGGTGAAAGGACATCAGAAGATGTGGCTCTGAATGTTCCT</t>
  </si>
  <si>
    <t>GCTATTAACTTTGATGAAAGTAATGTACGAGAAGGTTGCCCTCAGCCACCACTTCACTCT</t>
  </si>
  <si>
    <t>GCCGGAGGCAGAGATTTGTATGATAACCCAAATGCCCATGAACCTAGTCCAGGAAGGACT</t>
  </si>
  <si>
    <t>CTAGATGGTCATGATAGTCAGACAGCCGTGCTAGATATTATAGGAAGCTATTCTGATCTA</t>
  </si>
  <si>
    <t>ATCGACCAAGTTCGACTTGCACGAGACTGCTCAACTGCTTATGTAGCACGCGGAAGTGAT</t>
  </si>
  <si>
    <t>CAGATACCTACTAATTTGATTGAGGTTTCGCACCCTGCAAAAGGGGAGTATTTAATGCAT</t>
  </si>
  <si>
    <t>GGCGGAGACCGTGTCATGTCCGAGTCTCCCGAGGATATCTATTTTCAACGTGAGTTACGC</t>
  </si>
  <si>
    <t>AG</t>
  </si>
  <si>
    <t>&gt;comp6881_c0_seq1 len=651 path=[629:0-650]</t>
  </si>
  <si>
    <t>TGGAGAAGCTCGATGCCTTATGTAAACAGGGCTGAATGGCTAATTGCGGGATGCGGGGTC</t>
  </si>
  <si>
    <t>GTGACCCATATCAGGCAGGAAACAATAACTAACGACCGGGTTGTAGTGATCCTTTTCTCC</t>
  </si>
  <si>
    <t>TTTTTTCCTTGCCTAACGCATGGACTTCATTTCCGAAGAAAACATAACAAACGGAATGAC</t>
  </si>
  <si>
    <t>TGCTTATTATGGTGATGTGACTCAGTTGCTCTCGGGGAGTCTCTTCTAAATAAGATCGCG</t>
  </si>
  <si>
    <t>ATCTGGGGGCAGCTGAGCGGTGAATTCTTGTTGTGTCTCTGACTGTGTTTTGATATACGT</t>
  </si>
  <si>
    <t>CATTTTGTTCTGGACGTGACCATGTCTTGAGACATGTTTCTCATCTGATGATTCAGGTTG</t>
  </si>
  <si>
    <t>AGAAGCTAAAGGTCTGATGCAGATTACTAGAACAGAAGTTAGTGTAACCCTTTGTTCTTC</t>
  </si>
  <si>
    <t>TGTGAAAATTGTCCTTTGAAAGAGATCAAACTCGACTCGGGCTGTTTGTGGTCCATGTTC</t>
  </si>
  <si>
    <t>TAATGTTGGCACACCATATCCTTTTTTAATGGGGTGGAGATTTACAGGGGATGCTGGCTT</t>
  </si>
  <si>
    <t>GTGTGTTTGTGGGGGAGAGATTTGATGGGGGTAGTAGATCCGTTAAACAAAGAGAATCCG</t>
  </si>
  <si>
    <t>GAATTTCATAATAAAAGGAGCGTGGTTTCCGGTCTGTTGAGAAAGGGACCG</t>
  </si>
  <si>
    <t>&gt;comp6897_c1_seq1 len=210 path=[188:0-209]</t>
  </si>
  <si>
    <t>GGGTCTTACTATTACAGCTATTGCAAGGGGTTAAAGCGGTAGTTTATTTAGGTGCTTTTT</t>
  </si>
  <si>
    <t>CATGGACAAAAACACCTAAGCAAAGGGAGACTCAAGAAGCATGGCGAGACTAGGATACAA</t>
  </si>
  <si>
    <t>GAACAGGGAACAAACACAACACGATGAGCATGTTTCCTCGCAGAAAACTGTCAGAGAAGT</t>
  </si>
  <si>
    <t>GATAGCTTCTCCTCAAGCCAGAGTATGCCT</t>
  </si>
  <si>
    <t>&gt;comp6914_c0_seq1 len=214 path=[1:0-213]</t>
  </si>
  <si>
    <t>GATTGAGTTGAGTTGGGCATCAAGATCTTCAGAGGTATATCCACTGCTAAATCCCGAGGC</t>
  </si>
  <si>
    <t>AATGGACATCTGTGGGACTTGGCCTGAATCGAAAAGAGTATACCCATTACCAAGCCGTTG</t>
  </si>
  <si>
    <t>GGTGAAAGCTTAATTTCATTCGTTCTATTACCGTGATGTTATTAATTATTTTTTTGCCCT</t>
  </si>
  <si>
    <t>TGCGTTTCACGAGATTTGTTGCTTGGCTTGGCTT</t>
  </si>
  <si>
    <t>&gt;comp6916_c0_seq1 len=292 path=[390:0-291]</t>
  </si>
  <si>
    <t>AGAAAGTGTACAATCTGATCGAGTAGGCCCGGCCTAGGCAGGTACGCTACTCCGTCCTTC</t>
  </si>
  <si>
    <t>CAGCCCAACTGACATCCAACTCCGAATGATTTTCCTTAGTATCCGTACCTTATCCTTTCA</t>
  </si>
  <si>
    <t>ACTCACATTAAAAGCTTCTTTGACCAAAATCCGGACTTTTTATCAAATCCCCTATATTTT</t>
  </si>
  <si>
    <t>TGCTACACCAACCAGCATCATGCCTGTCTCTCTTTGATGGCTTTTCCAACAGAAAGCCTC</t>
  </si>
  <si>
    <t>ATGTTGGCTGGAGAGATCTAGACCGTCAGCCCTCTATGCGCTGCACCATCAT</t>
  </si>
  <si>
    <t>&gt;comp6944_c0_seq1 len=244 path=[222:0-243]</t>
  </si>
  <si>
    <t>GGATAGCTGCATAACGTAACGTGTCCAACCTTCCGAATTCAACGGTAGACACATCTAGAT</t>
  </si>
  <si>
    <t>TGGGGAGATACAATACGAGATATTTTTCCTCTGATCAAAAACTTGTACAGCAAGATATGG</t>
  </si>
  <si>
    <t>GAAGCACAGAGCAAGGGAGCGGCGCCGTGATGGTACATCGGGCCGTTGCTGGTTGACCTT</t>
  </si>
  <si>
    <t>GCGAGGTGTGCAGAGAGGCATTTACAAGTTGAAAGTGTCTGTATGGTGGAAGTGTTTCTG</t>
  </si>
  <si>
    <t>TTTG</t>
  </si>
  <si>
    <t>&gt;comp6945_c0_seq1 len=524 path=[1:0-76 78:77-523]</t>
  </si>
  <si>
    <t>GCAAAGCGTATTGCTCCGCATTAAATATAGGATTTGTAATGGGTGATTTTATTCTACGCA</t>
  </si>
  <si>
    <t>GCTGAGCTGCATAAAGCACTAGAGAGTACAAAAGCGTTTCCGGCCAAAGTAGGGGATGCA</t>
  </si>
  <si>
    <t>TCGCTTATATTCCCAGGGCCAAAAGTCACTCTATTATGTCCAGAGTTAGGGGTAGAACTT</t>
  </si>
  <si>
    <t>AGGGAGTTCGAGAAAGAAGGACCAGACGCAGGATGTAAACCCGACGTGTCATCCCCGATA</t>
  </si>
  <si>
    <t>GCTAAAGTCCCGTGTGATATAGACTCAAGGCGAGCATGCCGGATAGCAGCATTACCCAAG</t>
  </si>
  <si>
    <t>TCGCAACCATGTTGATTATGCTCAGCCGACCCCCGTACCTGCCTCTGTTTGGTCCGTTGG</t>
  </si>
  <si>
    <t>CCTCGGCGGTTTGAAGGTTCGGGGTACAAACAAGTTGTGTTGAGTCTACTGCACCGAGTG</t>
  </si>
  <si>
    <t>CACTTAGGATGTTCTCGTCCACACTTAAGCTTCTGATCCCGGCATCGCAAACATGCTGTC</t>
  </si>
  <si>
    <t>ACTGATAAGGCCGACGAGCTGCGAACATCTCTTCTGCCGATTTG</t>
  </si>
  <si>
    <t>&gt;comp6958_c0_seq1 len=430 path=[1:0-429]</t>
  </si>
  <si>
    <t>GTGCAGAGAACAAAGGTTTCACATGCACAAGTTCACGTAAAAGCTTCGTACACAAATCTG</t>
  </si>
  <si>
    <t>GACTCTCTTCAGCGTCTTCCATCCTCAGACTTTGATAAACTATTGCCCAAGCATACCGAG</t>
  </si>
  <si>
    <t>ACTATCAGCCTCCACTACCATGAAGCCTGCTCCATGTATTTACCGCCCCCTACCCTACAG</t>
  </si>
  <si>
    <t>CGAGATCGTCCACTTCCTCTCCTTTCACTTCCAACTCTCTCCTGTAAAACTTTTTCCTTG</t>
  </si>
  <si>
    <t>GGCACCCGCTGTTAGCGTTTTGCTAGGGTAAAGAATTTTTGCAGTCCAAAAGGGCAGCAA</t>
  </si>
  <si>
    <t>AAGCAACTGTGGGGCTAGCGGGACCCTAACAGCTGCTGCCCGGAACGCAACCGGACTTCA</t>
  </si>
  <si>
    <t>ACATTTATCTCACTGGCTGAGACCACTTGAGAAAACCGCCGGGTCGAATGGTACAGAGCT</t>
  </si>
  <si>
    <t>TACCTGGAGA</t>
  </si>
  <si>
    <t>&gt;comp6983_c0_seq1 len=892 path=[275:0-891]</t>
  </si>
  <si>
    <t>ACCGTTTACAAAAAGAAGACCTTCACTCGCTGGTGTCGCAGCTACTGCAATCTACGTCAA</t>
  </si>
  <si>
    <t>CATCATGTTCTCCTTCGAGACTGGTAAATGGAAATCCACACAAGAGCATAATCTCTGCGG</t>
  </si>
  <si>
    <t>GCCCATGCTTTGACAGCGCTTGGTAACGCAGCTCTAAGGCGTAGGTGAGGAACGACGCAC</t>
  </si>
  <si>
    <t>TATTGAGTCAGTGATGGCCAAGCTGGAGCCAAGAATTGGACGCATAACAGTGTAGTGTTG</t>
  </si>
  <si>
    <t>CGTGTGCACGCGAGTCAAGGTATAATCGTTGGCTCCGCCGCCATTCTGCTTTTCACAGAA</t>
  </si>
  <si>
    <t>CCAGTTCTCTCCTATCAAGTCATCGTCCTGTATGGATTCACATCAGCAGTAAAACCGAGA</t>
  </si>
  <si>
    <t>TATTCTAGAGCTTTCAGCTGGACAACGCTGTTCGTGCCTTAGAACTCGAGATCGAGCGAA</t>
  </si>
  <si>
    <t>GGGGTTGGTTGAGCGATAATACTCGACACAGCAGCTGAAGAAAAGAAGAAGAAAAGCACA</t>
  </si>
  <si>
    <t>CGACACAAAAGCAGATATGACATGCCGTGGTGATTTCTGTGGATAACATGGGGTGTTGGT</t>
  </si>
  <si>
    <t>TCATTTCAGCTATCCTTCTGCATATTACGGATAGTCTCTATGCTGTGGATTCTGACTCTC</t>
  </si>
  <si>
    <t>TGGTAGTGCCTCGGGAATGACTTGATACCATGAGCCACCCATCAGTCAATACCCAGTCCA</t>
  </si>
  <si>
    <t>TGGCTAGTGTGCTAAGTCCTTTACAGCTCTCAAGCATTGCCAAACTCGGATCTTTCTAAT</t>
  </si>
  <si>
    <t>TTCAAGTGCTCCGCTATCCCGCGCCGAAAGCCTGTGCTTGCGCCGTGACCACGGAGTCGA</t>
  </si>
  <si>
    <t>CGTGGACGGAAACTGTCACACCCCGGACCTGTCAACACGGGGACCGGCGTATTTCGGGTC</t>
  </si>
  <si>
    <t>GGCCTGCAAGTCCAGTTTACCTTCTTCACCAGCCTTTCGAGGCTGCCGGTAG</t>
  </si>
  <si>
    <t>&gt;comp7016_c0_seq1 len=283 path=[261:0-282]</t>
  </si>
  <si>
    <t>CGGCACGAAATATGAGAAAACGGTGCTAAGCTGTTATACAACAGTGGAGAACCACGTCAA</t>
  </si>
  <si>
    <t>TCAATATACAATCATGGCGTGTACTTCTGAAGGCATCCTCACTCTTCCCCGCACTCTCAT</t>
  </si>
  <si>
    <t>CAGACATGGCGCAGGTCCCCCAGATCATCTAGCACAGCGCTATTGGGAAGCAGCTTCGGA</t>
  </si>
  <si>
    <t>TCCGTGAACACACATGAAGCTCCAAATGAGGATCTTCCCCAGACAGATCTTGGGTATACA</t>
  </si>
  <si>
    <t>CGCAACGCCCACCACTTGAGTCTATCTTCTCTGGTATGCGAAG</t>
  </si>
  <si>
    <t>&gt;comp7047_c1_seq1 len=305 path=[965:0-304]</t>
  </si>
  <si>
    <t>CAACTGCAGAGGTCGGTCACGCAGTTTGAAGCTGCGAAACGCAGGAAGGCATTGAGGCCA</t>
  </si>
  <si>
    <t>CGTATGTTGAGGGCCCAAGAAGACCCAAGAGGCCGAGCAGCTGGCGGCTGCTGGTTGAAT</t>
  </si>
  <si>
    <t>AGGCAGTCGAAGCTGCAGAGGCGTCACGAAGAGAGGTCAACTCTGAATCCCTTTCTTCTG</t>
  </si>
  <si>
    <t>GCAGCTGTTAAGGCCCCGTTAGCCCCGCAGCTGCACTTGCTGCCATTTTGCCCTGCAAAA</t>
  </si>
  <si>
    <t>AAAGTTCTGCCCTAGCAGCACGCTAACAGCGGATGCCAAGAATAGGTTTTTACAGGAGAG</t>
  </si>
  <si>
    <t>AGTTG</t>
  </si>
  <si>
    <t>&gt;comp7086_c0_seq1 len=278 path=[748:0-277]</t>
  </si>
  <si>
    <t>GGCCAATGAACCGTAGACTCGCATTCCCCTTCTGTGCTAGATATTAACGTTAGTCCCCAT</t>
  </si>
  <si>
    <t>GGGCATAAGAGTCATCATCCATCATCTGCAGTCCCACGAGGGAAGTCTCTGCGTGATTGG</t>
  </si>
  <si>
    <t>CTGCTTTGGTGTATTCTATTGAGGCTGCTGGGTACGGTAGACGACGAGGTGGATATGATT</t>
  </si>
  <si>
    <t>GGAAATTTGACGATACTGCTTACAATAGCAGAACATCTAGAAATTCGACTGTACGTACAT</t>
  </si>
  <si>
    <t>TGTACGGATACTGCGCGAGGTAGTGTCGAAAAGACTGC</t>
  </si>
  <si>
    <t>&gt;comp7108_c0_seq1 len=204 path=[1:0-203]</t>
  </si>
  <si>
    <t>CAGTTGCAAGCCATTCATATCTATCCATCTCATCACTATGGTCCAACTCTCCACAGACGC</t>
  </si>
  <si>
    <t>AATTGTAGCCATCATTAGTACGATCCCAGGACTCCTGATATCATGTCTAAGTGCTTGGTT</t>
  </si>
  <si>
    <t>CGCATACGCGGTGTTGCGTCGTCGGCATGTAAATCGAAACGACATTGAGACCGCTACCAT</t>
  </si>
  <si>
    <t>CGAGTTCATCATCGCCCAAATCAG</t>
  </si>
  <si>
    <t>&gt;comp7138_c1_seq1 len=241 path=[667:0-240]</t>
  </si>
  <si>
    <t>GAGAACAGGCGAGTCTAGGACAGATAAGCATTAATTGATGCTGCGGGCCATACGACATTT</t>
  </si>
  <si>
    <t>CCGCTTAGTTTAAAATCTGTCCAGCAATCAGACCCTGCCATCGCAACTGAGAAACATACT</t>
  </si>
  <si>
    <t>TGCCTAAACCTCCTATCATCTTTGACTTTACAGATTCTGAGTCGTATTCTTCGGCTCAAC</t>
  </si>
  <si>
    <t>TTCCGGGGTTCCCTGCATAGACGCTGAGCTTGACAGCCAAGTTGGGGAACGTTTACTCCA</t>
  </si>
  <si>
    <t>&gt;comp7191_c0_seq1 len=315 path=[233:0-314]</t>
  </si>
  <si>
    <t>TCGGGGTTTTTACTATCAGTTCTAGTTATCTGCCTATATCTCGATATTCATCTCTCGAGC</t>
  </si>
  <si>
    <t>TTTCACATAATCTCAACACCCGCCGATCATCGATTTCTGCCCTCACGTACCTTACCAGAC</t>
  </si>
  <si>
    <t>TCAACCTCTCGGCAAAAGAAAAGTCTTCTCCTCAACAATCCGGCCTAAAGGTGCTTTGCG</t>
  </si>
  <si>
    <t>CTTCCTTGTGTTTCGTCCACGTACACCGACCAGCGCGCACCTTACCTCTAGGGGTTTTGA</t>
  </si>
  <si>
    <t>TCCTAACCTCTAGAGGTTGCCGCACCGCAACCTTTCCTCTAGAGGTTTATATGTCCCACC</t>
  </si>
  <si>
    <t>CGCCTGATGTTGGCG</t>
  </si>
  <si>
    <t>&gt;comp7251_c0_seq1 len=579 path=[1:0-465 467:466-578]</t>
  </si>
  <si>
    <t>GTGGAGTACAACTGATCAGTGCATTTTATATTCACCCTATATTCTGCGAAGTCGGCTTGG</t>
  </si>
  <si>
    <t>GCGCTCTCAGCTGCTCAGTAGTTGTCTCGACACTGCAGCTCTTAGGCTCTAGCTCATGAT</t>
  </si>
  <si>
    <t>CAGCACTTGCACTTCTTGCCCAATTCCGCGCGCTCAATGACAGCTAGGTCCAGGACAAAC</t>
  </si>
  <si>
    <t>AGATAGGATGCAAACTCTCAGTGGTTTCATTCTCCACCTAGAGGTGGAGGTTCTCCAGTT</t>
  </si>
  <si>
    <t>CGCTTGGATTCAGAATTCAGCTGCCGTTGTCAGGATTATTGAACATGGCGGTTAGAACTG</t>
  </si>
  <si>
    <t>TAATCGTTGTGTTCTTACAACTCGAACTCCAGAGAATAGCGTATCATGTTGAATAGGCGA</t>
  </si>
  <si>
    <t>TACGGGCAGCCGTCGTCAGGCATCGGACCTCCACACGTATCAGTGAGTCTGCTACCATAG</t>
  </si>
  <si>
    <t>CATTCGAGGTATACTCGCTCACTCGTTAACATGATGTCCATACACGATATCACAAGATTT</t>
  </si>
  <si>
    <t>CTAGGACTTGTTGCTGGCTCTGAATGGCTTGAGCCTTGGTCGTGGTGATTTGTCGCCAGA</t>
  </si>
  <si>
    <t>TTTTTATAAAGGTGCAAAGGGAATATACCAACGTATCGC</t>
  </si>
  <si>
    <t>&gt;comp7264_c0_seq1 len=368 path=[636:0-77 714:78-367]</t>
  </si>
  <si>
    <t>AAAAAATCCAATCTTGCATTACAGAAAGAATTAATATCCCTTACCAATATGTAGTGATAA</t>
  </si>
  <si>
    <t>TCTGAGATCTAGCAGATGATGGGAGAAGTTGAGGGTAAACAGATAGAAGAGTAATTTACA</t>
  </si>
  <si>
    <t>CCGCGCACGATATCACGGTCAATGGACCAGTGGGTCTTTCTTGTTGTCTTTGATACAGGG</t>
  </si>
  <si>
    <t>CAATAAATGACCCAAAGGGTGAGGATATGTCACTTGCATCAGGTCATCATCGCATCATGG</t>
  </si>
  <si>
    <t>TAGCCGCACAAGGGGCCCTCGTGATGATGGTTTTAGGCAAGGTTACTGAAGTGTGCTCTC</t>
  </si>
  <si>
    <t>GACCACATATCCCAAGGTGTTACAGCAGGGTAGGATCGAGCAAGCTGACAGTTGTTGAGG</t>
  </si>
  <si>
    <t>GATGGTGG</t>
  </si>
  <si>
    <t>&gt;comp7290_c0_seq1 len=202 path=[453:0-201]</t>
  </si>
  <si>
    <t>GTAAAAATGTGAAGTGTATGCATATCTCGAGGCAGATGCTACACATCTAGACAGCACTAC</t>
  </si>
  <si>
    <t>ATAAGACCAAGTCCGAAATCCGTTCCAACCCAAGTCTCAAAGGCATCACAGAGTCAAGCA</t>
  </si>
  <si>
    <t>TGGCCTCCCATCTCGGCGCAATGATTCATGCAGTCGCATTCTGCTTCCGCATTTGATATC</t>
  </si>
  <si>
    <t>AATTTCGGCGCAAACCTCTGAA</t>
  </si>
  <si>
    <t>&gt;comp7320_c0_seq1 len=926 path=[1:0-925]</t>
  </si>
  <si>
    <t>CTGGCATATGAGCAGGTCATGTTGCTTGACTAAGACAGTCCCACTATCAGAACTAGTCAC</t>
  </si>
  <si>
    <t>GTTTCATCGAACGACTGTGTTTCCGCAGTCTCCTGAAATCATGAGTACGTACAAACAAGG</t>
  </si>
  <si>
    <t>CCTCATTCGGTGATAGTTGTGGGTTGCGGGGCCATCAACACTCCTGGCATCAAACATGTC</t>
  </si>
  <si>
    <t>ATCTCGATATCAGGCCAGGAACCGGTGAGGAATTACGTTCCTTTTTGCCATCGTAAGATA</t>
  </si>
  <si>
    <t>ACTATACTAAAGTTTAGCTACCTATATTCTGGCAAGGGACGTTGTGGCTAACGAATGAGC</t>
  </si>
  <si>
    <t>GCTGTATTTGAGTTCGCCTGCCACGAGCTCCTTGCCCCAGTAAAACTGATCAAGTCCTCC</t>
  </si>
  <si>
    <t>ACCGTCAGTCACCCTTGCTGAATATTGCCAATTGTTAAAAGCCTCTTCCTGCCGAAAACT</t>
  </si>
  <si>
    <t>CTCTCTCGCATCTTCCCGAGATACCTATATACGCTAGCAGGGTTGCCTGAGTCGCATCTG</t>
  </si>
  <si>
    <t>TCTCTGGATCGACGCTCTTGTTGCTTGGTGTGGAGGCTGTGAGAACTTTGACGGGAACTC</t>
  </si>
  <si>
    <t>TCTAGAAACGACCGCAATCATCAAGGTACAACCTAGCTTCCTAGTCTCATAGGGCTACCA</t>
  </si>
  <si>
    <t>ATAAGTCCTCTTATCGCTCAGCTTTAGCGAAGAATGCGGGAGCTTCAATGGAGGTGGATT</t>
  </si>
  <si>
    <t>GGGAGGGAGTGTTTCTTTACCCCGGACGTCAGGTGGCAAGCGCTCTACCACGTCTCAAGT</t>
  </si>
  <si>
    <t>TGATCAACAGTCGTATCAAGGGCGGATCACGGAATGGCTTACCACTCACCGCTTTATGGC</t>
  </si>
  <si>
    <t>AATACGACGTCTTCTTTCAACAAAGCTTTTGCTCTTGCTGGACGTCGCCACCGCCTCTAC</t>
  </si>
  <si>
    <t>ATCGACTGCCAAGTTTCTTCAAGCCTATTGCTGTCTGACCTCCGCTGTAAGGTACGCACA</t>
  </si>
  <si>
    <t>ACCTGCATGTCCAAGTAGCAATCGAG</t>
  </si>
  <si>
    <t>&gt;comp7348_c0_seq1 len=375 path=[1:0-374]</t>
  </si>
  <si>
    <t>TACCCCAGCATTCGAGAGTGGTCCAGCCATATGCAGCAGCACAATGAGATTTGGTATCGG</t>
  </si>
  <si>
    <t>ACAGTATATTCACCAGCGACATCAAGAGCATCTTCATAGTATCCCAGTCTGGCGCCTCAT</t>
  </si>
  <si>
    <t>TTCCGTACAGGTTTTTGCCGCCGCATTGTTGGCATGACTCCAACCCCGTCCTTCACAGAT</t>
  </si>
  <si>
    <t>AGCTGTCGCGAGCCCCAAGGTCGGAATCTCATGCGGGGGCTCCGCATAGATGGTATCGGG</t>
  </si>
  <si>
    <t>GTTGGTAGGCAGGAACACGACTGGCCGCCCACAGCGAGTTGCAGGCATCTGCGTCAAAGC</t>
  </si>
  <si>
    <t>CTCGGAGATCGGATGCCTGTGCCTTTGGGGGATTCTGTAAAAAGTTCAGGTAGTGAAAAT</t>
  </si>
  <si>
    <t>GTTCTAGCACCATAG</t>
  </si>
  <si>
    <t>&gt;comp7383_c0_seq1 len=1107 path=[1085:0-1106]</t>
  </si>
  <si>
    <t>TGAGCATCTGCTGTTCAAGCATGTGGCACACTTGCAACCTTGGTGGAGAAGGATGATACT</t>
  </si>
  <si>
    <t>CGTGTCAGACTGTGAGAGGCTGGAGAGTTGAGAATAGTGGCTGTGACTTGAAAGGGGCTA</t>
  </si>
  <si>
    <t>AATACTTACCTCTACTGTTTCTTGTTCGATTTTGGTTTTAGGCAGGAGGTAGTTGACGTA</t>
  </si>
  <si>
    <t>GGTCTGAGCATAGACTTCTACTCTATAGTGAACGGAAGCCGAATCTCAGATCCGAGATAC</t>
  </si>
  <si>
    <t>AGACAGCCAAGGTCTTCATACGCGTCTCGGAAGGGCGAGCGGATGGTACCCCTCCCAAGT</t>
  </si>
  <si>
    <t>TACTATTACTCCTCTATCCATGACGAGAGGATGCCGACGCGTGCATTATGTGCATGGCTT</t>
  </si>
  <si>
    <t>TCAGATGATGCTGGTCCATGTCTGAGACCGAGGTTCATCGACAGGATCCAGGGTAGTTCG</t>
  </si>
  <si>
    <t>AGTAAGAGGAGTTTGATGGGGCATGATTAACAATGCAGAGAGAGACAAGACTTTGCAGTG</t>
  </si>
  <si>
    <t>CAGATTTAGCAGATCCCAACAACACGTATGATTTTTTCTCTTCCATATCGACAAGTCTCA</t>
  </si>
  <si>
    <t>GACCATTTTCAAGACAAGAGCCGAGGCATTGTTGTCATGATGAGGCCAGCAACACGGCCC</t>
  </si>
  <si>
    <t>TAGCAGAGAACGGGATCTTAGCATCGTGCAACCACATAGCGGCATATATTTACATATGTA</t>
  </si>
  <si>
    <t>CGGTATCACTGTGTTAACTCCGTCCCTCCGCCTCGACGCAAGCATCAACCAGGATCTTTC</t>
  </si>
  <si>
    <t>ACCCACAACAAAGTACAAACCTTCAGCATCTGACAGTCCCGGACAATTCTTTCCGGTCCC</t>
  </si>
  <si>
    <t>CGGGTAGCCGAGATAGGCAAGCAGTATCATCAAAATGTGCGGTCAGAGCAGTCACGGGGG</t>
  </si>
  <si>
    <t>TTGAACCTCGATACCCAGAGTATTCCTGAAACTGGTATTCAAGAGTCGGTGAGGTATTGT</t>
  </si>
  <si>
    <t>AGTGTCAGTGTACTAGGGCTAGGACTGCCGTCGTGCCTGAGGTTTGAGCACAACGAGGGC</t>
  </si>
  <si>
    <t>CTCTAGAAGCGTTCTGCGGTCTCCGGGGGACGTTGATGGTTGTTTCCGCCTGGTTTGGCT</t>
  </si>
  <si>
    <t>GGTCAAATGGGGCTTTCTTTTTGCTAGCGGATTTGCCCCGGTCAGAACAGAACGGCCTGC</t>
  </si>
  <si>
    <t>TGGGACAGTGTGTCAGGGGATGACCGG</t>
  </si>
  <si>
    <t>&gt;comp7398_c0_seq1 len=298 path=[1054:0-297]</t>
  </si>
  <si>
    <t>GGCCATTACAGCAAGTAAACGACATTCTGTCGCAGTCGGAGAAGCATAATGCCGTTCAGG</t>
  </si>
  <si>
    <t>AGGAATCGCCACTGCCAAACAAGACAAGGCCGAGAAAGGGGGAGAAAGCTCGAGAGACTC</t>
  </si>
  <si>
    <t>GTGCACAACGTCGAAGGGCGTGCATGTCAACTAATAGTATCTGCCGAAAACGATCGGGTA</t>
  </si>
  <si>
    <t>TAAGTCGGTCACAGGCAACGTGCCAATAATTGAAGGCTCATGGCCAAACGTCTTTTATTG</t>
  </si>
  <si>
    <t>TGAGTCAGAGCCTCAGACTCTAGAGAGGAGAGGAGAGAAAAGACAGACAACAACATGC</t>
  </si>
  <si>
    <t>&gt;comp7403_c0_seq1 len=284 path=[262:0-283]</t>
  </si>
  <si>
    <t>GATATATCGTACCTACTCCATACTCAAAGATGGGATAGATACCAAGTTGCCTTGTACGTA</t>
  </si>
  <si>
    <t>AAATGAATGCAACTTGAACCGACTTGACAGTCGATACTATTCCCTATTCCCAACTCAACC</t>
  </si>
  <si>
    <t>CAGTGTGGGGAGTGTGAGTGGACAGCATCAATCTGTGGGAATGGATCTCTAAGGAGCCAC</t>
  </si>
  <si>
    <t>TGAATCTGCCCAAAATGCAAGCCACAAAGCGGCAGAGAAACAAAGAGCATAGGAAAAAGA</t>
  </si>
  <si>
    <t>AAGGAAAGTCAGCCGCGAAGGCACAAAAAGCACTTTCAAAAGGC</t>
  </si>
  <si>
    <t>&gt;comp7436_c0_seq1 len=532 path=[510:0-531]</t>
  </si>
  <si>
    <t>TTATACCCACAGATACCTAGGGATGGGTAAACCTATTGAGGGGCATGCTCGCCTTCCTGA</t>
  </si>
  <si>
    <t>AGTGCCCTTCTTCTGCATTAGACCTACATTCCTCCTTTGGGAATCCTCTTCAACAAATAA</t>
  </si>
  <si>
    <t>TATCACTTCCTCAGTGCTCAGCGGCAGCCTGTTCAGGTGTGGACTAGAACTCACAAACAA</t>
  </si>
  <si>
    <t>CGGTGATCATCCTCCACAAGATCGACCCTGATCAGACGGGTCTATCTCATGTCAGCCGTT</t>
  </si>
  <si>
    <t>TTAACATGGGCGATGTCTGAGAGACAGGGAGCCAATCAAATCATTGACCAATCAAGGCAT</t>
  </si>
  <si>
    <t>CGATTCGACTTCTTATTCATCAGCTGCATGTCCGTTTCCATCTGCAAATTGCTTTCCAGA</t>
  </si>
  <si>
    <t>TATTCATCCTTATGTATCTCGTACTATCTTCTCTACATCATAGAAGCGGTAGCATTACGG</t>
  </si>
  <si>
    <t>TAGAGTTTGATCATATCTGCTGTGTAACAATCGATGCCCTCTTTTTAAATCTCAGAGTCT</t>
  </si>
  <si>
    <t>GTCAAATCTAGAGACACTTCCTGACAACTGACGTCGTATGCTGTTGAGCCAG</t>
  </si>
  <si>
    <t>&gt;comp7453_c0_seq1 len=202 path=[180:0-201]</t>
  </si>
  <si>
    <t>GCATGAACCCGCCGCACCATTTATGAAGCAATTGCACCTCGACAATCGATATTGAGTTGT</t>
  </si>
  <si>
    <t>AACCTACGCTATGTCGGGATTTGAGATTCTTGGTGCCATTGCGAGTTCTATCGCTCTGGC</t>
  </si>
  <si>
    <t>ACAAGCGGTCAAAGGGACAGTCAAAGCCATAGACTTTCTACGACAAGCCTCAGAGATGAA</t>
  </si>
  <si>
    <t>AAAAGAGTGTAATAGATTGATG</t>
  </si>
  <si>
    <t>&gt;comp7456_c1_seq1 len=399 path=[377:0-398]</t>
  </si>
  <si>
    <t>AGTTCACCGGAAGATATGTTGATGTTCCAATCAGCTGACCAACAGCAAACCCCACCAGTC</t>
  </si>
  <si>
    <t>TCGAGCTGAGTGAAACAGTGAAAGACACAATTAGGGCTAATATGCTAGACCCTGATTTCT</t>
  </si>
  <si>
    <t>GGAAATGGTTTAGGGGAGCAGCCAAGCCGCGAGGGCGGTGAAGGGTTCTTTGCGATGGAT</t>
  </si>
  <si>
    <t>GCGCAGTAGCGAATTGCCTCGTTTTATGATGCCATGCTCATTCCATTGATGTTTTCTCGA</t>
  </si>
  <si>
    <t>ACCGGCTGGTTGGAAAGGTAAAGGCGCCACCGGGATTTGACAGCGAACGATGATCTTGAT</t>
  </si>
  <si>
    <t>GGCGTAAAGATCGATGGGTCCCGAGAGGATGGATGAGCGTATGTCGGACGGCAGTTGGAC</t>
  </si>
  <si>
    <t>AGAACAGGGAAGTGCCTCTTCCGTGAGGAGGGAAATTCA</t>
  </si>
  <si>
    <t>&gt;comp7475_c0_seq1 len=297 path=[503:0-296]</t>
  </si>
  <si>
    <t>AGGGGAGGAGGGAAGAGGTTTGCGCTTGAGTTTGACGTTACGATACATGGTGATGAGCTT</t>
  </si>
  <si>
    <t>TTGTGAAGGTGAAGACGAAGGGTTTGGAGAAAAGCGAAGAGGAAGAATGAGAAAAAGGTT</t>
  </si>
  <si>
    <t>GACAACTGATGATGCTCTAGGTGCATTGTGGGCGCATACGAAGAAGTGAACATTGCCACT</t>
  </si>
  <si>
    <t>GTTAACCGGTGCTGGGTCGAGATGGCTCGAACAAGAGCATGATGGTACGGTAATGAGACG</t>
  </si>
  <si>
    <t>CCGTGGACTCAGCTGCAACGTGGTATCAGACGAAGCGAATCACTAAGTGCCGCAGGA</t>
  </si>
  <si>
    <t>&gt;comp7476_c0_seq1 len=648 path=[560:0-105 1407:106-171 666:172-647]</t>
  </si>
  <si>
    <t>GGAACTCGGATACAGCTCGACTGATCGCAGACTTTTTGGCCGTTAACAGCATTATCATTT</t>
  </si>
  <si>
    <t>TTTTATTTTTTTATTTTGGCATACTTTGACCACCCACTAGGCATGCAGGTATGTTCGTAT</t>
  </si>
  <si>
    <t>GTTTGCCATTCGAACTTTACCCCTACCTCGTGCTGTGCTGACTAGTGGTCCAAGTGTTGT</t>
  </si>
  <si>
    <t>TTAAACATGTTTGAATCGCCCGGTGTCTGATCCATCTTCTGTTCTCATGCTTCGTTTACT</t>
  </si>
  <si>
    <t>TTTGTATCCCATACCATGAGACCCCTATTTTAATCACCCTTTTATTCTTCTCTAAATGTC</t>
  </si>
  <si>
    <t>GCCATAAATATCCTGCGGGGTTGGGGATTTTTCCTTTCTTAAGATCAGACCATTGCAAAT</t>
  </si>
  <si>
    <t>TCTTGTGAGGTATTGAAGGTTCGCCTATAATCGGGGTTGGATATATGCTGCCTTCAGACT</t>
  </si>
  <si>
    <t>ACAATGTCAGAGCTTTGTGCACTTCTATAGTATCCAGGGCGAGCGATATTGTGAGTGATC</t>
  </si>
  <si>
    <t>TAAAATATTCAAGAGATGCTTTATAGGTTCAGAACACCTGAGCCGAGTATGGAATTGTGT</t>
  </si>
  <si>
    <t>CGTATTAGTCTGGACTAATGATTTATCACAAACAACCGACGACCATTATCTTATCACGAT</t>
  </si>
  <si>
    <t>TATGAATCGATAACTGTACGGTGCTCGAGGCGTGAAGTGTCTCAAGTT</t>
  </si>
  <si>
    <t>&gt;comp7484_c0_seq1 len=246 path=[123:0-245]</t>
  </si>
  <si>
    <t>ATGAGATGGCTGGTTCCTCATTTCCCACCGATAACAACAGTATCATCCGCAATTAAATTT</t>
  </si>
  <si>
    <t>AGGGAAACTCATCAATGAGCACCTTTGATCCACATGGATCAACCAGTGGCCCACTTCCCA</t>
  </si>
  <si>
    <t>CATCAACAATCTTGTGTCTGGAATCAGCGTACCCGTGAGCGTAGACACCCAGATAGGGGG</t>
  </si>
  <si>
    <t>CAGTAGTCTTGTAGAAGGCGCCCCGAACCTCCCCGTCTTCATTTTGATCCCTGTATAGTC</t>
  </si>
  <si>
    <t>GGCGGA</t>
  </si>
  <si>
    <t>&gt;comp7539_c0_seq1 len=450 path=[459:0-449]</t>
  </si>
  <si>
    <t>GTCTAGTTTCATGATCCTGCACACCATGATGACAGTAATTTCCAGAGAGGCCTGAATAAA</t>
  </si>
  <si>
    <t>CAGAGAGGATTATTTCATTGCGACAGCAACGATGCAATAACCGGAGATTACATCCATGGC</t>
  </si>
  <si>
    <t>AGCCCGGCCTGATCCATTTGCCAGCTGAGTTTACTTTCCTGTATCCATCCATACCAAGTA</t>
  </si>
  <si>
    <t>GAGATGAACAGGGTCACCTTTCCAGATTGAGGTTCCAACGGCCCGGGTGGGTATACAGGG</t>
  </si>
  <si>
    <t>AGATCCTCGTTCAGAGTTGTCGTACGTCTTGTTGGGTTTACCGTATTGTGTGTGCGTATG</t>
  </si>
  <si>
    <t>CGCATGCGCATGCGCATGCAAGACGACGACAGTCATCTTTTCGGGATGAACACGAGGGAG</t>
  </si>
  <si>
    <t>ATCGAGAAAGGATCAAGGTTTCAGAGGGGTTGAAGCAGGGTAGAGGGTCTAAAGACAAGT</t>
  </si>
  <si>
    <t>GCAAATGATTGTGTGGCGCATTTGGTTGTT</t>
  </si>
  <si>
    <t>&gt;comp7575_c0_seq1 len=851 path=[1:0-850]</t>
  </si>
  <si>
    <t>TACTACTCACAGAGACTGAGTGCATGCGGTCAAGCAAGGCTGCAGCATATGTACCTTGCT</t>
  </si>
  <si>
    <t>GCACGATGCGCTTTCACCAGGAGTCGCTGTTCACCTTGAAAAGTTTGGTCTCGGAATCAT</t>
  </si>
  <si>
    <t>CAAGAACACGAGCTGGCGTCCTACAAAGGCAGAGACTCTGGATTGCTTTCTTATATGGAC</t>
  </si>
  <si>
    <t>ACAGCTTACTGTTTCCCACCGACTCCCGATTCTCAGGATTATCTTGGAAGCCAATGCGTC</t>
  </si>
  <si>
    <t>AACGAAAGGTTTCGAAGGTTCGATACCAATGACAACTAGTATGACTATTATTCAGACAGA</t>
  </si>
  <si>
    <t>GCTCTGTCATAGCTCTATCGAAAGTCCCCTGTCCTTGGAGGAGGCTCTTGGCCTTTCGAG</t>
  </si>
  <si>
    <t>TAATTCGCATGCTGCTTGGAATATGATGAGGAATTGGATCAGTCAATGCTAGCAAAAGCA</t>
  </si>
  <si>
    <t>TATTGGCCGCGGTCTCCAGTCTGATGCGGTGTTACTATGGTGCCCAACTCGCCTGCTGGA</t>
  </si>
  <si>
    <t>TTTAGGAGGCCCAAAATCGATAAGTGTGCCGCGGTTGATTGAGACGGCAACAAACTTGTC</t>
  </si>
  <si>
    <t>ATCAAGCCCTTACCTAACAGTCAGCCACTGTTAGGAAAGAGCAAGCATATCTGTGCCACG</t>
  </si>
  <si>
    <t>ACAAACAACCTGCAAAGTTTATATACTGGCGTACACAGTCTCCCGAAAACATTCCAAGAT</t>
  </si>
  <si>
    <t>ACAGTGACTGCAACTGGTAATCTGGGCTATCGATATCTCTAGATTGATAGTCTATGCATT</t>
  </si>
  <si>
    <t>GCGCAAGATGATCAGGAAGATTGGGCCAGAGAAGCGGCTTTAATGTATAAAGGGTATACT</t>
  </si>
  <si>
    <t>TACGCAGAATGTAACCTTGCCGCGGCAGCTTCACGAGACAGCAGTGGAGTCCTGTTCTTT</t>
  </si>
  <si>
    <t>AAACGTACTGG</t>
  </si>
  <si>
    <t>&gt;comp7594_c0_seq1 len=304 path=[528:0-303]</t>
  </si>
  <si>
    <t>GGAGTTTCTGTGTACGATCAAGGGGTACAACATACAGCTTTTGAGATTGTACTGGAAGGC</t>
  </si>
  <si>
    <t>GGTGAAGCCTGTCTTTGATTACAGTTCCCCGTACTGGAGAGCTACAGATCGAGACAGCGA</t>
  </si>
  <si>
    <t>TGGCTGGACAGATTTGGCGAGTACTTGTCTCGCATTACCCCTTATATTCGGGTTGTTGGT</t>
  </si>
  <si>
    <t>AATATTAGTATGGGGTATGGAGTTAACGGCAATCACAATGAAGTGCAGGGAAGAGGACTG</t>
  </si>
  <si>
    <t>GGATTGCTTGGTTGACGAGGCACTGGCGATGTTTCGGCGGAGCTTGACCGGAGTCTACAT</t>
  </si>
  <si>
    <t>GGAC</t>
  </si>
  <si>
    <t>&gt;comp7598_c0_seq1 len=227 path=[1321:0-226]</t>
  </si>
  <si>
    <t>GCATACGGGCGGCCTCAGTACCATGACTCGATAAGGGAGATGTTCTGATCAGATCGTTTC</t>
  </si>
  <si>
    <t>ACCTCCAGTCGACGACTCATAATAATGTACATGGAACGGCATAGGAGAGCAAGAAAGACT</t>
  </si>
  <si>
    <t>TGGAATTCGGGGTCTGTTGAACTAGCACGCGACTTATGGCTACAATAGGCAAAAAGCTAC</t>
  </si>
  <si>
    <t>TGGGTCCGTTGATTTCTGCCAATTCGACACCATGTTTACCAACCGAA</t>
  </si>
  <si>
    <t>&gt;comp7662_c0_seq1 len=440 path=[418:0-439]</t>
  </si>
  <si>
    <t>GCAAATGCTCAGACAACCGGGTTTGTGCCTTTACTGCATGAGTGAACCGGCCCAGTCCTT</t>
  </si>
  <si>
    <t>TACAGCTCCCATCTGTGTTGCCAGGCCTCGAACATGGGGTCCGATATGTCATCAGCTTCA</t>
  </si>
  <si>
    <t>AGCCTGGAATAGGCCAGTTTCCCGAGAAAGGTGGACGTAGCGGGTTCGGCAGTCAAGCAG</t>
  </si>
  <si>
    <t>CGTCAAAAACGCAGCGGCCACTAATAAGTCCTCCGGCACTTTGAGATTGAAGCGCTTGGG</t>
  </si>
  <si>
    <t>GCTTCTGCAAGTTGCTTCTCGTCAATTTGAATACATTGTGACCAAAATGTATGGTCAAGG</t>
  </si>
  <si>
    <t>ACCCCGTGGGAAGACGCGGTTGCTGTGCGCTACCACGGTACTTGTCTCCGCTTTCCAGAG</t>
  </si>
  <si>
    <t>GCGTTAGTTTTGTTCTGTAAATATTGGCCGAATAATTGGCTCAGAAGCTTGTGAATCAAG</t>
  </si>
  <si>
    <t>AGACGTTCGATGACACCCGG</t>
  </si>
  <si>
    <t>&gt;comp7695_c0_seq1 len=280 path=[729:0-279]</t>
  </si>
  <si>
    <t>GAACGGGATACAAATGGTCGGTATTCGACATAGACATCGCCAGACCAGAAGAGCCGAGAG</t>
  </si>
  <si>
    <t>CCTGCTTCATCACTTTGATAGCAGAAGGAAAGAGGGTTGTAAGTAAGAAGCTCAACGGCA</t>
  </si>
  <si>
    <t>CGGATACTAAAACTCAAGATAGACGTAATCAACGACTCCAATCTTTGACTGCTGGTGTGG</t>
  </si>
  <si>
    <t>ACGGGTGACAGTTGACAGGTTGCTGGCTAAGGGAAGAGATGCTAGGTATTTACCTTAATT</t>
  </si>
  <si>
    <t>AGACATTAAAGAGTCTAACAAGCATGGTTGAGATTCCTCG</t>
  </si>
  <si>
    <t>&gt;comp7716_c0_seq1 len=212 path=[640:0-211]</t>
  </si>
  <si>
    <t>GGTACGATAGCCTAGGGACAAATACACGATTGACGCCAAAAAATTGCGTACACACCCCAC</t>
  </si>
  <si>
    <t>TCAGTCACTCACGGTCGCTCACACTCCTGGGACAACAAATCATTGCCCACTCTCTCAGAG</t>
  </si>
  <si>
    <t>TCTCTTCTCACCTTCCTCCCGATGCACACATACAAGCTTTGCGTCAACGTATTTGCACCC</t>
  </si>
  <si>
    <t>AGTCTGGGTGAGGTCTGCGGTTAGAATTTAAA</t>
  </si>
  <si>
    <t>&gt;comp7743_c0_seq1 len=351 path=[629:0-350]</t>
  </si>
  <si>
    <t>TTCAGGCTTTGTCTTTTAGCTCGAGGGCGATAAGGCTTAGCAGCTGTTGAGATCTTCGAG</t>
  </si>
  <si>
    <t>CATTGGCCCCGCAGGGTCTTTCCTCATCTGTGAAGACTCCCGAAAGATCATGGCAAGAGA</t>
  </si>
  <si>
    <t>CAGAGGTTAATTTGACTCAAATGACAAGGAGCAGAGGGACAACCTCAAGGTCATACTATG</t>
  </si>
  <si>
    <t>TAGACGCATGCTTTGCTTTGCCTAGGGTGACAATAGGTTATCAGCATCAGGATCTCGGCT</t>
  </si>
  <si>
    <t>CAACTAGTATTCGAAGCGACGTATAACATAACGAGAATTGAGACTACAGCAAATACAACC</t>
  </si>
  <si>
    <t>AGGTTCTATCTTGAGAATGAAGCAAACCGCTTGCATACAGGTCCTTCTAGA</t>
  </si>
  <si>
    <t>&gt;comp7753_c0_seq1 len=268 path=[277:0-267]</t>
  </si>
  <si>
    <t>CTTTGACTAGTTGCACTTATGATCTGAGTACGGCGTGACTGGTGGGTTGCGATAAGTCCT</t>
  </si>
  <si>
    <t>TGTCTTGGGAAGGATGAATCGTGGGGGCAATATTCAAGACCATGTAAGATCCTGTTCTCT</t>
  </si>
  <si>
    <t>GGTATTGCTAGTATGTAGGTAGACAGCTGGGATCGAGGCAGACTGTCGAGCCCGTGCATC</t>
  </si>
  <si>
    <t>GCCGCCTGGAACCATTGCCTCAATGCGTGCTTGATACACGCCCTGAGCATGGATTGAAAA</t>
  </si>
  <si>
    <t>CTGTTGCCTGGATAGCGATACTTATCGG</t>
  </si>
  <si>
    <t>&gt;comp7784_c0_seq1 len=870 path=[1:0-292 2257:293-356 294:357-869]</t>
  </si>
  <si>
    <t>TAAGGTGAACCGTCATTCCCCAAGCCGGCGATTAATTAATTCAGCGACCATGACCTTCAT</t>
  </si>
  <si>
    <t>CTTTCATAATTCGGCTTCCAACCTGCGTAATGAGTCCGAGGACATTGGTATATAAATCTA</t>
  </si>
  <si>
    <t>AACCTTCAGAAGAAACTTCAGCGCTCTAAAAGAACTCATTCGCTTCGAACATTCACACCA</t>
  </si>
  <si>
    <t>ACAATACCTAACTCCACCTGCTCACAGGTGATCTGACAGTTGGCCATCCACTATCACATC</t>
  </si>
  <si>
    <t>TGAACTAGAACAACCTGCCGTCATGTGCTTTGGTGCGACTTGCCCAACATGCTGTGAGTT</t>
  </si>
  <si>
    <t>TCTGTCATTTCCTCCACGCCAATTGAGTTTGTGAGATATTAATTGAAGCCTATCTAGCGA</t>
  </si>
  <si>
    <t>AGAAATCGTGGCGTGGGTGCGGTAACCACGTTCAACAAGTCTTCGACGGAGTGCCACAGA</t>
  </si>
  <si>
    <t>CGGAATGGTGTACCTGTACTCCCAAAACCAAGATCGGCGGCAAGGAATATCCTCCTGCGG</t>
  </si>
  <si>
    <t>CTCCCATGCAGATTCCGGGCCTGAGTTGGATTTCTGGCATGCTTGGGGGAGGTAATCGTC</t>
  </si>
  <si>
    <t>AAAATCCTGGCAGTGATAAGAAGCCGGAGCTATGAAGTTATATGGACATCATATCTCTGC</t>
  </si>
  <si>
    <t>CACGCTATCAATCAGCTGTTTGGATAACATGAATGCGGGGGTTTGCAGGGGTGGGAGGTC</t>
  </si>
  <si>
    <t>CGGAAGTCGGTAGTTTGAACTTCATGACATGAAATAGGGCGTCGAGTTATATGCATAAAT</t>
  </si>
  <si>
    <t>GCCGGGGTTGGGGTTTGGAGTATGGGGAAGTTTCAACATTGGTCGTTTGTATGGATAGTA</t>
  </si>
  <si>
    <t>GACGTGTGTGAGGTGTTGGACGAATTATGGGGAAGTTGTACTATGTAAATCGACATACCA</t>
  </si>
  <si>
    <t>TAGATGAACGGGAATAGAAATTCAAACAAA</t>
  </si>
  <si>
    <t>&gt;comp7836_c0_seq1 len=1048 path=[1026:0-1047]</t>
  </si>
  <si>
    <t>TGATGCAACATGGCCTTCCTTCTATCGCACTCCTACTCGCGCGAAATGACATGAAAGCAA</t>
  </si>
  <si>
    <t>ACGTTGACTTGCCCCCTCCCGATCGACAACCCGACGCGATACCGATATAATATCCAGAAC</t>
  </si>
  <si>
    <t>AATTATACCAAGTGTTGCCCATTTAACAAGGAGGAAACTGCAAAGTGGATCTCATGTGAG</t>
  </si>
  <si>
    <t>GGAGAGTAATCTTGGCCAACGCGAAATCGTGGCGTCTGTTGTATCAAGTCAAAAGATTTG</t>
  </si>
  <si>
    <t>ACGATGTTGTTGGGGCATACAGCTGTACAAGTACTGTGATGCTGGAAGACTTGGTTAACA</t>
  </si>
  <si>
    <t>TGATGCAAGTGCATTTATTTTACGTTACTATTTCTCAACAGCTTGAGAATTATTCTATTC</t>
  </si>
  <si>
    <t>CCATGTTTGCTGTTGTGTATTGCGTTGTCCCTCTATGGATGCGGTGATCACTACGGTCGT</t>
  </si>
  <si>
    <t>GATCATATTGGGAGGTGGCGATAGCCTCAACATCTTGTGAGAAATGATTTGGGTTTGGGG</t>
  </si>
  <si>
    <t>ATGCATCGCGGTGACTTCAAAACACCTTGGAATCATTACGGCGCTGTGCTGGGCGGGGTA</t>
  </si>
  <si>
    <t>TCAAGAGCTTCACGTCACCAATGGCCCACGACGCCGCTGAAGGCTGCCCACCAGCTGGCA</t>
  </si>
  <si>
    <t>AAACACCAGCTACTCAGTAGCACGCCGGCAACCCCGCTGGCCTCACCAGAGCTCACAGCA</t>
  </si>
  <si>
    <t>CCACCACCCAAACTCGCACCAGGAAGTGCATGACATGAGGAGGGGATATAGTCTGTTCTA</t>
  </si>
  <si>
    <t>AACCACCTCTCTTCCAAGGGAGAGCAGGAGGCGCCGGGGTAACCGGTCAGGACAAACTGC</t>
  </si>
  <si>
    <t>TCTCGCCTGGTGGATAAGGAGTTCGAAAATCCGACGACACCCCGAGTTCGAAACCCGACG</t>
  </si>
  <si>
    <t>ACAAAAAAAAAAAACGACATGAAAACGGCGAATAAACAAATCCTAGGCGGTGGGGGAGCA</t>
  </si>
  <si>
    <t>GAAGGCGCCAGAGTAACTGGTCAGGGCAAACTGCTCCCGCTGGAGGAAATGGCTCGACGA</t>
  </si>
  <si>
    <t>CAACCCCGACGACAAAGAGATGTAGGAGGCTTAACACCAGCCTCCGAACTCTTTTGCCAA</t>
  </si>
  <si>
    <t>TTTGGCATATTTTAATTTTATACATGAG</t>
  </si>
  <si>
    <t>&gt;comp7995_c0_seq1 len=500 path=[1:0-168 170:169-429 543:430-499]</t>
  </si>
  <si>
    <t>GGAGTTGTGCCAAGGTGAAGAAACTTCAACCGTCTTTCATTTTTCCTGTACCTCTCCGTG</t>
  </si>
  <si>
    <t>TACAAAAAACATAAAAAGAAAAAAAATAAAAAAGGATTCCTAAACAACCATTCACCAAGC</t>
  </si>
  <si>
    <t>ACATACAGCATGGTCCCAATGTTGCACCCGAATACTGCAAATCAACTACTCTCTGAAGCC</t>
  </si>
  <si>
    <t>GACCCACGGGCGAAGAGTACGCTCTTCCGAGTCCCGCAAGAACTTCGTCTCATGATCTTC</t>
  </si>
  <si>
    <t>TCGCAGCTATTCCAATCTATCCCAATTGCCTGGCCACAAGACCAGGCTGTTTCCGAACGT</t>
  </si>
  <si>
    <t>TCTCACTATTATCCGAACATGTCGCCCAGCAGGGTAGCGATCAACGCAACGCCAATCACG</t>
  </si>
  <si>
    <t>GAAGGGGTTATAGCTAACTACAATATTAAAATTAACAGTAACGTACGTGATAAGCAAGTG</t>
  </si>
  <si>
    <t>TAACAAACAAGTATAAATAGAAAAGAATTTCAAAAATGGAAGAGAATTACGAGATGATGG</t>
  </si>
  <si>
    <t>CTTGGTTTGGAGGTTATTGC</t>
  </si>
  <si>
    <t>&gt;comp7999_c0_seq1 len=212 path=[327:0-211]</t>
  </si>
  <si>
    <t>TGTTGACGATTTGTTAATCTAGCATTGCCAGTCACTGTGGGTATAATGAAGATGCCGAGA</t>
  </si>
  <si>
    <t>AAGTCGCCACAGCTGTTCATCGAGATGGTTTTCGTTATAATACCCCCTATGACAACAACC</t>
  </si>
  <si>
    <t>GTTATGGTACTTGATCTCGATGCTGCGCAATGACTTGTCATACCCTACAGCGTCACCAAC</t>
  </si>
  <si>
    <t>CTAGTAAAGCGGCCCGAAAACAAATATCAGAA</t>
  </si>
  <si>
    <t>&gt;comp8044_c1_seq1 len=284 path=[461:0-283]</t>
  </si>
  <si>
    <t>GAATTCGCAGGTAAAGTGTGCGTGTGTGCGCGCGATCGCAGCTCAACAAGCGATGTCGCT</t>
  </si>
  <si>
    <t>GAGCATATTCTACGGTATGGACTATGTACATTATAAGCAGAAGCTAGCGGGAACCACTGC</t>
  </si>
  <si>
    <t>AGTGGTTGTTGTTCGTTGTCTCCTCTTCTTAGACTAACCACACCACATTTGGATTGGAGG</t>
  </si>
  <si>
    <t>TGAGGGTCGTTAACAGTCACAGACTCACACGAGGCCACCGACAAGTGCCAGAGACACTGG</t>
  </si>
  <si>
    <t>ATCAAGAGGGGCTGGGCTTGAGGATTCTTTTCCATTGGGAGTAC</t>
  </si>
  <si>
    <t>&gt;comp8092_c0_seq1 len=424 path=[155:0-423]</t>
  </si>
  <si>
    <t>GACCAAGATGGATCAAACCTCACAAAACCATAATAATATCAGACCAAAATGGGGTCAAAG</t>
  </si>
  <si>
    <t>TAAAAGGTCAAAGATCAGACCAAGTTGGAACAACAACTTCAAAGAGACCAGGTGGAGGAA</t>
  </si>
  <si>
    <t>TCAAGTCCAAAAAAAAATCACGCAAACGAGAGCGCGACCGAGCAACAACAGAGCAACCGG</t>
  </si>
  <si>
    <t>ACCAGACCAGTTTCAAACGAGATGAGCTGGACCTGGCAAAAGTTGACAAACGTGGGAGGC</t>
  </si>
  <si>
    <t>CAAAGGTATCGGAAAACTGCAGTGACTCTGACTGATTGTGAGTGTCCAACACGTCCTCCA</t>
  </si>
  <si>
    <t>ATCATCAAATCGCTCCACGCACAGCAAAAAATGAGGACAGGAGGAAAAATGAAAATGGAG</t>
  </si>
  <si>
    <t>GACGAAAAATCTTGTGGTGCGGGCAAGGTGAGAGGAGAAAGCAGAATAACGCGCAAGTGA</t>
  </si>
  <si>
    <t>TCTT</t>
  </si>
  <si>
    <t>&gt;comp8104_c0_seq1 len=324 path=[209:0-323]</t>
  </si>
  <si>
    <t>AGAGCGTTTCTGGATGGGGGCTGGATCTTTGAATGTGGGTTGGGTTACAAGCAAGCAGAA</t>
  </si>
  <si>
    <t>TGATGGATGTGTGATGCGATGCCATTTAAGAACGGAAAATCATTCACCATGATGAGCATT</t>
  </si>
  <si>
    <t>CTGTTAGACAATCATTACCTTGACCATCACCTATGGATGGCCTCGTACCTGATGAACATG</t>
  </si>
  <si>
    <t>AATGAACCATGGCCAAGATCATTGATGTACACGTTAATCACCCGGGGCAATTAATCCACC</t>
  </si>
  <si>
    <t>CAGTTCGGCAATAAACATGGCACAACATGGAACTGCATGGCATGGCATGGCACGGCAGCA</t>
  </si>
  <si>
    <t>GAGCATAGCATAGCATAGCATGGT</t>
  </si>
  <si>
    <t>&gt;comp8133_c0_seq1 len=268 path=[595:0-267]</t>
  </si>
  <si>
    <t>GTCGGCCGCAACATACTCTTCTCTTCAAGCGACGACGGAAATGATACAAGAATCAGCAGG</t>
  </si>
  <si>
    <t>GATATTGGCATGGATGCGTATGCTCGGTCATCGCTGTGTCTGCGTTTCAAAACAATCGCG</t>
  </si>
  <si>
    <t>ACGAGACTTCTGACCGCGAAGCTCGTGCCCAATCTCACGTCTCAGAGGCGATTCTATCTG</t>
  </si>
  <si>
    <t>AGAAAATCATGGGCATGAACCGACCGATTCGTGAAATGATCACCAGATGGTGTCTATTCA</t>
  </si>
  <si>
    <t>AAAGGAAATGATGAGTGAAGACGTCGGA</t>
  </si>
  <si>
    <t>&gt;comp8161_c0_seq1 len=852 path=[830:0-105 936:106-153 984:154-851]</t>
  </si>
  <si>
    <t>CGACGAGCTATATAAAGCGACTGTACAGGAGAATATGTGACACTTTTATTTAGTATTACT</t>
  </si>
  <si>
    <t>GATTTATTCTCTTTCACACACTGGTAGGCTGTCTTCGGATTAAGATGTATATGCATCAAC</t>
  </si>
  <si>
    <t>GCATTGACTACCCTGTACCCTAACCTCACTGTAGTTTTAGCATAGCCATTCGTTGCCTGG</t>
  </si>
  <si>
    <t>ACTCATAACACAAATTTCGGATGAGTTATCGTATCAATACTTGGTTATGTAGAGCGTGCT</t>
  </si>
  <si>
    <t>ACAGTATAGCCGGGTTCCTTGCATCTCAATTTGCCTGGTTGCACGACATTGTTGTTACGC</t>
  </si>
  <si>
    <t>CATCAGACCCTGAGTCTGGGTATATTGACATCTCTGCCAATTTCGAGAACCCGTATCTGA</t>
  </si>
  <si>
    <t>TTGACTGATACTCAACCCAACGCGCACCGCTTTCCGCCAACTCCATTAACTCCCGATGAA</t>
  </si>
  <si>
    <t>TTCGGGAGTGAGTCATATCAACGCATTCAACGAATGGAGTCGTACTCTGAGCCCAAAGGA</t>
  </si>
  <si>
    <t>CCATGGTTCCGTCGAAGCCAACTAGGATAGGAGTAGGATATGTGTACACCATAGCGTATG</t>
  </si>
  <si>
    <t>GACAGATGAAGAAGTACTGATGGAAACACTCATGCATCAACCTGAGACAATCTTCTTTGA</t>
  </si>
  <si>
    <t>CAAAGAAGTTAGCAGGAAGAGAAATATAAAAAATGCTGGGTAATGACATCGTGTGCTGCT</t>
  </si>
  <si>
    <t>GTATGGCTTGTGTAGTCTTGTCTGTGAGCCCCTTCGTCGTCCCACAAGCCTGAGCTCTTA</t>
  </si>
  <si>
    <t>TATCCATAGATGCACGAAAGCAAGCAGTGATACAACTAAGACAACGTTTCACGACATCCA</t>
  </si>
  <si>
    <t>TGTCACGACAATTCACGAACTCTGAGCATGAATCACTGGGATCTGCATATAATACTGTAT</t>
  </si>
  <si>
    <t>AAATGACTCTGG</t>
  </si>
  <si>
    <t>&gt;comp8301_c0_seq1 len=616 path=[1000:0-615]</t>
  </si>
  <si>
    <t>GTCATGAACTACGACCTTCGGCAAGCGCATTCGCGCCCATTGATTTTGAGTACCTGGACT</t>
  </si>
  <si>
    <t>GCTATGCTGTGATTGAGAATCTATCACATTCGATTGTCTTCACACCCTCAATTTCCTATG</t>
  </si>
  <si>
    <t>CGCCCTCTGTGGTAAAGTAAAGACCCAAATGTCTGCGTCAAGTCCTTTGAGTGAATGTGA</t>
  </si>
  <si>
    <t>TAAGTGTGATGATCCCCCGCTCAGCCCCCTAGAGTGAACTACCGTGTTTGAGATAAACGA</t>
  </si>
  <si>
    <t>GAAACGTGGGACAATGTCTCGGTAGTCCTAGACAAAGTAATCAGAGGCCCCTCTGTCCCC</t>
  </si>
  <si>
    <t>TAATTTTTATTGCGATGGAGGTTGGGTACGATACGATCACGTCCCAAGGTGAAAAGTACA</t>
  </si>
  <si>
    <t>TGATCACTTGCAATTCGTTCTACCCACAAGACACGGCAAGTTGCCGAAGTCAAAAGAATT</t>
  </si>
  <si>
    <t>GTCATGGTGACGACGATGCTTGCGGCCGGGTATTTGCAGTAAGCTGGACACACAATTGCG</t>
  </si>
  <si>
    <t>TGGCAAGGGACGTGGAATGCCAAAGTAGTCATATAAGTCTGGCGCCATGCCGTTGAACAA</t>
  </si>
  <si>
    <t>AGAGCAGTGCGTAGATGATCAGTTATTTAGTTCATGGCTGAACACCTTGGGCGTAGTTTG</t>
  </si>
  <si>
    <t>CGGTCTAGATCTGATG</t>
  </si>
  <si>
    <t>&gt;comp8375_c0_seq1 len=475 path=[579:0-451 1619:452-474]</t>
  </si>
  <si>
    <t>GGATGCCTAATCCCCCGGCTCAGCTCAGCCACAACGCCTTTTCTCATGGGGTGCAATGCT</t>
  </si>
  <si>
    <t>GCCTCTGTCCTCCCAGTTTTAGCGCTTTCTGAATTCCTAGTCATCTACTCTGTACTCTGT</t>
  </si>
  <si>
    <t>ATTCTTTTTGTATTTTCCGAACGAGCTCCTCTCCCCAACACGACAGTCAGATTGCCAGTG</t>
  </si>
  <si>
    <t>AGCACTCGCTATTATCTTCGATCGAGACGGTTGCCTACGAGTTGACCAACGACCCTTGGC</t>
  </si>
  <si>
    <t>GGGTACTCGTCTCGCTACAATGTCCGAGCCATCCATAGAACTTCTATGATAGAAGATTAT</t>
  </si>
  <si>
    <t>ACCATTGGCTGGATCTGCGCCCTACAGGAGGAATGTGAAGCGGCATGCCGCATGCTCGAC</t>
  </si>
  <si>
    <t>GAGGAATACGTGTTTGGTCGCATCAGTGAACACAAAGTGGTCATTGGATGCCTCCCAGAC</t>
  </si>
  <si>
    <t>GGCCGATACGGTATCAGCTCAGCTGCAGTCGTAGTAACGGAGAATTATGGAGCGC</t>
  </si>
  <si>
    <t>&gt;comp8398_c0_seq1 len=330 path=[480:0-329]</t>
  </si>
  <si>
    <t>GCTCGATCCAATCTCATGCGGTGTCATGATGCTCCTACAGTAGCGTCTTGTTATTATTCG</t>
  </si>
  <si>
    <t>CATTAGTTTATGAGTTTCTCTCGGTCTTTTTCAGGGTCCCTTGTTTCCACTCCTTGAACC</t>
  </si>
  <si>
    <t>AAAAATGACTCCAATGCTCCCATGACAAGGCAGATCAACCAAGAGGGAGAAAAAAAAGAA</t>
  </si>
  <si>
    <t>GAAGAAAAGTTGGGTCTGAGATCCCACATCTCCCACTTGCACCCCAGATCCACTGGGACA</t>
  </si>
  <si>
    <t>TGATATCCATAGGTAAGGTAAATTAGACCCCAGTTCCTAGCTCTGGTTAGCTCCCGGGCA</t>
  </si>
  <si>
    <t>TAAGGCCGAGTTGCGGTAATGCAGAGAAGA</t>
  </si>
  <si>
    <t>&gt;comp8410_c0_seq1 len=395 path=[1:0-394]</t>
  </si>
  <si>
    <t>GTGAGATGCTCGCGAAAGAAGTCTACACGTCGGCGAACCTTTGACTGATGACAGTCAGCG</t>
  </si>
  <si>
    <t>ACAGGAGGAGGTAAAGAAACACCAACGGTGAAATCACCACGCGGGTCTCATCATCACAAG</t>
  </si>
  <si>
    <t>TGCATCGTAACATATCCGTACACTCTCGACAAGCCACCCCGTATGCCCTTTCGATTCATG</t>
  </si>
  <si>
    <t>GCCGCAGGGAGGTGCAAGGAGATGCAGGCCATTGCAGGGAGAGTCAAGTCTCTCGGTCAA</t>
  </si>
  <si>
    <t>AGAACAGGTGGTTGGTCTTTTGCATCGACTTGGACATGTTGAAGCTAAATTTATCCTGGT</t>
  </si>
  <si>
    <t>GGCTTGCTTTCTTCCGGCAAGCTTCTGTAGCTGAGATGCATCGACCCGTCTGGACACAGA</t>
  </si>
  <si>
    <t>ATATAGCCGTCACCGCTGGCCTCGGGAACTATCCG</t>
  </si>
  <si>
    <t>&gt;comp8421_c0_seq1 len=546 path=[524:0-545]</t>
  </si>
  <si>
    <t>AAGGGATGACAAGGTTGGTTCCAATGGGTAGTTGCTTTCGCACTGACAGTGTCTTGAAGC</t>
  </si>
  <si>
    <t>CATTTGCCAACTCTTCTCTCCCTTGCCAAAGTTTGGGAATCATTAATGGTGCGTCCCCTC</t>
  </si>
  <si>
    <t>GTGACGATTCCATACTTACTTATCGCTGCAGTGTCTTCATCGTCTCGAGTTTGTTCATAG</t>
  </si>
  <si>
    <t>CTCGGACGAGCATTGTGACCTCAAATATATTCTGAGGTGCCTTGGGGAGTAGCTTGATAC</t>
  </si>
  <si>
    <t>GCCGTCCGTGCCATTACTAGCCGTGGACAAAAGAATGCAATGAGCTCGATCACACATATC</t>
  </si>
  <si>
    <t>TACCTGGGTAGGTAGGTAGTGTCTTAGAGCTCGGTGAAAGAAAGAAAGATAAAGAACCGA</t>
  </si>
  <si>
    <t>CTTGAATGTTCTGGCAGAATTCAGATGCGAACAAGCTCTGTGACTTGTAGTTATGAGTGT</t>
  </si>
  <si>
    <t>CCATTCAGGTGGCTTATTTGGAGTTGGAAAATAAGTGCAGTTTGCGTTTGGATGCTTAGA</t>
  </si>
  <si>
    <t>CCTGGTATTAATGCGCCCAAGAATACATAGTAATACCGTGAATGAAGTATGTTTTCATTT</t>
  </si>
  <si>
    <t>CCCTCG</t>
  </si>
  <si>
    <t>&gt;comp8534_c0_seq1 len=522 path=[758:0-521]</t>
  </si>
  <si>
    <t>GGCCAAACTAAAGAGTTGCAAAAGACATGCGGCATGTAATGAAGCAGGCTGGACAAGACA</t>
  </si>
  <si>
    <t>GCGCGGGTGGTGACGGTTATGGGTTCCCTTGTACTGGAATTTAGCAATAAACAAGCGTAC</t>
  </si>
  <si>
    <t>TATCCTACAGATTGTCAAGCAATATAGCTTTTCCTTGTGCAATTGTTCATTCTGCACCTT</t>
  </si>
  <si>
    <t>CTGATGAGCCGTATAAGATGACTGAGAAAATCTTTTGTTCCTATCGTGTACAGATAACTT</t>
  </si>
  <si>
    <t>TCCCAGAAACAAGAGACTGCGCCACATATTAAGTCGTAAAAAGAAATTTATTGTGCCTCA</t>
  </si>
  <si>
    <t>GTTCCCAATGTAACAGATAGCCTTAGAGGCCACTCGTTTGGGTAGTTCTATCCTGCGGGT</t>
  </si>
  <si>
    <t>GGATAGCTTCATTACCATGGGTTCATCATAGGCGCGACTAGTTTGTGTACAAAGGGTAGA</t>
  </si>
  <si>
    <t>AATAGCCAGACTTCCCGCCTGGTCTGGCCGCAGGAGTAAGGAACCAAAAAGCGACCTTAA</t>
  </si>
  <si>
    <t>GAATGCAAAGCAAGTAAACAGATGGGTTGTTATACCTCAGTT</t>
  </si>
  <si>
    <t>&gt;comp8553_c0_seq1 len=475 path=[1:0-474]</t>
  </si>
  <si>
    <t>ATTGGACCACCACGAAGCTTCAAAGCCACCATACCAAGCTCAATGCCTCAATATGATAAG</t>
  </si>
  <si>
    <t>CTTCGGCGACTGCTGCTTTGAGCCATAGGAAACTTCGCGCATGTTTGATAGTCCGGATTA</t>
  </si>
  <si>
    <t>ACGAGTCTTGGAGCGCCCACAGTATAAACACGAAGGCGTACCTTTACAACTGCTGCAAGT</t>
  </si>
  <si>
    <t>TGATTTATTCAGTCAGAATCCCCGTGTTTTCTGCTTGAGCTGCCACTCAGCCCTACGATC</t>
  </si>
  <si>
    <t>GTGATCACCAACTTCTGGTGTGCAGAGAGTTCGGCGATCTCGCAATCTCAAACAGGACCC</t>
  </si>
  <si>
    <t>CAGGCCGTGGGCTCAGAAACTCCTCTGCTGAACTATGCGTCGAGAAGAGTATAAGCGCAC</t>
  </si>
  <si>
    <t>CCAGGATGGTCGCAACAGAGTTAAACCACCAACAAGGTCGCTCGCATATCTCAGCAGGCG</t>
  </si>
  <si>
    <t>AGGCAGAAAACCCGCTGATACGTAGTGGCACAATGAATCACGACGCACAAGCCCG</t>
  </si>
  <si>
    <t>&gt;comp8568_c1_seq1 len=483 path=[649:0-408 1058:409-436 1086:437-482]</t>
  </si>
  <si>
    <t>CGATTAAGGAAGCCTCTATTGATTAGCTTATGGTGACGCCATGTGAGCAGGAGGATCTCG</t>
  </si>
  <si>
    <t>CAACCAAAGATTGCCAATCATAAGTTTATCTATGTATGTCTCCCTTCTTTATCTTATATG</t>
  </si>
  <si>
    <t>AACTTTCTTATAGTAACGCGGCCGGCATCATCCTCTCTTCCCCAGTCTATTCCGATTTCT</t>
  </si>
  <si>
    <t>ATCGCCATATCACGAAGCTTGCCGTGATCGTCTTTCTTGATAGATTGGTCGATCATATCA</t>
  </si>
  <si>
    <t>ATCACATCGTGGCCTTCTGTCAGATAAGGCTCGTTGGGATCGGGTGTCCGCAGGCTTCTT</t>
  </si>
  <si>
    <t>CTGACAGCAGGCATCGTTACGGTGCAGCTGTGATGCTGTTAGCGGTTGCGATCAGAACAT</t>
  </si>
  <si>
    <t>ATGAGAAGTCGGATCGGATCACTTACTGCGCAGTGGATGATTTAAGCGTGGTATCTGCAG</t>
  </si>
  <si>
    <t>GGGTCGGCGAAAGAGTGGCCTTTGAAGTGGGTTGCAGGAAGAAGATTGGGGCCAGCTGAA</t>
  </si>
  <si>
    <t>GAG</t>
  </si>
  <si>
    <t>&gt;comp8571_c0_seq1 len=464 path=[253:0-463]</t>
  </si>
  <si>
    <t>ACCTCTCATAGGAATGGAGGCTGTCAGGCCATATCCACATTCGCATTCACTTCCCACGTC</t>
  </si>
  <si>
    <t>TAATCACCTAACAAGTTATCAGTGGTCGGGAACTTCTAATTTCGGCATCGTTCATTTGTT</t>
  </si>
  <si>
    <t>TGTTCCCCGTTATCTTTGATCAGTCCTTCGTGTTATCCGGGGTATGCACATTGCACATGT</t>
  </si>
  <si>
    <t>ATTACTTGTGACTTTTAATTCTTATATCCATCCATTACAGTAATCACATTGCTTCAGTTA</t>
  </si>
  <si>
    <t>ATACCACTTATTAGACGCCTTACCCCCTGATGGAAATCTACGCTTCGGAGTACATAGCAC</t>
  </si>
  <si>
    <t>GGTCGTCAAAGGAGCTTCGTCATCGTAACTGGCCTCGTAATCCGTGCCTGCTTTCTACGC</t>
  </si>
  <si>
    <t>TTGGACTCTCTGTTGATCGGAAAGTGGGCGATCTGATATCAATACCCACGCACTGCTGAG</t>
  </si>
  <si>
    <t>AGCTTTGTCCTATACGTGCCAACAATATGATAGGGGTATCTCAA</t>
  </si>
  <si>
    <t>&gt;comp8577_c0_seq1 len=407 path=[1141:0-74 1216:75-406]</t>
  </si>
  <si>
    <t>AAGTCTGGAACCCATAAGACCTCGGTCAGGTTGCAGAGCAACCGGATTTGCCTGGCCTTA</t>
  </si>
  <si>
    <t>GCAATAATAGAGTGCGTACCACTTAGGGAGACCCCAGCGGCGGAACAACCACTGGACCAA</t>
  </si>
  <si>
    <t>CGGAAGATAATAGATTGAGCCCCTTGCATAGGGTACAGCATCTCCAGAGATGGAAGTCAT</t>
  </si>
  <si>
    <t>CAAGTTGGCGAATGCAGCTTTTCCCGACGGAGAAAGTCGTCCGGCCTTGGTCGCCCGAGT</t>
  </si>
  <si>
    <t>TCGTACAGGACACCACTTCCAAGGCCTCAACCGGAAGAACCTTAATTTAAGAAGTATTGG</t>
  </si>
  <si>
    <t>GTGTCACCTAAGTTCTTTCAGCATAAACATCTACTTCCTGATTCGCGTGGCGACAGCTCC</t>
  </si>
  <si>
    <t>GAGCCTCCGCCAGCTTTAACAGGCTGTGAACCAGAAAGTTGCGCGAG</t>
  </si>
  <si>
    <t>&gt;comp8587_c2_seq1 len=455 path=[721:0-454]</t>
  </si>
  <si>
    <t>TCACTCAGAGGTGGCTTTGGACCAGGTGAAGGCTCTCGTTCGGTACTCTCGACTGCCTAG</t>
  </si>
  <si>
    <t>CGAATGCACTCCAAAATCCTCGCATCAACAAGCGCTCGCTACCGACGACACGTCGGTATC</t>
  </si>
  <si>
    <t>CTCCGCCGACTTTCGTCGTATTCTGCTTGTCATCCGCAGCTGCCTCGAATCGTTCATGAC</t>
  </si>
  <si>
    <t>CTACAATGACGATGCCGTCAAAGCGCTTGCTGCAGGGCATGAGCCCCCTATGATATGCAA</t>
  </si>
  <si>
    <t>ATATAGGTACATTGTTGAAACAGCTCGGCGCTTCCGTTGACATTCATAAGGTAACGTTTT</t>
  </si>
  <si>
    <t>TGAAGGAACAGCTGAACGCTCTTCATGGTGCATTGCATTTGAAGTTTTGCTGCCGTTGGG</t>
  </si>
  <si>
    <t>GAACAAAAGGGCTGGAACCCACGGTAATCAGGGGTTTAAATAAACTAGTCAAAGGAAACC</t>
  </si>
  <si>
    <t>CTAAGTTTAGGATAAACTTACCTAAATATTTTGTG</t>
  </si>
  <si>
    <t>&gt;comp8588_c0_seq1 len=243 path=[221:0-98 320:99-242]</t>
  </si>
  <si>
    <t>GAGAAATCTCGCTTGAGATAGCCTGGATTACTCGAACATAGTCAAATCCTTGAAAGTTCT</t>
  </si>
  <si>
    <t>ATGAAGTTTCAAACTTGAACCTGACGGCTCTCATAACTAAAGTAACTAATTAATAACATG</t>
  </si>
  <si>
    <t>CGATAACTATACCAACTCTGCGCCCTGACCAACTAATACGACATATTCTCAACCTTGCGT</t>
  </si>
  <si>
    <t>CCGACAGCATCGTTATGCCTCCGTTCCTAGATGCAGATTCACCAGGATCATCGAAGCGTC</t>
  </si>
  <si>
    <t>&gt;comp8608_c1_seq1 len=496 path=[417:0-495]</t>
  </si>
  <si>
    <t>TTGATGGCTGCTAGGATCAATCGGACCTGTTCCGAGAAGGCAGGCTAGTCGGAAATAAAG</t>
  </si>
  <si>
    <t>AGAAGAAGAGAAGGCAAAGGTTTCTTGTTCAAGTCATCGGTGTGCATGGATTGCCTCTGG</t>
  </si>
  <si>
    <t>CGATTTACGGTGCTTCATACAGACAGCATCAGGTGTCTCGTCCAGTTTAAAACCCCTGCA</t>
  </si>
  <si>
    <t>GCACTTTACGGCATAACGAAAACAGCTTAGCTAGGTCTCATGAGTGCCTTGGATCTGCTA</t>
  </si>
  <si>
    <t>TGCATGTCTTTGATTGCCTGTCAGTGTCTCAGTAACCGTCTCAATGCATATTCTCTCGTT</t>
  </si>
  <si>
    <t>CTCCCTTTTCAAACTGTCAGACAACAACCATGTAATCATATCGTCATAAGCACAGGGCTT</t>
  </si>
  <si>
    <t>CCACCGTCTCAAGCCCACCCTTCGACCGTTTTGGCAGTTTTTCGTGCACCGTCAAAGCGG</t>
  </si>
  <si>
    <t>AGCGAGCCGGCCTTTCAGAGACCAGACAAGTCAAAGTCAAAGCACAACACCAACGGGCAC</t>
  </si>
  <si>
    <t>TATTCGCTGATCTTTG</t>
  </si>
  <si>
    <t>&gt;comp8609_c1_seq1 len=608 path=[948:0-584 2054:585-607]</t>
  </si>
  <si>
    <t>ATGCATTCAAGATTTCTTCAGTGTAGCCGAGGATGGAGGCCCGCAGCCAAAATGACGATG</t>
  </si>
  <si>
    <t>TTCTCACAGAACCCCATCCTGGTCAAAAGAACAGGCTAATTGCTTCACCAAGTCGAGCCC</t>
  </si>
  <si>
    <t>TGCCGGCAATCGATGCAAGTTGGTGTGCAGCATCGGAATTATCAGATTCAGTGCCACTAA</t>
  </si>
  <si>
    <t>TCGCGGTAGTTGCACATCAACAAACATAAGGTTAACCTGTTGCTTCAAATCGTCGTCAAA</t>
  </si>
  <si>
    <t>GGAACTCTATCGCCAAGCTTTGCGTAGCGCACCGCCAAGTCAAAATTGTTCATTCATATC</t>
  </si>
  <si>
    <t>CATTAGACCGAGTCGTCAATCGGATTCCGAGCTCCATCTTTCTAAGCTTCAACTCCACCA</t>
  </si>
  <si>
    <t>GCTTCGCTAGCGTCGAGGAGATTGAGTTTTCGCAACTCTTCATTTTGCTATTCTCCATCT</t>
  </si>
  <si>
    <t>AATTACGGAATTTCCTTGTCCTTGTCTTGTTTATTTGCCGCGAGACAAAAAAACCTGATT</t>
  </si>
  <si>
    <t>GTCGCACGATCGGCGGAAAAACTACCGCCACACCAAAAATCAGTGGGGGCCTCTGGTTTC</t>
  </si>
  <si>
    <t>AGAATCTCACGTCCAAGATGAGTTATAACATTCGAAGTCGCTGACATGAGAATCACGCAT</t>
  </si>
  <si>
    <t>TTCGCCAG</t>
  </si>
  <si>
    <t>&gt;comp8622_c0_seq1 len=309 path=[151:0-308]</t>
  </si>
  <si>
    <t>GCCATTATGAAATAAGCTCAGATAGCAGGATTTCTTGGTGCTCATGATGTGCTATCACCA</t>
  </si>
  <si>
    <t>ACAAGGTGCATTCCCCTTCAATGCGTAGGAGCCAATCGCAGGCTAGCTCTGACGGACAAG</t>
  </si>
  <si>
    <t>CTGCAGGGTGGTCAATTAAGCTTGCAACGACTTGTCAATTTTTCAATCTGATTGTTTGGG</t>
  </si>
  <si>
    <t>TCGGTTGTGTGTCGAAGACTTGGTTGAAGGTCCGAGCCCGTGTCCGTACAAAAAGAGTCT</t>
  </si>
  <si>
    <t>GCTAGCCTGTAGCCACGGAGATGGCGTCTTGGTTCGCGTATCTCAACGAATAATATTGTG</t>
  </si>
  <si>
    <t>CATCATGCA</t>
  </si>
  <si>
    <t>&gt;comp8623_c0_seq1 len=729 path=[707:0-728]</t>
  </si>
  <si>
    <t>ATTTGGTTGGAGTTTTGTTCAAGATCAATAGGCTGTCACGTCAGCAAACAATCTCACAAA</t>
  </si>
  <si>
    <t>TGTGCAATCATTAACCGTGCAGCCCTTGTCTCGCTCTTTTCTTTTTTCTTTTTCTCCCCC</t>
  </si>
  <si>
    <t>AACGTCATCTATTGACTTGCTGGCCCAGGTAAGGGTGATAATATGGAGTCAGAATCTGAA</t>
  </si>
  <si>
    <t>TATTTCGTCATCAACGTCAATCTTTATCTTGTTCAAAGTTCTGCTCGGACAGAGACAAAG</t>
  </si>
  <si>
    <t>ATCATGGCCTTGCAGGACTCTGACCAAAACAAGGCACATGAGAAGAATATACATACTGCG</t>
  </si>
  <si>
    <t>TTCTCTGTGGTTGAGACCATTCTTCCGGTTAGCTCTGATGACGGGTTCGTACAACATAGA</t>
  </si>
  <si>
    <t>CAATGCGGGTGCACGTCAAGAGACATGAATTGCGCGTCCTGTGCGGATCAACACGATCAC</t>
  </si>
  <si>
    <t>TCCCCGATACGCTAAGTTATTAGCTCGTTGGTCACATGCCGCACGGTGTAGGTGAGACAT</t>
  </si>
  <si>
    <t>TCAAAGACAATAGACAACATCAGCAACATGACATGGCGGTTGAAGATTCAAAATCTTCCG</t>
  </si>
  <si>
    <t>ACTCATATCGCAATGAATCTATCCCCACAATCTATTGCAATCTGCATTCTACATCTGTTG</t>
  </si>
  <si>
    <t>AAACACAAAGGGATAGTGGACCTCAAGTTGAAGAGTGCTGATCGACAATCCTGAGGCACG</t>
  </si>
  <si>
    <t>CTTCCTGATGCGTTACATGCTTCAGGTAAGGTGAGTTGGTAGGGAAATGCATGTGAAGAC</t>
  </si>
  <si>
    <t>AGATAATAA</t>
  </si>
  <si>
    <t>&gt;comp8628_c0_seq1 len=264 path=[1:0-263]</t>
  </si>
  <si>
    <t>CGTTTCAAAGCTTTGGTGCTTTCGATTGAGGTCGAATAAGAGGAAGACCAGTAGTGACAA</t>
  </si>
  <si>
    <t>GAGTGATGCAGCGTATAAAGAATTAGAAGATCTGATATATTGTGAAAACTAGGTAGCATT</t>
  </si>
  <si>
    <t>AGGCCTTGGAAACGCCGTGGATAGTGCGAGTTGCTTGTTTATCAGTCTCGTAAAGGAACC</t>
  </si>
  <si>
    <t>ACACAGCAGGTAAGTCAAGGTCAATACCATGCCCTCAATACATCTTTTTAAAGAAATAAA</t>
  </si>
  <si>
    <t>AATAGCCAAAGAAGTAATAGAAAG</t>
  </si>
  <si>
    <t>&gt;comp8630_c1_seq1 len=831 path=[809:0-338 1148:339-830]</t>
  </si>
  <si>
    <t>GGTTCGGCGCAGGCATCATCCCTGCTTAAGATGATGAGTCCGTCCTCAAAGAGAGTGGTC</t>
  </si>
  <si>
    <t>TGTGTTTTCCGGGGCTTATTAGAATTTTGATGCTTCATTAAATCCGTTAAGCAATGGATC</t>
  </si>
  <si>
    <t>ATAACGGCTTTCTTTACGATCGTTGAGCTCTTTCGAAGATGCACACTCTGCACCGGAGTG</t>
  </si>
  <si>
    <t>GACTGCGTTGGCTTGCGTTTGTTGGCCAGTTCTCCACCAATATTTCGTTCACGGTGGCTA</t>
  </si>
  <si>
    <t>ATTCGAGACTTACAACTCTACTGCAGTCAAGAGGTCACGCAAGTACACCAAGAATAGACC</t>
  </si>
  <si>
    <t>GTTCAAGTGTCAACTCCTCCACAATCCTCACAGAACTTCAGCTGACTCGCATTCACATAT</t>
  </si>
  <si>
    <t>CATCCCTCGGTCCAATCCAGCAGAGACACAAAACAAGATACCCACCGTGAAGTTGAGGGT</t>
  </si>
  <si>
    <t>TATGGACCACTGCTTGTTGATCGTTACGGCCCAACTTAGCCAAGTCTCTGCTACACAGAC</t>
  </si>
  <si>
    <t>TCCTTCTTTTCATACAAGACGATGCGGCTCTTCAACAGCCCAGCACGAGGCACAAAAGAC</t>
  </si>
  <si>
    <t>AGTTCACCCAGTTTGTGTGATTAGGCAGGGATCCTTGGACAAATAGCAGCTGCAGAAGCC</t>
  </si>
  <si>
    <t>ATGAACAAGCCGTGTGCGGTGCCAGCAGATCGTAGGATGGCACAAACCTTGATCGTCCTG</t>
  </si>
  <si>
    <t>TTATTTCGCATCCCAAGGCCGTGGTCAAGGTTCTTGCTTCCGTACGACAAACATCTTCTA</t>
  </si>
  <si>
    <t>GGGCTGAGGCAGGGTAGAAGGCCTCAGAAGTAGGTCACGGCTGGTTAAAGGCAATCTGTT</t>
  </si>
  <si>
    <t>GGTCCATTGCCGTTCCTGAGCCGGTTCCTGGAATACAACCTAGGGTCGCAG</t>
  </si>
  <si>
    <t>&gt;comp8634_c1_seq1 len=336 path=[1:0-335]</t>
  </si>
  <si>
    <t>GATAAGGGAAAATACCCCGGCGACCGGGTCGTGAACTGTTTGCAGCTTTTGCCAGAAGGT</t>
  </si>
  <si>
    <t>TTTAAATTTGAGGAGCAATCCATCAAGCAAGTCTGCGGTCTGGATGATATGTACACAGAC</t>
  </si>
  <si>
    <t>AAGTCACCAATAGAAAAGAGTCTCCTCGGGAACTAGAAGTCAAGTTTAGCAATCTGGAGG</t>
  </si>
  <si>
    <t>CAGCGGCTTGTCCCATCATTGGAAGATAATCGCCTCTCATCAGCGTGGAGACGAGCACGT</t>
  </si>
  <si>
    <t>CAAAATTACCAGGACACAGCAGGCGATAGTACGCAAGTTTGTTTATCTACTGAAACAACG</t>
  </si>
  <si>
    <t>AAACGTAGGGTTCTTCAAGACATACAACTACCAATG</t>
  </si>
  <si>
    <t>&gt;comp8637_c1_seq1 len=217 path=[961:0-216]</t>
  </si>
  <si>
    <t>GGGAGCACCTAAAGGTCCCGGTCCATCCGGCAGATGAGAACAGACCAGCTTGCGATTTTG</t>
  </si>
  <si>
    <t>CGGCCAAGGTCCTGTATGTAAGTTGCTGTTGCTATTCTCCCTCAAGTAACATCCCCGAGC</t>
  </si>
  <si>
    <t>AAAGGTATGTTGCTCGCATGTTCACGGATGAGTAGAACATGTCTCGGATACCCCGACTTG</t>
  </si>
  <si>
    <t>CAAGAGCTATCACATGCTTGGAAGTAAACCCAAAACG</t>
  </si>
  <si>
    <t>&gt;comp8649_c0_seq1 len=212 path=[1:0-211]</t>
  </si>
  <si>
    <t>GAGTGATTGCCCCAGCAAATTTCGTATGCCAGGCAACTGTACAAACCTATATCATCTAGA</t>
  </si>
  <si>
    <t>AATAACACTCTTGATCCCAGTTATTCACGTTATGTTGCTCTTTTAAAACACCTAGACTGC</t>
  </si>
  <si>
    <t>TCTGGATGACTTTATCGTCGCACGTCGCATTGACATTCAAATCCCCATCCTGCTCCGACT</t>
  </si>
  <si>
    <t>AGCCTCGTTCAGGTCAAATTTCGGCTTCATAT</t>
  </si>
  <si>
    <t>&gt;comp8727_c0_seq1 len=381 path=[595:0-380]</t>
  </si>
  <si>
    <t>ACTTCTCAAACAAGAACGAACCCCCACAAGTTGAGACAAGGCTAAGAAATAGTATTTATC</t>
  </si>
  <si>
    <t>GGGTATCTGTCTCTTGATCTGGGGATGGGTAGTGCCGTGCTTAGCTATTTCTCCCCGCAA</t>
  </si>
  <si>
    <t>TGTTGTCGCGGGGTGCATATCAAGAGTGAGTTCAAAGGCTTCCGCCCGGAAAGCTCCAGT</t>
  </si>
  <si>
    <t>TTCCAGTGCCGAAATGTTGGCGAATAGACCATATTTGTTGTCGCACATGCTTCAGGATTG</t>
  </si>
  <si>
    <t>AGTGTTCAAACGTCAGGCCCGGTGAAACAAGTATTACTAACTATGGCATGACGGTTGGGG</t>
  </si>
  <si>
    <t>CGTTGCCTCGAACGAGAGATGATCTGAACTCTTCTTAGCAGTGAGTGTTGCAGCGTACGT</t>
  </si>
  <si>
    <t>TAATGCCTCGGCTGTTCCCAG</t>
  </si>
  <si>
    <t>&gt;comp8730_c0_seq1 len=309 path=[287:0-308]</t>
  </si>
  <si>
    <t>GATGATGCCCTGCATGAATAAACTTGAGTCTGTGGATTTTCTCCCTGCGTGGCTTGGGTG</t>
  </si>
  <si>
    <t>GATTGGTGGGTTTGGTGGAGAGCTGACAATAGCTGACTGTGTACGAAAAACTAAGGTAAA</t>
  </si>
  <si>
    <t>AGCCTAGGACTCTCCATATCGTGAGCGCTGGGCAGAGGAATTACAGTGGGAGGCACCTAG</t>
  </si>
  <si>
    <t>AATTGTGTGGTTGTCGGATCCATTCCTTCGACCTCCTTCGCCCATTTTCCTTTGGTGTAT</t>
  </si>
  <si>
    <t>CCATACTTTGAGATCTCGTCATTGTGCAGAATAAGACGCCTTGAGGGAAACAAACATGCT</t>
  </si>
  <si>
    <t>ATAGGGCCA</t>
  </si>
  <si>
    <t>&gt;comp8735_c0_seq1 len=821 path=[293:0-820]</t>
  </si>
  <si>
    <t>GTCTCCATCTCAACATCCTGGGGATCAAACTGAACACGAAAAGCTCAAATTGTCGGTCTT</t>
  </si>
  <si>
    <t>TGATGGACACATGGTGCAACTCCCCTGTCGCGCGTGCATCTGTATCTGGGCCTCGACCTG</t>
  </si>
  <si>
    <t>TCGCATCATCCACTTTAGCAAGCGGGGCCAACTGGTGCTTGATCAGTGATGAATTGAGTG</t>
  </si>
  <si>
    <t>AGCACGAAGAAACTGTTCTTTGTATTGGGTATCCAGGAGCTTATTGCTACATAGGTAGGT</t>
  </si>
  <si>
    <t>ATCTAGGGAATTGAGAAGTGTCGAAAATGTCATCAAACACATGTTGATCTTCTTCGTATC</t>
  </si>
  <si>
    <t>GCTGCCCAAAATCTCAACCAAGACTAATACGTTTGTTTGACATCTCTCGCTCGGAATAAC</t>
  </si>
  <si>
    <t>TATGCAATTCAACATATAAATGAAAATGTTTTTATATCGACTTATCCGTAGTCGCTGATT</t>
  </si>
  <si>
    <t>AATCACAGAGATGGAAATCGCAGGATAGGCGGGCCTAATTCCTCGGCTCAGACTCCCCTG</t>
  </si>
  <si>
    <t>GCTACCAGGGATGGATGTTCAAACTGATCTAGACCATCCTGCAAATATGCCGCAACGGAG</t>
  </si>
  <si>
    <t>TATAGACATGATTGGCGGGAGCTCACTCAAACTCGTGCTTCATCGATTTCCAACAGAAAA</t>
  </si>
  <si>
    <t>GACGAAATCACGAGTGTGGACGTCCACTTTGGATCTGATGTATAATTGATTCAGGTAGTA</t>
  </si>
  <si>
    <t>ATGGTACCACACAGGCTGACGGGCTCGAGAACAAACACCGTCCTGTCGTCTTGGTGTCTC</t>
  </si>
  <si>
    <t>GAACAGCATAAGATCTTGTGGAACGTTCGTGTCAACCAAATAGATAGCGCGTTCACTGAT</t>
  </si>
  <si>
    <t>CATCACCACTTGAAGCGGGGTGCACAACAAGTACATGGGGG</t>
  </si>
  <si>
    <t>&gt;comp8737_c1_seq1 len=283 path=[908:0-134 621:135-282]</t>
  </si>
  <si>
    <t>CTTCAAAATAACCCAAAATTAAGTGCCCAGTGCACCGCAGAAATGTATCACGTTCATTCT</t>
  </si>
  <si>
    <t>TGTACTTTTAAACGCCGCCGACGCGGCGTTTAATCACGATGCAATATTGTTCTGAGCTCT</t>
  </si>
  <si>
    <t>CAGAAACTCCCTGATGAGTGTCTTTTCTTGAAGCAATGGCCAATTGACTTCTCGCTGACC</t>
  </si>
  <si>
    <t>GCAATGCATCACCCGTCGGCACACGCCAGGCTAATAATTGCATCAAGCGACAACCAGAGC</t>
  </si>
  <si>
    <t>TCAAGACGCGTTTCTTCGGAGATATGACTACCAGAGAGCCTTA</t>
  </si>
  <si>
    <t>&gt;comp8747_c0_seq1 len=749 path=[1:0-269 271:270-748]</t>
  </si>
  <si>
    <t>AGCATAAGATCTACACCACAGACTCGCTAAGTTTGCATATCTCAAGGCTGTTCGTTTCTA</t>
  </si>
  <si>
    <t>GACCAGTTTTATCAGATATCTGGTTTTCATCTCCACGATCACGATTGTCGTGGTCGGAAA</t>
  </si>
  <si>
    <t>ATCGCACCGCTCCGAGGAAGAACCATGGAAAAAAACTTGTCTTCTCACTAGTAATAAGAG</t>
  </si>
  <si>
    <t>ATCCCCGCCCACAAACGTACCACCCTGGTCAAAATGGTGTCAAACCCAGCTTCAACCGGT</t>
  </si>
  <si>
    <t>CAGACCCTTCATTGGTGCCTCGGTATGATGCGGTAGGTACTTTTGGGCACTGAACAATGG</t>
  </si>
  <si>
    <t>ATTGTTAATATTTTTAGAGTTTGCCAGCTGGATTAATACTCCGAGCGAGACCCTTGACCT</t>
  </si>
  <si>
    <t>TTTGTGTTGACTTCCGAGATATTCGCTGGGCACAAAGGATGGGTCAAAGGCAATTGAACA</t>
  </si>
  <si>
    <t>GAAGTGCCACTGCCTCTGTGCCGGGCTCGTGATAGTCATACGTGGGAATAGTTGACGTGG</t>
  </si>
  <si>
    <t>GAGGCTGCTAGGCAGTGGCATTGTATTCAAAAGCTTGATAAGTGCAAAGAGTTGGAGCGA</t>
  </si>
  <si>
    <t>AGAAAGCAAACATCAACATCTCGACTGAGAGAGAGGGCAGGATGTACAAACTACTGAAAA</t>
  </si>
  <si>
    <t>AGTCACATGTCTTGGGAAACCGGGTGGCTGAGCCGGCGCCCAAGTTTTGGTGATCGAGTG</t>
  </si>
  <si>
    <t>GAAATTAGGAGAAAGACCATCGAAACTTTGTATCAAGCTGAAGCAGCCGGTCAATTGTTA</t>
  </si>
  <si>
    <t>AAGGCTCAACAAAAGGCGGGAAATTCTGG</t>
  </si>
  <si>
    <t>&gt;comp8758_c0_seq1 len=342 path=[1:0-341]</t>
  </si>
  <si>
    <t>ATCACACAACGTCACATCAAATTCCCTGCTCCCAAGTTTCATCCCAAGTCGTCCAGCGTT</t>
  </si>
  <si>
    <t>TCCAGTGTTTCCATCAAATCCCAGACAATCCCCCTGTCCCGCCGAGCCAGGATCTTCGGA</t>
  </si>
  <si>
    <t>TGCTTTCTTCCCTCCCCAAAAGAGGACATTTTTCGGATGAGCTTTTCCAGTAAGGGTTCT</t>
  </si>
  <si>
    <t>TCTTGCGATTGTGCAAGTAACCCTTATCCTGGCTGCAGACCCGCTAGCTGGGGACAGGGC</t>
  </si>
  <si>
    <t>TTTAGATGATTAATGATAGTCGATCCAATCTCAACGTTCGTTAGGTTTTCGTGGAGAGAG</t>
  </si>
  <si>
    <t>CTGACAGTGAATGACTCGAGTTGATGATGATTCTCGGTGTCA</t>
  </si>
  <si>
    <t>&gt;comp8769_c1_seq1 len=393 path=[1739:0-5 2477:6-392]</t>
  </si>
  <si>
    <t>ATGAGAATGAGAATGAGAATGAGAAATAAGCGAAACTGGCTTCGGAAGGTTTGGTATGCA</t>
  </si>
  <si>
    <t>AACAAACACGGCATTCACGTAGATCCATTGCAATGTCTTACAAGCGCAAGAATCTCCCGA</t>
  </si>
  <si>
    <t>TTTAGGCTTCGAGGGCGATGTTCAACAACCTCGGTGTGTTTTTCTCCTTTCCGTCACCGA</t>
  </si>
  <si>
    <t>AGGTTCGGCACGAGGGAATGTCTTGCGGATATTGTGATAGAAGAGCCATGAGTAACGGGC</t>
  </si>
  <si>
    <t>CGAAGGTTGGACAGGGCGAGATGCGATCGACGGAAGAGCGGTGCGTTTATTATTTGTTTC</t>
  </si>
  <si>
    <t>TACTTCTGTTTCTAAAGGATTCGTGCAACATGATAAGTTGTCATGTCATATCATGCATGA</t>
  </si>
  <si>
    <t>ACACTTCTTGTGTGAACAGGAGAATCCGCTGTG</t>
  </si>
  <si>
    <t>&gt;comp8772_c3_seq1 len=403 path=[2237:0-402]</t>
  </si>
  <si>
    <t>AGACAAACTATCACGTACACATGCGATCGGTCATGTCGCCCGCCCAGTTCGACGAGAGAA</t>
  </si>
  <si>
    <t>AGACAACGCAAGACCACTACTCGAGGGACCGGTTGTAAATTCTCTGTTCTGGCCAAAGAA</t>
  </si>
  <si>
    <t>TCACTCGACAAGAGTAGGTGGACATTACGACACCGGCCGGATACCCGCTTCTCTCTTCAC</t>
  </si>
  <si>
    <t>AATCACCCTCCCAGTCAGCATCTGTCGGCTCACCCAATACACCGTAAACTACCTGAGGAG</t>
  </si>
  <si>
    <t>GACCAAACTCAACTTGAAAGGCTCGCCAATGCAGGAATTGCACCTAGACACATTAGAACA</t>
  </si>
  <si>
    <t>TACCTGCGCCAATACTGTAATTCCGCGGCAACCCAGCAAGATGTTTACAACTGCTTAGCA</t>
  </si>
  <si>
    <t>GCAACTCGACGCAAACTTTGCGAAGGACAAACCACTATCCACG</t>
  </si>
  <si>
    <t>&gt;comp8778_c1_seq1 len=280 path=[1367:0-279]</t>
  </si>
  <si>
    <t>GAGGCAAGAACCCTTCTCGGAATTCCATACATTCAACAACCTATCCAAGGTCACGCGACT</t>
  </si>
  <si>
    <t>TCAAGTCTCGGCTGGCCACCACATGTTGAACGACCTCGTCAGTTCATACTGGTCTCACAA</t>
  </si>
  <si>
    <t>CTAAATTCTCCTCAAAAGGGTCCTCAACTGGCGTCTTTTAACTTGCGCCACAAGTCGATA</t>
  </si>
  <si>
    <t>GCGTCCATGAGGTCTGTGTTTCTCCTCATTGCCCCTCTCTTCACAACGGACCCCTGCCCC</t>
  </si>
  <si>
    <t>GCCTCCGCTTCTCCTCTCACCTTCGCCTCAATAGATTCGC</t>
  </si>
  <si>
    <t>&gt;comp8814_c1_seq1 len=624 path=[812:0-623]</t>
  </si>
  <si>
    <t>GCGCCTTAGACATGGTGATATGAGGAAAGGAGTATTGGTATTGTATATCCTTCGTATCTT</t>
  </si>
  <si>
    <t>GAGGTCAAGATAGATAGTGCAACGCCCTGTGCATCTGGCGTTTTAACTGGGTGTTGTCCC</t>
  </si>
  <si>
    <t>AGGCTTTCTAAGTTCTGTAGTGATTCATGGCCAGAGTATCGGGTTGCCAGGTATTGAGTT</t>
  </si>
  <si>
    <t>CGCCAATAGCTGTTGGCCAATCTCCCTTCATAGGCGTTTGCCGTGAAAACCCCCATGCTA</t>
  </si>
  <si>
    <t>TTGTTTCAACCTATCCTTTGCTTCCTCCTCACCCAAACCTCTTTATCGGTCGATAATTTC</t>
  </si>
  <si>
    <t>TCTCTCTCATTTATATCGGTGGATTCCGTTTCTTTTATATCCCTGATTTCGACCTCCCAG</t>
  </si>
  <si>
    <t>GTCTTGAGTCTGTAACTGCCTCGATCTGACATGCCTGTGAACAAATCAAAGGACCAGCCG</t>
  </si>
  <si>
    <t>TGATTTGGACACAGCACTCCAGCGCTAAGTACAACGCCAAAGTCTTCAATGTCGAACGGT</t>
  </si>
  <si>
    <t>GTCCCTTTTGAAAGAGGGTATTGGCTATGCGGGCATGAATGGTCGATTGCATGAAATTTG</t>
  </si>
  <si>
    <t>CCTTTGTATTGAAACACAAGCACCTGATCAGCAAGTGATTCCCATGAGGAATCATCGCCA</t>
  </si>
  <si>
    <t>ACAGGAACTTCTTTTGACGAGGAT</t>
  </si>
  <si>
    <t>&gt;comp8830_c0_seq1 len=389 path=[687:0-388]</t>
  </si>
  <si>
    <t>TAAAAAACCAAAAAGGTAACCGATCAATCTGTCGAGAGACACTTGGATTCATGTCAACGG</t>
  </si>
  <si>
    <t>GCTAGGGCAGAAAACTGTTCGGCCATGCGAAAGCCAATAGGTCTCTGAACGGCTAAGGTA</t>
  </si>
  <si>
    <t>GGTAGACATGTTGTGATATTGCCCAGCAACATTGTTCGGATCTTGCCGTATATGCATATT</t>
  </si>
  <si>
    <t>GAGCTAATTTAGACTCGCGGCATCTGCGGAGATCTAGATGTTTTGCGTGTCTATCTCCGG</t>
  </si>
  <si>
    <t>TTGAGGATCCGCCCGATCAAGATAATCAGAGGACCTCCAAGCAAACGCAAAGAGCTTTGA</t>
  </si>
  <si>
    <t>TATGGTCAGAGTTGTATGCTGAATTGAGCAAAAGTTGAACGTCCTGGCGTCGGTTCTTCA</t>
  </si>
  <si>
    <t>GCACCAAAATGTTTTGTATTCTCTTAGAA</t>
  </si>
  <si>
    <t>&gt;comp8846_c0_seq1 len=298 path=[584:0-297]</t>
  </si>
  <si>
    <t>GAGAACGAGAGAACTCTCCCAGGAAGGTCGATATACCGACTTTGTTCTATTCAATCAACC</t>
  </si>
  <si>
    <t>GCAGAGCTTCTGAACAGCCAAAGAAATCACACTCATGAGGAATCGGATAGCGGATGAGCT</t>
  </si>
  <si>
    <t>GAACGTAATCTTCTCCCGTCGTAGCGTTGGTCTAGATGCTACATTGGCTTAGATCGACAA</t>
  </si>
  <si>
    <t>TACCGAGCTTTCGCTTACTTATATTCAATAGTACTAAGTGGCCTAACTGGACATTCTTCC</t>
  </si>
  <si>
    <t>CCAAACAGTAGCTAAAGTCATACCTGGATCTCGGTCAGCTTCTATTCACCAGGTACAT</t>
  </si>
  <si>
    <t>&gt;comp8849_c0_seq1 len=339 path=[317:0-338]</t>
  </si>
  <si>
    <t>GAGTCAGGATATTACTGTGCTGAGGTCATCTTTCAAGCCCACGATAGCACTGAGCTTCAC</t>
  </si>
  <si>
    <t>ATCTGACTCAGAACATACAGTACTTTACTCTTGAGCCCACACAGGTTGGTTACTTCACTC</t>
  </si>
  <si>
    <t>AATGCCCTTTGATTCATTAATGTACTCAGATTAATTGCAATGTCAGCTCCCCACGTCCAA</t>
  </si>
  <si>
    <t>CAATTCCAATCCCACCAACATGCAAGCAATCGTCCCTCATGTGGCTATCATCGACCAGGC</t>
  </si>
  <si>
    <t>CTCTATGATCTCATCCCAAGACCAACCCGCGTAATAAAACACCGTACATAACCAAGCCAA</t>
  </si>
  <si>
    <t>GACCTCGAATACAGGCTCGCCACCCGCCGTCCGCGTCCG</t>
  </si>
  <si>
    <t>&gt;comp8883_c0_seq1 len=235 path=[185:0-234]</t>
  </si>
  <si>
    <t>ACACCCAGAAGTATGCATTCTCTTGCGTGCCGTATCCTTCGATTATTGAAAAGCTGAAGC</t>
  </si>
  <si>
    <t>ATGAAAGCGCCTGGGACTCTGCAACAACGTGGTTTCTTGGTCATGCTTAAACTCAAGGAT</t>
  </si>
  <si>
    <t>GTTCGGAACTCAAACCCAGATGGGTAGGTAAGGTATTATCGATTTATCCAAGCAAGGTAC</t>
  </si>
  <si>
    <t>CTATCAATCCGGGCCGTTTTAGGTTGTATGAAAGACTTGTCCTGCCTTCTGCCAG</t>
  </si>
  <si>
    <t>&gt;comp8884_c2_seq1 len=202 path=[1090:0-201]</t>
  </si>
  <si>
    <t>CGCGATGAATGAGCGTGGCTTGAGACATGCCGTGTAGAGCAGTATATTCTGAGGCATGGT</t>
  </si>
  <si>
    <t>TTCGCTGGTGGTGAGCATGTCGAAGGGGAGCCCAAGTTAAAGCTTGTACGTAAAAGGGGA</t>
  </si>
  <si>
    <t>TGACATGGTGAGAACTGCGCGTGAAGCGAGGTGGTTGCAGCACGCTGCCAGCCTTGAAAG</t>
  </si>
  <si>
    <t>TGAAGCTGCGCTTAAAATGAAG</t>
  </si>
  <si>
    <t>&gt;comp8886_c0_seq1 len=297 path=[1249:0-296]</t>
  </si>
  <si>
    <t>GGGAAAAAAAAAAAAAAGAATTAGCTGCTGGAAAAAAGCGACCATCGTCATCACAATTAT</t>
  </si>
  <si>
    <t>TACCATCCTTCTCTCGAATGCCGATCGGAACCACATTAGGCATTCTCTTGCTGCACTCTG</t>
  </si>
  <si>
    <t>TTCGGAGTCTTATCATTGGATGGAATATGTTGTGTGAAGCAATATCCGCATTATACACGT</t>
  </si>
  <si>
    <t>AGCTCAGCTTGAGACGCCAGGACGTGTTAGGGTCACGTTTGATTAATCAAATCAAATGCA</t>
  </si>
  <si>
    <t>AAGAAATGAAATGAGATAATGGATTGCAAGCGACGTCAGCAATAATAACAAAACAAC</t>
  </si>
  <si>
    <t>&gt;comp8901_c0_seq1 len=287 path=[709:0-286]</t>
  </si>
  <si>
    <t>AGCGCAGTGGCTGGGGGTTGTGGATGATGCTGCCCTGACACCTCATTGTGAAGTCAATCT</t>
  </si>
  <si>
    <t>GGTCCGAGAAAAGTCAAAGTCTAAACTATCATTATGCAGCGCTTGAAACACGAACGCCTT</t>
  </si>
  <si>
    <t>TCGCATAATGGTGCGGATGAAGCCCCTGGCAGCGGCGGTGGTGACGATGACGATGACTGA</t>
  </si>
  <si>
    <t>CGAGAAAGAGCTGAAAACCTCGTCGGAAAGAATAGAATAGCAAAGTGCTTTGATCTCTGA</t>
  </si>
  <si>
    <t>TCTCGGACGACTATGGTCGAGAACGTTTACTAAACATGAGGGTTTTG</t>
  </si>
  <si>
    <t>&gt;comp8934_c1_seq1 len=626 path=[1840:0-625]</t>
  </si>
  <si>
    <t>GAGGACTCGACGAGAAGCCAATGGTCACGAGGCAAGTCTCCGAGTTGATGCGGATATGAA</t>
  </si>
  <si>
    <t>CTGATTTACTGGGATAATGCCTGTTGACTGAGAATGAGAGCCGAAGGGGATCATTTAGGA</t>
  </si>
  <si>
    <t>GATGGTGACGTGCACATGACAGAAAGTCTCACTTGGGCGGAGATATGAGAGTAGTAAAGT</t>
  </si>
  <si>
    <t>GTTGACAACTATCTCCAACGACCTTCTTCTGGAACCAACTCATGATTCACCATCCAGGGG</t>
  </si>
  <si>
    <t>TATCTCCTCCTCGCATCGCATACCAAGTTAGGAGAAATAATCTCTAGACGCAATACACGA</t>
  </si>
  <si>
    <t>CTTGCAGCAGATATGCTCGCACCGATACGTGCCCCCCTCGCCAATCATGACACAACTGCA</t>
  </si>
  <si>
    <t>TCGCCCACCAACATTCCACGTCTTCCCGCACCAGCAGCAGTCCCAGGCCTGATTCTTGGC</t>
  </si>
  <si>
    <t>CTCAAAGGGGCAGTCGGCGAGTGGACACTTGGGCAGCGTGTAGCCCGACGGCGGAGGGTA</t>
  </si>
  <si>
    <t>TGGGATGGTCTGCTTGGTTGTGTTGCTGCAGGGGCGGCGGTGAGAGAGGCCGACTGGACA</t>
  </si>
  <si>
    <t>GTAACTTATGTGTGTTGAGACATGCTCGCATGCGAGACGGAAAGTGATTCGATGGCACAT</t>
  </si>
  <si>
    <t>GATGTTTGAGTTTCTGTACGAGATTT</t>
  </si>
  <si>
    <t>&gt;comp8955_c1_seq1 len=345 path=[181:0-344]</t>
  </si>
  <si>
    <t>GGCGAGACGTCACGATACCCCCTCCGTTGGAACTCAACGATAACTGATCAATCAGACCTC</t>
  </si>
  <si>
    <t>GAGACAAGCGAGCATCACATCACCATTAACATCACAATATTGAACTTGTATGCCCTCTGA</t>
  </si>
  <si>
    <t>GTGGAAGTTGTCGCGGCTCTTCCAGCTCTTGGTTTCCAAGCCCAAAGATGTAAGCACTAA</t>
  </si>
  <si>
    <t>ATAACACGGACGCCCCGCACCCTGAGGGTCACATCCCATGGATTTCTTGCTATCCTATCC</t>
  </si>
  <si>
    <t>TGTCAGACGTTTTAGAATGCGAGATCAGTACAAGAATCCCATGTCGTCTGTTTACTAGCA</t>
  </si>
  <si>
    <t>TCGGGCGAGATGTGTGTGTGCACTCCCTACGCTCAGACCAATCAT</t>
  </si>
  <si>
    <t>&gt;comp8999_c0_seq1 len=492 path=[435:0-491]</t>
  </si>
  <si>
    <t>AATGTGAGAGGACCATAGGCTCAAGGGAGGGTGCGTCTGAGTCCGGAGGCTGGAGTCAAG</t>
  </si>
  <si>
    <t>AGGCTCACGAGGCATGTCCCGTGAAGCGTCACCCGTCCCATATCGCGTTACTACCATATA</t>
  </si>
  <si>
    <t>TCATTTGACCGCTTTGGTCTGAGACAATACAGTGGGCGACTCTGTGCGTGAGTTTGAGAC</t>
  </si>
  <si>
    <t>GTGGGAGTCCGAGCGCATGAATCTTGGGCAGAAGCAATTCTGGCACCCACATCACATCGC</t>
  </si>
  <si>
    <t>AGAATCGGAGAAATGAAACGGCGTAGTCTATCCCAACATCCTGGATCAATTCGGGAAGTT</t>
  </si>
  <si>
    <t>GATGAAGGGCTCAGCGTGCTGCGCGCGTCGGCAAGTCATCAGCACTGTCTCAGTGTCTAA</t>
  </si>
  <si>
    <t>CTGTCTATCAACTCCACAAACGAGGCTAATGCTGGTGACCGACGGAATATAGTTGGAGGC</t>
  </si>
  <si>
    <t>GCCAAGGACATTGGCCTGTGCGACGGTGAAGACCAATGCCATTCATTGACTGCAAGGGCG</t>
  </si>
  <si>
    <t>GTCAACATTGAG</t>
  </si>
  <si>
    <t>&gt;comp9001_c0_seq1 len=401 path=[451:0-400]</t>
  </si>
  <si>
    <t>GACCGCTTGATGTTCTTCATGCACGTTGTTGTGTCCAGGCACCAGATGATGGCTTGAAGT</t>
  </si>
  <si>
    <t>CTGAGGATGCATGCACGCGCGCAGGCTGAACAGGCAACTTGGGCATTGGATGCCAGCAAC</t>
  </si>
  <si>
    <t>AATGCCTAAGCGATGGACGAAAGACTTTTCTTTGCATGGCAGGCAAGATAGATTGTTGAA</t>
  </si>
  <si>
    <t>GCATTCGATCCTTTTCCGAAGTTGCGCAGCCCCGGACACTCAAATGGCTGGTTGACACTT</t>
  </si>
  <si>
    <t>GATCAATCACGAGCACAATGGCGCCCATATCAGCTCCATCAATATGAACGCGCCGTTGAA</t>
  </si>
  <si>
    <t>GATTGGCCTGCATTTTTACTTGGAGTCACCAATCTGAAGTGGGGAACTTGGGCGATGTTA</t>
  </si>
  <si>
    <t>GAGATGGCGTTACACGAAAAACCGTTGTTGTTAGTGTGAGT</t>
  </si>
  <si>
    <t>&gt;comp9021_c0_seq1 len=350 path=[1113:0-173 750:174-349]</t>
  </si>
  <si>
    <t>AACGCGGAGCCGAGAACACGACCCTGCCACGGCCAGGTGCGCCTCGAAAGCTCACAGAAG</t>
  </si>
  <si>
    <t>AGCAACGCGATCAGATCCACGATACCGTTACGACCGATCCGCACGCGACGACAAGAGACT</t>
  </si>
  <si>
    <t>TGCTTGATTCCGTCGATAACGTTATTAAGAAGCGCTCCCTACGATACCTTCTACGCTCAC</t>
  </si>
  <si>
    <t>AAAAGGCTCGATTGGGCCATACGATATGAGGGCATCGATTGGAGGAAGGTCAAATGGAGT</t>
  </si>
  <si>
    <t>GACGAGTGTATGGTACGCCGCGGTCAGAGCATGAGGCCTATCTGGACCTTCCTATCGCCT</t>
  </si>
  <si>
    <t>CACGAGGCCCTACGCGTACAGGATATTCAGGAAGCTAGGAGGCTAGGGGC</t>
  </si>
  <si>
    <t>&gt;comp9037_c0_seq1 len=351 path=[1309:0-350]</t>
  </si>
  <si>
    <t>GTGACTAGTGCTGCACAATTCCGAAAACGGGCCACAGGTCCCTGTGAATGGAATCTCCCA</t>
  </si>
  <si>
    <t>CGTGGAACGTGCAGGGCGCTATTCCGTCATGGAAATCAGAGGCAGAAGCGTAAAAAAGTC</t>
  </si>
  <si>
    <t>CAAGTCACCCAAAATACCACCGTTTGGCCGAATACCCAGGAGAGACACTGACACAGCCCG</t>
  </si>
  <si>
    <t>ACTGAGTCACTGTATCAGCTCCTAATGTACTCCAAATTGTTTGTTGGTTGATGTCTTGTC</t>
  </si>
  <si>
    <t>CAATGCATGCATGCGTATGTGTTGTTCTTCGAGGCCCAGCTCAGCTCAGCTGAACTGGGC</t>
  </si>
  <si>
    <t>ATGATATGAAAATCTCAAGCCAGTGAGTATAAGTCGAAATGACGTTGTGTG</t>
  </si>
  <si>
    <t>&gt;comp9056_c0_seq1 len=310 path=[2834:0-309]</t>
  </si>
  <si>
    <t>GGTTGTTACAATAACCAGTCTCAGGCCTACAAGTCGGTCGTTCTTGACTACTTTTCGTCT</t>
  </si>
  <si>
    <t>GGATTATGAGCAGTGGTGAATACCCTGGAGCCTCGAGCTTACAGCTTGTGTCTCGCTTGG</t>
  </si>
  <si>
    <t>TGCATCCACCCACCGAAACAGATGCGAGTACACGCACAGAGTCGCCGACACCCAATATAC</t>
  </si>
  <si>
    <t>ATGCGTAAGGGTATATTCTTTGACACTCCCCAGTCACATAGATCGAGAATTCGACGTGCA</t>
  </si>
  <si>
    <t>TCCCTGCTGAGCCCAACAATGCCCAATGTTAAGGCCTAGTATCAAGCTCTTTTGACTTGG</t>
  </si>
  <si>
    <t>CTCCCTGTCT</t>
  </si>
  <si>
    <t>&gt;comp9077_c0_seq1 len=349 path=[1:0-348]</t>
  </si>
  <si>
    <t>GACTGGAACTCCTTTTCATCAATGGAGAAAAGAGGAATCATTGGACCTTGCCTTAGTTGC</t>
  </si>
  <si>
    <t>ACTCAGAGCCGCCAGTCCAGAGCCTGCGAGGTCTAGTCAACGAGACCGCAAATTAGATGA</t>
  </si>
  <si>
    <t>TAGCTTTCAACATCTTGTATGAACCAATCATAAAAGCCTTATTGCGGTCATGTGGCAAAG</t>
  </si>
  <si>
    <t>GGACAGATTCACAGTCTCAAATTCATACACAAGGTTGTGTTATCCTACCCGCCCTCTAGG</t>
  </si>
  <si>
    <t>TTGCGCTAAGTTCATCTTCTCCAACACGGGCTCAGAGACGTGTCTTTCCTCAAAGCCCGT</t>
  </si>
  <si>
    <t>TACATGAGAAGGCGTGATACACAGTATTAACTGTCTAGCAGAGTCTCGG</t>
  </si>
  <si>
    <t>&gt;comp9091_c0_seq1 len=496 path=[936:0-343 1280:344-495]</t>
  </si>
  <si>
    <t>TTCAGTATTATAAAATAATCAAGTAGCAGATATATACGACTGGAGAGCTGTGAGTGATGG</t>
  </si>
  <si>
    <t>CTACCAGCACATTACCAGTCCGCGTTAAGACTCTGGCTAACCCTCACAAAGAAGAAAGCC</t>
  </si>
  <si>
    <t>ATACGAGACCTTCGTCGAGATGGGCGCGACGTTCCAACCACTTCTGGACACCTCATCCGA</t>
  </si>
  <si>
    <t>ATCTCGCACCATGGCCAAACTCTTCTATCGAGTCAACTGCCGTGCCGCAGCATGGACAAC</t>
  </si>
  <si>
    <t>GAAGAAGAAGAAGACACAGAATCACAAGCAGACAAATCAACATGTTACCAGGAGTAGAAA</t>
  </si>
  <si>
    <t>TATCCAGTCTGTAAGTCAAACTTCAATAAGCGTCATGATTTGAGAAAAAAGCCTAACATA</t>
  </si>
  <si>
    <t>AACACGAGGGACATTGCCTTTGACCAGAAGTAATGTTATTGGCGGTTTCGAGTATTGAAC</t>
  </si>
  <si>
    <t>AGAGGAATAAATTGAGACAATACACGCATCTCCCTATAAAGAAATACCTAAGGATAGTAA</t>
  </si>
  <si>
    <t>TGAGGTTTGCAATTCG</t>
  </si>
  <si>
    <t>&gt;comp9109_c0_seq1 len=261 path=[239:0-260]</t>
  </si>
  <si>
    <t>AATGAATCGCCCATAAAGAAGTGGAGTGATGAGTGACACTGGTGTGAGAGCGCATGGGCC</t>
  </si>
  <si>
    <t>AGGCGTGGGCATCTGCTGTAGAGATAAATAGACAAGGGCATGTCGGGAGTGGTAAAGGAG</t>
  </si>
  <si>
    <t>GATATTGGCTATTTCAGGGCATCTGGCTGTGAACTTATTAGGGGCAATAACACCAAAGGG</t>
  </si>
  <si>
    <t>GGTCAGTTCTGTGTTCTTCCTATTTGGACCAAGGTTGTAAGGGTAACTATGTTCAAACTG</t>
  </si>
  <si>
    <t>GTAATGGATATCTAGCAGTCA</t>
  </si>
  <si>
    <t>&gt;comp9116_c0_seq1 len=308 path=[484:0-307]</t>
  </si>
  <si>
    <t>GTTCGACAGATTTCTTTGACTTGTATAAGGTCAAAGTACGTTCACCTCGCCTTGTCAATT</t>
  </si>
  <si>
    <t>GGCCTCCACTCTCCCGGACGCGCGCCCAGTAAGGGGCTACGCTAGCTCCATGACGTGACG</t>
  </si>
  <si>
    <t>ACGGGGATTCCTTCTTTTGTTGTTGCTGTCGCTGCCACCTCCTGAATGAGGACACGTTAG</t>
  </si>
  <si>
    <t>TCTCTTTTGGGAAATGAGTCGATCAATCTGTCTGCACATTTTGGTTCGAATAGTGGCAAG</t>
  </si>
  <si>
    <t>CAACGGAGAGACTCCGTTCGTGAAGCTGAGGGTAGGGAGCCCCCGCCAACTTGCATTCTG</t>
  </si>
  <si>
    <t>GACGGCTG</t>
  </si>
  <si>
    <t>&gt;comp9126_c0_seq1 len=332 path=[310:0-331]</t>
  </si>
  <si>
    <t>GTTCAGACACCTGCGCAATACATTTTGGTCAAAAATCAACACTAATCGAAACATGTACCT</t>
  </si>
  <si>
    <t>ATTTCACTGAGGACCTGTCGAATCAGGGACAGACACATGCTGGAACAGACATTGTTGCGG</t>
  </si>
  <si>
    <t>TATACCGAGCAACAGTCTCATGGGGGAGTCCTTCATCGAAGCAGATCGAAATGTTCGATC</t>
  </si>
  <si>
    <t>AAAGATCCATTGACACACGGCCGAACTAATACGGAGTCCTCTAAGAAGGCTCCAATCAAC</t>
  </si>
  <si>
    <t>TCCAAGATCCTCAGTGGCGGTTCAACAGCCTTAACAACCCAAAGAACTGACCTAAAGACG</t>
  </si>
  <si>
    <t>CTGGGATATCTTGTAAGTTGAGACACGCTTGT</t>
  </si>
  <si>
    <t>&gt;comp9134_c0_seq1 len=303 path=[281:0-302]</t>
  </si>
  <si>
    <t>GCGGCTTGCTGAGAGTCAGATTTGTCGATATCTGGTTTTCCGTTCCCGGCCTCCTATAGC</t>
  </si>
  <si>
    <t>AACGTGATCGCTCTTCCTAATCAGCCATGAACGTCATCAGAGGTTCTTGACTGTGGGGTG</t>
  </si>
  <si>
    <t>ATCTCGACACACCATCGAATTCCTAAATCTTCAATATCGTAAGCTCGTAGACTGCGCGTG</t>
  </si>
  <si>
    <t>CGCGTGCGGACTGCCTACTCGTTGAGCTAGCCCCAGAATGAAGCCGTACCGCTCGTGCAT</t>
  </si>
  <si>
    <t>CTCCTGTGCGGAAAATTTCAGTGCCTGCTGAGAGAAACACCGTAATCGCCGTTCTCCGCT</t>
  </si>
  <si>
    <t>GGT</t>
  </si>
  <si>
    <t>&gt;comp9142_c3_seq1 len=466 path=[826:0-465]</t>
  </si>
  <si>
    <t>GATGTTTTTGATCAAGTGACTGGATTCTGGCAGAAAACCGTTGACGAACAGACTCAAGGA</t>
  </si>
  <si>
    <t>GTTGCTCGGCTGGTGGGATCCCGCTCTCGCGGTGGATTGCGGCGAGTGGCGTGGTCTTCC</t>
  </si>
  <si>
    <t>AGACCGGAAGCACGGCTCGGATCGAGGTCTTGATAGTACTATCGATGTACCTAATGAGGG</t>
  </si>
  <si>
    <t>ACTCCGAGCAAGTGCTGACCGTGCGTGTATCTTGTGGTTGTGAGGGGATTATCCGCTGGA</t>
  </si>
  <si>
    <t>CCGTACGGCCGGCATACCATGCTTCCGCAGCGTAAAGGAGGGTCGGTTCAACACATGCTC</t>
  </si>
  <si>
    <t>TTACCGCCTTCTGGACCGCCGCAGGGCCTAGGCCTCTGGTTGTGCTCGTGAAGCTTCGTA</t>
  </si>
  <si>
    <t>GGAGGTTAGTGATTTTGCGCGCCTTAACAGCCCACTTCATGACGTGCGTCTTGAAGCTGA</t>
  </si>
  <si>
    <t>GTTTTCGGTCGAGCCAGACCCCTAGCCACCTCATCGCTTCTTCGGC</t>
  </si>
  <si>
    <t>&gt;comp9147_c0_seq1 len=267 path=[609:0-266]</t>
  </si>
  <si>
    <t>TCTCACTGCTTCAGCATTGAATATCGGGTTTGCCCGATCACTCCGGTGCCTGTATGCAAC</t>
  </si>
  <si>
    <t>CGCCGAACTACCACTTTGATGACTGCAACTATACTTCTGTTACCTGCTACTGCAAGCCAC</t>
  </si>
  <si>
    <t>CACAGGCATCTGAACGGTTCATCCCTGGTCCGGTGGCACGCTGCAATAGCACACCTGGCT</t>
  </si>
  <si>
    <t>CACTGAGGAGGACTCTAGAGGATAAATTCTAGAGCGAGACGGAATCAGTATCAATTACCT</t>
  </si>
  <si>
    <t>AGTGGCCAGCATATCGTAAAAATCGAG</t>
  </si>
  <si>
    <t>&gt;comp9155_c0_seq1 len=357 path=[859:0-356]</t>
  </si>
  <si>
    <t>GGCAAATGTCCCCGGGAGAATTTCTAAAAGGGATGATTTAAGCGCATCCGAGGAGAAGCG</t>
  </si>
  <si>
    <t>AAATCGGTTCCGCTCTTTAACTCGGCGATTCTATTGTCTCTAGGCATGCGAGACATGATC</t>
  </si>
  <si>
    <t>TATTCAAGCTGGTGCTGGCTGACAGACAACGCGAGGCTGGTTGACGTTGAACAACCAATG</t>
  </si>
  <si>
    <t>GGGATACAGCATCATATTCCTGTCTCAACAAAGTGCGAGAGAAGACACTCAACACGTCGA</t>
  </si>
  <si>
    <t>TGTTAGCAGGGACCCTGGACCTTGACTGTAGGCTGATCACCACCTTCTTGGGGGTGTTGT</t>
  </si>
  <si>
    <t>AGACAGCATCGTTGCAGCTATGTAAAGGCAGGTCTAGGACGGAAGCGGAGCCGACGG</t>
  </si>
  <si>
    <t>&gt;comp9174_c0_seq1 len=330 path=[259:0-329]</t>
  </si>
  <si>
    <t>GAACTTGAGAGCAGGGCAACAGATGACGCGCTAGCGCAAGAACCTTTTTGCGGGTCATCA</t>
  </si>
  <si>
    <t>GAAGAAACGCGTCCGGCGTTGCAAGCTCTGGAAGCCCACTAAACATCTTGTGGTTCGTTT</t>
  </si>
  <si>
    <t>TAGCGTCGGGGATGGCGAGGATGATACAGACCGTGGCCAAGGTTGAGCAATGACCACATC</t>
  </si>
  <si>
    <t>TGCAGATTGCTTCATCTTCTCCTACGGAGTAGTTTAAGGAGTTTCCTTGCTGTGGACTAT</t>
  </si>
  <si>
    <t>AACCACCGGTGGTTTGGAACAAGATCTAGCTAAAGGCATGGTTTAAGCATGCCTATCATA</t>
  </si>
  <si>
    <t>ATCAGCCCAGAAAACACGTGGGATCTGGAC</t>
  </si>
  <si>
    <t>&gt;comp9179_c0_seq1 len=285 path=[509:0-284]</t>
  </si>
  <si>
    <t>AACATTACCAGATGCGTTCAACACGCCCCAGATACCTCTCTCCAAAGCTACAGCAGTCCG</t>
  </si>
  <si>
    <t>ATGAGGAACCTCAACAGCATTCGTCTCGGCAACATGTTTCGCCATAGCCTCACAGTCCCT</t>
  </si>
  <si>
    <t>AACTCTGATGACATATTTCTTTGTGCTAGGGTCTTGCTTCTCCTGTGTTTTCTTGTTCTT</t>
  </si>
  <si>
    <t>AGCTCTGCTAGGTCCTTTGCCCTTTCCATTTCCCTTGCTCTTCTTCCTTTTCTTCAGAGT</t>
  </si>
  <si>
    <t>GTCGAGAGCCGCTGCGCCAACTGCACCGTCAGCGTCGTGGCCGTG</t>
  </si>
  <si>
    <t>&gt;comp9243_c2_seq1 len=386 path=[2466:0-385]</t>
  </si>
  <si>
    <t>GCGTGATACACGACAATGCGACCTTGTTGTTTTCGAAGAGGTTGGAATAAGTGGTCAGGC</t>
  </si>
  <si>
    <t>GGCAGAAACAGGACGGGGATGCAGTTGGATGGAGTGCAGATCAATGGGAGAGAATGATTC</t>
  </si>
  <si>
    <t>GCTCCGAGCCCCTTGTCGTATCTGCCCCCAGACGCAGGCATGATCGAAAGAGGAATGGCT</t>
  </si>
  <si>
    <t>TTGCTGAGAAGTCCAAGAGATCAGCGACGCATGGCTCTGAATGCTGGTGTTAGTTGATGA</t>
  </si>
  <si>
    <t>TCACGATAGGCGGCCGGCCATTGTCAATCTCGCTCCCTCTCTGCAGTGCAATTCCCGGTG</t>
  </si>
  <si>
    <t>AACCTGGGGTAAGACGCTGAGCGCACAGGCTGGTTTGACTCGTAGCGCCTAAAGGCTCCT</t>
  </si>
  <si>
    <t>TCAGGTCATCGATGCTTCAACTGACA</t>
  </si>
  <si>
    <t>&gt;comp9249_c0_seq1 len=777 path=[1:0-776]</t>
  </si>
  <si>
    <t>TGACCGTCTAAAAGAGACAAGAACGACACCTAGCTATAAAACTTTTTGCTTGCTCTTTGG</t>
  </si>
  <si>
    <t>ATCAAATCAATGCGCCATTATCCGAAATCCACAGCCTTCATGATGGTTTGCATAAGAAAC</t>
  </si>
  <si>
    <t>AACAATTCGTACTCCAATCATTCGATTTGCACCAAGACTCCGGAGCGCACTAATATGATA</t>
  </si>
  <si>
    <t>TCGCGATAACGCCGGCAGAACAAATAGCAAGCAATAAAACATTCTCCGAGGGCCAAAAAA</t>
  </si>
  <si>
    <t>TTGGTCTCCTGACCCATTTCTATGTACGGGGTACATGGGTAGCGAGGCTTCGCCAGAGCC</t>
  </si>
  <si>
    <t>ATTTAAGTTCCCCAGCTAGAAGACTTGCAGCTCAGCGGCGGCCAGACGTGGTCCAATGTT</t>
  </si>
  <si>
    <t>CGGGCCTAAAGCTAACAGGACTGGGTGGGGGAGGAGCAGGTACGGTATAGTCATCCTCTT</t>
  </si>
  <si>
    <t>GGATATGATGGACTGGAGTTGAGGGGCGGTTCGTTTTGGTGGAAAGAGTAGCAGTGATAC</t>
  </si>
  <si>
    <t>TGGTGTAGAGGAGGTCTTGCGAAGTGACGACTCTCATGTTGCGAGGCGCAGCCTGGATTG</t>
  </si>
  <si>
    <t>AAGAGGAGTGTTGACCAGGCATCTTTCTTTTTCGCTTCAGAAGACAAGAAACAGAGTCGG</t>
  </si>
  <si>
    <t>GTTTCAGAATAGAAACAAAGCGGCTTGCGTAAACTGTGGATATGTTGATGGAGCTAGCCC</t>
  </si>
  <si>
    <t>CAGTGTGATTTTGTGATACACGTTAGGTCCGAATATCGTATCCTTAGGCTCGAGCGTACA</t>
  </si>
  <si>
    <t>CTGATAGCAAGGTTTCTTCTTCCTTTTTCAAGACTTCTACGCCGACCTGAGGTTTTG</t>
  </si>
  <si>
    <t>&gt;comp9255_c2_seq1 len=383 path=[361:0-382]</t>
  </si>
  <si>
    <t>GGTGAATAAGCTGTAGCCTTGAAGACGGCTGCTTAACCCCGTTGATTCAAGGTGATAGAC</t>
  </si>
  <si>
    <t>CACGCCATTCCGCCCAACTCCGGTCGTTAACCCCAGACATCCATTGCCTGGAGTGTTGTA</t>
  </si>
  <si>
    <t>ATGCAGGACGGTATATCCGCCGACGGCATCATGGACCGACTTGTCTCGACTCATGCAAGA</t>
  </si>
  <si>
    <t>TGGGTTTGTGGAGGGATGATCATGATCCTCTCTAAGCCTACGATCAACTTCCTTGAGGCC</t>
  </si>
  <si>
    <t>GTCCATCGGAGACTGTCACAAGTAAATCTGGACTCCCTCTCTCGCTGCCTCTCATGGCAA</t>
  </si>
  <si>
    <t>ATGCAAGTGAATGCGCATGCGAGGTAGCGGAGTCTTTGGCCCTGCTGTAGCTGTAGCATC</t>
  </si>
  <si>
    <t>CATGCCCCATGTCGATATCCCAC</t>
  </si>
  <si>
    <t>&gt;comp9271_c1_seq1 len=387 path=[2465:0-386]</t>
  </si>
  <si>
    <t>TCGCTGACTAGAAAGTTGGACCGTGTCAGGGATGTAGTGATAATGGCCATGGGCGGTTTC</t>
  </si>
  <si>
    <t>TTCTTTGATGGGCGAGACGCTTCGTGGATTGCCGATGCGGGGGGGTTCTACAGTTCTGAG</t>
  </si>
  <si>
    <t>ACACGAAGTGGCAAGAAAAACGTTGTCGAGTCTTTGGCAGCATGAACAAACAAACATGTT</t>
  </si>
  <si>
    <t>GGCCTTGTGCCGTACAGGAATGAGAAACTAACTAGTGTAGTTTCCCCGAGAAATCTATAA</t>
  </si>
  <si>
    <t>TTGCTTCTGAACACATGGTCGAAACGCGAGATAATGCTGCGCCTGCAGGTCCAATGAGCT</t>
  </si>
  <si>
    <t>AGGTAACGATCCGCATCCATGACTATGTAAGGCAAGGTATGTATGCTCTTCCTGTACCGT</t>
  </si>
  <si>
    <t>ATTTGAAGGTTCTTCTCTATAATACCG</t>
  </si>
  <si>
    <t>&gt;comp9277_c0_seq1 len=600 path=[578:0-599]</t>
  </si>
  <si>
    <t>AGCTTATTTGCCTTAACTTTGTGTTAAAGGCGCCAAAACGTGTGCAGCTATCGGCCGCCT</t>
  </si>
  <si>
    <t>CTGCACTAGGACAAACACCCGCCACAAAGTTCTATTATGGCTTCTAGCCTGTATTGTATG</t>
  </si>
  <si>
    <t>TTTCTTTCCTTCATGTCAAAAAAACTGAATATAGAGACTTTTGTGGTAGTTCCTCATACC</t>
  </si>
  <si>
    <t>ACAGCCTACTGCTGTATCAGCCCCCTTCTTGATGCTGCGAGAGCCGAACACTTGGCCTAC</t>
  </si>
  <si>
    <t>TCGGAGGAAAGCAAGACAGTCTCGAATCAACTACCTTGTCCAACTTGAAGGGAACTTGTA</t>
  </si>
  <si>
    <t>CCAGTCACTTCATTGATATGCGTCACCGATAGCTGCTTGCTCGCTGTAGCACGGGCTCCA</t>
  </si>
  <si>
    <t>TGTTGGCCTGGAACGTTAGCCTACTGGCATGTCTCTCTCTACCAGTCACTGGCGATGGGG</t>
  </si>
  <si>
    <t>ACGCAGAATCCCGGGCCGTTTGATCATTTCAACCATCTTTCTTCTTACGTCTCTATGCAT</t>
  </si>
  <si>
    <t>ATAGCATGGAGTTACAGTGACGGTATCGTTTTCCAGGGCCTGAAATTCAAGAAGCACCAA</t>
  </si>
  <si>
    <t>AAGTACTCGGCAAAGACTCTTGAAAATTACAATGCAATTCTTAACACCAAATGGCCTCAA</t>
  </si>
  <si>
    <t>&gt;comp9305_c0_seq1 len=737 path=[715:0-334 1050:335-389 1105:390-736]</t>
  </si>
  <si>
    <t>GGAAGATGGTTATGTTTATCAGTGTCATCAAAGACTGAAGTACTATCTTCGTCTTAGCAA</t>
  </si>
  <si>
    <t>GCTTTGTTTCGAATTCGAGACCCCAAGGCTCAAGTCACTATTTCTAGACTGGTAGATAGG</t>
  </si>
  <si>
    <t>TAGGGAAGCAGAAAAGAATTTCTACTTGAACAAGATTTATGCGAGACACAGCTCAATGAA</t>
  </si>
  <si>
    <t>TGAATGGCCTATGAGCTTTCAAATTCGTTGCTGCTCCATGATCTCGGAACGTTAAACAGT</t>
  </si>
  <si>
    <t>TGCATGAACTCTCGCTCGGGAATTCGGCGTTGTCTCAACAATAACATTCTCTCGCTTCTT</t>
  </si>
  <si>
    <t>CACTTTGTACGCCCGGTACACCAACACCACGGACAATATGTATCATTAGTTTGCGTAATA</t>
  </si>
  <si>
    <t>AGATCATCGGGGTGGTGTTGGATGAGATACATGTAGACTGTCCTACCGATAAGTGAAGTC</t>
  </si>
  <si>
    <t>GAAGCACTAGCTCGGGCATCAGGCAACTTCTTGTGGCTGCAATCGAGCTTTTCGACGATG</t>
  </si>
  <si>
    <t>GAAACTTATTCAAAAGCAAACGCAATTGCTTTGTGTATCAATCGACGTTTCGCAGCGTTG</t>
  </si>
  <si>
    <t>ACAGTAGGGTGATGGCTATTCGGCGAAATCAATGATCAGTCTCCAAGCTCGGCCAAATAC</t>
  </si>
  <si>
    <t>CTCGCTCTGTGTATATGTACACTGCACTCAACCTCGCAACTTTGGACCTTGTTTCTCCTA</t>
  </si>
  <si>
    <t>GATATTTGGAAGGCTGCTTATCAATATCAAGGATAGCTACATCCTGAAAACAGTGCCAAG</t>
  </si>
  <si>
    <t>GCTGAGAAGAAAAGGGC</t>
  </si>
  <si>
    <t>&gt;comp9312_c1_seq1 len=273 path=[1251:0-272]</t>
  </si>
  <si>
    <t>GTAAGGCAAGACCTTGTCTGTTCATTTCTTATTGAAATGAGCAAAGAATCGAGGGAAATG</t>
  </si>
  <si>
    <t>AATCATATCAGCGATTCCTCCCTGATGATCTGAGTTGGCAATGCATCGCTTGAGGAAAAG</t>
  </si>
  <si>
    <t>TAGCTGCATCTATACTTAAGCATCGTAATAGTGGACTCTAGAAGCAGGAGACAAGCTTTG</t>
  </si>
  <si>
    <t>GAAAGCATACCAGCCAGTGTGAGGGCACAATTCTATTGTTTTGTACAGCCACGCTCGGGT</t>
  </si>
  <si>
    <t>CGGACGGAACACAAGTTTCACTACCCGCCCACG</t>
  </si>
  <si>
    <t>&gt;comp9315_c0_seq1 len=578 path=[5220:0-577]</t>
  </si>
  <si>
    <t>GCTTGAATTCGTCGGGTTCGATCAGGGTTCCGTCGGGGTCGTTTGGGCGAGGACTAATAT</t>
  </si>
  <si>
    <t>ATGTTGGAGCAAGAATAACTCTGTCAGAATCAGGACGGCGACCGCTGGCAGCACCGAAAT</t>
  </si>
  <si>
    <t>AGCTGGAGATAGTGGCCATGGTGTAGCTGGTAAGTGGACTGTTCAGACACGTCTGCCACA</t>
  </si>
  <si>
    <t>GTAGAAGGACTGCTGAAGTCGCGAGCGACGCGTTTGCCTCCATGCTTTTAATAGCGTAGC</t>
  </si>
  <si>
    <t>AATCTGCACGCGTTGGATGTTAACCCAATAGCGGAACGATAGTTCGCGCGTCGTGTCGTG</t>
  </si>
  <si>
    <t>TCTGCGACGGCAGCTGCGACGGGAGACTCTTCATGACCACTCAACTAGGCTTAGCTCTTG</t>
  </si>
  <si>
    <t>CCTTATCAGGTTAGACCATTGGAGCTCCAGGAGCTGGTTGCCAATCAATCCAATCCAGTC</t>
  </si>
  <si>
    <t>CAAATCTTCGAGAAACCCAAATCCAGTCCAGCCATTTTCCGACAAATCCAGTCCAATCCA</t>
  </si>
  <si>
    <t>AATTGCCTCCAATCCAATAACATCACTGATAATATCTTCGTGAATGCGTGCGTTGCGCAG</t>
  </si>
  <si>
    <t>CTAGTCGATCCTCTTCTGACTCTACCTTTCTAGGTCGT</t>
  </si>
  <si>
    <t>&gt;comp9323_c0_seq1 len=1342 path=[1320:0-1341]</t>
  </si>
  <si>
    <t>AGTGTCGCACCGACTATCTGGAGATACTGGGGGCGGCAGTAATGTCGAAGAATAGTATAA</t>
  </si>
  <si>
    <t>CATAAACCACAAGCCTAAACTAAGACTATCTATCGGATACCTTTTACCACTTCGACTAGT</t>
  </si>
  <si>
    <t>GTCTCTGGAGGACCAGAACCCAGTGTGTCCTCTATTTCTGTATTTCTTGTCCTGATGCCT</t>
  </si>
  <si>
    <t>CTGGAGTTGCAGGCTTTTGACTTCTCTCACATGTCCATAATGCCTCGGACTCATCCTTAT</t>
  </si>
  <si>
    <t>CCTTACCTCTATCTTCACCTTCACTTCAACACTTTGTGTGTGGCTCACTGCCCGATGTCT</t>
  </si>
  <si>
    <t>CGCGAATCGCAAGATCCAGACCCTCCGCCAACACCTCCAGGAGGGCCGCGTGTCCCTCCT</t>
  </si>
  <si>
    <t>CCTCAGCCAGACCCGCCGCCGTCTCCTCCTCATACATGGGAACTGTTATGACCTTTGAGC</t>
  </si>
  <si>
    <t>GTTTCTGCTAGCAATCTTTGTTATCTTGTGCCAGCTTTTCTTTGTCGACCAAGCCTCTTT</t>
  </si>
  <si>
    <t>CCGCTTTCTTGGAGTTACAAGGGTTCTGCTTTTCTCGAAGCCAAGATCGACCTCCAAGAA</t>
  </si>
  <si>
    <t>GAAGGGACCCCTGTTCCGCCACCCGGAGTTCATGTCTTGGAGATCGACCTCGTGTAGGAC</t>
  </si>
  <si>
    <t>AGTTACAAGAAAGGACAAGAGGCAGGAGAGGAGTTTACGCCAAGCATCATGTCACTTATC</t>
  </si>
  <si>
    <t>ATGCAGCACCAAGTCCGGAGTCTCATGCTTCTCTGCATCTCGTGGGGCGATCATACCAGG</t>
  </si>
  <si>
    <t>ATTCAACATATGGCCCGAAACAAGACTTTGGACCGAACAGGCGGAAAGTACGGGAGTGAT</t>
  </si>
  <si>
    <t>GGATAAGCCACAGACTGACAGCGGTTATGGTGTGGGTTGTGAGATGTGCATTATTTGAGA</t>
  </si>
  <si>
    <t>TGGGGGTGGGAGTGGGAGTGGGAGTTTTGCCTGAGACGGACAGCCCAGTCCGTTACGGTA</t>
  </si>
  <si>
    <t>CGGTACGGTACGGTACAATACAATACGTTCTGGGGCATTGCGGAGCGTACGGTATAGGCC</t>
  </si>
  <si>
    <t>ACGGACGCCCTGAAGGACTCTGCCAGAAGTGATACAGAGAGCTGACTGGGGTATTGGTTT</t>
  </si>
  <si>
    <t>GTGGGGGATGCCTTGACAGATGGATGAGTCTGGCAGAGCAGCAATCCGATGATGCGGCTT</t>
  </si>
  <si>
    <t>GGCGCATGAGCGACACACGCAGAGAGACTGGCATGTAACTCTTTTGCTTTTGAGGCCTCT</t>
  </si>
  <si>
    <t>ACCATATTATACCGATTATGAATGAAGGACTGAGCGAGCGAGTTGCGGAATGGCCCTGAT</t>
  </si>
  <si>
    <t>TTCGCCGTTTCTCATTCTGGTGGGGGGTGATGGGTTCCGATTCCGTATCCATTCATAGTG</t>
  </si>
  <si>
    <t>GGCAACGATACTGATTCATGTTCCTTTCCACCTCCTGGCTTTCTTTGGTTGAAACCGTTT</t>
  </si>
  <si>
    <t>CCATCGTCGCCGAACTAAGCTT</t>
  </si>
  <si>
    <t>&gt;comp9351_c0_seq1 len=442 path=[193:0-441]</t>
  </si>
  <si>
    <t>TGATCCTGATTCGACTTCCGGTAGAGAGCAAGGAGCAATAGAACAATCTACGCCACAGCC</t>
  </si>
  <si>
    <t>GTTTGCCTTCTCTTTATTTCCGAATTCCTCATCCATCGGAAGTGAAGTTGCCGTGGCGTT</t>
  </si>
  <si>
    <t>TTCAGTGGTGCTCTTGTCGTTTAAAAGGTAAAATTTGGGTTCAAGAATGCAAAAGAGACG</t>
  </si>
  <si>
    <t>GTTTTGGGCATCAATGACATCAAGTCAATAGTAGCTAATATTGATTGAATAGACACCGGC</t>
  </si>
  <si>
    <t>TTTGAGGATGAATTCCATGAGTGATAAACCCTTGGAATCGGTGACGGCCATGCCTCAGAG</t>
  </si>
  <si>
    <t>GCTAAGACGAATACATTCCTTGTCCACCATCGTGATTCGAAACATTGCATTGTCCTGAAA</t>
  </si>
  <si>
    <t>ACGCCTCGTCAAAGCAGTACATCGAGTCTCTCCGCAGAGCTTAGAAAGTCTCGGCAATCA</t>
  </si>
  <si>
    <t>GGCAATTCATTCATCGACTATA</t>
  </si>
  <si>
    <t>&gt;comp9395_c1_seq1 len=276 path=[1822:0-275]</t>
  </si>
  <si>
    <t>GCGTCCTACAAGTTTTCCTGCCGCAATGGAACGGGTTTGAGACATCATGGTCTGAAATAA</t>
  </si>
  <si>
    <t>GATGAGAACAGTGGGAGTCAACGCAGTCGAGCAGTCTCCCGCAGATGTCGCAACAAAGCT</t>
  </si>
  <si>
    <t>GGAGCGTTTTGGGAGCAGGGCTTGGCCTTGTTGATTGCGATGTTCTCGTCATTCTTGAAA</t>
  </si>
  <si>
    <t>TATTTGCCGATGAGCAGGATTTCGGAGATTTGCTGTTTGGAGGGACAATGTGAGGTGACG</t>
  </si>
  <si>
    <t>GAGGAGATTGTTGAGGTTGAAGCGATAAAACAGATG</t>
  </si>
  <si>
    <t>&gt;comp9411_c0_seq1 len=694 path=[1:0-592 1480:593-693]</t>
  </si>
  <si>
    <t>GCGGAGCAATTTCTTGGAAAATCTCCAGTCTCCACTGCGGGATACGCGTTGCACTAGAAT</t>
  </si>
  <si>
    <t>ACCAAGCTTTTTCTCTGATCTTGTTCTGGCGAGTCCGTCTGTTGATCAATATTGTAGCTT</t>
  </si>
  <si>
    <t>ATTCTCAGTCTCCCCAGAAGCCAAGTCCCTCTTCCGTAACTTGGCTTTTTGGTATTTCGC</t>
  </si>
  <si>
    <t>GTCGATGCAAGTAAGATTGTTCGCCTATTCATGTCCACAGGTATCTGCACCTAATCCTTG</t>
  </si>
  <si>
    <t>GCTGCAGTGCACAAGAAAAGCCTCTTCCGCGTGACTGTTCCTTTTGAGTTATAACTTTCG</t>
  </si>
  <si>
    <t>AGTCCATTGCCACTGCAGGTCGCCTTTCTGCAGCCATTGATATGCGGATGCATGGCTGTT</t>
  </si>
  <si>
    <t>CACCTCATCAAGTGAATCCGATGTGAGGCGACGTCGAAAAAGGGAACAGACAGGACCCAT</t>
  </si>
  <si>
    <t>GTTTTAGCCCCCGTGTTGTCAAGCAAGGATCGTGACATGGGCAGCGATTCAGTAGGGTTC</t>
  </si>
  <si>
    <t>ATGCCTCATCAACATGCGGTCAGCAACGAGCTGAAGTGCCACTAATAGTTGAAGCCTGCC</t>
  </si>
  <si>
    <t>GTGATTCATATCAAGTATAATGCACGCTCCGTATTTTCCGCGAAGGATTACCTAGAAAAT</t>
  </si>
  <si>
    <t>ATGGGCAAATTAGGATTATTGTTCACTTTAACCCAAGACACAAATTATTTTCATATTTGG</t>
  </si>
  <si>
    <t>TCAACTGCATCCTGGGATGGGTCATAGCCAGGGC</t>
  </si>
  <si>
    <t>&gt;comp9431_c0_seq1 len=319 path=[1:0-318]</t>
  </si>
  <si>
    <t>ACTGCCCCGGGAAGCCAGAGGGCGCCTTCCTCGACGATTTCTGCAAAGCGCTGGACGTCC</t>
  </si>
  <si>
    <t>TCGGGGCTTGTAATCCTGATCCTAGTGGGCTCAGGAAGCTCCGGTCGTGTGATCGGCAGC</t>
  </si>
  <si>
    <t>GAGATTGCGATCGTAAAATGGTCTGAGCTGGTTGCTAGATGGTCTTCGATTGTGGCATCA</t>
  </si>
  <si>
    <t>GCACCCGGTATATTCGACCAGGCGAGGTCGATTGTGTTTCCGTGTGGATTGGTTGGTTGG</t>
  </si>
  <si>
    <t>TTCGGTGGATTCAGTATCAGTAGGTCATTTCGTGATGCCCACCGGGCGATCTCACCTCCT</t>
  </si>
  <si>
    <t>CTGTGTCTTTGGGTATTCG</t>
  </si>
  <si>
    <t>&gt;comp9432_c0_seq1 len=293 path=[271:0-292]</t>
  </si>
  <si>
    <t>AGAACAACTCAGCGCCATAATCTAAGTGACGATAATGACGAACTAGTAATGATAAGAAAA</t>
  </si>
  <si>
    <t>GTACGTCATGGTGCTCGGGGTACTAAGAAAGTCACCACGGGGTGTTTGACATGCAAAAGC</t>
  </si>
  <si>
    <t>AGGCATAAGAAGTGCGACGAGGCCAGACCAGCTTGCTCACCTTGTATCGGGGCGGGATGG</t>
  </si>
  <si>
    <t>AAATGTGACTTCGCCTCGTCAGCTCCCCCAGGGGCACCACGGCACACGGCGACTCCTCTC</t>
  </si>
  <si>
    <t>ATTTGTAGTCTGCGATACCCCGCTGCCAGGCCTTTACTGGCCGGCGAGTATCA</t>
  </si>
  <si>
    <t>&gt;comp9585_c0_seq1 len=275 path=[253:0-274]</t>
  </si>
  <si>
    <t>GGGAGGGGCATCTTGGTTGCTGAAAACAATTGAACGGATATGTGCACACGCATCAATATT</t>
  </si>
  <si>
    <t>CGATCACTTTGCGATTAATGACACAGCAGCTAACTAACTCATACTAACCATCCGCGGACT</t>
  </si>
  <si>
    <t>GATTTCAACCGGAGAGAGACTTCAAGCTGACTTGCTTGAACTCGGAGTTGCTTCTGAAGG</t>
  </si>
  <si>
    <t>CGGTGGGTGGGAGGGGGAGGATGTGAAAGTTCGTGGAGGTGTTGGTTAGACCTGCCGGAC</t>
  </si>
  <si>
    <t>GCCAACTATGATTTTCCAATGGCTGTCGAAGTTCC</t>
  </si>
  <si>
    <t>&gt;comp9597_c0_seq1 len=211 path=[1:0-210]</t>
  </si>
  <si>
    <t>TTAGACGCATGTCAATCTCCAGACGCTGACCGAGGTGAAGGGCATGAAACATGGTTGGTG</t>
  </si>
  <si>
    <t>CAATAGACGCAAGTCATCCACCGAAGTCAGTTTCTGAACGACAAATATCCGGCTGCCATA</t>
  </si>
  <si>
    <t>CGATATGAGGCATATCAACATCCGGATGCTGGAGGCTACCATCCACGGAAGTATCGGAAA</t>
  </si>
  <si>
    <t>AATACGAAACTTGTTTGACAAGATATCAATG</t>
  </si>
  <si>
    <t>&gt;comp9619_c1_seq1 len=1020 path=[998:0-1019]</t>
  </si>
  <si>
    <t>GTGACCATAGATTTCTTTTTAATTGTTTCCATAACGCCAAGTCAGTGTACAATTCCCGTG</t>
  </si>
  <si>
    <t>TACTAGTACAGACGAGCCTCTAGGGGTCTAGCTCGAGGTTCAACTTTCAAATCTGTCGCT</t>
  </si>
  <si>
    <t>GGATAATGTTTTTGATTCGCTTGCCTCTGTCGCTTTTCATGAATGCTGCAGATAAAATCG</t>
  </si>
  <si>
    <t>TATGTTACTTCCCTTGCCTCATCGATAGCATACCTGCTACTTATTCTTCTCGTTCAAACC</t>
  </si>
  <si>
    <t>CCTACGGGAGGCCCAAGATCCTGCTCTTGTACTCTCGAATTCGAAGCTCTGCTTCGATTG</t>
  </si>
  <si>
    <t>AATGGAAAGAAACATCAGCTTGGTGCCTTGGATTCCATACAAGCTTTAAACCAGGCTGTC</t>
  </si>
  <si>
    <t>ATTTTTGCAATTTCATATCAATGGAGAATATGAAATTTGTTGGCCATGGTGAGTACGGCC</t>
  </si>
  <si>
    <t>AGGTTGTTTCTGTAGTGCTCTTTCTGATCGTGTCGAGTCTAACATCAGCCGCAGTTTTTG</t>
  </si>
  <si>
    <t>GTTTCACCCACAACACAATGGGCAGCTTTCCGGGAGAACGATATAGCGTTCGTGAGGACC</t>
  </si>
  <si>
    <t>CTTGGGACAGGCATGTTCGCGACTTCCATCTATAGAAGTTTTGCAGAAATGCGTCCCAGG</t>
  </si>
  <si>
    <t>ATCTGTGCAAGAAGTGTAGATGTAATAGTTTTTGGTGAAGTCGCACATGTTGGCAAGGCG</t>
  </si>
  <si>
    <t>TCGGAAAGAATGGTTCAATATTCTATTTGGCGAAACAATTGTGAGTTGATCTTGTCTGCC</t>
  </si>
  <si>
    <t>AGGAGACGAACTGTGTCGATTCAGAGAGCTACCTGAAGGGTGCTTGAACGAAGTCCAATG</t>
  </si>
  <si>
    <t>CTACCACCACTAACAGTTATAAAAGTCGGCGGCGTGACAATTTACGGCGTTCAATCGGTG</t>
  </si>
  <si>
    <t>GTAACAGATCGGATGCACAGATAAGGTAGGCGAAGTGGCGGCGTCTATAATAGGCCTTGA</t>
  </si>
  <si>
    <t>ATTTTGTGCGTGGAGGTGATGGCTGTAGTGGTGGGCTCCTAAGATTTAAACAAGGCGAAA</t>
  </si>
  <si>
    <t>CGCCGATCCACTGGATCTAAAAGAATGTTGAGTAGAGGCACGAAGTAGTCTAGAAGAGGA</t>
  </si>
  <si>
    <t>&gt;comp9625_c0_seq1 len=405 path=[1:0-404]</t>
  </si>
  <si>
    <t>GGACTATATCTCCGGCGGAAGAACTATCGTGGGAGCTAGGGACGAGAGGCGAGCTGGACA</t>
  </si>
  <si>
    <t>GGCTAAAAGGGATAGACTATCGGCATCTTTGGGTTCGAGGGATCAGGAAAGGGGGTTAGT</t>
  </si>
  <si>
    <t>GAAACATGGTGCTCCTGAGACATGCCAGAAACGAGGGCAGAGGCAGAAGAGGTTGAACGT</t>
  </si>
  <si>
    <t>TTCTCCCTGCGACTTTAACCGTTGGCATGTCTCCCCCTTCCGTGTCTCGAAGAGGGAATC</t>
  </si>
  <si>
    <t>CCTTGGACTGAAGTGAAGTGATGGGATGGGATGGGCGGCTGGTAGATTCGCCTAGATCCA</t>
  </si>
  <si>
    <t>TCCCCTTCCCTCCCGCTCGAGACGGACGAGATCTTGTCTTGTCTTGTCTTGTTCAGTTCA</t>
  </si>
  <si>
    <t>AGTCCCGCCAAGAAAAGGAGCCCCATTTCGTAGCGAGGTCCCAGC</t>
  </si>
  <si>
    <t>&gt;comp9652_c0_seq1 len=337 path=[373:0-336]</t>
  </si>
  <si>
    <t>GTGGCTTTGCCTGTGCTCAGATTTGCCCCATCGTGGTACTTCTGCTAGCTCGACGCCGCC</t>
  </si>
  <si>
    <t>TCCATATTGGGGAACGGCTCCTGATTATTAGAATTCCTTTTCGGGGAGATCAAACTCAGT</t>
  </si>
  <si>
    <t>GCCGTGTCATGTATCGTGTATCAATTAGAGTTATGTGTGGGTGATTTGCTGTGTGCCCGT</t>
  </si>
  <si>
    <t>GTTGGCTTTTTGCTCTAGTCTCTGGATATGGACGGAAAAGCGTGCCTGGGGATCGAGAAA</t>
  </si>
  <si>
    <t>AAAAAACAAAGGTGCTGCCCTGGTTAGCACCTTCCCTCGATTTGGTATGAAGGAACAGCC</t>
  </si>
  <si>
    <t>CTTCCGCAATTCAAATATACACTACCTTATTAGGAAA</t>
  </si>
  <si>
    <t>&gt;comp9671_c0_seq1 len=829 path=[807:0-128 936:129-828]</t>
  </si>
  <si>
    <t>GTAATGGCTTGAGTTAACCTCTTTTCGACAGTCGGTGGCGAGAGGGCCTTCTGAGGCTAA</t>
  </si>
  <si>
    <t>ATGCTCATATTCCGGGTGGGCTGCGATAAGCGTTATTTAGCGTCCTAATCGAGGCGACGA</t>
  </si>
  <si>
    <t>GAGCCATCGGAAATGAGGATAGAAAGCTTGATTATTCTTCGCTCCAGCACACGTTGCAAT</t>
  </si>
  <si>
    <t>CATCCACGGACAAGCTCTCCTCTTACAATCCTGCGTCTCATTCCTCGACAAAATCACCCC</t>
  </si>
  <si>
    <t>TTTTCAGCACAGAATTTCATTACAAGACGTTTCCAGTAGCATACCACAGCTAAAAACACC</t>
  </si>
  <si>
    <t>TATTTTGGCATAGAAAGTACATACATAGTTGTGCTAGGGAGAAGCCATCGTCTAGATTCC</t>
  </si>
  <si>
    <t>GGGCGTTTCCTTGGTGGACAGAGTCACGTTTGACCTTTCACTGCCACGGGCATCTGGAGA</t>
  </si>
  <si>
    <t>AGCTTACCACGATCATTCTACAGGACCCTATCCTTTCTTTCCGAGACATAAGAAAATTTC</t>
  </si>
  <si>
    <t>AACCCAGGTATTCGTTGAGACAACGTCCCGAGGACTGAAGGGTATCAAAACACCTCACCA</t>
  </si>
  <si>
    <t>GAGACCTGGTTCTGTCCTGTCCTCACTCGCCATCAAGCGTTTGGTCCAGCTTCTTGACTA</t>
  </si>
  <si>
    <t>GGAATGATTATTTGAGCACACCACCCAAATGGGACATCCCCTATCAGAACTCACGAACTT</t>
  </si>
  <si>
    <t>CCAACACCAAAAAGAAAAATCTTGTGTCAGAAGATTGAATAGTTCCATTGTGAAGGCCCG</t>
  </si>
  <si>
    <t>AGATGGGTTGTACTTCTATTGCCATCGTTGTATGCGGAGGACGGGGTATGGCAACATGGA</t>
  </si>
  <si>
    <t>AGGGAAGGGACGGGAAGGGAATACAAATCATATGGATCTTCGTATCGTG</t>
  </si>
  <si>
    <t>&gt;comp9735_c1_seq1 len=480 path=[838:0-479]</t>
  </si>
  <si>
    <t>TTCTCTCATCGCCACTTTGACAAAGACAGTGACATTCTCTAACACGTCGAGAAAAACTCT</t>
  </si>
  <si>
    <t>GTAGCAAGTTCCATGCATGAGATATTACTTCACTCATTCGACAAACACCTCAAAATTTGA</t>
  </si>
  <si>
    <t>CCTTGCCGTCGTAAACAACGCAAACACACTCTTCCGCGGAGAGTTTCTGCTTTCCCTGAC</t>
  </si>
  <si>
    <t>GTTAAGCTTCCCGTTCCCGTCCGCGTACGTCCCGTCTTCCGCAACCAATCTACGTAGGCG</t>
  </si>
  <si>
    <t>ATGTGCGCTGTTCTATCCGCTGGCATTTGAGATATACAGCAATACTACAAACACATGGTT</t>
  </si>
  <si>
    <t>GTTTGACAGCTCAAAAGAAAAAGAAAGCATCGCATCGTATCATATTTTCTTTTTACCCCG</t>
  </si>
  <si>
    <t>TTCCCGGGGAGAAGCGGGATCGTGTTCCAGGGCTTGGCTTTTCCTTAGCTGGCTTTTTGT</t>
  </si>
  <si>
    <t>ATTGGCTTGCTTGCTTGCTCCCCACAAGATTGGATCGGGGGATGTGTGAAAAAACGGTCG</t>
  </si>
  <si>
    <t>&gt;comp9741_c0_seq1 len=297 path=[1:0-296]</t>
  </si>
  <si>
    <t>GGCGTAGTCACTCAACTCCCTCGCCCCCATTTTATCGATGCCTTCCGCCAGTGATTGGTC</t>
  </si>
  <si>
    <t>CATCGCTTGAGTTCCATGTACGTCACGCAAATGGACCTTGAGGTTGTCCTTTCTGGAAAA</t>
  </si>
  <si>
    <t>CCCCTTGCCTCCACGACGACATCCAGGCACTTGGCAAACGTATGGTCTCCTCCGGTCATG</t>
  </si>
  <si>
    <t>GATGCTGGACCGATGCCGATTGACGTCATTTTGGGAACCAAAGGAAAGAGTACAATCGGA</t>
  </si>
  <si>
    <t>ACAAAAAAACTTCCGAGTCCTCCTTTTGTCAATCGTCCTCAATTTTTTCTCAGAAAG</t>
  </si>
  <si>
    <t>&gt;comp9800_c1_seq1 len=358 path=[336:0-357]</t>
  </si>
  <si>
    <t>AGATCTGCAGCCTTGGAACAGGTCATGTTTGTGATTCACTTCGGCAGTTGATGGAGACAA</t>
  </si>
  <si>
    <t>AGGCCGAGACGAGGAGGATACTGAAAAGGAACTATGTAATCTCGCAAAGAGTCGGGTTCC</t>
  </si>
  <si>
    <t>TCTCCAAAGTGGAAAGGATAGTGAGATTTGCTTCTGCTGATGTGACTAGAGGCTTCACTT</t>
  </si>
  <si>
    <t>TTCCAACTCTCAGATTTCAACAAGAGAAAAGGAATGATCTTACCGTCTGTTCTCACACAG</t>
  </si>
  <si>
    <t>GGATAACGACGAGCTTGGGGCTAATATAAACTTCAAGCCATTCCCGTGCATATCACTTTT</t>
  </si>
  <si>
    <t>TTAGTTGGTATAGTTTGCTAAGGGCGTCGGTTCTGGCTTCAGTCCTTTCTTATCATCG</t>
  </si>
  <si>
    <t>&gt;comp9824_c0_seq1 len=352 path=[631:0-145 448:146-351]</t>
  </si>
  <si>
    <t>GGCCCGTACTCTATCTGTCTGTCCGTCCATCCATCCATCCATCCATATCAATCAACACAC</t>
  </si>
  <si>
    <t>GTAGTAAGGCCCTGAGTACGGAATCTCTCCGTCCTCAAATACCACCGTGCTTTCCGATCA</t>
  </si>
  <si>
    <t>ACTATTTGCACTTCCTGTTTCATTCCTCATTGCAACTGGTATTATCGCTTACGTTGGCGT</t>
  </si>
  <si>
    <t>TTCGCTTGCATGTATGCAGAGCGTTCAGCATCCTCAGCGTCCGCCCTTTCATTTCCTTCT</t>
  </si>
  <si>
    <t>CATCAACTCAACTCTCGCACTGCACTTTTCTCGCATTATTGAACCTTCTGGCGCGCTCAC</t>
  </si>
  <si>
    <t>ACTTCACTGGGCGCTTTTCAACTGTCGCCATGGGCCGCGCGACTGGCTGAGT</t>
  </si>
  <si>
    <t>&gt;comp9858_c0_seq1 len=207 path=[717:0-206]</t>
  </si>
  <si>
    <t>GATCCATCGTTAAAGAAGTAGACCCGACTTCCGTACCGTTGTTTCAACAGGCGGTGACGG</t>
  </si>
  <si>
    <t>CTCGCGACGACCCGCCCAATGCGATAACTCAAATTTCAAGCTTATTGGTATAAGCCTGAA</t>
  </si>
  <si>
    <t>CCGAGCATGTACTTCAACCGACTTCATTGTACTGTGAATTCATAGCAAGTTTAGGCTATA</t>
  </si>
  <si>
    <t>GACTATCGTATTCCATCTCTTCCTCCG</t>
  </si>
  <si>
    <t>&gt;comp9874_c0_seq1 len=324 path=[3967:0-323]</t>
  </si>
  <si>
    <t>TCGGAAAGCACCAGTCTTTTTGCCATCTACCGAGTTTCAACTGCAGCATTCCCCGGTCGA</t>
  </si>
  <si>
    <t>CATTTTTCATTAGGGGCCGCAAGAATTTGGGAGAGGCTCAACTTCGCGTTCACAGCTGCA</t>
  </si>
  <si>
    <t>AGTTGTGAAGGCAAGACGTGTGACTCGCTCAATGGGTTCCTGTCTATTCTTGTCAAAGGA</t>
  </si>
  <si>
    <t>GAAGGGTTTCTTCTCCCGACGCCAGATTGGCAGACGACACGTCTTCCCATCACACGCGTA</t>
  </si>
  <si>
    <t>TTATCTACACAAGATACTTCAGTCTGGGTTGCTCTATCTGAGAATTCTCTTCCGACGTCT</t>
  </si>
  <si>
    <t>GATCATCCAATCAATCCGAGTGAG</t>
  </si>
  <si>
    <t>&gt;comp9904_c2_seq1 len=1165 path=[1467:0-24 1492:25-1164]</t>
  </si>
  <si>
    <t>GGAACGGATTAGCCCACTACATACAAGTAATCCTGTCTGCCATTCTGCTTAGCTACCTCT</t>
  </si>
  <si>
    <t>GTGTCATGTCCCGATCATCAGCCCATGGATTGATACATCCACCTGCAGTCACCAAAACCA</t>
  </si>
  <si>
    <t>CACACTTCACGAACACTTACTGAAAGCTCATTCCAGATACCCCGGATATCACATCCAATC</t>
  </si>
  <si>
    <t>AAACAGACTCTGTTCCGGTCCCTGAAACTTGAGTATCCGGATTCAGTGTCAAGATCTCGC</t>
  </si>
  <si>
    <t>CGAAAGTCAATTGAACCCTCGAAATTCCGACATCCAGTCACAGTCACACCACAGATTGCC</t>
  </si>
  <si>
    <t>TGAGCCTTCCCGAGCTTCTCCGCAGCCGCCATCGGCTGCAAATAGATCACGCCAACCGTG</t>
  </si>
  <si>
    <t>GAAACGAGAATTTTTGGGCCAAAGAGACAAGACAAATTTCCATTTCAAAACCCCCCCTTA</t>
  </si>
  <si>
    <t>TGCTTTGTTGAAAACCTTTCGCACGGGGAAGCGCATCCTTTCAACCCTGGCCCCAGAGAC</t>
  </si>
  <si>
    <t>AGCAAAATCAGTCGATTCGTACAGGGGCACAGATGAGATACATCACCTACATCGCCAATC</t>
  </si>
  <si>
    <t>CGTTCACTGCTGAGAATACATCGCCGCAAGTGAGAGTACAACGTCGACTTGAACATCTAA</t>
  </si>
  <si>
    <t>CAACCACCGCGAGTCATCAGTCGCAAATTAATGATGCAGACATGACAAAGTGATATGATA</t>
  </si>
  <si>
    <t>GGTTATCCAAATCGTTTCTTCGATGCCTGGCCATCCCCATGAGCCGTGTCCGCTCCAGTA</t>
  </si>
  <si>
    <t>GCCCATTCAATATGTTTTTTGTGAAGCACAGAAGCGTGATTATCATGCTCTGCAGCAGGG</t>
  </si>
  <si>
    <t>GTGACTCTTGTGGGCGTGAGACGCCTGCGTTTAAACAGGCGTAGCTCTGATATGACAGGT</t>
  </si>
  <si>
    <t>GAGTGATCGGGCGACAGTCGAATTCACATGACAAGAACTTTCTTGCGATCTTCCATACGG</t>
  </si>
  <si>
    <t>ACGGCACATGAGTCTCAGGAACTGATGCGGCCCCATATCATGACAGTATCTTTGGTCAAA</t>
  </si>
  <si>
    <t>ACATGACGATACGGTGTGCATAAAAAACGCGCAAATCGCAGTTCACTGCTGCATTTGAGG</t>
  </si>
  <si>
    <t>TGAACGAACAACCGTGTAGTTCACTGCCGATTTATCTTTGACTCTGTCAGTTTTCTGTTA</t>
  </si>
  <si>
    <t>CGAATAACCCTCGGCAAATACGACAATATATGCTGAAACGGTCAAGAAAGGCCTCTGTTG</t>
  </si>
  <si>
    <t>GCATGGTAGTTTCGCGATTCTTACC</t>
  </si>
  <si>
    <t>&gt;comp9907_c0_seq1 len=1499 path=[1:0-1498]</t>
  </si>
  <si>
    <t>GACAATATGACAAGAAGCTGAAAAGACGAAGTGAGCTCATAGCGATGCTCACGGAGCATT</t>
  </si>
  <si>
    <t>TTGGAGGCTCTCATCTATCTAATCATAGCCCGGGTGATCTAACGAGTGATTCAGACAGAT</t>
  </si>
  <si>
    <t>AGACAGTCACGAGGGTCTGCATTGAGTGTTTGCCACCATCGGTCATCTAGCGATGAAATT</t>
  </si>
  <si>
    <t>TACCCAGCACCAGGACCATTTGATAAGTGAGTCTAAAGAAGGCGTTATTAAAAGGCTCGA</t>
  </si>
  <si>
    <t>TAAATTTCAAGTCTCATATTAGAGCTCGTAAGAGGAAGAGTGCTTGCCTTTATATCGTTG</t>
  </si>
  <si>
    <t>CGGCTGAGTGTTGTGTGTTGCTTTTCGGGTGACCGGAGATCTGGGACCGAGGATATTGTC</t>
  </si>
  <si>
    <t>AAGACTACGGGCTGAAGGAATCACCGAAACTCATATTACTACCCATCTACCTCGATACCT</t>
  </si>
  <si>
    <t>TTGACTGGATTCCTCTCTGTTCTTGATGGCTTTTGGAATGCTCTTTTGCTGGGATTCTAT</t>
  </si>
  <si>
    <t>TGTTCTTCTTCATAGCTGGAACTCGGCATCTTATCGAAGGTTATGAATACCTACCTCAAT</t>
  </si>
  <si>
    <t>ACCTAGTCACCCCCGACAATTCGTGCCTTCCGAACATCGCTATCATCGACATCGCTATTG</t>
  </si>
  <si>
    <t>TTGCTGGCTTCGGGATCACCTTCGTCATCTTGGCGACTGAGCGTCTCATCCATGTCCTAC</t>
  </si>
  <si>
    <t>TCGACTGAGATAATGGACAATAGCTGGTGCAAGGTATCCGTTTGAGGTGGCAAGGATAGT</t>
  </si>
  <si>
    <t>CTTGGTGGAGCTTTCTTCCTGATATTTGCTGAGGATCGCGACTTATCGTTGGTGGCTCTT</t>
  </si>
  <si>
    <t>GGAGCCTTTCCTTCCTTGATATCGTAATCTCGAAGATGAGATCACCATCGACGTAGGGGA</t>
  </si>
  <si>
    <t>TCCTCGTCGCCCGCTCTCTTCTGTTTGCAGGTCGGCGACATCTCAGCCCGCACCTCGATG</t>
  </si>
  <si>
    <t>GATACCTAGAGATCGTTGGGAGGGGTCACAATTGCTCCAGTGCGGCTTCCAGGAGGATGA</t>
  </si>
  <si>
    <t>TGGACGCTTTCCATGGCCTAATTCCCCCAGAGAGAGGCTTCAAGGCATTAACATCACCGC</t>
  </si>
  <si>
    <t>TCGCGATAGACAGATGGAATGGAATGAAGCTTTGAGAAGTTGAATTTTGCTGGTTCTGCC</t>
  </si>
  <si>
    <t>TCTGAGTGTGGGAGACCTGACCCTGCTGGCCTCTGCCTTGATCCCTGGGTAAATGCCATC</t>
  </si>
  <si>
    <t>TCCTGTGGGCAGCTGTTTCGTCCATCTGTGATACTTCTGCCTACCCTAGAGCTACCTAGA</t>
  </si>
  <si>
    <t>CACGTGATATATCGGTCACGATCTCGACCACGATCTCACCTGTTAGCAGGTGAGGCTCTT</t>
  </si>
  <si>
    <t>ACCTTGGTCAGCTGGATACCGAAGGGTCCTTATCTCCCAGTATGGAGTAATAATTCAAGC</t>
  </si>
  <si>
    <t>GGGGGTCAGGATGGATCACGTGCGCTTGTCACTGACCATTGCATTGAAGATAAGAGATAA</t>
  </si>
  <si>
    <t>GCAACCAAGATCTGGGCACCGATAGTACCTAAGACGGAGGTGGTGACATAAATATATTGA</t>
  </si>
  <si>
    <t>TCAGTACCTCCTTTCACTATTACCATTTATTTCTGTCAACCTCATTTCGTGTGCGGATT</t>
  </si>
  <si>
    <t>&gt;comp9983_c0_seq1 len=276 path=[254:0-275]</t>
  </si>
  <si>
    <t>GCAGGTAGCCTTTACATTTCATTCCAGGATGAGTGCAGAGGTGCGAGAATGACCTTTGCT</t>
  </si>
  <si>
    <t>TTGGTTCCAGAAGAAGAGTATCGAATCAAGAACGACAGGGCGCGGGTCATCCTGTGGTAT</t>
  </si>
  <si>
    <t>GAAGAGATTACCGGCGAGTCATGATGATAAAGCCATCTCCTAAAGGGGACACTCTAAAAG</t>
  </si>
  <si>
    <t>AGCACATGCGCTCAAAGCGATGCTAAAACTTTCAATATGTTCCTTCCTAAAACTTTGACA</t>
  </si>
  <si>
    <t>AGAGCAATGGGTCTGGGAAGCAAGCGGAACGTCGGT</t>
  </si>
  <si>
    <t>&gt;comp9989_c0_seq1 len=681 path=[1094:0-551 3052:552-553 2436:554-680]</t>
  </si>
  <si>
    <t>GGGGTCCTCAACTGCCTCATGATGGACCAAATGGTAGGGCGTGATGCCTCTTGAATTACG</t>
  </si>
  <si>
    <t>ACAGAACTACAGACAACTACGCTTCTGAACCAACATGATCCATCTATTTCAAACCACAGC</t>
  </si>
  <si>
    <t>AGTGAATTCTGTTTCATCCTGATGAAGTCTCTTAGCTCACATGCACAGCAATGACTCTCA</t>
  </si>
  <si>
    <t>CCGCCCCCATCGGAGCAGACTAGTTGAGAGATATTATCACGCTTGAGTCATTTTCAGCAC</t>
  </si>
  <si>
    <t>TACAATGGAGATTTTTGTTTTTTTCAAAATACCGCAACAGCCTCACAATATTCTTCCATA</t>
  </si>
  <si>
    <t>TAGGGCAACTCGATAAGATACAGCATCCGAGAATTACTCGGCGAGTCATTATCTCACGGA</t>
  </si>
  <si>
    <t>CGTCATGCCATGCTCCTTTCTGCCTCGTGCATGGAGCTGGAGACGAGAGAATTTGTTGAG</t>
  </si>
  <si>
    <t>AAGTGCAATGACGTATAATCTGATGCTTGACAGGAAGGCAACTCGTTGCCTTTCGCTTTT</t>
  </si>
  <si>
    <t>ATTGGTAGGTGATGCTCTTGATGGTGGTTGTGGCCTGCGTGTGTCAATGCGGCTCTACAG</t>
  </si>
  <si>
    <t>GCATCGCATGTGCCTAAAGATAAAAAGGGTCAGTAATCTCCATACAAGTGCTCGAAAGTG</t>
  </si>
  <si>
    <t>CAAGTTCTCGTCGCTGTAGATGCACTGCTCGGGCGGGGCGAGTGAGTGGTAGTCCCCGAG</t>
  </si>
  <si>
    <t>AAGGGAGGTGAGAAAAACAAG</t>
  </si>
  <si>
    <t>&gt;comp10102_c0_seq1 len=535 path=[937:0-534]</t>
  </si>
  <si>
    <t>GGGCAACCTGTTTGGAAGAGTTGTGCTTATGGAGAGGAAGAGTTCTGGTGGAATGGGCGC</t>
  </si>
  <si>
    <t>GCTTTCACTAGCTAATCTGCTGTAGTGTTGCAGATCGGCCCATATGGAAAGTAAACGCCT</t>
  </si>
  <si>
    <t>ATCTGTTGTAAGGTTTCCAGAGTCCAGGAACGTGGACTCCGGAGCGAGATGGATTGAAGA</t>
  </si>
  <si>
    <t>CTTTGGCATAAGTGAATCCCAAGATTGAATATTAGGAAGAAGGCGGGGCTTTCGACCTTC</t>
  </si>
  <si>
    <t>TGCCATTGATAGACAAATCTCTATCCTTTGACACTTCATCTCCGCCAACGCTGCAGTTCC</t>
  </si>
  <si>
    <t>AAGAGGCGATATCCCCCCACGGAGTTCAAAAATGCGACATATCCCATCCATATGTTTCCT</t>
  </si>
  <si>
    <t>TGCAGTTTCAACATCTCCAAAACTAGACGCCGTCGACGCCAAGTTAACGATAGCTCCCAC</t>
  </si>
  <si>
    <t>CGTCGCCATGGCCGTTGCGGTGCTTTTGTCTTGAAGACTCTGTTGTATACAGCGTAGTGT</t>
  </si>
  <si>
    <t>CTCGCCAAGATGATATCTCGTTAGTATACTGAACTCGACTCCTTGGCAGACTTCT</t>
  </si>
  <si>
    <t>&gt;comp10157_c0_seq1 len=496 path=[1375:0-495]</t>
  </si>
  <si>
    <t>AGTCACCCCACAGAGTCACCGAGACGGCGAGAGGTACCCTAGCTTTTGTGGGATCTTGCT</t>
  </si>
  <si>
    <t>CCTTCTGCGGTCATAACCTGATTCAAGTCCCGACTCTCGACACTTGTCTCCCTTGTTCCT</t>
  </si>
  <si>
    <t>GGCTGGTCCTTAAAGACGCCCTGGGCCCGTTTTCGGTTCGACTTTTCTACTCTCCAACTA</t>
  </si>
  <si>
    <t>AAGAATGGATGGCTTGGGCCCTATTGCGGTCGCCCTGAAGTCTCCGGTAGCCTGTGGTAT</t>
  </si>
  <si>
    <t>AGGGTATTTGGCGTCCGTCATTTTTAGCTGACAATATCAATAATCTTGCGTTGCGTGTGA</t>
  </si>
  <si>
    <t>AGAAGTTACTTATTTCTTTTATTGCAAAGGATATGGGTCACGTAGTGGATATGTTGGATC</t>
  </si>
  <si>
    <t>TTGCCATTCTGCGATAGCCAAACTTCAAATTCTCAATGTTGGTGGGCTCACTATCGCCAG</t>
  </si>
  <si>
    <t>TCATATGTCTATACGCTATCAAGGTCTTAGTCTCGGTGTATGATGAGCTCTTCCCAAACA</t>
  </si>
  <si>
    <t>TCATCTGACCACTGGT</t>
  </si>
  <si>
    <t>&gt;comp10180_c1_seq1 len=367 path=[3283:0-366]</t>
  </si>
  <si>
    <t>GGGCGGAAAACTGCTCCACCCCCGATCCCGCTGTGTTACTGAGATATCCAAACGGCCCTG</t>
  </si>
  <si>
    <t>GCATCGAATCCTCAATTTCTCAACACGGACGACAAGTATTCCCCCTGAGAGATCATCTCC</t>
  </si>
  <si>
    <t>AGAATACGATTCCGGCATCTTGACACACGTTCCGTCGCTGCTTCTAGTCTACACCGAAAC</t>
  </si>
  <si>
    <t>TTCCACTGGCCAAAGCTTTCAACACACTGAATCGTCGATCTAGCTCAACCCATCCACAAA</t>
  </si>
  <si>
    <t>CAGCTCCCCTCGCAACCATGTGCCGCCAGGGGGCGTGTAATCAGGGCGAGAAAGTACTTC</t>
  </si>
  <si>
    <t>GTAGTACTACTTGGCATAATCCTTACATGCTGCCATTAAAAAAATCAAAACGTAAGTTAA</t>
  </si>
  <si>
    <t>GTTAAGT</t>
  </si>
  <si>
    <t>&gt;comp10230_c0_seq1 len=671 path=[1:0-670]</t>
  </si>
  <si>
    <t>CAACCAACAAACAAGACATCGAATGGATCTAGCCCAAGCTCTGATGACAAGAAATTCGAA</t>
  </si>
  <si>
    <t>GCTAGCTGAAACAACGATAAGGATTGTCTCCAATGGCAAATGACAATCCAGCATCTGAGT</t>
  </si>
  <si>
    <t>GGCTTTCACAGATGCACCTCAGGGAACCTGATTTTACCTGAGCGAGCCTGCATTTCTCAT</t>
  </si>
  <si>
    <t>GTCTCAGAACGCCATCAAGAAGCAGGGTCTTAATAGGCAAATTGCTTCGTTCATGGATTT</t>
  </si>
  <si>
    <t>CTTGGGCCATTTTTGCATTCTTCGTGCTCTCAGGCGGAGTTGACACTCCTTCAAGCAAGG</t>
  </si>
  <si>
    <t>CTCGATAGAAATCTCCCACCCGGTAATCTGAGCAGAGCCTGCTGCAAAACCCATTAACGC</t>
  </si>
  <si>
    <t>GTCTATTGTCAGGCTATCTGTGCAGAGATCGCGAGACCTTGTATTGATCTTGGCATGCTC</t>
  </si>
  <si>
    <t>AATTTCAACTATGGAACCACTTGTTGCTAATTTCTGCCTTTCTATCATACTGAGATGGCC</t>
  </si>
  <si>
    <t>CCATTCAGCTCCCCGGCAATTCTGTTAATTGGGTAGTTTTCCCCGCAAGAAGGAAACGCA</t>
  </si>
  <si>
    <t>AACCGCTTCATGGAACAAAGACAGGGTCCTCATTGCATTCAGGTCGAGGGGGTTTTGTGG</t>
  </si>
  <si>
    <t>CTCCGACCTTGAGAAACCACCTCACAACCACCAGAGCGTCTCAACACCGGGCCGGCTCGG</t>
  </si>
  <si>
    <t>ACGATGAGCGG</t>
  </si>
  <si>
    <t>&gt;comp10344_c0_seq1 len=422 path=[400:0-421]</t>
  </si>
  <si>
    <t>ATGTCGTTCGATATGTCCGAAGCTTGTGCTACTGAGGACGAGAGGACAGACACAGACGCA</t>
  </si>
  <si>
    <t>GCGCATCGCCACAATCGAGAAGTGTAGTCTATCGTGGAATTAGGCCTTGTCCGCCATGGC</t>
  </si>
  <si>
    <t>ACGAATGTCAGACCGACAGGTCCGGGTTGGACATATCGAGGAATCGGTGAAACAAGCTGA</t>
  </si>
  <si>
    <t>GACTTGCACTAAGGAATAGCTTCACGGGAAGGTCGGGTATGCAAGTGATTGCAGAGAATG</t>
  </si>
  <si>
    <t>TACAGTAGTGAGCTGAATGATGTGCATATTTGGTTGATATGGTCATTGATCACCATCTCT</t>
  </si>
  <si>
    <t>CGCAAGGTAGACGGACAGTTGTGCTAAAGTGCGGATTACGGTTCTAGATACGATACTCGC</t>
  </si>
  <si>
    <t>CAAGTCAGCGGCAGTTAGGATTAACATGGTTGAAAATGCGCACGAAGTGAGACTGAAGCA</t>
  </si>
  <si>
    <t>AA</t>
  </si>
  <si>
    <t>&gt;comp10440_c0_seq1 len=307 path=[1103:0-306]</t>
  </si>
  <si>
    <t>AGCCTTGTTGCACAGAGGGATGTTGGGTTCGGCAACCCCAACGGCTTTGGTCGCTTCGAC</t>
  </si>
  <si>
    <t>CCTCGCCGAATTGCGGGCGGTCTCAGCCTTGGTAGCTTCATGATCAAGTCTCCAGCCCCC</t>
  </si>
  <si>
    <t>TTGACAGACAGACCGGCTTGATCAAGGTAGGGCACTGGACGCAGGAATCAGCTGTCAGGT</t>
  </si>
  <si>
    <t>CCATCAACTCAAAATAACACTCTCAAAAACACACCTCAGGCAGCATACCAACTACCCACA</t>
  </si>
  <si>
    <t>CAATAGCCCTGTGTCGGGATCAGGGTGAATTGGGGGTGGTTATGAATAGGGACCCGCATC</t>
  </si>
  <si>
    <t>GAGCGTG</t>
  </si>
  <si>
    <t>&gt;comp10467_c0_seq1 len=314 path=[1701:0-313]</t>
  </si>
  <si>
    <t>TTGCGATACCATTTGGACTTAAAATGATAAGAAGCAGAACACTCGTTTTGGAATACATGG</t>
  </si>
  <si>
    <t>CGCGATACCATTTGTTCGTGACATAGACTACAACAAATAAATGTATGGCCTTATGTAGAA</t>
  </si>
  <si>
    <t>GCAGAAATTTATCAAGGCCTCAGCCTTCGAGAGACCTCGACTTATGGAGGCTACCGGCCT</t>
  </si>
  <si>
    <t>TCTTATGTATAACCTCCCATAACGACCTGCGCCGCGGCTTCTGCTCTTCCTTCGATTCGC</t>
  </si>
  <si>
    <t>CGACTGGTGTCAGATGTTCAGGTGGAAAAACTTTTATTGTGTCTGTCCTCTCTTGTACTC</t>
  </si>
  <si>
    <t>GAAGGACCTTTTAG</t>
  </si>
  <si>
    <t>&gt;comp10475_c1_seq1 len=361 path=[1043:0-360]</t>
  </si>
  <si>
    <t>GAGATAAAACTGAGGAATGCGGATAAGGAAGTTTATAGAAATTGTCCCTTTCGTCTCGGC</t>
  </si>
  <si>
    <t>CCTTTGATGTTTTTCAGATGCTCTTCCCGTAGCCTGGCTGGGTCTCCATTCCTCAGCTTC</t>
  </si>
  <si>
    <t>GTATGATACTCTGCTGGTGGGCTGCAGCAGTTATGCTGATCAGGGATATCCCCTGAGACA</t>
  </si>
  <si>
    <t>AGCCTCATCTTGGCCTTCTGCGCCCACCGTCGCGGTGGTTTAGCCTCTTTGTGCCATCAG</t>
  </si>
  <si>
    <t>CTAGATAATTAGAGGCATAGCTTGGTAAGCTAATCAGACCACGAGACACTCTTGAAATAA</t>
  </si>
  <si>
    <t>AGGCGCATTTTGCTGAACCCACCCAAGATGAACATGAGGCGAGCGAGGTTGAACTGGAGG</t>
  </si>
  <si>
    <t>&gt;comp10479_c1_seq1 len=904 path=[1:0-903]</t>
  </si>
  <si>
    <t>GCACGAGTGTAGATTAGGCGTTCTGCATCAGCGATAATCGTGGAGATCTGATGCGAGAAG</t>
  </si>
  <si>
    <t>CATCTTATTATTAGTTAGATAGCTAACGCATATTTCTCTCTAACAAAGCGGGCGCACCAC</t>
  </si>
  <si>
    <t>GGTTCTTCTAGGACTAGACCACGAATACTCCTCGCGCGGATGGAACTGCCTAGAGGACCG</t>
  </si>
  <si>
    <t>CCACCAAGATGAACAACGTCGAGACTATCGATGCCAAGACGACTGATAGCGAGACGACCA</t>
  </si>
  <si>
    <t>CCGATCGAACGACCGAAAGGAATATAATAAGGCTGATGGTACGTAACCGTCGAGACTACA</t>
  </si>
  <si>
    <t>CGAGGCGACTTCCCGTATGTGTCAAGCTTGAAAAGAAGGTACCCGACATTGGAGGAAAGC</t>
  </si>
  <si>
    <t>GAGGATGACCGCTGCTCTGTGTCTGATGGTGATGGTTGCTCTGCCGGTGATTATCGTTCT</t>
  </si>
  <si>
    <t>GAAGCATATGTTGCTTCCCAGGGAGTGTAATCCAAAACTTTGAACACTACATCCTCTTAT</t>
  </si>
  <si>
    <t>GAGACTCCCACGCAGCGAGTGAATTTGACTCAGGCGCACCGTTGTCTTAGGACTTGGTAC</t>
  </si>
  <si>
    <t>CCATAGCAGCTGTATGGATCTCGAGCAGCCGGAAGAGGAGTCTCTGCCGAGGAAGAGCAA</t>
  </si>
  <si>
    <t>GCCTTGCGCTACTTCTCAATACGACTTTCGGCCACGCAATGAGCTCTTCAAGCATACCCG</t>
  </si>
  <si>
    <t>TGCAGGGTGCAATGGCCCGGTACTCGAGAAAGCAAGTGTGCGCCATACAACCAGTCTGGC</t>
  </si>
  <si>
    <t>TGCAGCCATCAGGCCGATTTGGCGTGCGGGCTCGACGGGAGCCACGGTCATGCTATTCCC</t>
  </si>
  <si>
    <t>TTATCTGCTTCTTTGAGTATAGAGGGATGCTTCGGACCCAACATCTCGATGCCTCTTTGT</t>
  </si>
  <si>
    <t>ATATTCTCTTTCAATAGCTTGTAAGCCTTAGATATTTATACTGGCCATTGTAAGCTACAG</t>
  </si>
  <si>
    <t>CAAG</t>
  </si>
  <si>
    <t>&gt;comp10486_c1_seq1 len=384 path=[389:0-383]</t>
  </si>
  <si>
    <t>TGAACGTGATCCATACTAACATGTCAAGGATGACGCTGGATGTCACTTCACGGCGGACAT</t>
  </si>
  <si>
    <t>ATACATGCCAAAGGCAAGCTGGGACATCCGATGTCATCATACTATAATTCGTCTTTATAC</t>
  </si>
  <si>
    <t>TCTCTGTTGTGGCCCTTTGTTTGTCATTCGTCTTGGTGGGTTGGACTGCAAGGCTGATCA</t>
  </si>
  <si>
    <t>CATCCAATCAAGAGGTTACGGCATAGCCTCTTCCTCCGGCCTAACGTGACTCGTTTTTTA</t>
  </si>
  <si>
    <t>TAAGCCGCTGGACATTACTACCGATGACTGCCCTCGTCGTGATGGTCTCAGGTTAATCGA</t>
  </si>
  <si>
    <t>GCTAAGTATGCGAGTGGCTTTTATATTGGCGGTCCCTCCAATCTGCTAGAGACATCCAAT</t>
  </si>
  <si>
    <t>AACCCGCGAACTAAGACATGCATA</t>
  </si>
  <si>
    <t>&gt;comp10550_c0_seq1 len=258 path=[1:0-257]</t>
  </si>
  <si>
    <t>CCGGACCATCTCCGTCAGAAACTTCCCGTCTTACTGTCCATTGGGTTCCCAATATGGTGC</t>
  </si>
  <si>
    <t>ACTATTAAGCACAAGAACCTGGAGCAGGGCCGATTGATAACTAGTACTATCACGACCTAT</t>
  </si>
  <si>
    <t>GTTGCATGCATTGCCTACCTATTTTGTTGCGGGGGAGGGAACACGCAAGCACTTTTCTTG</t>
  </si>
  <si>
    <t>GTGTGACGTGACGTTTGATCATCAAGATAATCAACCAATTCACCATGCAGTGAGATTGTT</t>
  </si>
  <si>
    <t>TGATTGCTTGGGCTTGGG</t>
  </si>
  <si>
    <t>&gt;comp10553_c0_seq1 len=348 path=[1:0-347]</t>
  </si>
  <si>
    <t>CAACAGGCGCCAAAGAGACATGGACAAACCTTGGTAGCGGGTTGCGAGAATCAAAATTGG</t>
  </si>
  <si>
    <t>CGTATCGGGTACATGCATATAGACGTAAGTAGCCTTGTTGTGTAATTCGTGATGGAGCCG</t>
  </si>
  <si>
    <t>AGGATTTTTCTGCTTGTGTTGTGGCCAAGACTCTTGCGATGTTGTCTTATAATCTTGCCA</t>
  </si>
  <si>
    <t>GTCAAAAGAATGCAAAATCGATTGATGTTTTCAGAGGAATCTTTTGACATGACATCGGCC</t>
  </si>
  <si>
    <t>AGGCTGGCAATGGATCATCATGCAGGTCATTCGTCAACACTATGATGGCGTTCACCATCG</t>
  </si>
  <si>
    <t>TATTCTCGACCCTAGAGGAAGTTTCCATACACACATCGCCAATGAGAG</t>
  </si>
  <si>
    <t>&gt;comp10598_c0_seq1 len=453 path=[1:0-452]</t>
  </si>
  <si>
    <t>CGACTTAATTCGAAGCTTGGGCGGTGAATGAGAGACCTCTGCACCATCAATTAGATATTT</t>
  </si>
  <si>
    <t>TAGAGACTCTTCGAAAGATTTATCATCATCATTTCTGTCGAATTGTACATGAAGGAACTT</t>
  </si>
  <si>
    <t>GGCCAAGCTGAGTCGAATGGATCCCTTCCTTGCATGATTGTCAGGTGTTGCTGCCAGAGC</t>
  </si>
  <si>
    <t>TTGTTTACCCAGTTCAATGTGCCATATGTAAATCCTCCAGCTGACCCAGCTTCTGGAACT</t>
  </si>
  <si>
    <t>TTATCTGAAGGAATTCCGCCTTATTGAATAACAACAGCCCTCAAGACTTGTCGGCCCACT</t>
  </si>
  <si>
    <t>GGCTAGTGACCCGTTCCGCCGACGCGCCGTGCCTTTGACATAGTAATCCCCACCACAAAG</t>
  </si>
  <si>
    <t>CAATGCCCATTTCTGAGGCATATTGATCGAAATACGAGAAAAGATTGCACTCAAGATGGA</t>
  </si>
  <si>
    <t>ACGCTACTGATCCTCCCTGAGTCATGCTCTCGG</t>
  </si>
  <si>
    <t>&gt;comp10636_c0_seq1 len=235 path=[821:0-234]</t>
  </si>
  <si>
    <t>TCCTGGGCGCTGTTCGAAAATGAGACTTCGCTTGAGATATTGAGTTTTACAAGGGTAAAC</t>
  </si>
  <si>
    <t>GACCGCGAATTCGTTGGGTTCGAGAACAAGAACTATCCAAAAAGCAGTAACAGCACAGAC</t>
  </si>
  <si>
    <t>ATTAATGCTGTTGAAGTGAGTCTCAAAAGACCACGGCCTAATGAGCCTATGGAGGTCTTT</t>
  </si>
  <si>
    <t>TGGCGGCCTGCTAGGGGCATCATCATCCAGTTCGAGACTGGTTACAGGAACCCCG</t>
  </si>
  <si>
    <t>&gt;comp10664_c0_seq1 len=358 path=[706:0-357]</t>
  </si>
  <si>
    <t>GCCATAAAACCCGGAAAGAATGCACTTGAACCAGCCACATCGTCACTCGAGAGGAGACTC</t>
  </si>
  <si>
    <t>CGCCGTCGCGGCAATAACGGGATGGCTTACACGGGAGGAAGCCGTCAGAAGTCATGGATT</t>
  </si>
  <si>
    <t>TTACTGAACAGTATCCACACCGCCTCGCTTTTGGAAATTCTATGCGACGAATCATGAGCA</t>
  </si>
  <si>
    <t>TGGGGCAGCCGAGCTACCGGAGGATTATTCTTGATACCAACTCCAACTCGGCCGAATGAA</t>
  </si>
  <si>
    <t>CCATCACCAGCGGAGGAGAGAGAAAGACGCAAAACCAACGTTACCTTGATCTTTGCCTCA</t>
  </si>
  <si>
    <t>CGAAAATTTCAAGACCCCGAAACTCGGTCCGAGTATTCACGATTCAACACCAGAGGCT</t>
  </si>
  <si>
    <t>&gt;comp10670_c0_seq1 len=358 path=[566:0-357]</t>
  </si>
  <si>
    <t>GATCAACACTAATCCGGAGGTTTCGACTTCTGCCATGTGATCCCTGCCTGACCCTCGGGC</t>
  </si>
  <si>
    <t>AATCAAGGGATAGTGGAGGCAAATATTTCCCAAGCCAGAGAAAGTCCCACCCACCAAATA</t>
  </si>
  <si>
    <t>GCCACGGCATAAAGCTCCGGCGGGGTCACGATAGGGGTGTAGGACCTATCAAAATGAGCG</t>
  </si>
  <si>
    <t>CTACTTGAAGTACATTCTCACACACCTACATTTGCGTGTGATAGAAGTACCAGCAGTCAG</t>
  </si>
  <si>
    <t>CCGTGTTACAAATAGCTACATCACATCATTATGAAGCTTCAGCGGCAGCACTCTTAGGGT</t>
  </si>
  <si>
    <t>TAGTAACACCGTCTACATGCCCTGGACCATAGATTAGGATGTTTTGGAGCGAAAGCTG</t>
  </si>
  <si>
    <t>&gt;comp10671_c0_seq1 len=2630 path=[2542:0-920 3463:921-972 5106:973-987 5121:988-1042 3515:1043-1229 3756:1230-1421 5357:1422-1471 3948:1472-2629]</t>
  </si>
  <si>
    <t>GTCAAGCTTAATAAAGAGATAAGAACGGCGACCCCTCCATTGTAAATCTTGTCTTGTCTC</t>
  </si>
  <si>
    <t>GTCTGTGACGTCTCTGCACCTTCTAGACTGCGGCTGCTTCCGCATCTTCAGACCCCCGCG</t>
  </si>
  <si>
    <t>CTAAAAGTCACATCATATGGATATCAACTTCAACCTTGTAGCCACAACCACAGAACGGAC</t>
  </si>
  <si>
    <t>TTTTTACTTAGTTGGATAGTGACGACACGCAATAAGATCAACGGGACCTTGCATTTCTAG</t>
  </si>
  <si>
    <t>GCAGTTTCATGAGGCTTTTAGCTTTGATCACGGCGAACGATACGCCTTCAGAAGAAAACG</t>
  </si>
  <si>
    <t>GCTGCTCATTACCTCGTCTGGAACCAACGGGCCACGGATAAACGGGTTTCAGATCCTTCG</t>
  </si>
  <si>
    <t>ATCGCCAACCCTCAGCTCTCTTCTCCCTCGAAAACCCCTCGTATTTCTCATTCCATCGTC</t>
  </si>
  <si>
    <t>GATCAATTCTATTGCCATCGTCATTGTCGTTCCACTCTCCCTGATGGCTTGAAGCTTGCG</t>
  </si>
  <si>
    <t>CCAACTAACCAAATTGCACGGCCAGACTGCCAGAATCAATATGGAGGCCCTGCTGATCTT</t>
  </si>
  <si>
    <t>GCTGCTGCGAGTTGCTTCTCAAGCGAGAGGGCTAAGATGATTGCTTTGAAACGGGCTGGA</t>
  </si>
  <si>
    <t>GAAGATGAGATGTATGATGCCGAAATGCTTCATCTGGGATATCCCTGGGTAATATGCAGT</t>
  </si>
  <si>
    <t>TAGCCTCTTCTTCCATCGTCGGCTACCATGGTTCCACAAGATCCCACACTCATCTCCACC</t>
  </si>
  <si>
    <t>AACCAACCCGGCGAATTGGTTCGAAGTCACGATAGCTCATAGCTAATACTGTAGGGCTGC</t>
  </si>
  <si>
    <t>ACCATGCAACAACGTTTTCTACCGGTGGTTCAATAGTCCACAAAACGGTTGCACTATTGA</t>
  </si>
  <si>
    <t>AGCCAAACGAACCGTTGTCGACCGATACAACTGTGACGCCAAGCGATTATGCGATATTCC</t>
  </si>
  <si>
    <t>AAATCGTGTTTCAATAGGTGCTAGGTAAGGTATCAATATTAAGTTGGTCCTGCGACCAAA</t>
  </si>
  <si>
    <t>GACGCACTAATATGTACGTTCAAATCTATAGCCATCCAATGTTATGTTACCATTTCCTCC</t>
  </si>
  <si>
    <t>TCTTCTGATATCTAATCCCATAGATCATAATCCCGAGACCTGAGTATTCCGTCTAGTACT</t>
  </si>
  <si>
    <t>TTTCCGAACCGTCCCAAAACAGAAGAAAGCATAACTCCACAGCACCGTCATCCCATGAGT</t>
  </si>
  <si>
    <t>TCCTTTTATTTCGATCGGCAGTCGATATCATCATCGCTAAAGCAGTGCGCAGTTCGTGCA</t>
  </si>
  <si>
    <t>AGCATGTTGGCTTGGTTTTTCAGCATGACTATGAGGTCTGCTGGCTCATGACAGAGTATT</t>
  </si>
  <si>
    <t>ATCGCAAAGCTTGCATCGTCTTATTGTTGGCAAACGAGCTGGGGGCATTTTCCCTTTGGG</t>
  </si>
  <si>
    <t>GGCTTGGGGCAGCTGGGCTTCGCGACGCCAGTAGTGTCATAAGGTCCGCGAGGCATGTTG</t>
  </si>
  <si>
    <t>AAGGTGATTTTTGTGGTTGTTTGGTTTGTTGGTGAATCGCAAATAGGTTCGTTGTCCCAG</t>
  </si>
  <si>
    <t>AAATCCAGACAATACAATATGTTGATGAGACGATAGAGTGGTTGCAGATTGTGTGCAAAG</t>
  </si>
  <si>
    <t>CAGCGGCAGCAGAGAAAGACAGAGCAGATAAGATGCAGAGCGACTGGAATTCAAGGGCAC</t>
  </si>
  <si>
    <t>GCACAAACAACGAAGAATATTGATGAAAAACCAATGAAAGGGATACTGATCACGAAACGA</t>
  </si>
  <si>
    <t>AGAATTTATGTCGGGGACCTATTTGTCTTAAATTTCATTTCTGGGAGACTACAGCCAGCA</t>
  </si>
  <si>
    <t>CCCCCGTTGAAATTTGGAGGCTCGCGTGGCTTCTAACCTACGCACCGATACTTCAGTCTG</t>
  </si>
  <si>
    <t>GCCTGGTCATTGCCCAGGCGGTCAGCGCACTGCTACACCCCTGATAACTTCCAAATACCC</t>
  </si>
  <si>
    <t>CCCTGTGCTTGTGTTTACGGTTACTAGGATCGGCAGGGGCCGTGAGCCGTGAGCCTCTAG</t>
  </si>
  <si>
    <t>GTATTAGCACTGGCACTGGACTGTCGGGAGGACAACTCAAGTTTCCGGGCCCTGGACTAG</t>
  </si>
  <si>
    <t>CAACAAGATGTGGCAACTTTGTTCGCTCGGGATCGGGAGCCATTGTTTGTGGCGTTGTGT</t>
  </si>
  <si>
    <t>CTATCATCTGGATATGAGAGAGAGAAGATACCTCAGACATGAGAGGAGAAAATTCTCCAG</t>
  </si>
  <si>
    <t>TTTGCACTATGGGATCGGAATTGCCAAACGCAGGGCGAGCGAGATGAACCAGATCAAGGG</t>
  </si>
  <si>
    <t>CGTTTGATATGGACCAGGGGTTGTCAAACTTGAAGGGATGGATGGATGGATGGGTGGGTG</t>
  </si>
  <si>
    <t>GATGGACCAGCCCAGGAGGCTTGTGGGGAATACTAAAAGAGCGGCTTTGGGGACCAGGAT</t>
  </si>
  <si>
    <t>AAGACATGTTACCTGCTGGGGACCTCTATTCCAAACAGAATTCTAGAAGAGACGCCACGA</t>
  </si>
  <si>
    <t>TGAGCATTGGGCTGTTTGGGGACCAAAAGTTCGCTAATACGTTGGGGCGCAAGGGGAGGA</t>
  </si>
  <si>
    <t>AGAAAGCAAAGACCAAGACACAGAGAATAAGAAAAAAAAGGGACGGTGAGCGATTCAGCT</t>
  </si>
  <si>
    <t>ATGATGGCATTTCTCGGTGTGGCATTATGACAAGTCGCCATGGCTGTCACTGATCCAAAC</t>
  </si>
  <si>
    <t>GACACATCATTCTGGTTGAGACAAGATCAAAAACAGGGAGACAACAAAGGATAAAAAAAG</t>
  </si>
  <si>
    <t>TCAATCCATTTAATTACTGACTAACACAAAGGCAAAAACACTGATTCAAACAAAAAAGCA</t>
  </si>
  <si>
    <t>ATACTTAGAGATTACAAGATTACTGTACTGTACTGTATTGTACTGTACTG</t>
  </si>
  <si>
    <t>&gt;comp10678_c0_seq1 len=804 path=[1:0-803]</t>
  </si>
  <si>
    <t>AAGTTTCCTCCACTCCTCTTCAAGCTCTATTGGACCCAAGTCCGCTAGATAGCGGAGTCC</t>
  </si>
  <si>
    <t>TGGGTGCTGGAACCTACCATTCATCAACTGCATTCTAAGCCCCCAGCTCAATTGTTAATG</t>
  </si>
  <si>
    <t>GAGCATCAAATTCGTTCAAAGTCGCCCCTGGAACGCCTAGGGGTCGCCCGGTCGGTGCCG</t>
  </si>
  <si>
    <t>TGCTCGACGCTGTGGGCGGGCCTGACGAGGGCCTTGTAAGCGGCGGCGGGACCTTGCTCA</t>
  </si>
  <si>
    <t>AGGGATACTTGCGGTATTGGTTTTGATATTGAGATGGGGATTGAATGGAAATGGAAATGA</t>
  </si>
  <si>
    <t>TGAGAATGAGACTTGTAGCGAAACCTGCTCAGCCAGGAGGGACATCAACAAAGGCGGCTG</t>
  </si>
  <si>
    <t>ATGAGTGCGTCGTTCCTGAAAGCCTTGTGGGATTGACCTGCACACCTTTATGCACACGTT</t>
  </si>
  <si>
    <t>GGATTCCTTCCAACCCATCCCATGAAGCCTGGGGCTTGTATCCGTATGCGAGATCCTTGA</t>
  </si>
  <si>
    <t>TATGAAAAGATGGAGGTTTCGACAAACACAACCATAGTGGAGTGTCTTCCGAATCATCAA</t>
  </si>
  <si>
    <t>TGAAAGTTCATTGGGCACACATCGGTTTAGGACTGGTACAAAGCTTCTCATCCATCGGCC</t>
  </si>
  <si>
    <t>CTGTACGGATACAGTAAGTGCTGTTGTTCTATGTACTGTAATAATTTGTGTGGTGGACAG</t>
  </si>
  <si>
    <t>TCATATCGACCTGAGTTCAACTCAGCATTTCCCTCTTATTCATTGTGTTGCATGCTCGCT</t>
  </si>
  <si>
    <t>TGTCCGACAAGTCCTGAGCCATCCAAACAGATGGTGTGTCGCAACCTTCACTTATTTTTA</t>
  </si>
  <si>
    <t>CTTACCCAACCCGCAACAGTGGTG</t>
  </si>
  <si>
    <t>&gt;comp10702_c0_seq1 len=291 path=[2849:0-290]</t>
  </si>
  <si>
    <t>AAGATCCCGTCAGCTCAAGGTATCTAGCCAACGGGAGGAGATCCGAATGTAGTGCTAGTC</t>
  </si>
  <si>
    <t>GACTAATTTGCCGACGACAGGAGCCAGAGCTTCGCCCCCAGGGTGAGACTGTCCCGCCTC</t>
  </si>
  <si>
    <t>TCCTGTAGTTTAGTCGAATACAAAGCAGATTTAGCTCAATACGTTCAAGTAGCAACAACC</t>
  </si>
  <si>
    <t>CCCTGGCACCCCCTACGTCCATCACACACTGGACAGATCTGATGACAGGTAATCATGACT</t>
  </si>
  <si>
    <t>GCTGTGAGAAAAGTCACTAAAGACGTCAAGAGACAAATTGAATATCTTGCG</t>
  </si>
  <si>
    <t>&gt;comp10730_c1_seq1 len=227 path=[1:0-226]</t>
  </si>
  <si>
    <t>TTGAACCCCGCAAGATATAACAGTAGCGATATCGCTAAGTCCACTCTTGCACAAATTCGC</t>
  </si>
  <si>
    <t>CTCCAGTTCCGCATGCATCCCAACATTTGGTTCGATAAGGTAGAGCTTCGTGATTTTTTT</t>
  </si>
  <si>
    <t>GCGATCGAAGTGCCTTAGATTCTGGCCAGTACCAGGCCCAACGTCGACTACTACCCGATT</t>
  </si>
  <si>
    <t>GGCTTGTCCTACGATGGATGATACCACAGGAAGGCCTTCCTTGTAAG</t>
  </si>
  <si>
    <t>&gt;comp10801_c0_seq1 len=607 path=[14268:0-46 14315:47-247 13881:248-337 5550:338-374 11804:375-376 5589:377-400 16211:401-418 11847:419-558 5763:559-606]</t>
  </si>
  <si>
    <t>CTTGTATCCAGAAAAGGAGGGAGAATTGAACCAACCCCTCCCTGACAGTGAATGTGGATG</t>
  </si>
  <si>
    <t>TGGACCAGAGACAATGGAGCATTTTCTGTTCCGATGCACAAGATGGGAAGCAGAGCGTGA</t>
  </si>
  <si>
    <t>AACCATGCGTCGAGTAGGACAAAACATGATGGGCAGCCTTTCCTTCTTTCTCGGTGGAAA</t>
  </si>
  <si>
    <t>GTCGGCGTCAGACGGAGCAAAGTGGAGACCTAACCTGGAGGCGGTGCGAGCGACAGTCAA</t>
  </si>
  <si>
    <t>ATTTGCGATGGCGACAGGAAGATTGAGCCAGGAAGGAGTTTGAGAAGGAGAAAACAAATG</t>
  </si>
  <si>
    <t>ACTACTAATATTAACATCACAGCTGATTACTAACAACAAACAGCCTCAAGTTGACAGACC</t>
  </si>
  <si>
    <t>ATGCTTCAGCTGCTGAAGATAGGATGCTGAACACTTGGAGATGGTATTGGTTGGCCTTCG</t>
  </si>
  <si>
    <t>AGCAGGTCTGTCAAGCAGAGTCAAGCAAACGGGGCTAGAAAAGTATGAACAGGAAGAGCA</t>
  </si>
  <si>
    <t>GTAGGGCTTTCTTTTGTGTAGAATGGACGAAAAGCGGGGAATACGTGAATAGTTTAGCGT</t>
  </si>
  <si>
    <t>AGCCACAGGCTCTATGAGGTCCGTTCTCCCGGGCGTAATAAATACTGATACTGATACTGA</t>
  </si>
  <si>
    <t>TACTGAT</t>
  </si>
  <si>
    <t>&gt;comp10803_c0_seq1 len=362 path=[829:0-361]</t>
  </si>
  <si>
    <t>GGTAATGATTGACCTTGTCCATGGGTGATCCCTGAAGTGCCTCCCGACAAGAACAACGTC</t>
  </si>
  <si>
    <t>AAAAGCACAGACACAGCCTTGAATGACCCCCAAAGCTTCTGTGCCATCATTGTGGTCGAC</t>
  </si>
  <si>
    <t>GTATCTCCTTATGTCTCAGTATTATAGAGGTTCGTATTGATTTGTTTGCACGTTATGTCA</t>
  </si>
  <si>
    <t>GCCTCATTTCACTGATTGTACCAGGCTGTCCACTCGCGTGGCTGACTGAGGACTGAGATT</t>
  </si>
  <si>
    <t>ATGTCTGGCCAGTTAAAAACTGAGCTGGAACGATCGACAATGCGATATCGTTTTGTATGC</t>
  </si>
  <si>
    <t>AACAAGATAGTCGTATATTTGGACCTGAACTTGCTGCTGAGCAACTTTTTCAAGTTGAGT</t>
  </si>
  <si>
    <t>&gt;comp10809_c0_seq1 len=345 path=[1:0-344]</t>
  </si>
  <si>
    <t>AAAGGAACCTCCCGCACCGTCTTCAGGAAACCTCGTAAGTCTCCACAAGGGCAGCCATCT</t>
  </si>
  <si>
    <t>CTATGAACACGAGTGTCGCGAAGAAACTGAAGGATGTCTTCAGGTGCAAGCACCATCATA</t>
  </si>
  <si>
    <t>TCATGAGAGGCTACAGGATTGCCCTGACTATTTAGCACCCCGGGTCTTTCCCAGAGCCAT</t>
  </si>
  <si>
    <t>ATATGCGCAACAATTGAGATAAATAGTCTCCGCTGAGCATAATGTAGCCTTTGTTCTCTT</t>
  </si>
  <si>
    <t>TCTGAAGTAAGATTTGATGAGTGAAAGAGATGAACTACAGATAAAAGTTTCTTCTGTATG</t>
  </si>
  <si>
    <t>CGGATTTTCAGAGAACCTTCGTCTGTTACTTTAAGCGAAAAATTG</t>
  </si>
  <si>
    <t>&gt;comp10834_c0_seq1 len=234 path=[212:0-233]</t>
  </si>
  <si>
    <t>GACAGCATCCGGAGGCAACGGATCCAATGGCAGGAGGAGAGTGAGTGACCCCGTTTATTT</t>
  </si>
  <si>
    <t>TCTTCCCGTGGGAGCCTCGCAGTGGCCTGTTAGAGACGCGTATGGTTGTGCTAGGCATAA</t>
  </si>
  <si>
    <t>GCGCCCCGTTTCTGTGAGGACAAAGTGTCGTCTAGAGTGGATCGAGAGAATCCTAATTCC</t>
  </si>
  <si>
    <t>CCGTCTTGCTGCGGCATACGGCGCTTCTCTCGTTCCCGCCTTGGTAGTTCACCA</t>
  </si>
  <si>
    <t>&gt;comp10848_c0_seq1 len=802 path=[1:0-801]</t>
  </si>
  <si>
    <t>GAACGGTAACGGAGGCTTACGAAGCATTCCTTCATATGTTCAACATGTTGGTCTAACTGC</t>
  </si>
  <si>
    <t>GGGTGAGTAGGGAACAGACAAAAATATCTCCTGTTGTCAAATAAGACCGTGGAGAAGTCT</t>
  </si>
  <si>
    <t>ATAGAAGTAAGTGAGTGCTTGTTGACGAAGCAGATGTCCAGTGCCTATTGTTTTGCCTTT</t>
  </si>
  <si>
    <t>AAAGATTTGTTGACTTTGATGCGTGTGTAATTCAACTAACACTGATAGGAGCGAAGCCGT</t>
  </si>
  <si>
    <t>TGAGTATCTGATAACTCCCATGTCTTAATTGTGAATGGCCAGAAGAGCTGACGTCATGGA</t>
  </si>
  <si>
    <t>CAAGTCATATGGCGCCTGAATAACTGTAGTACGAGTTCCTGACACAGTGTTTTGTCCTCG</t>
  </si>
  <si>
    <t>AGCGTGTCTGACTTCAGGGTGACACAGTGCATCTTCCTTCCCCTCCGTACGCCAGGTTTT</t>
  </si>
  <si>
    <t>GCTCGATGGGATTTGTTATCACGCCTGCTCTTGTCTCGTTGAAGCCTATCACCAGCCAAG</t>
  </si>
  <si>
    <t>TGCTCACGTACCCCTCACAAAAATGCCGAAGGCACTTCATGCATCTCCCCGAAAACTCGA</t>
  </si>
  <si>
    <t>ACGCCATCAGAGTTTGACGTGATGCGAGAATACCACTGGACAAAGACGATTTCACAGGAC</t>
  </si>
  <si>
    <t>AACGCACAGTCGTGCGCGAACACAATGCGATATTGCTTGTGAATGGCCAGAGTGGACTGA</t>
  </si>
  <si>
    <t>GGACCCAACCCAGTCCAGGGGGTCATGCCATTAGCGTGCAGCCTTGATTTCTAAGGTGGA</t>
  </si>
  <si>
    <t>CCGTCGCCTGGTGAAAGCTTCAGTGTGTCAATCTGAATGTCCAAGTTCCTTCTTGCGAAA</t>
  </si>
  <si>
    <t>TCGCCCCTGGCAAAGAAAGGGG</t>
  </si>
  <si>
    <t>&gt;comp10932_c0_seq1 len=258 path=[1746:0-257]</t>
  </si>
  <si>
    <t>CAACACCGTATTCGATGGGTAGTTTGAATCGAGGGATGATTTCCATGCCCAAGATGGAGC</t>
  </si>
  <si>
    <t>CGATGGATACACCTGGTAAAGAATAGCGCTGAGACTTGCACGGGTATTTTTGCATACACC</t>
  </si>
  <si>
    <t>GGCAATGAATCAAGGCGTGACGATGAGTGTAGTGTATTCTGTCTCTATCTCAAGGATAAC</t>
  </si>
  <si>
    <t>TGATATCATGATACAATCCGGAACGGAGTACTGGGAATTACTCGGAAGACGCCCGGAATT</t>
  </si>
  <si>
    <t>GCCAGTCGAGTATCAGAG</t>
  </si>
  <si>
    <t>&gt;comp10941_c0_seq1 len=484 path=[696:0-483]</t>
  </si>
  <si>
    <t>TTGCATTCCTGCGAGATAACAGAGTTACAATGAACCTCAAGTGGCTTGAGGCAGACTTAC</t>
  </si>
  <si>
    <t>CACGAAATCGGTCAGCCGCTGACCAACAAGGTCCAAAAAAAGAATTACCCTATCGCATCC</t>
  </si>
  <si>
    <t>ATTCCTGAATGTATTTCTGCAAAAGAACCGTTGTCGAGCTTGCATTGTGTATGTACACAG</t>
  </si>
  <si>
    <t>ACGAAAACTGCAGATTTCCGTGCCCACCCCGCAAAGAAATATCTCCGTCCCCACTCGGAC</t>
  </si>
  <si>
    <t>CGCCGAAACTCCACAACGCCGCGGTCATCGTCGGGCATGTGAGGTTCACAAGCCCCTGTC</t>
  </si>
  <si>
    <t>GCCCGCTGCTGCGCCAGGTATGACCAAGAAAAAAAAAGAGTTTTTGTGTGATTCCGCAGG</t>
  </si>
  <si>
    <t>ACGGACCAGAGCCGCTTGTATGGTGAGTGCCGAGTTGGAGCAAAGACCGAGGGGGTCGAC</t>
  </si>
  <si>
    <t>AATCATTCGTATTATACACATTATTCATGACGGCATAAAGACCTTGACTTGACGTGGACA</t>
  </si>
  <si>
    <t>ACCG</t>
  </si>
  <si>
    <t>&gt;comp10996_c0_seq1 len=1226 path=[1:0-811 813:812-1225]</t>
  </si>
  <si>
    <t>CGGCGGCTATTTACAAACGTATTACTTGGTGGGCCGATAATGCTTGGGGCTGGCGCTACG</t>
  </si>
  <si>
    <t>GCTTTTAATGACCTCTTCAGACTGTTTGCAGCTTCGTATTGACATATCCTTCCTGACAAA</t>
  </si>
  <si>
    <t>GGTGCTGATTGAGCCTGCTGTAGACCTGACGCCGAGTACCGTTCACTCATGGGTTTGTTC</t>
  </si>
  <si>
    <t>TGTGACCGACATGCCCGGGCCTACTGTCGAGATTCACGCCTGCTAGGTTGGTCTCCCTTG</t>
  </si>
  <si>
    <t>ATATACGATCGTCCAACCGCGTTCGTATCTGGCAAAGAGACCAAGTTGCTGATGTCTCCT</t>
  </si>
  <si>
    <t>GAGTACAGACAATGGGCCGAGTTCCAGTCCTCCAAGCACTTTTAGCTCCAGACAATCGAC</t>
  </si>
  <si>
    <t>GGTTCCACGAGAGCTCGCTCCGAGGAGAGCGCCTTGCCCACGATATATTGGTTATGTCTT</t>
  </si>
  <si>
    <t>TCTCCTCTACAGGTCTTGCCTCCTCATTTTGGGCCTCTGGTAGATGCGATATTCCATCTG</t>
  </si>
  <si>
    <t>CGAGCATGATGACCTTGTCCCAAAGAATTTCATGTTGGTATTTTCAGGTTATGCTAATCA</t>
  </si>
  <si>
    <t>AGCCCTTCGATTGAACGAGATTCGTTCATCCTTCTGTGCATTTGGTGTCAATTTGCCATT</t>
  </si>
  <si>
    <t>GAGTCTCGTAGGCGTGAGCCCAATGTGTCGAACAGATGATTGTCGAGTCATCTTTTGTGA</t>
  </si>
  <si>
    <t>AGCCGTGTACAATAGGAGCCACACTCTCGTCTTATCATAGGTCGGAGTGATGGATTTGGT</t>
  </si>
  <si>
    <t>TCGATTGCCCGTCTGACTACATCGCAAAATCGTCTCGAGGATTGTCGCGGCTCTGGTGCT</t>
  </si>
  <si>
    <t>CTGAGCAGGATTCATTGTTTCTACCTTTGCTTCAGCAAATATGTCAAGCAGAAAAATAGC</t>
  </si>
  <si>
    <t>TGCACATCCGGAGCAGATTGAGCTCTTTTGACCATGTGCAAGATCCTCTCGATGTTGCAA</t>
  </si>
  <si>
    <t>GCTCGGCTGCATCCCTCAATATGTATCTTGACGCTCGCTCCTTTCTAGTTCAATGCGGAC</t>
  </si>
  <si>
    <t>AATTTCCTGACCTTTCAACCAGGTTGATGGACGACCGGCTACCTAGGAAAGCGGTTTATC</t>
  </si>
  <si>
    <t>CAGAGACGTTGTTCAATCGCCTCATAGCTATGCGGTGATTATCGGCGTGTTTGAGGTTTA</t>
  </si>
  <si>
    <t>AGGTCGCGAGCTGTTTGTGTACTCAGTAATGGATGGTCACTCGTCATCGTCGTCAGAACA</t>
  </si>
  <si>
    <t>GGTGACCAAGGAGGTATTCGTATGGGGCGGTCGTTCGCTGCGATAGGCAAGAAGCATTTG</t>
  </si>
  <si>
    <t>GCTATTTGTGGGCGTTAAGAGTAAGA</t>
  </si>
  <si>
    <t>&gt;comp11026_c0_seq1 len=304 path=[282:0-303]</t>
  </si>
  <si>
    <t>ATCGAGAATGGATCCCGTCGGTGAACAGCAGAAACAATATAACGGTTGAGGCAAATAAGT</t>
  </si>
  <si>
    <t>CGGGATGCGACAGGACGGAAATGGAAGAAGCTATTTACTTGTTGGTGGTAGTATGTGACT</t>
  </si>
  <si>
    <t>AATGGGTGGCGATGAAAACTCTTGGTGTTGTTGCGCTTTTATTGCCTGACCTTTCACTTG</t>
  </si>
  <si>
    <t>TTGGGGGATGGGAGTGAACGGTTGCAGAGCATATTGGTGGCGATGCGACTGTCAGCTTTC</t>
  </si>
  <si>
    <t>ATTTAACCCTTTAGCTGTAACAGTAACCGCCTCGAGTTCACATGGTGGGCATCGCATCAT</t>
  </si>
  <si>
    <t>TGCA</t>
  </si>
  <si>
    <t>&gt;comp11128_c0_seq1 len=222 path=[834:0-221]</t>
  </si>
  <si>
    <t>AATCGTTTGAGCTCGTCTTCCGTCGTCACTCGGATCTTGGCCGGCTGCATCGGAGTCGAT</t>
  </si>
  <si>
    <t>CTAATATCAGGGAAGGTCAAGCTGAGTGTGAAATGGTCGGAGCTAGTGGCGAGGTGGTCC</t>
  </si>
  <si>
    <t>TCGACAGTAGCTTCGGCCAGCGGCAGGTTGGTGAATGCAAGATCGATTGTGTTGCCGTGC</t>
  </si>
  <si>
    <t>GGATTTGTCGGTATGTCTAGAGTATTGAGAAGGTTGAGGTCG</t>
  </si>
  <si>
    <t>&gt;comp11134_c0_seq1 len=331 path=[1:0-330]</t>
  </si>
  <si>
    <t>AGAGGAGCCTGGCCCATTGTTCTTCTATCTTCTCGCTCGTGAGAAGGTCTTTTCCAAGAA</t>
  </si>
  <si>
    <t>GTTGGCAAGCCTTGCTTATACTGCGGTCGAACCTCCAGAAGAACGCGCGTGCAAACTCGG</t>
  </si>
  <si>
    <t>CGCCGATTTTATTAAGAGTAACTTGACCAAGCTCTTGGATAGGGGTTGAGTCTGAATGAA</t>
  </si>
  <si>
    <t>AGACAAACAGCCAAAGGAGTTTCAGCTGTTCACGGTATATAAGTTCAAAAAACTTATCAA</t>
  </si>
  <si>
    <t>GGGATGCTTCAGTGCTAGATGAGGAACATAGTGCTGTCAAGTTGTGATCAAAGTTATTAT</t>
  </si>
  <si>
    <t>CCAACCAACTATGAGCTTCTTCAAGTCGGTG</t>
  </si>
  <si>
    <t>&gt;comp11176_c1_seq1 len=593 path=[1015:0-419 1497:420-592]</t>
  </si>
  <si>
    <t>TCTTGCGCTGCAATGTCTACGCCGGTCAGAGACTAATCGAATCATGACCCTACATCAAGT</t>
  </si>
  <si>
    <t>ACAAGGGAATGAACCCTCGATCAGAAAAGTACGACTCTGTTGCATGGTGGGGTTGATCGC</t>
  </si>
  <si>
    <t>TGGGTTTCCCCAACAAGCAATCTTCAGGGCTATTCAGGGCCGAAACAAAGGGTCTGGAAA</t>
  </si>
  <si>
    <t>TGGGAATCCGGATGCGGGAACGATTGACGAGATGCAGAGTGCCAAGCGGGTAGCCACGAG</t>
  </si>
  <si>
    <t>AGTTGAAGACGACAGATGCTCCGCGAATGCGCGAATTGACCGGTTGTATCCTTGAATATC</t>
  </si>
  <si>
    <t>CACAAACATGAATGCAGTCGCCGTAGATTGCGAGGTATGCATATCAGCTCAGAGTGCCAC</t>
  </si>
  <si>
    <t>CTCGCTCGCGAGCATGAGCCTGTTACGGTAGGCAATGGGCTGAGGCAGAGTGATCTTGAG</t>
  </si>
  <si>
    <t>TAGTCTTGCACTCACAAACAAGAAAGTCACAACAAGCGGAACCACAGTCGATGCTCAACG</t>
  </si>
  <si>
    <t>TTCTTGGTTAATTGGGCGTCGGGCAGCGAGCAAGAGGAGGGCTGATTCAAGACATGAACC</t>
  </si>
  <si>
    <t>GTCACACGCAGAAACCACACGCCCCTTAGATATTAGGCGTTATGTAGGCACTG</t>
  </si>
  <si>
    <t>&gt;comp11193_c2_seq1 len=442 path=[656:0-441]</t>
  </si>
  <si>
    <t>GTCACTAGTGAGGTCGATGTCCTGAATGAGGGCGTTCTATCAATGCTTAGTGACTTAGTC</t>
  </si>
  <si>
    <t>GAGGTGAGTGTAGCGCTCTTTCTCGGCGTGATCGATGAGGATGCTGCGTCGCCATTTCGC</t>
  </si>
  <si>
    <t>TGGGCCACCTGCATCCGTCTGCATGTAATCCGCGTCTAGCTTATCGCGATGACTGTTGGC</t>
  </si>
  <si>
    <t>GTACGACTCGCTGGCTCATTGCTACATTGGATGCTTCCTTCTGTCTTGTCGTTGGACGAG</t>
  </si>
  <si>
    <t>AGCAGTAGTGGCGGCGAAATGCGCGGCTTGACTCTGTTGTAGATGCTTGTCGATGTCGTC</t>
  </si>
  <si>
    <t>GCTGAGTCACTTTTAGCCGTTCCACGTGAGCTTTGACAGCGGATCTCGGGTAGGGACGAG</t>
  </si>
  <si>
    <t>TTTATCGATCGATCGCGTCGGGGAAACGGTATTGCAATTAGGGCTTGCGTTGGTGTTTGT</t>
  </si>
  <si>
    <t>CATTTCGTCGTCGGTATCGGCT</t>
  </si>
  <si>
    <t>&gt;comp11198_c0_seq1 len=1104 path=[1:0-299 301:300-409 507:410-1103]</t>
  </si>
  <si>
    <t>GTTCACCATTTCAATTCTGTTTCTCTTGTTTGGCACTGCCTACCCTAAGCCTCGTTGTCA</t>
  </si>
  <si>
    <t>TCGTATTGAGGTCGACACTGGTCATCTAACTCCTATTGAAATTCCGCAGTCCTGTGTCTG</t>
  </si>
  <si>
    <t>TAGCAATCTCATACCTCCTCCATATGCGTCTCTGTTCAATTGTGTCTTGGAAAACTCAAA</t>
  </si>
  <si>
    <t>ACTACCGAAATGCAAACCATGTGCCGGCAGTGTTGCAATATCACTCACTTGCATCAAGAG</t>
  </si>
  <si>
    <t>ACAGAACACAATCGTCGAATCACCTGAACCAAATAGCAATACAATATCTCAGTCAGACAT</t>
  </si>
  <si>
    <t>CTGAGACAACCTGCAACAGCCAGGAGCCTAGGACAACGGCCCTGCGAATGATCATGACAA</t>
  </si>
  <si>
    <t>TGAAAGCCTGGAACTCGTGACGGGATGACCCAACGACGAAAAGAATATATATCACGACTA</t>
  </si>
  <si>
    <t>AACCACCTTTCAAGCAGACCACATCTGACTGATCTGCAGGATTGATGAAGCCCGAAGGGT</t>
  </si>
  <si>
    <t>TCATTCGTGGAGAGCAAAAATTCTGGTAAAAGCATGCCAGACACGCCTTAGACTCGGTGC</t>
  </si>
  <si>
    <t>AACTGGATATGTAGGGATTGCAGACATGTAGCAATTATTAGTCCATATCACCTAGTAACC</t>
  </si>
  <si>
    <t>CCTAAACCAGGAAAAGCATTACAGAGCCGGGGAAACCTCACTTGAAGGCCACTGTTCACG</t>
  </si>
  <si>
    <t>CACGCTGGATATCTGTCGAGGCGGCTGTTGACTACTGCGCTGGTTGAGATAACAATACCC</t>
  </si>
  <si>
    <t>AGGTTTAGCATGCTCGGCTATACACAAACACCGAGATCTGTATGAAACGGGACCGAGTAG</t>
  </si>
  <si>
    <t>GGTAGCCAGATATAACAATCGTAATTCACCCCATCACGTTCTTGTCGAAGTAGCAAAGAC</t>
  </si>
  <si>
    <t>CACACGCAGCTTTCAGAAGGGACGCCTGCAGTAACTACACCAGCAGAACGTGATATGCTT</t>
  </si>
  <si>
    <t>GTTGTCTGACCACTTATCAGCTGAAAGGAAGATGCAGTGCCCAATCGGTTCAATTGCATG</t>
  </si>
  <si>
    <t>GGATTCTCACCAAATCGATGGGGCTGAGGCGTTTACACCGGGTATAACAAGGCAGTTTTT</t>
  </si>
  <si>
    <t>GGGGAAACGTTTTGACATGGGACTGTGTCGAAGGGTTCAGGAAAGTCATCGAGGCCCAGA</t>
  </si>
  <si>
    <t>TGGCATCGGGACATCAGTTTGTGC</t>
  </si>
  <si>
    <t>&gt;comp11212_c0_seq1 len=2298 path=[2276:0-1648 3925:1649-1884 4161:1885-1910 4187:1911-2031 4308:2032-2054 4331:2055-2297]</t>
  </si>
  <si>
    <t>CCTATATCTGCTGCAACGCCATCAGTGTATGACGATGACGCTGTCTGATGCACCGGCTAC</t>
  </si>
  <si>
    <t>CGATAAGTGTCAATGTACCAGGGCGAAGGGGGACTATGAGATCGAAGGCGAGCTTGGTAC</t>
  </si>
  <si>
    <t>AACAGTAATTTGTCCTGACTGCCATCTCGAGGAGGCAACTTTCCGGGAGCCTGACAATGC</t>
  </si>
  <si>
    <t>CGAACAAGCAGACTTCATCAGTGAAAGGGACGTCTATATTGCTTTCAAAGGCTCGCCTTC</t>
  </si>
  <si>
    <t>ATTGATAAGAATTGCAGAGAAACATCCGAGTGATCAGTTGATTAAAAAGGCTGTAAGAAA</t>
  </si>
  <si>
    <t>GCGAGAGAAAGGCCAAGAGGCAGTCAGAGACCTGATTCGCAATTACGGCATTTCAACTGT</t>
  </si>
  <si>
    <t>AGTGGCTACTATCAGGATCTTGCTGGACGACCATGTATTCACATGCACCGATGGAGCAAG</t>
  </si>
  <si>
    <t>ACGCCGATTTCCCGACCTATTTCCAGAAGAGCAGGAGAGCCAAGCACTTGATAGTGAATA</t>
  </si>
  <si>
    <t>CAACCCATCAAAAGAGACAGCTGATGGGTTTAAAGGAAGTGAATTACAGAATAGTCAACA</t>
  </si>
  <si>
    <t>TGGCCAAACTCTCCAAGATTGCCGACTTCTTGCTTCTCTTCCTATCAGGCCACGGCAGAG</t>
  </si>
  <si>
    <t>ACTCATGTCACAGCTCCAGCTGATACTGGAGCATGCATGCTTCGCATTTGGACAGCGAAC</t>
  </si>
  <si>
    <t>AATGCAAAAAGATCTGGATGACTGGGGTTGGACCTGCGCTGAGGCAGTTCCTTTACAGAG</t>
  </si>
  <si>
    <t>GTGGATAGACTTATTCAAGCAGAACAGGGCACTTGAAACCGAGAACAGTATTGAAAAACT</t>
  </si>
  <si>
    <t>CTCGACCCTACTTAGCTCAGTGGCAAGAATTCAAGACATTGCCATCCAACGACTCAGTGT</t>
  </si>
  <si>
    <t>TGACTTGGTCGGAGTTAACAAGTTATTGTCAAGCGCGGAAGAGTTTGTTGAGCTTCTCGG</t>
  </si>
  <si>
    <t>CACTCCAGTGTATCAGAGCACCATCGCGCCGCTCCAGCAGCAAATTAAGAGAGGGATTCT</t>
  </si>
  <si>
    <t>CACGGCAAACCGAAGCGCTGTCTCTATCCAACAAGAAACCGATAGGAGGTTTGCGGAGAT</t>
  </si>
  <si>
    <t>TGAGGCCGAGAGAGAAAAGCTGAAGCGTCAAGAGGAGGAGATTAGATGGTATCAAAACGA</t>
  </si>
  <si>
    <t>GAACCTGAGCAATATCCAAGATTCACTGGAGCGCGACATATTCGCGGCAATGGCACAGGC</t>
  </si>
  <si>
    <t>CAAGGACACCGTGCCAGACATTTGACAGGCAGTTCAAAATGCATAGTAGTAGCTCTCGAT</t>
  </si>
  <si>
    <t>AGGAATGACACCAGAGGTCATTATACTTATATCTATTACTGTGCTAGTCCGAGAGCAGGA</t>
  </si>
  <si>
    <t>TGCTAATATCGACACAGGGCTTCCGGGCATTACTTCAGGTTGAGAACATGGGTATTTCAT</t>
  </si>
  <si>
    <t>GACATATAAACAGTATGGAAATTGAACGCGTTGCACTATCCAAATAAACTAGTCCATTAC</t>
  </si>
  <si>
    <t>TTCTTAATCTGATGAAAGCCTCCGCCGAATCCAGGGAGTGAGCTGGAGTTGGGGGGAACG</t>
  </si>
  <si>
    <t>ATCGGGCCATGGAGGTGCAAGTCGAGGCTCAGCTGAGGTTTATCCAACATAAGTCTCTTG</t>
  </si>
  <si>
    <t>ACGTGGTCTTCATGTAAGAGGTATCGCCGTTTGTGTAGGAACTCTACCACAGAGTCACGC</t>
  </si>
  <si>
    <t>ATCTCTCGGGCGTTATCTAGCGCGGCTGAGTTGTATGCTTCTCGTGCAGCGTCGGTGAAG</t>
  </si>
  <si>
    <t>TAGTGTGTCTTTCCATAGTGTTGAGCAGCTGCCTCGAACTTGGCCACCGACAGGGATTTG</t>
  </si>
  <si>
    <t>AGAGGACGTATGCCATACTCCTCCGCCAGAGCGAATACCCTGACATGGGTAATCAGATCA</t>
  </si>
  <si>
    <t>GAGCCAAGAGGGATCATGGTGTCATCTATAGCATCTTCTTCGTACATCACTCCCTTCCCA</t>
  </si>
  <si>
    <t>ACCTTTGCGTCACGAGCGCGCCCAGAAATCTCATAGTCCCAGCGATAGAAGTACTGCACA</t>
  </si>
  <si>
    <t>GCACAATCCACAGCTTGTGGATCGTTATACAAGAACCTATATTGACCCTTGGGGTTGGGG</t>
  </si>
  <si>
    <t>AATCCGGAGGACGGGTGTCCGAATCCTGGCGACTTGCCGCCAGGGGGTGTATGCTCTTTC</t>
  </si>
  <si>
    <t>TTTATCTTTGGAGACTGATAGAAAACAACGGCGCGATGTGCCGCATACGTCTTAGTGCCG</t>
  </si>
  <si>
    <t>CAGTGAAGCTGGAGGTCAGAGTAGTCGCCAGTCTCGAAGAGCTCGCCAAGGCATTTCCTA</t>
  </si>
  <si>
    <t>TATTCCTTTGTGTGCTCTTCCATATCGGGGCCTTGTGGAGGAATTATAGTAAAGGGTATT</t>
  </si>
  <si>
    <t>AGGCTCCTGAAGATAATAGAGAAGTTATCAGACGGCTTGACAATAGCTTATCTTGGTTGC</t>
  </si>
  <si>
    <t>ACCAGTCTAGTCGACCACGGTTATACTCATACGCGTTGAGCGTGATTTGGGGCGGGGCTT</t>
  </si>
  <si>
    <t>GTCTCGGAAACTTAGGCA</t>
  </si>
  <si>
    <t>&gt;comp11288_c0_seq1 len=315 path=[1:0-314]</t>
  </si>
  <si>
    <t>TCCCTATTCAGCATGTTCGCATTGGACGCATAGAAGTCTTCAAATTAAGCTTAACTGAGT</t>
  </si>
  <si>
    <t>GGTCTAAATATTCCAGGTTTTCTGCTAACTTCTCGCCAGAGAAGCCACCTTGAAAACACT</t>
  </si>
  <si>
    <t>TGATTATAGTATAGAACTTAATCAACTCGCGTGTTGTCATACAGCAACGATCGTTACACC</t>
  </si>
  <si>
    <t>AGGTGATATTCTGAGTCTCAGGATCCTCGAAGTGGCCGTAACTGCTTGGGTCTAGCATCT</t>
  </si>
  <si>
    <t>CAATCCAGTCTAGTGGTCTGGGATTATCTTGATTATCCGATAGGTGCAAGAGACACTCTG</t>
  </si>
  <si>
    <t>CGTTGACCATGTTCG</t>
  </si>
  <si>
    <t>&gt;comp11341_c0_seq1 len=393 path=[4419:0-392]</t>
  </si>
  <si>
    <t>GTTGTTCAGGCTCGGATTGGCATCAGTTTGCTTCTGTGTTCACAGCACGGATACAAGACG</t>
  </si>
  <si>
    <t>GAATTGGGGTCGCCTAAGGGACCCCTGTTCACCATTTGGAGGGTGAAACATCAGCGACCG</t>
  </si>
  <si>
    <t>TTAAGTTTTTGCCCCAGACACTTTCAGGTTTGGGGTTGGTCTTGGTTTTTTGCTAAAGCA</t>
  </si>
  <si>
    <t>TCTGGAGACTGACAGACAGCTAGGCACCCACAAAAGCAGGGGAACAGAGGCTAGGCGGTG</t>
  </si>
  <si>
    <t>AGTGATCTACGACAAACCGGAAGGATTCCTCATCACACCAGTGGTCAAATTTTTTACATC</t>
  </si>
  <si>
    <t>GCTTCAAATGAGGCTGATCCGTGACTTAAGTAGCCTCAGCGGTCAGGTCAAGTCAAGTCG</t>
  </si>
  <si>
    <t>GAGAGGGTCTTCCGGGGTGGATCGTGACGCTGA</t>
  </si>
  <si>
    <t>&gt;comp11359_c0_seq1 len=416 path=[195:0-121 347:122-415]</t>
  </si>
  <si>
    <t>AAGCGCAGTCCACTTTCTCGTTCTGCTTTACCAATGCTGCCCTTGTCACCGGAGACGATT</t>
  </si>
  <si>
    <t>TGTGTTAGCGCACCACGCCAACGGTGATAGTTCCATGCAGGCCTGTCACTCTCAAACCGC</t>
  </si>
  <si>
    <t>GCTTCAGCGCATACTATCTCCATAGCGATGAGTGATGTATGGAGACTCTGAGTTTTCATA</t>
  </si>
  <si>
    <t>TCACCCCATTATGCCTTGGCAACCCGTGCTCAGGCCCCGTCGTATAGCCAAAAAGCAATG</t>
  </si>
  <si>
    <t>TCATCTAGTCTAAATGTCATTTTTCATCTTCACTCTCGCTTTCGCACGCTCCAGTGCCTT</t>
  </si>
  <si>
    <t>GGACATTTTTGCCACAACTGGAGCCGAGAAGCTCTGCTCGTCCCGATGATCTGCCCCAGA</t>
  </si>
  <si>
    <t>GAGGGGAGGGGAGCCCTGTTGACCTCTAGAGGTCGAGGCCAAGCTGAACGCAGGGA</t>
  </si>
  <si>
    <t>&gt;comp11510_c0_seq1 len=1532 path=[1:0-602 604:603-632 634:633-760 762:761-783 785:784-809 811:810-877 879:878-1121 1123:1122-1160 1162:1161-1210 1212:1211-1230 1232:1231-1428 1430:1429-1442 1444:1443-1531]</t>
  </si>
  <si>
    <t>AAGCCAATTCAGTATTATTGAGTATTCCAACATCAAGTTTCTACTGCAGTGAAAGACTTT</t>
  </si>
  <si>
    <t>AGTAGTTATGGTTCGCAGTATAATGTAGGTATATCTATAAGAAACATTTCTACGACTGCA</t>
  </si>
  <si>
    <t>GGGCCTTTTTAGCGCTCACCTAACTCATCCCTAAACATCAGTCTCCGTCTTGGAGAGATA</t>
  </si>
  <si>
    <t>AGCCCTCTGTATCAGTGTCCACCGGTGCTTGACATCCAACTCTATCTCTGTTTTGAATGT</t>
  </si>
  <si>
    <t>CACCTCTGCCTTATCCAGAGCATCTCGAATTTCTGACCCGGCCACATCCTGGCTTTCCTT</t>
  </si>
  <si>
    <t>CATACTGGTCTCATTTTCAACCATAACTGCCCTCTTCATATCATTCAGTTTGGCTTCTTC</t>
  </si>
  <si>
    <t>AGCCGCAATACATGCCAGCTTTTTCTCTAGTCGGTCTTGCCACTGAGACTTTTCTCGAAT</t>
  </si>
  <si>
    <t>CAGTTCGTTGGTTGCTTTTTCAACTTTCACCCTTAGGTTTCTGACGAGGTGCTGGTACTG</t>
  </si>
  <si>
    <t>GTCGACCCGTAAAACACCCAGAAGCCTCTCTGCGTCGACTAGAAGCTCCATCATCTCATC</t>
  </si>
  <si>
    <t>CGACTCCATATCATGACGACGGACAGCAGCGTTGCGAATCTCGATCCCTGACTCGAACAA</t>
  </si>
  <si>
    <t>TTTCATGAGTTCATCATCATTGGCTTCCGTGTCGAAACTACTTCGTCGGCTGAGGAATTG</t>
  </si>
  <si>
    <t>CTGCATCCAGTCACTCAGCTGTGCAGCCTCGGCACAGTCCCAGCATTGCTCCTCCAGAAC</t>
  </si>
  <si>
    <t>ATCTTGCATGTGCTCCCGCGCATAGGTATAGCAAGCTCGTTCAAGATACTTCTGTAGATC</t>
  </si>
  <si>
    <t>AACCATAAGCTCGTGCTGGCTTCTGAGTGACAGGCGCGCTGTAGATCGATCGCCTTGGAC</t>
  </si>
  <si>
    <t>TCGCCGCTCGAGCCTTGGTTGTCTATCGCTTTCCGGAAGATTTACTGCATTGTTTAGGAC</t>
  </si>
  <si>
    <t>CCCTTCTGTCAGAATAGCTTCTCCTGTCGGGGCCTCCGCGTCTCCAGAAGGCTCAAGGAT</t>
  </si>
  <si>
    <t>CAACTCATCTGGGTTGACTGCTCCATGAATCTTGTCTTCTGCTATCGACTTACCAACGGC</t>
  </si>
  <si>
    <t>CTCAGCTGCAGGTATATCGCCGCTAAGGTCAGGAAACATATGCTGTGCGATAGAAGGTTT</t>
  </si>
  <si>
    <t>TGTAAAGACTCCTTTGGTTGCTAGCTGTCTGACCCTAGCCTTCAAATCTTCTATACCATA</t>
  </si>
  <si>
    <t>CTTTTCGATGAGCTGTCGGACATTTTCTCTCTCCTGTCGGTTAATGACGACGATATCACT</t>
  </si>
  <si>
    <t>CTTTTTCTGCCCAGACTTGATGCTTTTCGTCAGCGAAGGGACGTCCTTGAATGCTATATA</t>
  </si>
  <si>
    <t>GATGTCTTGGTTCTCAGGCACGTTTTCCGATGCAGCTATAGCGGCTTCGTTGATGCTCCC</t>
  </si>
  <si>
    <t>CGCTTGTCTGTCGACGGACGGCTCGTCTCCGCAACAACGAGTGCATATTGCTCTCCCAGA</t>
  </si>
  <si>
    <t>CTGAGCATCTCGAGAGTATGTGACTCTGTCGCAGTTATCGCATTGGCAACAATTATTTGA</t>
  </si>
  <si>
    <t>TTCAATTGATGGTCTGGTCATAATGGTTCAGTGATGATCTCGGGCTGGAGTGATCTAACA</t>
  </si>
  <si>
    <t>GTTTTAGTAGAGAGATGGATGTTATCACAAGT</t>
  </si>
  <si>
    <t>&gt;comp11513_c1_seq1 len=527 path=[775:0-54 830:55-90 37:91-216 1782:217-283 168:284-376 2214:377-388 2226:389-526]</t>
  </si>
  <si>
    <t>CAGTAAAGCTGTATTCAAAAGGCTACCCGTCGACTTGATGCCATACCCAAAAACCCTTGA</t>
  </si>
  <si>
    <t>GAACGCCATCGGTAACGTCATGGGACCAAACGCAAGTTTAATCGTAGAAGGAAGCCTTCA</t>
  </si>
  <si>
    <t>TAAAATTGATCCAGCCCCCCCAAACAACAAGGAAACCAACCAGCGATAGATGCGACACAG</t>
  </si>
  <si>
    <t>CGTTTACACCATTAAGACCGAGACAGAGATCGACCTGGTAAGTTATCGCACATTATGCCC</t>
  </si>
  <si>
    <t>CAAGAGACGGTAAAAACATACTAATTGCTACTAACATAGAAGGATATCTTGATGAAGGCC</t>
  </si>
  <si>
    <t>CGAGCATATGCATCATAAAGTCGAAACTAGGGAGATTTGATGTGTACTGGATGAGGTCGC</t>
  </si>
  <si>
    <t>GTTTGGTTTAGAGTAATTAACTTAATTCATGGTGGAGAATGATTTGCTCGTCAACTATTT</t>
  </si>
  <si>
    <t>CAGCCGTATTGTCTTTTTCCTGGCGATTTGGACTACATCATGGGTCATACTGCGTAGCAA</t>
  </si>
  <si>
    <t>AGTGTACCAGCCGCACCGTTGTTGACGGAGATGCCGGTGCCGACGCG</t>
  </si>
  <si>
    <t>&gt;comp11553_c0_seq1 len=562 path=[1:0-183 185:184-191 193:192-282 1964:283-379 3240:380-398 2080:399-492 3282:493-515 2756:516-561]</t>
  </si>
  <si>
    <t>ACGACCTCAATTACTTTAATAACAAGAATTATATACTCAATGGCTTCTAAACAACGCAAT</t>
  </si>
  <si>
    <t>TTTGGTACTGAAATAAGCGGAAATCGCCAAAGAAACCATGAATTTACTCCCGAGCAAAGA</t>
  </si>
  <si>
    <t>GCAGCCATGGTGGCAGAGGTATATGCCGGCAAATCAATGAGACAGGTTGCAGCCTCCTAC</t>
  </si>
  <si>
    <t>TCAACGGATCCAGGGACTGTCTCCCGGACAGTCAAACGCTGGAAAGAGAACCACAATAAC</t>
  </si>
  <si>
    <t>GTCTCTGGGGCACGTTCTGGGCGTCCTCAGAAACTCAGCGCTCGTAAGATTATTTCTATC</t>
  </si>
  <si>
    <t>CAGTCATTTATTAAAAGAAATCGCTCAATTACGTGGAATGAGGCGTTATTAGAGCTTGGT</t>
  </si>
  <si>
    <t>GTTGAAGTATCAGGCCGGACGCTACGTCGTCGGTTAGAGAGGTATTGGCGACGCAAATGG</t>
  </si>
  <si>
    <t>AGGTCAAAAAAGAGGATTAAACTGTCAAAAGACGATGCAAAAGCAAGGCTACAACATGCC</t>
  </si>
  <si>
    <t>CGTTTTTGGATTCGTCATATTAACGAATATATCCTCGTAATTGGCCTCAAAATGACACCC</t>
  </si>
  <si>
    <t>TTTTCAACGCTGACTTTCTCAC</t>
  </si>
  <si>
    <t>&gt;comp11582_c0_seq1 len=1050 path=[1028:0-524 1553:525-687 2708:688-705 1734:706-712 1741:713-860 1889:861-1026 3582:1027-1049]</t>
  </si>
  <si>
    <t>TGTGTGTGTGTGTGTGTGTGTGTCAACTCGAAAACATTGAAGAGCTTCTAGAGGCGGTTC</t>
  </si>
  <si>
    <t>CTGGTTTTCTTGCCGTCCAAATATATATTCTGCAATATGCATGGTAGCTCCGCATACATA</t>
  </si>
  <si>
    <t>TCTCTTTGTTAACTCTATCGCAAAGATCTTCCACCTCTTCTTTGGACATGCCAAGCATTC</t>
  </si>
  <si>
    <t>TTACCATAGGTGCGCACGATAGAGCTGTGAGACCGCTAGAGAGCCCCATATTGAACCATC</t>
  </si>
  <si>
    <t>TCGCTGCCTCTTTCTCCGTGGCGTCCTCGGGCCAAGGATTGTAACACGCTCTGATGACTG</t>
  </si>
  <si>
    <t>TTTCACTGATGTCTACGAAGCCAGCCACTGCAAGTTGCTGTCGCGTTTCCTCGGGGTTTA</t>
  </si>
  <si>
    <t>CTCTCATTGGGCGGCCGTACTGGTCCATTGCGTCGAGAAATTTTGAGGCCCATTGACTTA</t>
  </si>
  <si>
    <t>GAGCACTGTCGGTCGGAAGAGAATCGTCGTCACACTGTGGGGCCCAGTCGATTTCAACTT</t>
  </si>
  <si>
    <t>GCTCCATGCAGCCACACCCAGGCTTCAGATGCACGAGCATGTTTTTGTACAGATCTGGCC</t>
  </si>
  <si>
    <t>AGTTTTGAATACTGCCGAAGAGTGTTCGGACATGCATGAAGTCCCAGTCCAGGTCAACGG</t>
  </si>
  <si>
    <t>TCTCCCAGGAACCCTCAAGGTCGAATGGCTTCGGAGGTGTCATAGTCCGTGGAATCATCT</t>
  </si>
  <si>
    <t>TAGGCTGTATCATATTGAAGTCGAGACCCTGTACGTGCATATGGGAATATTTTTCAGAGA</t>
  </si>
  <si>
    <t>GTTCTATGGCCCAGATTCCCGTGCCTGTGCCGAGGTCGAGGACCCGCAATGGCTGCTCCA</t>
  </si>
  <si>
    <t>CGTCCAACGAAGCCGAGAACAGATTGTTCTTGCGAACTACGAAGAAGAACTTGTGCAAAA</t>
  </si>
  <si>
    <t>TGTCTAGGCGAGCCAGCTCTTCTTTGTCGATTGGGAATATGTACTTCTCTCTGGGTAGAT</t>
  </si>
  <si>
    <t>TTCCATTCTTTCCGTACCAGCGATCATAATATAAGTAAAAGTCTTGGAGCTTTCGCGACG</t>
  </si>
  <si>
    <t>CTCGGTCGTCGGCCAGATCGCTGGTGTTTTTATGGCTACCTGGCATACTGAGAGAGTGCA</t>
  </si>
  <si>
    <t>ATTCTCTCTGGTGGACTTGCAACAGGCTCA</t>
  </si>
  <si>
    <t>&gt;comp11604_c0_seq1 len=2297 path=[1:0-299 301:300-304 306:305-425 4572:426-465 467:466-575 577:576-591 593:592-1391 1393:1392-1416 1418:1417-1715 1717:1716-1734 1736:1735-1770 1772:1771-1815 1817:1816-2036 2038:2037-2046 2048:2047-2296]</t>
  </si>
  <si>
    <t>GAAACAGGTGACGACTTGCCGAGAAATGCTCTTGGCGTTGGTAGGTAGGTAAGGTAGTTA</t>
  </si>
  <si>
    <t>TAAAAATGCTAGAGAGCCCTGCCCCCTTGGCGCTTTTCTTCATGTCACACTCGTCGCGCT</t>
  </si>
  <si>
    <t>ATTTTTTGTGATCTGCGACAAGGTGCACGATTGTCAGCCAATTTGATCGTCTCACAACTT</t>
  </si>
  <si>
    <t>CATATTCTTTATTTTATCAACAGAAAGTCTGGTAGTTATGGGGTTCAATTTCAAGAGAGT</t>
  </si>
  <si>
    <t>TGTCGACTTTATCGCGCCTAGCGCAGATAAGGAAGACGATGGCCGTGATAAATGGCCCTC</t>
  </si>
  <si>
    <t>ACGTCCAGCCTTTGTGCTCGCTGCCATGGGCGGTGCTGTTGGCCTCGGCAATCTTCTCCG</t>
  </si>
  <si>
    <t>CTATCCCTCTGTCGTCTTCGCCAACAATGGTCTTCAATGGTTCATTCCGTACCTGATCGC</t>
  </si>
  <si>
    <t>CCTCTTTTTCCTCGGTATTCCCGTTCTCTGCCTCGAGATCTGCATCGGCCAAGCCTATCG</t>
  </si>
  <si>
    <t>CGGCAGTGTCGTTGTTGCCTTCAATGGGATCAACAAGCATACCAAAGGTGTCGGCTTGGC</t>
  </si>
  <si>
    <t>CGTCATCATGAACGGATTTATTGTTGCTACTTACTACGTCCCTATCTTGGCCTGGATTAT</t>
  </si>
  <si>
    <t>GCATTATTTTAGATGCTCTTTCGAGAGCCCTCTTCCCTGGAGCGGTCGCGGACAGGAATT</t>
  </si>
  <si>
    <t>CTACATGCAGGATGTTATCGCCAATGACGACCCCATTGTTCCCGAGGGCTCTGGATACGT</t>
  </si>
  <si>
    <t>TGAGTATCCCGGCACAGGCTTCGTCGGCGAGACTGTCGGCTGGGTTGCTTTTATGTGGGT</t>
  </si>
  <si>
    <t>GCTCGTATGGCTGTGCATGTTCAAAGGCGTTGGAACAACTGGCCGAGTTGTCTACTTCAC</t>
  </si>
  <si>
    <t>CATGGGCCTCCCCGTCATCATGATCATCATCATTCTTGGCCGATCAGTTTCTCTCCCCAA</t>
  </si>
  <si>
    <t>CGCCTCGACTGGTATCAAGTATTATTTCGGTGAGTGGAATGGTGAGAAGCTCGGCAGTGG</t>
  </si>
  <si>
    <t>AGGTATTTGGCAAGCAGCTTGCGGACAGATCTTTTTCTCTATCGGCGTGGGCTTTGGATA</t>
  </si>
  <si>
    <t>TTTCACATCATATGCTTCCTACAATAGCAAGCATGCCAATGCCGTGCAGGACACTCTCAT</t>
  </si>
  <si>
    <t>TATTGCACTCTGCAACTCTCTATACGAAATTGTTGGTGGCTTTGCTGTTTTTGGTGTCAT</t>
  </si>
  <si>
    <t>TGGTTTCTTGGGTTACTCGCCCGACGACTCGTCCATCTCGCTCAGTACCTTTACCGTTGG</t>
  </si>
  <si>
    <t>CTTCTTGACTTACCCTCTTGCATTGGCAGAAATGCCGGGTGCTAACGTCTGGGCTGTTCT</t>
  </si>
  <si>
    <t>GTTCTTCCTCACGCTGGCTGTTCTTGGCCTCAGCTCCGCTTTTGCTCTCAGCGAATCCCT</t>
  </si>
  <si>
    <t>TGTCACGCTCATCTGCGATTGTGGATTGGGTCGGAAGTTCTCTCGAGTACTGATCACTAC</t>
  </si>
  <si>
    <t>TGTCATCATTCTCCTTTCCTTCCTCTTCTCCCTTATCTATTGTACCAAATTCGGCTTCTA</t>
  </si>
  <si>
    <t>CCTCCTTGACGCTGTCGACACATGGATTAACAACCTCTCACTTATCTTTGTGGTCTGGTG</t>
  </si>
  <si>
    <t>CGAGTGTGTAGCTGCTACGACCCTCTATCGCTATAAAGATGTCGTTGGGCAGATTGGATG</t>
  </si>
  <si>
    <t>GACTGGTTACCTAGTTTACAACATCGGTTACGTTTTATCTATGGTACTCGGTGTAGCAAT</t>
  </si>
  <si>
    <t>CGGCCATGCCGTGAGCCCTGCTGCCGGTGCAGGTGTTGGATTCGGTATCTTCATTGCATC</t>
  </si>
  <si>
    <t>CAATATTCTCGCCATCATTCTTTCCAAGTCGCCCGACTCTAGACCTCCTGGATTCTTTGG</t>
  </si>
  <si>
    <t>CAAAAACAATGTATTGTCCAAGATGTGGTGGCTCTCATTCTACTCTTTCAATCAGCTTCG</t>
  </si>
  <si>
    <t>CCAGGATCTCAACATTGTCGTTGCTGGTGGAAAGCGATGGAACATCCCAGTCTTCTGGGG</t>
  </si>
  <si>
    <t>CTTCGTCCTCCGATATATCTCAGCCCCAATCTTGGCAATCATCGTTTCTTTCGCCTTCCC</t>
  </si>
  <si>
    <t>ATTGTTCTACACTAAGCGAAACGACCCGCTACATATTTTCGCCTTCGCGTCCGCTTGTGG</t>
  </si>
  <si>
    <t>CGTTATGTGTATTGTTGCCGCTGGCTTCATCCTCCCGCGATGGTTTGACGTCTTCGTTCC</t>
  </si>
  <si>
    <t>TCCTGAAAAACTCCATCTTAGTGATACTTTCTATGCCCCTCAGGTGGTTATGGCTCCTCT</t>
  </si>
  <si>
    <t>TGAGGTTCACCACGACGAGGTTATTGAGCACGGAGAACATGCTGGAGAGGGACATGCCGA</t>
  </si>
  <si>
    <t>GCCTTACCCAAGGAAGAAGACAGAGGCTCAGAACTTCTAATACTGTTCATCTTGACTTCA</t>
  </si>
  <si>
    <t>TTATAGGCATTTTTAGCACATGTAAATTATCAGTACATAGTATAGTTGAACAGACACATC</t>
  </si>
  <si>
    <t>ACATTAAGAAATTCCAG</t>
  </si>
  <si>
    <t>&gt;comp11606_c0_seq1 len=902 path=[880:0-55 936:56-226 3972:227-230 3976:231-236 1117:237-256 1137:257-339 1220:340-431 4055:432-440 4064:441-444 4068:445-456 2157:457-484 1365:485-589 1470:590-603 1484:604-643 4172:644-647 1528:648-658 1539:659-720 2774:721-757 1638:758-901]</t>
  </si>
  <si>
    <t>ATTACATACACAATACTAGCTTTCATTGAGACCATCGACCACAATAAAATTTTGCCTAAG</t>
  </si>
  <si>
    <t>ATTTCCCACGAAACTATTCAGCATTATCCGAAAATGAGCGAGAGCGTAAACGCATTCGAC</t>
  </si>
  <si>
    <t>CCATTGGAACGTTATGTTAGTGACCCAAGCGCCCTCAGAAAGGCGCTAGGCGAATCGAAC</t>
  </si>
  <si>
    <t>GCTATCGTCGATGGTTTTTGGACGCTTTCGGCGTTCGTTAGTGGCGAAAAAGCCTTTCCG</t>
  </si>
  <si>
    <t>GAGCGTCTAAAGCGCCCTCCTCTCAGAATCATCATTCCCCGAGAGAACGACTGGGTACCA</t>
  </si>
  <si>
    <t>ATTAGCACAGTCCTCGAAAGCAATGGTTACCAGCTGCGTGGTAATTACAGGGCACCACGT</t>
  </si>
  <si>
    <t>GGAGGGGTGTTGTTTGTTCGCGAAAACGACGACAACTTATCCTTAGAGTTTGACGACGAA</t>
  </si>
  <si>
    <t>AAAGATCTCGGTTGGAAGAATTCAAAATCTCTGCAGGCAAAAACCCTGCATAGAGTGATG</t>
  </si>
  <si>
    <t>AGCGAGGGATTCGGGTGTTTCATGACTTCCAAGTATGCCGTGCTCGTCTGCGGACTCCAA</t>
  </si>
  <si>
    <t>CCTAGGTCTGCAGATGGAGATCCGATTGAAAAAATGCGCAAATCAATTGTCGCTCGATAC</t>
  </si>
  <si>
    <t>GAGACACAACCACAAGGAAGTGCCAAGGAAAGATGGACGAAACTCGACAATAGGATTTGC</t>
  </si>
  <si>
    <t>AGCATCGTGGAAGTGGAGGACGTCGCCACAGAGCGGGATTCCTTCAATAGGTTCCTCTCA</t>
  </si>
  <si>
    <t>GGCACCGATGTATTCTCAATGCTTTCGGAGTTGACCCAATCGATCATATTCTCCGAAAGC</t>
  </si>
  <si>
    <t>AACGAATAGTTTGACAACACAACTAGTCAAGCGGTATAGCACATAATACACAATCGATTC</t>
  </si>
  <si>
    <t>AATCCTTTTTTTTTGCCTTTGAAATTTAACTGCTAAGTTGATGAGATATGGTTGACAGAG</t>
  </si>
  <si>
    <t>&gt;comp11622_c0_seq1 len=2197 path=[2175:0-230 2406:231-248 7025:249-420 2596:421-436 2612:437-643 2819:644-645 2821:646-661 2837:662-748 2924:749-761 2937:762-1407 4476:1408-1408 3584:1409-1432 3608:1433-1576 3752:1577-1599 3775:1600-1660 7570:1661-1663 7573:1664-1875 7703:1876-1885 7713:1886-1969 4145:1970-1981 4157:1982-2037 4213:2038-2056 4232:2057-2096 7817:2097-2110 4286:2111-2137 4313:2138-2163 4339:2164-2196]</t>
  </si>
  <si>
    <t>CTCGAGAAGGTCATGTGCATTTTATGAACATAAAGCTGCCCTTCCTCGTTATCTTCACAT</t>
  </si>
  <si>
    <t>CATTAGTTTTTTTACGCTTGCCTTCCCTCCTCTTAAATTTCGCTCTTTAGCACCATACCT</t>
  </si>
  <si>
    <t>TCAACATCGGGGATTTCGCTTGAATAGGCCGGCCCTATTGACTTCACACAACAAGTTTTC</t>
  </si>
  <si>
    <t>GAGGTAGTTCCTCATGTCGCTATTCAAGCGTACCTGGAAGCCCTCAACCTCTACCAGCCA</t>
  </si>
  <si>
    <t>CTGCCTTTCGCACTACGCAGTGTTCTCCATTGGCGATGGAAAATAACCCGGCGGTAAATC</t>
  </si>
  <si>
    <t>ATCCGCCAGCTCCACCGGCCACCGCGACGGACGACCAAGAAATCCTTGACAACATAGACG</t>
  </si>
  <si>
    <t>GCCGCATGCACGGCCCCATGAGCGGATTTATCAAAAAATATTTCAGCAACTTTCGATATG</t>
  </si>
  <si>
    <t>TTCGCCTAGATGATTTATTGGAAATTCAGGCGGCTGGAAGAATCAGTAGCCGCTGTGCTG</t>
  </si>
  <si>
    <t>TTCCATCTGCTGCCCCATCACCCGATAATTTCCTACCATGGTTTTCTAACTATGTATCAC</t>
  </si>
  <si>
    <t>GGGAGCTTGACGGCGCTCGAGGCTCGTGGCATATATCAAACGGTAATGTAGCATCCCAGC</t>
  </si>
  <si>
    <t>ACGAGAGTGTTGACGATGGTGCACGTCTCCTCTTGACCATGCCCGCTTCGCTGGCCTCCA</t>
  </si>
  <si>
    <t>ACGTACAGACGAGATGGGACCATGTTCAGGTTATTGGCCAGTTTTACCACCGTGGTTGCG</t>
  </si>
  <si>
    <t>TTTGTTATCAGGATGGACTGTTACGTCTCTGCCGGTCCGCACACCAGGTCTTCGCCAGTC</t>
  </si>
  <si>
    <t>AGCCTACGCGGCTCTTCTTACATGGCTTCTATATACGCGGTTCACTGATCGAACTTTGGG</t>
  </si>
  <si>
    <t>TCTTCGATCGATCTGGTTTATATTGTAGCGACGTATTCGACGTTCGGAAAGATTTCATCC</t>
  </si>
  <si>
    <t>AATTCCTCTCTATTATTCTCAGCTACCAGCGGATGACGGACCAGGACCTGGGCAAAATCA</t>
  </si>
  <si>
    <t>ACATCATCGAGACGAATAAGGTCGGCAGGTACATTATTCTTGATAGTGTGGCAAAGCCCT</t>
  </si>
  <si>
    <t>CTTTGGGAAAGCTCTATCTCGAAAGCCAGCCAATTGCGTCTCGTGAAGGCCTTGTTGGCA</t>
  </si>
  <si>
    <t>CTGGGACAACGTGCTACCGGGCTAGAATGCCTGATTCGAATCGATGGAATTACGTCTTGA</t>
  </si>
  <si>
    <t>AGTTCAAATGGCGTTGGGCCAGGGAGCGTCCGGAGGACGAACTTCTAAAACTAGCCAAGA</t>
  </si>
  <si>
    <t>AGAAATGCGTCTGGGGTGCCGTCTCCCTTGATTATTACAAAGAAATTGAAAGTACAGCAA</t>
  </si>
  <si>
    <t>ATCTGCGCCGAGGTCTCCGGTGGGGGACACACAGAAAATTCGCCAGGATGCACTTTCATG</t>
  </si>
  <si>
    <t>AGAGACATGGAAGTATCGAAGGGCAACAACTGGAAGTTACTTGTCATGCCGCCGGACTTG</t>
  </si>
  <si>
    <t>TCGAACATACAGAAACAACCGACAATTTTTTTCAGAATCGCATCCTTGCCTGTATTGTTA</t>
  </si>
  <si>
    <t>CTTCTCCCGTTGGCAGACCCCTTCACACTTTTCAATCGCTAACAGAATTGCTTCAAGCGA</t>
  </si>
  <si>
    <t>TTCGTGATGCTATCAAGTGTCACCGATCACTCTGTTATGATGCCAAGATTCTTCACCAAG</t>
  </si>
  <si>
    <t>ATATATCCCCGGGGAACATGATCATTCTGGATGACCAGGATGAAGGAAAGCCGAATGGGA</t>
  </si>
  <si>
    <t>TCCTGATAGACCTCGATTCCGCAACAGAGGTTACCGAAGGACTAGGAGCAGAGCCTGGGA</t>
  </si>
  <si>
    <t>TTACCGGCACAAGGCCATTTATGGCCATTGGCGTTCTGAAGGGAGAATGTCATACTTATC</t>
  </si>
  <si>
    <t>GACACGACCTAGAGTCCTTCCTTTACGTTTTCCTGTGGACCGTCATAACGAACCACACAG</t>
  </si>
  <si>
    <t>AGAATCCCCCAGAGACAAGCAAGCTTCGACAATGGAGTAATGGCGACTGGAACGAACTAG</t>
  </si>
  <si>
    <t>CGGTACGCAAGGCTCTTGACATGAATCAGGATAACTTTCGGAATATTTTGGAGGAATTTA</t>
  </si>
  <si>
    <t>CTCCCGAATTCCACTCCCTTAAGCCGCTCGCCGAAAGTCTACGCCAAATTCTATTTCCCC</t>
  </si>
  <si>
    <t>TACGGGATGGGGTAATTTGGACAGGGACCGACGGCTCTCCTGAAGCTGTAAGCAAGCTCT</t>
  </si>
  <si>
    <t>ACGATGGAATAACACGTGCCTTCGAAGAGGCCATTGCTTCTGAGGGTGGAAGATAGATGT</t>
  </si>
  <si>
    <t>AATTGATTTGTGAATGTTTGTTCTGTACCGCGTCCAAGTTCTACTCCAAGCGTAATATAG</t>
  </si>
  <si>
    <t>ATGACACACCCGCAACATGTTTGCCATTTCCGCAGGG</t>
  </si>
  <si>
    <t>&gt;comp11665_c0_seq1 len=717 path=[695:0-716]</t>
  </si>
  <si>
    <t>GAAACATCCTCAGGTATAAAGTTGCCCCTTTCTGCTCTGTTGGTAGGCTCTATCACTCTT</t>
  </si>
  <si>
    <t>TGACAAGCTCGTACAAACAATATATCCACTGCACTTCCAGCTCGACATATCAATACCGAA</t>
  </si>
  <si>
    <t>TATACATACGGGTTGAAATTTCTTGAACCTCAGCAATTATGCCTTCGTCGAACAACCAAG</t>
  </si>
  <si>
    <t>TTCAATGCCCGATCTGCGCTGAAGTTTACAAACAAGGGACTTCTCACAGTTGCAGCAAAT</t>
  </si>
  <si>
    <t>GAGGACTTGCTACAGAACGAGTCACAGAGGCTTTTTGTCTTATGAAGCAACTCAAATGCT</t>
  </si>
  <si>
    <t>GGGGCGTTGGGAATCTCTCGCACGTTTTATTTTGCCTTTGTTGAGGAAGTGGGAAGTCGA</t>
  </si>
  <si>
    <t>AATGGTGGTTTTGAAAACTGTCCACCTGCAACGGCCGAATCCTGGATTTCCTCCGTCACC</t>
  </si>
  <si>
    <t>TTCATAACGCAAATGAAGCACCGTTATTACCTCTATTTAGTCCCAGCAGTGACACTCCCT</t>
  </si>
  <si>
    <t>TCTTCCCCCAACCCCAACCCTGATATCTATAGCATGAACTAGCACACTCAACGCGGCATA</t>
  </si>
  <si>
    <t>ATTCGAAACAATGCCGTCGCTTCCTCCTCTGACCTCTTCTCACCCATAACCAGCCACAAT</t>
  </si>
  <si>
    <t>CGTTGCATCGACTAATATAGCACCAAATGATTAGCGACCTTGATAATAACTGAATATATT</t>
  </si>
  <si>
    <t>GATGTATACGCCATCGATGTCAACCATTTACCATAACCTGACACATCCACAATAGGC</t>
  </si>
  <si>
    <t>&gt;comp11677_c0_seq1 len=604 path=[1:0-603]</t>
  </si>
  <si>
    <t>AGCGGCTCGAAAATAGGGTAACTAATCTTGGAATATGTGCTTTTGGTTGTGAGGACTCAG</t>
  </si>
  <si>
    <t>GACTGCCAAGTTGTCGCCTGGTGGAGGCAAGGATCAGTCTTGCTTGAACCAACACTTCTT</t>
  </si>
  <si>
    <t>CCAATTAACTACTTAAGGATAGAAGGGACAGGCGATCCGCTGTTGTTTTCCCATCGGCAG</t>
  </si>
  <si>
    <t>ACATTGTAACATACATTCAGGCATTGAAATCTGAAACTCCTTTTACCTAAAGTCGTCGCC</t>
  </si>
  <si>
    <t>TTTGCCAATCCCTATCTCTAGGTAGCAACAACTACCAAAATGTCCGCTACCACCACGACT</t>
  </si>
  <si>
    <t>ACAAAGGTCGTGTCCAAGCCCAATGGAACGACAGAGACTACCACCACTACCAAGTTTGTT</t>
  </si>
  <si>
    <t>GATTGTGGAAGAAACACTTGTGCAACCTCTGCTTCATTTACTGGCCACTGAATAATTTCA</t>
  </si>
  <si>
    <t>TCATCCTGGTTGGAAGCCCGTTGGACTGGATCGCAAGGGTGACAAAAGAACACAAAGCGA</t>
  </si>
  <si>
    <t>GTATCTAGAATGGAGACACATCTGGTCAACTTTAACGTCAATGGCCAATCAGGTTGATTT</t>
  </si>
  <si>
    <t>ATATCATTACTCTCACACTTAATTATCTCAGGTTAACCTTGATATCTGTGTTTTACTGTC</t>
  </si>
  <si>
    <t>CAAA</t>
  </si>
  <si>
    <t>&gt;comp11690_c0_seq1 len=672 path=[1:0-671]</t>
  </si>
  <si>
    <t>ATTCGTCTCGCGAGATTGGTACCACTTGCTTACCGCGCGCTTAGACAACTTGTTATCCAG</t>
  </si>
  <si>
    <t>GTATGCACGCATTCGCAGAGACTTTATGTTCGTTTGGAACAGTATATGAACTATATAAAC</t>
  </si>
  <si>
    <t>GTTGGGTTTCCAAGAGATTGGCTACTGCCTTGTTTTGGGACCAGGAATCTCTTGTTTTGT</t>
  </si>
  <si>
    <t>TACAACGTCTCAGCCTCTTCAGCCTTTATTACTACCTTTATCATCGCTTGAGAACATGTC</t>
  </si>
  <si>
    <t>GGCTAGTTCGGGAGCCAAAGGATGGTGCAATATATGCAGCCACGCCAACAATGAGCATAA</t>
  </si>
  <si>
    <t>TTCATACACGTGCGAAGCAAAGAACTGCAGAAAGAAGTTCAAAGTCTGTCAGACAGGAAG</t>
  </si>
  <si>
    <t>TCACGACGAATGGGGAGTGGAAGAAGGAGCCTACGTACTTTGCAAAGGTTGTCCAGACCA</t>
  </si>
  <si>
    <t>TCCATACTCTTGCAGCAATGTCGATATAATGAACATCACGCGCTTATCTTGAGCGCCAGT</t>
  </si>
  <si>
    <t>GAGGGTTGGCAATGGTTAGATAGGATGGAATGGCTTTCAAGATTGACGGGGTTGAATAAT</t>
  </si>
  <si>
    <t>AGAAGCATAGTTGTATTTTCTTCTCCGACACATGCTTGTTCAAAGCGTGTGATAATGTGC</t>
  </si>
  <si>
    <t>AATCGTGAAAGCTTTGCCATACATACCGCTACTGACATCCTGAAAACTCAATCCCCTTGA</t>
  </si>
  <si>
    <t>CTTAGACTCTGA</t>
  </si>
  <si>
    <t>&gt;comp11776_c0_seq1 len=503 path=[1:0-502]</t>
  </si>
  <si>
    <t>TCTACATACCAGGTATGGCCACTTGATTACTCAAATACTATAAAAAGGCCAGGGAGGCAA</t>
  </si>
  <si>
    <t>GCAGTTCATTATTCGGTATCAACTCGCAGATTCTCCAAGACTCAGTTTGCATTAACCATC</t>
  </si>
  <si>
    <t>TCAATTCTTTCCGACACTACGCAATGGATATCAAGAAGGGAGTTATCAGAATGACTAAAA</t>
  </si>
  <si>
    <t>CAGATGTCGATAGTTTAGTAACCAGAGGAATTCTCAAGGCCGCCCATTTGGGCGAGACTG</t>
  </si>
  <si>
    <t>GCGTTTCGAATGAACAGGAATGGCAAGAGGTGAAGATGGCATGGGATCCATTGCGTAATT</t>
  </si>
  <si>
    <t>TGCTTCGGGACATGAAGCTATCTTTGGCATTGTCTAGTGGCGTCACTCTAGCTACTGTTT</t>
  </si>
  <si>
    <t>ACTATCTTGTTTATAAATGAGACTACGGGGGATTCAAGCGTGAGGAAAACAGCTTTAGCA</t>
  </si>
  <si>
    <t>GAACAATGCGTACTTTTGCTCTCTAAATTACCGTTCTTAACACGCGCCTAAACTGAAAAT</t>
  </si>
  <si>
    <t>ATCTGGTGAAGGTTTTAGCCTCG</t>
  </si>
  <si>
    <t>&gt;comp11937_c0_seq1 len=338 path=[1:0-337]</t>
  </si>
  <si>
    <t>GTTTGCATTAACCATCTCAATTCTCTCCGATACAACGCAATGGATTTCAAGAAAGGAGTT</t>
  </si>
  <si>
    <t>ATCAGAATAACCAAAAAGGATGTCGATAAATTAGTATCCAACAAAGTTTTCGACGCCTGC</t>
  </si>
  <si>
    <t>GATTTAGGCGAAATTGGCAGTTCGAATGGAACGGAATGGCAAGAGGTGGAGATGGGAAAG</t>
  </si>
  <si>
    <t>GAGCAACTACTTAAGTACCTTGATAGCATAAAGCTATCTTTGGGTGTTTCTGCTGTTTTA</t>
  </si>
  <si>
    <t>ACTGTAGCTGGTATTTACAAGCTTGTTTATAATTAAGACTACGGGGGATTCAAACTTCAG</t>
  </si>
  <si>
    <t>GAAAATAGCGTTAACAGAACAATGCGTACTTTTGCTCT</t>
  </si>
  <si>
    <t>&gt;comp11964_c0_seq1 len=1904 path=[1882:0-1903]</t>
  </si>
  <si>
    <t>CCAGCGTCTTTTAAAAAGATTCATTACATCGAAGGCTATCGATTCATCTACTTTTTTTTT</t>
  </si>
  <si>
    <t>ATGCATCCACGTGGTTGATTTACTGGGAATTTTTTAACGTGTTATTGAACCCGCCCGCCA</t>
  </si>
  <si>
    <t>TTTTCGCCAACACTTACACGACGCCGCCCCAACCCGCACCCTCCACGCATTACTGATACC</t>
  </si>
  <si>
    <t>ACAGTGCCGGAGCCTGATATTTCACACTGTTTGCACTGTGTTACACAAGATACCTTCCCC</t>
  </si>
  <si>
    <t>GTTTCTTCACAGCTTCCTCTTTTCTTTTCTTCCGAAGCGCTGTCGCGCTTGCACCTGCAG</t>
  </si>
  <si>
    <t>TGAGCGCCGCCTCCGGCGGACAGTGCTTTAACCCTAACCAACTCTCCCGCGCTGCCGCGC</t>
  </si>
  <si>
    <t>AACCTGCCGTTAGCGGTTTTGCACGGGTTCACCCACCCACCCACTTAAAGCCTCTTTTTT</t>
  </si>
  <si>
    <t>TACTCTTGTTTTTAGCGCTGCCGCGCCCCTGCCGAGTGCTAAACACGTGCTCGACCAAAC</t>
  </si>
  <si>
    <t>CGCTTTACGTCTTTCTTCTCACTCTTGCCTTCTCTTTCCTGACTTTAACTTTACCCTTAA</t>
  </si>
  <si>
    <t>CCCTGAACTCTGACCCGGTCCGTGCGAAACGGCACTGTGTCGCACTGTACAGAGCCGCAC</t>
  </si>
  <si>
    <t>CCGACTTCAACTCCCCCTTTCCCCCACTTTGCCAACCCTTAGCCCTCCTTCTCGACCTCA</t>
  </si>
  <si>
    <t>GACGTCAGAGGTTAGGCCCCTTCTACGTTTACGAACCCTCTCGCCTCCTCTTTACCTCGG</t>
  </si>
  <si>
    <t>TCGTCACCAGCAGAGTAACCAAGCGCTGCCACCTACAACAAGAAGCAGAGCCCCTTGCAC</t>
  </si>
  <si>
    <t>TTCCACCACGCTAGCACCCCTAGCTCCCGTCCACTACTGCAACCTCTCTGTTGAAGAACC</t>
  </si>
  <si>
    <t>GGACCCCAGAAAGAAGAACTCAAGAGGGCTAGTACCACCTAGCACGTAAACCCTCTCGCC</t>
  </si>
  <si>
    <t>TCTTCCCACCTTCCTTCTCCTCCCTTTTCTCACTTTAACTTTAACCTTACCCCTTAACCC</t>
  </si>
  <si>
    <t>TAACCCGATATTGGGTTAGGGTTAGGGTTACACCAAGGGTTAAGGCGTAAGGCTAGGGTC</t>
  </si>
  <si>
    <t>AAGTCGCGACCGCCTCCAGTCCACTGCACCTTTCCTATAACCCTCCACCCCTCCGGCCTC</t>
  </si>
  <si>
    <t>GACTTACACTCTCACTGGCCTTCCTGCCCGCCCGCTCCCCTCTCAACTTTCCAGGTCAAA</t>
  </si>
  <si>
    <t>CGAGAACTAAGCGTTCTGGCTCAGGGTTAGAGCAACGGCTAAGCAGTCCGTCTTTCTCCC</t>
  </si>
  <si>
    <t>TCCCCTGACCCTTTTAAACACCCGCTAGGCTCTCACCTTCCCCGATCAATCCAAAATTTT</t>
  </si>
  <si>
    <t>GGGTTTTGCCTTAGGGTTAGGGTTAGGGTTACGGGTAAATAATGCTTTGGATCGGGGATG</t>
  </si>
  <si>
    <t>GTGATGATGAACATAATAATGTCCTCCGTCCACAACCGCTGTCCTCTCGACCTCCCGGGC</t>
  </si>
  <si>
    <t>AAATTGAAAACTCGACGCTTTGGGTTAGAGTTACGGCCAGGGCCAGGTCAGTATTCTTTC</t>
  </si>
  <si>
    <t>GTCGACCCTCCTTCGACATGTTGGTGCCCGTCTATCCTGAGCACGGCAGCGGTGTCCTTG</t>
  </si>
  <si>
    <t>GAACCCTCTGCTGGTGTCGTGGCAGATACCAAAAGAGATAGCATCATGGTGTGCACTCGA</t>
  </si>
  <si>
    <t>CGTGACGCCATTTGTAGCCAGAATCTTCAAGTACCGACCTGGATGAAAACATAAGACGAT</t>
  </si>
  <si>
    <t>GATTCATTACCATTCATCAATAATCGTCCTCATTACTCAGTAGACTGATGCCAGGACCAT</t>
  </si>
  <si>
    <t>TCACTACGGTCGATGTCGTAATCGTTCCGTGCGCCCCGGTGGACCCATCGTTTGATCGCC</t>
  </si>
  <si>
    <t>CCGAGTCGTGACATTATTCAACATCATCATTTCTTTCGTCTTCATCGTGGCGTTCATCGT</t>
  </si>
  <si>
    <t>CAGATCATCATCTGTCTTCGTCGGATGCAATCGATGCATGTCGTGCCTTGTCGTCGCCTG</t>
  </si>
  <si>
    <t>TTGTCGCATGCCATTCCATGATGACAATATGTGGTTGAGAGTGG</t>
  </si>
  <si>
    <t>&gt;comp11973_c0_seq1 len=1008 path=[986:0-1007]</t>
  </si>
  <si>
    <t>GGCAAATCACTACTCTTGGTGCTTCGAAAGGTCACATGGATTCAAAATATATGAAGCGAT</t>
  </si>
  <si>
    <t>TCACTCCCGGCCAATAGCGAGCTCAGGGGATTTGACATTGTATAAAAGAAGCTTGGGGCG</t>
  </si>
  <si>
    <t>ATTGTTGTTGTGAGGGCTTCCAGACGCTCCGGAAGCGAAAGTCGTCAACGACAGATGCGA</t>
  </si>
  <si>
    <t>ACCTACCGGGAAAACGGTTGAAGTGCCCGTTGATCCAGCTTGCTTTCTCGATTACCTTCT</t>
  </si>
  <si>
    <t>CCGTCGCTGGTTCAATGGCATGCCCTTGCAGCTTAGCTTCAGTGCCTCGCCTTAAATATT</t>
  </si>
  <si>
    <t>TGGTGTACATCAGAATGACAGCGGAAAGGCCGGGGCTTTAATTGCTCACTATGCTGATCA</t>
  </si>
  <si>
    <t>TCCTCTAGGTCTGCCTTGTGCCAGGATGCCAATGTGCCGTGACCTCGCGTACAGTCGCGC</t>
  </si>
  <si>
    <t>GGTCGCAAATACCCAAAAACTGTCTTGATCCACCTGTGGCTGAAGCGCTCCCCATAATCA</t>
  </si>
  <si>
    <t>AGACACCATCCGTCGTCAGCACTATCAATTGTTCACTGTTGCCGTGGGCTTCAACTTTCC</t>
  </si>
  <si>
    <t>CGATTCGGAGCACTTTTGCATGGGATCGTTTGTCAGCCCATGTGGCTTCACAGTGACCGT</t>
  </si>
  <si>
    <t>AATTTGGGGTTTTGGGTTCGACAGATTCATTTCGAACGGTCTCTGGAGAAGGGTCATGGG</t>
  </si>
  <si>
    <t>GATTGTCACCACCGCAGATCGATTCAGGCGCTTCGGCGCGCGATAGCTGCGGATCACCAG</t>
  </si>
  <si>
    <t>AGGCTTCAGGCCGCGGGTCGCGGTGAGGAAGTTGGTCGTCGATTTGCATAGATCGTGGAG</t>
  </si>
  <si>
    <t>GGAAATGTCGCTTCTTCGGCTTTTTAGGTCACTCGCGCTATGCCAACAACTATGGTGAAA</t>
  </si>
  <si>
    <t>AGATGAGAGGTCTGATCTTACGCAGCCTCAGATTGCGGGGAAGACCCGTCTAATTAACGC</t>
  </si>
  <si>
    <t>AAAGAATAAGGCATGAATCGGGCCGAAATTCTACGAGAGGATCACTACCTAAGTGGTGGA</t>
  </si>
  <si>
    <t>ATCAATGAATAAACTTGTTGCGCCCGTTTGCTTAGAGACAGCTTTGCA</t>
  </si>
  <si>
    <t>&gt;comp11975_c0_seq1 len=741 path=[1:0-740]</t>
  </si>
  <si>
    <t>GATTGAGAGGTTGTGGTGTTGTTGTCAAGGCAGACTTCAACAATCTTTTGTTTCTTAGTA</t>
  </si>
  <si>
    <t>TGGGGAGCAGCATCTTATAACCCGGCTCTCGAACGCCAAACAATATATTTCATATATAGA</t>
  </si>
  <si>
    <t>ACAACTCGTCTCGACGACTTGACGCTTACAACTTCGAATTCACTATGACTTGAAACAATC</t>
  </si>
  <si>
    <t>AACGACTCCTTTCCCTTTCCTCTATCCAGGAGCTGGTCTCCTACAACCTACCAGCGCAAT</t>
  </si>
  <si>
    <t>GAATCATCAACGATGATATCAAATACGTTCACCACGCTTCAAGCGTGAGTCTTTAACCCA</t>
  </si>
  <si>
    <t>GCGCAAGCGAGCATAATAAAAAAGAAAACACGAAAATCGCTTCGCTGGGCACCACGTTTC</t>
  </si>
  <si>
    <t>AGACCAACCGTTCGCCAGAAACTTCAACTACACAAACCTCGCCTGGGTTGGTCGCCCATA</t>
  </si>
  <si>
    <t>CTACCGATGTCAAGGTATGGTTTAAAAAAGGGGGAGAACATTCTGTATTTCAGTCCAGGG</t>
  </si>
  <si>
    <t>TGGGGATGAAGATACACGATGGAAAATGGGGAGGGTGCTTTGTCGGTCATTCTTTATAGA</t>
  </si>
  <si>
    <t>TGGGCGGTATTCTGGGGGGGAGTGATAACTAGAAGGGTTAGATGGGGGTGGAGGGCAAAA</t>
  </si>
  <si>
    <t>GCGGTCATTTTAATGTATTCTAGAAGATACAGTGTCGTTCATTTTGTATACATTTAATAT</t>
  </si>
  <si>
    <t>TGTATTATATAAATGAGGGTGGCTACTTTGTTAAGTTATTCTACTCAACTGTCACAATAC</t>
  </si>
  <si>
    <t>TAATCATTTCTGATACCGAAA</t>
  </si>
  <si>
    <t>&gt;comp12048_c0_seq1 len=724 path=[702:0-723]</t>
  </si>
  <si>
    <t>GGAAGGCAGTATACACACCAAGCACATATATCGAGCCAATACTGAGATCTACAATACCTA</t>
  </si>
  <si>
    <t>TTTTATAAAAGAGATTCACACAAATCATCGTCCTGAACTTTAGCCTACTACTAAGCCAGG</t>
  </si>
  <si>
    <t>TGCAAAGGAAACATATATTTCAAAGCAGCTGAAAGATTAATCCACTATGGCTAATCAAGC</t>
  </si>
  <si>
    <t>ACAATGGATTGAGCCTGAAAATATTGGATGGGCAGCAGAACAATCTAAGGTGTTCAGAGG</t>
  </si>
  <si>
    <t>CCATTGCTACTGTGGATGGTATCACTTTTACGGGCTCTGTGGACACTTCGTACAACGCCA</t>
  </si>
  <si>
    <t>ACCCCTCAAGTGCGGCCGCAAGCGTACGCGTTCTGGTCAGAGTGGGTTCTGCGACGCTCC</t>
  </si>
  <si>
    <t>GAAGGCCGCGCCGCAGTATAACGTAGCGGATTACTGGGTCAACGCTTATTGTAACCACTG</t>
  </si>
  <si>
    <t>TATCGGAGGACAGTAGCTTGATGGATTTCTCGAGGACTTGATAGATCGGGAGGAACCAGG</t>
  </si>
  <si>
    <t>GGGGGAAGGGGGGAACGGTATCAAGGGTGATTTATGCAACATTATTATAATGATTTAACA</t>
  </si>
  <si>
    <t>CGGTGGTTTAGATGTATATGTGTATTGTATATTTGTAACGATGAAGCGATTTTAAACTCG</t>
  </si>
  <si>
    <t>GCTTGCTATCCTATAGTAAGGATGCTCCTAGATACCAGGCACTTATATGATAAGTAGTTA</t>
  </si>
  <si>
    <t>CGTTAGCCAACCAGGATATATTAAGGGATGCGGACGTATAACCGTTGATTGTTTTATATT</t>
  </si>
  <si>
    <t>AGTG</t>
  </si>
  <si>
    <t>&gt;comp12053_c0_seq1 len=1429 path=[1407:0-1428]</t>
  </si>
  <si>
    <t>TGCATTCATACCTGAGCACTTCTGTTTTTTCACACTGTCTTCGAACATTAGCGTGTTCTA</t>
  </si>
  <si>
    <t>TGGAGTAACCTACGATTGAATGTTGACCTAGAGTATCACGTGGGTATATTTGATAGCCTG</t>
  </si>
  <si>
    <t>ACTGGCGAGGCACCAATATCCCCCATTTTTCCATCTCATCTGTCAACTTTCAGTTGTTCA</t>
  </si>
  <si>
    <t>ACTCTCAACTCTATACCCAAATTTGACAAGATGAACAATCAAGACTTCGACCATGTCGAG</t>
  </si>
  <si>
    <t>CTCGATGATGGCCGTCTGGTTTGCAGCTCTCATGGCCTAGTCATTTGCGGGCGTTGTTGC</t>
  </si>
  <si>
    <t>GTCGACTACAGTTTCATGGATAAGGGACCCGAAAGCTCAGATAACGAGCTTTATCAACCA</t>
  </si>
  <si>
    <t>GTCAACATCAGTTCAAGCTTAGAGCTACCACAAAACAACGCTTTTAATGATCTGGACCGT</t>
  </si>
  <si>
    <t>TCACTCAGACGGGGTACAGGGAAGGTCCTCCCTACAGTCTTTGTACCACCTTCTTCAGCC</t>
  </si>
  <si>
    <t>CCACCGCACACCTTGTTCCCTGCTGGAACAAGTCGTCAAGCGATCCCGAAAGTGACTCGT</t>
  </si>
  <si>
    <t>TTCATCCATCGTGATGATCCAAAAACGCTTCTCATCTACACTGACGGCGCCTGTTTGAAC</t>
  </si>
  <si>
    <t>AACGGACAAGAAGATCCCAGAGCAGGATGGGCCTTTGTCTTCCGACCTCGAAAACCCCAC</t>
  </si>
  <si>
    <t>GCCACCACATACATATCTGGTCGTCTTGAGAACAAAGGCCCCTTTGGGGATGACGACAGC</t>
  </si>
  <si>
    <t>CAGACCAGTAATCGGGCTGAGCTACGATCCGTTATCGGCGCACTTCGTTTCCGCTATTGG</t>
  </si>
  <si>
    <t>AACGGTGAAGGCTTTACGAGACTGGTCTTTGCTACTGACTCAGAGTATGTTGTCAAGGGT</t>
  </si>
  <si>
    <t>GCGACAGCATGGGTTTCAGGCTGGCTCCGTAAAGGTTGGAAGACGAGTTCAGGTGATCAG</t>
  </si>
  <si>
    <t>GCCAAGAACAGAGACTTGTGGGAGGCTTTGCTCGGAGAGATGGAACGGTTGAATGCACAT</t>
  </si>
  <si>
    <t>GGTATGAAGATACAATTTTGGAGAATCCCGCGGGAGTGGAATAGTGAGGCGGACAGGCTG</t>
  </si>
  <si>
    <t>GCGAAGGAGGCGGCGCAAGGCGCTAATAATGACGAGTTCACTGAGCCCTTGGGTGTGCTC</t>
  </si>
  <si>
    <t>TGCTAGTTGAAGATAGATGAATGACGAAATCGCCTAGACTGTAGATCATAGCAAGATCAT</t>
  </si>
  <si>
    <t>GCAATCAGGAGTCAGGGGTAGTAGTTTTGGTTTGTTAGACCAGCTTGATGAATATTTGCT</t>
  </si>
  <si>
    <t>GCGAAATCCTGGGATAGCAGTCTGGGTCTACGGTACGATAGCTAGAGAAGTTTTATTTCG</t>
  </si>
  <si>
    <t>GATTTGATATTATATCAAAATTGCTATCCATTGACTGGTTAGGCTGAGAACGTCGCGTCT</t>
  </si>
  <si>
    <t>GGGGCTGTCTGTTGAATTAACATGGATCGAGGGCGTCGCCTGTGAACGGTTCCTCTCTTC</t>
  </si>
  <si>
    <t>TCGGGAAGGTAGCAGATGGTTCGAGGTCCTTCAAGATACCGCAAAATAG</t>
  </si>
  <si>
    <t>&gt;comp12062_c0_seq1 len=933 path=[911:0-932]</t>
  </si>
  <si>
    <t>GGCGGAATGCAGTGTGATGTCATGAGCTCTTCTAGCGACGATCCAGCCTTGCGGGACATT</t>
  </si>
  <si>
    <t>CCGCACCCCGCCCAAACGATACGTGAACAGGCTTTCCAAAGGGTCACAGAGTAACAGCTC</t>
  </si>
  <si>
    <t>CAAATGACGAAGATCCGTGGCTCCCGAGAAAGAAAGCACGAGGCTCAGCCTTTCATGTAA</t>
  </si>
  <si>
    <t>GAGACATTGGTCGAATAGCATCTTGAGATTCTTAAGTTGACCTTTTCTACTGTGACAACT</t>
  </si>
  <si>
    <t>TATGATCGACAGCCCATTGAGCCAAAACAAAACAAAAAACCTCCATCTTATTTCATTGCG</t>
  </si>
  <si>
    <t>CTATATCGCCTATTCCTGTGCATCATTAACGCCCACCCTGTATCCAATATCTTTAACAAG</t>
  </si>
  <si>
    <t>ACAGTTTCCCCCAAGCCTTGCCCAAATAGTCATACGTTCCTTATCAATACATAAAACATA</t>
  </si>
  <si>
    <t>TTGCCAATGCCGCTAAACACAGCCCGCCAAGTAGCGCATGCTCTGTACAACGTCATCGTC</t>
  </si>
  <si>
    <t>TCTGATTACACCCACAATTCAGCGTTGGTGCCTTCAGACGATCAATAGCGCTCATAGACA</t>
  </si>
  <si>
    <t>ACAGTGCCACTGTTTCGTGGGCTGTGGCTGTAGGACCGTCTAGAGACACTGGTGTAGCTT</t>
  </si>
  <si>
    <t>GCTCGGGGAGAGCGTGAGTGATGGTGGTGATGGTGGTGATGGTGATGATGACCTGTGTAT</t>
  </si>
  <si>
    <t>CGTCTAGAAGGCGTAATCTCTTCGTGATAGTAGTACTTGGTCCTGGGCTTGGGTTCACTG</t>
  </si>
  <si>
    <t>CTGAAACACATCCTGGTAGTTCTTTGAGGGTTTGTTCGGCGAGTGCAAGATTGGTCGTAG</t>
  </si>
  <si>
    <t>CTGTGATAGGACGGGATTAGTCGAATGAGATAGTTAAAACGACTGTAAAGTGAGACCCTG</t>
  </si>
  <si>
    <t>ATTGATCAGCCTCAACTTGAGATATGGGTTGTTGAATTATAAATGCAAAAGAATGTGTGA</t>
  </si>
  <si>
    <t>GGCTTCGGGGAGGGTTCTCATGTTCAATCTTAT</t>
  </si>
  <si>
    <t>&gt;comp12384_c0_seq1 len=483 path=[461:0-482]</t>
  </si>
  <si>
    <t>GCCTTACACAATAGTGAGATACCCCTAGAATACTAACTTTAAATTATTTATACTCCTTTA</t>
  </si>
  <si>
    <t>ATAAACTATGAGACCTACTGACAGCCGGCCGAGCTTAAACTCTAGTAGAGAACTCCATAC</t>
  </si>
  <si>
    <t>AACGACTGAAAGCTTTAATACCACAGTTGAATGCACTAAGGAAGGTACTTATATATCTCC</t>
  </si>
  <si>
    <t>GAATGCAATATCCTGGCCTTTCTTTATCACCTTCTTCCTCATCTCTTCCAAAGATAGAAT</t>
  </si>
  <si>
    <t>TGTCTTCATGGCCTTACTGACTTTGCCTGGTTCGCGCTTCGCGAGATCCATATCACTAGG</t>
  </si>
  <si>
    <t>CTGTGTCTCGGCAATTGGTGCTGCTGCTGCGATGCCAACCAGCATGATAAGCACGGCAGA</t>
  </si>
  <si>
    <t>GATTTTCGTAATTCTCATTTTGGTAAAGGTGAAATGGCAGTAGTTTAGGTAAAGGTATCT</t>
  </si>
  <si>
    <t>TGTATTATAAGAAGAAAAGCCTTCTCTATAAGTTATAAGTAGTTGTTAAATGTAATTTAG</t>
  </si>
  <si>
    <t>ATA</t>
  </si>
  <si>
    <t>&gt;comp12601_c0_seq1 len=937 path=[915:0-936]</t>
  </si>
  <si>
    <t>CGGAGTAAATTTCATTCATTTATTAACCGTCATTGCTGCCCCTTTTCACTCTGGCAATCT</t>
  </si>
  <si>
    <t>TGCACATTTCCTCAAGAGAAATCAGTTCTAAATCCCACATCCACTTGGGCCCAAGTATAC</t>
  </si>
  <si>
    <t>TCCACGGGCTCGCCGCAGGATTATATCGATTAGACGACAGTGGTCTCATTGTAAATGGCG</t>
  </si>
  <si>
    <t>TAGCGGCTATCTACGCTGGCAGTAAGGCGCAGGATCTCGTACTTTATGCCAGCTTCTCAC</t>
  </si>
  <si>
    <t>GTGCCTTTCTACATTTGCTTTTCGCGGTGTGCCATCTCTAGCCAGTTTATACGTACATCC</t>
  </si>
  <si>
    <t>TGGGAAGTTACAATACCATCGAGTTGAGCCATGCTGTTCCTTGGTATGACGATCGCGATC</t>
  </si>
  <si>
    <t>TTTCCTTAGGGCAAAGCTTGCGTTGCAGCCTGCCACATTGCATTTAAATGGTCTTGTATG</t>
  </si>
  <si>
    <t>TGTATTGAGATGGGCAGTGTACTTCTTTCTGGTCGCAAGGAGGGTCAAACACTCTGGGCA</t>
  </si>
  <si>
    <t>CGGAAGAGCGTTGGAAGTAGCTGAGCCATCTTGACTATCGTCATTTATCAAGGGGTCCTG</t>
  </si>
  <si>
    <t>GTCTTCAGGAACATGTTCTGGCCGTGAATCTTCTCCGCCTTGCGCACTCTGTCCAGCAGG</t>
  </si>
  <si>
    <t>CTGCGTAGTACTTGAACAGCCCCAATCGAATGGAGGTAAAGGACCCTCGTTTCCGGACTG</t>
  </si>
  <si>
    <t>GGTCCAGTGGGGGTTAATGAACTGGGGAGGTCGGCTTTCGCGATCGTGATAGAGATAGTG</t>
  </si>
  <si>
    <t>ATTTAGAAATGGTGACCTCTCTAGTTCAGGTAGCCCTGTTTGGTCCTGACTCGAAATAGA</t>
  </si>
  <si>
    <t>AACCCCTACCTGGGCTTGAAACTGGTGATATCCGAACCTACTGAAACAGGGCTAACAGAT</t>
  </si>
  <si>
    <t>CGAAGAGAGAATGCAACGGCCCTACAAGTTATTAAGGAGCGTAAAGAGTTGGCCAAGGAA</t>
  </si>
  <si>
    <t>GTGGATGCAATGAGTGACTGCGGAAGCACCGCCAGGG</t>
  </si>
  <si>
    <t>&gt;comp12648_c0_seq1 len=971 path=[1:0-970]</t>
  </si>
  <si>
    <t>GATAAAACCGCGAAATTAGATATATTCGTTTCAACTTAACTCGTGGCCACCCCGCTGCTT</t>
  </si>
  <si>
    <t>CCCATCTTTTCAAAAACACCAAACCTTGCCTCTTCGTTCGCAGCCATCACAGGATTCTAC</t>
  </si>
  <si>
    <t>TTGCTTCATTTTCCATCCAAAATGTTCGTTTCAAGGTCCGCCATTGTTGGCCTACTGCTG</t>
  </si>
  <si>
    <t>CCCTCAGCATCCGCTGTTTCACTCACATACAGCAAACTCTATGACAACAACTCGATCCCT</t>
  </si>
  <si>
    <t>GTTAGCCAACCTGCATGCTACAAAAACGGCCTTATCATGGATGGGCAGCCAGAATGGCAA</t>
  </si>
  <si>
    <t>ACTATTGGGGACATCCCGCATTCGATCACCGGTCTTGAACAAGTCGATGGACCAGATTCT</t>
  </si>
  <si>
    <t>CCCCTTTGCGGTTCCTGCTGGATACTTACATATGGTGAAACTTCCAGACCCGTGCTTATC</t>
  </si>
  <si>
    <t>CTAGATAGCGCAAAGGAGGGGTTCGTATCGACTCTTGATGCATTGAACTGGCTTACGGGT</t>
  </si>
  <si>
    <t>AACAAGGGCGAAGAGCTTGGAAAAATCGAGGTGAAGACTACTAAGGTTGATCGCATGAAT</t>
  </si>
  <si>
    <t>TGTGGCTTTCCCCTGAGGAGATACAGAAGGGACTCTGATGTGTCTTGGTGGTTTTTACCT</t>
  </si>
  <si>
    <t>GGCATCTGCCTCGCAAATAGTTTCTTGGAGGGCATCTTTTGCCGTCTCTTCTCATCATTC</t>
  </si>
  <si>
    <t>TCCTGGGTTCAATCTTTTACTGTCAGTTGGATCCCAAAGCGAATCGAATAGTGCTTAGCT</t>
  </si>
  <si>
    <t>AGTGATGTGTTCTGAGAGAATTGGCATACTTATAAAGCATAGTCGTAGGTAGTAGTAGTA</t>
  </si>
  <si>
    <t>CTAAAAAGCACAGTTAATTGTCGCTTTATAATTATCATTCAATGAGGCTGAACTATACCC</t>
  </si>
  <si>
    <t>TAAGCTCCTCCGAGAGATCCGAGCCTAGAGCTCTCATTTTGGCACGGAAGCTCTATAAAA</t>
  </si>
  <si>
    <t>GGAACGGAAAGAAATACAGCAACGGTTAGATCGTCGCAATTAAATAGGACGGGCTACGTT</t>
  </si>
  <si>
    <t>TTAAGTGGTGG</t>
  </si>
  <si>
    <t>&gt;comp12820_c0_seq1 len=1145 path=[1123:0-1144]</t>
  </si>
  <si>
    <t>CTGGTAGAGGCAATTGGGTTTGTATTGTAAGTATAGCTAATGTCAAGAGCGCCCTGCATA</t>
  </si>
  <si>
    <t>AACTACCTGAATGATACCCGTAATTGACTGTATCAACCCGAATAGAATTGCCAAGAATAT</t>
  </si>
  <si>
    <t>GGCCGTAATTAGAGTCCACCTAGTCCACCACAAACCCTGATCACGATCATCATACCAGCA</t>
  </si>
  <si>
    <t>TCTCTTAAGATCCCAATTCCCTTGATTGTTTGAAATATTGAGAAGATATAAGAGTTTGCT</t>
  </si>
  <si>
    <t>ATGCCAGATAGGAAAGTCTTCATAGAATCGACTGATGGGCGAGCTCGGGTCGTGTCTAGC</t>
  </si>
  <si>
    <t>CAGCAATCTCTGCCATTCCTCAATAGGCCCGCGACTTTGAAACCAGTCAAGATAATCATG</t>
  </si>
  <si>
    <t>CGTAATGTATTTATATTCGTTTAATGGGAAAAACAACAAAATAGATCGCCGTGTCTCTTT</t>
  </si>
  <si>
    <t>GAGAAATTCTAATTTGAAGAAATTACCAGCCTGGATTTCTGATCCCTCTATATACTCCAG</t>
  </si>
  <si>
    <t>AACTTTGATGTGCCGAAACAACATAAGAGTTCCGCTCTGATAAGTCAGATGTTCATTGAG</t>
  </si>
  <si>
    <t>ATAGTCAGTCCAACCGATTCTTAGATTGGCCTTTCTCTCCAGATCAATAACATTAAACCA</t>
  </si>
  <si>
    <t>TAACGGTAACTCATGTTGCATGCTCCACTCTCTCGAAGGCGGCCCAATTTGTACTTTATT</t>
  </si>
  <si>
    <t>CAGCGTCTCTTGAAAGCTTTGGGTGACTTGCATTTGCAGTTGGAATGGTGAAGGATGCGA</t>
  </si>
  <si>
    <t>GTAGGGGCTATGGAACTCGACCCTCACCATAAACGTTAATCTAATAACCAGAATGATTAT</t>
  </si>
  <si>
    <t>ATCCTGGAGCACCTCTGGCTCTAAGTCGAACGAGGATAGTATCTTTTGGACTAAGGCTTG</t>
  </si>
  <si>
    <t>TAGGTCTGGCGCGGATTTATCGTGATTCATATAGATAATACGGCGGATATCGAAAACATC</t>
  </si>
  <si>
    <t>TTTAAAGCGAAACTGGGAGTATACCGGATTGTTGATTCTAGATTCTCTTGTTCGCTCTGT</t>
  </si>
  <si>
    <t>TTCAATAAACTTGAAGTAGCTTGAAAGTTCAAATGTATTGAACGCTTTGGAAGGTTGCCA</t>
  </si>
  <si>
    <t>TATAGTCGCAATGAATTCTTCACTTTCGCTCTTCGAAAATGGAGCTGAAGCTCGGTAGAA</t>
  </si>
  <si>
    <t>CTGTAGGTCACTTAGCCCGGTCATCATGATTGTACAGGCGCTCAAGAATGGTTCATCAGG</t>
  </si>
  <si>
    <t>AATAG</t>
  </si>
  <si>
    <t>&gt;comp12852_c0_seq1 len=477 path=[1:0-476]</t>
  </si>
  <si>
    <t>GGTCAGAGTAATAATCAATTGATAGCATTCTATTATAGCTTCTAAGGAACAAGCCGGCTC</t>
  </si>
  <si>
    <t>AACAAGCAAAAAGCTCGTAACCAAAATGGATCCTGACAACATTCGCGCGAATCGTCTACT</t>
  </si>
  <si>
    <t>AAACTTGTGCCATGTTAGCGAAGTGCTTCTGACACGGTGGCTTGTATGAAGAATGAATGA</t>
  </si>
  <si>
    <t>GAGGGAGACATGTCAGACTGTTGAGCTTGATAATTTTGAAATCAACATAGAGATTCAGTT</t>
  </si>
  <si>
    <t>GGCCGTTCTTAATGGAAGAGTTTGTCATCATGCAAGAGGGGGGGTGTTAAACGCGTCCAG</t>
  </si>
  <si>
    <t>CTTGTGTGCTGGAGGCATCGAGACGTGTATTCTTGTGTCGTGTCATGTAAGCGTACCTTA</t>
  </si>
  <si>
    <t>CTGTTATTGGTTTGAAAGAACCTGCAGATATGTTATTCTGATGCTGCAGAGGCGTCTGCA</t>
  </si>
  <si>
    <t>TATTCTCAAGAGTGTTGCCGCCCGAAAATGTCTGCGGGAACCAATTATTGTTGGAAC</t>
  </si>
  <si>
    <t>&gt;comp12867_c0_seq1 len=400 path=[378:0-399]</t>
  </si>
  <si>
    <t>TTCGCGAGGCACAAGGTTTGTCATTACAATTAAAATACAAAATGCAATTCAATTCCTAGT</t>
  </si>
  <si>
    <t>ACAGATGTATACGCGAAACCTCACTTGAGGCTCGCTCCCCAGTTCCCTCAATCGCAAAAA</t>
  </si>
  <si>
    <t>AACCTACCTGTCAAAAAACGGTTCAATTTCTGTACGCTGAGTTGCCCCAGCCGCGCGAAC</t>
  </si>
  <si>
    <t>CAAACAAGAATCCTCTCTTTCATTCATAATAAGTCAGAGCTTTTTTCCATCGCGTCCGAT</t>
  </si>
  <si>
    <t>GCTTGTAACAAGGTCTGTGTCGAACGCCCATTTCATGGTACCAACCTCACCTCGCCACGA</t>
  </si>
  <si>
    <t>AACCGCTTAAGCTGCCCCGAAAGGCAGAGGGTTTCGAGGTCCGGAGAGGAGGCACTGCAT</t>
  </si>
  <si>
    <t>CATATTAAACACGCGGTTCTCATCATGGTTTCTTGAATGA</t>
  </si>
  <si>
    <t>&gt;comp12874_c0_seq1 len=1028 path=[1:0-1027]</t>
  </si>
  <si>
    <t>CGCTCACATCAACATCTGTCCTGATGGCCGTCCTCCAACATTAACAGTTGCAAATGGAGG</t>
  </si>
  <si>
    <t>GCTTTTGATTATCTCTATATCGAGAACAGATACTCCTAGTTCTTGGTGACTTTCCATTCC</t>
  </si>
  <si>
    <t>CAAGTCAAAACTTGCGAAAGGTATGTCTTTCCATGCTGATCACCCATTTCGATATGGTGC</t>
  </si>
  <si>
    <t>CCAAAATCCGCCCTTGAGCGGAGACGATGCACCAACACAGGATCAAGGGCAATACAAAGA</t>
  </si>
  <si>
    <t>ACCACAGTGCTTAGACTCTGTGGCACTCCATGCAAGCGTTCCTCTACCTGACTACGCAAA</t>
  </si>
  <si>
    <t>TGCAACCCCTGATCAGGACCACGGCGCGATTGATCCAAGTCTGTTGATGCAGGCTGCGAT</t>
  </si>
  <si>
    <t>GCCAGAGCATCAACGGCTTCAGCTGCTTGCACCATCCCATGACGCATGAGCAATTGGTGA</t>
  </si>
  <si>
    <t>TTTGCAATCGAACCACCAGCGACCCACAGTCACTGCTGAAGCTACGATGCAAACGGTGTT</t>
  </si>
  <si>
    <t>TGAGCCCTCCGGCGATGCAATAGTCCCGCAATCCAACATTTTCGCAGATCAGTCTGGGCC</t>
  </si>
  <si>
    <t>GGCGAGCCCTCCTCCAATCGATACGCAGGATTTCTCCGACAAGTCAACAGACCTGGTAGA</t>
  </si>
  <si>
    <t>AAGAAAACCGCGACTCGCTTGTAATTGGAAAGATTGCAAACATAAAGCTGCCGACAAAGA</t>
  </si>
  <si>
    <t>AGAACACGACCAGCATATGGCACAACACAGGACATGCCCCAAGAGTGACTGTTCTTGGGG</t>
  </si>
  <si>
    <t>AGACGCTAGTGAGGAAAAGCAGATAAGGCGCCATGTATGGAATAACCATAGGTCGTGGGC</t>
  </si>
  <si>
    <t>TGGGCAAACCAATTACCATCCTATAGGCGGAACATGCCCTGAATGCGACAAGGTATACAC</t>
  </si>
  <si>
    <t>AAGACAGGATAATTTGAAACGTCATATGGACGAGTGTCACCAAGGCCAAAAAAGAAAGAA</t>
  </si>
  <si>
    <t>GAAGGAAGTAGATAAAGTACCGGGTTATAATTAGTTTTGTGTTTCTGGTAGTTGATTTTT</t>
  </si>
  <si>
    <t>GGAGAGACTTATCGATAGGCAGTTCGTTCAATAGAAGAAGAGGAGAATCTTCAGAGTTTC</t>
  </si>
  <si>
    <t>ACACCAAG</t>
  </si>
  <si>
    <t>&gt;comp12998_c0_seq1 len=870 path=[848:0-869]</t>
  </si>
  <si>
    <t>GTAGGATATCACACTATACTCTTGCATACTAAAACCATGTTGCTTCAGATGTTATATACA</t>
  </si>
  <si>
    <t>TAGAGTTAAAACACAGTTCTCATTTAGATCTTCGAGTTACCAGAATATTATCATGGGAGA</t>
  </si>
  <si>
    <t>TAAAACTTTTACATAGTATATTGTTCATATTCATACAAGGCTCAAACTAAGCCAAAACGC</t>
  </si>
  <si>
    <t>CCATGGTATGCATGATTCCGTGGTGACTATACAGTGGTAAATCATCAATGTTCCATATCC</t>
  </si>
  <si>
    <t>TTTTCTCTTTAGATCGACCTATCATTAGGGTAGTCCTGACGCCAAATTTGTCTCATTTCT</t>
  </si>
  <si>
    <t>TCTAAGCAGGTTTGGCATAATCGGTGTGTACGCTTGGGTTGACCACATCCGGGACATTTG</t>
  </si>
  <si>
    <t>CACAAATTGTTCACATCCTTCAGCGCCTTGCCCGCCATTTGTCTGTGTCGTTTTCTCGAA</t>
  </si>
  <si>
    <t>TGGGAGACCTTGTTCTTAGGTACCGCTCGTAGCACAGACTCCCAGATATCATCGATAGTG</t>
  </si>
  <si>
    <t>GGGAGGTTTAAGGAAACGCCAGGGATCGCAATCGACAACGACGGGAAGAGCTTCTGGGTG</t>
  </si>
  <si>
    <t>AACTGGCGAAAAGACACCGCAGATAGTACGGTCGGAGAGTAGATTCGGGGGAGAAGCGCA</t>
  </si>
  <si>
    <t>GCAGCCATCTTCACAGAGAGACGTTAATGGGCTTGAAGAGGATGAACGATATATCGGCTT</t>
  </si>
  <si>
    <t>TGGTGGTCCAGTCCCAGTCGAAGTTCCAAGGCCGGTGCTGGGGTCTTTGAAACGAAATGA</t>
  </si>
  <si>
    <t>ATTGAATTGATAAATGTCTCAGTACTTCGATGGTGAGTGATTGTTCCCTGATAGAGCTGA</t>
  </si>
  <si>
    <t>AGCGTCTATAGGTCGTCGGGCTCGAATTGGGGTCGCGATGATCAAAATGCGCAAGGCTCC</t>
  </si>
  <si>
    <t>AAATTCCAGCTCAAAAGTCTGATGGCCTGG</t>
  </si>
  <si>
    <t>&gt;comp13004_c0_seq1 len=868 path=[1:0-867]</t>
  </si>
  <si>
    <t>GAGTGAACGATCACAACATTACAATAAATCGAACCATATAATTCACTCTCAAATAACAGC</t>
  </si>
  <si>
    <t>AGATAGCCCAGGCCCATATCAGTAGAACCCAGACTCCATACCTACCTACTTAGCTACCCC</t>
  </si>
  <si>
    <t>ATATCAGCACAGTACAATCACCAGACTAACCATCAAACCACATGCAAAACATACTTCCCC</t>
  </si>
  <si>
    <t>ACGTTTTCTGAGCCAGACCCTTCAAAAGCCGCTTCATACCGGTCTTCCACCAAGCCCTTC</t>
  </si>
  <si>
    <t>TCGTGGGGGATCACCCCCTCGAGCCGTCCCCGGCGTCATACAGCGGTTGGAAAGGGTGCA</t>
  </si>
  <si>
    <t>GTGGGATAATGCTCATATTTCCAAGGTCAGAGGAGAACAGATCGTGATGTTGGTGCGGCT</t>
  </si>
  <si>
    <t>CTGCTATACAGCTGAATGGGGGTGATTTGCGCCAGTTTGGGGATGACGTGCATGCTGGTA</t>
  </si>
  <si>
    <t>TTTTCACGAGGGAAAAGATCGCCTTGTTCGATTTGAGCTGAGTCTGAGGTCGAGAACATT</t>
  </si>
  <si>
    <t>ATGGCCTCCATACTGCTGGTTCTGTGCCTTGGGGCACCTCATGTTGGTGTTGAAGTCTAT</t>
  </si>
  <si>
    <t>ATCGACCTTGGGTCAGCCTAAGCCTCACACTACTTAGCGTCAACTATGGTATGCCTTAAC</t>
  </si>
  <si>
    <t>TTTCCGAGGCGCTTTTGATATTTCTGATAAGCCACGAGCTCCCGAGAGGGACAGGAAGTT</t>
  </si>
  <si>
    <t>GGCACTAAGTTGCATCCTACGCTGTGTTGCTCACATCCGCACTGAGGCACTTGTCACAAC</t>
  </si>
  <si>
    <t>CACAGCCGTAGTAACTTGGTATCTTATAGTCACTGGGTAGAAATGATTATACTGGAGAAA</t>
  </si>
  <si>
    <t>GAATTGGAGGTCCTATCCGCTGATTATTTCCTCTGCATCCTTCGATTATCCAAACTGGTC</t>
  </si>
  <si>
    <t>CAATCCTGTTCCAACGAATGCCTTCGAC</t>
  </si>
  <si>
    <t>&gt;comp13204_c0_seq1 len=462 path=[1:0-461]</t>
  </si>
  <si>
    <t>GGGGGGGGGTAAAATGATGGGGCAGTTGTAAAAAGGGGATCACGACATTATTATATCTTC</t>
  </si>
  <si>
    <t>TTCGTCTTTGGGGGGATTGTAACTTTTCATGAGCGGTATTCATAATGCATGATGCGGCCT</t>
  </si>
  <si>
    <t>GTCGATTTGGCCCATCAACGATGAGACGATACGAGACCAGACATGGACATAACCGAACCG</t>
  </si>
  <si>
    <t>AAACACATTTCATTTGTCACCCACCCGTATTATATATCAACTTCTTTTGTACCAACGGCT</t>
  </si>
  <si>
    <t>AGGACATAACAACATGGCATATTAGACCCTTGGAAAGGGTAAACAGCCTGGTTTGAGTCA</t>
  </si>
  <si>
    <t>GGCTTGAGGATACGGCGTTATGATTTTGTTTCTTTTGTGTATCCTTTTTCTTATGGGGGT</t>
  </si>
  <si>
    <t>GCATTCTTAGGAATAGCGTATGTTGAAGCGAGCAGTGGGCTGCTGACACTATAAGTCATT</t>
  </si>
  <si>
    <t>TTGCATAGTTAATTTACTTGCCTGAATAGCTGGTCTAATAAG</t>
  </si>
  <si>
    <t>&gt;comp13258_c0_seq1 len=506 path=[1:0-505]</t>
  </si>
  <si>
    <t>GCGGAATATGGATTACATTAATTGTAATAAGCTAAGTGCGTCGAGAATATGACATGTTCT</t>
  </si>
  <si>
    <t>AATTTCGTAAAGCCTGTGATTTACTGTCTTGTCGCCCCAACGGTCAGCGAGGACAAAGTC</t>
  </si>
  <si>
    <t>TCCGCCGCACTGTCACATTGACCCCAGTTCTGACCTGTATTTGTGCTAACGAGATACAAG</t>
  </si>
  <si>
    <t>AAAATTTGAGCCCTCCGCTGATTGAATCCTCTTGCCCTGTACGGCTGAACAGCCGCCAAA</t>
  </si>
  <si>
    <t>CTGAGACTTGGTGCTGACCAGGGCGAGCGGCCATGAAACATGACACCCGCTCAGCCAGGA</t>
  </si>
  <si>
    <t>AGGTAATGTTGTCCGGAACAAGCCGGCCCAACATGTCTTCGAGAGGAACGTAAAGATTAT</t>
  </si>
  <si>
    <t>GCCTCCAAAGCTACATTCGCGTACCGCTCCACCTTTGAGACAAATGACTCTTCTTGGCAC</t>
  </si>
  <si>
    <t>AAAGGTCCAGCTGATCCTTCCTCCCTAATCATCGATTATCAAAGATAGCTATAAGGATGT</t>
  </si>
  <si>
    <t>ACCTTGCCTTTTGGTATTGATCGGCG</t>
  </si>
  <si>
    <t>&gt;comp13283_c0_seq1 len=590 path=[1:0-589]</t>
  </si>
  <si>
    <t>TGATCTGTTGTAGGTATATACGTAACACTGAAAACCAAGTTCTTGTCTTGTAATCATTTC</t>
  </si>
  <si>
    <t>CCCAAATACATTCCTACTTGGAACCGTTGTTAGAGGCCTTCCTTTCTAGCCCTTTACTGG</t>
  </si>
  <si>
    <t>CCATTATTAGCCTTGATTTCGTGACCAAGACTCATTCTTATCCATTAGATATCTCCCCTA</t>
  </si>
  <si>
    <t>TTGACCGCTTCAATGGCTGGCGGATTAGGTTCATCACCCATTCCTCAACAAGAGATGGCC</t>
  </si>
  <si>
    <t>GACCGAGCCGCCAACACAAGCTCGAGGAGAAATGCAGAAGAAACCGAGACGTTGCGCTCA</t>
  </si>
  <si>
    <t>AAGCTAGTTGATCAGCATATCAGCATGCTAAACTATCCAGATCCCCTGAAGCCTCGAGCA</t>
  </si>
  <si>
    <t>CCGCTTCAGGTTTACCCCCAAGGCATTACTCCAGAGATGGAAGCGAGGTGGCTTCAGATG</t>
  </si>
  <si>
    <t>TTGAAAAAAAACGGTGTATGAGTTTCTGAATGCCTGCTTGAGGGGGGTGGTCTCCCACAG</t>
  </si>
  <si>
    <t>CGGTATGTTCAGAGCAATCTATGAGTGAACGTATTGGGAAAGAAAATTCCCTCTTTCAAC</t>
  </si>
  <si>
    <t>CACTGATGCTTAGTGTAACAATATATTATCCTGCTCCTCCTTATGATAGG</t>
  </si>
  <si>
    <t>&gt;comp13429_c0_seq1 len=810 path=[1:0-809]</t>
  </si>
  <si>
    <t>GGAATTTTCCCGATCTGTCCGTAATCGAGGATAAAAAGAGCCGTCCTATGGTCATCCCGC</t>
  </si>
  <si>
    <t>CCCAAAAGCCTGTTGCCACGGAGCTGCCAACTATAGCCGAGGCGTTACACCTCTTCTGCA</t>
  </si>
  <si>
    <t>TAAAGACAACAACCCACATTAGCATAGAAATTTAACTATGTATAGATATCTGGTTCTCTT</t>
  </si>
  <si>
    <t>CTATTTATGAATCGCTTAAAAGTTTGAAAGCGATATCATCTGCCCGCTTGTCTAGCTTCA</t>
  </si>
  <si>
    <t>TCGCCGCAATAGCTGTTAATAATACCATTTCTACATAGTATACATCGCAAGGTACAAACA</t>
  </si>
  <si>
    <t>GAAGGAGCTGCTTCTCACGATGGTTCAAAATACCACCGGACTTGATTGTAGCAACCTTTT</t>
  </si>
  <si>
    <t>CACCAGACGTCTTATATAAGGACAACCCAGACCCTAACAAAGAGTCGCCCTTCCATACCA</t>
  </si>
  <si>
    <t>GCCGGCCATAACTTGGAGATTCAACGATGAACTTGGTACCGGTGGTACTATTTCGGATGG</t>
  </si>
  <si>
    <t>AGAACTGCGAGCCGCGTAGGGACAAGTGCATAGATAAGCCCATAAAAGCGGCTTTGCATT</t>
  </si>
  <si>
    <t>CTCCGACAACTTGTTGCGGATTCGGTTCGCCTCGGTATAGGATAATTGTTTTCTTACTTG</t>
  </si>
  <si>
    <t>TCTGAATCGTGTATACTGCGAGGCCGTCTCGGGGTTGGTCGATAGGGGAGACATTGGTTG</t>
  </si>
  <si>
    <t>TGTCTGAGTCTTGCGAGCTCTGGCGGAGTATGAAATGATGTGTTGGGCTAGGTTGGGTGC</t>
  </si>
  <si>
    <t>TGCTCGTTGAAGAGGATGTATAGTAAAGCAATTTGTTTGCGAGTTCGTTCATTGCGAGGT</t>
  </si>
  <si>
    <t>GGAATGATGGCAGTTTGGAGAGTGGGCGTT</t>
  </si>
  <si>
    <t>&gt;comp13690_c0_seq1 len=517 path=[1:0-516]</t>
  </si>
  <si>
    <t>AGAACTACCTGTATGTGTCTGAAGTGTGTTTTCTGAGAGTGTTATTTTGAGTTGATTGAC</t>
  </si>
  <si>
    <t>TTGAAGTTGGTGCTTGCATCACGCCCCTTAACTCGGTATTTGCTTTAAAATTAGGCAATT</t>
  </si>
  <si>
    <t>ACTCAGATAACAGTTTAGGATATAAGAACTCCATCACTCTTGAAAATTCCCATAGAGGTG</t>
  </si>
  <si>
    <t>AAATCATTTTCTTTGTCTACCATTGTTCATTTTGTGAGTACTGCAGGCGCCTTTGCTGTA</t>
  </si>
  <si>
    <t>AGCCGAGGTCTGAACAATGGCAACAACCATCTCATCAGCGTAGCTTTCAGGTTCTCAAAA</t>
  </si>
  <si>
    <t>GCAAATAATGTCTCCATACCGCATCTCCAAGGACACCCCTTCACCCCATGTCCCGCTGTA</t>
  </si>
  <si>
    <t>GATCCCGTATTCCAGAAGGATCATCCTAGCCTGGAACTACCAAGAGCCGCCAAGCACGAC</t>
  </si>
  <si>
    <t>CAGGAAGATCCTTTAACATCAATAATACTTTATCTCAAAAGATCCCTCTGTCAATATAAG</t>
  </si>
  <si>
    <t>CCATCTCCAAAAACTACATTTTGAAGCCAGCGGCTTT</t>
  </si>
  <si>
    <t>&gt;comp13706_c0_seq1 len=728 path=[1:0-727]</t>
  </si>
  <si>
    <t>GTCCAGGATTTATTCAATACAGCTTTTCCTCAGGATTTACCTCGCCGCTAGCTTCCAGTT</t>
  </si>
  <si>
    <t>GCGAGTGGAATGCCAACCTCTGTTGGCCAGCCCGACATGGCCCGTAATAATGTATCACGT</t>
  </si>
  <si>
    <t>TCACGGGCCAATCAACCTCTGTATCGTCTTATAGATGACATAATTTGGTCTGCTGGAGAG</t>
  </si>
  <si>
    <t>CCTGCCATAGTACGGCAGATGATCCCACCTGGGACTAGGATCGATTGGCCAGTTGAAGAC</t>
  </si>
  <si>
    <t>CTAGCAACATATGAGGCTCGATGTCGTTCGATGACCCCACTGCAGGTTAATAGCATTGTC</t>
  </si>
  <si>
    <t>GATTTTAGCGCTCTCGACTTTGCTGGTGCAGTAGATGATTGTTTGATATGCCCTATATGC</t>
  </si>
  <si>
    <t>ATATTTACTATTATGACTCCGGTTGTAATACCATGCAATCATATCTTCTGCCTCGAATGC</t>
  </si>
  <si>
    <t>TTACAGAGGCACTATGAGATCAGCCAGACGTGCCCAATCGATAGGAAGAAATTCCGGGCA</t>
  </si>
  <si>
    <t>AATCGAATTCGGCTCTCAAAGGATATCGCCGAGCAGCTTGGCAACCTTATTGTGTTTTGC</t>
  </si>
  <si>
    <t>CCAAACTATCCTCGTGGATGCACGAAGCAAACGAGACGACGGGACGTGCTCACTCATGCT</t>
  </si>
  <si>
    <t>TTGAACTGTTCTCATATGTCCTCATAGTTTCCCTGTTTCTTAGGTCTAGCTATTAGCTAC</t>
  </si>
  <si>
    <t>GTATACTCCTACAACCTCGTGCTTCAGCACCAATCGATCATACAAGTTTTGTACTATTAT</t>
  </si>
  <si>
    <t>TTTCTCGC</t>
  </si>
  <si>
    <t>&gt;comp13879_c0_seq1 len=1145 path=[1:0-1144]</t>
  </si>
  <si>
    <t>GTTAAAAGAGCCTTGATTCTATGCTAGAAGGGGCCGGCAGTGCTCCTTATATACCAATGG</t>
  </si>
  <si>
    <t>AGCGTTGATCCATAGGTGGCCAAGCGAACCAATCGGGCCACACCCACTTTTTTCACAGAC</t>
  </si>
  <si>
    <t>AGGCCCTCATTATCAGCCATCAAGAACCTCGGATTCTTCTCCACGCCATCTTCGTTTCGC</t>
  </si>
  <si>
    <t>GTCTTGAGCTCCTCCATGTCCCAAGCCGCCCAGACGAAACGTCCATGAATGAATTCCGCC</t>
  </si>
  <si>
    <t>TCGGAACTTGCCGCCCACACAGCGAAGTTTCCCGCAAGGTCCTCGTCATCCCAAGGATGT</t>
  </si>
  <si>
    <t>AATTGTGATCTATTCAGCTACCTGCGCCGTTGGGCGATCTCACCCTACGCTGTCTTGGTG</t>
  </si>
  <si>
    <t>TCATCCAAAGGATATGTGGTATCGTTCAAGCCACTCGCCGCGGCAAGTTCATTGAAGATG</t>
  </si>
  <si>
    <t>ATACCGGGATTGAAAATAGATATCTACATTTCTTTCGGCCCAACTTCAAGCGCCAGCCGT</t>
  </si>
  <si>
    <t>CGAAGATAGTCTGTAACAGCAAGCTTCGTGATGCATATGACGGACAGTCAGTTGCGTAAT</t>
  </si>
  <si>
    <t>GCCTCATGTAGGTCATGCAAGTACTGAGACTAATCAAGGCCTGATTAGTTAGCATACTAT</t>
  </si>
  <si>
    <t>ACAGGCAAGTGTCGATTCGATCACTGCCATGTTATATTCTTAATTTGCGTGCCTGAATCT</t>
  </si>
  <si>
    <t>CCTGAGCCTCCTGACCATAGAACCTTATGTTGAAGTCAATGGTTGTGCGTGTCTGTTTCA</t>
  </si>
  <si>
    <t>AAGTCTTCCCAGACTTGGTCATGTCCGGCTCCCAGCAAAGGTTTGCTTATACCCAATGAT</t>
  </si>
  <si>
    <t>GCCGCGCTGAGGACTAGTGTGTCGACGTGTATCCCATCATCTTTGTTTGAGCCCCTGCCA</t>
  </si>
  <si>
    <t>GAGCGCAGCAGTAGACCTTTTGACAGCTCATGCACTTGTGGTATGGGCGACCTGCGTTTC</t>
  </si>
  <si>
    <t>CGTTGCAATTTGATGATCGGGTGACCAGGCGTTGGCTAGGATTGTTGCAGACGAGACAAA</t>
  </si>
  <si>
    <t>CTGTGGGGTGCGATGGCGCCGGAGCGAGGAGAAAATTGAAAATGTTGGACGATACGGTAG</t>
  </si>
  <si>
    <t>TCTATGTGCAGAACTAGTATCTAGGTCGGTAGACCAGAGAGAAAGTTAATAGGGGCTCTC</t>
  </si>
  <si>
    <t>ATACTATACTAGAAACATAAGTTCATGTATCATCAGGCTTTGATGGTTTGGTTTGATGTT</t>
  </si>
  <si>
    <t>ATGGC</t>
  </si>
  <si>
    <t>&gt;comp14063_c0_seq1 len=486 path=[464:0-485]</t>
  </si>
  <si>
    <t>CGAGAAACCAGGGCATGGACAGGGGGAATAGCACACAACGCACGCACAGGACAACACACA</t>
  </si>
  <si>
    <t>ACATGAACAACAAGCTATGAAATCGCCGATAGCCTAATTGAGATGGCTATGTTACAATCC</t>
  </si>
  <si>
    <t>TCAATATACCGACCAATTCCATGCATTTTAGGACATACAACTCAACGCACTATTGTCTGT</t>
  </si>
  <si>
    <t>TCATTTCTTTTCACCACAGAGAGCTCACGTCGTCCAAGTTGAATTGAAGCTGCCAAGTCG</t>
  </si>
  <si>
    <t>AGAGAGCCTCAAAAAAGCAAAACAAGCATGGAGAGAACCACAATTCATGCCACGGCATGT</t>
  </si>
  <si>
    <t>GGAGTAGCGAGCAATTAACCTTTCCTTTTCCCTGTTACCGCTGAAAATCAGTTTGTTAGT</t>
  </si>
  <si>
    <t>GGTGATGATGCTGATCATACCAGGCGATCCTTGTCCTTGAGCTCTTTAACTGCTCAATAA</t>
  </si>
  <si>
    <t>ACGAGACACGACAAGACAAGACACGGCACGGTTAATATCCAATATACGGAGTCATATCCA</t>
  </si>
  <si>
    <t>ATGCAG</t>
  </si>
  <si>
    <t>&gt;comp14066_c0_seq1 len=1024 path=[1:0-1023]</t>
  </si>
  <si>
    <t>GCAAGATATCAATAGGGCGATATCTAGAATAATAAAATAATATTATCCTCAGTTATATTC</t>
  </si>
  <si>
    <t>TTACATCCCTTATATTACAAGCGTTGTAATAATCGCCATTGTTAACAGGACCATAGCATG</t>
  </si>
  <si>
    <t>ACTGCGCTCACTCATCCGGTTTGCTGAGTTCTCTTTAGTACTATCTTCTTCACTAGCTTT</t>
  </si>
  <si>
    <t>GGTGAAATCCGATTCCTGATGAATAAGCGCCACTGCTGGAACTCTTGTTACAACCATGTT</t>
  </si>
  <si>
    <t>GGCTCCCTGCAATTCCCCTGTCTGCAAGTCCCGTGTGAATGTTGCTAGAGGAATAGGTTG</t>
  </si>
  <si>
    <t>TGTATAGATTTGAACGGGAAAGTCTCCTCTCATGCTTGTTATGGGTATCACGCTTGTCGG</t>
  </si>
  <si>
    <t>TTTCAGATACCCGCATATCTCTGTGTATCCATACGAAGACATTGGACCAAGTACTGAGTA</t>
  </si>
  <si>
    <t>GCAATTTCCATTAAAGTCAACCGTGTAGTCGCTTGGGCAACAAACAGCTAGTGTCTCTGA</t>
  </si>
  <si>
    <t>TGGCTCCAAGACCTGTTTCCAAACAATTGTCGGATCTGTAGGGAATGGACGACCTGGCTC</t>
  </si>
  <si>
    <t>CCACCTGGCCGGCACGATTCCTGATTCCGTCTTGGTTAGGTCCCCTGATATCCGTGCAGT</t>
  </si>
  <si>
    <t>GCCTCCATTTCCTTTGACATATTGCCCAGCGGTCGTCCAGTTAGAAGGGCAATATAGACC</t>
  </si>
  <si>
    <t>CGGCGAATAATAGTGGTAAAAGCCAGTGTCGAAAGTCTTGGCATATGTTGCTGTTATAAG</t>
  </si>
  <si>
    <t>GTGATCGTATTGATCTCCAGATGGTATGCATTTACCATACAGCTGCATTGTGCAAGTAGG</t>
  </si>
  <si>
    <t>GTAAGCCCAGAGATATTCGGGTTTGTCGCTTTGATCAGCCAAGTAAAGGTGGTTTGTTGC</t>
  </si>
  <si>
    <t>AGTGGCACATGATGCTGGTGCAGTATAAGTTGTTGTTAGTGGCCCAAAATTAGTTATCCT</t>
  </si>
  <si>
    <t>GGCCTGAGAGACCGAGGTTACGGTGGGCATCTTGTTGACAGGCTCGAAAGGTTTCTGACG</t>
  </si>
  <si>
    <t>GAAACAGTTTTCCAGTATAGTGAAGCAAAGTCAGATTATTTATATCGCTGACATTAGATC</t>
  </si>
  <si>
    <t>TTTA</t>
  </si>
  <si>
    <t>&gt;comp14489_c0_seq1 len=510 path=[488:0-509]</t>
  </si>
  <si>
    <t>CGGAGCGGTGCAAAGGTGTTGTTGGTATTCTCGTCAGGAGACACCAAGTTGACTACCTCG</t>
  </si>
  <si>
    <t>GCCTTTGTAGCTCAAACGAATCCCGAGGCATCTAAGTTGGATATATGCAATGTAAAAGAC</t>
  </si>
  <si>
    <t>TATAAGATAAGATGCATCGTGGGCTTGGATGGATCGATGGATATATAAGTTGACGAGCTG</t>
  </si>
  <si>
    <t>CCTCTCTTCATCAACTTACCAAGACTATGGGACAATCGCACAGAGAATGGATGATGAGTT</t>
  </si>
  <si>
    <t>TTTCTTATTTTCACTACATAAACCATTACTCTATTGGCATTTGGCAGTAGCCCAAGCTTA</t>
  </si>
  <si>
    <t>ATGTGGTAGTACTCTATTGTCTTCACGATCGAGTTTCAGGAGAAAGATCCGAAATCTAGC</t>
  </si>
  <si>
    <t>CAATAGTTGTATAGACTTGTGATACTCTGAGACATAACCAAAGCGTTCCCGAACTTTCTG</t>
  </si>
  <si>
    <t>GGATAGAGTAGGCAAGTTTGCGAGTTCCGAAACTTGACTCGATAAGAGATCTCAGCCCAA</t>
  </si>
  <si>
    <t>CGGTTTCGACGGGTGTACCGAATAGAGGAG</t>
  </si>
  <si>
    <t>&gt;comp14551_c0_seq1 len=721 path=[1:0-720]</t>
  </si>
  <si>
    <t>TTCTGGATCATAGACTGCGGGGCTTCACCCAACGCCCCGTGGCAGACGATATAAATACAA</t>
  </si>
  <si>
    <t>CGGTTATAATTGCGGGCGTGGTCCCCCAAACTCATTCAAAGGAGCGAACTGTCGCAGATC</t>
  </si>
  <si>
    <t>AATTCCAAATAACGTCCGATTGTTTCCAAAATGCCATTCGTTACTGAACCTACCTCTCCC</t>
  </si>
  <si>
    <t>TCCGAGACTGAAGTCTCCCAACAGACATTGTCATCAACCAAAGAAAAATATTCGCTCTCT</t>
  </si>
  <si>
    <t>TTATCGGAGCATACAAGGAACCAAATAGCGGTACTTCTCGAATCTCCAAACGCTCAATTG</t>
  </si>
  <si>
    <t>TCGCCCGACCTGGCCTTTTTGCCAAGCAGCTGTGTTCTTTCATTACCGCGACTGGACTCA</t>
  </si>
  <si>
    <t>GCATCAAGTGCGGGCTCGAGCACTTAACTGGTACCTAAACACAACGCGCGTTACCCTGGG</t>
  </si>
  <si>
    <t>CCGAGCACATATCCCGAACGAAAGTCGACCCGGTTGTGGAGAGAGTTATAACGCATTCCA</t>
  </si>
  <si>
    <t>AGGTTACAAAGGAGTTATCAGTGTGTTTTTTTTTTTTTTCGGCGAATCGGCGGATCGGCG</t>
  </si>
  <si>
    <t>GAATGGTCGGGATCAAAATGGAAACATGTTGATTGCGGAGGTGGCAGGACATGATAATGC</t>
  </si>
  <si>
    <t>GGGTTCGGAACGTGCATACCCGGGGGGATTTTAGGTCCGGGGACATTCATCCCCAGGAGG</t>
  </si>
  <si>
    <t>GACTTCCTAATTAATATGAGATCAAGCTATGTCAAAATGACGATTTTAATTCTGAAATGG</t>
  </si>
  <si>
    <t>&gt;comp14673_c0_seq1 len=711 path=[1:0-710]</t>
  </si>
  <si>
    <t>GACTGCTAACCTAGACCTGCAAATTAATGTCACCAGTCACTGACTAGAACAAGATTCTAT</t>
  </si>
  <si>
    <t>GAACAGCTCTGAATGGCACACTGCTTCTGACAGCCTCGGATGATAACACAATTTCGACAC</t>
  </si>
  <si>
    <t>GGGAAGAGGGATCGGCACAAGGAACCAAGGCACCGGGAGCCGAGGTGACGTTGACCCTCA</t>
  </si>
  <si>
    <t>CGAGATGAGGGCATTCACATGGACACATAGCAGTTGCAAGATTCTCGGATTTCTCATGAT</t>
  </si>
  <si>
    <t>CGAAAGGCGTGTGAGACAAGAGTGTACTCAGACTCTGACTTGAACGATTGAGGCAGATGA</t>
  </si>
  <si>
    <t>TTAGGGTCGGAACGCCATCATGGCTTGAGAAGCGTGACCTAAATATTGGTCACGCAAAAG</t>
  </si>
  <si>
    <t>GGAATAATTTTTATTCTATTCGACTTCTCGGTTCATTTCCTTAGCGAGTGTAAACAGGCG</t>
  </si>
  <si>
    <t>CTTAGATCTGAGGCTGAGACATAGTCTGATTGCTCCAGAGTCAGCAAGACATGTGAGTTA</t>
  </si>
  <si>
    <t>GACTTGGGCAGAGACAATGAAGTTATCCTGTCTTCTTTGTGTATCCATGAGCGCCTCAGC</t>
  </si>
  <si>
    <t>AGGTAGTCTCACAGCGGCGGAGCGTTGTACTGCCACCCGCCAGCCGCAGTTCTCTAGCGC</t>
  </si>
  <si>
    <t>ACTGTGGCTATTGGATCGTATGTTGTAAATTTATCTCACCTCCCGTCAATTAATACACGG</t>
  </si>
  <si>
    <t>TGCTCCGTTATCGTGGCTTACCAGGAAAGGGAAACGGGCCGTCAATGTGAA</t>
  </si>
  <si>
    <t>&gt;comp14748_c0_seq1 len=390 path=[1:0-389]</t>
  </si>
  <si>
    <t>TGGGGTTAATGAGCTTCCGAGTCTAATGCAATGCTCAGATCAAAGTATTCGGCTATGGAT</t>
  </si>
  <si>
    <t>GGTATGGATGGTTTTCATATTGAAGTGCCGCCAATTCTTTCTACCTATCCAGGCACCACG</t>
  </si>
  <si>
    <t>TTGTGATGTCGATGTGGCTTGCAGTCCCGTCTCACAATGGGAGTAAACAGCCAGGGTTGG</t>
  </si>
  <si>
    <t>GCAAAGAATCCAAGCTTGTTCCAAATGTACCCTTCACTAGAGAACCTTGACTCAGGTTTA</t>
  </si>
  <si>
    <t>ACACGACCGAGTCAACGAGCGACATTGGCCATTTCAACGATTGCCAACATAATAGCACCT</t>
  </si>
  <si>
    <t>TGCTTGCTGGTACTTGATCTTCTTGAAGGTAGTTCTTAAGCTTGAGCCTAATGACCTTCC</t>
  </si>
  <si>
    <t>TTTCAAGCAAGTATTAGGCGTCATATAAGG</t>
  </si>
  <si>
    <t>&gt;comp14763_c0_seq1 len=551 path=[1:0-550]</t>
  </si>
  <si>
    <t>TTGGGTTTGGTTAATCAACATATCCTACTGCAGCAACCTAGGTATTGACCGTTTCAGGTA</t>
  </si>
  <si>
    <t>TATGGCCTACCAGGTTCAACGTGCACAGCACTAGTCGAAGCTTCCTTGAAGACACGCCGA</t>
  </si>
  <si>
    <t>TGCCCGTAATATTACATAGATCCAATGCACATCATGTTTGCAGCGAGCTTTGTTGGCATT</t>
  </si>
  <si>
    <t>CTCCTTCATCCAATGAGGGACTGGGTAATTCACTAAACCATGGTCTCTTCTCTACCCTTC</t>
  </si>
  <si>
    <t>CGGGCTGGGCGATGGGAAGGAAAGAAAGGGGTGTATCCTGTCATGTTAATTGAAGGTTTT</t>
  </si>
  <si>
    <t>GATGATGGTGACAGACTATTTTCGTCCCCGTTCCCCTATTCCTACACCACAAATCCAACC</t>
  </si>
  <si>
    <t>ATGTCATGGCATCTAGCATAATACTTGGTACCGTGGTGTCTAAAGAGTCAAGACAATCAG</t>
  </si>
  <si>
    <t>CACACCCAATTTGGAATCAACCTGGAATGAACAGCATGCTACAATAAAACACACCATTTG</t>
  </si>
  <si>
    <t>CAGAACACATAGAAATGACATATGATAATACATTCGTCCACCATTCAAATGTAAAATGAC</t>
  </si>
  <si>
    <t>TTGATGTTTCG</t>
  </si>
  <si>
    <t>&gt;comp15461_c0_seq1 len=1319 path=[1297:0-1318]</t>
  </si>
  <si>
    <t>GGCAAAAGCTATTCTGAATGTTTAATTTATTCGAAAGGCCCATCGCCGATATTATCTCCA</t>
  </si>
  <si>
    <t>AGGAACCAATATTAACAGCCAGTTTCTGCAACCTGATTAGTGTCAATTTGCGTGTCTAAC</t>
  </si>
  <si>
    <t>GAAATAGACTCTCCAAGTTGTTAATATCTGGCGTTGATCTCCCTCTTTTCCCATAAATCA</t>
  </si>
  <si>
    <t>ATAAAACCAAGTACCTCAACCTTCCTCCACGAGTTGCCCGATAAGATCAAAGATGACCAA</t>
  </si>
  <si>
    <t>CTCATACAGTACAGCATGTGCATCATCTCCTAGGCCGAATGACAGCCAATTCTGACCCGC</t>
  </si>
  <si>
    <t>CAAGAACTCAGATACCACCTCTCTTCCTTGTTCTCTCCAAAAGTCTCGTGCCATCGACAC</t>
  </si>
  <si>
    <t>AGCCAGCCCAACCCCACTATCCAAATATGGCGAGGGACAACTTTCAGCCCCTGGGAAGAC</t>
  </si>
  <si>
    <t>TATCTTGTATATACGCTCCCAGCGCCGTTTGTTAGATAGTTGGGTATTGTCTTTCTTCGA</t>
  </si>
  <si>
    <t>AAGTCTGTTCGTCTGGTAGAAATTGACACCGTCTGGTATTTTGAGAGACTTGGTTCTGCA</t>
  </si>
  <si>
    <t>TCTTCTCTCCAAGATATGCCTGTCGCATTTCGACACAGTCTCAAAAGTATTTGAGCACCT</t>
  </si>
  <si>
    <t>TGGGCAGTAAGGCGGCCGAGCGTGATGCCGTTTGACATGATTTATCACACTCTCAACAGA</t>
  </si>
  <si>
    <t>ATACAGTTCGTGATGAATCAGACAGACAGGATATTTCTTTGGGTTCGAAGCGTGAAAGGG</t>
  </si>
  <si>
    <t>ACATCGGTAGCGGAAGTGACTTCCCACTGGTGGTATAACAACAAAGGAATCGTCACTAGC</t>
  </si>
  <si>
    <t>GCGACCCTGGTTATCGCAACTTGTATTGAAGTCCGTTGGAGGCACCCAATTGTATTCATT</t>
  </si>
  <si>
    <t>TCTGGGCTCTTGTTGTATTTGTTCGTGGTGCGGTGGCTCGGTGTATATCGCTTCCGAGAA</t>
  </si>
  <si>
    <t>GAATCTGTCAAGCTGTGCACGAGCCACTGGTAGTAAATGCTGTCTCGCAAGTTGAATCCT</t>
  </si>
  <si>
    <t>GGGGTCATTAAGCAATGTGCTATTGATCCATTGCCTAGACTCGGCCTCGCAACAGGATTC</t>
  </si>
  <si>
    <t>GTCACCTGAGCTTTCACTAGTACTGTCGTAGCTATTTTCTCTGTACCCAACGTCGCAATC</t>
  </si>
  <si>
    <t>CCGAGAGCCGTGTCGGTGGTGCTGAAACCGAGATGTTCTTACTCCATTTGCACTGTATGT</t>
  </si>
  <si>
    <t>TGAAGGCTGTGAAGGCCTTAGTGGAAGCGTTTGCGTTAATGCTGCTCGTCGAGAGCGAAA</t>
  </si>
  <si>
    <t>ATGAAGAATGCCCATTACGCCTTTCAATGGCTGTAGAGAGAATGAAATGAGATGGAATAT</t>
  </si>
  <si>
    <t>ATGTAACAACAAGAAATTCAATGCACTGTGATTGGAAGATAAAATTCTTGTTAGGTGCG</t>
  </si>
  <si>
    <t>&gt;comp15554_c0_seq1 len=485 path=[1:0-484]</t>
  </si>
  <si>
    <t>TTCGGATGAGAGGTTTCTGTATTGGAGTCTCGGAACGCATTACCCTAGACCTGCCAGGAC</t>
  </si>
  <si>
    <t>CTGCCAGGAAGTGAGTAAATTACCGAGTAACCACTTAATCGCACATGTATTTTGGACGAT</t>
  </si>
  <si>
    <t>CGGTTGGCAATATTGCGGTTCAAAGGTTCTATCCCAGGGCTGTTCCGAAAAGACTCAGCT</t>
  </si>
  <si>
    <t>AACACTGCATCGAGTTATGCTTAGACACTACGCGTGATTCTTCACCGACCTTCCCTCAAG</t>
  </si>
  <si>
    <t>ACTTGACGTGGTGACCCCCCAAAAAATTCACAGCCTCGTTTGGAGATTGTGTTGCCTGGT</t>
  </si>
  <si>
    <t>CTTACAACCCCATTGCATTCCAAAAAAACTCGCATTACATAAATATTACGCTCTCGATCA</t>
  </si>
  <si>
    <t>TTGAGATTTGTAAAAGAAGACTCGCCAGAAGTGGTCTTTGTCTGTAATTTCTGCGCAAAA</t>
  </si>
  <si>
    <t>TGGAGCTGGCTGGAGGCCGCCAGTCGAATCTGACACGCTGAATCTGGATAGTGCGATGGG</t>
  </si>
  <si>
    <t>TCGGG</t>
  </si>
  <si>
    <t>&gt;comp16217_c0_seq1 len=600 path=[1:0-599]</t>
  </si>
  <si>
    <t>TGCAATTCGTTCATTTATTCCAAGAACCTTTTGTCTTGTACGATGTTATCAAGTCCTATG</t>
  </si>
  <si>
    <t>CTATCAGCCATTTTTAAACACGTCCCTACCATAAGCCAATCAGAGTCAATTTTATCAAGC</t>
  </si>
  <si>
    <t>AGCCTACCAAAGACCCTCTTGTGTCCAGGGACAAATCTGGATGCCTCGAGTGGTGAACCC</t>
  </si>
  <si>
    <t>CATTCTCAAGGCATCCGTATTTCTGGTTCGCAGGGGATACGTATGCATTTGCGCCGTTTC</t>
  </si>
  <si>
    <t>TGGGAATCAGCCAGTATTGTAATTCGTTTTTGACATGAACATGTTATCGTGTCCCCTGTA</t>
  </si>
  <si>
    <t>TGATTGTTGACGATACTGCTAGTCTCGGGGTCTTATGGCGCAAACCAGAATAACTTCTTG</t>
  </si>
  <si>
    <t>GCAAGCTTAATGGGGGAGCTCGTGATCAAGGCACTTGCGAATTGGGACTTTTGATTCGAC</t>
  </si>
  <si>
    <t>AATGACATATCGGTAGAGTCAATGATCCATGTTGTGATTACAAGATCCTAGTGGTGATCA</t>
  </si>
  <si>
    <t>GTATCAATACAATCTAGATTTTCCTTTCCTGGTATGGGTCTCCTTGCGTTGTCTACCTGT</t>
  </si>
  <si>
    <t>GGCCCTAGCCTCCGAGACCCATTTAGATATGTTCCTATTTTCAATATAACGAGCTCCCGG</t>
  </si>
  <si>
    <t>&gt;comp16966_c0_seq1 len=658 path=[1:0-657]</t>
  </si>
  <si>
    <t>GGAAGTTCAAAGTCTTTAGCGTTCTCAAGAGCTCTATTTATACTTTTTCCAGCTCAGTTT</t>
  </si>
  <si>
    <t>GCATCTAGGCAGCATCTATACAGTCTCTCATCACCATATCATTCACATCATCACCAAACT</t>
  </si>
  <si>
    <t>CCATCACCAAACCCCAACTACCATCACCATCACCATCACCAAACCCAAACCCAAACCCAA</t>
  </si>
  <si>
    <t>ACCTCATCTTCACAACTCCCCCAAACTCCAAAAAGGTTGTCAAACCCTCTCAAAGCCCGA</t>
  </si>
  <si>
    <t>CAAGGATTTCTCATCCCATCCTCCACGCGTCCACAGTCTAAATAAAGCACACATCCCCGA</t>
  </si>
  <si>
    <t>TATGAATGCACATACCCGTTTCAATCCCACACAAGCTCACTCCTCACCACCTCTCACGCC</t>
  </si>
  <si>
    <t>ACAAGATACTCAATACAAATACAATCAGAAAAACCCCTCACGGAAACCCGCATCATAGTG</t>
  </si>
  <si>
    <t>AAACACCAGATCTGCTGTCAAAACCACGGCTCATCCTTCCCTTCCCCGACGCCATGAAAC</t>
  </si>
  <si>
    <t>GAAACAAAAAGCCCCCCCTCTCTGTGCTCACACTGCCATCGTGTAACCCATTTGTACCAC</t>
  </si>
  <si>
    <t>TCTGGCGCTGACACTTTTCTGCCACACAAATGATTAGAATAAAAACTGCATCTAGTGTCG</t>
  </si>
  <si>
    <t>TCATCACTCCAAACCAAACCATCCAATAAGCAACCTCACAAAAATCGTGTTCTTTTTG</t>
  </si>
  <si>
    <t>&gt;comp17219_c0_seq1 len=636 path=[1:0-635]</t>
  </si>
  <si>
    <t>GCAATAGAGTGACGTCGGTTTAGCAGTCGGGAAAGAACTCGGAATTCTTCTGGTATGGAT</t>
  </si>
  <si>
    <t>ACCAAGATTAATGTTTCAAGCGTCTAAGAATGATGATCTTGATATTCGTATAAAATTATG</t>
  </si>
  <si>
    <t>GGAGAACTATTCTTTCAGAGACCTATCTTCTATTATCCTGGCAGACTACACGCCCTCGTT</t>
  </si>
  <si>
    <t>TGGTGTTCAGTCAATGCCGGCCTCTTTTCCGAATGATCCTCGTGTGGCCATTCTAACATC</t>
  </si>
  <si>
    <t>CTACAGATACTCACCCGGTAGCTCATTGGCATTGACCACGCTAATGTGGCATAAACTAGT</t>
  </si>
  <si>
    <t>CGCTATTCTATTCGTCGGTGGTCTCTGATTGACGAGATGCATTGGTGTTGCAGTCGATGC</t>
  </si>
  <si>
    <t>ATTGCATTTCCACCCTCCACCTCAGCCCTCTTTGACGGCTGTGCCTTGCAATCGATGGCG</t>
  </si>
  <si>
    <t>ATGCGCAGCCTCTCTGCATACTTTATGTGCATTGATTTGATAGGGACTTTGGAAATCTTG</t>
  </si>
  <si>
    <t>AACGAAACATGCATTGTCGTTGCTGGACCTTTGAGCAGATGAAACAGGATATGATCGACT</t>
  </si>
  <si>
    <t>GACAACCTTCATTGAAGAGGACACGACGACTCACACGCGTTATCAAACATCACCAATACC</t>
  </si>
  <si>
    <t>TCATCTTGGCTGCATCTAGATCGAACACAAGACACA</t>
  </si>
  <si>
    <t>&gt;comp17775_c0_seq1 len=339 path=[1:0-338]</t>
  </si>
  <si>
    <t>TGTAACCGCTGGCCTATGGTCACATTGAAACGATACAGAGAAGATTAGCATGGCCCCTGC</t>
  </si>
  <si>
    <t>ACTAAGGATGACACATGTAATCAAAGAGACGCAAACCATTTTTTTAAAAATCATTTTTAT</t>
  </si>
  <si>
    <t>AACTTTTAGGTTATTAATTAACACTGAACCAAGGACACTGGAGTGTCTCGCTTAAAGAGA</t>
  </si>
  <si>
    <t>TTTCACCAGAATCCTAAGTGCGCGGTCGCGTAATAAAGATGATGGCTGCCTGGGGTGGCT</t>
  </si>
  <si>
    <t>TATACCATGCCGCGTACCGAAACGTGTACCCCGTTGTTTATGAACCTGTAGTCTGTCGCC</t>
  </si>
  <si>
    <t>CCCCAAGGCTCAAGAGACTTATATGTTATGATATTTCAG</t>
  </si>
  <si>
    <t>&gt;comp17786_c0_seq1 len=521 path=[1:0-520]</t>
  </si>
  <si>
    <t>CGATGGACTGAGTGCAAGATATGAGTTGCTTATTGTCTGATGCCTACTGTGATGTTTTCT</t>
  </si>
  <si>
    <t>GTTGCTTGTTTATATCGATTTATGGCATCGGGGCTTGTTCAACCTTTGTTCAACCGTTCT</t>
  </si>
  <si>
    <t>TTAAGATTTAGATGCTAGATAGCCATAAAATTTACAGGTTTCCCAGGAAAGACACAACCC</t>
  </si>
  <si>
    <t>GTAGCCTTGATACTCTTTAACTGGTAACAGACACTGCTCGCATTGGCTGTGGTGCCTGCA</t>
  </si>
  <si>
    <t>AGACTGAGGGAGGCCATGATCCAGCGTGCTTGATTGCACGGGATGGGAGAAGCACTCAAG</t>
  </si>
  <si>
    <t>TCTTAGCTTGGATCGTGCGCAAGGAGTGTTGGGTATTTAGTTACAACACTAGAAATCCCA</t>
  </si>
  <si>
    <t>CAGTTGCACGGTAACCTAGACTCCAGATACGTCCGTATGGCTCAGTGGGTTGCGATGCGA</t>
  </si>
  <si>
    <t>ACTGTGCTCTGGACTTTCCTTCGCCTAGTTCTCGGGTTGATGGAGTTTACATGATTAATG</t>
  </si>
  <si>
    <t>TGATATGGTATCGGGACGGCTGAGAGAACAACTAACTAAAG</t>
  </si>
  <si>
    <t>&gt;comp18576_c0_seq1 len=387 path=[1:0-386]</t>
  </si>
  <si>
    <t>TCTGAATGTATGCAAGTGGGCGAATCCGTGGTCTTTGCGGGATATATCCGATGTATCGGT</t>
  </si>
  <si>
    <t>GTGTGAGCGGCCGTACTAGACCGTTGGAAAGGGTGTTCCCTGTGCCTTTTTCTCGGTGTA</t>
  </si>
  <si>
    <t>ACTTTGGGGATTCAGGAACAAGCTCCGAGGCATACCAGCAGCGATGAGATCTTGAGGGGT</t>
  </si>
  <si>
    <t>GCATGCCAGATGAGGACCCTTAGATGTGCTGAATACGCAACTATTGGCTATAGCTTATGC</t>
  </si>
  <si>
    <t>TGGATTGGTTGGTAGGTAGAATACGATACGTTTCGTGTAAGTGGTTCACTGATTCATGAA</t>
  </si>
  <si>
    <t>TACAGCCTAATAGTGTAAGCATAAGAGCCAAAAGAGCAATCTATCTAAGAGCCACTGAAG</t>
  </si>
  <si>
    <t>TATTATCGTAAATAATTCATCCGTTAG</t>
  </si>
  <si>
    <t>&gt;comp19273_c0_seq1 len=728 path=[706:0-727]</t>
  </si>
  <si>
    <t>GGCTTGACTCTGAGGTACCGCAGAGTTGGGTTTGTTTCCATTGTGAATAAGCACCTCAAT</t>
  </si>
  <si>
    <t>GCCCGCATTGCATACCTAGGTAACCTAATCTAGGTACAATGCAGGCGGAGGTTCACCAAG</t>
  </si>
  <si>
    <t>ACTTTTGTTATGCGGGTTAGCCAAAGGATATCATGGATGTTCACGGTTCAGCCTAGTCAT</t>
  </si>
  <si>
    <t>GGAGATAATCGGCTAATGTTCGATGATTTGGACCCTCCCGGCCTATCATTCTTTCACTCG</t>
  </si>
  <si>
    <t>CACGAGATCGGGTTACTGAATCTTTTCGGAAGCGCGGGAACAACAGCAAGAGTTGCACTT</t>
  </si>
  <si>
    <t>GATACAGGGAAAACTGCTGCACCCACCACTCTCCGTCCGTACGTTTGTAACAGCTGTTCA</t>
  </si>
  <si>
    <t>TCCTGTCACTTTGCTGTGGAGCCTCACAATTTCTGTTGACGGGAGACAGGGCATGGGCAT</t>
  </si>
  <si>
    <t>TGGAATACGCCACCAGTTGTGACACAGTCTTTGGAGTTTCCGATAACCCACGGTATTGCT</t>
  </si>
  <si>
    <t>ATTGTCACTGTGCATACTATCGTGCGTTATTCATGTGCGATTTCTATTGTCTTGACGTGA</t>
  </si>
  <si>
    <t>TGCAACTGCTTGTCACTATCAATCCCATGTTCGTCGCTTGTGGCACTGTCAGCTTGGTGT</t>
  </si>
  <si>
    <t>TATTGTCCTCCGACTTCAGCTCACCTAAGACGCCACGATCAACGTGGCGAGTCTTATATC</t>
  </si>
  <si>
    <t>TGATCAATTATGTTTAATTCTGTGAATATTTAGAACTTTACAGTGGTCAACTGCATGCCA</t>
  </si>
  <si>
    <t>TTCTAGAC</t>
  </si>
  <si>
    <t>&gt;comp19626_c0_seq1 len=466 path=[1:0-465]</t>
  </si>
  <si>
    <t>CTTAGAAGTTGCTTCGTCAACTCTTTCCAACTGCATAGTTTACCCTCTATTGATGTCTTG</t>
  </si>
  <si>
    <t>CAATGACATATCGTTCTATCCAGGTTTCAAAATATATGTATCCCTCCTTAACTCTAACCA</t>
  </si>
  <si>
    <t>TAACTTACTGTCTCTTGTACGTATTGTGGTCTACCTCTGTCGAACATGGCGTTCATCACG</t>
  </si>
  <si>
    <t>TGTAACTTTATTGAAACCTCCACCTCCACCCTCACAACTCCACTCCACTTGTCTTCCTCT</t>
  </si>
  <si>
    <t>TCAACATCCATCTCACCGCCCAGCACTCGCTTATTGCAACCGCCCTAACCCACAGCCCCA</t>
  </si>
  <si>
    <t>GTCTCCGCAGTTGACCAGCCTTTGGCGGTTACTGGTATTTTGTCTCGTCTCCGCGTAAAC</t>
  </si>
  <si>
    <t>AAACGAGTTATAGTAGATACGGGGCATCCATTCACCTTGAAGCTTTGGGATTGCTTCAAG</t>
  </si>
  <si>
    <t>ATCCCTGATGCAGATGCTCTTTTGTTTGACCCGACAATGAAATGAG</t>
  </si>
  <si>
    <t>&gt;comp23068_c0_seq1 len=276 path=[254:0-275]</t>
  </si>
  <si>
    <t>GAAATGAAGTGAGACCTTCACCCACCATATTGGGATTGGTAGTGCCAAACGGAGGATTTC</t>
  </si>
  <si>
    <t>CACGGCCAACTGTAGACCGTACCTGGCGACAAGACAATGGTTAGTACCAATGGCTCAGAG</t>
  </si>
  <si>
    <t>CACAGATGCTAACCTCTCACCCGCCGCTTTGCTGCATGGAATTTGATACGCAAATGGGAA</t>
  </si>
  <si>
    <t>CTGCATTGAGAGAAGAGAAATGAGGAAACCCGTCTGATGACGACGAAGGCAAGAGATCCA</t>
  </si>
  <si>
    <t>ACTGAGGACCCTCAAGGTAGAGCTCAGATGACCATC</t>
  </si>
  <si>
    <t>&gt;comp25956_c0_seq1 len=294 path=[272:0-293]</t>
  </si>
  <si>
    <t>ACGATGTAAAAGTATATTGGCAATGTCATAAATCTAATACGTTCTCTGTTTGCGAAGTGC</t>
  </si>
  <si>
    <t>ATGCTACCATATAGACTGCCATACTATGTGGTTCCGGGTAATATTTGATTGTGAAGAAAC</t>
  </si>
  <si>
    <t>GTGTATAGAATCTGCAAGTCCTATTACTGGAACTCCTCTTAGAAGACTTAGTGGCAAACA</t>
  </si>
  <si>
    <t>TCAAAGTGACACGGCTCGAGTATGTTTTGAGTGACATATTACAAACACAGTGAAACTTGG</t>
  </si>
  <si>
    <t>CAACAAATCCAGTTGTCCTCAGTCGAGGTATTCTGTAGATTAGATGGAACAATG</t>
  </si>
  <si>
    <t>&gt;comp28000_c0_seq1 len=356 path=[334:0-355]</t>
  </si>
  <si>
    <t>GTGGAATCTAGACTCTGTTTATTTCTCAGCTGTGCGTCGTTCAATACACGATATCTTGCG</t>
  </si>
  <si>
    <t>GTTCAGCACGCTGAGCTCGTGCCAGATAACGACATTGGATTCCGGCGCCCGGTTTGATAG</t>
  </si>
  <si>
    <t>ACTTTCTGTCTCCAAGATTTACTAGCAAAGCTTCTGAGTGACACACAACGGACAGACCGC</t>
  </si>
  <si>
    <t>GTCAAGCCTGCTGCGCTCAGTGCAATACTCGACAGAGGACCAAAGCTCGGCCATTGACGT</t>
  </si>
  <si>
    <t>CGTGGGGAGTTCTGGAGACTGGAGGTGGGACATGAACACAGTGAACCGGCCCCTTCAAGT</t>
  </si>
  <si>
    <t>TGGTATTAAGACTCTATGATCAAACGATTCGTTATCTAGAAATGGACATGGACAGG</t>
  </si>
  <si>
    <t>&gt;comp29843_c0_seq1 len=542 path=[520:0-541]</t>
  </si>
  <si>
    <t>GTTGAAACTTAGCCACAACGGACCGGATGGTGCGATCATGATGCAGACTCGTGATATATC</t>
  </si>
  <si>
    <t>TACTTTGCATCAAGGCTAATCCAGCAATCTCAAGGTTGGGACTATGAATGTGAGACACTG</t>
  </si>
  <si>
    <t>GCAGTAGTAAATGAGTTGCTAGCCTTATTCGCCCGGTGACTTGTACGTAGATGTGTTCGC</t>
  </si>
  <si>
    <t>AAACATTGCCTCATTGACATCCATCGCGTCTTCTCAATCTCGACTGTAGTTTTCCTGAAC</t>
  </si>
  <si>
    <t>CAGGTCCCTAATTCGTATCACACAGCCCTGTAATCCGTGCGAGACATCCTGAGGTCAAAG</t>
  </si>
  <si>
    <t>AATAAGACCAGTCATTATCGTGTCATAATATTATAACGTCAATTGCATACTGCCCAGCAA</t>
  </si>
  <si>
    <t>TTTCCGTTACATCAACATCGCACGACCACGTCAGCAATTCTGCGAAGAATGCATCCAAAT</t>
  </si>
  <si>
    <t>CTGTGCTCAGACACGGATTTCCTATTATGAAGGATTATACGCCAAGGGCTCCAAAACTGG</t>
  </si>
  <si>
    <t>TGCCTAGTTCAACGAGTAACATATGCACCGTAAGTGATCGCCGCTACAAACCTGTGTCAG</t>
  </si>
  <si>
    <t>&gt;comp30233_c0_seq1 len=362 path=[1:0-361]</t>
  </si>
  <si>
    <t>AAGTACCCGTGTAAAATCATAGGGATTTATCACTTGTCTACCTCCCAAAGCCTCTACACA</t>
  </si>
  <si>
    <t>TAAGCAAAACCTGGTTAATGGCGCTGAAACGCCTGCAGCAGACAAGTACCCTTCCTTTGC</t>
  </si>
  <si>
    <t>TCGCGGAGATATCAAGCCATGCGCCTAGATCGTTTTCAAGGGACGGCATTATCTGTTGGC</t>
  </si>
  <si>
    <t>TAGGCACAGAGTCGTCCGCTCGTTGAGCTTAGCATTGCTTATTATGCAACCTGCCTATTC</t>
  </si>
  <si>
    <t>TTATTCTGCTGTCCGACAATATCTTTACTTTGCCATCGACCTACAAACTATCACTCGATC</t>
  </si>
  <si>
    <t>ATCCTCATCAATAATCTATGCTATCTATGGTGAACAGCGTCAAGTCACGATGAAAATATG</t>
  </si>
  <si>
    <t>&gt;comp30551_c0_seq1 len=393 path=[371:0-392]</t>
  </si>
  <si>
    <t>CATCACCACACACTCGATTTTTTCCCTCACGCGTAACGGTTAAGGCTAGGTCTAGCCAGG</t>
  </si>
  <si>
    <t>CCTGGCGATGGAAGAAATCCCTAGTGAGTTGGGCTCTTTACTTAAGGACCGGTTGGCATA</t>
  </si>
  <si>
    <t>GATTCTGCATAGCTTTAGCTTTATGCTAGCCATCATTGACTACCTAATAAGACGGGCAAT</t>
  </si>
  <si>
    <t>TGCTGTGTTGGTGCGTCAGACCGGACATCACTGTCGAGATACTATGGCGGCGGAGAGGAA</t>
  </si>
  <si>
    <t>GGAGATAGCTGGTTCGCCCTCATCTGTGGTCGATTGGCTGTTGAAGCCCTGTTCTGTTTT</t>
  </si>
  <si>
    <t>CAAAAGCATCAGAAGAGATGCGGGATGGGGTAGTCTATGTCTGTGACGGGGCTTATTAGA</t>
  </si>
  <si>
    <t>ATGTCCGACGATAGAAATTTCAGCGGAGGGAGG</t>
  </si>
  <si>
    <t>&gt;comp41731_c0_seq1 len=307 path=[285:0-306]</t>
  </si>
  <si>
    <t>GTCCACGGTCGTTATCGCTGCTACCCAACTTGGCTGAAGTGAATAAAACTATGGGCCGAT</t>
  </si>
  <si>
    <t>TTAATCGATAAACAGTCGTAGCGATTATCCGAGTCTTCTTTTCTGGTAGGGCTGGTTGGC</t>
  </si>
  <si>
    <t>CGACGTCGGGACGTGCTATATGGTGGGTGTTGCGTGATTCTGGGGTTGATGACACCTTTG</t>
  </si>
  <si>
    <t>GCTTTAGACGGTAATAGCGGTCTCGGTCCCTTATCTTTGACCATGGCGCAAAATAAACTC</t>
  </si>
  <si>
    <t>GGACCCGAAGTGGGATATGTCCATAACCTGTCTGATCTCAGATATTTAAGGTATTTGGAA</t>
  </si>
  <si>
    <t>ATTCGGT</t>
  </si>
  <si>
    <t>&gt;comp41735_c0_seq1 len=276 path=[1:0-275]</t>
  </si>
  <si>
    <t>GGGTGGGCCAGTTGTGTGGATCAAGGCGCAGATGGGACTTTAGAGAGGAGGGTGAAGTTG</t>
  </si>
  <si>
    <t>GGGGCCAGAGATGTTGAGTTGTTAGGTAGTTGCTAGGTTTCTTTTGAACAGTCTGACCAA</t>
  </si>
  <si>
    <t>GAATTTCTGCCGAGGGTGATGGGTTGATACTGATGAGTGCCAATGCCGTCCCGAGATGGG</t>
  </si>
  <si>
    <t>TTTCCCAAGTGATTTGAAAGGCTTGAATCTAAGTTCAATATATCGAGGTGTGGCAGAAGC</t>
  </si>
  <si>
    <t>CGTCGACTTGCAGCATCGGGGTGTTGAAATTGGATG</t>
  </si>
  <si>
    <t>&gt;comp53631_c0_seq1 len=233 path=[1:0-232]</t>
  </si>
  <si>
    <t>AGCATTGTTCTCTCACATGCCCTTTTCTGAACTGAACATCCAGCATCGTTACTTCGAGCC</t>
  </si>
  <si>
    <t>AGACGGGCTCTCCTGCCCTGCAACGAAAGGCCCGACTATCAGTCTTAAGGTACAGTAACA</t>
  </si>
  <si>
    <t>GTGACAGAATCGTCCTGAGCGGCCGTGAAAACGATCCCACGAGTCGTTTGACTGTTCAAC</t>
  </si>
  <si>
    <t>GGCACGCGCCATTTCCTTGCTATACGTGTCAAATGCCCTGCGCCTTGCTTCCA</t>
  </si>
  <si>
    <t>&gt;comp54491_c0_seq1 len=218 path=[196:0-217]</t>
  </si>
  <si>
    <t>TTTAGACTTTTCGTGACTGCGGAGAAGTCCAGTTACACGCGGCAAGCCTGCTTATGTATG</t>
  </si>
  <si>
    <t>TCGTTGGGCATCCATCCTTGAATCTGATCCTGTTCTGGTTCGCTACTCTCTACCCAGTTA</t>
  </si>
  <si>
    <t>TAAACAAAAAAACAAGGATTGTGCCTGTGCTTGCAAGCGAAGAGCATGAGCCTTTATTGT</t>
  </si>
  <si>
    <t>TTGCCAAGTACCCTCATATACCGCTTTTTATCGACCCG</t>
  </si>
  <si>
    <t>Supplementary Data 6</t>
  </si>
  <si>
    <t>#target name         accession query name           accession mdl mdl from   mdl to seq from   seq to strand trunc pass   gc  bias  score   E-value inc description of target</t>
  </si>
  <si>
    <t>#------------------- --------- -------------------- --------- --- -------- -------- -------- -------- ------ ----- ---- ---- ----- ------ --------- --- ---------------------</t>
  </si>
  <si>
    <t>Afu_514              RF01515   comp3827_c0_seq1     -          cm        1      106      142      247      +    no    1 0.43   0.3   57.6   5.5e-13 !   A. fumigatus snoRNA Afu_514</t>
  </si>
  <si>
    <t>snoJ33               RF00315   comp9277_c0_seq1     -          cm        1       81      184      109      -    no    1 0.34   2.0   20.2      0.09 !   Small nucleolar RNA J33</t>
  </si>
  <si>
    <t>mir-207              RF00802   comp9625_c0_seq1     -          cm        1       79      262      319      +    no    1 0.64   1.0   21.6    0.0079 !   microRNA mir-207</t>
  </si>
  <si>
    <t>snosnR61             RF00476   comp12852_c0_seq1    -          cm        1       85      276      190      -    no    1 0.37   1.6   37.4   3.2e-06 !   Small nucleolar RNA snR61/Z1/Z11</t>
  </si>
  <si>
    <t>U6                   RF00026   comp17775_c0_seq1    -          cm        1      106        8      103      +    no    1 0.44   0.3   79.3   2.5e-21 !   U6 spliceosomal RNA</t>
  </si>
  <si>
    <t>#</t>
  </si>
  <si>
    <t># Program:         cmscan</t>
  </si>
  <si>
    <t># Version:         1.1 (October 2013)</t>
  </si>
  <si>
    <t># Pipeline mode:   SCAN</t>
  </si>
  <si>
    <t># Query file:      infernal_cmscan-R20140902-191957-0452-97528015-es.sequence</t>
  </si>
  <si>
    <t># Target file:     /ebi/services/jdata/v1259/infernaldb/rfam/Rfam.cm.1_1</t>
  </si>
  <si>
    <t xml:space="preserve"># Option settings: /ebi/extserv/bin/infernal-1.1/bin/cmscan --tblout infernal_cmscan-R20140902-191957-0452-97528015-es.tblout --notextw --cut_ga --FZ 5 --glist /ebi/services/jdata/v1259/infernaldb/rfam/Rfam.glist --cpu 4 --nohmmonly /ebi/services/jdata/v1259/infernaldb/rfam/Rfam.cm.1_1 infernal_cmscan-R20140902-191957-0452-97528015-es.sequence </t>
  </si>
  <si>
    <t># Current dir:     /net/isilon3/production/extsrv2/projects/jdispatcher/prod/jobs/infernal_cmscan/rest/20140902/1910</t>
  </si>
  <si>
    <t xml:space="preserve">Supplementary Data 7 Expanded transposon families in NRRL 32931 and NRRL 47514 </t>
  </si>
  <si>
    <t>Tomato pathogens</t>
  </si>
  <si>
    <t>Human pathogen</t>
  </si>
  <si>
    <t>ID</t>
  </si>
  <si>
    <t>Length(bp)</t>
  </si>
  <si>
    <t>AT content</t>
  </si>
  <si>
    <t>Fol004</t>
  </si>
  <si>
    <t>Fol014</t>
  </si>
  <si>
    <t>BFol151</t>
  </si>
  <si>
    <t>Fol018</t>
  </si>
  <si>
    <t>Fol002</t>
  </si>
  <si>
    <t>DFo40</t>
  </si>
  <si>
    <t>DFo62</t>
  </si>
  <si>
    <t>DF038</t>
  </si>
  <si>
    <t>DF023</t>
  </si>
  <si>
    <t>Fol029</t>
  </si>
  <si>
    <t>Fol026</t>
  </si>
  <si>
    <t>DFo41</t>
  </si>
  <si>
    <t>Fol038</t>
  </si>
  <si>
    <t>MN25</t>
  </si>
  <si>
    <t>FOSC_R=20</t>
  </si>
  <si>
    <t>FOSC_R=127</t>
  </si>
  <si>
    <t>FOSC_R=100</t>
  </si>
  <si>
    <t>FOSC_R=103</t>
  </si>
  <si>
    <t>FOSC_R=253</t>
  </si>
  <si>
    <t>FOSC_R=137</t>
  </si>
  <si>
    <t>FOSC_R=28</t>
  </si>
  <si>
    <t>FOSC_R=133</t>
  </si>
  <si>
    <t>FOSC_R=83</t>
  </si>
  <si>
    <t>FOSC_R=58</t>
  </si>
  <si>
    <t>FOSC_R=17</t>
  </si>
  <si>
    <t>FOSC_R=79</t>
  </si>
  <si>
    <t>FOSC_R=263</t>
  </si>
  <si>
    <t>FOSC_R=260</t>
  </si>
  <si>
    <t>FOSC_R=9</t>
  </si>
  <si>
    <t>FOSC_R=13</t>
  </si>
  <si>
    <t>Supplementary Data 8 Top 10 enriched GO-terms of LS genes in NRRL 32931/Fol4287</t>
  </si>
  <si>
    <t>GO-ID</t>
  </si>
  <si>
    <t>Description</t>
  </si>
  <si>
    <t>P-value in NRRL 32931 LS</t>
  </si>
  <si>
    <t>P-value in Fol4287 LS</t>
  </si>
  <si>
    <t>metal ion transport</t>
  </si>
  <si>
    <t>cation transport</t>
  </si>
  <si>
    <t>ion transport</t>
  </si>
  <si>
    <t>cation transmembrane transport</t>
  </si>
  <si>
    <t>cation transmembrane transporter activity</t>
  </si>
  <si>
    <t>ion transmembrane transporter activity</t>
  </si>
  <si>
    <t>ion transmembrane transport</t>
  </si>
  <si>
    <t>transition metal ion transport</t>
  </si>
  <si>
    <t>transition metal ion transmembrane transporter activity</t>
  </si>
  <si>
    <t>copper ion transmembrane transporter activity</t>
  </si>
  <si>
    <t>&gt;1</t>
  </si>
  <si>
    <t>sequence-specific DNA binding</t>
  </si>
  <si>
    <t>protein dimerization activity</t>
  </si>
  <si>
    <t>protein kinase activity</t>
  </si>
  <si>
    <t>protein phosphorylation</t>
  </si>
  <si>
    <t>kinase activity</t>
  </si>
  <si>
    <t>phosphorylation</t>
  </si>
  <si>
    <t>Hulle cell development</t>
  </si>
  <si>
    <t>negative regulation of sexual sporulation resulting in formation of a cellular spore</t>
  </si>
  <si>
    <t>transferase activity, transferring phosphorus-containing groups</t>
  </si>
  <si>
    <t>phosphotransferase activity, alcohol group as acceptor</t>
  </si>
  <si>
    <t>P-values less than 0.05 are highlighted with grey color.</t>
  </si>
  <si>
    <t>Supplementary Data 9 List of genes with potential horizontal origin.</t>
  </si>
  <si>
    <t>Chr#</t>
  </si>
  <si>
    <t>Taxonomy of best hit</t>
  </si>
  <si>
    <t>Annotation</t>
  </si>
  <si>
    <t>Seq_len (bp)</t>
  </si>
  <si>
    <t>GO description</t>
  </si>
  <si>
    <t>FOYG_17062|supercont1.17</t>
  </si>
  <si>
    <t>Chr12</t>
  </si>
  <si>
    <t>Fungi</t>
  </si>
  <si>
    <t>amidohydrolase 2</t>
  </si>
  <si>
    <t>P:metabolic process; F:catalytic activity; F:hydrolase activity; C:cellular_component</t>
  </si>
  <si>
    <t>FOYG_17065|supercont1.17</t>
  </si>
  <si>
    <t>cutinase transcription factor 1 beta</t>
  </si>
  <si>
    <t>P:transcription, DNA-dependent; F:zinc ion binding; C:nucleus; F:DNA binding; P:transcription from RNA polymerase II promoter; P:regulation of transcription from RNA polymerase II promoter; F:sequence-specific DNA binding RNA polymerase II transcription f</t>
  </si>
  <si>
    <t>FOYG_17117|supercont1.18</t>
  </si>
  <si>
    <t>Chr13</t>
  </si>
  <si>
    <t>bzip transcription factor</t>
  </si>
  <si>
    <t>P:regulation of transcription, DNA-dependent; F:sequence-specific DNA binding; F:sequence-specific DNA binding transcription factor activity</t>
  </si>
  <si>
    <t>FOYG_17118|supercont1.18</t>
  </si>
  <si>
    <t>c2h2 finger domain-containing protein</t>
  </si>
  <si>
    <t>F:metal ion binding</t>
  </si>
  <si>
    <t>FOYG_17127|supercont1.18</t>
  </si>
  <si>
    <t>ceruloplasmin-like</t>
  </si>
  <si>
    <t>P:oxidation-reduction process; F:oxidoreductase activity; F:copper ion binding; F:ferroxidase activity; F:metal ion binding</t>
  </si>
  <si>
    <t>FOYG_17137|supercont1.18</t>
  </si>
  <si>
    <t>copper resistance-associated p-type atpase</t>
  </si>
  <si>
    <t>F:metal ion binding; F:cation-transporting ATPase activity; F:ATP binding; F:hydrolase activity; C:integral to membrane; F:nucleotide binding; P:cation transport; P:metal ion transport; F:copper ion binding; P:copper ion transport</t>
  </si>
  <si>
    <t>FOYG_17213|supercont1.20</t>
  </si>
  <si>
    <t>Chr14</t>
  </si>
  <si>
    <t>---NA---</t>
  </si>
  <si>
    <t>-</t>
  </si>
  <si>
    <t>FOYG_17218|supercont1.20</t>
  </si>
  <si>
    <t>phosphate-repressible phosphate</t>
  </si>
  <si>
    <t>P:phosphate ion transport; C:membrane; F:inorganic phosphate transmembrane transporter activity</t>
  </si>
  <si>
    <t>FOYG_17228|supercont1.20</t>
  </si>
  <si>
    <t>Bacteria</t>
  </si>
  <si>
    <t>FOYG_16864|supercont1.13</t>
  </si>
  <si>
    <t>hypothetical protein TRIVIDRAFT_68193</t>
  </si>
  <si>
    <t>FOYG_17294|supercont1.23</t>
  </si>
  <si>
    <t>hypothetical protein TRIVIDRAFT_70851</t>
  </si>
  <si>
    <t>FOYG_17452|supercont1.35</t>
  </si>
  <si>
    <t>nadph dehydrogenase</t>
  </si>
  <si>
    <t>P:oxidation-reduction process; F:oxidoreductase activity; F:catalytic activity; F:FMN binding; C:nucleus; C:mitochondrion; P:apoptotic process; C:cytoplasm; F:NADPH dehydrogenase activity</t>
  </si>
  <si>
    <t>FOYG_17460|supercont1.35</t>
  </si>
  <si>
    <t>melibiase</t>
  </si>
  <si>
    <t>F:hydrolase activity, hydrolyzing O-glycosyl compounds; F:hydrolase activity; P:metabolic process; P:carbohydrate metabolic process; F:hydrolase activity, acting on glycosyl bonds; F:catalytic activity; F:alpha-galactosidase activity; P:mannan catabolic p</t>
  </si>
  <si>
    <t>FOYG_17461|supercont1.35</t>
  </si>
  <si>
    <t>cytochrome p450</t>
  </si>
  <si>
    <t>F:metal ion binding; P:oxidation-reduction process; F:oxidoreductase activity, acting on paired donors, with incorporation or reduction of molecular oxygen; F:heme binding; F:oxidoreductase activity; F:electron carrier activity; F:iron ion binding; F:mono</t>
  </si>
  <si>
    <t>FOYG_16887|supercont1.14</t>
  </si>
  <si>
    <t>Chr15</t>
  </si>
  <si>
    <t>FOYG_16888|supercont1.14</t>
  </si>
  <si>
    <t>multicopper oxidase domain-containing protein</t>
  </si>
  <si>
    <t>P:oxidation-reduction process; F:oxidoreductase activity; F:copper ion binding; F:metal ion binding; P:biological_process; C:cellular_component</t>
  </si>
  <si>
    <t>FOYG_16891|supercont1.14</t>
  </si>
  <si>
    <t>FOYG_16892|supercont1.14</t>
  </si>
  <si>
    <t>heavy metal translocating p-type atpase</t>
  </si>
  <si>
    <t>FOYG_16897|supercont1.14</t>
  </si>
  <si>
    <t>tyrosinase-like protein tyr-3</t>
  </si>
  <si>
    <t>P:oxidation-reduction process; F:oxidoreductase activity; P:metabolic process; F:metal ion binding</t>
  </si>
  <si>
    <t>FOYG_16907|supercont1.14</t>
  </si>
  <si>
    <t>Metazoa</t>
  </si>
  <si>
    <t>FOYG_17000|supercont1.16</t>
  </si>
  <si>
    <t>Unknown</t>
  </si>
  <si>
    <t>copper-transporting atpase 1</t>
  </si>
  <si>
    <t>F:copper ion binding; C:integral to membrane; P:metal ion transport; P:cation transport; F:hydrolase activity; F:nucleotide binding; F:ATP binding; F:cation-transporting ATPase activity; P:copper ion transport; F:metal ion binding; P:transport</t>
  </si>
  <si>
    <t>FOYG_17018|supercont1.16</t>
  </si>
  <si>
    <t>FOYG_17040|supercont1.16</t>
  </si>
  <si>
    <t>2-haloalkanoic acid dehalogenase</t>
  </si>
  <si>
    <t>F:hydrolase activity; P:metabolic process; F:(S)-2-haloacid dehalogenase activity; F:molecular_function; P:biological_process; C:cellular_component; P:oxidation-reduction process; F:oxidoreductase activity</t>
  </si>
  <si>
    <t>FOYG_17277|supercont1.22</t>
  </si>
  <si>
    <t>alkylmercury lyase</t>
  </si>
  <si>
    <t>P:organomercury catabolic process; F:alkylmercury lyase activity; F:lyase activity; P:response to mercury ion</t>
  </si>
  <si>
    <t>FOYG_17519|supercont1.43</t>
  </si>
  <si>
    <t>Supplementary Data 10 Genes involved in ergosterol biosynthesis pathway.</t>
  </si>
  <si>
    <t>FV</t>
    <phoneticPr fontId="0" type="noConversion"/>
  </si>
  <si>
    <t>FG</t>
    <phoneticPr fontId="0" type="noConversion"/>
  </si>
  <si>
    <t>F. solani (Nectria haematococca)</t>
    <phoneticPr fontId="0" type="noConversion"/>
  </si>
  <si>
    <t>N. crassa (OR74A)</t>
    <phoneticPr fontId="0" type="noConversion"/>
  </si>
  <si>
    <t>ERG11</t>
    <phoneticPr fontId="0" type="noConversion"/>
  </si>
  <si>
    <t>FOYG_06960, FOYG_14253, FOYG_12561</t>
    <phoneticPr fontId="0" type="noConversion"/>
  </si>
  <si>
    <t>FOXG_00394, FOXG_13138, FOXG_11545</t>
    <phoneticPr fontId="0" type="noConversion"/>
  </si>
  <si>
    <t>FOMG_01083, FOMG_09783, FOMG_13715</t>
    <phoneticPr fontId="0" type="noConversion"/>
  </si>
  <si>
    <t>FOWG_07250, FOWG_16176, FOWG_03645</t>
    <phoneticPr fontId="0" type="noConversion"/>
  </si>
  <si>
    <t>FOZG_01083, FOZG_15656, FOZG_11641</t>
    <phoneticPr fontId="0" type="noConversion"/>
  </si>
  <si>
    <t>FOCG_09876, FOCG_08365, FOCG_05976, FOCG_17411</t>
  </si>
  <si>
    <t>FOXB_02522, FOXB_12341, FOXB_17095</t>
    <phoneticPr fontId="0" type="noConversion"/>
  </si>
  <si>
    <t>FOPG_05778, FOPG_10141, FOPG_08821</t>
    <phoneticPr fontId="0" type="noConversion"/>
  </si>
  <si>
    <t>FOQG_07269, FOQG_09756, FOQG_07034</t>
    <phoneticPr fontId="0" type="noConversion"/>
  </si>
  <si>
    <t>FOVG_01108, FOVG_12793, FOVG_11992</t>
    <phoneticPr fontId="0" type="noConversion"/>
  </si>
  <si>
    <t>FOTG_08717, FOTG_15903, FOTG_06501</t>
    <phoneticPr fontId="0" type="noConversion"/>
  </si>
  <si>
    <t>FOIG_00890, FOIG_04112, FOIG_10483</t>
    <phoneticPr fontId="0" type="noConversion"/>
  </si>
  <si>
    <t>FVEG_12391, FVEG_01123, FVEG_10277</t>
    <phoneticPr fontId="0" type="noConversion"/>
  </si>
  <si>
    <t>FGSG_04092, FGSG_01000, FGSG_11024</t>
    <phoneticPr fontId="0" type="noConversion"/>
  </si>
  <si>
    <t>NechaP41888, NechaP43488, NechaP57370</t>
    <phoneticPr fontId="0" type="noConversion"/>
  </si>
  <si>
    <t>NCU02624</t>
  </si>
  <si>
    <t>ERG24</t>
    <phoneticPr fontId="0" type="noConversion"/>
  </si>
  <si>
    <t>FOYG_02503, FOYG_08965, FOYG_13853,</t>
    <phoneticPr fontId="0" type="noConversion"/>
  </si>
  <si>
    <t>FOXG_02348, FOXG_10757, FOXG_16578, FOXG_12967,</t>
    <phoneticPr fontId="0" type="noConversion"/>
  </si>
  <si>
    <t>FOMG_04666, FOMG_07560, FOMG_13456, FOMG_08846,</t>
    <phoneticPr fontId="0" type="noConversion"/>
  </si>
  <si>
    <t>FOWG_03043, FOWG_14767, FOWG_14629, FOWG_04488</t>
    <phoneticPr fontId="0" type="noConversion"/>
  </si>
  <si>
    <t>FOZG_04841, FOZG_10269, FOZG_16559, FOZG_14667,</t>
    <phoneticPr fontId="0" type="noConversion"/>
  </si>
  <si>
    <t>FOCG_00344, FOCG_05121, FOCG_15903, FOCG_16668</t>
  </si>
  <si>
    <t xml:space="preserve">FOXB_14265, FOXB_20050, FOXB_14996, </t>
    <phoneticPr fontId="0" type="noConversion"/>
  </si>
  <si>
    <t>FOPG_04108, FOPG_16421, FOPG_08593,</t>
    <phoneticPr fontId="0" type="noConversion"/>
  </si>
  <si>
    <t>FOQG_08376, FOQG_17253, FOQG_12929,</t>
    <phoneticPr fontId="0" type="noConversion"/>
  </si>
  <si>
    <t>FOVG_02371, FOVG_07033, FOVG_14853,</t>
    <phoneticPr fontId="0" type="noConversion"/>
  </si>
  <si>
    <t>FOTG_08559, FOTG_11703, FOTG_13773,</t>
    <phoneticPr fontId="0" type="noConversion"/>
  </si>
  <si>
    <t>FOIG_05428, FOIG_09105, FOIG_16145,</t>
    <phoneticPr fontId="0" type="noConversion"/>
  </si>
  <si>
    <t>FVEG_05520, FVEG_09413, FVEG_13662,</t>
    <phoneticPr fontId="0" type="noConversion"/>
  </si>
  <si>
    <t>FGSG_06606, FGSG_02346, FGSG_03443</t>
    <phoneticPr fontId="0" type="noConversion"/>
  </si>
  <si>
    <t>NechaP100268, NechaP93940, NechaP94706</t>
    <phoneticPr fontId="0" type="noConversion"/>
  </si>
  <si>
    <t>NCU08762,</t>
    <phoneticPr fontId="0" type="noConversion"/>
  </si>
  <si>
    <t>ERG26</t>
    <phoneticPr fontId="0" type="noConversion"/>
  </si>
  <si>
    <t>FOYG_07190, FOYG_01071, FOYG_05988</t>
    <phoneticPr fontId="0" type="noConversion"/>
  </si>
  <si>
    <t>FOXG_00186, FOXG_03780, FOXG_18054</t>
    <phoneticPr fontId="0" type="noConversion"/>
  </si>
  <si>
    <t>FOMG_00844, FOMG_03474, FOMG_02088</t>
    <phoneticPr fontId="0" type="noConversion"/>
  </si>
  <si>
    <t>FOWG_07487, FOWG_05634, FOWG_10221</t>
    <phoneticPr fontId="0" type="noConversion"/>
  </si>
  <si>
    <t>FOZG_00843, FOZG_03398, FOZG_02071</t>
    <phoneticPr fontId="0" type="noConversion"/>
  </si>
  <si>
    <t>FOCG_09643, FOCG_06337, FOCG_16834</t>
  </si>
  <si>
    <t>FOXB_13707, FOXB_17585, FOXB_17399</t>
    <phoneticPr fontId="0" type="noConversion"/>
  </si>
  <si>
    <t>FOPG_03814, FOPG_07841, FOPG_14354</t>
    <phoneticPr fontId="0" type="noConversion"/>
  </si>
  <si>
    <t>FOQG_07988, FOQG_02947, FOQG_10631</t>
    <phoneticPr fontId="0" type="noConversion"/>
  </si>
  <si>
    <t>FOVG_01337, FOVG_07990, FOVG_00105</t>
    <phoneticPr fontId="0" type="noConversion"/>
  </si>
  <si>
    <t>FOTG_05750, FOTG_10959, FOTG_12952</t>
    <phoneticPr fontId="0" type="noConversion"/>
  </si>
  <si>
    <t>FOIG_00659, FOIG_14502, FOIG_11027</t>
    <phoneticPr fontId="0" type="noConversion"/>
  </si>
  <si>
    <t>FVEG_01330, FVEG_12076, FVEG_14610</t>
    <phoneticPr fontId="0" type="noConversion"/>
  </si>
  <si>
    <t>FGSG_01203, FGSG_11714</t>
    <phoneticPr fontId="0" type="noConversion"/>
  </si>
  <si>
    <t>NechaP88124, NechaP98704</t>
    <phoneticPr fontId="0" type="noConversion"/>
  </si>
  <si>
    <t>NCU02693</t>
    <phoneticPr fontId="0" type="noConversion"/>
  </si>
  <si>
    <t>ERG6</t>
    <phoneticPr fontId="0" type="noConversion"/>
  </si>
  <si>
    <t>FOYG_10276, FOYG_05616</t>
    <phoneticPr fontId="0" type="noConversion"/>
  </si>
  <si>
    <t>FOXG_15629, FOXG_08765</t>
    <phoneticPr fontId="0" type="noConversion"/>
  </si>
  <si>
    <t>FOMG_15451, FOMG_15738</t>
    <phoneticPr fontId="0" type="noConversion"/>
  </si>
  <si>
    <t>FOWG_12848, FOWG_14663, FOWG_01604</t>
    <phoneticPr fontId="0" type="noConversion"/>
  </si>
  <si>
    <t>FOZG_08253, FOZG_16594, FOZG_06441</t>
    <phoneticPr fontId="0" type="noConversion"/>
  </si>
  <si>
    <t>FOCG_08846, FOCG_15938, FOCG_03415,</t>
  </si>
  <si>
    <t>FOXB_03196, FOXB_07023</t>
    <phoneticPr fontId="0" type="noConversion"/>
  </si>
  <si>
    <t>FOPG_10260, FOPG_09906</t>
    <phoneticPr fontId="0" type="noConversion"/>
  </si>
  <si>
    <t>FOQG_14355, FOQG_12656</t>
    <phoneticPr fontId="0" type="noConversion"/>
  </si>
  <si>
    <t>FOVG_08870, FOVG_05386</t>
    <phoneticPr fontId="0" type="noConversion"/>
  </si>
  <si>
    <t>FOTG_11076, FOTG_13741, FOTG_05109</t>
    <phoneticPr fontId="0" type="noConversion"/>
  </si>
  <si>
    <t>FOIG_12628, 12358</t>
    <phoneticPr fontId="0" type="noConversion"/>
  </si>
  <si>
    <t>FVEG_13091, FVEG_05904</t>
    <phoneticPr fontId="0" type="noConversion"/>
  </si>
  <si>
    <t>FGSG_02783, FGSG_05740</t>
    <phoneticPr fontId="0" type="noConversion"/>
  </si>
  <si>
    <t>NechaP33136, NechaP59530</t>
    <phoneticPr fontId="0" type="noConversion"/>
  </si>
  <si>
    <t>NCU03006</t>
    <phoneticPr fontId="0" type="noConversion"/>
  </si>
  <si>
    <t>ERG3</t>
  </si>
  <si>
    <t>FOYG_08715, FOYG_11444</t>
    <phoneticPr fontId="0" type="noConversion"/>
  </si>
  <si>
    <t>FOXG_10530, FOXG_09168</t>
    <phoneticPr fontId="0" type="noConversion"/>
  </si>
  <si>
    <t>FOMG_07305, FOMG_07974</t>
    <phoneticPr fontId="0" type="noConversion"/>
  </si>
  <si>
    <t>FOWG_13700, FOWG_05344</t>
    <phoneticPr fontId="0" type="noConversion"/>
  </si>
  <si>
    <t>FOZG_10012, FOZG_13704, FOZG_12437, FOZG_17635</t>
    <phoneticPr fontId="0" type="noConversion"/>
  </si>
  <si>
    <t>FOCG_04876, FOCG_10667</t>
  </si>
  <si>
    <t>FOXB_05433, FOXB_02408</t>
    <phoneticPr fontId="0" type="noConversion"/>
  </si>
  <si>
    <t>FOPG_08919, FOPG_04010</t>
    <phoneticPr fontId="0" type="noConversion"/>
  </si>
  <si>
    <t>FOQG_06051, FOQG_03999</t>
    <phoneticPr fontId="0" type="noConversion"/>
  </si>
  <si>
    <t>FOVG_06782, FOVG_10360</t>
    <phoneticPr fontId="0" type="noConversion"/>
  </si>
  <si>
    <t>FOTG_09126, FOTG_04189</t>
    <phoneticPr fontId="0" type="noConversion"/>
  </si>
  <si>
    <t>FOIG_08856, FOIG_04938</t>
    <phoneticPr fontId="0" type="noConversion"/>
  </si>
  <si>
    <t>FVEG_09178, FVEG_06768</t>
    <phoneticPr fontId="0" type="noConversion"/>
  </si>
  <si>
    <t>FGSG_02502, FGSG_04994,</t>
    <phoneticPr fontId="0" type="noConversion"/>
  </si>
  <si>
    <t>NechaP43685, NechaP45966</t>
    <phoneticPr fontId="0" type="noConversion"/>
  </si>
  <si>
    <t>NCU06207, NCU04983</t>
    <phoneticPr fontId="0" type="noConversion"/>
  </si>
  <si>
    <t>ERG5</t>
    <phoneticPr fontId="0" type="noConversion"/>
  </si>
  <si>
    <t>FOYG_00633, FOYG_13572</t>
    <phoneticPr fontId="0" type="noConversion"/>
  </si>
  <si>
    <t>FOXG_04166, FOXG_09685</t>
    <phoneticPr fontId="0" type="noConversion"/>
  </si>
  <si>
    <t>FOMG_03018, FOMG_14487</t>
    <phoneticPr fontId="0" type="noConversion"/>
  </si>
  <si>
    <t>FOWG_13833, FOWG_11297</t>
    <phoneticPr fontId="0" type="noConversion"/>
  </si>
  <si>
    <t>FOZG_02943, FOZG_13918</t>
    <phoneticPr fontId="0" type="noConversion"/>
  </si>
  <si>
    <t>FOCG_11261, FOCG_13177</t>
  </si>
  <si>
    <t>FOXB_13140, FOXB_05089</t>
    <phoneticPr fontId="0" type="noConversion"/>
  </si>
  <si>
    <t>FOPG_03280, FOPG_09794</t>
    <phoneticPr fontId="0" type="noConversion"/>
  </si>
  <si>
    <t>FOQG_06370, FOQG_13418</t>
    <phoneticPr fontId="0" type="noConversion"/>
  </si>
  <si>
    <t>FOVG_08445, FOVG_13292</t>
    <phoneticPr fontId="0" type="noConversion"/>
  </si>
  <si>
    <t>FOTG_09939, FOTG_13515, FOTG_13514</t>
    <phoneticPr fontId="0" type="noConversion"/>
  </si>
  <si>
    <t>FOIG_06733, FOIG_13497</t>
    <phoneticPr fontId="0" type="noConversion"/>
  </si>
  <si>
    <t>FVEG_07284, FVEG_08786</t>
    <phoneticPr fontId="0" type="noConversion"/>
  </si>
  <si>
    <t>FGSG_01959, FGSG_03686</t>
    <phoneticPr fontId="0" type="noConversion"/>
  </si>
  <si>
    <t>NechaP72652</t>
  </si>
  <si>
    <t>NCU05278</t>
    <phoneticPr fontId="0" type="noConversion"/>
  </si>
  <si>
    <t>ERG4</t>
    <phoneticPr fontId="0" type="noConversion"/>
  </si>
  <si>
    <t xml:space="preserve">FOYG_13888, FOYG_08175, </t>
    <phoneticPr fontId="0" type="noConversion"/>
  </si>
  <si>
    <t xml:space="preserve">FOXG_16547, FOXG_05355, </t>
    <phoneticPr fontId="0" type="noConversion"/>
  </si>
  <si>
    <t>FOMG_13421, FOMG_06751,</t>
    <phoneticPr fontId="0" type="noConversion"/>
  </si>
  <si>
    <t xml:space="preserve">FOWG_14664, FOWG_07766, </t>
    <phoneticPr fontId="0" type="noConversion"/>
  </si>
  <si>
    <t xml:space="preserve">FOZG_16595, FOZG_11139, </t>
    <phoneticPr fontId="0" type="noConversion"/>
  </si>
  <si>
    <t xml:space="preserve">FOCG_15939, FOCG_04322, </t>
  </si>
  <si>
    <t>FOXB_07150,</t>
    <phoneticPr fontId="0" type="noConversion"/>
  </si>
  <si>
    <t>FOPG_04937,</t>
    <phoneticPr fontId="0" type="noConversion"/>
  </si>
  <si>
    <t xml:space="preserve">FOQC_06516, </t>
    <phoneticPr fontId="0" type="noConversion"/>
  </si>
  <si>
    <t xml:space="preserve">FOVG_06228, </t>
    <phoneticPr fontId="0" type="noConversion"/>
  </si>
  <si>
    <t xml:space="preserve">FOTG_13740, FOTG_02933, </t>
    <phoneticPr fontId="0" type="noConversion"/>
  </si>
  <si>
    <t xml:space="preserve">FOIG_07165, </t>
    <phoneticPr fontId="0" type="noConversion"/>
  </si>
  <si>
    <t>FVEG_02775,</t>
    <phoneticPr fontId="0" type="noConversion"/>
  </si>
  <si>
    <t>FGSG_10003,</t>
    <phoneticPr fontId="0" type="noConversion"/>
  </si>
  <si>
    <t>NechaP104411,</t>
    <phoneticPr fontId="0" type="noConversion"/>
  </si>
  <si>
    <t>NCU01333,</t>
    <phoneticPr fontId="0" type="noConversion"/>
  </si>
  <si>
    <t>ERG25</t>
    <phoneticPr fontId="0" type="noConversion"/>
  </si>
  <si>
    <t>FOYG_05027</t>
    <phoneticPr fontId="0" type="noConversion"/>
  </si>
  <si>
    <t>FOXG_08223</t>
    <phoneticPr fontId="0" type="noConversion"/>
  </si>
  <si>
    <t>FOMG_12141</t>
    <phoneticPr fontId="0" type="noConversion"/>
  </si>
  <si>
    <t>FOWG_01010</t>
    <phoneticPr fontId="0" type="noConversion"/>
  </si>
  <si>
    <t>FOZG_07035, FOZG_13703, FOZG_17634</t>
    <phoneticPr fontId="0" type="noConversion"/>
  </si>
  <si>
    <t>FOCG_02810, FOCG_17410</t>
  </si>
  <si>
    <t>FOXB_00105</t>
    <phoneticPr fontId="0" type="noConversion"/>
  </si>
  <si>
    <t>FOPG_01637</t>
    <phoneticPr fontId="0" type="noConversion"/>
  </si>
  <si>
    <t>FOQG_15849</t>
    <phoneticPr fontId="0" type="noConversion"/>
  </si>
  <si>
    <t>FOVG_04785</t>
    <phoneticPr fontId="0" type="noConversion"/>
  </si>
  <si>
    <t>FOTG_07774</t>
    <phoneticPr fontId="0" type="noConversion"/>
  </si>
  <si>
    <t>FOIG_11829</t>
    <phoneticPr fontId="0" type="noConversion"/>
  </si>
  <si>
    <t>FVEG_06448</t>
    <phoneticPr fontId="0" type="noConversion"/>
  </si>
  <si>
    <t>FGSG_09830</t>
    <phoneticPr fontId="0" type="noConversion"/>
  </si>
  <si>
    <t>NechaP50668, NechaP66520</t>
    <phoneticPr fontId="0" type="noConversion"/>
  </si>
  <si>
    <t>NCU06402</t>
    <phoneticPr fontId="0" type="noConversion"/>
  </si>
  <si>
    <t>ERG2</t>
    <phoneticPr fontId="0" type="noConversion"/>
  </si>
  <si>
    <t>FOYG_03377</t>
    <phoneticPr fontId="0" type="noConversion"/>
  </si>
  <si>
    <t>FOXG_01590</t>
    <phoneticPr fontId="0" type="noConversion"/>
  </si>
  <si>
    <t>FOMG_05551</t>
    <phoneticPr fontId="0" type="noConversion"/>
  </si>
  <si>
    <t>FOWG_02168</t>
    <phoneticPr fontId="0" type="noConversion"/>
  </si>
  <si>
    <t>FOZG_05711</t>
    <phoneticPr fontId="0" type="noConversion"/>
  </si>
  <si>
    <t>FOCG_01216</t>
  </si>
  <si>
    <t>FOXB_15934</t>
    <phoneticPr fontId="0" type="noConversion"/>
  </si>
  <si>
    <t>FOPG_04789</t>
    <phoneticPr fontId="0" type="noConversion"/>
  </si>
  <si>
    <t>FOQG_00333</t>
    <phoneticPr fontId="0" type="noConversion"/>
  </si>
  <si>
    <t>FOVG_03243</t>
    <phoneticPr fontId="0" type="noConversion"/>
  </si>
  <si>
    <t>FOTG_00319</t>
    <phoneticPr fontId="0" type="noConversion"/>
  </si>
  <si>
    <t>FOIG_02847</t>
    <phoneticPr fontId="0" type="noConversion"/>
  </si>
  <si>
    <t>FVEG_07949</t>
    <phoneticPr fontId="0" type="noConversion"/>
  </si>
  <si>
    <t>FGSG_07315</t>
    <phoneticPr fontId="0" type="noConversion"/>
  </si>
  <si>
    <t>NechaP71809</t>
  </si>
  <si>
    <t>NCU04156</t>
    <phoneticPr fontId="0" type="noConversion"/>
  </si>
  <si>
    <t>ERG1</t>
    <phoneticPr fontId="0" type="noConversion"/>
  </si>
  <si>
    <t>FOYG_05320</t>
  </si>
  <si>
    <t>FOXG_08495</t>
    <phoneticPr fontId="0" type="noConversion"/>
  </si>
  <si>
    <t>FOMG_12440</t>
    <phoneticPr fontId="0" type="noConversion"/>
  </si>
  <si>
    <t>FOWG_01304</t>
  </si>
  <si>
    <t>FOZG_06742</t>
    <phoneticPr fontId="0" type="noConversion"/>
  </si>
  <si>
    <t>FOCG_03104</t>
    <phoneticPr fontId="0" type="noConversion"/>
  </si>
  <si>
    <t>FOXB_04468</t>
    <phoneticPr fontId="0" type="noConversion"/>
  </si>
  <si>
    <t>FOPG_07066</t>
    <phoneticPr fontId="0" type="noConversion"/>
  </si>
  <si>
    <t>FOQG_05773</t>
    <phoneticPr fontId="0" type="noConversion"/>
  </si>
  <si>
    <t>FOVG_05088</t>
    <phoneticPr fontId="0" type="noConversion"/>
  </si>
  <si>
    <t>FOTG_04805</t>
    <phoneticPr fontId="0" type="noConversion"/>
  </si>
  <si>
    <t>FOIG_08157</t>
    <phoneticPr fontId="0" type="noConversion"/>
  </si>
  <si>
    <t>FVEG_06181</t>
  </si>
  <si>
    <t>FGSG_06215</t>
  </si>
  <si>
    <t>NechaP34081</t>
  </si>
  <si>
    <t>NCU08280</t>
  </si>
  <si>
    <t>ERG7</t>
    <phoneticPr fontId="0" type="noConversion"/>
  </si>
  <si>
    <t>FOYG_01751</t>
    <phoneticPr fontId="0" type="noConversion"/>
  </si>
  <si>
    <t>FOXG_07651</t>
    <phoneticPr fontId="0" type="noConversion"/>
  </si>
  <si>
    <t>FOMG_04168</t>
    <phoneticPr fontId="0" type="noConversion"/>
  </si>
  <si>
    <t>FOWG_06324</t>
    <phoneticPr fontId="0" type="noConversion"/>
  </si>
  <si>
    <t>FOZG_04087</t>
    <phoneticPr fontId="0" type="noConversion"/>
  </si>
  <si>
    <t>FOCG_07029</t>
    <phoneticPr fontId="0" type="noConversion"/>
  </si>
  <si>
    <t>FOXB_16081</t>
    <phoneticPr fontId="0" type="noConversion"/>
  </si>
  <si>
    <t>FOPG_15100</t>
    <phoneticPr fontId="0" type="noConversion"/>
  </si>
  <si>
    <t>FOQG_02258</t>
    <phoneticPr fontId="0" type="noConversion"/>
  </si>
  <si>
    <t>FOVG_07305</t>
    <phoneticPr fontId="0" type="noConversion"/>
  </si>
  <si>
    <t>FOTG_02520</t>
    <phoneticPr fontId="0" type="noConversion"/>
  </si>
  <si>
    <t>FOIG_03716</t>
    <phoneticPr fontId="0" type="noConversion"/>
  </si>
  <si>
    <t>FVEG_04575</t>
    <phoneticPr fontId="0" type="noConversion"/>
  </si>
  <si>
    <t>FGSG_05950</t>
    <phoneticPr fontId="0" type="noConversion"/>
  </si>
  <si>
    <t>NechaP53474, NechaP72055</t>
    <phoneticPr fontId="0" type="noConversion"/>
  </si>
  <si>
    <t>NCU01119</t>
  </si>
  <si>
    <t>ERG27</t>
    <phoneticPr fontId="0" type="noConversion"/>
  </si>
  <si>
    <t>FVEG_04041</t>
    <phoneticPr fontId="0" type="noConversion"/>
  </si>
  <si>
    <t>NCU05991</t>
    <phoneticPr fontId="0" type="noConversion"/>
  </si>
  <si>
    <t>π</t>
  </si>
  <si>
    <t>π - nucleotide diversity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0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4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2"/>
      <name val="Calibri"/>
      <family val="2"/>
    </font>
    <font>
      <b/>
      <sz val="12"/>
      <color indexed="8"/>
      <name val="Calibri"/>
      <family val="2"/>
    </font>
    <font>
      <b/>
      <sz val="12"/>
      <name val="Calibri"/>
      <family val="2"/>
    </font>
    <font>
      <b/>
      <sz val="11"/>
      <color indexed="8"/>
      <name val="Calibri"/>
      <family val="2"/>
    </font>
    <font>
      <sz val="11"/>
      <name val="Calibri"/>
      <family val="2"/>
    </font>
    <font>
      <sz val="12"/>
      <color rgb="FF000000"/>
      <name val="Calibri"/>
      <family val="2"/>
      <scheme val="minor"/>
    </font>
    <font>
      <sz val="12"/>
      <color rgb="FF3A3A3A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</font>
    <font>
      <i/>
      <sz val="12"/>
      <color theme="1"/>
      <name val="Calibri"/>
    </font>
    <font>
      <sz val="11"/>
      <color rgb="FF000000"/>
      <name val="Calibri"/>
    </font>
    <font>
      <i/>
      <sz val="11"/>
      <color rgb="FF000000"/>
      <name val="Calibri"/>
    </font>
    <font>
      <i/>
      <sz val="11"/>
      <color theme="1"/>
      <name val="Calibri"/>
    </font>
    <font>
      <sz val="10"/>
      <color theme="1"/>
      <name val="Courier New"/>
      <charset val="1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</font>
    <font>
      <sz val="11"/>
      <color rgb="FF222222"/>
      <name val="Calibri"/>
      <family val="2"/>
      <scheme val="minor"/>
    </font>
    <font>
      <sz val="7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18" fillId="0" borderId="0" applyNumberFormat="0" applyFill="0" applyBorder="0" applyAlignment="0" applyProtection="0"/>
  </cellStyleXfs>
  <cellXfs count="83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0" fillId="0" borderId="3" xfId="0" applyBorder="1"/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/>
    <xf numFmtId="0" fontId="0" fillId="0" borderId="6" xfId="0" applyBorder="1" applyAlignment="1">
      <alignment horizontal="center"/>
    </xf>
    <xf numFmtId="1" fontId="5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5" fillId="0" borderId="2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" fontId="6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" fontId="6" fillId="0" borderId="2" xfId="0" applyNumberFormat="1" applyFont="1" applyBorder="1" applyAlignment="1">
      <alignment horizontal="center" wrapText="1"/>
    </xf>
    <xf numFmtId="1" fontId="6" fillId="0" borderId="0" xfId="0" applyNumberFormat="1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vertical="center"/>
    </xf>
    <xf numFmtId="11" fontId="8" fillId="0" borderId="0" xfId="0" applyNumberFormat="1" applyFont="1"/>
    <xf numFmtId="0" fontId="8" fillId="0" borderId="5" xfId="0" applyFont="1" applyBorder="1"/>
    <xf numFmtId="11" fontId="9" fillId="0" borderId="0" xfId="0" applyNumberFormat="1" applyFont="1"/>
    <xf numFmtId="0" fontId="9" fillId="0" borderId="0" xfId="0" applyFont="1"/>
    <xf numFmtId="0" fontId="8" fillId="0" borderId="0" xfId="0" applyFont="1"/>
    <xf numFmtId="11" fontId="8" fillId="0" borderId="5" xfId="0" applyNumberFormat="1" applyFont="1" applyBorder="1"/>
    <xf numFmtId="0" fontId="10" fillId="0" borderId="0" xfId="0" applyFont="1"/>
    <xf numFmtId="11" fontId="0" fillId="0" borderId="0" xfId="0" applyNumberFormat="1"/>
    <xf numFmtId="11" fontId="0" fillId="0" borderId="5" xfId="0" applyNumberFormat="1" applyBorder="1"/>
    <xf numFmtId="0" fontId="11" fillId="0" borderId="0" xfId="0" applyFont="1"/>
    <xf numFmtId="0" fontId="12" fillId="0" borderId="1" xfId="0" applyFont="1" applyBorder="1"/>
    <xf numFmtId="0" fontId="13" fillId="0" borderId="1" xfId="0" applyFont="1" applyBorder="1"/>
    <xf numFmtId="0" fontId="12" fillId="0" borderId="1" xfId="0" applyFont="1" applyBorder="1" applyAlignment="1">
      <alignment horizontal="center"/>
    </xf>
    <xf numFmtId="0" fontId="12" fillId="0" borderId="0" xfId="0" applyFont="1"/>
    <xf numFmtId="0" fontId="14" fillId="0" borderId="0" xfId="0" applyFont="1"/>
    <xf numFmtId="0" fontId="15" fillId="0" borderId="0" xfId="0" applyFont="1"/>
    <xf numFmtId="0" fontId="7" fillId="0" borderId="0" xfId="0" applyFont="1" applyAlignment="1">
      <alignment horizontal="center"/>
    </xf>
    <xf numFmtId="0" fontId="15" fillId="0" borderId="2" xfId="0" applyFont="1" applyBorder="1"/>
    <xf numFmtId="0" fontId="16" fillId="0" borderId="0" xfId="0" applyFont="1"/>
    <xf numFmtId="0" fontId="17" fillId="0" borderId="0" xfId="0" applyFont="1" applyAlignment="1">
      <alignment vertical="top"/>
    </xf>
    <xf numFmtId="0" fontId="17" fillId="0" borderId="0" xfId="0" applyFont="1"/>
    <xf numFmtId="0" fontId="7" fillId="0" borderId="2" xfId="0" applyFont="1" applyBorder="1"/>
    <xf numFmtId="0" fontId="2" fillId="0" borderId="1" xfId="0" applyFont="1" applyBorder="1"/>
    <xf numFmtId="0" fontId="2" fillId="0" borderId="0" xfId="0" applyFont="1"/>
    <xf numFmtId="0" fontId="19" fillId="0" borderId="0" xfId="0" applyFont="1"/>
    <xf numFmtId="0" fontId="19" fillId="0" borderId="0" xfId="0" applyFont="1" applyAlignment="1">
      <alignment horizontal="left"/>
    </xf>
    <xf numFmtId="0" fontId="20" fillId="0" borderId="0" xfId="0" applyFont="1"/>
    <xf numFmtId="0" fontId="22" fillId="0" borderId="9" xfId="0" applyFont="1" applyBorder="1"/>
    <xf numFmtId="0" fontId="22" fillId="0" borderId="10" xfId="0" applyFont="1" applyBorder="1"/>
    <xf numFmtId="0" fontId="21" fillId="0" borderId="0" xfId="0" applyFont="1"/>
    <xf numFmtId="0" fontId="24" fillId="0" borderId="0" xfId="0" applyFont="1" applyAlignment="1"/>
    <xf numFmtId="0" fontId="23" fillId="0" borderId="0" xfId="0" applyFont="1"/>
    <xf numFmtId="0" fontId="25" fillId="0" borderId="0" xfId="0" applyFont="1"/>
    <xf numFmtId="0" fontId="26" fillId="0" borderId="0" xfId="0" applyFont="1" applyAlignment="1">
      <alignment horizontal="left" vertical="center"/>
    </xf>
    <xf numFmtId="0" fontId="27" fillId="0" borderId="0" xfId="0" applyFont="1"/>
    <xf numFmtId="0" fontId="0" fillId="0" borderId="0" xfId="0" applyFont="1"/>
    <xf numFmtId="0" fontId="25" fillId="0" borderId="11" xfId="0" applyFont="1" applyBorder="1" applyAlignment="1">
      <alignment horizontal="center"/>
    </xf>
    <xf numFmtId="0" fontId="27" fillId="0" borderId="11" xfId="0" applyFont="1" applyBorder="1" applyAlignment="1">
      <alignment horizontal="center"/>
    </xf>
    <xf numFmtId="0" fontId="19" fillId="0" borderId="13" xfId="0" applyFont="1" applyBorder="1"/>
    <xf numFmtId="0" fontId="27" fillId="0" borderId="12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8" fillId="0" borderId="0" xfId="0" applyFont="1"/>
    <xf numFmtId="0" fontId="19" fillId="0" borderId="7" xfId="0" applyFont="1" applyBorder="1" applyAlignment="1">
      <alignment horizontal="center"/>
    </xf>
    <xf numFmtId="0" fontId="19" fillId="0" borderId="8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29" fillId="0" borderId="0" xfId="0" applyFont="1" applyAlignment="1">
      <alignment horizontal="left" vertical="center"/>
    </xf>
    <xf numFmtId="0" fontId="25" fillId="0" borderId="0" xfId="0" applyFont="1" applyFill="1" applyBorder="1" applyAlignment="1">
      <alignment horizontal="center"/>
    </xf>
    <xf numFmtId="0" fontId="26" fillId="0" borderId="0" xfId="0" applyFont="1" applyAlignment="1">
      <alignment horizontal="center" vertical="center"/>
    </xf>
    <xf numFmtId="0" fontId="19" fillId="0" borderId="14" xfId="0" applyFont="1" applyBorder="1" applyAlignment="1">
      <alignment horizontal="center"/>
    </xf>
  </cellXfs>
  <cellStyles count="2">
    <cellStyle name="Hyperlink" xfId="1" xr:uid="{00000000-000B-0000-0000-000008000000}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92075</xdr:colOff>
      <xdr:row>8</xdr:row>
      <xdr:rowOff>50800</xdr:rowOff>
    </xdr:from>
    <xdr:ext cx="65" cy="172227"/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62FB6166-B675-C12E-A6D4-61A1049C25C8}"/>
            </a:ext>
          </a:extLst>
        </xdr:cNvPr>
        <xdr:cNvSpPr txBox="1"/>
      </xdr:nvSpPr>
      <xdr:spPr>
        <a:xfrm>
          <a:off x="5413375" y="1733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6"/>
  <sheetViews>
    <sheetView tabSelected="1" workbookViewId="0">
      <selection activeCell="H10" sqref="H10"/>
    </sheetView>
  </sheetViews>
  <sheetFormatPr defaultColWidth="12.54296875" defaultRowHeight="14.5" x14ac:dyDescent="0.35"/>
  <cols>
    <col min="1" max="1" width="27.7265625" style="56" customWidth="1"/>
    <col min="2" max="2" width="27.453125" style="57" customWidth="1"/>
    <col min="3" max="3" width="11.7265625" style="57" customWidth="1"/>
    <col min="4" max="4" width="9.26953125" style="56" customWidth="1"/>
    <col min="5" max="8" width="12.54296875" style="56"/>
    <col min="9" max="9" width="18.6328125" style="56" customWidth="1"/>
    <col min="10" max="16384" width="12.54296875" style="56"/>
  </cols>
  <sheetData>
    <row r="1" spans="1:11" x14ac:dyDescent="0.35">
      <c r="B1" s="61" t="s">
        <v>0</v>
      </c>
      <c r="C1" s="61"/>
    </row>
    <row r="2" spans="1:11" ht="15" thickBot="1" x14ac:dyDescent="0.4">
      <c r="K2" s="62"/>
    </row>
    <row r="3" spans="1:11" ht="15" thickBot="1" x14ac:dyDescent="0.4">
      <c r="A3" s="75" t="s">
        <v>1</v>
      </c>
      <c r="B3" s="76"/>
      <c r="C3" s="75"/>
      <c r="D3" s="82"/>
      <c r="E3" s="70"/>
    </row>
    <row r="4" spans="1:11" s="58" customFormat="1" ht="16" thickBot="1" x14ac:dyDescent="0.4">
      <c r="A4" s="59" t="s">
        <v>2</v>
      </c>
      <c r="B4" s="60" t="s">
        <v>3</v>
      </c>
      <c r="C4" s="68" t="s">
        <v>4</v>
      </c>
      <c r="D4" s="69" t="s">
        <v>5</v>
      </c>
      <c r="E4" s="71" t="s">
        <v>5274</v>
      </c>
      <c r="F4" s="66"/>
      <c r="G4" s="66"/>
      <c r="H4" s="67"/>
      <c r="I4" s="65"/>
      <c r="J4" s="65"/>
      <c r="K4" s="65"/>
    </row>
    <row r="5" spans="1:11" x14ac:dyDescent="0.35">
      <c r="A5" s="56" t="s">
        <v>6</v>
      </c>
      <c r="B5" s="56" t="s">
        <v>7</v>
      </c>
      <c r="C5" s="72">
        <v>2905</v>
      </c>
      <c r="D5" s="72">
        <v>76</v>
      </c>
      <c r="E5" s="81">
        <v>1.58E-3</v>
      </c>
      <c r="F5" s="73"/>
      <c r="K5" s="64"/>
    </row>
    <row r="6" spans="1:11" x14ac:dyDescent="0.35">
      <c r="A6" s="56" t="s">
        <v>8</v>
      </c>
      <c r="B6" s="56" t="s">
        <v>9</v>
      </c>
      <c r="C6" s="72">
        <v>1270</v>
      </c>
      <c r="D6" s="72">
        <v>173</v>
      </c>
      <c r="E6" s="81">
        <v>2.6360000000000001E-2</v>
      </c>
      <c r="F6" s="73"/>
    </row>
    <row r="7" spans="1:11" x14ac:dyDescent="0.35">
      <c r="A7" s="56" t="s">
        <v>10</v>
      </c>
      <c r="B7" s="56" t="s">
        <v>11</v>
      </c>
      <c r="C7" s="72">
        <v>6301</v>
      </c>
      <c r="D7" s="72">
        <v>176</v>
      </c>
      <c r="E7" s="81">
        <v>1.8400000000000001E-3</v>
      </c>
      <c r="F7" s="73"/>
    </row>
    <row r="8" spans="1:11" x14ac:dyDescent="0.35">
      <c r="A8" s="56" t="s">
        <v>12</v>
      </c>
      <c r="B8" s="56" t="s">
        <v>13</v>
      </c>
      <c r="C8" s="72">
        <v>1987</v>
      </c>
      <c r="D8" s="72">
        <v>43</v>
      </c>
      <c r="E8" s="81">
        <v>1.56E-3</v>
      </c>
      <c r="F8" s="80"/>
    </row>
    <row r="9" spans="1:11" x14ac:dyDescent="0.35">
      <c r="A9" s="56" t="s">
        <v>14</v>
      </c>
      <c r="B9" s="56" t="s">
        <v>15</v>
      </c>
      <c r="C9" s="72">
        <v>2154</v>
      </c>
      <c r="D9" s="72">
        <v>198</v>
      </c>
      <c r="E9" s="81">
        <v>8.5100000000000002E-3</v>
      </c>
      <c r="F9" s="80"/>
    </row>
    <row r="10" spans="1:11" x14ac:dyDescent="0.35">
      <c r="A10" s="56" t="s">
        <v>16</v>
      </c>
      <c r="B10" s="56" t="s">
        <v>17</v>
      </c>
      <c r="C10" s="72">
        <v>1382</v>
      </c>
      <c r="D10" s="72">
        <v>35</v>
      </c>
      <c r="E10" s="81">
        <v>1.74E-3</v>
      </c>
      <c r="F10" s="80"/>
    </row>
    <row r="11" spans="1:11" x14ac:dyDescent="0.35">
      <c r="A11" s="56" t="s">
        <v>18</v>
      </c>
      <c r="B11" s="56" t="s">
        <v>19</v>
      </c>
      <c r="C11" s="72">
        <v>2488</v>
      </c>
      <c r="D11" s="72">
        <v>95</v>
      </c>
      <c r="E11" s="81">
        <v>2.64E-3</v>
      </c>
      <c r="F11" s="80"/>
    </row>
    <row r="12" spans="1:11" x14ac:dyDescent="0.35">
      <c r="A12" s="56" t="s">
        <v>20</v>
      </c>
      <c r="B12" s="56" t="s">
        <v>21</v>
      </c>
      <c r="C12" s="72">
        <v>1644</v>
      </c>
      <c r="D12" s="72">
        <v>47</v>
      </c>
      <c r="E12" s="81">
        <v>2.0500000000000002E-3</v>
      </c>
      <c r="F12" s="80"/>
    </row>
    <row r="13" spans="1:11" x14ac:dyDescent="0.35">
      <c r="A13" s="56" t="s">
        <v>22</v>
      </c>
      <c r="B13" s="56" t="s">
        <v>23</v>
      </c>
      <c r="C13" s="72">
        <v>3232</v>
      </c>
      <c r="D13" s="72">
        <v>127</v>
      </c>
      <c r="E13" s="81">
        <v>3.3500000000000001E-3</v>
      </c>
      <c r="F13" s="80"/>
    </row>
    <row r="14" spans="1:11" x14ac:dyDescent="0.35">
      <c r="A14" s="56" t="s">
        <v>24</v>
      </c>
      <c r="B14" s="56" t="s">
        <v>25</v>
      </c>
      <c r="C14" s="72">
        <v>2614</v>
      </c>
      <c r="D14" s="72">
        <v>68</v>
      </c>
      <c r="E14" s="81">
        <v>2.1299999999999999E-3</v>
      </c>
    </row>
    <row r="15" spans="1:11" x14ac:dyDescent="0.35">
      <c r="A15" s="56" t="s">
        <v>26</v>
      </c>
      <c r="B15" s="56" t="s">
        <v>27</v>
      </c>
      <c r="C15" s="72">
        <v>2116</v>
      </c>
      <c r="D15" s="72">
        <v>83</v>
      </c>
      <c r="E15" s="81">
        <v>2.9399999999999999E-3</v>
      </c>
    </row>
    <row r="16" spans="1:11" x14ac:dyDescent="0.35">
      <c r="A16" s="56" t="s">
        <v>28</v>
      </c>
      <c r="B16" s="56" t="s">
        <v>29</v>
      </c>
      <c r="C16" s="72">
        <v>2192</v>
      </c>
      <c r="D16" s="72">
        <v>69</v>
      </c>
      <c r="E16" s="81">
        <v>1.9599999999999999E-3</v>
      </c>
    </row>
    <row r="17" spans="1:8" x14ac:dyDescent="0.35">
      <c r="A17" s="56" t="s">
        <v>30</v>
      </c>
      <c r="B17" s="56" t="s">
        <v>31</v>
      </c>
      <c r="C17" s="72">
        <v>5900</v>
      </c>
      <c r="D17" s="72">
        <v>198</v>
      </c>
      <c r="E17" s="81">
        <v>2.0400000000000001E-3</v>
      </c>
    </row>
    <row r="18" spans="1:8" x14ac:dyDescent="0.35">
      <c r="A18" s="56" t="s">
        <v>32</v>
      </c>
      <c r="B18" s="56" t="s">
        <v>33</v>
      </c>
      <c r="C18" s="72">
        <v>2941</v>
      </c>
      <c r="D18" s="72">
        <v>101</v>
      </c>
      <c r="E18" s="81">
        <v>2.1099999999999999E-3</v>
      </c>
    </row>
    <row r="19" spans="1:8" x14ac:dyDescent="0.35">
      <c r="A19" s="56" t="s">
        <v>34</v>
      </c>
      <c r="B19" s="56" t="s">
        <v>35</v>
      </c>
      <c r="C19" s="72">
        <v>2996</v>
      </c>
      <c r="D19" s="72">
        <v>75</v>
      </c>
      <c r="E19" s="81">
        <v>2.2599999999999999E-3</v>
      </c>
    </row>
    <row r="20" spans="1:8" x14ac:dyDescent="0.35">
      <c r="A20" s="56" t="s">
        <v>36</v>
      </c>
      <c r="B20" s="56" t="s">
        <v>37</v>
      </c>
      <c r="C20" s="72">
        <v>4924</v>
      </c>
      <c r="D20" s="72">
        <v>185</v>
      </c>
      <c r="E20" s="81">
        <v>2.8900000000000002E-3</v>
      </c>
    </row>
    <row r="21" spans="1:8" x14ac:dyDescent="0.35">
      <c r="A21" s="56" t="s">
        <v>38</v>
      </c>
      <c r="B21" s="56" t="s">
        <v>39</v>
      </c>
      <c r="C21" s="72">
        <v>3148</v>
      </c>
      <c r="D21" s="72">
        <v>99</v>
      </c>
      <c r="E21" s="81">
        <v>1.5E-3</v>
      </c>
    </row>
    <row r="22" spans="1:8" x14ac:dyDescent="0.35">
      <c r="A22" s="56" t="s">
        <v>40</v>
      </c>
      <c r="B22" s="56" t="s">
        <v>41</v>
      </c>
      <c r="C22" s="72">
        <v>2591</v>
      </c>
      <c r="D22" s="72">
        <v>84</v>
      </c>
      <c r="E22" s="81">
        <v>2.8700000000000002E-3</v>
      </c>
    </row>
    <row r="23" spans="1:8" x14ac:dyDescent="0.35">
      <c r="A23" s="56" t="s">
        <v>42</v>
      </c>
      <c r="B23" s="56" t="s">
        <v>43</v>
      </c>
      <c r="C23" s="72">
        <v>2208</v>
      </c>
      <c r="D23" s="72">
        <v>84</v>
      </c>
      <c r="E23" s="81">
        <v>2.3600000000000001E-3</v>
      </c>
      <c r="F23" s="63"/>
      <c r="G23" s="64"/>
      <c r="H23" s="63"/>
    </row>
    <row r="24" spans="1:8" x14ac:dyDescent="0.35">
      <c r="A24" s="56" t="s">
        <v>44</v>
      </c>
      <c r="B24" s="56" t="s">
        <v>45</v>
      </c>
      <c r="C24" s="72">
        <v>1972</v>
      </c>
      <c r="D24" s="73">
        <v>63</v>
      </c>
      <c r="E24" s="81">
        <v>3.3700000000000002E-3</v>
      </c>
    </row>
    <row r="25" spans="1:8" x14ac:dyDescent="0.35">
      <c r="A25" s="56" t="s">
        <v>46</v>
      </c>
      <c r="B25" s="56" t="s">
        <v>47</v>
      </c>
      <c r="C25" s="72">
        <v>1401</v>
      </c>
      <c r="D25" s="73">
        <v>37</v>
      </c>
      <c r="E25" s="81">
        <v>7.6999999999999996E-4</v>
      </c>
    </row>
    <row r="26" spans="1:8" x14ac:dyDescent="0.35">
      <c r="A26" s="56" t="s">
        <v>48</v>
      </c>
      <c r="B26" s="56" t="s">
        <v>49</v>
      </c>
      <c r="C26" s="72">
        <v>4111</v>
      </c>
      <c r="D26" s="73">
        <v>123</v>
      </c>
      <c r="E26" s="81">
        <v>2.2200000000000002E-3</v>
      </c>
    </row>
    <row r="27" spans="1:8" x14ac:dyDescent="0.35">
      <c r="A27" s="56" t="s">
        <v>50</v>
      </c>
      <c r="B27" s="56" t="s">
        <v>51</v>
      </c>
      <c r="C27" s="72">
        <v>1730</v>
      </c>
      <c r="D27" s="73">
        <v>68</v>
      </c>
      <c r="E27" s="81">
        <v>2.2899999999999999E-3</v>
      </c>
    </row>
    <row r="28" spans="1:8" x14ac:dyDescent="0.35">
      <c r="A28" s="56" t="s">
        <v>52</v>
      </c>
      <c r="B28" s="56" t="s">
        <v>53</v>
      </c>
      <c r="C28" s="72">
        <v>3132</v>
      </c>
      <c r="D28" s="73">
        <v>151</v>
      </c>
      <c r="E28" s="81">
        <v>2.8700000000000002E-3</v>
      </c>
    </row>
    <row r="29" spans="1:8" x14ac:dyDescent="0.35">
      <c r="A29" s="56" t="s">
        <v>54</v>
      </c>
      <c r="B29" s="56" t="s">
        <v>55</v>
      </c>
      <c r="C29" s="72">
        <v>3016</v>
      </c>
      <c r="D29" s="73">
        <v>89</v>
      </c>
      <c r="E29" s="81">
        <v>1.99E-3</v>
      </c>
    </row>
    <row r="30" spans="1:8" x14ac:dyDescent="0.35">
      <c r="A30" s="56" t="s">
        <v>56</v>
      </c>
      <c r="B30" s="56" t="s">
        <v>57</v>
      </c>
      <c r="C30" s="72">
        <v>2084</v>
      </c>
      <c r="D30" s="73">
        <v>79</v>
      </c>
      <c r="E30" s="81">
        <v>2.7499999999999998E-3</v>
      </c>
    </row>
    <row r="31" spans="1:8" x14ac:dyDescent="0.35">
      <c r="A31" s="56" t="s">
        <v>58</v>
      </c>
      <c r="B31" s="56" t="s">
        <v>59</v>
      </c>
      <c r="C31" s="72">
        <v>3812</v>
      </c>
      <c r="D31" s="73">
        <v>121</v>
      </c>
      <c r="E31" s="81">
        <v>2.9299999999999999E-3</v>
      </c>
    </row>
    <row r="32" spans="1:8" x14ac:dyDescent="0.35">
      <c r="A32" s="56" t="s">
        <v>60</v>
      </c>
      <c r="B32" s="56" t="s">
        <v>61</v>
      </c>
      <c r="C32" s="72">
        <v>1050</v>
      </c>
      <c r="D32" s="73">
        <v>56</v>
      </c>
      <c r="E32" s="81">
        <v>3.0400000000000002E-3</v>
      </c>
    </row>
    <row r="33" spans="1:7" x14ac:dyDescent="0.35">
      <c r="A33" s="56" t="s">
        <v>62</v>
      </c>
      <c r="B33" s="56" t="s">
        <v>63</v>
      </c>
      <c r="C33" s="72">
        <v>1587</v>
      </c>
      <c r="D33" s="73">
        <v>47</v>
      </c>
      <c r="E33" s="81">
        <v>2.8400000000000001E-3</v>
      </c>
    </row>
    <row r="34" spans="1:7" x14ac:dyDescent="0.35">
      <c r="A34" s="56" t="s">
        <v>64</v>
      </c>
      <c r="B34" s="56" t="s">
        <v>65</v>
      </c>
      <c r="C34" s="72">
        <v>3654</v>
      </c>
      <c r="D34" s="73">
        <v>136</v>
      </c>
      <c r="E34" s="81">
        <v>2.66E-3</v>
      </c>
    </row>
    <row r="35" spans="1:7" x14ac:dyDescent="0.35">
      <c r="A35" s="56" t="s">
        <v>66</v>
      </c>
      <c r="B35" s="56" t="s">
        <v>67</v>
      </c>
      <c r="C35" s="72">
        <v>1448</v>
      </c>
      <c r="D35" s="73">
        <v>18</v>
      </c>
      <c r="E35" s="81">
        <v>1.2600000000000001E-3</v>
      </c>
    </row>
    <row r="36" spans="1:7" x14ac:dyDescent="0.35">
      <c r="A36" s="56" t="s">
        <v>68</v>
      </c>
      <c r="B36" s="56" t="s">
        <v>69</v>
      </c>
      <c r="C36" s="72">
        <v>2137</v>
      </c>
      <c r="D36" s="73">
        <v>117</v>
      </c>
      <c r="E36" s="81">
        <v>2.2799999999999999E-3</v>
      </c>
    </row>
    <row r="37" spans="1:7" x14ac:dyDescent="0.35">
      <c r="A37" s="56" t="s">
        <v>70</v>
      </c>
      <c r="B37" s="56" t="s">
        <v>71</v>
      </c>
      <c r="C37" s="72">
        <v>6018</v>
      </c>
      <c r="D37" s="73">
        <v>315</v>
      </c>
      <c r="E37" s="81">
        <v>9.4299999999999995E-2</v>
      </c>
    </row>
    <row r="38" spans="1:7" x14ac:dyDescent="0.35">
      <c r="A38" s="56" t="s">
        <v>72</v>
      </c>
      <c r="B38" s="56" t="s">
        <v>73</v>
      </c>
      <c r="C38" s="72">
        <v>4541</v>
      </c>
      <c r="D38" s="73">
        <v>119</v>
      </c>
      <c r="E38" s="81">
        <v>1.8E-3</v>
      </c>
    </row>
    <row r="39" spans="1:7" x14ac:dyDescent="0.35">
      <c r="A39" s="56" t="s">
        <v>74</v>
      </c>
      <c r="B39" s="56" t="s">
        <v>75</v>
      </c>
      <c r="C39" s="72">
        <v>3838</v>
      </c>
      <c r="D39" s="73">
        <v>121</v>
      </c>
      <c r="E39" s="81">
        <v>2.4299999999999999E-3</v>
      </c>
    </row>
    <row r="40" spans="1:7" x14ac:dyDescent="0.35">
      <c r="A40" s="56" t="s">
        <v>76</v>
      </c>
      <c r="B40" s="56" t="s">
        <v>77</v>
      </c>
      <c r="C40" s="72">
        <v>1632</v>
      </c>
      <c r="D40" s="73">
        <v>37</v>
      </c>
      <c r="E40" s="81">
        <v>2.32E-3</v>
      </c>
    </row>
    <row r="41" spans="1:7" x14ac:dyDescent="0.35">
      <c r="A41" s="56" t="s">
        <v>78</v>
      </c>
      <c r="B41" s="56" t="s">
        <v>79</v>
      </c>
      <c r="C41" s="72">
        <v>1701</v>
      </c>
      <c r="D41" s="73">
        <v>69</v>
      </c>
      <c r="E41" s="81">
        <v>1.5100000000000001E-3</v>
      </c>
    </row>
    <row r="42" spans="1:7" x14ac:dyDescent="0.35">
      <c r="A42" s="56" t="s">
        <v>80</v>
      </c>
      <c r="B42" s="56" t="s">
        <v>81</v>
      </c>
      <c r="C42" s="72">
        <v>2021</v>
      </c>
      <c r="D42" s="73">
        <v>93</v>
      </c>
      <c r="E42" s="81">
        <v>2.7000000000000001E-3</v>
      </c>
      <c r="G42" s="79"/>
    </row>
    <row r="43" spans="1:7" x14ac:dyDescent="0.35">
      <c r="A43" s="56" t="s">
        <v>82</v>
      </c>
      <c r="B43" s="56" t="s">
        <v>83</v>
      </c>
      <c r="C43" s="72">
        <v>2412</v>
      </c>
      <c r="D43" s="73">
        <v>113</v>
      </c>
      <c r="E43" s="81">
        <v>3.0500000000000002E-3</v>
      </c>
    </row>
    <row r="45" spans="1:7" x14ac:dyDescent="0.35">
      <c r="A45" s="74" t="s">
        <v>5275</v>
      </c>
    </row>
    <row r="46" spans="1:7" x14ac:dyDescent="0.35">
      <c r="B46" s="56"/>
      <c r="C46" s="56"/>
    </row>
  </sheetData>
  <mergeCells count="2">
    <mergeCell ref="A3:B3"/>
    <mergeCell ref="C3:D3"/>
  </mergeCells>
  <pageMargins left="0.7" right="0.7" top="0.75" bottom="0.75" header="0.3" footer="0.3"/>
  <pageSetup orientation="portrait" verticalDpi="3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15"/>
  <sheetViews>
    <sheetView workbookViewId="0">
      <selection activeCell="B11" sqref="B11"/>
    </sheetView>
  </sheetViews>
  <sheetFormatPr defaultColWidth="12.453125" defaultRowHeight="15.5" x14ac:dyDescent="0.35"/>
  <cols>
    <col min="1" max="1" width="12.453125" style="30"/>
    <col min="2" max="2" width="16.1796875" style="30" customWidth="1"/>
    <col min="3" max="3" width="17.81640625" style="30" customWidth="1"/>
    <col min="4" max="4" width="18.81640625" style="30" customWidth="1"/>
    <col min="5" max="5" width="18.1796875" style="30" customWidth="1"/>
    <col min="6" max="6" width="18.26953125" style="30" customWidth="1"/>
    <col min="7" max="7" width="17.26953125" style="30" customWidth="1"/>
    <col min="8" max="8" width="18.453125" style="30" customWidth="1"/>
    <col min="9" max="9" width="18.7265625" style="30" customWidth="1"/>
    <col min="10" max="10" width="19.81640625" style="30" customWidth="1"/>
    <col min="11" max="11" width="21" style="30" customWidth="1"/>
    <col min="12" max="12" width="21.1796875" style="30" customWidth="1"/>
    <col min="13" max="13" width="18.81640625" style="30" customWidth="1"/>
    <col min="14" max="14" width="17.7265625" style="30" customWidth="1"/>
    <col min="15" max="15" width="18.81640625" style="30" customWidth="1"/>
    <col min="16" max="16" width="20.7265625" style="30" customWidth="1"/>
    <col min="17" max="17" width="24.1796875" style="30" customWidth="1"/>
    <col min="18" max="16384" width="12.453125" style="30"/>
  </cols>
  <sheetData>
    <row r="1" spans="1:17" s="1" customFormat="1" ht="16" thickBot="1" x14ac:dyDescent="0.4">
      <c r="A1" s="1" t="s">
        <v>5079</v>
      </c>
    </row>
    <row r="2" spans="1:17" s="55" customFormat="1" ht="16.5" thickTop="1" thickBot="1" x14ac:dyDescent="0.4">
      <c r="A2" s="54"/>
      <c r="B2" s="54">
        <v>32931</v>
      </c>
      <c r="C2" s="54">
        <v>34936</v>
      </c>
      <c r="D2" s="54">
        <v>26406</v>
      </c>
      <c r="E2" s="54">
        <v>54003</v>
      </c>
      <c r="F2" s="54">
        <v>54002</v>
      </c>
      <c r="G2" s="54">
        <v>26381</v>
      </c>
      <c r="H2" s="54">
        <v>66176</v>
      </c>
      <c r="I2" s="54">
        <v>54008</v>
      </c>
      <c r="J2" s="54">
        <v>54005</v>
      </c>
      <c r="K2" s="54">
        <v>37622</v>
      </c>
      <c r="L2" s="54">
        <v>25433</v>
      </c>
      <c r="M2" s="54">
        <v>54006</v>
      </c>
      <c r="N2" s="54" t="s">
        <v>5080</v>
      </c>
      <c r="O2" s="54" t="s">
        <v>5081</v>
      </c>
      <c r="P2" s="54" t="s">
        <v>5082</v>
      </c>
      <c r="Q2" s="54" t="s">
        <v>5083</v>
      </c>
    </row>
    <row r="3" spans="1:17" ht="16" thickTop="1" x14ac:dyDescent="0.35">
      <c r="A3" s="30" t="s">
        <v>5084</v>
      </c>
      <c r="B3" s="30" t="s">
        <v>5085</v>
      </c>
      <c r="C3" s="30" t="s">
        <v>5086</v>
      </c>
      <c r="D3" s="30" t="s">
        <v>5087</v>
      </c>
      <c r="E3" s="30" t="s">
        <v>5088</v>
      </c>
      <c r="F3" s="30" t="s">
        <v>5089</v>
      </c>
      <c r="G3" s="30" t="s">
        <v>5090</v>
      </c>
      <c r="H3" s="30" t="s">
        <v>5091</v>
      </c>
      <c r="I3" s="30" t="s">
        <v>5092</v>
      </c>
      <c r="J3" s="30" t="s">
        <v>5093</v>
      </c>
      <c r="K3" s="30" t="s">
        <v>5094</v>
      </c>
      <c r="L3" s="30" t="s">
        <v>5095</v>
      </c>
      <c r="M3" s="30" t="s">
        <v>5096</v>
      </c>
      <c r="N3" s="30" t="s">
        <v>5097</v>
      </c>
      <c r="O3" s="30" t="s">
        <v>5098</v>
      </c>
      <c r="P3" s="30" t="s">
        <v>5099</v>
      </c>
      <c r="Q3" s="50" t="s">
        <v>5100</v>
      </c>
    </row>
    <row r="4" spans="1:17" x14ac:dyDescent="0.35">
      <c r="A4" s="30" t="s">
        <v>5101</v>
      </c>
      <c r="B4" s="30" t="s">
        <v>5102</v>
      </c>
      <c r="C4" s="30" t="s">
        <v>5103</v>
      </c>
      <c r="D4" s="30" t="s">
        <v>5104</v>
      </c>
      <c r="E4" s="30" t="s">
        <v>5105</v>
      </c>
      <c r="F4" s="30" t="s">
        <v>5106</v>
      </c>
      <c r="G4" s="30" t="s">
        <v>5107</v>
      </c>
      <c r="H4" s="30" t="s">
        <v>5108</v>
      </c>
      <c r="I4" s="30" t="s">
        <v>5109</v>
      </c>
      <c r="J4" s="30" t="s">
        <v>5110</v>
      </c>
      <c r="K4" s="30" t="s">
        <v>5111</v>
      </c>
      <c r="L4" s="30" t="s">
        <v>5112</v>
      </c>
      <c r="M4" s="30" t="s">
        <v>5113</v>
      </c>
      <c r="N4" s="30" t="s">
        <v>5114</v>
      </c>
      <c r="O4" s="30" t="s">
        <v>5115</v>
      </c>
      <c r="P4" s="30" t="s">
        <v>5116</v>
      </c>
      <c r="Q4" s="30" t="s">
        <v>5117</v>
      </c>
    </row>
    <row r="5" spans="1:17" x14ac:dyDescent="0.35">
      <c r="A5" s="30" t="s">
        <v>5118</v>
      </c>
      <c r="B5" s="30" t="s">
        <v>5119</v>
      </c>
      <c r="C5" s="30" t="s">
        <v>5120</v>
      </c>
      <c r="D5" s="30" t="s">
        <v>5121</v>
      </c>
      <c r="E5" s="30" t="s">
        <v>5122</v>
      </c>
      <c r="F5" s="30" t="s">
        <v>5123</v>
      </c>
      <c r="G5" s="30" t="s">
        <v>5124</v>
      </c>
      <c r="H5" s="30" t="s">
        <v>5125</v>
      </c>
      <c r="I5" s="30" t="s">
        <v>5126</v>
      </c>
      <c r="J5" s="30" t="s">
        <v>5127</v>
      </c>
      <c r="K5" s="30" t="s">
        <v>5128</v>
      </c>
      <c r="L5" s="30" t="s">
        <v>5129</v>
      </c>
      <c r="M5" s="30" t="s">
        <v>5130</v>
      </c>
      <c r="N5" s="30" t="s">
        <v>5131</v>
      </c>
      <c r="O5" s="30" t="s">
        <v>5132</v>
      </c>
      <c r="P5" s="30" t="s">
        <v>5133</v>
      </c>
      <c r="Q5" s="30" t="s">
        <v>5134</v>
      </c>
    </row>
    <row r="6" spans="1:17" x14ac:dyDescent="0.35">
      <c r="A6" s="30" t="s">
        <v>5135</v>
      </c>
      <c r="B6" s="30" t="s">
        <v>5136</v>
      </c>
      <c r="C6" s="30" t="s">
        <v>5137</v>
      </c>
      <c r="D6" s="30" t="s">
        <v>5138</v>
      </c>
      <c r="E6" s="30" t="s">
        <v>5139</v>
      </c>
      <c r="F6" s="30" t="s">
        <v>5140</v>
      </c>
      <c r="G6" s="30" t="s">
        <v>5141</v>
      </c>
      <c r="H6" s="30" t="s">
        <v>5142</v>
      </c>
      <c r="I6" s="30" t="s">
        <v>5143</v>
      </c>
      <c r="J6" s="30" t="s">
        <v>5144</v>
      </c>
      <c r="K6" s="30" t="s">
        <v>5145</v>
      </c>
      <c r="L6" s="30" t="s">
        <v>5146</v>
      </c>
      <c r="M6" s="30" t="s">
        <v>5147</v>
      </c>
      <c r="N6" s="30" t="s">
        <v>5148</v>
      </c>
      <c r="O6" s="30" t="s">
        <v>5149</v>
      </c>
      <c r="P6" s="30" t="s">
        <v>5150</v>
      </c>
      <c r="Q6" s="30" t="s">
        <v>5151</v>
      </c>
    </row>
    <row r="7" spans="1:17" x14ac:dyDescent="0.35">
      <c r="A7" s="30" t="s">
        <v>5152</v>
      </c>
      <c r="B7" s="30" t="s">
        <v>5153</v>
      </c>
      <c r="C7" s="30" t="s">
        <v>5154</v>
      </c>
      <c r="D7" s="30" t="s">
        <v>5155</v>
      </c>
      <c r="E7" s="30" t="s">
        <v>5156</v>
      </c>
      <c r="F7" s="30" t="s">
        <v>5157</v>
      </c>
      <c r="G7" s="30" t="s">
        <v>5158</v>
      </c>
      <c r="H7" s="30" t="s">
        <v>5159</v>
      </c>
      <c r="I7" s="30" t="s">
        <v>5160</v>
      </c>
      <c r="J7" s="30" t="s">
        <v>5161</v>
      </c>
      <c r="K7" s="30" t="s">
        <v>5162</v>
      </c>
      <c r="L7" s="30" t="s">
        <v>5163</v>
      </c>
      <c r="M7" s="30" t="s">
        <v>5164</v>
      </c>
      <c r="N7" s="30" t="s">
        <v>5165</v>
      </c>
      <c r="O7" s="30" t="s">
        <v>5166</v>
      </c>
      <c r="P7" s="30" t="s">
        <v>5167</v>
      </c>
      <c r="Q7" s="30" t="s">
        <v>5168</v>
      </c>
    </row>
    <row r="8" spans="1:17" x14ac:dyDescent="0.35">
      <c r="A8" s="30" t="s">
        <v>5169</v>
      </c>
      <c r="B8" s="30" t="s">
        <v>5170</v>
      </c>
      <c r="C8" s="30" t="s">
        <v>5171</v>
      </c>
      <c r="D8" s="30" t="s">
        <v>5172</v>
      </c>
      <c r="E8" s="30" t="s">
        <v>5173</v>
      </c>
      <c r="F8" s="30" t="s">
        <v>5174</v>
      </c>
      <c r="G8" s="30" t="s">
        <v>5175</v>
      </c>
      <c r="H8" s="30" t="s">
        <v>5176</v>
      </c>
      <c r="I8" s="30" t="s">
        <v>5177</v>
      </c>
      <c r="J8" s="30" t="s">
        <v>5178</v>
      </c>
      <c r="K8" s="30" t="s">
        <v>5179</v>
      </c>
      <c r="L8" s="30" t="s">
        <v>5180</v>
      </c>
      <c r="M8" s="30" t="s">
        <v>5181</v>
      </c>
      <c r="N8" s="30" t="s">
        <v>5182</v>
      </c>
      <c r="O8" s="30" t="s">
        <v>5183</v>
      </c>
      <c r="P8" s="30" t="s">
        <v>5184</v>
      </c>
      <c r="Q8" s="30" t="s">
        <v>5185</v>
      </c>
    </row>
    <row r="9" spans="1:17" x14ac:dyDescent="0.35">
      <c r="A9" s="30" t="s">
        <v>5186</v>
      </c>
      <c r="B9" s="30" t="s">
        <v>5187</v>
      </c>
      <c r="C9" s="30" t="s">
        <v>5188</v>
      </c>
      <c r="D9" s="30" t="s">
        <v>5189</v>
      </c>
      <c r="E9" s="30" t="s">
        <v>5190</v>
      </c>
      <c r="F9" s="30" t="s">
        <v>5191</v>
      </c>
      <c r="G9" s="30" t="s">
        <v>5192</v>
      </c>
      <c r="H9" s="30" t="s">
        <v>5193</v>
      </c>
      <c r="I9" s="30" t="s">
        <v>5194</v>
      </c>
      <c r="J9" s="30" t="s">
        <v>5195</v>
      </c>
      <c r="K9" s="30" t="s">
        <v>5196</v>
      </c>
      <c r="L9" s="30" t="s">
        <v>5197</v>
      </c>
      <c r="M9" s="30" t="s">
        <v>5198</v>
      </c>
      <c r="N9" s="30" t="s">
        <v>5199</v>
      </c>
      <c r="O9" s="30" t="s">
        <v>5200</v>
      </c>
      <c r="P9" s="30" t="s">
        <v>5201</v>
      </c>
      <c r="Q9" s="30" t="s">
        <v>5202</v>
      </c>
    </row>
    <row r="10" spans="1:17" x14ac:dyDescent="0.35">
      <c r="A10" s="30" t="s">
        <v>5203</v>
      </c>
      <c r="B10" s="30" t="s">
        <v>5204</v>
      </c>
      <c r="C10" s="30" t="s">
        <v>5205</v>
      </c>
      <c r="D10" s="30" t="s">
        <v>5206</v>
      </c>
      <c r="E10" s="30" t="s">
        <v>5207</v>
      </c>
      <c r="F10" s="30" t="s">
        <v>5208</v>
      </c>
      <c r="G10" s="30" t="s">
        <v>5209</v>
      </c>
      <c r="H10" s="30" t="s">
        <v>5210</v>
      </c>
      <c r="I10" s="30" t="s">
        <v>5211</v>
      </c>
      <c r="J10" s="30" t="s">
        <v>5212</v>
      </c>
      <c r="K10" s="30" t="s">
        <v>5213</v>
      </c>
      <c r="L10" s="30" t="s">
        <v>5214</v>
      </c>
      <c r="M10" s="30" t="s">
        <v>5215</v>
      </c>
      <c r="N10" s="30" t="s">
        <v>5216</v>
      </c>
      <c r="O10" s="30" t="s">
        <v>5217</v>
      </c>
      <c r="P10" s="30" t="s">
        <v>5218</v>
      </c>
      <c r="Q10" s="30" t="s">
        <v>5219</v>
      </c>
    </row>
    <row r="11" spans="1:17" x14ac:dyDescent="0.35">
      <c r="A11" s="30" t="s">
        <v>5220</v>
      </c>
      <c r="B11" s="30" t="s">
        <v>5221</v>
      </c>
      <c r="C11" s="30" t="s">
        <v>5222</v>
      </c>
      <c r="D11" s="30" t="s">
        <v>5223</v>
      </c>
      <c r="E11" s="30" t="s">
        <v>5224</v>
      </c>
      <c r="F11" s="30" t="s">
        <v>5225</v>
      </c>
      <c r="G11" s="30" t="s">
        <v>5226</v>
      </c>
      <c r="H11" s="30" t="s">
        <v>5227</v>
      </c>
      <c r="I11" s="30" t="s">
        <v>5228</v>
      </c>
      <c r="J11" s="30" t="s">
        <v>5229</v>
      </c>
      <c r="K11" s="30" t="s">
        <v>5230</v>
      </c>
      <c r="L11" s="30" t="s">
        <v>5231</v>
      </c>
      <c r="M11" s="30" t="s">
        <v>5232</v>
      </c>
      <c r="N11" s="30" t="s">
        <v>5233</v>
      </c>
      <c r="O11" s="30" t="s">
        <v>5234</v>
      </c>
      <c r="P11" s="30" t="s">
        <v>5235</v>
      </c>
      <c r="Q11" s="30" t="s">
        <v>5236</v>
      </c>
    </row>
    <row r="12" spans="1:17" x14ac:dyDescent="0.35">
      <c r="A12" s="30" t="s">
        <v>5237</v>
      </c>
      <c r="B12" s="51" t="s">
        <v>5238</v>
      </c>
      <c r="C12" s="30" t="s">
        <v>5239</v>
      </c>
      <c r="D12" s="30" t="s">
        <v>5240</v>
      </c>
      <c r="E12" s="52" t="s">
        <v>5241</v>
      </c>
      <c r="F12" s="51" t="s">
        <v>5242</v>
      </c>
      <c r="G12" s="30" t="s">
        <v>5243</v>
      </c>
      <c r="H12" s="30" t="s">
        <v>5244</v>
      </c>
      <c r="I12" s="30" t="s">
        <v>5245</v>
      </c>
      <c r="J12" s="30" t="s">
        <v>5246</v>
      </c>
      <c r="K12" s="30" t="s">
        <v>5247</v>
      </c>
      <c r="L12" s="30" t="s">
        <v>5248</v>
      </c>
      <c r="M12" s="30" t="s">
        <v>5249</v>
      </c>
      <c r="N12" s="52" t="s">
        <v>5250</v>
      </c>
      <c r="O12" s="51" t="s">
        <v>5251</v>
      </c>
      <c r="P12" s="30" t="s">
        <v>5252</v>
      </c>
      <c r="Q12" s="50" t="s">
        <v>5253</v>
      </c>
    </row>
    <row r="13" spans="1:17" x14ac:dyDescent="0.35">
      <c r="A13" s="30" t="s">
        <v>5254</v>
      </c>
      <c r="B13" s="30" t="s">
        <v>5255</v>
      </c>
      <c r="C13" s="30" t="s">
        <v>5256</v>
      </c>
      <c r="D13" s="30" t="s">
        <v>5257</v>
      </c>
      <c r="E13" s="30" t="s">
        <v>5258</v>
      </c>
      <c r="F13" s="30" t="s">
        <v>5259</v>
      </c>
      <c r="G13" s="30" t="s">
        <v>5260</v>
      </c>
      <c r="H13" s="30" t="s">
        <v>5261</v>
      </c>
      <c r="I13" s="30" t="s">
        <v>5262</v>
      </c>
      <c r="J13" s="30" t="s">
        <v>5263</v>
      </c>
      <c r="K13" s="30" t="s">
        <v>5264</v>
      </c>
      <c r="L13" s="30" t="s">
        <v>5265</v>
      </c>
      <c r="M13" s="30" t="s">
        <v>5266</v>
      </c>
      <c r="N13" s="30" t="s">
        <v>5267</v>
      </c>
      <c r="O13" s="30" t="s">
        <v>5268</v>
      </c>
      <c r="P13" s="30" t="s">
        <v>5269</v>
      </c>
      <c r="Q13" s="50" t="s">
        <v>5270</v>
      </c>
    </row>
    <row r="14" spans="1:17" ht="16" thickBot="1" x14ac:dyDescent="0.4">
      <c r="A14" s="53" t="s">
        <v>5271</v>
      </c>
      <c r="B14" s="53" t="s">
        <v>5035</v>
      </c>
      <c r="C14" s="53" t="s">
        <v>5035</v>
      </c>
      <c r="D14" s="53" t="s">
        <v>5035</v>
      </c>
      <c r="E14" s="53" t="s">
        <v>5035</v>
      </c>
      <c r="F14" s="53" t="s">
        <v>5035</v>
      </c>
      <c r="G14" s="53" t="s">
        <v>5035</v>
      </c>
      <c r="H14" s="53" t="s">
        <v>5035</v>
      </c>
      <c r="I14" s="53" t="s">
        <v>5035</v>
      </c>
      <c r="J14" s="53" t="s">
        <v>5035</v>
      </c>
      <c r="K14" s="53" t="s">
        <v>5035</v>
      </c>
      <c r="L14" s="53" t="s">
        <v>5035</v>
      </c>
      <c r="M14" s="53" t="s">
        <v>5035</v>
      </c>
      <c r="N14" s="53" t="s">
        <v>5272</v>
      </c>
      <c r="O14" s="53" t="s">
        <v>5035</v>
      </c>
      <c r="P14" s="53" t="s">
        <v>5035</v>
      </c>
      <c r="Q14" s="53" t="s">
        <v>5273</v>
      </c>
    </row>
    <row r="15" spans="1:17" ht="16" thickTop="1" x14ac:dyDescent="0.3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71"/>
  <sheetViews>
    <sheetView workbookViewId="0">
      <selection activeCell="B4" sqref="B4"/>
    </sheetView>
  </sheetViews>
  <sheetFormatPr defaultRowHeight="14.5" x14ac:dyDescent="0.35"/>
  <sheetData>
    <row r="1" spans="1:1" ht="15.5" x14ac:dyDescent="0.35">
      <c r="A1" s="1" t="s">
        <v>84</v>
      </c>
    </row>
    <row r="2" spans="1:1" x14ac:dyDescent="0.35">
      <c r="A2" t="s">
        <v>85</v>
      </c>
    </row>
    <row r="3" spans="1:1" x14ac:dyDescent="0.35">
      <c r="A3" t="s">
        <v>86</v>
      </c>
    </row>
    <row r="4" spans="1:1" x14ac:dyDescent="0.35">
      <c r="A4" t="s">
        <v>87</v>
      </c>
    </row>
    <row r="5" spans="1:1" x14ac:dyDescent="0.35">
      <c r="A5" t="s">
        <v>88</v>
      </c>
    </row>
    <row r="6" spans="1:1" x14ac:dyDescent="0.35">
      <c r="A6" t="s">
        <v>89</v>
      </c>
    </row>
    <row r="7" spans="1:1" x14ac:dyDescent="0.35">
      <c r="A7" t="s">
        <v>90</v>
      </c>
    </row>
    <row r="8" spans="1:1" x14ac:dyDescent="0.35">
      <c r="A8" t="s">
        <v>91</v>
      </c>
    </row>
    <row r="9" spans="1:1" x14ac:dyDescent="0.35">
      <c r="A9" t="s">
        <v>92</v>
      </c>
    </row>
    <row r="10" spans="1:1" x14ac:dyDescent="0.35">
      <c r="A10" t="s">
        <v>93</v>
      </c>
    </row>
    <row r="11" spans="1:1" x14ac:dyDescent="0.35">
      <c r="A11" t="s">
        <v>94</v>
      </c>
    </row>
    <row r="12" spans="1:1" x14ac:dyDescent="0.35">
      <c r="A12" t="s">
        <v>95</v>
      </c>
    </row>
    <row r="13" spans="1:1" x14ac:dyDescent="0.35">
      <c r="A13" t="s">
        <v>96</v>
      </c>
    </row>
    <row r="14" spans="1:1" x14ac:dyDescent="0.35">
      <c r="A14" t="s">
        <v>97</v>
      </c>
    </row>
    <row r="15" spans="1:1" x14ac:dyDescent="0.35">
      <c r="A15" t="s">
        <v>98</v>
      </c>
    </row>
    <row r="16" spans="1:1" x14ac:dyDescent="0.35">
      <c r="A16" t="s">
        <v>99</v>
      </c>
    </row>
    <row r="17" spans="1:1" x14ac:dyDescent="0.35">
      <c r="A17" t="s">
        <v>100</v>
      </c>
    </row>
    <row r="18" spans="1:1" x14ac:dyDescent="0.35">
      <c r="A18" t="s">
        <v>101</v>
      </c>
    </row>
    <row r="19" spans="1:1" x14ac:dyDescent="0.35">
      <c r="A19" t="s">
        <v>102</v>
      </c>
    </row>
    <row r="20" spans="1:1" x14ac:dyDescent="0.35">
      <c r="A20" t="s">
        <v>103</v>
      </c>
    </row>
    <row r="21" spans="1:1" x14ac:dyDescent="0.35">
      <c r="A21" t="s">
        <v>104</v>
      </c>
    </row>
    <row r="22" spans="1:1" x14ac:dyDescent="0.35">
      <c r="A22" t="s">
        <v>105</v>
      </c>
    </row>
    <row r="23" spans="1:1" x14ac:dyDescent="0.35">
      <c r="A23" t="s">
        <v>106</v>
      </c>
    </row>
    <row r="24" spans="1:1" x14ac:dyDescent="0.35">
      <c r="A24" t="s">
        <v>107</v>
      </c>
    </row>
    <row r="25" spans="1:1" x14ac:dyDescent="0.35">
      <c r="A25" t="s">
        <v>108</v>
      </c>
    </row>
    <row r="26" spans="1:1" x14ac:dyDescent="0.35">
      <c r="A26" t="s">
        <v>109</v>
      </c>
    </row>
    <row r="27" spans="1:1" x14ac:dyDescent="0.35">
      <c r="A27" t="s">
        <v>110</v>
      </c>
    </row>
    <row r="28" spans="1:1" x14ac:dyDescent="0.35">
      <c r="A28" t="s">
        <v>111</v>
      </c>
    </row>
    <row r="29" spans="1:1" x14ac:dyDescent="0.35">
      <c r="A29" t="s">
        <v>112</v>
      </c>
    </row>
    <row r="30" spans="1:1" x14ac:dyDescent="0.35">
      <c r="A30" t="s">
        <v>113</v>
      </c>
    </row>
    <row r="31" spans="1:1" x14ac:dyDescent="0.35">
      <c r="A31" t="s">
        <v>114</v>
      </c>
    </row>
    <row r="32" spans="1:1" x14ac:dyDescent="0.35">
      <c r="A32" t="s">
        <v>115</v>
      </c>
    </row>
    <row r="33" spans="1:1" x14ac:dyDescent="0.35">
      <c r="A33" t="s">
        <v>116</v>
      </c>
    </row>
    <row r="34" spans="1:1" x14ac:dyDescent="0.35">
      <c r="A34" t="s">
        <v>117</v>
      </c>
    </row>
    <row r="35" spans="1:1" x14ac:dyDescent="0.35">
      <c r="A35" t="s">
        <v>118</v>
      </c>
    </row>
    <row r="36" spans="1:1" x14ac:dyDescent="0.35">
      <c r="A36" t="s">
        <v>119</v>
      </c>
    </row>
    <row r="37" spans="1:1" x14ac:dyDescent="0.35">
      <c r="A37" t="s">
        <v>120</v>
      </c>
    </row>
    <row r="38" spans="1:1" x14ac:dyDescent="0.35">
      <c r="A38" t="s">
        <v>121</v>
      </c>
    </row>
    <row r="39" spans="1:1" x14ac:dyDescent="0.35">
      <c r="A39" t="s">
        <v>122</v>
      </c>
    </row>
    <row r="40" spans="1:1" x14ac:dyDescent="0.35">
      <c r="A40" t="s">
        <v>123</v>
      </c>
    </row>
    <row r="41" spans="1:1" x14ac:dyDescent="0.35">
      <c r="A41" t="s">
        <v>124</v>
      </c>
    </row>
    <row r="42" spans="1:1" x14ac:dyDescent="0.35">
      <c r="A42" t="s">
        <v>125</v>
      </c>
    </row>
    <row r="43" spans="1:1" x14ac:dyDescent="0.35">
      <c r="A43" t="s">
        <v>126</v>
      </c>
    </row>
    <row r="44" spans="1:1" x14ac:dyDescent="0.35">
      <c r="A44" t="s">
        <v>127</v>
      </c>
    </row>
    <row r="45" spans="1:1" x14ac:dyDescent="0.35">
      <c r="A45" t="s">
        <v>128</v>
      </c>
    </row>
    <row r="46" spans="1:1" x14ac:dyDescent="0.35">
      <c r="A46" t="s">
        <v>129</v>
      </c>
    </row>
    <row r="47" spans="1:1" x14ac:dyDescent="0.35">
      <c r="A47" t="s">
        <v>130</v>
      </c>
    </row>
    <row r="48" spans="1:1" x14ac:dyDescent="0.35">
      <c r="A48" t="s">
        <v>131</v>
      </c>
    </row>
    <row r="49" spans="1:1" x14ac:dyDescent="0.35">
      <c r="A49" t="s">
        <v>132</v>
      </c>
    </row>
    <row r="50" spans="1:1" x14ac:dyDescent="0.35">
      <c r="A50" t="s">
        <v>133</v>
      </c>
    </row>
    <row r="51" spans="1:1" x14ac:dyDescent="0.35">
      <c r="A51" t="s">
        <v>134</v>
      </c>
    </row>
    <row r="52" spans="1:1" x14ac:dyDescent="0.35">
      <c r="A52" t="s">
        <v>135</v>
      </c>
    </row>
    <row r="53" spans="1:1" x14ac:dyDescent="0.35">
      <c r="A53" t="s">
        <v>136</v>
      </c>
    </row>
    <row r="54" spans="1:1" x14ac:dyDescent="0.35">
      <c r="A54" t="s">
        <v>137</v>
      </c>
    </row>
    <row r="55" spans="1:1" x14ac:dyDescent="0.35">
      <c r="A55" t="s">
        <v>138</v>
      </c>
    </row>
    <row r="56" spans="1:1" x14ac:dyDescent="0.35">
      <c r="A56" t="s">
        <v>139</v>
      </c>
    </row>
    <row r="57" spans="1:1" x14ac:dyDescent="0.35">
      <c r="A57" t="s">
        <v>140</v>
      </c>
    </row>
    <row r="58" spans="1:1" x14ac:dyDescent="0.35">
      <c r="A58" t="s">
        <v>141</v>
      </c>
    </row>
    <row r="59" spans="1:1" x14ac:dyDescent="0.35">
      <c r="A59" t="s">
        <v>142</v>
      </c>
    </row>
    <row r="60" spans="1:1" x14ac:dyDescent="0.35">
      <c r="A60" t="s">
        <v>143</v>
      </c>
    </row>
    <row r="61" spans="1:1" x14ac:dyDescent="0.35">
      <c r="A61" t="s">
        <v>144</v>
      </c>
    </row>
    <row r="62" spans="1:1" x14ac:dyDescent="0.35">
      <c r="A62" t="s">
        <v>145</v>
      </c>
    </row>
    <row r="63" spans="1:1" x14ac:dyDescent="0.35">
      <c r="A63" t="s">
        <v>146</v>
      </c>
    </row>
    <row r="64" spans="1:1" x14ac:dyDescent="0.35">
      <c r="A64" t="s">
        <v>147</v>
      </c>
    </row>
    <row r="65" spans="1:1" x14ac:dyDescent="0.35">
      <c r="A65" t="s">
        <v>148</v>
      </c>
    </row>
    <row r="66" spans="1:1" x14ac:dyDescent="0.35">
      <c r="A66" t="s">
        <v>149</v>
      </c>
    </row>
    <row r="67" spans="1:1" x14ac:dyDescent="0.35">
      <c r="A67" t="s">
        <v>150</v>
      </c>
    </row>
    <row r="68" spans="1:1" x14ac:dyDescent="0.35">
      <c r="A68" t="s">
        <v>101</v>
      </c>
    </row>
    <row r="69" spans="1:1" x14ac:dyDescent="0.35">
      <c r="A69" t="s">
        <v>102</v>
      </c>
    </row>
    <row r="70" spans="1:1" x14ac:dyDescent="0.35">
      <c r="A70" t="s">
        <v>151</v>
      </c>
    </row>
    <row r="71" spans="1:1" x14ac:dyDescent="0.35">
      <c r="A71" t="s">
        <v>1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80"/>
  <sheetViews>
    <sheetView workbookViewId="0"/>
  </sheetViews>
  <sheetFormatPr defaultColWidth="12.54296875" defaultRowHeight="14.5" x14ac:dyDescent="0.35"/>
  <cols>
    <col min="1" max="1" width="41.81640625" customWidth="1"/>
    <col min="2" max="2" width="33.54296875" style="3" customWidth="1"/>
    <col min="3" max="3" width="25.7265625" customWidth="1"/>
    <col min="4" max="4" width="25" customWidth="1"/>
    <col min="5" max="5" width="27.54296875" customWidth="1"/>
    <col min="6" max="6" width="23.54296875" customWidth="1"/>
  </cols>
  <sheetData>
    <row r="1" spans="1:7" ht="16" thickBot="1" x14ac:dyDescent="0.4">
      <c r="A1" s="1" t="s">
        <v>153</v>
      </c>
    </row>
    <row r="2" spans="1:7" s="5" customFormat="1" ht="16.5" thickTop="1" thickBot="1" x14ac:dyDescent="0.4">
      <c r="A2" s="4" t="s">
        <v>154</v>
      </c>
      <c r="B2" s="4" t="s">
        <v>155</v>
      </c>
      <c r="C2" s="4" t="s">
        <v>156</v>
      </c>
      <c r="D2" s="4" t="s">
        <v>157</v>
      </c>
      <c r="E2" s="4" t="s">
        <v>158</v>
      </c>
      <c r="F2" s="4" t="s">
        <v>159</v>
      </c>
      <c r="G2" s="4" t="s">
        <v>160</v>
      </c>
    </row>
    <row r="3" spans="1:7" ht="16.5" thickTop="1" thickBot="1" x14ac:dyDescent="0.4">
      <c r="A3" s="6" t="s">
        <v>161</v>
      </c>
      <c r="B3" s="7"/>
      <c r="C3" s="8"/>
      <c r="D3" s="8"/>
      <c r="E3" s="8"/>
      <c r="F3" s="8"/>
      <c r="G3" s="8"/>
    </row>
    <row r="4" spans="1:7" x14ac:dyDescent="0.35">
      <c r="A4" t="s">
        <v>162</v>
      </c>
      <c r="B4" s="3">
        <v>12</v>
      </c>
      <c r="C4">
        <v>74858</v>
      </c>
      <c r="D4">
        <v>1894498</v>
      </c>
      <c r="E4">
        <v>30109</v>
      </c>
      <c r="F4">
        <v>1758813</v>
      </c>
      <c r="G4">
        <v>-1</v>
      </c>
    </row>
    <row r="5" spans="1:7" x14ac:dyDescent="0.35">
      <c r="A5" t="s">
        <v>162</v>
      </c>
      <c r="B5" s="3">
        <v>4</v>
      </c>
      <c r="C5">
        <v>1938476</v>
      </c>
      <c r="D5">
        <v>6820695</v>
      </c>
      <c r="E5">
        <v>15958</v>
      </c>
      <c r="F5">
        <v>4600266</v>
      </c>
      <c r="G5">
        <v>-1</v>
      </c>
    </row>
    <row r="6" spans="1:7" x14ac:dyDescent="0.35">
      <c r="A6" t="s">
        <v>163</v>
      </c>
      <c r="B6" s="3">
        <v>1</v>
      </c>
      <c r="C6">
        <v>55984</v>
      </c>
      <c r="D6">
        <v>5846768</v>
      </c>
      <c r="E6">
        <v>6567</v>
      </c>
      <c r="F6">
        <v>5444944</v>
      </c>
      <c r="G6">
        <v>1</v>
      </c>
    </row>
    <row r="7" spans="1:7" x14ac:dyDescent="0.35">
      <c r="A7" t="s">
        <v>164</v>
      </c>
      <c r="B7" s="3">
        <v>98</v>
      </c>
      <c r="C7">
        <v>252943</v>
      </c>
      <c r="D7">
        <v>254655</v>
      </c>
      <c r="E7">
        <v>14</v>
      </c>
      <c r="F7">
        <v>1799</v>
      </c>
      <c r="G7">
        <v>-1</v>
      </c>
    </row>
    <row r="8" spans="1:7" x14ac:dyDescent="0.35">
      <c r="A8" t="s">
        <v>164</v>
      </c>
      <c r="B8" s="3">
        <v>2</v>
      </c>
      <c r="C8">
        <v>85382</v>
      </c>
      <c r="D8">
        <v>5483136</v>
      </c>
      <c r="E8">
        <v>31997</v>
      </c>
      <c r="F8">
        <v>5260689</v>
      </c>
      <c r="G8">
        <v>1</v>
      </c>
    </row>
    <row r="9" spans="1:7" x14ac:dyDescent="0.35">
      <c r="A9" t="s">
        <v>165</v>
      </c>
      <c r="B9" s="3">
        <v>3</v>
      </c>
      <c r="C9">
        <v>67022</v>
      </c>
      <c r="D9">
        <v>4942578</v>
      </c>
      <c r="E9">
        <v>23979</v>
      </c>
      <c r="F9">
        <v>4638667</v>
      </c>
      <c r="G9">
        <v>-1</v>
      </c>
    </row>
    <row r="10" spans="1:7" x14ac:dyDescent="0.35">
      <c r="A10" t="s">
        <v>166</v>
      </c>
      <c r="B10" s="3">
        <v>5</v>
      </c>
      <c r="C10">
        <v>103873</v>
      </c>
      <c r="D10">
        <v>4712737</v>
      </c>
      <c r="E10">
        <v>45665</v>
      </c>
      <c r="F10">
        <v>4434192</v>
      </c>
      <c r="G10">
        <v>1</v>
      </c>
    </row>
    <row r="11" spans="1:7" x14ac:dyDescent="0.35">
      <c r="A11" t="s">
        <v>167</v>
      </c>
      <c r="B11" s="3">
        <v>47</v>
      </c>
      <c r="C11">
        <v>1207472</v>
      </c>
      <c r="D11">
        <v>1224250</v>
      </c>
      <c r="E11">
        <v>1</v>
      </c>
      <c r="F11">
        <v>16622</v>
      </c>
      <c r="G11">
        <v>-1</v>
      </c>
    </row>
    <row r="12" spans="1:7" x14ac:dyDescent="0.35">
      <c r="A12" t="s">
        <v>167</v>
      </c>
      <c r="B12" s="3">
        <v>6</v>
      </c>
      <c r="C12">
        <v>77545</v>
      </c>
      <c r="D12">
        <v>4375475</v>
      </c>
      <c r="E12">
        <v>17738</v>
      </c>
      <c r="F12">
        <v>4083221</v>
      </c>
      <c r="G12">
        <v>1</v>
      </c>
    </row>
    <row r="13" spans="1:7" x14ac:dyDescent="0.35">
      <c r="A13" t="s">
        <v>168</v>
      </c>
      <c r="B13" s="3">
        <v>7</v>
      </c>
      <c r="C13">
        <v>61726</v>
      </c>
      <c r="D13">
        <v>3588528</v>
      </c>
      <c r="E13">
        <v>98803</v>
      </c>
      <c r="F13">
        <v>3432043</v>
      </c>
      <c r="G13">
        <v>-1</v>
      </c>
    </row>
    <row r="14" spans="1:7" x14ac:dyDescent="0.35">
      <c r="A14" t="s">
        <v>169</v>
      </c>
      <c r="B14" s="3">
        <v>8</v>
      </c>
      <c r="C14">
        <v>83492</v>
      </c>
      <c r="D14">
        <v>3196360</v>
      </c>
      <c r="E14">
        <v>58635</v>
      </c>
      <c r="F14">
        <v>3026420</v>
      </c>
      <c r="G14">
        <v>-1</v>
      </c>
    </row>
    <row r="15" spans="1:7" x14ac:dyDescent="0.35">
      <c r="A15" t="s">
        <v>170</v>
      </c>
      <c r="B15" s="3">
        <v>21</v>
      </c>
      <c r="C15">
        <v>2844527</v>
      </c>
      <c r="D15">
        <v>2953788</v>
      </c>
      <c r="E15">
        <v>24879</v>
      </c>
      <c r="F15">
        <v>130252</v>
      </c>
      <c r="G15">
        <v>1</v>
      </c>
    </row>
    <row r="16" spans="1:7" x14ac:dyDescent="0.35">
      <c r="A16" t="s">
        <v>170</v>
      </c>
      <c r="B16" s="3">
        <v>9</v>
      </c>
      <c r="C16">
        <v>61367</v>
      </c>
      <c r="D16">
        <v>2786358</v>
      </c>
      <c r="E16">
        <v>33704</v>
      </c>
      <c r="F16">
        <v>2651522</v>
      </c>
      <c r="G16">
        <v>-1</v>
      </c>
    </row>
    <row r="17" spans="1:7" x14ac:dyDescent="0.35">
      <c r="A17" t="s">
        <v>171</v>
      </c>
      <c r="B17" s="3">
        <v>10</v>
      </c>
      <c r="C17">
        <v>85939</v>
      </c>
      <c r="D17">
        <v>2639767</v>
      </c>
      <c r="E17">
        <v>61471</v>
      </c>
      <c r="F17">
        <v>2513525</v>
      </c>
      <c r="G17">
        <v>-1</v>
      </c>
    </row>
    <row r="18" spans="1:7" ht="15" thickBot="1" x14ac:dyDescent="0.4">
      <c r="A18" t="s">
        <v>172</v>
      </c>
      <c r="B18" s="3">
        <v>11</v>
      </c>
      <c r="C18">
        <v>74802</v>
      </c>
      <c r="D18">
        <v>2514002</v>
      </c>
      <c r="E18">
        <v>27590</v>
      </c>
      <c r="F18">
        <v>2380533</v>
      </c>
      <c r="G18">
        <v>1</v>
      </c>
    </row>
    <row r="19" spans="1:7" ht="16" thickBot="1" x14ac:dyDescent="0.4">
      <c r="A19" s="9" t="s">
        <v>173</v>
      </c>
      <c r="B19" s="10"/>
      <c r="C19" s="11"/>
      <c r="D19" s="11"/>
      <c r="E19" s="11"/>
      <c r="F19" s="11"/>
      <c r="G19" s="11"/>
    </row>
    <row r="20" spans="1:7" x14ac:dyDescent="0.35">
      <c r="A20" t="s">
        <v>174</v>
      </c>
      <c r="B20" s="3">
        <v>24</v>
      </c>
      <c r="C20">
        <v>1350976</v>
      </c>
      <c r="D20">
        <v>1521202</v>
      </c>
      <c r="G20">
        <v>-1</v>
      </c>
    </row>
    <row r="21" spans="1:7" x14ac:dyDescent="0.35">
      <c r="A21" t="s">
        <v>174</v>
      </c>
      <c r="B21" s="3">
        <v>15</v>
      </c>
      <c r="C21">
        <v>1350976</v>
      </c>
      <c r="D21">
        <v>1521202</v>
      </c>
      <c r="G21">
        <v>-1</v>
      </c>
    </row>
    <row r="22" spans="1:7" x14ac:dyDescent="0.35">
      <c r="A22" t="s">
        <v>174</v>
      </c>
      <c r="B22" s="3">
        <v>38</v>
      </c>
      <c r="C22">
        <v>1350976</v>
      </c>
      <c r="D22">
        <v>1521202</v>
      </c>
      <c r="G22">
        <v>-1</v>
      </c>
    </row>
    <row r="23" spans="1:7" x14ac:dyDescent="0.35">
      <c r="A23" t="s">
        <v>174</v>
      </c>
      <c r="B23" s="3">
        <v>31</v>
      </c>
      <c r="C23">
        <v>1350976</v>
      </c>
      <c r="D23">
        <v>1521202</v>
      </c>
      <c r="G23">
        <v>-1</v>
      </c>
    </row>
    <row r="24" spans="1:7" x14ac:dyDescent="0.35">
      <c r="A24" t="s">
        <v>174</v>
      </c>
      <c r="B24" s="3">
        <v>17</v>
      </c>
      <c r="C24">
        <v>1350976</v>
      </c>
      <c r="D24">
        <v>1521202</v>
      </c>
      <c r="E24">
        <v>8573</v>
      </c>
      <c r="F24">
        <v>174079</v>
      </c>
      <c r="G24">
        <v>-1</v>
      </c>
    </row>
    <row r="25" spans="1:7" x14ac:dyDescent="0.35">
      <c r="A25" t="s">
        <v>175</v>
      </c>
      <c r="B25" s="3">
        <v>18</v>
      </c>
      <c r="C25">
        <v>264275</v>
      </c>
      <c r="D25">
        <v>398906</v>
      </c>
      <c r="E25">
        <v>31240</v>
      </c>
      <c r="F25">
        <v>162750</v>
      </c>
      <c r="G25">
        <v>-1</v>
      </c>
    </row>
    <row r="26" spans="1:7" x14ac:dyDescent="0.35">
      <c r="A26" t="s">
        <v>175</v>
      </c>
      <c r="B26" s="3">
        <v>28</v>
      </c>
      <c r="G26">
        <v>-1</v>
      </c>
    </row>
    <row r="27" spans="1:7" x14ac:dyDescent="0.35">
      <c r="A27" t="s">
        <v>175</v>
      </c>
      <c r="B27" s="3">
        <v>13</v>
      </c>
      <c r="C27">
        <v>935411</v>
      </c>
      <c r="D27">
        <v>1284906</v>
      </c>
      <c r="E27">
        <v>964</v>
      </c>
      <c r="F27">
        <v>331486</v>
      </c>
      <c r="G27">
        <v>-1</v>
      </c>
    </row>
    <row r="28" spans="1:7" x14ac:dyDescent="0.35">
      <c r="A28" t="s">
        <v>176</v>
      </c>
      <c r="B28" s="3">
        <v>35</v>
      </c>
      <c r="C28">
        <v>1074796</v>
      </c>
      <c r="D28">
        <v>1102887</v>
      </c>
      <c r="E28">
        <v>5941</v>
      </c>
      <c r="F28">
        <v>32708</v>
      </c>
      <c r="G28">
        <v>1</v>
      </c>
    </row>
    <row r="29" spans="1:7" x14ac:dyDescent="0.35">
      <c r="A29" t="s">
        <v>176</v>
      </c>
      <c r="B29" s="3">
        <v>23</v>
      </c>
      <c r="C29">
        <v>979714</v>
      </c>
      <c r="D29">
        <v>1056235</v>
      </c>
      <c r="E29">
        <v>4867</v>
      </c>
      <c r="F29">
        <v>77290</v>
      </c>
      <c r="G29">
        <v>-1</v>
      </c>
    </row>
    <row r="30" spans="1:7" x14ac:dyDescent="0.35">
      <c r="A30" t="s">
        <v>176</v>
      </c>
      <c r="B30" s="3">
        <v>20</v>
      </c>
      <c r="C30">
        <v>98508</v>
      </c>
      <c r="D30">
        <v>216159</v>
      </c>
      <c r="E30">
        <v>2129</v>
      </c>
      <c r="F30">
        <v>115881</v>
      </c>
      <c r="G30">
        <v>1</v>
      </c>
    </row>
    <row r="31" spans="1:7" ht="15" thickBot="1" x14ac:dyDescent="0.4">
      <c r="A31" s="12" t="s">
        <v>177</v>
      </c>
      <c r="B31" s="13">
        <v>14</v>
      </c>
      <c r="C31" s="12">
        <v>243317</v>
      </c>
      <c r="D31" s="12">
        <v>525697</v>
      </c>
      <c r="E31" s="12">
        <v>13421</v>
      </c>
      <c r="F31" s="12">
        <v>272067</v>
      </c>
      <c r="G31" s="12">
        <v>-1</v>
      </c>
    </row>
    <row r="32" spans="1:7" x14ac:dyDescent="0.35">
      <c r="A32" t="s">
        <v>178</v>
      </c>
      <c r="C32">
        <v>45845442</v>
      </c>
    </row>
    <row r="33" spans="1:7" ht="15" thickBot="1" x14ac:dyDescent="0.4">
      <c r="A33" s="12" t="s">
        <v>179</v>
      </c>
      <c r="B33" s="13"/>
      <c r="C33" s="12">
        <v>2060861</v>
      </c>
      <c r="D33" s="12"/>
      <c r="E33" s="12"/>
      <c r="F33" s="12"/>
      <c r="G33" s="12"/>
    </row>
    <row r="34" spans="1:7" x14ac:dyDescent="0.35">
      <c r="A34" t="s">
        <v>180</v>
      </c>
    </row>
    <row r="35" spans="1:7" x14ac:dyDescent="0.35">
      <c r="A35" t="s">
        <v>181</v>
      </c>
    </row>
    <row r="36" spans="1:7" x14ac:dyDescent="0.35">
      <c r="A36" t="s">
        <v>182</v>
      </c>
    </row>
    <row r="37" spans="1:7" x14ac:dyDescent="0.35">
      <c r="A37" t="s">
        <v>183</v>
      </c>
    </row>
    <row r="38" spans="1:7" x14ac:dyDescent="0.35">
      <c r="A38" t="s">
        <v>184</v>
      </c>
    </row>
    <row r="39" spans="1:7" x14ac:dyDescent="0.35">
      <c r="A39" t="s">
        <v>185</v>
      </c>
    </row>
    <row r="40" spans="1:7" x14ac:dyDescent="0.35">
      <c r="A40" t="s">
        <v>186</v>
      </c>
    </row>
    <row r="41" spans="1:7" x14ac:dyDescent="0.35">
      <c r="A41" t="s">
        <v>187</v>
      </c>
    </row>
    <row r="42" spans="1:7" x14ac:dyDescent="0.35">
      <c r="A42" t="s">
        <v>188</v>
      </c>
    </row>
    <row r="43" spans="1:7" x14ac:dyDescent="0.35">
      <c r="A43" t="s">
        <v>189</v>
      </c>
    </row>
    <row r="44" spans="1:7" x14ac:dyDescent="0.35">
      <c r="A44" t="s">
        <v>190</v>
      </c>
    </row>
    <row r="45" spans="1:7" x14ac:dyDescent="0.35">
      <c r="A45" t="s">
        <v>191</v>
      </c>
    </row>
    <row r="46" spans="1:7" x14ac:dyDescent="0.35">
      <c r="A46" t="s">
        <v>192</v>
      </c>
    </row>
    <row r="47" spans="1:7" x14ac:dyDescent="0.35">
      <c r="A47" t="s">
        <v>193</v>
      </c>
    </row>
    <row r="48" spans="1:7" x14ac:dyDescent="0.35">
      <c r="A48" t="s">
        <v>194</v>
      </c>
    </row>
    <row r="49" spans="1:1" x14ac:dyDescent="0.35">
      <c r="A49" t="s">
        <v>195</v>
      </c>
    </row>
    <row r="50" spans="1:1" x14ac:dyDescent="0.35">
      <c r="A50" t="s">
        <v>196</v>
      </c>
    </row>
    <row r="51" spans="1:1" x14ac:dyDescent="0.35">
      <c r="A51" t="s">
        <v>197</v>
      </c>
    </row>
    <row r="52" spans="1:1" x14ac:dyDescent="0.35">
      <c r="A52" t="s">
        <v>198</v>
      </c>
    </row>
    <row r="53" spans="1:1" x14ac:dyDescent="0.35">
      <c r="A53" t="s">
        <v>199</v>
      </c>
    </row>
    <row r="54" spans="1:1" x14ac:dyDescent="0.35">
      <c r="A54" t="s">
        <v>200</v>
      </c>
    </row>
    <row r="55" spans="1:1" x14ac:dyDescent="0.35">
      <c r="A55" t="s">
        <v>201</v>
      </c>
    </row>
    <row r="56" spans="1:1" x14ac:dyDescent="0.35">
      <c r="A56" t="s">
        <v>202</v>
      </c>
    </row>
    <row r="57" spans="1:1" x14ac:dyDescent="0.35">
      <c r="A57" t="s">
        <v>203</v>
      </c>
    </row>
    <row r="58" spans="1:1" x14ac:dyDescent="0.35">
      <c r="A58" t="s">
        <v>204</v>
      </c>
    </row>
    <row r="59" spans="1:1" x14ac:dyDescent="0.35">
      <c r="A59" t="s">
        <v>205</v>
      </c>
    </row>
    <row r="60" spans="1:1" x14ac:dyDescent="0.35">
      <c r="A60" t="s">
        <v>206</v>
      </c>
    </row>
    <row r="61" spans="1:1" x14ac:dyDescent="0.35">
      <c r="A61" t="s">
        <v>207</v>
      </c>
    </row>
    <row r="62" spans="1:1" x14ac:dyDescent="0.35">
      <c r="A62" t="s">
        <v>208</v>
      </c>
    </row>
    <row r="63" spans="1:1" x14ac:dyDescent="0.35">
      <c r="A63" t="s">
        <v>209</v>
      </c>
    </row>
    <row r="64" spans="1:1" x14ac:dyDescent="0.35">
      <c r="A64" t="s">
        <v>210</v>
      </c>
    </row>
    <row r="65" spans="1:1" x14ac:dyDescent="0.35">
      <c r="A65" t="s">
        <v>211</v>
      </c>
    </row>
    <row r="66" spans="1:1" x14ac:dyDescent="0.35">
      <c r="A66" t="s">
        <v>212</v>
      </c>
    </row>
    <row r="67" spans="1:1" x14ac:dyDescent="0.35">
      <c r="A67" t="s">
        <v>213</v>
      </c>
    </row>
    <row r="68" spans="1:1" x14ac:dyDescent="0.35">
      <c r="A68" t="s">
        <v>214</v>
      </c>
    </row>
    <row r="69" spans="1:1" x14ac:dyDescent="0.35">
      <c r="A69" t="s">
        <v>215</v>
      </c>
    </row>
    <row r="70" spans="1:1" x14ac:dyDescent="0.35">
      <c r="A70" t="s">
        <v>216</v>
      </c>
    </row>
    <row r="71" spans="1:1" x14ac:dyDescent="0.35">
      <c r="A71" t="s">
        <v>217</v>
      </c>
    </row>
    <row r="72" spans="1:1" x14ac:dyDescent="0.35">
      <c r="A72" t="s">
        <v>218</v>
      </c>
    </row>
    <row r="73" spans="1:1" x14ac:dyDescent="0.35">
      <c r="A73" t="s">
        <v>219</v>
      </c>
    </row>
    <row r="74" spans="1:1" x14ac:dyDescent="0.35">
      <c r="A74" t="s">
        <v>220</v>
      </c>
    </row>
    <row r="75" spans="1:1" x14ac:dyDescent="0.35">
      <c r="A75" t="s">
        <v>221</v>
      </c>
    </row>
    <row r="76" spans="1:1" x14ac:dyDescent="0.35">
      <c r="A76" t="s">
        <v>222</v>
      </c>
    </row>
    <row r="77" spans="1:1" x14ac:dyDescent="0.35">
      <c r="A77" t="s">
        <v>223</v>
      </c>
    </row>
    <row r="78" spans="1:1" x14ac:dyDescent="0.35">
      <c r="A78" t="s">
        <v>224</v>
      </c>
    </row>
    <row r="79" spans="1:1" x14ac:dyDescent="0.35">
      <c r="A79" t="s">
        <v>225</v>
      </c>
    </row>
    <row r="80" spans="1:1" x14ac:dyDescent="0.35">
      <c r="A80" t="s">
        <v>226</v>
      </c>
    </row>
    <row r="81" spans="1:1" x14ac:dyDescent="0.35">
      <c r="A81" t="s">
        <v>227</v>
      </c>
    </row>
    <row r="82" spans="1:1" x14ac:dyDescent="0.35">
      <c r="A82" t="s">
        <v>228</v>
      </c>
    </row>
    <row r="83" spans="1:1" x14ac:dyDescent="0.35">
      <c r="A83" t="s">
        <v>229</v>
      </c>
    </row>
    <row r="84" spans="1:1" x14ac:dyDescent="0.35">
      <c r="A84" t="s">
        <v>230</v>
      </c>
    </row>
    <row r="85" spans="1:1" x14ac:dyDescent="0.35">
      <c r="A85" t="s">
        <v>231</v>
      </c>
    </row>
    <row r="86" spans="1:1" x14ac:dyDescent="0.35">
      <c r="A86" t="s">
        <v>232</v>
      </c>
    </row>
    <row r="87" spans="1:1" x14ac:dyDescent="0.35">
      <c r="A87" t="s">
        <v>233</v>
      </c>
    </row>
    <row r="88" spans="1:1" x14ac:dyDescent="0.35">
      <c r="A88" t="s">
        <v>234</v>
      </c>
    </row>
    <row r="89" spans="1:1" x14ac:dyDescent="0.35">
      <c r="A89" t="s">
        <v>235</v>
      </c>
    </row>
    <row r="90" spans="1:1" x14ac:dyDescent="0.35">
      <c r="A90" t="s">
        <v>236</v>
      </c>
    </row>
    <row r="91" spans="1:1" x14ac:dyDescent="0.35">
      <c r="A91" t="s">
        <v>237</v>
      </c>
    </row>
    <row r="92" spans="1:1" x14ac:dyDescent="0.35">
      <c r="A92" t="s">
        <v>238</v>
      </c>
    </row>
    <row r="93" spans="1:1" x14ac:dyDescent="0.35">
      <c r="A93" t="s">
        <v>239</v>
      </c>
    </row>
    <row r="94" spans="1:1" x14ac:dyDescent="0.35">
      <c r="A94" t="s">
        <v>240</v>
      </c>
    </row>
    <row r="95" spans="1:1" x14ac:dyDescent="0.35">
      <c r="A95" t="s">
        <v>241</v>
      </c>
    </row>
    <row r="96" spans="1:1" x14ac:dyDescent="0.35">
      <c r="A96" t="s">
        <v>242</v>
      </c>
    </row>
    <row r="97" spans="1:1" x14ac:dyDescent="0.35">
      <c r="A97" t="s">
        <v>243</v>
      </c>
    </row>
    <row r="98" spans="1:1" x14ac:dyDescent="0.35">
      <c r="A98" t="s">
        <v>244</v>
      </c>
    </row>
    <row r="99" spans="1:1" x14ac:dyDescent="0.35">
      <c r="A99" t="s">
        <v>245</v>
      </c>
    </row>
    <row r="100" spans="1:1" x14ac:dyDescent="0.35">
      <c r="A100" t="s">
        <v>246</v>
      </c>
    </row>
    <row r="101" spans="1:1" x14ac:dyDescent="0.35">
      <c r="A101" t="s">
        <v>247</v>
      </c>
    </row>
    <row r="102" spans="1:1" x14ac:dyDescent="0.35">
      <c r="A102" t="s">
        <v>248</v>
      </c>
    </row>
    <row r="103" spans="1:1" x14ac:dyDescent="0.35">
      <c r="A103" t="s">
        <v>249</v>
      </c>
    </row>
    <row r="104" spans="1:1" x14ac:dyDescent="0.35">
      <c r="A104" t="s">
        <v>250</v>
      </c>
    </row>
    <row r="105" spans="1:1" x14ac:dyDescent="0.35">
      <c r="A105" t="s">
        <v>251</v>
      </c>
    </row>
    <row r="106" spans="1:1" x14ac:dyDescent="0.35">
      <c r="A106" t="s">
        <v>252</v>
      </c>
    </row>
    <row r="107" spans="1:1" x14ac:dyDescent="0.35">
      <c r="A107" t="s">
        <v>253</v>
      </c>
    </row>
    <row r="108" spans="1:1" x14ac:dyDescent="0.35">
      <c r="A108" t="s">
        <v>254</v>
      </c>
    </row>
    <row r="109" spans="1:1" x14ac:dyDescent="0.35">
      <c r="A109" t="s">
        <v>255</v>
      </c>
    </row>
    <row r="110" spans="1:1" x14ac:dyDescent="0.35">
      <c r="A110" t="s">
        <v>256</v>
      </c>
    </row>
    <row r="111" spans="1:1" x14ac:dyDescent="0.35">
      <c r="A111" t="s">
        <v>257</v>
      </c>
    </row>
    <row r="112" spans="1:1" x14ac:dyDescent="0.35">
      <c r="A112" t="s">
        <v>258</v>
      </c>
    </row>
    <row r="113" spans="1:1" x14ac:dyDescent="0.35">
      <c r="A113" t="s">
        <v>259</v>
      </c>
    </row>
    <row r="114" spans="1:1" x14ac:dyDescent="0.35">
      <c r="A114" t="s">
        <v>260</v>
      </c>
    </row>
    <row r="115" spans="1:1" x14ac:dyDescent="0.35">
      <c r="A115" t="s">
        <v>261</v>
      </c>
    </row>
    <row r="116" spans="1:1" x14ac:dyDescent="0.35">
      <c r="A116" t="s">
        <v>262</v>
      </c>
    </row>
    <row r="117" spans="1:1" x14ac:dyDescent="0.35">
      <c r="A117" t="s">
        <v>263</v>
      </c>
    </row>
    <row r="118" spans="1:1" x14ac:dyDescent="0.35">
      <c r="A118" t="s">
        <v>264</v>
      </c>
    </row>
    <row r="119" spans="1:1" x14ac:dyDescent="0.35">
      <c r="A119" t="s">
        <v>265</v>
      </c>
    </row>
    <row r="120" spans="1:1" x14ac:dyDescent="0.35">
      <c r="A120" t="s">
        <v>266</v>
      </c>
    </row>
    <row r="121" spans="1:1" x14ac:dyDescent="0.35">
      <c r="A121" t="s">
        <v>267</v>
      </c>
    </row>
    <row r="122" spans="1:1" x14ac:dyDescent="0.35">
      <c r="A122" t="s">
        <v>268</v>
      </c>
    </row>
    <row r="123" spans="1:1" x14ac:dyDescent="0.35">
      <c r="A123" t="s">
        <v>269</v>
      </c>
    </row>
    <row r="124" spans="1:1" x14ac:dyDescent="0.35">
      <c r="A124" t="s">
        <v>270</v>
      </c>
    </row>
    <row r="125" spans="1:1" x14ac:dyDescent="0.35">
      <c r="A125" t="s">
        <v>271</v>
      </c>
    </row>
    <row r="126" spans="1:1" x14ac:dyDescent="0.35">
      <c r="A126" t="s">
        <v>272</v>
      </c>
    </row>
    <row r="127" spans="1:1" x14ac:dyDescent="0.35">
      <c r="A127" t="s">
        <v>273</v>
      </c>
    </row>
    <row r="128" spans="1:1" x14ac:dyDescent="0.35">
      <c r="A128" t="s">
        <v>274</v>
      </c>
    </row>
    <row r="129" spans="1:1" x14ac:dyDescent="0.35">
      <c r="A129" t="s">
        <v>275</v>
      </c>
    </row>
    <row r="130" spans="1:1" x14ac:dyDescent="0.35">
      <c r="A130" t="s">
        <v>276</v>
      </c>
    </row>
    <row r="131" spans="1:1" x14ac:dyDescent="0.35">
      <c r="A131" t="s">
        <v>277</v>
      </c>
    </row>
    <row r="132" spans="1:1" x14ac:dyDescent="0.35">
      <c r="A132" t="s">
        <v>278</v>
      </c>
    </row>
    <row r="133" spans="1:1" x14ac:dyDescent="0.35">
      <c r="A133" t="s">
        <v>279</v>
      </c>
    </row>
    <row r="134" spans="1:1" x14ac:dyDescent="0.35">
      <c r="A134" t="s">
        <v>280</v>
      </c>
    </row>
    <row r="135" spans="1:1" x14ac:dyDescent="0.35">
      <c r="A135" t="s">
        <v>281</v>
      </c>
    </row>
    <row r="136" spans="1:1" x14ac:dyDescent="0.35">
      <c r="A136" t="s">
        <v>282</v>
      </c>
    </row>
    <row r="137" spans="1:1" x14ac:dyDescent="0.35">
      <c r="A137" t="s">
        <v>283</v>
      </c>
    </row>
    <row r="138" spans="1:1" x14ac:dyDescent="0.35">
      <c r="A138" t="s">
        <v>284</v>
      </c>
    </row>
    <row r="139" spans="1:1" x14ac:dyDescent="0.35">
      <c r="A139" t="s">
        <v>285</v>
      </c>
    </row>
    <row r="140" spans="1:1" x14ac:dyDescent="0.35">
      <c r="A140" t="s">
        <v>286</v>
      </c>
    </row>
    <row r="141" spans="1:1" x14ac:dyDescent="0.35">
      <c r="A141" t="s">
        <v>287</v>
      </c>
    </row>
    <row r="142" spans="1:1" x14ac:dyDescent="0.35">
      <c r="A142" t="s">
        <v>288</v>
      </c>
    </row>
    <row r="143" spans="1:1" x14ac:dyDescent="0.35">
      <c r="A143" t="s">
        <v>289</v>
      </c>
    </row>
    <row r="144" spans="1:1" x14ac:dyDescent="0.35">
      <c r="A144" t="s">
        <v>290</v>
      </c>
    </row>
    <row r="145" spans="1:1" x14ac:dyDescent="0.35">
      <c r="A145" t="s">
        <v>291</v>
      </c>
    </row>
    <row r="146" spans="1:1" x14ac:dyDescent="0.35">
      <c r="A146" t="s">
        <v>292</v>
      </c>
    </row>
    <row r="147" spans="1:1" x14ac:dyDescent="0.35">
      <c r="A147" t="s">
        <v>293</v>
      </c>
    </row>
    <row r="148" spans="1:1" x14ac:dyDescent="0.35">
      <c r="A148" t="s">
        <v>294</v>
      </c>
    </row>
    <row r="149" spans="1:1" x14ac:dyDescent="0.35">
      <c r="A149" t="s">
        <v>295</v>
      </c>
    </row>
    <row r="150" spans="1:1" x14ac:dyDescent="0.35">
      <c r="A150" t="s">
        <v>296</v>
      </c>
    </row>
    <row r="151" spans="1:1" x14ac:dyDescent="0.35">
      <c r="A151" t="s">
        <v>297</v>
      </c>
    </row>
    <row r="152" spans="1:1" x14ac:dyDescent="0.35">
      <c r="A152" t="s">
        <v>298</v>
      </c>
    </row>
    <row r="153" spans="1:1" x14ac:dyDescent="0.35">
      <c r="A153" t="s">
        <v>299</v>
      </c>
    </row>
    <row r="154" spans="1:1" x14ac:dyDescent="0.35">
      <c r="A154" t="s">
        <v>300</v>
      </c>
    </row>
    <row r="155" spans="1:1" x14ac:dyDescent="0.35">
      <c r="A155" t="s">
        <v>301</v>
      </c>
    </row>
    <row r="156" spans="1:1" x14ac:dyDescent="0.35">
      <c r="A156" t="s">
        <v>302</v>
      </c>
    </row>
    <row r="157" spans="1:1" x14ac:dyDescent="0.35">
      <c r="A157" t="s">
        <v>303</v>
      </c>
    </row>
    <row r="158" spans="1:1" x14ac:dyDescent="0.35">
      <c r="A158" t="s">
        <v>304</v>
      </c>
    </row>
    <row r="159" spans="1:1" x14ac:dyDescent="0.35">
      <c r="A159" t="s">
        <v>305</v>
      </c>
    </row>
    <row r="160" spans="1:1" x14ac:dyDescent="0.35">
      <c r="A160" t="s">
        <v>306</v>
      </c>
    </row>
    <row r="161" spans="1:1" x14ac:dyDescent="0.35">
      <c r="A161" t="s">
        <v>307</v>
      </c>
    </row>
    <row r="162" spans="1:1" x14ac:dyDescent="0.35">
      <c r="A162" t="s">
        <v>308</v>
      </c>
    </row>
    <row r="163" spans="1:1" x14ac:dyDescent="0.35">
      <c r="A163" t="s">
        <v>309</v>
      </c>
    </row>
    <row r="164" spans="1:1" x14ac:dyDescent="0.35">
      <c r="A164" t="s">
        <v>310</v>
      </c>
    </row>
    <row r="165" spans="1:1" x14ac:dyDescent="0.35">
      <c r="A165" t="s">
        <v>311</v>
      </c>
    </row>
    <row r="166" spans="1:1" x14ac:dyDescent="0.35">
      <c r="A166" t="s">
        <v>312</v>
      </c>
    </row>
    <row r="167" spans="1:1" x14ac:dyDescent="0.35">
      <c r="A167" t="s">
        <v>313</v>
      </c>
    </row>
    <row r="168" spans="1:1" x14ac:dyDescent="0.35">
      <c r="A168" t="s">
        <v>314</v>
      </c>
    </row>
    <row r="169" spans="1:1" x14ac:dyDescent="0.35">
      <c r="A169" t="s">
        <v>315</v>
      </c>
    </row>
    <row r="170" spans="1:1" x14ac:dyDescent="0.35">
      <c r="A170" t="s">
        <v>316</v>
      </c>
    </row>
    <row r="171" spans="1:1" x14ac:dyDescent="0.35">
      <c r="A171" t="s">
        <v>317</v>
      </c>
    </row>
    <row r="172" spans="1:1" x14ac:dyDescent="0.35">
      <c r="A172" t="s">
        <v>318</v>
      </c>
    </row>
    <row r="173" spans="1:1" x14ac:dyDescent="0.35">
      <c r="A173" t="s">
        <v>319</v>
      </c>
    </row>
    <row r="174" spans="1:1" x14ac:dyDescent="0.35">
      <c r="A174" t="s">
        <v>320</v>
      </c>
    </row>
    <row r="175" spans="1:1" x14ac:dyDescent="0.35">
      <c r="A175" t="s">
        <v>321</v>
      </c>
    </row>
    <row r="176" spans="1:1" x14ac:dyDescent="0.35">
      <c r="A176" t="s">
        <v>322</v>
      </c>
    </row>
    <row r="177" spans="1:7" x14ac:dyDescent="0.35">
      <c r="A177" t="s">
        <v>323</v>
      </c>
    </row>
    <row r="178" spans="1:7" x14ac:dyDescent="0.35">
      <c r="A178" t="s">
        <v>324</v>
      </c>
    </row>
    <row r="179" spans="1:7" ht="15" thickBot="1" x14ac:dyDescent="0.4">
      <c r="A179" s="2" t="s">
        <v>325</v>
      </c>
      <c r="B179" s="14"/>
      <c r="C179" s="2"/>
      <c r="D179" s="2"/>
      <c r="E179" s="2"/>
      <c r="F179" s="2"/>
      <c r="G179" s="2"/>
    </row>
    <row r="180" spans="1:7" ht="15" thickTop="1" x14ac:dyDescent="0.3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33"/>
  <sheetViews>
    <sheetView workbookViewId="0"/>
  </sheetViews>
  <sheetFormatPr defaultColWidth="12.54296875" defaultRowHeight="14.5" x14ac:dyDescent="0.35"/>
  <cols>
    <col min="1" max="1" width="33.26953125" customWidth="1"/>
    <col min="2" max="2" width="33.1796875" customWidth="1"/>
    <col min="3" max="3" width="74.453125" customWidth="1"/>
    <col min="4" max="4" width="67.453125" customWidth="1"/>
  </cols>
  <sheetData>
    <row r="1" spans="1:4" s="1" customFormat="1" ht="16" thickBot="1" x14ac:dyDescent="0.4">
      <c r="A1" s="1" t="s">
        <v>326</v>
      </c>
    </row>
    <row r="2" spans="1:4" ht="16.5" thickTop="1" thickBot="1" x14ac:dyDescent="0.4">
      <c r="A2" s="15" t="s">
        <v>327</v>
      </c>
      <c r="B2" s="15" t="s">
        <v>328</v>
      </c>
      <c r="C2" s="15" t="s">
        <v>329</v>
      </c>
      <c r="D2" s="15" t="s">
        <v>330</v>
      </c>
    </row>
    <row r="3" spans="1:4" ht="15" thickTop="1" x14ac:dyDescent="0.35">
      <c r="A3" t="s">
        <v>331</v>
      </c>
      <c r="B3">
        <v>1651</v>
      </c>
      <c r="C3">
        <v>1</v>
      </c>
      <c r="D3">
        <v>0</v>
      </c>
    </row>
    <row r="4" spans="1:4" x14ac:dyDescent="0.35">
      <c r="A4" t="s">
        <v>332</v>
      </c>
      <c r="B4">
        <v>1630</v>
      </c>
      <c r="C4">
        <v>1</v>
      </c>
      <c r="D4">
        <v>0</v>
      </c>
    </row>
    <row r="5" spans="1:4" x14ac:dyDescent="0.35">
      <c r="A5" t="s">
        <v>333</v>
      </c>
      <c r="B5">
        <v>1565</v>
      </c>
      <c r="C5">
        <v>1</v>
      </c>
      <c r="D5">
        <v>0</v>
      </c>
    </row>
    <row r="6" spans="1:4" x14ac:dyDescent="0.35">
      <c r="A6" t="s">
        <v>334</v>
      </c>
      <c r="B6">
        <v>1384</v>
      </c>
      <c r="C6">
        <v>1</v>
      </c>
      <c r="D6">
        <v>0</v>
      </c>
    </row>
    <row r="7" spans="1:4" x14ac:dyDescent="0.35">
      <c r="A7" t="s">
        <v>335</v>
      </c>
      <c r="B7">
        <v>1373</v>
      </c>
      <c r="C7">
        <v>1</v>
      </c>
      <c r="D7">
        <v>0</v>
      </c>
    </row>
    <row r="8" spans="1:4" x14ac:dyDescent="0.35">
      <c r="A8" t="s">
        <v>336</v>
      </c>
      <c r="B8">
        <v>1267</v>
      </c>
      <c r="C8">
        <v>1</v>
      </c>
      <c r="D8">
        <v>0</v>
      </c>
    </row>
    <row r="9" spans="1:4" x14ac:dyDescent="0.35">
      <c r="A9" t="s">
        <v>337</v>
      </c>
      <c r="B9">
        <v>1226</v>
      </c>
      <c r="C9">
        <v>1</v>
      </c>
      <c r="D9">
        <v>0</v>
      </c>
    </row>
    <row r="10" spans="1:4" x14ac:dyDescent="0.35">
      <c r="A10" t="s">
        <v>338</v>
      </c>
      <c r="B10">
        <v>1216</v>
      </c>
      <c r="C10">
        <v>1</v>
      </c>
      <c r="D10">
        <v>0</v>
      </c>
    </row>
    <row r="11" spans="1:4" x14ac:dyDescent="0.35">
      <c r="A11" t="s">
        <v>339</v>
      </c>
      <c r="B11">
        <v>1208</v>
      </c>
      <c r="C11">
        <v>1</v>
      </c>
      <c r="D11">
        <v>0</v>
      </c>
    </row>
    <row r="12" spans="1:4" x14ac:dyDescent="0.35">
      <c r="A12" t="s">
        <v>340</v>
      </c>
      <c r="B12">
        <v>1153</v>
      </c>
      <c r="C12">
        <v>1</v>
      </c>
      <c r="D12">
        <v>0</v>
      </c>
    </row>
    <row r="13" spans="1:4" x14ac:dyDescent="0.35">
      <c r="A13" t="s">
        <v>341</v>
      </c>
      <c r="B13">
        <v>1120</v>
      </c>
      <c r="C13">
        <v>1</v>
      </c>
      <c r="D13">
        <v>0</v>
      </c>
    </row>
    <row r="14" spans="1:4" x14ac:dyDescent="0.35">
      <c r="A14" t="s">
        <v>342</v>
      </c>
      <c r="B14">
        <v>1062</v>
      </c>
      <c r="C14">
        <v>1</v>
      </c>
      <c r="D14">
        <v>0</v>
      </c>
    </row>
    <row r="15" spans="1:4" x14ac:dyDescent="0.35">
      <c r="A15" t="s">
        <v>343</v>
      </c>
      <c r="B15">
        <v>1022</v>
      </c>
      <c r="C15">
        <v>1</v>
      </c>
      <c r="D15">
        <v>0</v>
      </c>
    </row>
    <row r="16" spans="1:4" x14ac:dyDescent="0.35">
      <c r="A16" t="s">
        <v>344</v>
      </c>
      <c r="B16">
        <v>2056</v>
      </c>
      <c r="C16">
        <v>0.97276264591439698</v>
      </c>
      <c r="D16">
        <v>0</v>
      </c>
    </row>
    <row r="17" spans="1:4" x14ac:dyDescent="0.35">
      <c r="A17" t="s">
        <v>345</v>
      </c>
      <c r="B17">
        <v>2485</v>
      </c>
      <c r="C17">
        <v>0.80482897384305796</v>
      </c>
      <c r="D17">
        <v>0</v>
      </c>
    </row>
    <row r="18" spans="1:4" x14ac:dyDescent="0.35">
      <c r="A18" t="s">
        <v>346</v>
      </c>
      <c r="B18">
        <v>4642422</v>
      </c>
      <c r="C18">
        <v>0.782350247349336</v>
      </c>
      <c r="D18">
        <v>0</v>
      </c>
    </row>
    <row r="19" spans="1:4" x14ac:dyDescent="0.35">
      <c r="A19" t="s">
        <v>347</v>
      </c>
      <c r="B19">
        <v>4457294</v>
      </c>
      <c r="C19">
        <v>0.73721859047215599</v>
      </c>
      <c r="D19">
        <v>0</v>
      </c>
    </row>
    <row r="20" spans="1:4" x14ac:dyDescent="0.35">
      <c r="A20" t="s">
        <v>348</v>
      </c>
      <c r="B20">
        <v>4617118</v>
      </c>
      <c r="C20">
        <v>0.71819693583746402</v>
      </c>
      <c r="D20">
        <v>0</v>
      </c>
    </row>
    <row r="21" spans="1:4" x14ac:dyDescent="0.35">
      <c r="A21" t="s">
        <v>349</v>
      </c>
      <c r="B21">
        <v>3446735</v>
      </c>
      <c r="C21">
        <v>0.717780740323814</v>
      </c>
      <c r="D21">
        <v>0</v>
      </c>
    </row>
    <row r="22" spans="1:4" x14ac:dyDescent="0.35">
      <c r="A22" t="s">
        <v>350</v>
      </c>
      <c r="B22">
        <v>4115807</v>
      </c>
      <c r="C22">
        <v>0.71626293458366697</v>
      </c>
      <c r="D22">
        <v>0</v>
      </c>
    </row>
    <row r="23" spans="1:4" x14ac:dyDescent="0.35">
      <c r="A23" t="s">
        <v>351</v>
      </c>
      <c r="B23">
        <v>5466128</v>
      </c>
      <c r="C23">
        <v>0.68970210723202996</v>
      </c>
      <c r="D23">
        <v>0</v>
      </c>
    </row>
    <row r="24" spans="1:4" x14ac:dyDescent="0.35">
      <c r="A24" t="s">
        <v>352</v>
      </c>
      <c r="B24">
        <v>5296578</v>
      </c>
      <c r="C24">
        <v>0.68459295794378905</v>
      </c>
      <c r="D24">
        <v>0</v>
      </c>
    </row>
    <row r="25" spans="1:4" x14ac:dyDescent="0.35">
      <c r="A25" t="s">
        <v>353</v>
      </c>
      <c r="B25">
        <v>2954</v>
      </c>
      <c r="C25">
        <v>0.67704807041299897</v>
      </c>
      <c r="D25">
        <v>0</v>
      </c>
    </row>
    <row r="26" spans="1:4" x14ac:dyDescent="0.35">
      <c r="A26" t="s">
        <v>354</v>
      </c>
      <c r="B26">
        <v>3038</v>
      </c>
      <c r="C26">
        <v>0.65832784726793903</v>
      </c>
      <c r="D26">
        <v>0</v>
      </c>
    </row>
    <row r="27" spans="1:4" x14ac:dyDescent="0.35">
      <c r="A27" t="s">
        <v>355</v>
      </c>
      <c r="B27">
        <v>1780683</v>
      </c>
      <c r="C27">
        <v>0.65592809051358403</v>
      </c>
      <c r="D27">
        <v>0</v>
      </c>
    </row>
    <row r="28" spans="1:4" x14ac:dyDescent="0.35">
      <c r="A28" t="s">
        <v>356</v>
      </c>
      <c r="B28">
        <v>3045801</v>
      </c>
      <c r="C28">
        <v>0.64876201695383295</v>
      </c>
      <c r="D28">
        <v>0</v>
      </c>
    </row>
    <row r="29" spans="1:4" x14ac:dyDescent="0.35">
      <c r="A29" t="s">
        <v>357</v>
      </c>
      <c r="B29">
        <v>2545268</v>
      </c>
      <c r="C29">
        <v>0.53903950389507105</v>
      </c>
      <c r="D29">
        <v>3.1430874862686401E-3</v>
      </c>
    </row>
    <row r="30" spans="1:4" x14ac:dyDescent="0.35">
      <c r="A30" t="s">
        <v>358</v>
      </c>
      <c r="B30">
        <v>2670428</v>
      </c>
      <c r="C30">
        <v>0.52351158690666799</v>
      </c>
      <c r="D30">
        <v>5.2426053052169897E-3</v>
      </c>
    </row>
    <row r="31" spans="1:4" x14ac:dyDescent="0.35">
      <c r="A31" t="s">
        <v>359</v>
      </c>
      <c r="B31">
        <v>2385853</v>
      </c>
      <c r="C31">
        <v>0.50883269002742404</v>
      </c>
      <c r="D31">
        <v>4.1913730644763097E-3</v>
      </c>
    </row>
    <row r="32" spans="1:4" x14ac:dyDescent="0.35">
      <c r="A32" t="s">
        <v>360</v>
      </c>
      <c r="B32">
        <v>5880</v>
      </c>
      <c r="C32">
        <v>0.34013605442176897</v>
      </c>
      <c r="D32">
        <v>0.68027210884353695</v>
      </c>
    </row>
    <row r="33" spans="1:4" x14ac:dyDescent="0.35">
      <c r="A33" t="s">
        <v>361</v>
      </c>
      <c r="B33">
        <v>7416</v>
      </c>
      <c r="C33">
        <v>0.269687162891046</v>
      </c>
      <c r="D33">
        <v>0.53937432578209299</v>
      </c>
    </row>
    <row r="34" spans="1:4" x14ac:dyDescent="0.35">
      <c r="A34" t="s">
        <v>362</v>
      </c>
      <c r="B34">
        <v>78714</v>
      </c>
      <c r="C34">
        <v>7.6225322051985706E-2</v>
      </c>
      <c r="D34">
        <v>0.203267525471962</v>
      </c>
    </row>
    <row r="35" spans="1:4" x14ac:dyDescent="0.35">
      <c r="A35" t="s">
        <v>363</v>
      </c>
      <c r="B35">
        <v>75678</v>
      </c>
      <c r="C35">
        <v>5.28555194376173E-2</v>
      </c>
      <c r="D35">
        <v>7.9283279156425898E-2</v>
      </c>
    </row>
    <row r="36" spans="1:4" x14ac:dyDescent="0.35">
      <c r="A36" t="s">
        <v>364</v>
      </c>
      <c r="B36">
        <v>39752</v>
      </c>
      <c r="C36">
        <v>5.0311933990742602E-2</v>
      </c>
      <c r="D36">
        <v>0.150935801972228</v>
      </c>
    </row>
    <row r="37" spans="1:4" x14ac:dyDescent="0.35">
      <c r="A37" t="s">
        <v>365</v>
      </c>
      <c r="B37">
        <v>41990</v>
      </c>
      <c r="C37">
        <v>4.76303881876637E-2</v>
      </c>
      <c r="D37">
        <v>4.76303881876637E-2</v>
      </c>
    </row>
    <row r="38" spans="1:4" x14ac:dyDescent="0.35">
      <c r="A38" t="s">
        <v>366</v>
      </c>
      <c r="B38">
        <v>176706</v>
      </c>
      <c r="C38">
        <v>4.5272939232397301E-2</v>
      </c>
      <c r="D38">
        <v>0.13581881769719201</v>
      </c>
    </row>
    <row r="39" spans="1:4" x14ac:dyDescent="0.35">
      <c r="A39" t="s">
        <v>367</v>
      </c>
      <c r="B39">
        <v>53702</v>
      </c>
      <c r="C39">
        <v>3.7242560798480498E-2</v>
      </c>
      <c r="D39">
        <v>0.11172768239544199</v>
      </c>
    </row>
    <row r="40" spans="1:4" x14ac:dyDescent="0.35">
      <c r="A40" t="s">
        <v>368</v>
      </c>
      <c r="B40">
        <v>222128</v>
      </c>
      <c r="C40">
        <v>1.80076352373406E-2</v>
      </c>
      <c r="D40">
        <v>8.1034358568032802E-2</v>
      </c>
    </row>
    <row r="41" spans="1:4" x14ac:dyDescent="0.35">
      <c r="A41" t="s">
        <v>369</v>
      </c>
      <c r="B41">
        <v>142118</v>
      </c>
      <c r="C41">
        <v>1.4072812733080999E-2</v>
      </c>
      <c r="D41">
        <v>0.126655314597729</v>
      </c>
    </row>
    <row r="42" spans="1:4" x14ac:dyDescent="0.35">
      <c r="A42" t="s">
        <v>370</v>
      </c>
      <c r="B42">
        <v>164094</v>
      </c>
      <c r="C42">
        <v>1.21881360683511E-2</v>
      </c>
      <c r="D42">
        <v>9.7505088546808505E-2</v>
      </c>
    </row>
    <row r="43" spans="1:4" x14ac:dyDescent="0.35">
      <c r="A43" t="s">
        <v>371</v>
      </c>
      <c r="B43">
        <v>172542</v>
      </c>
      <c r="C43">
        <v>1.1591380649349101E-2</v>
      </c>
      <c r="D43">
        <v>5.7956903246745697E-2</v>
      </c>
    </row>
    <row r="44" spans="1:4" x14ac:dyDescent="0.35">
      <c r="A44" t="s">
        <v>372</v>
      </c>
      <c r="B44">
        <v>331866</v>
      </c>
      <c r="C44">
        <v>6.0265287796881896E-3</v>
      </c>
      <c r="D44">
        <v>0.156689748271893</v>
      </c>
    </row>
    <row r="45" spans="1:4" x14ac:dyDescent="0.35">
      <c r="A45" t="s">
        <v>373</v>
      </c>
      <c r="B45">
        <v>1751</v>
      </c>
      <c r="C45">
        <v>0</v>
      </c>
      <c r="D45">
        <v>0</v>
      </c>
    </row>
    <row r="46" spans="1:4" x14ac:dyDescent="0.35">
      <c r="A46" t="s">
        <v>374</v>
      </c>
      <c r="B46">
        <v>1720</v>
      </c>
      <c r="C46">
        <v>0</v>
      </c>
      <c r="D46">
        <v>0</v>
      </c>
    </row>
    <row r="47" spans="1:4" x14ac:dyDescent="0.35">
      <c r="A47" t="s">
        <v>375</v>
      </c>
      <c r="B47">
        <v>1512</v>
      </c>
      <c r="C47">
        <v>0</v>
      </c>
      <c r="D47">
        <v>1</v>
      </c>
    </row>
    <row r="48" spans="1:4" x14ac:dyDescent="0.35">
      <c r="A48" t="s">
        <v>376</v>
      </c>
      <c r="B48">
        <v>1392</v>
      </c>
      <c r="C48">
        <v>0</v>
      </c>
      <c r="D48">
        <v>1</v>
      </c>
    </row>
    <row r="49" spans="1:4" x14ac:dyDescent="0.35">
      <c r="A49" t="s">
        <v>377</v>
      </c>
      <c r="B49">
        <v>1383</v>
      </c>
      <c r="C49">
        <v>0</v>
      </c>
      <c r="D49">
        <v>0</v>
      </c>
    </row>
    <row r="50" spans="1:4" x14ac:dyDescent="0.35">
      <c r="A50" t="s">
        <v>378</v>
      </c>
      <c r="B50">
        <v>272748</v>
      </c>
      <c r="C50">
        <v>0</v>
      </c>
      <c r="D50">
        <v>5.86622083388329E-2</v>
      </c>
    </row>
    <row r="51" spans="1:4" x14ac:dyDescent="0.35">
      <c r="A51" t="s">
        <v>379</v>
      </c>
      <c r="B51">
        <v>1141</v>
      </c>
      <c r="C51">
        <v>0</v>
      </c>
      <c r="D51">
        <v>0</v>
      </c>
    </row>
    <row r="52" spans="1:4" x14ac:dyDescent="0.35">
      <c r="A52" t="s">
        <v>380</v>
      </c>
      <c r="B52">
        <v>1122</v>
      </c>
      <c r="C52">
        <v>0</v>
      </c>
      <c r="D52">
        <v>0</v>
      </c>
    </row>
    <row r="53" spans="1:4" x14ac:dyDescent="0.35">
      <c r="A53" t="s">
        <v>381</v>
      </c>
      <c r="B53">
        <v>185080</v>
      </c>
      <c r="C53">
        <v>0</v>
      </c>
      <c r="D53">
        <v>6.4836827317916595E-2</v>
      </c>
    </row>
    <row r="54" spans="1:4" x14ac:dyDescent="0.35">
      <c r="A54" t="s">
        <v>382</v>
      </c>
      <c r="B54">
        <v>1032</v>
      </c>
      <c r="C54">
        <v>0</v>
      </c>
      <c r="D54">
        <v>1</v>
      </c>
    </row>
    <row r="55" spans="1:4" x14ac:dyDescent="0.35">
      <c r="A55" t="s">
        <v>383</v>
      </c>
      <c r="B55">
        <v>138483</v>
      </c>
      <c r="C55">
        <v>0</v>
      </c>
      <c r="D55">
        <v>1.4442205902529599E-2</v>
      </c>
    </row>
    <row r="56" spans="1:4" x14ac:dyDescent="0.35">
      <c r="A56" t="s">
        <v>384</v>
      </c>
      <c r="B56">
        <v>116781</v>
      </c>
      <c r="C56">
        <v>0</v>
      </c>
      <c r="D56">
        <v>0</v>
      </c>
    </row>
    <row r="57" spans="1:4" x14ac:dyDescent="0.35">
      <c r="A57" t="s">
        <v>385</v>
      </c>
      <c r="B57">
        <v>80495</v>
      </c>
      <c r="C57">
        <v>0</v>
      </c>
      <c r="D57">
        <v>0</v>
      </c>
    </row>
    <row r="58" spans="1:4" x14ac:dyDescent="0.35">
      <c r="A58" t="s">
        <v>386</v>
      </c>
      <c r="B58">
        <v>79969</v>
      </c>
      <c r="C58">
        <v>0</v>
      </c>
      <c r="D58">
        <v>0.100038765021446</v>
      </c>
    </row>
    <row r="59" spans="1:4" x14ac:dyDescent="0.35">
      <c r="A59" t="s">
        <v>387</v>
      </c>
      <c r="B59">
        <v>76905</v>
      </c>
      <c r="C59">
        <v>0</v>
      </c>
      <c r="D59">
        <v>0.31207333723425001</v>
      </c>
    </row>
    <row r="60" spans="1:4" x14ac:dyDescent="0.35">
      <c r="A60" t="s">
        <v>388</v>
      </c>
      <c r="B60">
        <v>73273</v>
      </c>
      <c r="C60">
        <v>0</v>
      </c>
      <c r="D60">
        <v>0.30024702141307202</v>
      </c>
    </row>
    <row r="61" spans="1:4" x14ac:dyDescent="0.35">
      <c r="A61" t="s">
        <v>389</v>
      </c>
      <c r="B61">
        <v>51899</v>
      </c>
      <c r="C61">
        <v>0</v>
      </c>
      <c r="D61">
        <v>7.7072775968708498E-2</v>
      </c>
    </row>
    <row r="62" spans="1:4" x14ac:dyDescent="0.35">
      <c r="A62" t="s">
        <v>390</v>
      </c>
      <c r="B62">
        <v>51602</v>
      </c>
      <c r="C62">
        <v>0</v>
      </c>
      <c r="D62">
        <v>7.75163753342894E-2</v>
      </c>
    </row>
    <row r="63" spans="1:4" x14ac:dyDescent="0.35">
      <c r="A63" t="s">
        <v>391</v>
      </c>
      <c r="B63">
        <v>47913</v>
      </c>
      <c r="C63">
        <v>0</v>
      </c>
      <c r="D63">
        <v>0</v>
      </c>
    </row>
    <row r="64" spans="1:4" x14ac:dyDescent="0.35">
      <c r="A64" t="s">
        <v>392</v>
      </c>
      <c r="B64">
        <v>47623</v>
      </c>
      <c r="C64">
        <v>0</v>
      </c>
      <c r="D64">
        <v>0.12598954286794201</v>
      </c>
    </row>
    <row r="65" spans="1:4" x14ac:dyDescent="0.35">
      <c r="A65" t="s">
        <v>393</v>
      </c>
      <c r="B65">
        <v>46913</v>
      </c>
      <c r="C65">
        <v>0</v>
      </c>
      <c r="D65">
        <v>4.2632106239208697E-2</v>
      </c>
    </row>
    <row r="66" spans="1:4" x14ac:dyDescent="0.35">
      <c r="A66" t="s">
        <v>394</v>
      </c>
      <c r="B66">
        <v>37658</v>
      </c>
      <c r="C66">
        <v>0</v>
      </c>
      <c r="D66">
        <v>0.106219130065325</v>
      </c>
    </row>
    <row r="67" spans="1:4" x14ac:dyDescent="0.35">
      <c r="A67" t="s">
        <v>395</v>
      </c>
      <c r="B67">
        <v>36449</v>
      </c>
      <c r="C67">
        <v>0</v>
      </c>
      <c r="D67">
        <v>0.109742379763505</v>
      </c>
    </row>
    <row r="68" spans="1:4" x14ac:dyDescent="0.35">
      <c r="A68" t="s">
        <v>396</v>
      </c>
      <c r="B68">
        <v>34963</v>
      </c>
      <c r="C68">
        <v>0</v>
      </c>
      <c r="D68">
        <v>0.17160998770128399</v>
      </c>
    </row>
    <row r="69" spans="1:4" x14ac:dyDescent="0.35">
      <c r="A69" t="s">
        <v>397</v>
      </c>
      <c r="B69">
        <v>31083</v>
      </c>
      <c r="C69">
        <v>0</v>
      </c>
      <c r="D69">
        <v>0.25737541421355697</v>
      </c>
    </row>
    <row r="70" spans="1:4" x14ac:dyDescent="0.35">
      <c r="A70" t="s">
        <v>398</v>
      </c>
      <c r="B70">
        <v>28753</v>
      </c>
      <c r="C70">
        <v>0</v>
      </c>
      <c r="D70">
        <v>6.9557959169478004E-2</v>
      </c>
    </row>
    <row r="71" spans="1:4" x14ac:dyDescent="0.35">
      <c r="A71" t="s">
        <v>399</v>
      </c>
      <c r="B71">
        <v>27713</v>
      </c>
      <c r="C71">
        <v>0</v>
      </c>
      <c r="D71">
        <v>0.36084148233680902</v>
      </c>
    </row>
    <row r="72" spans="1:4" x14ac:dyDescent="0.35">
      <c r="A72" t="s">
        <v>400</v>
      </c>
      <c r="B72">
        <v>23473</v>
      </c>
      <c r="C72">
        <v>0</v>
      </c>
      <c r="D72">
        <v>0</v>
      </c>
    </row>
    <row r="73" spans="1:4" x14ac:dyDescent="0.35">
      <c r="A73" t="s">
        <v>401</v>
      </c>
      <c r="B73">
        <v>22105</v>
      </c>
      <c r="C73">
        <v>0</v>
      </c>
      <c r="D73">
        <v>0.361909070346076</v>
      </c>
    </row>
    <row r="74" spans="1:4" x14ac:dyDescent="0.35">
      <c r="A74" t="s">
        <v>402</v>
      </c>
      <c r="B74">
        <v>17840</v>
      </c>
      <c r="C74">
        <v>0</v>
      </c>
      <c r="D74">
        <v>0.224215246636771</v>
      </c>
    </row>
    <row r="75" spans="1:4" x14ac:dyDescent="0.35">
      <c r="A75" t="s">
        <v>403</v>
      </c>
      <c r="B75">
        <v>11739</v>
      </c>
      <c r="C75">
        <v>0</v>
      </c>
      <c r="D75">
        <v>0.170372263395519</v>
      </c>
    </row>
    <row r="76" spans="1:4" x14ac:dyDescent="0.35">
      <c r="A76" t="s">
        <v>404</v>
      </c>
      <c r="B76">
        <v>9692</v>
      </c>
      <c r="C76">
        <v>0</v>
      </c>
      <c r="D76">
        <v>0.61906727197688804</v>
      </c>
    </row>
    <row r="77" spans="1:4" x14ac:dyDescent="0.35">
      <c r="A77" t="s">
        <v>405</v>
      </c>
      <c r="B77">
        <v>8876</v>
      </c>
      <c r="C77">
        <v>0</v>
      </c>
      <c r="D77">
        <v>0</v>
      </c>
    </row>
    <row r="78" spans="1:4" x14ac:dyDescent="0.35">
      <c r="A78" t="s">
        <v>406</v>
      </c>
      <c r="B78">
        <v>7593</v>
      </c>
      <c r="C78">
        <v>0</v>
      </c>
    </row>
    <row r="79" spans="1:4" x14ac:dyDescent="0.35">
      <c r="A79" t="s">
        <v>407</v>
      </c>
      <c r="B79">
        <v>7288</v>
      </c>
      <c r="C79">
        <v>0</v>
      </c>
      <c r="D79">
        <v>0.27442371020856199</v>
      </c>
    </row>
    <row r="80" spans="1:4" x14ac:dyDescent="0.35">
      <c r="A80" t="s">
        <v>408</v>
      </c>
      <c r="B80">
        <v>6336</v>
      </c>
      <c r="C80">
        <v>0</v>
      </c>
      <c r="D80">
        <v>0.63131313131313105</v>
      </c>
    </row>
    <row r="81" spans="1:4" x14ac:dyDescent="0.35">
      <c r="A81" t="s">
        <v>409</v>
      </c>
      <c r="B81">
        <v>4811</v>
      </c>
      <c r="C81">
        <v>0</v>
      </c>
      <c r="D81">
        <v>0</v>
      </c>
    </row>
    <row r="82" spans="1:4" x14ac:dyDescent="0.35">
      <c r="A82" t="s">
        <v>410</v>
      </c>
      <c r="B82">
        <v>4245</v>
      </c>
      <c r="C82">
        <v>0</v>
      </c>
      <c r="D82">
        <v>0</v>
      </c>
    </row>
    <row r="83" spans="1:4" x14ac:dyDescent="0.35">
      <c r="A83" t="s">
        <v>411</v>
      </c>
      <c r="B83">
        <v>4218</v>
      </c>
      <c r="C83">
        <v>0</v>
      </c>
      <c r="D83">
        <v>0</v>
      </c>
    </row>
    <row r="84" spans="1:4" x14ac:dyDescent="0.35">
      <c r="A84" t="s">
        <v>412</v>
      </c>
      <c r="B84">
        <v>3784</v>
      </c>
      <c r="C84">
        <v>0</v>
      </c>
      <c r="D84">
        <v>0</v>
      </c>
    </row>
    <row r="85" spans="1:4" x14ac:dyDescent="0.35">
      <c r="A85" t="s">
        <v>413</v>
      </c>
      <c r="B85">
        <v>2855</v>
      </c>
      <c r="C85">
        <v>0</v>
      </c>
      <c r="D85">
        <v>0.70052539404553404</v>
      </c>
    </row>
    <row r="86" spans="1:4" x14ac:dyDescent="0.35">
      <c r="A86" t="s">
        <v>414</v>
      </c>
      <c r="B86">
        <v>2800</v>
      </c>
      <c r="C86">
        <v>0</v>
      </c>
      <c r="D86">
        <v>0</v>
      </c>
    </row>
    <row r="87" spans="1:4" x14ac:dyDescent="0.35">
      <c r="A87" t="s">
        <v>415</v>
      </c>
      <c r="B87">
        <v>2694</v>
      </c>
      <c r="C87">
        <v>0</v>
      </c>
      <c r="D87">
        <v>0.74239049740163299</v>
      </c>
    </row>
    <row r="88" spans="1:4" x14ac:dyDescent="0.35">
      <c r="A88" t="s">
        <v>416</v>
      </c>
      <c r="B88">
        <v>2550</v>
      </c>
      <c r="C88">
        <v>0</v>
      </c>
      <c r="D88">
        <v>0.78431372549019596</v>
      </c>
    </row>
    <row r="89" spans="1:4" x14ac:dyDescent="0.35">
      <c r="A89" t="s">
        <v>417</v>
      </c>
      <c r="B89">
        <v>2418</v>
      </c>
      <c r="C89">
        <v>0</v>
      </c>
      <c r="D89">
        <v>0</v>
      </c>
    </row>
    <row r="90" spans="1:4" x14ac:dyDescent="0.35">
      <c r="A90" t="s">
        <v>418</v>
      </c>
      <c r="B90">
        <v>2329</v>
      </c>
      <c r="C90">
        <v>0</v>
      </c>
      <c r="D90">
        <v>0.85873765564619997</v>
      </c>
    </row>
    <row r="91" spans="1:4" x14ac:dyDescent="0.35">
      <c r="A91" t="s">
        <v>419</v>
      </c>
      <c r="B91">
        <v>2059</v>
      </c>
      <c r="C91">
        <v>0</v>
      </c>
      <c r="D91">
        <v>0.97134531325886397</v>
      </c>
    </row>
    <row r="92" spans="1:4" x14ac:dyDescent="0.35">
      <c r="A92" t="s">
        <v>420</v>
      </c>
      <c r="B92">
        <v>1639</v>
      </c>
      <c r="C92">
        <v>0</v>
      </c>
      <c r="D92">
        <v>0</v>
      </c>
    </row>
    <row r="93" spans="1:4" x14ac:dyDescent="0.35">
      <c r="A93" t="s">
        <v>421</v>
      </c>
      <c r="B93">
        <v>1572</v>
      </c>
      <c r="C93">
        <v>0</v>
      </c>
      <c r="D93">
        <v>0</v>
      </c>
    </row>
    <row r="94" spans="1:4" x14ac:dyDescent="0.35">
      <c r="A94" t="s">
        <v>422</v>
      </c>
      <c r="B94">
        <v>1349</v>
      </c>
      <c r="C94">
        <v>0</v>
      </c>
      <c r="D94">
        <v>0</v>
      </c>
    </row>
    <row r="95" spans="1:4" x14ac:dyDescent="0.35">
      <c r="A95" t="s">
        <v>423</v>
      </c>
      <c r="B95">
        <v>1170</v>
      </c>
      <c r="C95">
        <v>0</v>
      </c>
      <c r="D95">
        <v>0</v>
      </c>
    </row>
    <row r="96" spans="1:4" x14ac:dyDescent="0.35">
      <c r="A96" t="s">
        <v>424</v>
      </c>
      <c r="B96">
        <v>1057</v>
      </c>
      <c r="C96">
        <v>0</v>
      </c>
      <c r="D96">
        <v>0</v>
      </c>
    </row>
    <row r="97" spans="1:4" x14ac:dyDescent="0.35">
      <c r="A97" t="s">
        <v>425</v>
      </c>
      <c r="B97">
        <v>1043</v>
      </c>
      <c r="C97">
        <v>0</v>
      </c>
      <c r="D97">
        <v>0</v>
      </c>
    </row>
    <row r="98" spans="1:4" x14ac:dyDescent="0.35">
      <c r="A98" t="s">
        <v>426</v>
      </c>
      <c r="B98">
        <v>1031</v>
      </c>
      <c r="C98">
        <v>0</v>
      </c>
      <c r="D98">
        <v>0</v>
      </c>
    </row>
    <row r="99" spans="1:4" x14ac:dyDescent="0.35">
      <c r="A99" t="s">
        <v>427</v>
      </c>
      <c r="B99">
        <v>1025</v>
      </c>
      <c r="C99">
        <v>0</v>
      </c>
      <c r="D99">
        <v>0</v>
      </c>
    </row>
    <row r="100" spans="1:4" x14ac:dyDescent="0.35">
      <c r="A100" t="s">
        <v>428</v>
      </c>
      <c r="B100">
        <v>16623</v>
      </c>
      <c r="C100">
        <v>0</v>
      </c>
      <c r="D100">
        <v>0</v>
      </c>
    </row>
    <row r="101" spans="1:4" x14ac:dyDescent="0.35">
      <c r="A101" t="s">
        <v>429</v>
      </c>
      <c r="B101">
        <v>9490</v>
      </c>
      <c r="C101">
        <v>0</v>
      </c>
      <c r="D101">
        <v>0</v>
      </c>
    </row>
    <row r="102" spans="1:4" x14ac:dyDescent="0.35">
      <c r="A102" t="s">
        <v>430</v>
      </c>
      <c r="B102">
        <v>9124</v>
      </c>
      <c r="C102">
        <v>0</v>
      </c>
      <c r="D102">
        <v>0</v>
      </c>
    </row>
    <row r="103" spans="1:4" x14ac:dyDescent="0.35">
      <c r="A103" t="s">
        <v>431</v>
      </c>
      <c r="B103">
        <v>7748</v>
      </c>
      <c r="C103">
        <v>0</v>
      </c>
      <c r="D103">
        <v>0</v>
      </c>
    </row>
    <row r="104" spans="1:4" x14ac:dyDescent="0.35">
      <c r="A104" t="s">
        <v>432</v>
      </c>
      <c r="B104">
        <v>3695</v>
      </c>
      <c r="C104">
        <v>0</v>
      </c>
      <c r="D104">
        <v>0</v>
      </c>
    </row>
    <row r="105" spans="1:4" x14ac:dyDescent="0.35">
      <c r="A105" t="s">
        <v>433</v>
      </c>
      <c r="B105">
        <v>3555</v>
      </c>
      <c r="C105">
        <v>0</v>
      </c>
      <c r="D105">
        <v>0</v>
      </c>
    </row>
    <row r="106" spans="1:4" x14ac:dyDescent="0.35">
      <c r="A106" t="s">
        <v>434</v>
      </c>
      <c r="B106">
        <v>3384</v>
      </c>
      <c r="C106">
        <v>0</v>
      </c>
      <c r="D106">
        <v>0</v>
      </c>
    </row>
    <row r="107" spans="1:4" x14ac:dyDescent="0.35">
      <c r="A107" t="s">
        <v>435</v>
      </c>
      <c r="B107">
        <v>2045</v>
      </c>
      <c r="C107">
        <v>0</v>
      </c>
      <c r="D107">
        <v>0</v>
      </c>
    </row>
    <row r="108" spans="1:4" x14ac:dyDescent="0.35">
      <c r="A108" t="s">
        <v>436</v>
      </c>
      <c r="B108">
        <v>1788</v>
      </c>
      <c r="C108">
        <v>0</v>
      </c>
      <c r="D108">
        <v>0</v>
      </c>
    </row>
    <row r="109" spans="1:4" x14ac:dyDescent="0.35">
      <c r="A109" t="s">
        <v>437</v>
      </c>
      <c r="B109">
        <v>11965</v>
      </c>
      <c r="C109">
        <v>0</v>
      </c>
      <c r="D109">
        <v>0.16715419974926901</v>
      </c>
    </row>
    <row r="110" spans="1:4" x14ac:dyDescent="0.35">
      <c r="A110" t="s">
        <v>438</v>
      </c>
      <c r="B110">
        <v>33991</v>
      </c>
      <c r="C110">
        <v>0</v>
      </c>
      <c r="D110">
        <v>0.17651731340648999</v>
      </c>
    </row>
    <row r="111" spans="1:4" x14ac:dyDescent="0.35">
      <c r="A111" t="s">
        <v>439</v>
      </c>
      <c r="B111">
        <v>7374</v>
      </c>
      <c r="C111">
        <v>0</v>
      </c>
      <c r="D111">
        <v>0.27122321670735</v>
      </c>
    </row>
    <row r="112" spans="1:4" x14ac:dyDescent="0.35">
      <c r="A112" t="s">
        <v>440</v>
      </c>
      <c r="B112">
        <v>13164</v>
      </c>
      <c r="C112">
        <v>0</v>
      </c>
      <c r="D112">
        <v>0.30385900941962901</v>
      </c>
    </row>
    <row r="113" spans="1:4" x14ac:dyDescent="0.35">
      <c r="A113" t="s">
        <v>441</v>
      </c>
      <c r="B113">
        <v>11721</v>
      </c>
      <c r="C113">
        <v>0</v>
      </c>
      <c r="D113">
        <v>0.34126780991382999</v>
      </c>
    </row>
    <row r="114" spans="1:4" x14ac:dyDescent="0.35">
      <c r="A114" t="s">
        <v>442</v>
      </c>
      <c r="B114">
        <v>15739</v>
      </c>
      <c r="C114">
        <v>0</v>
      </c>
      <c r="D114">
        <v>0.38121862888366498</v>
      </c>
    </row>
    <row r="115" spans="1:4" x14ac:dyDescent="0.35">
      <c r="A115" t="s">
        <v>443</v>
      </c>
      <c r="B115">
        <v>11889</v>
      </c>
      <c r="C115">
        <v>0</v>
      </c>
      <c r="D115">
        <v>0.504668180671209</v>
      </c>
    </row>
    <row r="116" spans="1:4" x14ac:dyDescent="0.35">
      <c r="A116" t="s">
        <v>444</v>
      </c>
      <c r="B116">
        <v>3261</v>
      </c>
      <c r="C116">
        <v>0</v>
      </c>
      <c r="D116">
        <v>0.61330880098129403</v>
      </c>
    </row>
    <row r="117" spans="1:4" x14ac:dyDescent="0.35">
      <c r="A117" t="s">
        <v>445</v>
      </c>
      <c r="B117">
        <v>3161</v>
      </c>
      <c r="C117">
        <v>0</v>
      </c>
      <c r="D117">
        <v>0.63271116735210398</v>
      </c>
    </row>
    <row r="118" spans="1:4" x14ac:dyDescent="0.35">
      <c r="A118" t="s">
        <v>446</v>
      </c>
      <c r="B118">
        <v>2308</v>
      </c>
      <c r="C118">
        <v>0</v>
      </c>
      <c r="D118">
        <v>0.86655112651646404</v>
      </c>
    </row>
    <row r="119" spans="1:4" x14ac:dyDescent="0.35">
      <c r="A119" t="s">
        <v>447</v>
      </c>
      <c r="B119">
        <v>2212</v>
      </c>
      <c r="C119">
        <v>0</v>
      </c>
      <c r="D119">
        <v>0.90415913200723297</v>
      </c>
    </row>
    <row r="120" spans="1:4" x14ac:dyDescent="0.35">
      <c r="A120" t="s">
        <v>448</v>
      </c>
      <c r="B120">
        <v>1615</v>
      </c>
      <c r="C120">
        <v>0</v>
      </c>
      <c r="D120">
        <v>1</v>
      </c>
    </row>
    <row r="121" spans="1:4" x14ac:dyDescent="0.35">
      <c r="A121" t="s">
        <v>449</v>
      </c>
      <c r="B121">
        <v>1481</v>
      </c>
      <c r="C121">
        <v>0</v>
      </c>
      <c r="D121">
        <v>1</v>
      </c>
    </row>
    <row r="122" spans="1:4" x14ac:dyDescent="0.35">
      <c r="A122" t="s">
        <v>450</v>
      </c>
      <c r="B122">
        <v>1369</v>
      </c>
      <c r="C122">
        <v>0</v>
      </c>
      <c r="D122">
        <v>1</v>
      </c>
    </row>
    <row r="123" spans="1:4" x14ac:dyDescent="0.35">
      <c r="A123" t="s">
        <v>451</v>
      </c>
      <c r="B123">
        <v>1349</v>
      </c>
      <c r="C123">
        <v>0</v>
      </c>
      <c r="D123">
        <v>1</v>
      </c>
    </row>
    <row r="124" spans="1:4" x14ac:dyDescent="0.35">
      <c r="A124" t="s">
        <v>452</v>
      </c>
      <c r="B124">
        <v>1226</v>
      </c>
      <c r="C124">
        <v>0</v>
      </c>
      <c r="D124">
        <v>1</v>
      </c>
    </row>
    <row r="125" spans="1:4" x14ac:dyDescent="0.35">
      <c r="A125" t="s">
        <v>453</v>
      </c>
      <c r="B125">
        <v>1217</v>
      </c>
      <c r="C125">
        <v>0</v>
      </c>
      <c r="D125">
        <v>1</v>
      </c>
    </row>
    <row r="126" spans="1:4" x14ac:dyDescent="0.35">
      <c r="A126" t="s">
        <v>454</v>
      </c>
      <c r="B126">
        <v>1175</v>
      </c>
      <c r="C126">
        <v>0</v>
      </c>
      <c r="D126">
        <v>1</v>
      </c>
    </row>
    <row r="127" spans="1:4" x14ac:dyDescent="0.35">
      <c r="A127" t="s">
        <v>455</v>
      </c>
      <c r="B127">
        <v>1153</v>
      </c>
      <c r="C127">
        <v>0</v>
      </c>
      <c r="D127">
        <v>1</v>
      </c>
    </row>
    <row r="128" spans="1:4" x14ac:dyDescent="0.35">
      <c r="A128" t="s">
        <v>456</v>
      </c>
      <c r="B128">
        <v>1122</v>
      </c>
      <c r="C128">
        <v>0</v>
      </c>
      <c r="D128">
        <v>1</v>
      </c>
    </row>
    <row r="129" spans="1:4" x14ac:dyDescent="0.35">
      <c r="A129" t="s">
        <v>457</v>
      </c>
      <c r="B129">
        <v>1088</v>
      </c>
      <c r="C129">
        <v>0</v>
      </c>
      <c r="D129">
        <v>1</v>
      </c>
    </row>
    <row r="130" spans="1:4" x14ac:dyDescent="0.35">
      <c r="A130" t="s">
        <v>458</v>
      </c>
      <c r="B130">
        <v>1062</v>
      </c>
      <c r="C130">
        <v>0</v>
      </c>
      <c r="D130">
        <v>1</v>
      </c>
    </row>
    <row r="131" spans="1:4" x14ac:dyDescent="0.35">
      <c r="A131" t="s">
        <v>459</v>
      </c>
      <c r="B131">
        <v>1994</v>
      </c>
      <c r="C131">
        <v>0</v>
      </c>
      <c r="D131">
        <v>1</v>
      </c>
    </row>
    <row r="132" spans="1:4" ht="15" thickBot="1" x14ac:dyDescent="0.4">
      <c r="A132" s="2" t="s">
        <v>460</v>
      </c>
      <c r="B132" s="2">
        <v>1823</v>
      </c>
      <c r="C132" s="2">
        <v>0</v>
      </c>
      <c r="D132" s="2">
        <v>1</v>
      </c>
    </row>
    <row r="133" spans="1:4" ht="15" thickTop="1" x14ac:dyDescent="0.3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4476"/>
  <sheetViews>
    <sheetView topLeftCell="D21" workbookViewId="0">
      <selection activeCell="D21" sqref="D21"/>
    </sheetView>
  </sheetViews>
  <sheetFormatPr defaultRowHeight="14.5" x14ac:dyDescent="0.35"/>
  <sheetData>
    <row r="1" spans="1:1" s="30" customFormat="1" ht="15.5" x14ac:dyDescent="0.35">
      <c r="A1" s="1" t="s">
        <v>461</v>
      </c>
    </row>
    <row r="2" spans="1:1" x14ac:dyDescent="0.35">
      <c r="A2" t="s">
        <v>462</v>
      </c>
    </row>
    <row r="3" spans="1:1" x14ac:dyDescent="0.35">
      <c r="A3" t="s">
        <v>463</v>
      </c>
    </row>
    <row r="4" spans="1:1" x14ac:dyDescent="0.35">
      <c r="A4" t="s">
        <v>464</v>
      </c>
    </row>
    <row r="5" spans="1:1" x14ac:dyDescent="0.35">
      <c r="A5" t="s">
        <v>465</v>
      </c>
    </row>
    <row r="6" spans="1:1" x14ac:dyDescent="0.35">
      <c r="A6" t="s">
        <v>466</v>
      </c>
    </row>
    <row r="7" spans="1:1" x14ac:dyDescent="0.35">
      <c r="A7" t="s">
        <v>467</v>
      </c>
    </row>
    <row r="8" spans="1:1" x14ac:dyDescent="0.35">
      <c r="A8" t="s">
        <v>468</v>
      </c>
    </row>
    <row r="9" spans="1:1" x14ac:dyDescent="0.35">
      <c r="A9" t="s">
        <v>469</v>
      </c>
    </row>
    <row r="10" spans="1:1" x14ac:dyDescent="0.35">
      <c r="A10" t="s">
        <v>470</v>
      </c>
    </row>
    <row r="11" spans="1:1" x14ac:dyDescent="0.35">
      <c r="A11" t="s">
        <v>471</v>
      </c>
    </row>
    <row r="12" spans="1:1" x14ac:dyDescent="0.35">
      <c r="A12" t="s">
        <v>472</v>
      </c>
    </row>
    <row r="13" spans="1:1" x14ac:dyDescent="0.35">
      <c r="A13" t="s">
        <v>473</v>
      </c>
    </row>
    <row r="14" spans="1:1" x14ac:dyDescent="0.35">
      <c r="A14" t="s">
        <v>474</v>
      </c>
    </row>
    <row r="15" spans="1:1" x14ac:dyDescent="0.35">
      <c r="A15" t="s">
        <v>475</v>
      </c>
    </row>
    <row r="16" spans="1:1" x14ac:dyDescent="0.35">
      <c r="A16" t="s">
        <v>476</v>
      </c>
    </row>
    <row r="17" spans="1:1" x14ac:dyDescent="0.35">
      <c r="A17" t="s">
        <v>477</v>
      </c>
    </row>
    <row r="18" spans="1:1" x14ac:dyDescent="0.35">
      <c r="A18" t="s">
        <v>478</v>
      </c>
    </row>
    <row r="19" spans="1:1" x14ac:dyDescent="0.35">
      <c r="A19" t="s">
        <v>479</v>
      </c>
    </row>
    <row r="20" spans="1:1" x14ac:dyDescent="0.35">
      <c r="A20" t="s">
        <v>480</v>
      </c>
    </row>
    <row r="21" spans="1:1" x14ac:dyDescent="0.35">
      <c r="A21" t="s">
        <v>481</v>
      </c>
    </row>
    <row r="22" spans="1:1" x14ac:dyDescent="0.35">
      <c r="A22" t="s">
        <v>482</v>
      </c>
    </row>
    <row r="23" spans="1:1" x14ac:dyDescent="0.35">
      <c r="A23" t="s">
        <v>483</v>
      </c>
    </row>
    <row r="24" spans="1:1" x14ac:dyDescent="0.35">
      <c r="A24" t="s">
        <v>484</v>
      </c>
    </row>
    <row r="25" spans="1:1" x14ac:dyDescent="0.35">
      <c r="A25" t="s">
        <v>485</v>
      </c>
    </row>
    <row r="26" spans="1:1" x14ac:dyDescent="0.35">
      <c r="A26" t="s">
        <v>486</v>
      </c>
    </row>
    <row r="27" spans="1:1" x14ac:dyDescent="0.35">
      <c r="A27" t="s">
        <v>487</v>
      </c>
    </row>
    <row r="28" spans="1:1" x14ac:dyDescent="0.35">
      <c r="A28" t="s">
        <v>488</v>
      </c>
    </row>
    <row r="29" spans="1:1" x14ac:dyDescent="0.35">
      <c r="A29" t="s">
        <v>489</v>
      </c>
    </row>
    <row r="30" spans="1:1" x14ac:dyDescent="0.35">
      <c r="A30" t="s">
        <v>490</v>
      </c>
    </row>
    <row r="31" spans="1:1" x14ac:dyDescent="0.35">
      <c r="A31" t="s">
        <v>491</v>
      </c>
    </row>
    <row r="32" spans="1:1" x14ac:dyDescent="0.35">
      <c r="A32" t="s">
        <v>492</v>
      </c>
    </row>
    <row r="33" spans="1:1" x14ac:dyDescent="0.35">
      <c r="A33" t="s">
        <v>493</v>
      </c>
    </row>
    <row r="34" spans="1:1" x14ac:dyDescent="0.35">
      <c r="A34" t="s">
        <v>494</v>
      </c>
    </row>
    <row r="35" spans="1:1" x14ac:dyDescent="0.35">
      <c r="A35" t="s">
        <v>495</v>
      </c>
    </row>
    <row r="36" spans="1:1" x14ac:dyDescent="0.35">
      <c r="A36" t="s">
        <v>496</v>
      </c>
    </row>
    <row r="37" spans="1:1" x14ac:dyDescent="0.35">
      <c r="A37" t="s">
        <v>497</v>
      </c>
    </row>
    <row r="38" spans="1:1" x14ac:dyDescent="0.35">
      <c r="A38" t="s">
        <v>498</v>
      </c>
    </row>
    <row r="39" spans="1:1" x14ac:dyDescent="0.35">
      <c r="A39" t="s">
        <v>499</v>
      </c>
    </row>
    <row r="40" spans="1:1" x14ac:dyDescent="0.35">
      <c r="A40" t="s">
        <v>500</v>
      </c>
    </row>
    <row r="41" spans="1:1" x14ac:dyDescent="0.35">
      <c r="A41" t="s">
        <v>501</v>
      </c>
    </row>
    <row r="42" spans="1:1" x14ac:dyDescent="0.35">
      <c r="A42" t="s">
        <v>502</v>
      </c>
    </row>
    <row r="43" spans="1:1" x14ac:dyDescent="0.35">
      <c r="A43" t="s">
        <v>503</v>
      </c>
    </row>
    <row r="44" spans="1:1" x14ac:dyDescent="0.35">
      <c r="A44" t="s">
        <v>504</v>
      </c>
    </row>
    <row r="45" spans="1:1" x14ac:dyDescent="0.35">
      <c r="A45" t="s">
        <v>505</v>
      </c>
    </row>
    <row r="46" spans="1:1" x14ac:dyDescent="0.35">
      <c r="A46" t="s">
        <v>506</v>
      </c>
    </row>
    <row r="47" spans="1:1" x14ac:dyDescent="0.35">
      <c r="A47" t="s">
        <v>507</v>
      </c>
    </row>
    <row r="48" spans="1:1" x14ac:dyDescent="0.35">
      <c r="A48" t="s">
        <v>508</v>
      </c>
    </row>
    <row r="49" spans="1:1" x14ac:dyDescent="0.35">
      <c r="A49" t="s">
        <v>509</v>
      </c>
    </row>
    <row r="50" spans="1:1" x14ac:dyDescent="0.35">
      <c r="A50" t="s">
        <v>510</v>
      </c>
    </row>
    <row r="51" spans="1:1" x14ac:dyDescent="0.35">
      <c r="A51" t="s">
        <v>511</v>
      </c>
    </row>
    <row r="52" spans="1:1" x14ac:dyDescent="0.35">
      <c r="A52" t="s">
        <v>512</v>
      </c>
    </row>
    <row r="53" spans="1:1" x14ac:dyDescent="0.35">
      <c r="A53" t="s">
        <v>513</v>
      </c>
    </row>
    <row r="54" spans="1:1" x14ac:dyDescent="0.35">
      <c r="A54" t="s">
        <v>514</v>
      </c>
    </row>
    <row r="55" spans="1:1" x14ac:dyDescent="0.35">
      <c r="A55" t="s">
        <v>515</v>
      </c>
    </row>
    <row r="56" spans="1:1" x14ac:dyDescent="0.35">
      <c r="A56" t="s">
        <v>516</v>
      </c>
    </row>
    <row r="57" spans="1:1" x14ac:dyDescent="0.35">
      <c r="A57" t="s">
        <v>517</v>
      </c>
    </row>
    <row r="58" spans="1:1" x14ac:dyDescent="0.35">
      <c r="A58" t="s">
        <v>518</v>
      </c>
    </row>
    <row r="59" spans="1:1" x14ac:dyDescent="0.35">
      <c r="A59" t="s">
        <v>519</v>
      </c>
    </row>
    <row r="60" spans="1:1" x14ac:dyDescent="0.35">
      <c r="A60" t="s">
        <v>520</v>
      </c>
    </row>
    <row r="61" spans="1:1" x14ac:dyDescent="0.35">
      <c r="A61" t="s">
        <v>521</v>
      </c>
    </row>
    <row r="62" spans="1:1" x14ac:dyDescent="0.35">
      <c r="A62" t="s">
        <v>522</v>
      </c>
    </row>
    <row r="63" spans="1:1" x14ac:dyDescent="0.35">
      <c r="A63" t="s">
        <v>523</v>
      </c>
    </row>
    <row r="64" spans="1:1" x14ac:dyDescent="0.35">
      <c r="A64" t="s">
        <v>524</v>
      </c>
    </row>
    <row r="65" spans="1:1" x14ac:dyDescent="0.35">
      <c r="A65" t="s">
        <v>525</v>
      </c>
    </row>
    <row r="66" spans="1:1" x14ac:dyDescent="0.35">
      <c r="A66" t="s">
        <v>526</v>
      </c>
    </row>
    <row r="67" spans="1:1" x14ac:dyDescent="0.35">
      <c r="A67" t="s">
        <v>527</v>
      </c>
    </row>
    <row r="68" spans="1:1" x14ac:dyDescent="0.35">
      <c r="A68" t="s">
        <v>528</v>
      </c>
    </row>
    <row r="69" spans="1:1" x14ac:dyDescent="0.35">
      <c r="A69" t="s">
        <v>529</v>
      </c>
    </row>
    <row r="70" spans="1:1" x14ac:dyDescent="0.35">
      <c r="A70" t="s">
        <v>530</v>
      </c>
    </row>
    <row r="71" spans="1:1" x14ac:dyDescent="0.35">
      <c r="A71" t="s">
        <v>531</v>
      </c>
    </row>
    <row r="72" spans="1:1" x14ac:dyDescent="0.35">
      <c r="A72" t="s">
        <v>532</v>
      </c>
    </row>
    <row r="73" spans="1:1" x14ac:dyDescent="0.35">
      <c r="A73" t="s">
        <v>533</v>
      </c>
    </row>
    <row r="74" spans="1:1" x14ac:dyDescent="0.35">
      <c r="A74" t="s">
        <v>534</v>
      </c>
    </row>
    <row r="75" spans="1:1" x14ac:dyDescent="0.35">
      <c r="A75" t="s">
        <v>535</v>
      </c>
    </row>
    <row r="76" spans="1:1" x14ac:dyDescent="0.35">
      <c r="A76" t="s">
        <v>536</v>
      </c>
    </row>
    <row r="77" spans="1:1" x14ac:dyDescent="0.35">
      <c r="A77" t="s">
        <v>537</v>
      </c>
    </row>
    <row r="78" spans="1:1" x14ac:dyDescent="0.35">
      <c r="A78" t="s">
        <v>538</v>
      </c>
    </row>
    <row r="79" spans="1:1" x14ac:dyDescent="0.35">
      <c r="A79" t="s">
        <v>539</v>
      </c>
    </row>
    <row r="80" spans="1:1" x14ac:dyDescent="0.35">
      <c r="A80" t="s">
        <v>540</v>
      </c>
    </row>
    <row r="81" spans="1:1" x14ac:dyDescent="0.35">
      <c r="A81" t="s">
        <v>541</v>
      </c>
    </row>
    <row r="82" spans="1:1" x14ac:dyDescent="0.35">
      <c r="A82" t="s">
        <v>542</v>
      </c>
    </row>
    <row r="83" spans="1:1" x14ac:dyDescent="0.35">
      <c r="A83" t="s">
        <v>543</v>
      </c>
    </row>
    <row r="84" spans="1:1" x14ac:dyDescent="0.35">
      <c r="A84" t="s">
        <v>544</v>
      </c>
    </row>
    <row r="85" spans="1:1" x14ac:dyDescent="0.35">
      <c r="A85" t="s">
        <v>545</v>
      </c>
    </row>
    <row r="86" spans="1:1" x14ac:dyDescent="0.35">
      <c r="A86" t="s">
        <v>546</v>
      </c>
    </row>
    <row r="87" spans="1:1" x14ac:dyDescent="0.35">
      <c r="A87" t="s">
        <v>547</v>
      </c>
    </row>
    <row r="88" spans="1:1" x14ac:dyDescent="0.35">
      <c r="A88" t="s">
        <v>548</v>
      </c>
    </row>
    <row r="89" spans="1:1" x14ac:dyDescent="0.35">
      <c r="A89" t="s">
        <v>549</v>
      </c>
    </row>
    <row r="90" spans="1:1" x14ac:dyDescent="0.35">
      <c r="A90" t="s">
        <v>550</v>
      </c>
    </row>
    <row r="91" spans="1:1" x14ac:dyDescent="0.35">
      <c r="A91" t="s">
        <v>551</v>
      </c>
    </row>
    <row r="92" spans="1:1" x14ac:dyDescent="0.35">
      <c r="A92" t="s">
        <v>552</v>
      </c>
    </row>
    <row r="93" spans="1:1" x14ac:dyDescent="0.35">
      <c r="A93" t="s">
        <v>553</v>
      </c>
    </row>
    <row r="94" spans="1:1" x14ac:dyDescent="0.35">
      <c r="A94" t="s">
        <v>554</v>
      </c>
    </row>
    <row r="95" spans="1:1" x14ac:dyDescent="0.35">
      <c r="A95" t="s">
        <v>555</v>
      </c>
    </row>
    <row r="96" spans="1:1" x14ac:dyDescent="0.35">
      <c r="A96" t="s">
        <v>556</v>
      </c>
    </row>
    <row r="97" spans="1:1" x14ac:dyDescent="0.35">
      <c r="A97" t="s">
        <v>557</v>
      </c>
    </row>
    <row r="98" spans="1:1" x14ac:dyDescent="0.35">
      <c r="A98" t="s">
        <v>558</v>
      </c>
    </row>
    <row r="99" spans="1:1" x14ac:dyDescent="0.35">
      <c r="A99" t="s">
        <v>559</v>
      </c>
    </row>
    <row r="100" spans="1:1" x14ac:dyDescent="0.35">
      <c r="A100" t="s">
        <v>560</v>
      </c>
    </row>
    <row r="101" spans="1:1" x14ac:dyDescent="0.35">
      <c r="A101" t="s">
        <v>561</v>
      </c>
    </row>
    <row r="102" spans="1:1" x14ac:dyDescent="0.35">
      <c r="A102" t="s">
        <v>562</v>
      </c>
    </row>
    <row r="103" spans="1:1" x14ac:dyDescent="0.35">
      <c r="A103" t="s">
        <v>563</v>
      </c>
    </row>
    <row r="104" spans="1:1" x14ac:dyDescent="0.35">
      <c r="A104" t="s">
        <v>564</v>
      </c>
    </row>
    <row r="105" spans="1:1" x14ac:dyDescent="0.35">
      <c r="A105" t="s">
        <v>565</v>
      </c>
    </row>
    <row r="106" spans="1:1" x14ac:dyDescent="0.35">
      <c r="A106" t="s">
        <v>566</v>
      </c>
    </row>
    <row r="107" spans="1:1" x14ac:dyDescent="0.35">
      <c r="A107" t="s">
        <v>567</v>
      </c>
    </row>
    <row r="108" spans="1:1" x14ac:dyDescent="0.35">
      <c r="A108" t="s">
        <v>568</v>
      </c>
    </row>
    <row r="109" spans="1:1" x14ac:dyDescent="0.35">
      <c r="A109" t="s">
        <v>569</v>
      </c>
    </row>
    <row r="110" spans="1:1" x14ac:dyDescent="0.35">
      <c r="A110" t="s">
        <v>570</v>
      </c>
    </row>
    <row r="111" spans="1:1" x14ac:dyDescent="0.35">
      <c r="A111" t="s">
        <v>571</v>
      </c>
    </row>
    <row r="112" spans="1:1" x14ac:dyDescent="0.35">
      <c r="A112" t="s">
        <v>572</v>
      </c>
    </row>
    <row r="113" spans="1:1" x14ac:dyDescent="0.35">
      <c r="A113" t="s">
        <v>573</v>
      </c>
    </row>
    <row r="114" spans="1:1" x14ac:dyDescent="0.35">
      <c r="A114" t="s">
        <v>574</v>
      </c>
    </row>
    <row r="115" spans="1:1" x14ac:dyDescent="0.35">
      <c r="A115" t="s">
        <v>575</v>
      </c>
    </row>
    <row r="116" spans="1:1" x14ac:dyDescent="0.35">
      <c r="A116" t="s">
        <v>576</v>
      </c>
    </row>
    <row r="117" spans="1:1" x14ac:dyDescent="0.35">
      <c r="A117" t="s">
        <v>577</v>
      </c>
    </row>
    <row r="118" spans="1:1" x14ac:dyDescent="0.35">
      <c r="A118" t="s">
        <v>578</v>
      </c>
    </row>
    <row r="119" spans="1:1" x14ac:dyDescent="0.35">
      <c r="A119" t="s">
        <v>579</v>
      </c>
    </row>
    <row r="120" spans="1:1" x14ac:dyDescent="0.35">
      <c r="A120" t="s">
        <v>580</v>
      </c>
    </row>
    <row r="121" spans="1:1" x14ac:dyDescent="0.35">
      <c r="A121" t="s">
        <v>581</v>
      </c>
    </row>
    <row r="122" spans="1:1" x14ac:dyDescent="0.35">
      <c r="A122" t="s">
        <v>582</v>
      </c>
    </row>
    <row r="123" spans="1:1" x14ac:dyDescent="0.35">
      <c r="A123" t="s">
        <v>583</v>
      </c>
    </row>
    <row r="124" spans="1:1" x14ac:dyDescent="0.35">
      <c r="A124" t="s">
        <v>584</v>
      </c>
    </row>
    <row r="125" spans="1:1" x14ac:dyDescent="0.35">
      <c r="A125" t="s">
        <v>585</v>
      </c>
    </row>
    <row r="126" spans="1:1" x14ac:dyDescent="0.35">
      <c r="A126" t="s">
        <v>586</v>
      </c>
    </row>
    <row r="127" spans="1:1" x14ac:dyDescent="0.35">
      <c r="A127" t="s">
        <v>587</v>
      </c>
    </row>
    <row r="128" spans="1:1" x14ac:dyDescent="0.35">
      <c r="A128" t="s">
        <v>588</v>
      </c>
    </row>
    <row r="129" spans="1:1" x14ac:dyDescent="0.35">
      <c r="A129" t="s">
        <v>589</v>
      </c>
    </row>
    <row r="130" spans="1:1" x14ac:dyDescent="0.35">
      <c r="A130" t="s">
        <v>590</v>
      </c>
    </row>
    <row r="131" spans="1:1" x14ac:dyDescent="0.35">
      <c r="A131" t="s">
        <v>591</v>
      </c>
    </row>
    <row r="132" spans="1:1" x14ac:dyDescent="0.35">
      <c r="A132" t="s">
        <v>592</v>
      </c>
    </row>
    <row r="133" spans="1:1" x14ac:dyDescent="0.35">
      <c r="A133" t="s">
        <v>593</v>
      </c>
    </row>
    <row r="134" spans="1:1" x14ac:dyDescent="0.35">
      <c r="A134" t="s">
        <v>594</v>
      </c>
    </row>
    <row r="135" spans="1:1" x14ac:dyDescent="0.35">
      <c r="A135" t="s">
        <v>595</v>
      </c>
    </row>
    <row r="136" spans="1:1" x14ac:dyDescent="0.35">
      <c r="A136" t="s">
        <v>596</v>
      </c>
    </row>
    <row r="137" spans="1:1" x14ac:dyDescent="0.35">
      <c r="A137" t="s">
        <v>597</v>
      </c>
    </row>
    <row r="138" spans="1:1" x14ac:dyDescent="0.35">
      <c r="A138" t="s">
        <v>598</v>
      </c>
    </row>
    <row r="139" spans="1:1" x14ac:dyDescent="0.35">
      <c r="A139" t="s">
        <v>599</v>
      </c>
    </row>
    <row r="140" spans="1:1" x14ac:dyDescent="0.35">
      <c r="A140" t="s">
        <v>600</v>
      </c>
    </row>
    <row r="141" spans="1:1" x14ac:dyDescent="0.35">
      <c r="A141" t="s">
        <v>601</v>
      </c>
    </row>
    <row r="142" spans="1:1" x14ac:dyDescent="0.35">
      <c r="A142" t="s">
        <v>602</v>
      </c>
    </row>
    <row r="143" spans="1:1" x14ac:dyDescent="0.35">
      <c r="A143" t="s">
        <v>603</v>
      </c>
    </row>
    <row r="144" spans="1:1" x14ac:dyDescent="0.35">
      <c r="A144" t="s">
        <v>604</v>
      </c>
    </row>
    <row r="145" spans="1:1" x14ac:dyDescent="0.35">
      <c r="A145" t="s">
        <v>605</v>
      </c>
    </row>
    <row r="146" spans="1:1" x14ac:dyDescent="0.35">
      <c r="A146" t="s">
        <v>606</v>
      </c>
    </row>
    <row r="147" spans="1:1" x14ac:dyDescent="0.35">
      <c r="A147" t="s">
        <v>607</v>
      </c>
    </row>
    <row r="148" spans="1:1" x14ac:dyDescent="0.35">
      <c r="A148" t="s">
        <v>608</v>
      </c>
    </row>
    <row r="149" spans="1:1" x14ac:dyDescent="0.35">
      <c r="A149" t="s">
        <v>609</v>
      </c>
    </row>
    <row r="150" spans="1:1" x14ac:dyDescent="0.35">
      <c r="A150" t="s">
        <v>610</v>
      </c>
    </row>
    <row r="151" spans="1:1" x14ac:dyDescent="0.35">
      <c r="A151" t="s">
        <v>611</v>
      </c>
    </row>
    <row r="152" spans="1:1" x14ac:dyDescent="0.35">
      <c r="A152" t="s">
        <v>612</v>
      </c>
    </row>
    <row r="153" spans="1:1" x14ac:dyDescent="0.35">
      <c r="A153" t="s">
        <v>613</v>
      </c>
    </row>
    <row r="154" spans="1:1" x14ac:dyDescent="0.35">
      <c r="A154" t="s">
        <v>614</v>
      </c>
    </row>
    <row r="155" spans="1:1" x14ac:dyDescent="0.35">
      <c r="A155" t="s">
        <v>615</v>
      </c>
    </row>
    <row r="156" spans="1:1" x14ac:dyDescent="0.35">
      <c r="A156" t="s">
        <v>616</v>
      </c>
    </row>
    <row r="157" spans="1:1" x14ac:dyDescent="0.35">
      <c r="A157" t="s">
        <v>617</v>
      </c>
    </row>
    <row r="158" spans="1:1" x14ac:dyDescent="0.35">
      <c r="A158" t="s">
        <v>618</v>
      </c>
    </row>
    <row r="159" spans="1:1" x14ac:dyDescent="0.35">
      <c r="A159" t="s">
        <v>619</v>
      </c>
    </row>
    <row r="160" spans="1:1" x14ac:dyDescent="0.35">
      <c r="A160" t="s">
        <v>620</v>
      </c>
    </row>
    <row r="161" spans="1:1" x14ac:dyDescent="0.35">
      <c r="A161" t="s">
        <v>621</v>
      </c>
    </row>
    <row r="162" spans="1:1" x14ac:dyDescent="0.35">
      <c r="A162" t="s">
        <v>622</v>
      </c>
    </row>
    <row r="163" spans="1:1" x14ac:dyDescent="0.35">
      <c r="A163" t="s">
        <v>623</v>
      </c>
    </row>
    <row r="164" spans="1:1" x14ac:dyDescent="0.35">
      <c r="A164" t="s">
        <v>624</v>
      </c>
    </row>
    <row r="165" spans="1:1" x14ac:dyDescent="0.35">
      <c r="A165" t="s">
        <v>625</v>
      </c>
    </row>
    <row r="166" spans="1:1" x14ac:dyDescent="0.35">
      <c r="A166" t="s">
        <v>626</v>
      </c>
    </row>
    <row r="167" spans="1:1" x14ac:dyDescent="0.35">
      <c r="A167" t="s">
        <v>627</v>
      </c>
    </row>
    <row r="168" spans="1:1" x14ac:dyDescent="0.35">
      <c r="A168" t="s">
        <v>628</v>
      </c>
    </row>
    <row r="169" spans="1:1" x14ac:dyDescent="0.35">
      <c r="A169" t="s">
        <v>629</v>
      </c>
    </row>
    <row r="170" spans="1:1" x14ac:dyDescent="0.35">
      <c r="A170" t="s">
        <v>630</v>
      </c>
    </row>
    <row r="171" spans="1:1" x14ac:dyDescent="0.35">
      <c r="A171" t="s">
        <v>631</v>
      </c>
    </row>
    <row r="172" spans="1:1" x14ac:dyDescent="0.35">
      <c r="A172" t="s">
        <v>632</v>
      </c>
    </row>
    <row r="173" spans="1:1" x14ac:dyDescent="0.35">
      <c r="A173" t="s">
        <v>633</v>
      </c>
    </row>
    <row r="174" spans="1:1" x14ac:dyDescent="0.35">
      <c r="A174" t="s">
        <v>634</v>
      </c>
    </row>
    <row r="175" spans="1:1" x14ac:dyDescent="0.35">
      <c r="A175" t="s">
        <v>635</v>
      </c>
    </row>
    <row r="176" spans="1:1" x14ac:dyDescent="0.35">
      <c r="A176" t="s">
        <v>636</v>
      </c>
    </row>
    <row r="177" spans="1:1" x14ac:dyDescent="0.35">
      <c r="A177" t="s">
        <v>637</v>
      </c>
    </row>
    <row r="178" spans="1:1" x14ac:dyDescent="0.35">
      <c r="A178" t="s">
        <v>638</v>
      </c>
    </row>
    <row r="179" spans="1:1" x14ac:dyDescent="0.35">
      <c r="A179" t="s">
        <v>639</v>
      </c>
    </row>
    <row r="180" spans="1:1" x14ac:dyDescent="0.35">
      <c r="A180" t="s">
        <v>640</v>
      </c>
    </row>
    <row r="181" spans="1:1" x14ac:dyDescent="0.35">
      <c r="A181" t="s">
        <v>641</v>
      </c>
    </row>
    <row r="182" spans="1:1" x14ac:dyDescent="0.35">
      <c r="A182" t="s">
        <v>642</v>
      </c>
    </row>
    <row r="183" spans="1:1" x14ac:dyDescent="0.35">
      <c r="A183" t="s">
        <v>643</v>
      </c>
    </row>
    <row r="184" spans="1:1" x14ac:dyDescent="0.35">
      <c r="A184" t="s">
        <v>644</v>
      </c>
    </row>
    <row r="185" spans="1:1" x14ac:dyDescent="0.35">
      <c r="A185" t="s">
        <v>645</v>
      </c>
    </row>
    <row r="186" spans="1:1" x14ac:dyDescent="0.35">
      <c r="A186" t="s">
        <v>646</v>
      </c>
    </row>
    <row r="187" spans="1:1" x14ac:dyDescent="0.35">
      <c r="A187" t="s">
        <v>647</v>
      </c>
    </row>
    <row r="188" spans="1:1" x14ac:dyDescent="0.35">
      <c r="A188" t="s">
        <v>648</v>
      </c>
    </row>
    <row r="189" spans="1:1" x14ac:dyDescent="0.35">
      <c r="A189" t="s">
        <v>649</v>
      </c>
    </row>
    <row r="190" spans="1:1" x14ac:dyDescent="0.35">
      <c r="A190" t="s">
        <v>650</v>
      </c>
    </row>
    <row r="191" spans="1:1" x14ac:dyDescent="0.35">
      <c r="A191" t="s">
        <v>651</v>
      </c>
    </row>
    <row r="192" spans="1:1" x14ac:dyDescent="0.35">
      <c r="A192" t="s">
        <v>652</v>
      </c>
    </row>
    <row r="193" spans="1:1" x14ac:dyDescent="0.35">
      <c r="A193" t="s">
        <v>653</v>
      </c>
    </row>
    <row r="194" spans="1:1" x14ac:dyDescent="0.35">
      <c r="A194" t="s">
        <v>654</v>
      </c>
    </row>
    <row r="195" spans="1:1" x14ac:dyDescent="0.35">
      <c r="A195" t="s">
        <v>655</v>
      </c>
    </row>
    <row r="196" spans="1:1" x14ac:dyDescent="0.35">
      <c r="A196" t="s">
        <v>656</v>
      </c>
    </row>
    <row r="197" spans="1:1" x14ac:dyDescent="0.35">
      <c r="A197" t="s">
        <v>657</v>
      </c>
    </row>
    <row r="198" spans="1:1" x14ac:dyDescent="0.35">
      <c r="A198" t="s">
        <v>658</v>
      </c>
    </row>
    <row r="199" spans="1:1" x14ac:dyDescent="0.35">
      <c r="A199" t="s">
        <v>659</v>
      </c>
    </row>
    <row r="200" spans="1:1" x14ac:dyDescent="0.35">
      <c r="A200" t="s">
        <v>660</v>
      </c>
    </row>
    <row r="201" spans="1:1" x14ac:dyDescent="0.35">
      <c r="A201" t="s">
        <v>661</v>
      </c>
    </row>
    <row r="202" spans="1:1" x14ac:dyDescent="0.35">
      <c r="A202" t="s">
        <v>662</v>
      </c>
    </row>
    <row r="203" spans="1:1" x14ac:dyDescent="0.35">
      <c r="A203" t="s">
        <v>663</v>
      </c>
    </row>
    <row r="204" spans="1:1" x14ac:dyDescent="0.35">
      <c r="A204" t="s">
        <v>664</v>
      </c>
    </row>
    <row r="205" spans="1:1" x14ac:dyDescent="0.35">
      <c r="A205" t="s">
        <v>665</v>
      </c>
    </row>
    <row r="206" spans="1:1" x14ac:dyDescent="0.35">
      <c r="A206" t="s">
        <v>666</v>
      </c>
    </row>
    <row r="207" spans="1:1" x14ac:dyDescent="0.35">
      <c r="A207" t="s">
        <v>667</v>
      </c>
    </row>
    <row r="208" spans="1:1" x14ac:dyDescent="0.35">
      <c r="A208" t="s">
        <v>668</v>
      </c>
    </row>
    <row r="209" spans="1:1" x14ac:dyDescent="0.35">
      <c r="A209" t="s">
        <v>669</v>
      </c>
    </row>
    <row r="210" spans="1:1" x14ac:dyDescent="0.35">
      <c r="A210" t="s">
        <v>670</v>
      </c>
    </row>
    <row r="211" spans="1:1" x14ac:dyDescent="0.35">
      <c r="A211" t="s">
        <v>671</v>
      </c>
    </row>
    <row r="212" spans="1:1" x14ac:dyDescent="0.35">
      <c r="A212" t="s">
        <v>672</v>
      </c>
    </row>
    <row r="213" spans="1:1" x14ac:dyDescent="0.35">
      <c r="A213" t="s">
        <v>673</v>
      </c>
    </row>
    <row r="214" spans="1:1" x14ac:dyDescent="0.35">
      <c r="A214" t="s">
        <v>674</v>
      </c>
    </row>
    <row r="215" spans="1:1" x14ac:dyDescent="0.35">
      <c r="A215" t="s">
        <v>675</v>
      </c>
    </row>
    <row r="216" spans="1:1" x14ac:dyDescent="0.35">
      <c r="A216" t="s">
        <v>676</v>
      </c>
    </row>
    <row r="217" spans="1:1" x14ac:dyDescent="0.35">
      <c r="A217" t="s">
        <v>677</v>
      </c>
    </row>
    <row r="218" spans="1:1" x14ac:dyDescent="0.35">
      <c r="A218" t="s">
        <v>678</v>
      </c>
    </row>
    <row r="219" spans="1:1" x14ac:dyDescent="0.35">
      <c r="A219" t="s">
        <v>679</v>
      </c>
    </row>
    <row r="220" spans="1:1" x14ac:dyDescent="0.35">
      <c r="A220" t="s">
        <v>680</v>
      </c>
    </row>
    <row r="221" spans="1:1" x14ac:dyDescent="0.35">
      <c r="A221" t="s">
        <v>681</v>
      </c>
    </row>
    <row r="222" spans="1:1" x14ac:dyDescent="0.35">
      <c r="A222" t="s">
        <v>682</v>
      </c>
    </row>
    <row r="223" spans="1:1" x14ac:dyDescent="0.35">
      <c r="A223" t="s">
        <v>683</v>
      </c>
    </row>
    <row r="224" spans="1:1" x14ac:dyDescent="0.35">
      <c r="A224" t="s">
        <v>684</v>
      </c>
    </row>
    <row r="225" spans="1:1" x14ac:dyDescent="0.35">
      <c r="A225" t="s">
        <v>685</v>
      </c>
    </row>
    <row r="226" spans="1:1" x14ac:dyDescent="0.35">
      <c r="A226" t="s">
        <v>686</v>
      </c>
    </row>
    <row r="227" spans="1:1" x14ac:dyDescent="0.35">
      <c r="A227" t="s">
        <v>687</v>
      </c>
    </row>
    <row r="228" spans="1:1" x14ac:dyDescent="0.35">
      <c r="A228" t="s">
        <v>688</v>
      </c>
    </row>
    <row r="229" spans="1:1" x14ac:dyDescent="0.35">
      <c r="A229" t="s">
        <v>689</v>
      </c>
    </row>
    <row r="230" spans="1:1" x14ac:dyDescent="0.35">
      <c r="A230" t="s">
        <v>690</v>
      </c>
    </row>
    <row r="231" spans="1:1" x14ac:dyDescent="0.35">
      <c r="A231" t="s">
        <v>691</v>
      </c>
    </row>
    <row r="232" spans="1:1" x14ac:dyDescent="0.35">
      <c r="A232" t="s">
        <v>692</v>
      </c>
    </row>
    <row r="233" spans="1:1" x14ac:dyDescent="0.35">
      <c r="A233" t="s">
        <v>693</v>
      </c>
    </row>
    <row r="234" spans="1:1" x14ac:dyDescent="0.35">
      <c r="A234" t="s">
        <v>694</v>
      </c>
    </row>
    <row r="235" spans="1:1" x14ac:dyDescent="0.35">
      <c r="A235" t="s">
        <v>695</v>
      </c>
    </row>
    <row r="236" spans="1:1" x14ac:dyDescent="0.35">
      <c r="A236" t="s">
        <v>696</v>
      </c>
    </row>
    <row r="237" spans="1:1" x14ac:dyDescent="0.35">
      <c r="A237" t="s">
        <v>697</v>
      </c>
    </row>
    <row r="238" spans="1:1" x14ac:dyDescent="0.35">
      <c r="A238" t="s">
        <v>698</v>
      </c>
    </row>
    <row r="239" spans="1:1" x14ac:dyDescent="0.35">
      <c r="A239" t="s">
        <v>699</v>
      </c>
    </row>
    <row r="240" spans="1:1" x14ac:dyDescent="0.35">
      <c r="A240" t="s">
        <v>700</v>
      </c>
    </row>
    <row r="241" spans="1:1" x14ac:dyDescent="0.35">
      <c r="A241" t="s">
        <v>701</v>
      </c>
    </row>
    <row r="242" spans="1:1" x14ac:dyDescent="0.35">
      <c r="A242" t="s">
        <v>702</v>
      </c>
    </row>
    <row r="243" spans="1:1" x14ac:dyDescent="0.35">
      <c r="A243" t="s">
        <v>703</v>
      </c>
    </row>
    <row r="244" spans="1:1" x14ac:dyDescent="0.35">
      <c r="A244" t="s">
        <v>704</v>
      </c>
    </row>
    <row r="245" spans="1:1" x14ac:dyDescent="0.35">
      <c r="A245" t="s">
        <v>705</v>
      </c>
    </row>
    <row r="246" spans="1:1" x14ac:dyDescent="0.35">
      <c r="A246" t="s">
        <v>706</v>
      </c>
    </row>
    <row r="247" spans="1:1" x14ac:dyDescent="0.35">
      <c r="A247" t="s">
        <v>707</v>
      </c>
    </row>
    <row r="248" spans="1:1" x14ac:dyDescent="0.35">
      <c r="A248" t="s">
        <v>708</v>
      </c>
    </row>
    <row r="249" spans="1:1" x14ac:dyDescent="0.35">
      <c r="A249" t="s">
        <v>709</v>
      </c>
    </row>
    <row r="250" spans="1:1" x14ac:dyDescent="0.35">
      <c r="A250" t="s">
        <v>710</v>
      </c>
    </row>
    <row r="251" spans="1:1" x14ac:dyDescent="0.35">
      <c r="A251" t="s">
        <v>711</v>
      </c>
    </row>
    <row r="252" spans="1:1" x14ac:dyDescent="0.35">
      <c r="A252" t="s">
        <v>712</v>
      </c>
    </row>
    <row r="253" spans="1:1" x14ac:dyDescent="0.35">
      <c r="A253" t="s">
        <v>713</v>
      </c>
    </row>
    <row r="254" spans="1:1" x14ac:dyDescent="0.35">
      <c r="A254" t="s">
        <v>714</v>
      </c>
    </row>
    <row r="255" spans="1:1" x14ac:dyDescent="0.35">
      <c r="A255" t="s">
        <v>715</v>
      </c>
    </row>
    <row r="256" spans="1:1" x14ac:dyDescent="0.35">
      <c r="A256" t="s">
        <v>716</v>
      </c>
    </row>
    <row r="257" spans="1:1" x14ac:dyDescent="0.35">
      <c r="A257" t="s">
        <v>717</v>
      </c>
    </row>
    <row r="258" spans="1:1" x14ac:dyDescent="0.35">
      <c r="A258" t="s">
        <v>718</v>
      </c>
    </row>
    <row r="259" spans="1:1" x14ac:dyDescent="0.35">
      <c r="A259" t="s">
        <v>719</v>
      </c>
    </row>
    <row r="260" spans="1:1" x14ac:dyDescent="0.35">
      <c r="A260" t="s">
        <v>720</v>
      </c>
    </row>
    <row r="261" spans="1:1" x14ac:dyDescent="0.35">
      <c r="A261" t="s">
        <v>721</v>
      </c>
    </row>
    <row r="262" spans="1:1" x14ac:dyDescent="0.35">
      <c r="A262" t="s">
        <v>722</v>
      </c>
    </row>
    <row r="263" spans="1:1" x14ac:dyDescent="0.35">
      <c r="A263" t="s">
        <v>723</v>
      </c>
    </row>
    <row r="264" spans="1:1" x14ac:dyDescent="0.35">
      <c r="A264" t="s">
        <v>724</v>
      </c>
    </row>
    <row r="265" spans="1:1" x14ac:dyDescent="0.35">
      <c r="A265" t="s">
        <v>725</v>
      </c>
    </row>
    <row r="266" spans="1:1" x14ac:dyDescent="0.35">
      <c r="A266" t="s">
        <v>726</v>
      </c>
    </row>
    <row r="267" spans="1:1" x14ac:dyDescent="0.35">
      <c r="A267" t="s">
        <v>727</v>
      </c>
    </row>
    <row r="268" spans="1:1" x14ac:dyDescent="0.35">
      <c r="A268" t="s">
        <v>728</v>
      </c>
    </row>
    <row r="269" spans="1:1" x14ac:dyDescent="0.35">
      <c r="A269" t="s">
        <v>729</v>
      </c>
    </row>
    <row r="270" spans="1:1" x14ac:dyDescent="0.35">
      <c r="A270" t="s">
        <v>730</v>
      </c>
    </row>
    <row r="271" spans="1:1" x14ac:dyDescent="0.35">
      <c r="A271" t="s">
        <v>731</v>
      </c>
    </row>
    <row r="272" spans="1:1" x14ac:dyDescent="0.35">
      <c r="A272" t="s">
        <v>732</v>
      </c>
    </row>
    <row r="273" spans="1:1" x14ac:dyDescent="0.35">
      <c r="A273" t="s">
        <v>733</v>
      </c>
    </row>
    <row r="274" spans="1:1" x14ac:dyDescent="0.35">
      <c r="A274" t="s">
        <v>734</v>
      </c>
    </row>
    <row r="275" spans="1:1" x14ac:dyDescent="0.35">
      <c r="A275" t="s">
        <v>735</v>
      </c>
    </row>
    <row r="276" spans="1:1" x14ac:dyDescent="0.35">
      <c r="A276" t="s">
        <v>736</v>
      </c>
    </row>
    <row r="277" spans="1:1" x14ac:dyDescent="0.35">
      <c r="A277" t="s">
        <v>737</v>
      </c>
    </row>
    <row r="278" spans="1:1" x14ac:dyDescent="0.35">
      <c r="A278" t="s">
        <v>738</v>
      </c>
    </row>
    <row r="279" spans="1:1" x14ac:dyDescent="0.35">
      <c r="A279" t="s">
        <v>739</v>
      </c>
    </row>
    <row r="280" spans="1:1" x14ac:dyDescent="0.35">
      <c r="A280" t="s">
        <v>740</v>
      </c>
    </row>
    <row r="281" spans="1:1" x14ac:dyDescent="0.35">
      <c r="A281" t="s">
        <v>741</v>
      </c>
    </row>
    <row r="282" spans="1:1" x14ac:dyDescent="0.35">
      <c r="A282" t="s">
        <v>742</v>
      </c>
    </row>
    <row r="283" spans="1:1" x14ac:dyDescent="0.35">
      <c r="A283" t="s">
        <v>743</v>
      </c>
    </row>
    <row r="284" spans="1:1" x14ac:dyDescent="0.35">
      <c r="A284" t="s">
        <v>744</v>
      </c>
    </row>
    <row r="285" spans="1:1" x14ac:dyDescent="0.35">
      <c r="A285" t="s">
        <v>745</v>
      </c>
    </row>
    <row r="286" spans="1:1" x14ac:dyDescent="0.35">
      <c r="A286" t="s">
        <v>746</v>
      </c>
    </row>
    <row r="287" spans="1:1" x14ac:dyDescent="0.35">
      <c r="A287" t="s">
        <v>747</v>
      </c>
    </row>
    <row r="288" spans="1:1" x14ac:dyDescent="0.35">
      <c r="A288" t="s">
        <v>748</v>
      </c>
    </row>
    <row r="289" spans="1:1" x14ac:dyDescent="0.35">
      <c r="A289" t="s">
        <v>749</v>
      </c>
    </row>
    <row r="290" spans="1:1" x14ac:dyDescent="0.35">
      <c r="A290" t="s">
        <v>750</v>
      </c>
    </row>
    <row r="291" spans="1:1" x14ac:dyDescent="0.35">
      <c r="A291" t="s">
        <v>751</v>
      </c>
    </row>
    <row r="292" spans="1:1" x14ac:dyDescent="0.35">
      <c r="A292" t="s">
        <v>752</v>
      </c>
    </row>
    <row r="293" spans="1:1" x14ac:dyDescent="0.35">
      <c r="A293" t="s">
        <v>753</v>
      </c>
    </row>
    <row r="294" spans="1:1" x14ac:dyDescent="0.35">
      <c r="A294" t="s">
        <v>754</v>
      </c>
    </row>
    <row r="295" spans="1:1" x14ac:dyDescent="0.35">
      <c r="A295" t="s">
        <v>755</v>
      </c>
    </row>
    <row r="296" spans="1:1" x14ac:dyDescent="0.35">
      <c r="A296" t="s">
        <v>756</v>
      </c>
    </row>
    <row r="297" spans="1:1" x14ac:dyDescent="0.35">
      <c r="A297" t="s">
        <v>757</v>
      </c>
    </row>
    <row r="298" spans="1:1" x14ac:dyDescent="0.35">
      <c r="A298" t="s">
        <v>758</v>
      </c>
    </row>
    <row r="299" spans="1:1" x14ac:dyDescent="0.35">
      <c r="A299" t="s">
        <v>759</v>
      </c>
    </row>
    <row r="300" spans="1:1" x14ac:dyDescent="0.35">
      <c r="A300" t="s">
        <v>760</v>
      </c>
    </row>
    <row r="301" spans="1:1" x14ac:dyDescent="0.35">
      <c r="A301" t="s">
        <v>761</v>
      </c>
    </row>
    <row r="302" spans="1:1" x14ac:dyDescent="0.35">
      <c r="A302" t="s">
        <v>762</v>
      </c>
    </row>
    <row r="303" spans="1:1" x14ac:dyDescent="0.35">
      <c r="A303" t="s">
        <v>763</v>
      </c>
    </row>
    <row r="304" spans="1:1" x14ac:dyDescent="0.35">
      <c r="A304" t="s">
        <v>764</v>
      </c>
    </row>
    <row r="305" spans="1:1" x14ac:dyDescent="0.35">
      <c r="A305" t="s">
        <v>765</v>
      </c>
    </row>
    <row r="306" spans="1:1" x14ac:dyDescent="0.35">
      <c r="A306" t="s">
        <v>766</v>
      </c>
    </row>
    <row r="307" spans="1:1" x14ac:dyDescent="0.35">
      <c r="A307" t="s">
        <v>767</v>
      </c>
    </row>
    <row r="308" spans="1:1" x14ac:dyDescent="0.35">
      <c r="A308" t="s">
        <v>768</v>
      </c>
    </row>
    <row r="309" spans="1:1" x14ac:dyDescent="0.35">
      <c r="A309" t="s">
        <v>769</v>
      </c>
    </row>
    <row r="310" spans="1:1" x14ac:dyDescent="0.35">
      <c r="A310" t="s">
        <v>770</v>
      </c>
    </row>
    <row r="311" spans="1:1" x14ac:dyDescent="0.35">
      <c r="A311" t="s">
        <v>771</v>
      </c>
    </row>
    <row r="312" spans="1:1" x14ac:dyDescent="0.35">
      <c r="A312" t="s">
        <v>772</v>
      </c>
    </row>
    <row r="313" spans="1:1" x14ac:dyDescent="0.35">
      <c r="A313" t="s">
        <v>773</v>
      </c>
    </row>
    <row r="314" spans="1:1" x14ac:dyDescent="0.35">
      <c r="A314" t="s">
        <v>774</v>
      </c>
    </row>
    <row r="315" spans="1:1" x14ac:dyDescent="0.35">
      <c r="A315" t="s">
        <v>775</v>
      </c>
    </row>
    <row r="316" spans="1:1" x14ac:dyDescent="0.35">
      <c r="A316" t="s">
        <v>776</v>
      </c>
    </row>
    <row r="317" spans="1:1" x14ac:dyDescent="0.35">
      <c r="A317" t="s">
        <v>777</v>
      </c>
    </row>
    <row r="318" spans="1:1" x14ac:dyDescent="0.35">
      <c r="A318" t="s">
        <v>778</v>
      </c>
    </row>
    <row r="319" spans="1:1" x14ac:dyDescent="0.35">
      <c r="A319" t="s">
        <v>779</v>
      </c>
    </row>
    <row r="320" spans="1:1" x14ac:dyDescent="0.35">
      <c r="A320" t="s">
        <v>780</v>
      </c>
    </row>
    <row r="321" spans="1:1" x14ac:dyDescent="0.35">
      <c r="A321" t="s">
        <v>781</v>
      </c>
    </row>
    <row r="322" spans="1:1" x14ac:dyDescent="0.35">
      <c r="A322" t="s">
        <v>782</v>
      </c>
    </row>
    <row r="323" spans="1:1" x14ac:dyDescent="0.35">
      <c r="A323" t="s">
        <v>783</v>
      </c>
    </row>
    <row r="324" spans="1:1" x14ac:dyDescent="0.35">
      <c r="A324" t="s">
        <v>784</v>
      </c>
    </row>
    <row r="325" spans="1:1" x14ac:dyDescent="0.35">
      <c r="A325" t="s">
        <v>785</v>
      </c>
    </row>
    <row r="326" spans="1:1" x14ac:dyDescent="0.35">
      <c r="A326" t="s">
        <v>786</v>
      </c>
    </row>
    <row r="327" spans="1:1" x14ac:dyDescent="0.35">
      <c r="A327" t="s">
        <v>787</v>
      </c>
    </row>
    <row r="328" spans="1:1" x14ac:dyDescent="0.35">
      <c r="A328" t="s">
        <v>788</v>
      </c>
    </row>
    <row r="329" spans="1:1" x14ac:dyDescent="0.35">
      <c r="A329" t="s">
        <v>789</v>
      </c>
    </row>
    <row r="330" spans="1:1" x14ac:dyDescent="0.35">
      <c r="A330" t="s">
        <v>790</v>
      </c>
    </row>
    <row r="331" spans="1:1" x14ac:dyDescent="0.35">
      <c r="A331" t="s">
        <v>791</v>
      </c>
    </row>
    <row r="332" spans="1:1" x14ac:dyDescent="0.35">
      <c r="A332" t="s">
        <v>792</v>
      </c>
    </row>
    <row r="333" spans="1:1" x14ac:dyDescent="0.35">
      <c r="A333" t="s">
        <v>793</v>
      </c>
    </row>
    <row r="334" spans="1:1" x14ac:dyDescent="0.35">
      <c r="A334" t="s">
        <v>794</v>
      </c>
    </row>
    <row r="335" spans="1:1" x14ac:dyDescent="0.35">
      <c r="A335" t="s">
        <v>795</v>
      </c>
    </row>
    <row r="336" spans="1:1" x14ac:dyDescent="0.35">
      <c r="A336" t="s">
        <v>796</v>
      </c>
    </row>
    <row r="337" spans="1:1" x14ac:dyDescent="0.35">
      <c r="A337" t="s">
        <v>797</v>
      </c>
    </row>
    <row r="338" spans="1:1" x14ac:dyDescent="0.35">
      <c r="A338" t="s">
        <v>798</v>
      </c>
    </row>
    <row r="339" spans="1:1" x14ac:dyDescent="0.35">
      <c r="A339" t="s">
        <v>799</v>
      </c>
    </row>
    <row r="340" spans="1:1" x14ac:dyDescent="0.35">
      <c r="A340" t="s">
        <v>800</v>
      </c>
    </row>
    <row r="341" spans="1:1" x14ac:dyDescent="0.35">
      <c r="A341" t="s">
        <v>801</v>
      </c>
    </row>
    <row r="342" spans="1:1" x14ac:dyDescent="0.35">
      <c r="A342" t="s">
        <v>802</v>
      </c>
    </row>
    <row r="343" spans="1:1" x14ac:dyDescent="0.35">
      <c r="A343" t="s">
        <v>803</v>
      </c>
    </row>
    <row r="344" spans="1:1" x14ac:dyDescent="0.35">
      <c r="A344" t="s">
        <v>804</v>
      </c>
    </row>
    <row r="345" spans="1:1" x14ac:dyDescent="0.35">
      <c r="A345" t="s">
        <v>805</v>
      </c>
    </row>
    <row r="346" spans="1:1" x14ac:dyDescent="0.35">
      <c r="A346" t="s">
        <v>806</v>
      </c>
    </row>
    <row r="347" spans="1:1" x14ac:dyDescent="0.35">
      <c r="A347" t="s">
        <v>807</v>
      </c>
    </row>
    <row r="348" spans="1:1" x14ac:dyDescent="0.35">
      <c r="A348" t="s">
        <v>808</v>
      </c>
    </row>
    <row r="349" spans="1:1" x14ac:dyDescent="0.35">
      <c r="A349" t="s">
        <v>809</v>
      </c>
    </row>
    <row r="350" spans="1:1" x14ac:dyDescent="0.35">
      <c r="A350" t="s">
        <v>810</v>
      </c>
    </row>
    <row r="351" spans="1:1" x14ac:dyDescent="0.35">
      <c r="A351" t="s">
        <v>811</v>
      </c>
    </row>
    <row r="352" spans="1:1" x14ac:dyDescent="0.35">
      <c r="A352" t="s">
        <v>812</v>
      </c>
    </row>
    <row r="353" spans="1:1" x14ac:dyDescent="0.35">
      <c r="A353" t="s">
        <v>813</v>
      </c>
    </row>
    <row r="354" spans="1:1" x14ac:dyDescent="0.35">
      <c r="A354" t="s">
        <v>814</v>
      </c>
    </row>
    <row r="355" spans="1:1" x14ac:dyDescent="0.35">
      <c r="A355" t="s">
        <v>815</v>
      </c>
    </row>
    <row r="356" spans="1:1" x14ac:dyDescent="0.35">
      <c r="A356" t="s">
        <v>816</v>
      </c>
    </row>
    <row r="357" spans="1:1" x14ac:dyDescent="0.35">
      <c r="A357" t="s">
        <v>817</v>
      </c>
    </row>
    <row r="358" spans="1:1" x14ac:dyDescent="0.35">
      <c r="A358" t="s">
        <v>818</v>
      </c>
    </row>
    <row r="359" spans="1:1" x14ac:dyDescent="0.35">
      <c r="A359" t="s">
        <v>819</v>
      </c>
    </row>
    <row r="360" spans="1:1" x14ac:dyDescent="0.35">
      <c r="A360" t="s">
        <v>820</v>
      </c>
    </row>
    <row r="361" spans="1:1" x14ac:dyDescent="0.35">
      <c r="A361" t="s">
        <v>821</v>
      </c>
    </row>
    <row r="362" spans="1:1" x14ac:dyDescent="0.35">
      <c r="A362" t="s">
        <v>822</v>
      </c>
    </row>
    <row r="363" spans="1:1" x14ac:dyDescent="0.35">
      <c r="A363" t="s">
        <v>823</v>
      </c>
    </row>
    <row r="364" spans="1:1" x14ac:dyDescent="0.35">
      <c r="A364" t="s">
        <v>824</v>
      </c>
    </row>
    <row r="365" spans="1:1" x14ac:dyDescent="0.35">
      <c r="A365" t="s">
        <v>825</v>
      </c>
    </row>
    <row r="366" spans="1:1" x14ac:dyDescent="0.35">
      <c r="A366" t="s">
        <v>826</v>
      </c>
    </row>
    <row r="367" spans="1:1" x14ac:dyDescent="0.35">
      <c r="A367" t="s">
        <v>827</v>
      </c>
    </row>
    <row r="368" spans="1:1" x14ac:dyDescent="0.35">
      <c r="A368" t="s">
        <v>828</v>
      </c>
    </row>
    <row r="369" spans="1:1" x14ac:dyDescent="0.35">
      <c r="A369" t="s">
        <v>829</v>
      </c>
    </row>
    <row r="370" spans="1:1" x14ac:dyDescent="0.35">
      <c r="A370" t="s">
        <v>830</v>
      </c>
    </row>
    <row r="371" spans="1:1" x14ac:dyDescent="0.35">
      <c r="A371" t="s">
        <v>831</v>
      </c>
    </row>
    <row r="372" spans="1:1" x14ac:dyDescent="0.35">
      <c r="A372" t="s">
        <v>832</v>
      </c>
    </row>
    <row r="373" spans="1:1" x14ac:dyDescent="0.35">
      <c r="A373" t="s">
        <v>833</v>
      </c>
    </row>
    <row r="374" spans="1:1" x14ac:dyDescent="0.35">
      <c r="A374" t="s">
        <v>834</v>
      </c>
    </row>
    <row r="375" spans="1:1" x14ac:dyDescent="0.35">
      <c r="A375" t="s">
        <v>835</v>
      </c>
    </row>
    <row r="376" spans="1:1" x14ac:dyDescent="0.35">
      <c r="A376" t="s">
        <v>836</v>
      </c>
    </row>
    <row r="377" spans="1:1" x14ac:dyDescent="0.35">
      <c r="A377" t="s">
        <v>837</v>
      </c>
    </row>
    <row r="378" spans="1:1" x14ac:dyDescent="0.35">
      <c r="A378" t="s">
        <v>838</v>
      </c>
    </row>
    <row r="379" spans="1:1" x14ac:dyDescent="0.35">
      <c r="A379" t="s">
        <v>839</v>
      </c>
    </row>
    <row r="380" spans="1:1" x14ac:dyDescent="0.35">
      <c r="A380" t="s">
        <v>840</v>
      </c>
    </row>
    <row r="381" spans="1:1" x14ac:dyDescent="0.35">
      <c r="A381" t="s">
        <v>841</v>
      </c>
    </row>
    <row r="382" spans="1:1" x14ac:dyDescent="0.35">
      <c r="A382" t="s">
        <v>842</v>
      </c>
    </row>
    <row r="383" spans="1:1" x14ac:dyDescent="0.35">
      <c r="A383" t="s">
        <v>843</v>
      </c>
    </row>
    <row r="384" spans="1:1" x14ac:dyDescent="0.35">
      <c r="A384" t="s">
        <v>844</v>
      </c>
    </row>
    <row r="385" spans="1:1" x14ac:dyDescent="0.35">
      <c r="A385" t="s">
        <v>845</v>
      </c>
    </row>
    <row r="386" spans="1:1" x14ac:dyDescent="0.35">
      <c r="A386" t="s">
        <v>846</v>
      </c>
    </row>
    <row r="387" spans="1:1" x14ac:dyDescent="0.35">
      <c r="A387" t="s">
        <v>847</v>
      </c>
    </row>
    <row r="388" spans="1:1" x14ac:dyDescent="0.35">
      <c r="A388" t="s">
        <v>848</v>
      </c>
    </row>
    <row r="389" spans="1:1" x14ac:dyDescent="0.35">
      <c r="A389" t="s">
        <v>849</v>
      </c>
    </row>
    <row r="390" spans="1:1" x14ac:dyDescent="0.35">
      <c r="A390" t="s">
        <v>850</v>
      </c>
    </row>
    <row r="391" spans="1:1" x14ac:dyDescent="0.35">
      <c r="A391" t="s">
        <v>851</v>
      </c>
    </row>
    <row r="392" spans="1:1" x14ac:dyDescent="0.35">
      <c r="A392" t="s">
        <v>852</v>
      </c>
    </row>
    <row r="393" spans="1:1" x14ac:dyDescent="0.35">
      <c r="A393" t="s">
        <v>853</v>
      </c>
    </row>
    <row r="394" spans="1:1" x14ac:dyDescent="0.35">
      <c r="A394" t="s">
        <v>854</v>
      </c>
    </row>
    <row r="395" spans="1:1" x14ac:dyDescent="0.35">
      <c r="A395" t="s">
        <v>855</v>
      </c>
    </row>
    <row r="396" spans="1:1" x14ac:dyDescent="0.35">
      <c r="A396" t="s">
        <v>856</v>
      </c>
    </row>
    <row r="397" spans="1:1" x14ac:dyDescent="0.35">
      <c r="A397" t="s">
        <v>857</v>
      </c>
    </row>
    <row r="398" spans="1:1" x14ac:dyDescent="0.35">
      <c r="A398" t="s">
        <v>858</v>
      </c>
    </row>
    <row r="399" spans="1:1" x14ac:dyDescent="0.35">
      <c r="A399" t="s">
        <v>859</v>
      </c>
    </row>
    <row r="400" spans="1:1" x14ac:dyDescent="0.35">
      <c r="A400" t="s">
        <v>860</v>
      </c>
    </row>
    <row r="401" spans="1:1" x14ac:dyDescent="0.35">
      <c r="A401" t="s">
        <v>861</v>
      </c>
    </row>
    <row r="402" spans="1:1" x14ac:dyDescent="0.35">
      <c r="A402" t="s">
        <v>862</v>
      </c>
    </row>
    <row r="403" spans="1:1" x14ac:dyDescent="0.35">
      <c r="A403" t="s">
        <v>863</v>
      </c>
    </row>
    <row r="404" spans="1:1" x14ac:dyDescent="0.35">
      <c r="A404" t="s">
        <v>864</v>
      </c>
    </row>
    <row r="405" spans="1:1" x14ac:dyDescent="0.35">
      <c r="A405" t="s">
        <v>865</v>
      </c>
    </row>
    <row r="406" spans="1:1" x14ac:dyDescent="0.35">
      <c r="A406" t="s">
        <v>866</v>
      </c>
    </row>
    <row r="407" spans="1:1" x14ac:dyDescent="0.35">
      <c r="A407" t="s">
        <v>867</v>
      </c>
    </row>
    <row r="408" spans="1:1" x14ac:dyDescent="0.35">
      <c r="A408" t="s">
        <v>868</v>
      </c>
    </row>
    <row r="409" spans="1:1" x14ac:dyDescent="0.35">
      <c r="A409" t="s">
        <v>869</v>
      </c>
    </row>
    <row r="410" spans="1:1" x14ac:dyDescent="0.35">
      <c r="A410" t="s">
        <v>870</v>
      </c>
    </row>
    <row r="411" spans="1:1" x14ac:dyDescent="0.35">
      <c r="A411" t="s">
        <v>871</v>
      </c>
    </row>
    <row r="412" spans="1:1" x14ac:dyDescent="0.35">
      <c r="A412" t="s">
        <v>872</v>
      </c>
    </row>
    <row r="413" spans="1:1" x14ac:dyDescent="0.35">
      <c r="A413" t="s">
        <v>873</v>
      </c>
    </row>
    <row r="414" spans="1:1" x14ac:dyDescent="0.35">
      <c r="A414" t="s">
        <v>874</v>
      </c>
    </row>
    <row r="415" spans="1:1" x14ac:dyDescent="0.35">
      <c r="A415" t="s">
        <v>875</v>
      </c>
    </row>
    <row r="416" spans="1:1" x14ac:dyDescent="0.35">
      <c r="A416" t="s">
        <v>876</v>
      </c>
    </row>
    <row r="417" spans="1:1" x14ac:dyDescent="0.35">
      <c r="A417" t="s">
        <v>877</v>
      </c>
    </row>
    <row r="418" spans="1:1" x14ac:dyDescent="0.35">
      <c r="A418" t="s">
        <v>878</v>
      </c>
    </row>
    <row r="419" spans="1:1" x14ac:dyDescent="0.35">
      <c r="A419" t="s">
        <v>879</v>
      </c>
    </row>
    <row r="420" spans="1:1" x14ac:dyDescent="0.35">
      <c r="A420" t="s">
        <v>880</v>
      </c>
    </row>
    <row r="421" spans="1:1" x14ac:dyDescent="0.35">
      <c r="A421" t="s">
        <v>881</v>
      </c>
    </row>
    <row r="422" spans="1:1" x14ac:dyDescent="0.35">
      <c r="A422" t="s">
        <v>882</v>
      </c>
    </row>
    <row r="423" spans="1:1" x14ac:dyDescent="0.35">
      <c r="A423" t="s">
        <v>883</v>
      </c>
    </row>
    <row r="424" spans="1:1" x14ac:dyDescent="0.35">
      <c r="A424" t="s">
        <v>884</v>
      </c>
    </row>
    <row r="425" spans="1:1" x14ac:dyDescent="0.35">
      <c r="A425" t="s">
        <v>885</v>
      </c>
    </row>
    <row r="426" spans="1:1" x14ac:dyDescent="0.35">
      <c r="A426" t="s">
        <v>886</v>
      </c>
    </row>
    <row r="427" spans="1:1" x14ac:dyDescent="0.35">
      <c r="A427" t="s">
        <v>887</v>
      </c>
    </row>
    <row r="428" spans="1:1" x14ac:dyDescent="0.35">
      <c r="A428" t="s">
        <v>888</v>
      </c>
    </row>
    <row r="429" spans="1:1" x14ac:dyDescent="0.35">
      <c r="A429" t="s">
        <v>889</v>
      </c>
    </row>
    <row r="430" spans="1:1" x14ac:dyDescent="0.35">
      <c r="A430" t="s">
        <v>890</v>
      </c>
    </row>
    <row r="431" spans="1:1" x14ac:dyDescent="0.35">
      <c r="A431" t="s">
        <v>891</v>
      </c>
    </row>
    <row r="432" spans="1:1" x14ac:dyDescent="0.35">
      <c r="A432" t="s">
        <v>892</v>
      </c>
    </row>
    <row r="433" spans="1:1" x14ac:dyDescent="0.35">
      <c r="A433" t="s">
        <v>893</v>
      </c>
    </row>
    <row r="434" spans="1:1" x14ac:dyDescent="0.35">
      <c r="A434" t="s">
        <v>894</v>
      </c>
    </row>
    <row r="435" spans="1:1" x14ac:dyDescent="0.35">
      <c r="A435" t="s">
        <v>895</v>
      </c>
    </row>
    <row r="436" spans="1:1" x14ac:dyDescent="0.35">
      <c r="A436" t="s">
        <v>896</v>
      </c>
    </row>
    <row r="437" spans="1:1" x14ac:dyDescent="0.35">
      <c r="A437" t="s">
        <v>897</v>
      </c>
    </row>
    <row r="438" spans="1:1" x14ac:dyDescent="0.35">
      <c r="A438" t="s">
        <v>898</v>
      </c>
    </row>
    <row r="439" spans="1:1" x14ac:dyDescent="0.35">
      <c r="A439" t="s">
        <v>899</v>
      </c>
    </row>
    <row r="440" spans="1:1" x14ac:dyDescent="0.35">
      <c r="A440" t="s">
        <v>900</v>
      </c>
    </row>
    <row r="441" spans="1:1" x14ac:dyDescent="0.35">
      <c r="A441" t="s">
        <v>901</v>
      </c>
    </row>
    <row r="442" spans="1:1" x14ac:dyDescent="0.35">
      <c r="A442" t="s">
        <v>902</v>
      </c>
    </row>
    <row r="443" spans="1:1" x14ac:dyDescent="0.35">
      <c r="A443" t="s">
        <v>903</v>
      </c>
    </row>
    <row r="444" spans="1:1" x14ac:dyDescent="0.35">
      <c r="A444" t="s">
        <v>904</v>
      </c>
    </row>
    <row r="445" spans="1:1" x14ac:dyDescent="0.35">
      <c r="A445" t="s">
        <v>905</v>
      </c>
    </row>
    <row r="446" spans="1:1" x14ac:dyDescent="0.35">
      <c r="A446" t="s">
        <v>906</v>
      </c>
    </row>
    <row r="447" spans="1:1" x14ac:dyDescent="0.35">
      <c r="A447" t="s">
        <v>907</v>
      </c>
    </row>
    <row r="448" spans="1:1" x14ac:dyDescent="0.35">
      <c r="A448" t="s">
        <v>908</v>
      </c>
    </row>
    <row r="449" spans="1:1" x14ac:dyDescent="0.35">
      <c r="A449" t="s">
        <v>909</v>
      </c>
    </row>
    <row r="450" spans="1:1" x14ac:dyDescent="0.35">
      <c r="A450" t="s">
        <v>910</v>
      </c>
    </row>
    <row r="451" spans="1:1" x14ac:dyDescent="0.35">
      <c r="A451" t="s">
        <v>911</v>
      </c>
    </row>
    <row r="452" spans="1:1" x14ac:dyDescent="0.35">
      <c r="A452" t="s">
        <v>912</v>
      </c>
    </row>
    <row r="453" spans="1:1" x14ac:dyDescent="0.35">
      <c r="A453" t="s">
        <v>913</v>
      </c>
    </row>
    <row r="454" spans="1:1" x14ac:dyDescent="0.35">
      <c r="A454" t="s">
        <v>914</v>
      </c>
    </row>
    <row r="455" spans="1:1" x14ac:dyDescent="0.35">
      <c r="A455" t="s">
        <v>915</v>
      </c>
    </row>
    <row r="456" spans="1:1" x14ac:dyDescent="0.35">
      <c r="A456" t="s">
        <v>916</v>
      </c>
    </row>
    <row r="457" spans="1:1" x14ac:dyDescent="0.35">
      <c r="A457" t="s">
        <v>917</v>
      </c>
    </row>
    <row r="458" spans="1:1" x14ac:dyDescent="0.35">
      <c r="A458" t="s">
        <v>918</v>
      </c>
    </row>
    <row r="459" spans="1:1" x14ac:dyDescent="0.35">
      <c r="A459" t="s">
        <v>919</v>
      </c>
    </row>
    <row r="460" spans="1:1" x14ac:dyDescent="0.35">
      <c r="A460" t="s">
        <v>920</v>
      </c>
    </row>
    <row r="461" spans="1:1" x14ac:dyDescent="0.35">
      <c r="A461" t="s">
        <v>921</v>
      </c>
    </row>
    <row r="462" spans="1:1" x14ac:dyDescent="0.35">
      <c r="A462" t="s">
        <v>922</v>
      </c>
    </row>
    <row r="463" spans="1:1" x14ac:dyDescent="0.35">
      <c r="A463" t="s">
        <v>923</v>
      </c>
    </row>
    <row r="464" spans="1:1" x14ac:dyDescent="0.35">
      <c r="A464" t="s">
        <v>924</v>
      </c>
    </row>
    <row r="465" spans="1:1" x14ac:dyDescent="0.35">
      <c r="A465" t="s">
        <v>925</v>
      </c>
    </row>
    <row r="466" spans="1:1" x14ac:dyDescent="0.35">
      <c r="A466" t="s">
        <v>926</v>
      </c>
    </row>
    <row r="467" spans="1:1" x14ac:dyDescent="0.35">
      <c r="A467" t="s">
        <v>927</v>
      </c>
    </row>
    <row r="468" spans="1:1" x14ac:dyDescent="0.35">
      <c r="A468" t="s">
        <v>928</v>
      </c>
    </row>
    <row r="469" spans="1:1" x14ac:dyDescent="0.35">
      <c r="A469" t="s">
        <v>929</v>
      </c>
    </row>
    <row r="470" spans="1:1" x14ac:dyDescent="0.35">
      <c r="A470" t="s">
        <v>930</v>
      </c>
    </row>
    <row r="471" spans="1:1" x14ac:dyDescent="0.35">
      <c r="A471" t="s">
        <v>931</v>
      </c>
    </row>
    <row r="472" spans="1:1" x14ac:dyDescent="0.35">
      <c r="A472" t="s">
        <v>932</v>
      </c>
    </row>
    <row r="473" spans="1:1" x14ac:dyDescent="0.35">
      <c r="A473" t="s">
        <v>933</v>
      </c>
    </row>
    <row r="474" spans="1:1" x14ac:dyDescent="0.35">
      <c r="A474" t="s">
        <v>934</v>
      </c>
    </row>
    <row r="475" spans="1:1" x14ac:dyDescent="0.35">
      <c r="A475" t="s">
        <v>935</v>
      </c>
    </row>
    <row r="476" spans="1:1" x14ac:dyDescent="0.35">
      <c r="A476" t="s">
        <v>936</v>
      </c>
    </row>
    <row r="477" spans="1:1" x14ac:dyDescent="0.35">
      <c r="A477" t="s">
        <v>937</v>
      </c>
    </row>
    <row r="478" spans="1:1" x14ac:dyDescent="0.35">
      <c r="A478" t="s">
        <v>938</v>
      </c>
    </row>
    <row r="479" spans="1:1" x14ac:dyDescent="0.35">
      <c r="A479" t="s">
        <v>939</v>
      </c>
    </row>
    <row r="480" spans="1:1" x14ac:dyDescent="0.35">
      <c r="A480" t="s">
        <v>940</v>
      </c>
    </row>
    <row r="481" spans="1:1" x14ac:dyDescent="0.35">
      <c r="A481" t="s">
        <v>941</v>
      </c>
    </row>
    <row r="482" spans="1:1" x14ac:dyDescent="0.35">
      <c r="A482" t="s">
        <v>942</v>
      </c>
    </row>
    <row r="483" spans="1:1" x14ac:dyDescent="0.35">
      <c r="A483" t="s">
        <v>943</v>
      </c>
    </row>
    <row r="484" spans="1:1" x14ac:dyDescent="0.35">
      <c r="A484" t="s">
        <v>944</v>
      </c>
    </row>
    <row r="485" spans="1:1" x14ac:dyDescent="0.35">
      <c r="A485" t="s">
        <v>945</v>
      </c>
    </row>
    <row r="486" spans="1:1" x14ac:dyDescent="0.35">
      <c r="A486" t="s">
        <v>946</v>
      </c>
    </row>
    <row r="487" spans="1:1" x14ac:dyDescent="0.35">
      <c r="A487" t="s">
        <v>947</v>
      </c>
    </row>
    <row r="488" spans="1:1" x14ac:dyDescent="0.35">
      <c r="A488" t="s">
        <v>948</v>
      </c>
    </row>
    <row r="489" spans="1:1" x14ac:dyDescent="0.35">
      <c r="A489" t="s">
        <v>949</v>
      </c>
    </row>
    <row r="490" spans="1:1" x14ac:dyDescent="0.35">
      <c r="A490" t="s">
        <v>950</v>
      </c>
    </row>
    <row r="491" spans="1:1" x14ac:dyDescent="0.35">
      <c r="A491" t="s">
        <v>951</v>
      </c>
    </row>
    <row r="492" spans="1:1" x14ac:dyDescent="0.35">
      <c r="A492" t="s">
        <v>952</v>
      </c>
    </row>
    <row r="493" spans="1:1" x14ac:dyDescent="0.35">
      <c r="A493" t="s">
        <v>953</v>
      </c>
    </row>
    <row r="494" spans="1:1" x14ac:dyDescent="0.35">
      <c r="A494" t="s">
        <v>954</v>
      </c>
    </row>
    <row r="495" spans="1:1" x14ac:dyDescent="0.35">
      <c r="A495" t="s">
        <v>955</v>
      </c>
    </row>
    <row r="496" spans="1:1" x14ac:dyDescent="0.35">
      <c r="A496" t="s">
        <v>956</v>
      </c>
    </row>
    <row r="497" spans="1:1" x14ac:dyDescent="0.35">
      <c r="A497" t="s">
        <v>957</v>
      </c>
    </row>
    <row r="498" spans="1:1" x14ac:dyDescent="0.35">
      <c r="A498" t="s">
        <v>958</v>
      </c>
    </row>
    <row r="499" spans="1:1" x14ac:dyDescent="0.35">
      <c r="A499" t="s">
        <v>959</v>
      </c>
    </row>
    <row r="500" spans="1:1" x14ac:dyDescent="0.35">
      <c r="A500" t="s">
        <v>960</v>
      </c>
    </row>
    <row r="501" spans="1:1" x14ac:dyDescent="0.35">
      <c r="A501" t="s">
        <v>961</v>
      </c>
    </row>
    <row r="502" spans="1:1" x14ac:dyDescent="0.35">
      <c r="A502" t="s">
        <v>962</v>
      </c>
    </row>
    <row r="503" spans="1:1" x14ac:dyDescent="0.35">
      <c r="A503" t="s">
        <v>963</v>
      </c>
    </row>
    <row r="504" spans="1:1" x14ac:dyDescent="0.35">
      <c r="A504" t="s">
        <v>964</v>
      </c>
    </row>
    <row r="505" spans="1:1" x14ac:dyDescent="0.35">
      <c r="A505" t="s">
        <v>965</v>
      </c>
    </row>
    <row r="506" spans="1:1" x14ac:dyDescent="0.35">
      <c r="A506" t="s">
        <v>966</v>
      </c>
    </row>
    <row r="507" spans="1:1" x14ac:dyDescent="0.35">
      <c r="A507" t="s">
        <v>967</v>
      </c>
    </row>
    <row r="508" spans="1:1" x14ac:dyDescent="0.35">
      <c r="A508" t="s">
        <v>968</v>
      </c>
    </row>
    <row r="509" spans="1:1" x14ac:dyDescent="0.35">
      <c r="A509" t="s">
        <v>969</v>
      </c>
    </row>
    <row r="510" spans="1:1" x14ac:dyDescent="0.35">
      <c r="A510" t="s">
        <v>970</v>
      </c>
    </row>
    <row r="511" spans="1:1" x14ac:dyDescent="0.35">
      <c r="A511" t="s">
        <v>971</v>
      </c>
    </row>
    <row r="512" spans="1:1" x14ac:dyDescent="0.35">
      <c r="A512" t="s">
        <v>972</v>
      </c>
    </row>
    <row r="513" spans="1:1" x14ac:dyDescent="0.35">
      <c r="A513" t="s">
        <v>973</v>
      </c>
    </row>
    <row r="514" spans="1:1" x14ac:dyDescent="0.35">
      <c r="A514" t="s">
        <v>974</v>
      </c>
    </row>
    <row r="515" spans="1:1" x14ac:dyDescent="0.35">
      <c r="A515" t="s">
        <v>975</v>
      </c>
    </row>
    <row r="516" spans="1:1" x14ac:dyDescent="0.35">
      <c r="A516" t="s">
        <v>976</v>
      </c>
    </row>
    <row r="517" spans="1:1" x14ac:dyDescent="0.35">
      <c r="A517" t="s">
        <v>977</v>
      </c>
    </row>
    <row r="518" spans="1:1" x14ac:dyDescent="0.35">
      <c r="A518" t="s">
        <v>978</v>
      </c>
    </row>
    <row r="519" spans="1:1" x14ac:dyDescent="0.35">
      <c r="A519" t="s">
        <v>979</v>
      </c>
    </row>
    <row r="520" spans="1:1" x14ac:dyDescent="0.35">
      <c r="A520" t="s">
        <v>483</v>
      </c>
    </row>
    <row r="521" spans="1:1" x14ac:dyDescent="0.35">
      <c r="A521" t="s">
        <v>980</v>
      </c>
    </row>
    <row r="522" spans="1:1" x14ac:dyDescent="0.35">
      <c r="A522" t="s">
        <v>981</v>
      </c>
    </row>
    <row r="523" spans="1:1" x14ac:dyDescent="0.35">
      <c r="A523" t="s">
        <v>982</v>
      </c>
    </row>
    <row r="524" spans="1:1" x14ac:dyDescent="0.35">
      <c r="A524" t="s">
        <v>983</v>
      </c>
    </row>
    <row r="525" spans="1:1" x14ac:dyDescent="0.35">
      <c r="A525" t="s">
        <v>984</v>
      </c>
    </row>
    <row r="526" spans="1:1" x14ac:dyDescent="0.35">
      <c r="A526" t="s">
        <v>985</v>
      </c>
    </row>
    <row r="527" spans="1:1" x14ac:dyDescent="0.35">
      <c r="A527" t="s">
        <v>986</v>
      </c>
    </row>
    <row r="528" spans="1:1" x14ac:dyDescent="0.35">
      <c r="A528" t="s">
        <v>987</v>
      </c>
    </row>
    <row r="529" spans="1:1" x14ac:dyDescent="0.35">
      <c r="A529" t="s">
        <v>988</v>
      </c>
    </row>
    <row r="530" spans="1:1" x14ac:dyDescent="0.35">
      <c r="A530" t="s">
        <v>989</v>
      </c>
    </row>
    <row r="531" spans="1:1" x14ac:dyDescent="0.35">
      <c r="A531" t="s">
        <v>990</v>
      </c>
    </row>
    <row r="532" spans="1:1" x14ac:dyDescent="0.35">
      <c r="A532" t="s">
        <v>991</v>
      </c>
    </row>
    <row r="533" spans="1:1" x14ac:dyDescent="0.35">
      <c r="A533" t="s">
        <v>992</v>
      </c>
    </row>
    <row r="534" spans="1:1" x14ac:dyDescent="0.35">
      <c r="A534" t="s">
        <v>993</v>
      </c>
    </row>
    <row r="535" spans="1:1" x14ac:dyDescent="0.35">
      <c r="A535" t="s">
        <v>994</v>
      </c>
    </row>
    <row r="536" spans="1:1" x14ac:dyDescent="0.35">
      <c r="A536" t="s">
        <v>995</v>
      </c>
    </row>
    <row r="537" spans="1:1" x14ac:dyDescent="0.35">
      <c r="A537" t="s">
        <v>996</v>
      </c>
    </row>
    <row r="538" spans="1:1" x14ac:dyDescent="0.35">
      <c r="A538" t="s">
        <v>997</v>
      </c>
    </row>
    <row r="539" spans="1:1" x14ac:dyDescent="0.35">
      <c r="A539" t="s">
        <v>998</v>
      </c>
    </row>
    <row r="540" spans="1:1" x14ac:dyDescent="0.35">
      <c r="A540" t="s">
        <v>999</v>
      </c>
    </row>
    <row r="541" spans="1:1" x14ac:dyDescent="0.35">
      <c r="A541" t="s">
        <v>1000</v>
      </c>
    </row>
    <row r="542" spans="1:1" x14ac:dyDescent="0.35">
      <c r="A542" t="s">
        <v>1001</v>
      </c>
    </row>
    <row r="543" spans="1:1" x14ac:dyDescent="0.35">
      <c r="A543" t="s">
        <v>1002</v>
      </c>
    </row>
    <row r="544" spans="1:1" x14ac:dyDescent="0.35">
      <c r="A544" t="s">
        <v>1003</v>
      </c>
    </row>
    <row r="545" spans="1:1" x14ac:dyDescent="0.35">
      <c r="A545" t="s">
        <v>1004</v>
      </c>
    </row>
    <row r="546" spans="1:1" x14ac:dyDescent="0.35">
      <c r="A546" t="s">
        <v>1005</v>
      </c>
    </row>
    <row r="547" spans="1:1" x14ac:dyDescent="0.35">
      <c r="A547" t="s">
        <v>1006</v>
      </c>
    </row>
    <row r="548" spans="1:1" x14ac:dyDescent="0.35">
      <c r="A548" t="s">
        <v>1007</v>
      </c>
    </row>
    <row r="549" spans="1:1" x14ac:dyDescent="0.35">
      <c r="A549" t="s">
        <v>1008</v>
      </c>
    </row>
    <row r="550" spans="1:1" x14ac:dyDescent="0.35">
      <c r="A550" t="s">
        <v>1009</v>
      </c>
    </row>
    <row r="551" spans="1:1" x14ac:dyDescent="0.35">
      <c r="A551" t="s">
        <v>1010</v>
      </c>
    </row>
    <row r="552" spans="1:1" x14ac:dyDescent="0.35">
      <c r="A552" t="s">
        <v>1011</v>
      </c>
    </row>
    <row r="553" spans="1:1" x14ac:dyDescent="0.35">
      <c r="A553" t="s">
        <v>1012</v>
      </c>
    </row>
    <row r="554" spans="1:1" x14ac:dyDescent="0.35">
      <c r="A554" t="s">
        <v>1013</v>
      </c>
    </row>
    <row r="555" spans="1:1" x14ac:dyDescent="0.35">
      <c r="A555" t="s">
        <v>1014</v>
      </c>
    </row>
    <row r="556" spans="1:1" x14ac:dyDescent="0.35">
      <c r="A556" t="s">
        <v>1015</v>
      </c>
    </row>
    <row r="557" spans="1:1" x14ac:dyDescent="0.35">
      <c r="A557" t="s">
        <v>1016</v>
      </c>
    </row>
    <row r="558" spans="1:1" x14ac:dyDescent="0.35">
      <c r="A558" t="s">
        <v>1017</v>
      </c>
    </row>
    <row r="559" spans="1:1" x14ac:dyDescent="0.35">
      <c r="A559" t="s">
        <v>1018</v>
      </c>
    </row>
    <row r="560" spans="1:1" x14ac:dyDescent="0.35">
      <c r="A560" t="s">
        <v>1019</v>
      </c>
    </row>
    <row r="561" spans="1:1" x14ac:dyDescent="0.35">
      <c r="A561" t="s">
        <v>1020</v>
      </c>
    </row>
    <row r="562" spans="1:1" x14ac:dyDescent="0.35">
      <c r="A562" t="s">
        <v>1021</v>
      </c>
    </row>
    <row r="563" spans="1:1" x14ac:dyDescent="0.35">
      <c r="A563" t="s">
        <v>1022</v>
      </c>
    </row>
    <row r="564" spans="1:1" x14ac:dyDescent="0.35">
      <c r="A564" t="s">
        <v>1023</v>
      </c>
    </row>
    <row r="565" spans="1:1" x14ac:dyDescent="0.35">
      <c r="A565" t="s">
        <v>1024</v>
      </c>
    </row>
    <row r="566" spans="1:1" x14ac:dyDescent="0.35">
      <c r="A566" t="s">
        <v>1025</v>
      </c>
    </row>
    <row r="567" spans="1:1" x14ac:dyDescent="0.35">
      <c r="A567" t="s">
        <v>1026</v>
      </c>
    </row>
    <row r="568" spans="1:1" x14ac:dyDescent="0.35">
      <c r="A568" t="s">
        <v>1027</v>
      </c>
    </row>
    <row r="569" spans="1:1" x14ac:dyDescent="0.35">
      <c r="A569" t="s">
        <v>1028</v>
      </c>
    </row>
    <row r="570" spans="1:1" x14ac:dyDescent="0.35">
      <c r="A570" t="s">
        <v>1029</v>
      </c>
    </row>
    <row r="571" spans="1:1" x14ac:dyDescent="0.35">
      <c r="A571" t="s">
        <v>1030</v>
      </c>
    </row>
    <row r="572" spans="1:1" x14ac:dyDescent="0.35">
      <c r="A572" t="s">
        <v>1031</v>
      </c>
    </row>
    <row r="573" spans="1:1" x14ac:dyDescent="0.35">
      <c r="A573" t="s">
        <v>1032</v>
      </c>
    </row>
    <row r="574" spans="1:1" x14ac:dyDescent="0.35">
      <c r="A574" t="s">
        <v>1033</v>
      </c>
    </row>
    <row r="575" spans="1:1" x14ac:dyDescent="0.35">
      <c r="A575" t="s">
        <v>1034</v>
      </c>
    </row>
    <row r="576" spans="1:1" x14ac:dyDescent="0.35">
      <c r="A576" t="s">
        <v>1035</v>
      </c>
    </row>
    <row r="577" spans="1:1" x14ac:dyDescent="0.35">
      <c r="A577" t="s">
        <v>1036</v>
      </c>
    </row>
    <row r="578" spans="1:1" x14ac:dyDescent="0.35">
      <c r="A578" t="s">
        <v>1037</v>
      </c>
    </row>
    <row r="579" spans="1:1" x14ac:dyDescent="0.35">
      <c r="A579" t="s">
        <v>1038</v>
      </c>
    </row>
    <row r="580" spans="1:1" x14ac:dyDescent="0.35">
      <c r="A580" t="s">
        <v>1039</v>
      </c>
    </row>
    <row r="581" spans="1:1" x14ac:dyDescent="0.35">
      <c r="A581" t="s">
        <v>1040</v>
      </c>
    </row>
    <row r="582" spans="1:1" x14ac:dyDescent="0.35">
      <c r="A582" t="s">
        <v>1041</v>
      </c>
    </row>
    <row r="583" spans="1:1" x14ac:dyDescent="0.35">
      <c r="A583" t="s">
        <v>1042</v>
      </c>
    </row>
    <row r="584" spans="1:1" x14ac:dyDescent="0.35">
      <c r="A584" t="s">
        <v>1043</v>
      </c>
    </row>
    <row r="585" spans="1:1" x14ac:dyDescent="0.35">
      <c r="A585" t="s">
        <v>1044</v>
      </c>
    </row>
    <row r="586" spans="1:1" x14ac:dyDescent="0.35">
      <c r="A586" t="s">
        <v>1045</v>
      </c>
    </row>
    <row r="587" spans="1:1" x14ac:dyDescent="0.35">
      <c r="A587" t="s">
        <v>1046</v>
      </c>
    </row>
    <row r="588" spans="1:1" x14ac:dyDescent="0.35">
      <c r="A588" t="s">
        <v>1047</v>
      </c>
    </row>
    <row r="589" spans="1:1" x14ac:dyDescent="0.35">
      <c r="A589" t="s">
        <v>1048</v>
      </c>
    </row>
    <row r="590" spans="1:1" x14ac:dyDescent="0.35">
      <c r="A590" t="s">
        <v>1049</v>
      </c>
    </row>
    <row r="591" spans="1:1" x14ac:dyDescent="0.35">
      <c r="A591" t="s">
        <v>1050</v>
      </c>
    </row>
    <row r="592" spans="1:1" x14ac:dyDescent="0.35">
      <c r="A592" t="s">
        <v>1051</v>
      </c>
    </row>
    <row r="593" spans="1:1" x14ac:dyDescent="0.35">
      <c r="A593" t="s">
        <v>1052</v>
      </c>
    </row>
    <row r="594" spans="1:1" x14ac:dyDescent="0.35">
      <c r="A594" t="s">
        <v>1053</v>
      </c>
    </row>
    <row r="595" spans="1:1" x14ac:dyDescent="0.35">
      <c r="A595" t="s">
        <v>1054</v>
      </c>
    </row>
    <row r="596" spans="1:1" x14ac:dyDescent="0.35">
      <c r="A596" t="s">
        <v>1055</v>
      </c>
    </row>
    <row r="597" spans="1:1" x14ac:dyDescent="0.35">
      <c r="A597" t="s">
        <v>1056</v>
      </c>
    </row>
    <row r="598" spans="1:1" x14ac:dyDescent="0.35">
      <c r="A598" t="s">
        <v>1057</v>
      </c>
    </row>
    <row r="599" spans="1:1" x14ac:dyDescent="0.35">
      <c r="A599" t="s">
        <v>1058</v>
      </c>
    </row>
    <row r="600" spans="1:1" x14ac:dyDescent="0.35">
      <c r="A600" t="s">
        <v>1059</v>
      </c>
    </row>
    <row r="601" spans="1:1" x14ac:dyDescent="0.35">
      <c r="A601" t="s">
        <v>1060</v>
      </c>
    </row>
    <row r="602" spans="1:1" x14ac:dyDescent="0.35">
      <c r="A602" t="s">
        <v>1061</v>
      </c>
    </row>
    <row r="603" spans="1:1" x14ac:dyDescent="0.35">
      <c r="A603" t="s">
        <v>1062</v>
      </c>
    </row>
    <row r="604" spans="1:1" x14ac:dyDescent="0.35">
      <c r="A604" t="s">
        <v>1063</v>
      </c>
    </row>
    <row r="605" spans="1:1" x14ac:dyDescent="0.35">
      <c r="A605" t="s">
        <v>1064</v>
      </c>
    </row>
    <row r="606" spans="1:1" x14ac:dyDescent="0.35">
      <c r="A606" t="s">
        <v>1065</v>
      </c>
    </row>
    <row r="607" spans="1:1" x14ac:dyDescent="0.35">
      <c r="A607" t="s">
        <v>1066</v>
      </c>
    </row>
    <row r="608" spans="1:1" x14ac:dyDescent="0.35">
      <c r="A608" t="s">
        <v>1067</v>
      </c>
    </row>
    <row r="609" spans="1:1" x14ac:dyDescent="0.35">
      <c r="A609" t="s">
        <v>1068</v>
      </c>
    </row>
    <row r="610" spans="1:1" x14ac:dyDescent="0.35">
      <c r="A610" t="s">
        <v>1069</v>
      </c>
    </row>
    <row r="611" spans="1:1" x14ac:dyDescent="0.35">
      <c r="A611" t="s">
        <v>1070</v>
      </c>
    </row>
    <row r="612" spans="1:1" x14ac:dyDescent="0.35">
      <c r="A612" t="s">
        <v>1071</v>
      </c>
    </row>
    <row r="613" spans="1:1" x14ac:dyDescent="0.35">
      <c r="A613" t="s">
        <v>1072</v>
      </c>
    </row>
    <row r="614" spans="1:1" x14ac:dyDescent="0.35">
      <c r="A614" t="s">
        <v>1073</v>
      </c>
    </row>
    <row r="615" spans="1:1" x14ac:dyDescent="0.35">
      <c r="A615" t="s">
        <v>1074</v>
      </c>
    </row>
    <row r="616" spans="1:1" x14ac:dyDescent="0.35">
      <c r="A616" t="s">
        <v>1075</v>
      </c>
    </row>
    <row r="617" spans="1:1" x14ac:dyDescent="0.35">
      <c r="A617" t="s">
        <v>1076</v>
      </c>
    </row>
    <row r="618" spans="1:1" x14ac:dyDescent="0.35">
      <c r="A618" t="s">
        <v>1077</v>
      </c>
    </row>
    <row r="619" spans="1:1" x14ac:dyDescent="0.35">
      <c r="A619" t="s">
        <v>1078</v>
      </c>
    </row>
    <row r="620" spans="1:1" x14ac:dyDescent="0.35">
      <c r="A620" t="s">
        <v>483</v>
      </c>
    </row>
    <row r="621" spans="1:1" x14ac:dyDescent="0.35">
      <c r="A621" t="s">
        <v>1079</v>
      </c>
    </row>
    <row r="622" spans="1:1" x14ac:dyDescent="0.35">
      <c r="A622" t="s">
        <v>1080</v>
      </c>
    </row>
    <row r="623" spans="1:1" x14ac:dyDescent="0.35">
      <c r="A623" t="s">
        <v>1081</v>
      </c>
    </row>
    <row r="624" spans="1:1" x14ac:dyDescent="0.35">
      <c r="A624" t="s">
        <v>1082</v>
      </c>
    </row>
    <row r="625" spans="1:1" x14ac:dyDescent="0.35">
      <c r="A625" t="s">
        <v>1083</v>
      </c>
    </row>
    <row r="626" spans="1:1" x14ac:dyDescent="0.35">
      <c r="A626" t="s">
        <v>1084</v>
      </c>
    </row>
    <row r="627" spans="1:1" x14ac:dyDescent="0.35">
      <c r="A627" t="s">
        <v>1085</v>
      </c>
    </row>
    <row r="628" spans="1:1" x14ac:dyDescent="0.35">
      <c r="A628" t="s">
        <v>1086</v>
      </c>
    </row>
    <row r="629" spans="1:1" x14ac:dyDescent="0.35">
      <c r="A629" t="s">
        <v>1087</v>
      </c>
    </row>
    <row r="630" spans="1:1" x14ac:dyDescent="0.35">
      <c r="A630" t="s">
        <v>1088</v>
      </c>
    </row>
    <row r="631" spans="1:1" x14ac:dyDescent="0.35">
      <c r="A631" t="s">
        <v>1089</v>
      </c>
    </row>
    <row r="632" spans="1:1" x14ac:dyDescent="0.35">
      <c r="A632" t="s">
        <v>1090</v>
      </c>
    </row>
    <row r="633" spans="1:1" x14ac:dyDescent="0.35">
      <c r="A633" t="s">
        <v>1091</v>
      </c>
    </row>
    <row r="634" spans="1:1" x14ac:dyDescent="0.35">
      <c r="A634" t="s">
        <v>1092</v>
      </c>
    </row>
    <row r="635" spans="1:1" x14ac:dyDescent="0.35">
      <c r="A635" t="s">
        <v>1093</v>
      </c>
    </row>
    <row r="636" spans="1:1" x14ac:dyDescent="0.35">
      <c r="A636" t="s">
        <v>1094</v>
      </c>
    </row>
    <row r="637" spans="1:1" x14ac:dyDescent="0.35">
      <c r="A637" t="s">
        <v>1095</v>
      </c>
    </row>
    <row r="638" spans="1:1" x14ac:dyDescent="0.35">
      <c r="A638" t="s">
        <v>1096</v>
      </c>
    </row>
    <row r="639" spans="1:1" x14ac:dyDescent="0.35">
      <c r="A639" t="s">
        <v>1097</v>
      </c>
    </row>
    <row r="640" spans="1:1" x14ac:dyDescent="0.35">
      <c r="A640" t="s">
        <v>1098</v>
      </c>
    </row>
    <row r="641" spans="1:1" x14ac:dyDescent="0.35">
      <c r="A641" t="s">
        <v>1099</v>
      </c>
    </row>
    <row r="642" spans="1:1" x14ac:dyDescent="0.35">
      <c r="A642" t="s">
        <v>1100</v>
      </c>
    </row>
    <row r="643" spans="1:1" x14ac:dyDescent="0.35">
      <c r="A643" t="s">
        <v>1101</v>
      </c>
    </row>
    <row r="644" spans="1:1" x14ac:dyDescent="0.35">
      <c r="A644" t="s">
        <v>1102</v>
      </c>
    </row>
    <row r="645" spans="1:1" x14ac:dyDescent="0.35">
      <c r="A645" t="s">
        <v>1103</v>
      </c>
    </row>
    <row r="646" spans="1:1" x14ac:dyDescent="0.35">
      <c r="A646" t="s">
        <v>1104</v>
      </c>
    </row>
    <row r="647" spans="1:1" x14ac:dyDescent="0.35">
      <c r="A647" t="s">
        <v>1105</v>
      </c>
    </row>
    <row r="648" spans="1:1" x14ac:dyDescent="0.35">
      <c r="A648" t="s">
        <v>1106</v>
      </c>
    </row>
    <row r="649" spans="1:1" x14ac:dyDescent="0.35">
      <c r="A649" t="s">
        <v>1107</v>
      </c>
    </row>
    <row r="650" spans="1:1" x14ac:dyDescent="0.35">
      <c r="A650" t="s">
        <v>1108</v>
      </c>
    </row>
    <row r="651" spans="1:1" x14ac:dyDescent="0.35">
      <c r="A651" t="s">
        <v>1109</v>
      </c>
    </row>
    <row r="652" spans="1:1" x14ac:dyDescent="0.35">
      <c r="A652" t="s">
        <v>1110</v>
      </c>
    </row>
    <row r="653" spans="1:1" x14ac:dyDescent="0.35">
      <c r="A653" t="s">
        <v>1111</v>
      </c>
    </row>
    <row r="654" spans="1:1" x14ac:dyDescent="0.35">
      <c r="A654" t="s">
        <v>1112</v>
      </c>
    </row>
    <row r="655" spans="1:1" x14ac:dyDescent="0.35">
      <c r="A655" t="s">
        <v>1113</v>
      </c>
    </row>
    <row r="656" spans="1:1" x14ac:dyDescent="0.35">
      <c r="A656" t="s">
        <v>1114</v>
      </c>
    </row>
    <row r="657" spans="1:1" x14ac:dyDescent="0.35">
      <c r="A657" t="s">
        <v>1115</v>
      </c>
    </row>
    <row r="658" spans="1:1" x14ac:dyDescent="0.35">
      <c r="A658" t="s">
        <v>1116</v>
      </c>
    </row>
    <row r="659" spans="1:1" x14ac:dyDescent="0.35">
      <c r="A659" t="s">
        <v>1117</v>
      </c>
    </row>
    <row r="660" spans="1:1" x14ac:dyDescent="0.35">
      <c r="A660" t="s">
        <v>1118</v>
      </c>
    </row>
    <row r="661" spans="1:1" x14ac:dyDescent="0.35">
      <c r="A661" t="s">
        <v>1119</v>
      </c>
    </row>
    <row r="662" spans="1:1" x14ac:dyDescent="0.35">
      <c r="A662" t="s">
        <v>1120</v>
      </c>
    </row>
    <row r="663" spans="1:1" x14ac:dyDescent="0.35">
      <c r="A663" t="s">
        <v>1121</v>
      </c>
    </row>
    <row r="664" spans="1:1" x14ac:dyDescent="0.35">
      <c r="A664" t="s">
        <v>1122</v>
      </c>
    </row>
    <row r="665" spans="1:1" x14ac:dyDescent="0.35">
      <c r="A665" t="s">
        <v>1123</v>
      </c>
    </row>
    <row r="666" spans="1:1" x14ac:dyDescent="0.35">
      <c r="A666" t="s">
        <v>1124</v>
      </c>
    </row>
    <row r="667" spans="1:1" x14ac:dyDescent="0.35">
      <c r="A667" t="s">
        <v>1125</v>
      </c>
    </row>
    <row r="668" spans="1:1" x14ac:dyDescent="0.35">
      <c r="A668" t="s">
        <v>1126</v>
      </c>
    </row>
    <row r="669" spans="1:1" x14ac:dyDescent="0.35">
      <c r="A669" t="s">
        <v>1127</v>
      </c>
    </row>
    <row r="670" spans="1:1" x14ac:dyDescent="0.35">
      <c r="A670" t="s">
        <v>1128</v>
      </c>
    </row>
    <row r="671" spans="1:1" x14ac:dyDescent="0.35">
      <c r="A671" t="s">
        <v>1129</v>
      </c>
    </row>
    <row r="672" spans="1:1" x14ac:dyDescent="0.35">
      <c r="A672" t="s">
        <v>1130</v>
      </c>
    </row>
    <row r="673" spans="1:1" x14ac:dyDescent="0.35">
      <c r="A673" t="s">
        <v>1131</v>
      </c>
    </row>
    <row r="674" spans="1:1" x14ac:dyDescent="0.35">
      <c r="A674" t="s">
        <v>1132</v>
      </c>
    </row>
    <row r="675" spans="1:1" x14ac:dyDescent="0.35">
      <c r="A675" t="s">
        <v>1133</v>
      </c>
    </row>
    <row r="676" spans="1:1" x14ac:dyDescent="0.35">
      <c r="A676" t="s">
        <v>1134</v>
      </c>
    </row>
    <row r="677" spans="1:1" x14ac:dyDescent="0.35">
      <c r="A677" t="s">
        <v>1135</v>
      </c>
    </row>
    <row r="678" spans="1:1" x14ac:dyDescent="0.35">
      <c r="A678" t="s">
        <v>1136</v>
      </c>
    </row>
    <row r="679" spans="1:1" x14ac:dyDescent="0.35">
      <c r="A679" t="s">
        <v>1137</v>
      </c>
    </row>
    <row r="680" spans="1:1" x14ac:dyDescent="0.35">
      <c r="A680" t="s">
        <v>1138</v>
      </c>
    </row>
    <row r="681" spans="1:1" x14ac:dyDescent="0.35">
      <c r="A681" t="s">
        <v>1139</v>
      </c>
    </row>
    <row r="682" spans="1:1" x14ac:dyDescent="0.35">
      <c r="A682" t="s">
        <v>1140</v>
      </c>
    </row>
    <row r="683" spans="1:1" x14ac:dyDescent="0.35">
      <c r="A683" t="s">
        <v>1141</v>
      </c>
    </row>
    <row r="684" spans="1:1" x14ac:dyDescent="0.35">
      <c r="A684" t="s">
        <v>1142</v>
      </c>
    </row>
    <row r="685" spans="1:1" x14ac:dyDescent="0.35">
      <c r="A685" t="s">
        <v>1143</v>
      </c>
    </row>
    <row r="686" spans="1:1" x14ac:dyDescent="0.35">
      <c r="A686" t="s">
        <v>1144</v>
      </c>
    </row>
    <row r="687" spans="1:1" x14ac:dyDescent="0.35">
      <c r="A687" t="s">
        <v>1145</v>
      </c>
    </row>
    <row r="688" spans="1:1" x14ac:dyDescent="0.35">
      <c r="A688" t="s">
        <v>1146</v>
      </c>
    </row>
    <row r="689" spans="1:1" x14ac:dyDescent="0.35">
      <c r="A689" t="s">
        <v>1147</v>
      </c>
    </row>
    <row r="690" spans="1:1" x14ac:dyDescent="0.35">
      <c r="A690" t="s">
        <v>1148</v>
      </c>
    </row>
    <row r="691" spans="1:1" x14ac:dyDescent="0.35">
      <c r="A691" t="s">
        <v>1149</v>
      </c>
    </row>
    <row r="692" spans="1:1" x14ac:dyDescent="0.35">
      <c r="A692" t="s">
        <v>1150</v>
      </c>
    </row>
    <row r="693" spans="1:1" x14ac:dyDescent="0.35">
      <c r="A693" t="s">
        <v>1151</v>
      </c>
    </row>
    <row r="694" spans="1:1" x14ac:dyDescent="0.35">
      <c r="A694" t="s">
        <v>1152</v>
      </c>
    </row>
    <row r="695" spans="1:1" x14ac:dyDescent="0.35">
      <c r="A695" t="s">
        <v>1153</v>
      </c>
    </row>
    <row r="696" spans="1:1" x14ac:dyDescent="0.35">
      <c r="A696" t="s">
        <v>1154</v>
      </c>
    </row>
    <row r="697" spans="1:1" x14ac:dyDescent="0.35">
      <c r="A697" t="s">
        <v>1155</v>
      </c>
    </row>
    <row r="698" spans="1:1" x14ac:dyDescent="0.35">
      <c r="A698" t="s">
        <v>1156</v>
      </c>
    </row>
    <row r="699" spans="1:1" x14ac:dyDescent="0.35">
      <c r="A699" t="s">
        <v>1157</v>
      </c>
    </row>
    <row r="700" spans="1:1" x14ac:dyDescent="0.35">
      <c r="A700" t="s">
        <v>1158</v>
      </c>
    </row>
    <row r="701" spans="1:1" x14ac:dyDescent="0.35">
      <c r="A701" t="s">
        <v>1159</v>
      </c>
    </row>
    <row r="702" spans="1:1" x14ac:dyDescent="0.35">
      <c r="A702" t="s">
        <v>1160</v>
      </c>
    </row>
    <row r="703" spans="1:1" x14ac:dyDescent="0.35">
      <c r="A703" t="s">
        <v>1161</v>
      </c>
    </row>
    <row r="704" spans="1:1" x14ac:dyDescent="0.35">
      <c r="A704" t="s">
        <v>1162</v>
      </c>
    </row>
    <row r="705" spans="1:1" x14ac:dyDescent="0.35">
      <c r="A705" t="s">
        <v>1163</v>
      </c>
    </row>
    <row r="706" spans="1:1" x14ac:dyDescent="0.35">
      <c r="A706" t="s">
        <v>1164</v>
      </c>
    </row>
    <row r="707" spans="1:1" x14ac:dyDescent="0.35">
      <c r="A707" t="s">
        <v>1165</v>
      </c>
    </row>
    <row r="708" spans="1:1" x14ac:dyDescent="0.35">
      <c r="A708" t="s">
        <v>1166</v>
      </c>
    </row>
    <row r="709" spans="1:1" x14ac:dyDescent="0.35">
      <c r="A709" t="s">
        <v>1167</v>
      </c>
    </row>
    <row r="710" spans="1:1" x14ac:dyDescent="0.35">
      <c r="A710" t="s">
        <v>1168</v>
      </c>
    </row>
    <row r="711" spans="1:1" x14ac:dyDescent="0.35">
      <c r="A711" t="s">
        <v>1169</v>
      </c>
    </row>
    <row r="712" spans="1:1" x14ac:dyDescent="0.35">
      <c r="A712" t="s">
        <v>1170</v>
      </c>
    </row>
    <row r="713" spans="1:1" x14ac:dyDescent="0.35">
      <c r="A713" t="s">
        <v>1171</v>
      </c>
    </row>
    <row r="714" spans="1:1" x14ac:dyDescent="0.35">
      <c r="A714" t="s">
        <v>1172</v>
      </c>
    </row>
    <row r="715" spans="1:1" x14ac:dyDescent="0.35">
      <c r="A715" t="s">
        <v>1173</v>
      </c>
    </row>
    <row r="716" spans="1:1" x14ac:dyDescent="0.35">
      <c r="A716" t="s">
        <v>1174</v>
      </c>
    </row>
    <row r="717" spans="1:1" x14ac:dyDescent="0.35">
      <c r="A717" t="s">
        <v>1175</v>
      </c>
    </row>
    <row r="718" spans="1:1" x14ac:dyDescent="0.35">
      <c r="A718" t="s">
        <v>1176</v>
      </c>
    </row>
    <row r="719" spans="1:1" x14ac:dyDescent="0.35">
      <c r="A719" t="s">
        <v>1177</v>
      </c>
    </row>
    <row r="720" spans="1:1" x14ac:dyDescent="0.35">
      <c r="A720" t="s">
        <v>1178</v>
      </c>
    </row>
    <row r="721" spans="1:1" x14ac:dyDescent="0.35">
      <c r="A721" t="s">
        <v>1179</v>
      </c>
    </row>
    <row r="722" spans="1:1" x14ac:dyDescent="0.35">
      <c r="A722" t="s">
        <v>1180</v>
      </c>
    </row>
    <row r="723" spans="1:1" x14ac:dyDescent="0.35">
      <c r="A723" t="s">
        <v>1181</v>
      </c>
    </row>
    <row r="724" spans="1:1" x14ac:dyDescent="0.35">
      <c r="A724" t="s">
        <v>1182</v>
      </c>
    </row>
    <row r="725" spans="1:1" x14ac:dyDescent="0.35">
      <c r="A725" t="s">
        <v>1183</v>
      </c>
    </row>
    <row r="726" spans="1:1" x14ac:dyDescent="0.35">
      <c r="A726" t="s">
        <v>1184</v>
      </c>
    </row>
    <row r="727" spans="1:1" x14ac:dyDescent="0.35">
      <c r="A727" t="s">
        <v>1185</v>
      </c>
    </row>
    <row r="728" spans="1:1" x14ac:dyDescent="0.35">
      <c r="A728" t="s">
        <v>1186</v>
      </c>
    </row>
    <row r="729" spans="1:1" x14ac:dyDescent="0.35">
      <c r="A729" t="s">
        <v>1187</v>
      </c>
    </row>
    <row r="730" spans="1:1" x14ac:dyDescent="0.35">
      <c r="A730" t="s">
        <v>1188</v>
      </c>
    </row>
    <row r="731" spans="1:1" x14ac:dyDescent="0.35">
      <c r="A731" t="s">
        <v>1189</v>
      </c>
    </row>
    <row r="732" spans="1:1" x14ac:dyDescent="0.35">
      <c r="A732" t="s">
        <v>1190</v>
      </c>
    </row>
    <row r="733" spans="1:1" x14ac:dyDescent="0.35">
      <c r="A733" t="s">
        <v>1191</v>
      </c>
    </row>
    <row r="734" spans="1:1" x14ac:dyDescent="0.35">
      <c r="A734" t="s">
        <v>1192</v>
      </c>
    </row>
    <row r="735" spans="1:1" x14ac:dyDescent="0.35">
      <c r="A735" t="s">
        <v>1193</v>
      </c>
    </row>
    <row r="736" spans="1:1" x14ac:dyDescent="0.35">
      <c r="A736" t="s">
        <v>1194</v>
      </c>
    </row>
    <row r="737" spans="1:1" x14ac:dyDescent="0.35">
      <c r="A737" t="s">
        <v>1195</v>
      </c>
    </row>
    <row r="738" spans="1:1" x14ac:dyDescent="0.35">
      <c r="A738" t="s">
        <v>1196</v>
      </c>
    </row>
    <row r="739" spans="1:1" x14ac:dyDescent="0.35">
      <c r="A739" t="s">
        <v>1197</v>
      </c>
    </row>
    <row r="740" spans="1:1" x14ac:dyDescent="0.35">
      <c r="A740" t="s">
        <v>1198</v>
      </c>
    </row>
    <row r="741" spans="1:1" x14ac:dyDescent="0.35">
      <c r="A741" t="s">
        <v>1199</v>
      </c>
    </row>
    <row r="742" spans="1:1" x14ac:dyDescent="0.35">
      <c r="A742" t="s">
        <v>1200</v>
      </c>
    </row>
    <row r="743" spans="1:1" x14ac:dyDescent="0.35">
      <c r="A743" t="s">
        <v>1201</v>
      </c>
    </row>
    <row r="744" spans="1:1" x14ac:dyDescent="0.35">
      <c r="A744" t="s">
        <v>1202</v>
      </c>
    </row>
    <row r="745" spans="1:1" x14ac:dyDescent="0.35">
      <c r="A745" t="s">
        <v>1203</v>
      </c>
    </row>
    <row r="746" spans="1:1" x14ac:dyDescent="0.35">
      <c r="A746" t="s">
        <v>1204</v>
      </c>
    </row>
    <row r="747" spans="1:1" x14ac:dyDescent="0.35">
      <c r="A747" t="s">
        <v>1205</v>
      </c>
    </row>
    <row r="748" spans="1:1" x14ac:dyDescent="0.35">
      <c r="A748" t="s">
        <v>1206</v>
      </c>
    </row>
    <row r="749" spans="1:1" x14ac:dyDescent="0.35">
      <c r="A749" t="s">
        <v>1207</v>
      </c>
    </row>
    <row r="750" spans="1:1" x14ac:dyDescent="0.35">
      <c r="A750" t="s">
        <v>1208</v>
      </c>
    </row>
    <row r="751" spans="1:1" x14ac:dyDescent="0.35">
      <c r="A751" t="s">
        <v>1209</v>
      </c>
    </row>
    <row r="752" spans="1:1" x14ac:dyDescent="0.35">
      <c r="A752" t="s">
        <v>1210</v>
      </c>
    </row>
    <row r="753" spans="1:1" x14ac:dyDescent="0.35">
      <c r="A753" t="s">
        <v>1211</v>
      </c>
    </row>
    <row r="754" spans="1:1" x14ac:dyDescent="0.35">
      <c r="A754" t="s">
        <v>1212</v>
      </c>
    </row>
    <row r="755" spans="1:1" x14ac:dyDescent="0.35">
      <c r="A755" t="s">
        <v>1213</v>
      </c>
    </row>
    <row r="756" spans="1:1" x14ac:dyDescent="0.35">
      <c r="A756" t="s">
        <v>1214</v>
      </c>
    </row>
    <row r="757" spans="1:1" x14ac:dyDescent="0.35">
      <c r="A757" t="s">
        <v>1215</v>
      </c>
    </row>
    <row r="758" spans="1:1" x14ac:dyDescent="0.35">
      <c r="A758" t="s">
        <v>1216</v>
      </c>
    </row>
    <row r="759" spans="1:1" x14ac:dyDescent="0.35">
      <c r="A759" t="s">
        <v>1217</v>
      </c>
    </row>
    <row r="760" spans="1:1" x14ac:dyDescent="0.35">
      <c r="A760" t="s">
        <v>1218</v>
      </c>
    </row>
    <row r="761" spans="1:1" x14ac:dyDescent="0.35">
      <c r="A761" t="s">
        <v>1219</v>
      </c>
    </row>
    <row r="762" spans="1:1" x14ac:dyDescent="0.35">
      <c r="A762" t="s">
        <v>1220</v>
      </c>
    </row>
    <row r="763" spans="1:1" x14ac:dyDescent="0.35">
      <c r="A763" t="s">
        <v>1221</v>
      </c>
    </row>
    <row r="764" spans="1:1" x14ac:dyDescent="0.35">
      <c r="A764" t="s">
        <v>1222</v>
      </c>
    </row>
    <row r="765" spans="1:1" x14ac:dyDescent="0.35">
      <c r="A765" t="s">
        <v>1223</v>
      </c>
    </row>
    <row r="766" spans="1:1" x14ac:dyDescent="0.35">
      <c r="A766" t="s">
        <v>1224</v>
      </c>
    </row>
    <row r="767" spans="1:1" x14ac:dyDescent="0.35">
      <c r="A767" t="s">
        <v>1225</v>
      </c>
    </row>
    <row r="768" spans="1:1" x14ac:dyDescent="0.35">
      <c r="A768" t="s">
        <v>1226</v>
      </c>
    </row>
    <row r="769" spans="1:1" x14ac:dyDescent="0.35">
      <c r="A769" t="s">
        <v>1227</v>
      </c>
    </row>
    <row r="770" spans="1:1" x14ac:dyDescent="0.35">
      <c r="A770" t="s">
        <v>1228</v>
      </c>
    </row>
    <row r="771" spans="1:1" x14ac:dyDescent="0.35">
      <c r="A771" t="s">
        <v>1229</v>
      </c>
    </row>
    <row r="772" spans="1:1" x14ac:dyDescent="0.35">
      <c r="A772" t="s">
        <v>1230</v>
      </c>
    </row>
    <row r="773" spans="1:1" x14ac:dyDescent="0.35">
      <c r="A773" t="s">
        <v>1231</v>
      </c>
    </row>
    <row r="774" spans="1:1" x14ac:dyDescent="0.35">
      <c r="A774" t="s">
        <v>1232</v>
      </c>
    </row>
    <row r="775" spans="1:1" x14ac:dyDescent="0.35">
      <c r="A775" t="s">
        <v>1233</v>
      </c>
    </row>
    <row r="776" spans="1:1" x14ac:dyDescent="0.35">
      <c r="A776" t="s">
        <v>1234</v>
      </c>
    </row>
    <row r="777" spans="1:1" x14ac:dyDescent="0.35">
      <c r="A777" t="s">
        <v>1235</v>
      </c>
    </row>
    <row r="778" spans="1:1" x14ac:dyDescent="0.35">
      <c r="A778" t="s">
        <v>1236</v>
      </c>
    </row>
    <row r="779" spans="1:1" x14ac:dyDescent="0.35">
      <c r="A779" t="s">
        <v>1237</v>
      </c>
    </row>
    <row r="780" spans="1:1" x14ac:dyDescent="0.35">
      <c r="A780" t="s">
        <v>1238</v>
      </c>
    </row>
    <row r="781" spans="1:1" x14ac:dyDescent="0.35">
      <c r="A781" t="s">
        <v>1239</v>
      </c>
    </row>
    <row r="782" spans="1:1" x14ac:dyDescent="0.35">
      <c r="A782" t="s">
        <v>1240</v>
      </c>
    </row>
    <row r="783" spans="1:1" x14ac:dyDescent="0.35">
      <c r="A783" t="s">
        <v>1241</v>
      </c>
    </row>
    <row r="784" spans="1:1" x14ac:dyDescent="0.35">
      <c r="A784" t="s">
        <v>1242</v>
      </c>
    </row>
    <row r="785" spans="1:1" x14ac:dyDescent="0.35">
      <c r="A785" t="s">
        <v>1243</v>
      </c>
    </row>
    <row r="786" spans="1:1" x14ac:dyDescent="0.35">
      <c r="A786" t="s">
        <v>1244</v>
      </c>
    </row>
    <row r="787" spans="1:1" x14ac:dyDescent="0.35">
      <c r="A787" t="s">
        <v>1245</v>
      </c>
    </row>
    <row r="788" spans="1:1" x14ac:dyDescent="0.35">
      <c r="A788" t="s">
        <v>1246</v>
      </c>
    </row>
    <row r="789" spans="1:1" x14ac:dyDescent="0.35">
      <c r="A789" t="s">
        <v>1247</v>
      </c>
    </row>
    <row r="790" spans="1:1" x14ac:dyDescent="0.35">
      <c r="A790" t="s">
        <v>1248</v>
      </c>
    </row>
    <row r="791" spans="1:1" x14ac:dyDescent="0.35">
      <c r="A791" t="s">
        <v>1249</v>
      </c>
    </row>
    <row r="792" spans="1:1" x14ac:dyDescent="0.35">
      <c r="A792" t="s">
        <v>1250</v>
      </c>
    </row>
    <row r="793" spans="1:1" x14ac:dyDescent="0.35">
      <c r="A793" t="s">
        <v>1251</v>
      </c>
    </row>
    <row r="794" spans="1:1" x14ac:dyDescent="0.35">
      <c r="A794" t="s">
        <v>1252</v>
      </c>
    </row>
    <row r="795" spans="1:1" x14ac:dyDescent="0.35">
      <c r="A795" t="s">
        <v>1253</v>
      </c>
    </row>
    <row r="796" spans="1:1" x14ac:dyDescent="0.35">
      <c r="A796" t="s">
        <v>1254</v>
      </c>
    </row>
    <row r="797" spans="1:1" x14ac:dyDescent="0.35">
      <c r="A797" t="s">
        <v>1255</v>
      </c>
    </row>
    <row r="798" spans="1:1" x14ac:dyDescent="0.35">
      <c r="A798" t="s">
        <v>1256</v>
      </c>
    </row>
    <row r="799" spans="1:1" x14ac:dyDescent="0.35">
      <c r="A799" t="s">
        <v>1257</v>
      </c>
    </row>
    <row r="800" spans="1:1" x14ac:dyDescent="0.35">
      <c r="A800" t="s">
        <v>1258</v>
      </c>
    </row>
    <row r="801" spans="1:1" x14ac:dyDescent="0.35">
      <c r="A801" t="s">
        <v>1259</v>
      </c>
    </row>
    <row r="802" spans="1:1" x14ac:dyDescent="0.35">
      <c r="A802" t="s">
        <v>1260</v>
      </c>
    </row>
    <row r="803" spans="1:1" x14ac:dyDescent="0.35">
      <c r="A803" t="s">
        <v>1261</v>
      </c>
    </row>
    <row r="804" spans="1:1" x14ac:dyDescent="0.35">
      <c r="A804" t="s">
        <v>1262</v>
      </c>
    </row>
    <row r="805" spans="1:1" x14ac:dyDescent="0.35">
      <c r="A805" t="s">
        <v>1263</v>
      </c>
    </row>
    <row r="806" spans="1:1" x14ac:dyDescent="0.35">
      <c r="A806" t="s">
        <v>1264</v>
      </c>
    </row>
    <row r="807" spans="1:1" x14ac:dyDescent="0.35">
      <c r="A807" t="s">
        <v>1265</v>
      </c>
    </row>
    <row r="808" spans="1:1" x14ac:dyDescent="0.35">
      <c r="A808" t="s">
        <v>1266</v>
      </c>
    </row>
    <row r="809" spans="1:1" x14ac:dyDescent="0.35">
      <c r="A809" t="s">
        <v>1267</v>
      </c>
    </row>
    <row r="810" spans="1:1" x14ac:dyDescent="0.35">
      <c r="A810" t="s">
        <v>1268</v>
      </c>
    </row>
    <row r="811" spans="1:1" x14ac:dyDescent="0.35">
      <c r="A811" t="s">
        <v>1269</v>
      </c>
    </row>
    <row r="812" spans="1:1" x14ac:dyDescent="0.35">
      <c r="A812" t="s">
        <v>1270</v>
      </c>
    </row>
    <row r="813" spans="1:1" x14ac:dyDescent="0.35">
      <c r="A813" t="s">
        <v>1271</v>
      </c>
    </row>
    <row r="814" spans="1:1" x14ac:dyDescent="0.35">
      <c r="A814" t="s">
        <v>1272</v>
      </c>
    </row>
    <row r="815" spans="1:1" x14ac:dyDescent="0.35">
      <c r="A815" t="s">
        <v>1273</v>
      </c>
    </row>
    <row r="816" spans="1:1" x14ac:dyDescent="0.35">
      <c r="A816" t="s">
        <v>1274</v>
      </c>
    </row>
    <row r="817" spans="1:1" x14ac:dyDescent="0.35">
      <c r="A817" t="s">
        <v>1275</v>
      </c>
    </row>
    <row r="818" spans="1:1" x14ac:dyDescent="0.35">
      <c r="A818" t="s">
        <v>1276</v>
      </c>
    </row>
    <row r="819" spans="1:1" x14ac:dyDescent="0.35">
      <c r="A819" t="s">
        <v>1277</v>
      </c>
    </row>
    <row r="820" spans="1:1" x14ac:dyDescent="0.35">
      <c r="A820" t="s">
        <v>1278</v>
      </c>
    </row>
    <row r="821" spans="1:1" x14ac:dyDescent="0.35">
      <c r="A821" t="s">
        <v>1279</v>
      </c>
    </row>
    <row r="822" spans="1:1" x14ac:dyDescent="0.35">
      <c r="A822" t="s">
        <v>1280</v>
      </c>
    </row>
    <row r="823" spans="1:1" x14ac:dyDescent="0.35">
      <c r="A823" t="s">
        <v>1281</v>
      </c>
    </row>
    <row r="824" spans="1:1" x14ac:dyDescent="0.35">
      <c r="A824" t="s">
        <v>1282</v>
      </c>
    </row>
    <row r="825" spans="1:1" x14ac:dyDescent="0.35">
      <c r="A825" t="s">
        <v>1283</v>
      </c>
    </row>
    <row r="826" spans="1:1" x14ac:dyDescent="0.35">
      <c r="A826" t="s">
        <v>1284</v>
      </c>
    </row>
    <row r="827" spans="1:1" x14ac:dyDescent="0.35">
      <c r="A827" t="s">
        <v>1285</v>
      </c>
    </row>
    <row r="828" spans="1:1" x14ac:dyDescent="0.35">
      <c r="A828" t="s">
        <v>1286</v>
      </c>
    </row>
    <row r="829" spans="1:1" x14ac:dyDescent="0.35">
      <c r="A829" t="s">
        <v>1287</v>
      </c>
    </row>
    <row r="830" spans="1:1" x14ac:dyDescent="0.35">
      <c r="A830" t="s">
        <v>1288</v>
      </c>
    </row>
    <row r="831" spans="1:1" x14ac:dyDescent="0.35">
      <c r="A831" t="s">
        <v>1289</v>
      </c>
    </row>
    <row r="832" spans="1:1" x14ac:dyDescent="0.35">
      <c r="A832" t="s">
        <v>1290</v>
      </c>
    </row>
    <row r="833" spans="1:1" x14ac:dyDescent="0.35">
      <c r="A833" t="s">
        <v>1291</v>
      </c>
    </row>
    <row r="834" spans="1:1" x14ac:dyDescent="0.35">
      <c r="A834" t="s">
        <v>1292</v>
      </c>
    </row>
    <row r="835" spans="1:1" x14ac:dyDescent="0.35">
      <c r="A835" t="s">
        <v>1293</v>
      </c>
    </row>
    <row r="836" spans="1:1" x14ac:dyDescent="0.35">
      <c r="A836" t="s">
        <v>1294</v>
      </c>
    </row>
    <row r="837" spans="1:1" x14ac:dyDescent="0.35">
      <c r="A837" t="s">
        <v>1295</v>
      </c>
    </row>
    <row r="838" spans="1:1" x14ac:dyDescent="0.35">
      <c r="A838" t="s">
        <v>1296</v>
      </c>
    </row>
    <row r="839" spans="1:1" x14ac:dyDescent="0.35">
      <c r="A839" t="s">
        <v>1297</v>
      </c>
    </row>
    <row r="840" spans="1:1" x14ac:dyDescent="0.35">
      <c r="A840" t="s">
        <v>902</v>
      </c>
    </row>
    <row r="841" spans="1:1" x14ac:dyDescent="0.35">
      <c r="A841" t="s">
        <v>1298</v>
      </c>
    </row>
    <row r="842" spans="1:1" x14ac:dyDescent="0.35">
      <c r="A842" t="s">
        <v>1299</v>
      </c>
    </row>
    <row r="843" spans="1:1" x14ac:dyDescent="0.35">
      <c r="A843" t="s">
        <v>1300</v>
      </c>
    </row>
    <row r="844" spans="1:1" x14ac:dyDescent="0.35">
      <c r="A844" t="s">
        <v>1301</v>
      </c>
    </row>
    <row r="845" spans="1:1" x14ac:dyDescent="0.35">
      <c r="A845" t="s">
        <v>1302</v>
      </c>
    </row>
    <row r="846" spans="1:1" x14ac:dyDescent="0.35">
      <c r="A846" t="s">
        <v>1303</v>
      </c>
    </row>
    <row r="847" spans="1:1" x14ac:dyDescent="0.35">
      <c r="A847" t="s">
        <v>1304</v>
      </c>
    </row>
    <row r="848" spans="1:1" x14ac:dyDescent="0.35">
      <c r="A848" t="s">
        <v>1305</v>
      </c>
    </row>
    <row r="849" spans="1:1" x14ac:dyDescent="0.35">
      <c r="A849" t="s">
        <v>1306</v>
      </c>
    </row>
    <row r="850" spans="1:1" x14ac:dyDescent="0.35">
      <c r="A850" t="s">
        <v>1307</v>
      </c>
    </row>
    <row r="851" spans="1:1" x14ac:dyDescent="0.35">
      <c r="A851" t="s">
        <v>1308</v>
      </c>
    </row>
    <row r="852" spans="1:1" x14ac:dyDescent="0.35">
      <c r="A852" t="s">
        <v>1309</v>
      </c>
    </row>
    <row r="853" spans="1:1" x14ac:dyDescent="0.35">
      <c r="A853" t="s">
        <v>1310</v>
      </c>
    </row>
    <row r="854" spans="1:1" x14ac:dyDescent="0.35">
      <c r="A854" t="s">
        <v>1311</v>
      </c>
    </row>
    <row r="855" spans="1:1" x14ac:dyDescent="0.35">
      <c r="A855" t="s">
        <v>1312</v>
      </c>
    </row>
    <row r="856" spans="1:1" x14ac:dyDescent="0.35">
      <c r="A856" t="s">
        <v>1313</v>
      </c>
    </row>
    <row r="857" spans="1:1" x14ac:dyDescent="0.35">
      <c r="A857" t="s">
        <v>1314</v>
      </c>
    </row>
    <row r="858" spans="1:1" x14ac:dyDescent="0.35">
      <c r="A858" t="s">
        <v>1315</v>
      </c>
    </row>
    <row r="859" spans="1:1" x14ac:dyDescent="0.35">
      <c r="A859" t="s">
        <v>1316</v>
      </c>
    </row>
    <row r="860" spans="1:1" x14ac:dyDescent="0.35">
      <c r="A860" t="s">
        <v>1317</v>
      </c>
    </row>
    <row r="861" spans="1:1" x14ac:dyDescent="0.35">
      <c r="A861" t="s">
        <v>1318</v>
      </c>
    </row>
    <row r="862" spans="1:1" x14ac:dyDescent="0.35">
      <c r="A862" t="s">
        <v>1319</v>
      </c>
    </row>
    <row r="863" spans="1:1" x14ac:dyDescent="0.35">
      <c r="A863" t="s">
        <v>1320</v>
      </c>
    </row>
    <row r="864" spans="1:1" x14ac:dyDescent="0.35">
      <c r="A864" t="s">
        <v>1321</v>
      </c>
    </row>
    <row r="865" spans="1:1" x14ac:dyDescent="0.35">
      <c r="A865" t="s">
        <v>1322</v>
      </c>
    </row>
    <row r="866" spans="1:1" x14ac:dyDescent="0.35">
      <c r="A866" t="s">
        <v>1323</v>
      </c>
    </row>
    <row r="867" spans="1:1" x14ac:dyDescent="0.35">
      <c r="A867" t="s">
        <v>1324</v>
      </c>
    </row>
    <row r="868" spans="1:1" x14ac:dyDescent="0.35">
      <c r="A868" t="s">
        <v>1325</v>
      </c>
    </row>
    <row r="869" spans="1:1" x14ac:dyDescent="0.35">
      <c r="A869" t="s">
        <v>1326</v>
      </c>
    </row>
    <row r="870" spans="1:1" x14ac:dyDescent="0.35">
      <c r="A870" t="s">
        <v>1327</v>
      </c>
    </row>
    <row r="871" spans="1:1" x14ac:dyDescent="0.35">
      <c r="A871" t="s">
        <v>1328</v>
      </c>
    </row>
    <row r="872" spans="1:1" x14ac:dyDescent="0.35">
      <c r="A872" t="s">
        <v>1329</v>
      </c>
    </row>
    <row r="873" spans="1:1" x14ac:dyDescent="0.35">
      <c r="A873" t="s">
        <v>1330</v>
      </c>
    </row>
    <row r="874" spans="1:1" x14ac:dyDescent="0.35">
      <c r="A874" t="s">
        <v>1331</v>
      </c>
    </row>
    <row r="875" spans="1:1" x14ac:dyDescent="0.35">
      <c r="A875" t="s">
        <v>1332</v>
      </c>
    </row>
    <row r="876" spans="1:1" x14ac:dyDescent="0.35">
      <c r="A876" t="s">
        <v>1333</v>
      </c>
    </row>
    <row r="877" spans="1:1" x14ac:dyDescent="0.35">
      <c r="A877" t="s">
        <v>1334</v>
      </c>
    </row>
    <row r="878" spans="1:1" x14ac:dyDescent="0.35">
      <c r="A878" t="s">
        <v>1335</v>
      </c>
    </row>
    <row r="879" spans="1:1" x14ac:dyDescent="0.35">
      <c r="A879" t="s">
        <v>1336</v>
      </c>
    </row>
    <row r="880" spans="1:1" x14ac:dyDescent="0.35">
      <c r="A880" t="s">
        <v>1337</v>
      </c>
    </row>
    <row r="881" spans="1:1" x14ac:dyDescent="0.35">
      <c r="A881" t="s">
        <v>1338</v>
      </c>
    </row>
    <row r="882" spans="1:1" x14ac:dyDescent="0.35">
      <c r="A882" t="s">
        <v>1339</v>
      </c>
    </row>
    <row r="883" spans="1:1" x14ac:dyDescent="0.35">
      <c r="A883" t="s">
        <v>1340</v>
      </c>
    </row>
    <row r="884" spans="1:1" x14ac:dyDescent="0.35">
      <c r="A884" t="s">
        <v>1341</v>
      </c>
    </row>
    <row r="885" spans="1:1" x14ac:dyDescent="0.35">
      <c r="A885" t="s">
        <v>1342</v>
      </c>
    </row>
    <row r="886" spans="1:1" x14ac:dyDescent="0.35">
      <c r="A886" t="s">
        <v>1343</v>
      </c>
    </row>
    <row r="887" spans="1:1" x14ac:dyDescent="0.35">
      <c r="A887" t="s">
        <v>1344</v>
      </c>
    </row>
    <row r="888" spans="1:1" x14ac:dyDescent="0.35">
      <c r="A888" t="s">
        <v>1345</v>
      </c>
    </row>
    <row r="889" spans="1:1" x14ac:dyDescent="0.35">
      <c r="A889" t="s">
        <v>1346</v>
      </c>
    </row>
    <row r="890" spans="1:1" x14ac:dyDescent="0.35">
      <c r="A890" t="s">
        <v>1347</v>
      </c>
    </row>
    <row r="891" spans="1:1" x14ac:dyDescent="0.35">
      <c r="A891" t="s">
        <v>1348</v>
      </c>
    </row>
    <row r="892" spans="1:1" x14ac:dyDescent="0.35">
      <c r="A892" t="s">
        <v>1349</v>
      </c>
    </row>
    <row r="893" spans="1:1" x14ac:dyDescent="0.35">
      <c r="A893" t="s">
        <v>1350</v>
      </c>
    </row>
    <row r="894" spans="1:1" x14ac:dyDescent="0.35">
      <c r="A894" t="s">
        <v>1351</v>
      </c>
    </row>
    <row r="895" spans="1:1" x14ac:dyDescent="0.35">
      <c r="A895" t="s">
        <v>1352</v>
      </c>
    </row>
    <row r="896" spans="1:1" x14ac:dyDescent="0.35">
      <c r="A896" t="s">
        <v>1353</v>
      </c>
    </row>
    <row r="897" spans="1:1" x14ac:dyDescent="0.35">
      <c r="A897" t="s">
        <v>1354</v>
      </c>
    </row>
    <row r="898" spans="1:1" x14ac:dyDescent="0.35">
      <c r="A898" t="s">
        <v>1355</v>
      </c>
    </row>
    <row r="899" spans="1:1" x14ac:dyDescent="0.35">
      <c r="A899" t="s">
        <v>1356</v>
      </c>
    </row>
    <row r="900" spans="1:1" x14ac:dyDescent="0.35">
      <c r="A900" t="s">
        <v>1357</v>
      </c>
    </row>
    <row r="901" spans="1:1" x14ac:dyDescent="0.35">
      <c r="A901" t="s">
        <v>1358</v>
      </c>
    </row>
    <row r="902" spans="1:1" x14ac:dyDescent="0.35">
      <c r="A902" t="s">
        <v>1359</v>
      </c>
    </row>
    <row r="903" spans="1:1" x14ac:dyDescent="0.35">
      <c r="A903" t="s">
        <v>1360</v>
      </c>
    </row>
    <row r="904" spans="1:1" x14ac:dyDescent="0.35">
      <c r="A904" t="s">
        <v>1361</v>
      </c>
    </row>
    <row r="905" spans="1:1" x14ac:dyDescent="0.35">
      <c r="A905" t="s">
        <v>1362</v>
      </c>
    </row>
    <row r="906" spans="1:1" x14ac:dyDescent="0.35">
      <c r="A906" t="s">
        <v>1363</v>
      </c>
    </row>
    <row r="907" spans="1:1" x14ac:dyDescent="0.35">
      <c r="A907" t="s">
        <v>1364</v>
      </c>
    </row>
    <row r="908" spans="1:1" x14ac:dyDescent="0.35">
      <c r="A908" t="s">
        <v>1365</v>
      </c>
    </row>
    <row r="909" spans="1:1" x14ac:dyDescent="0.35">
      <c r="A909" t="s">
        <v>1366</v>
      </c>
    </row>
    <row r="910" spans="1:1" x14ac:dyDescent="0.35">
      <c r="A910" t="s">
        <v>1367</v>
      </c>
    </row>
    <row r="911" spans="1:1" x14ac:dyDescent="0.35">
      <c r="A911" t="s">
        <v>1368</v>
      </c>
    </row>
    <row r="912" spans="1:1" x14ac:dyDescent="0.35">
      <c r="A912" t="s">
        <v>1369</v>
      </c>
    </row>
    <row r="913" spans="1:1" x14ac:dyDescent="0.35">
      <c r="A913" t="s">
        <v>1370</v>
      </c>
    </row>
    <row r="914" spans="1:1" x14ac:dyDescent="0.35">
      <c r="A914" t="s">
        <v>1371</v>
      </c>
    </row>
    <row r="915" spans="1:1" x14ac:dyDescent="0.35">
      <c r="A915" t="s">
        <v>1372</v>
      </c>
    </row>
    <row r="916" spans="1:1" x14ac:dyDescent="0.35">
      <c r="A916" t="s">
        <v>1373</v>
      </c>
    </row>
    <row r="917" spans="1:1" x14ac:dyDescent="0.35">
      <c r="A917" t="s">
        <v>1374</v>
      </c>
    </row>
    <row r="918" spans="1:1" x14ac:dyDescent="0.35">
      <c r="A918" t="s">
        <v>1375</v>
      </c>
    </row>
    <row r="919" spans="1:1" x14ac:dyDescent="0.35">
      <c r="A919" t="s">
        <v>1376</v>
      </c>
    </row>
    <row r="920" spans="1:1" x14ac:dyDescent="0.35">
      <c r="A920" t="s">
        <v>1377</v>
      </c>
    </row>
    <row r="921" spans="1:1" x14ac:dyDescent="0.35">
      <c r="A921" t="s">
        <v>1378</v>
      </c>
    </row>
    <row r="922" spans="1:1" x14ac:dyDescent="0.35">
      <c r="A922" t="s">
        <v>1379</v>
      </c>
    </row>
    <row r="923" spans="1:1" x14ac:dyDescent="0.35">
      <c r="A923" t="s">
        <v>1380</v>
      </c>
    </row>
    <row r="924" spans="1:1" x14ac:dyDescent="0.35">
      <c r="A924" t="s">
        <v>1381</v>
      </c>
    </row>
    <row r="925" spans="1:1" x14ac:dyDescent="0.35">
      <c r="A925" t="s">
        <v>1382</v>
      </c>
    </row>
    <row r="926" spans="1:1" x14ac:dyDescent="0.35">
      <c r="A926" t="s">
        <v>1383</v>
      </c>
    </row>
    <row r="927" spans="1:1" x14ac:dyDescent="0.35">
      <c r="A927" t="s">
        <v>1384</v>
      </c>
    </row>
    <row r="928" spans="1:1" x14ac:dyDescent="0.35">
      <c r="A928" t="s">
        <v>1385</v>
      </c>
    </row>
    <row r="929" spans="1:1" x14ac:dyDescent="0.35">
      <c r="A929" t="s">
        <v>1386</v>
      </c>
    </row>
    <row r="930" spans="1:1" x14ac:dyDescent="0.35">
      <c r="A930" t="s">
        <v>1387</v>
      </c>
    </row>
    <row r="931" spans="1:1" x14ac:dyDescent="0.35">
      <c r="A931" t="s">
        <v>1388</v>
      </c>
    </row>
    <row r="932" spans="1:1" x14ac:dyDescent="0.35">
      <c r="A932" t="s">
        <v>1389</v>
      </c>
    </row>
    <row r="933" spans="1:1" x14ac:dyDescent="0.35">
      <c r="A933" t="s">
        <v>1390</v>
      </c>
    </row>
    <row r="934" spans="1:1" x14ac:dyDescent="0.35">
      <c r="A934" t="s">
        <v>1391</v>
      </c>
    </row>
    <row r="935" spans="1:1" x14ac:dyDescent="0.35">
      <c r="A935" t="s">
        <v>1392</v>
      </c>
    </row>
    <row r="936" spans="1:1" x14ac:dyDescent="0.35">
      <c r="A936" t="s">
        <v>1393</v>
      </c>
    </row>
    <row r="937" spans="1:1" x14ac:dyDescent="0.35">
      <c r="A937" t="s">
        <v>1394</v>
      </c>
    </row>
    <row r="938" spans="1:1" x14ac:dyDescent="0.35">
      <c r="A938" t="s">
        <v>1395</v>
      </c>
    </row>
    <row r="939" spans="1:1" x14ac:dyDescent="0.35">
      <c r="A939" t="s">
        <v>1396</v>
      </c>
    </row>
    <row r="940" spans="1:1" x14ac:dyDescent="0.35">
      <c r="A940" t="s">
        <v>1397</v>
      </c>
    </row>
    <row r="941" spans="1:1" x14ac:dyDescent="0.35">
      <c r="A941" t="s">
        <v>1398</v>
      </c>
    </row>
    <row r="942" spans="1:1" x14ac:dyDescent="0.35">
      <c r="A942" t="s">
        <v>1399</v>
      </c>
    </row>
    <row r="943" spans="1:1" x14ac:dyDescent="0.35">
      <c r="A943" t="s">
        <v>1400</v>
      </c>
    </row>
    <row r="944" spans="1:1" x14ac:dyDescent="0.35">
      <c r="A944" t="s">
        <v>1401</v>
      </c>
    </row>
    <row r="945" spans="1:1" x14ac:dyDescent="0.35">
      <c r="A945" t="s">
        <v>1402</v>
      </c>
    </row>
    <row r="946" spans="1:1" x14ac:dyDescent="0.35">
      <c r="A946" t="s">
        <v>1403</v>
      </c>
    </row>
    <row r="947" spans="1:1" x14ac:dyDescent="0.35">
      <c r="A947" t="s">
        <v>1404</v>
      </c>
    </row>
    <row r="948" spans="1:1" x14ac:dyDescent="0.35">
      <c r="A948" t="s">
        <v>1405</v>
      </c>
    </row>
    <row r="949" spans="1:1" x14ac:dyDescent="0.35">
      <c r="A949" t="s">
        <v>1406</v>
      </c>
    </row>
    <row r="950" spans="1:1" x14ac:dyDescent="0.35">
      <c r="A950" t="s">
        <v>1407</v>
      </c>
    </row>
    <row r="951" spans="1:1" x14ac:dyDescent="0.35">
      <c r="A951" t="s">
        <v>1408</v>
      </c>
    </row>
    <row r="952" spans="1:1" x14ac:dyDescent="0.35">
      <c r="A952" t="s">
        <v>1409</v>
      </c>
    </row>
    <row r="953" spans="1:1" x14ac:dyDescent="0.35">
      <c r="A953" t="s">
        <v>1410</v>
      </c>
    </row>
    <row r="954" spans="1:1" x14ac:dyDescent="0.35">
      <c r="A954" t="s">
        <v>1411</v>
      </c>
    </row>
    <row r="955" spans="1:1" x14ac:dyDescent="0.35">
      <c r="A955" t="s">
        <v>1412</v>
      </c>
    </row>
    <row r="956" spans="1:1" x14ac:dyDescent="0.35">
      <c r="A956" t="s">
        <v>1413</v>
      </c>
    </row>
    <row r="957" spans="1:1" x14ac:dyDescent="0.35">
      <c r="A957" t="s">
        <v>1414</v>
      </c>
    </row>
    <row r="958" spans="1:1" x14ac:dyDescent="0.35">
      <c r="A958" t="s">
        <v>1415</v>
      </c>
    </row>
    <row r="959" spans="1:1" x14ac:dyDescent="0.35">
      <c r="A959" t="s">
        <v>1416</v>
      </c>
    </row>
    <row r="960" spans="1:1" x14ac:dyDescent="0.35">
      <c r="A960" t="s">
        <v>1417</v>
      </c>
    </row>
    <row r="961" spans="1:1" x14ac:dyDescent="0.35">
      <c r="A961" t="s">
        <v>1418</v>
      </c>
    </row>
    <row r="962" spans="1:1" x14ac:dyDescent="0.35">
      <c r="A962" t="s">
        <v>1419</v>
      </c>
    </row>
    <row r="963" spans="1:1" x14ac:dyDescent="0.35">
      <c r="A963" t="s">
        <v>1420</v>
      </c>
    </row>
    <row r="964" spans="1:1" x14ac:dyDescent="0.35">
      <c r="A964" t="s">
        <v>1421</v>
      </c>
    </row>
    <row r="965" spans="1:1" x14ac:dyDescent="0.35">
      <c r="A965" t="s">
        <v>1422</v>
      </c>
    </row>
    <row r="966" spans="1:1" x14ac:dyDescent="0.35">
      <c r="A966" t="s">
        <v>1423</v>
      </c>
    </row>
    <row r="967" spans="1:1" x14ac:dyDescent="0.35">
      <c r="A967" t="s">
        <v>1424</v>
      </c>
    </row>
    <row r="968" spans="1:1" x14ac:dyDescent="0.35">
      <c r="A968" t="s">
        <v>1425</v>
      </c>
    </row>
    <row r="969" spans="1:1" x14ac:dyDescent="0.35">
      <c r="A969" t="s">
        <v>1426</v>
      </c>
    </row>
    <row r="970" spans="1:1" x14ac:dyDescent="0.35">
      <c r="A970" t="s">
        <v>1427</v>
      </c>
    </row>
    <row r="971" spans="1:1" x14ac:dyDescent="0.35">
      <c r="A971" t="s">
        <v>1428</v>
      </c>
    </row>
    <row r="972" spans="1:1" x14ac:dyDescent="0.35">
      <c r="A972" t="s">
        <v>1429</v>
      </c>
    </row>
    <row r="973" spans="1:1" x14ac:dyDescent="0.35">
      <c r="A973" t="s">
        <v>1430</v>
      </c>
    </row>
    <row r="974" spans="1:1" x14ac:dyDescent="0.35">
      <c r="A974" t="s">
        <v>1431</v>
      </c>
    </row>
    <row r="975" spans="1:1" x14ac:dyDescent="0.35">
      <c r="A975" t="s">
        <v>1432</v>
      </c>
    </row>
    <row r="976" spans="1:1" x14ac:dyDescent="0.35">
      <c r="A976" t="s">
        <v>1433</v>
      </c>
    </row>
    <row r="977" spans="1:1" x14ac:dyDescent="0.35">
      <c r="A977" t="s">
        <v>1434</v>
      </c>
    </row>
    <row r="978" spans="1:1" x14ac:dyDescent="0.35">
      <c r="A978" t="s">
        <v>1435</v>
      </c>
    </row>
    <row r="979" spans="1:1" x14ac:dyDescent="0.35">
      <c r="A979" t="s">
        <v>1436</v>
      </c>
    </row>
    <row r="980" spans="1:1" x14ac:dyDescent="0.35">
      <c r="A980" t="s">
        <v>1437</v>
      </c>
    </row>
    <row r="981" spans="1:1" x14ac:dyDescent="0.35">
      <c r="A981" t="s">
        <v>1438</v>
      </c>
    </row>
    <row r="982" spans="1:1" x14ac:dyDescent="0.35">
      <c r="A982" t="s">
        <v>1439</v>
      </c>
    </row>
    <row r="983" spans="1:1" x14ac:dyDescent="0.35">
      <c r="A983" t="s">
        <v>1440</v>
      </c>
    </row>
    <row r="984" spans="1:1" x14ac:dyDescent="0.35">
      <c r="A984" t="s">
        <v>1441</v>
      </c>
    </row>
    <row r="985" spans="1:1" x14ac:dyDescent="0.35">
      <c r="A985" t="s">
        <v>1442</v>
      </c>
    </row>
    <row r="986" spans="1:1" x14ac:dyDescent="0.35">
      <c r="A986" t="s">
        <v>1443</v>
      </c>
    </row>
    <row r="987" spans="1:1" x14ac:dyDescent="0.35">
      <c r="A987" t="s">
        <v>1444</v>
      </c>
    </row>
    <row r="988" spans="1:1" x14ac:dyDescent="0.35">
      <c r="A988" t="s">
        <v>1445</v>
      </c>
    </row>
    <row r="989" spans="1:1" x14ac:dyDescent="0.35">
      <c r="A989" t="s">
        <v>1446</v>
      </c>
    </row>
    <row r="990" spans="1:1" x14ac:dyDescent="0.35">
      <c r="A990" t="s">
        <v>1447</v>
      </c>
    </row>
    <row r="991" spans="1:1" x14ac:dyDescent="0.35">
      <c r="A991" t="s">
        <v>1448</v>
      </c>
    </row>
    <row r="992" spans="1:1" x14ac:dyDescent="0.35">
      <c r="A992" t="s">
        <v>1449</v>
      </c>
    </row>
    <row r="993" spans="1:1" x14ac:dyDescent="0.35">
      <c r="A993" t="s">
        <v>1450</v>
      </c>
    </row>
    <row r="994" spans="1:1" x14ac:dyDescent="0.35">
      <c r="A994" t="s">
        <v>1451</v>
      </c>
    </row>
    <row r="995" spans="1:1" x14ac:dyDescent="0.35">
      <c r="A995" t="s">
        <v>1452</v>
      </c>
    </row>
    <row r="996" spans="1:1" x14ac:dyDescent="0.35">
      <c r="A996" t="s">
        <v>1453</v>
      </c>
    </row>
    <row r="997" spans="1:1" x14ac:dyDescent="0.35">
      <c r="A997" t="s">
        <v>1454</v>
      </c>
    </row>
    <row r="998" spans="1:1" x14ac:dyDescent="0.35">
      <c r="A998" t="s">
        <v>1455</v>
      </c>
    </row>
    <row r="999" spans="1:1" x14ac:dyDescent="0.35">
      <c r="A999" t="s">
        <v>1456</v>
      </c>
    </row>
    <row r="1000" spans="1:1" x14ac:dyDescent="0.35">
      <c r="A1000" t="s">
        <v>1457</v>
      </c>
    </row>
    <row r="1001" spans="1:1" x14ac:dyDescent="0.35">
      <c r="A1001" t="s">
        <v>1458</v>
      </c>
    </row>
    <row r="1002" spans="1:1" x14ac:dyDescent="0.35">
      <c r="A1002" t="s">
        <v>1459</v>
      </c>
    </row>
    <row r="1003" spans="1:1" x14ac:dyDescent="0.35">
      <c r="A1003" t="s">
        <v>1460</v>
      </c>
    </row>
    <row r="1004" spans="1:1" x14ac:dyDescent="0.35">
      <c r="A1004" t="s">
        <v>1461</v>
      </c>
    </row>
    <row r="1005" spans="1:1" x14ac:dyDescent="0.35">
      <c r="A1005" t="s">
        <v>1462</v>
      </c>
    </row>
    <row r="1006" spans="1:1" x14ac:dyDescent="0.35">
      <c r="A1006" t="s">
        <v>1463</v>
      </c>
    </row>
    <row r="1007" spans="1:1" x14ac:dyDescent="0.35">
      <c r="A1007" t="s">
        <v>1464</v>
      </c>
    </row>
    <row r="1008" spans="1:1" x14ac:dyDescent="0.35">
      <c r="A1008" t="s">
        <v>1465</v>
      </c>
    </row>
    <row r="1009" spans="1:1" x14ac:dyDescent="0.35">
      <c r="A1009" t="s">
        <v>1466</v>
      </c>
    </row>
    <row r="1010" spans="1:1" x14ac:dyDescent="0.35">
      <c r="A1010" t="s">
        <v>1467</v>
      </c>
    </row>
    <row r="1011" spans="1:1" x14ac:dyDescent="0.35">
      <c r="A1011" t="s">
        <v>1468</v>
      </c>
    </row>
    <row r="1012" spans="1:1" x14ac:dyDescent="0.35">
      <c r="A1012" t="s">
        <v>1469</v>
      </c>
    </row>
    <row r="1013" spans="1:1" x14ac:dyDescent="0.35">
      <c r="A1013" t="s">
        <v>1470</v>
      </c>
    </row>
    <row r="1014" spans="1:1" x14ac:dyDescent="0.35">
      <c r="A1014" t="s">
        <v>1471</v>
      </c>
    </row>
    <row r="1015" spans="1:1" x14ac:dyDescent="0.35">
      <c r="A1015" t="s">
        <v>1472</v>
      </c>
    </row>
    <row r="1016" spans="1:1" x14ac:dyDescent="0.35">
      <c r="A1016" t="s">
        <v>1473</v>
      </c>
    </row>
    <row r="1017" spans="1:1" x14ac:dyDescent="0.35">
      <c r="A1017" t="s">
        <v>1474</v>
      </c>
    </row>
    <row r="1018" spans="1:1" x14ac:dyDescent="0.35">
      <c r="A1018" t="s">
        <v>1475</v>
      </c>
    </row>
    <row r="1019" spans="1:1" x14ac:dyDescent="0.35">
      <c r="A1019" t="s">
        <v>1476</v>
      </c>
    </row>
    <row r="1020" spans="1:1" x14ac:dyDescent="0.35">
      <c r="A1020" t="s">
        <v>1477</v>
      </c>
    </row>
    <row r="1021" spans="1:1" x14ac:dyDescent="0.35">
      <c r="A1021" t="s">
        <v>1478</v>
      </c>
    </row>
    <row r="1022" spans="1:1" x14ac:dyDescent="0.35">
      <c r="A1022" t="s">
        <v>1479</v>
      </c>
    </row>
    <row r="1023" spans="1:1" x14ac:dyDescent="0.35">
      <c r="A1023" t="s">
        <v>1480</v>
      </c>
    </row>
    <row r="1024" spans="1:1" x14ac:dyDescent="0.35">
      <c r="A1024" t="s">
        <v>1481</v>
      </c>
    </row>
    <row r="1025" spans="1:1" x14ac:dyDescent="0.35">
      <c r="A1025" t="s">
        <v>1482</v>
      </c>
    </row>
    <row r="1026" spans="1:1" x14ac:dyDescent="0.35">
      <c r="A1026" t="s">
        <v>1483</v>
      </c>
    </row>
    <row r="1027" spans="1:1" x14ac:dyDescent="0.35">
      <c r="A1027" t="s">
        <v>1484</v>
      </c>
    </row>
    <row r="1028" spans="1:1" x14ac:dyDescent="0.35">
      <c r="A1028" t="s">
        <v>1485</v>
      </c>
    </row>
    <row r="1029" spans="1:1" x14ac:dyDescent="0.35">
      <c r="A1029" t="s">
        <v>1486</v>
      </c>
    </row>
    <row r="1030" spans="1:1" x14ac:dyDescent="0.35">
      <c r="A1030" t="s">
        <v>1487</v>
      </c>
    </row>
    <row r="1031" spans="1:1" x14ac:dyDescent="0.35">
      <c r="A1031" t="s">
        <v>1488</v>
      </c>
    </row>
    <row r="1032" spans="1:1" x14ac:dyDescent="0.35">
      <c r="A1032" t="s">
        <v>1489</v>
      </c>
    </row>
    <row r="1033" spans="1:1" x14ac:dyDescent="0.35">
      <c r="A1033" t="s">
        <v>1490</v>
      </c>
    </row>
    <row r="1034" spans="1:1" x14ac:dyDescent="0.35">
      <c r="A1034" t="s">
        <v>1491</v>
      </c>
    </row>
    <row r="1035" spans="1:1" x14ac:dyDescent="0.35">
      <c r="A1035" t="s">
        <v>1492</v>
      </c>
    </row>
    <row r="1036" spans="1:1" x14ac:dyDescent="0.35">
      <c r="A1036" t="s">
        <v>1493</v>
      </c>
    </row>
    <row r="1037" spans="1:1" x14ac:dyDescent="0.35">
      <c r="A1037" t="s">
        <v>1494</v>
      </c>
    </row>
    <row r="1038" spans="1:1" x14ac:dyDescent="0.35">
      <c r="A1038" t="s">
        <v>1495</v>
      </c>
    </row>
    <row r="1039" spans="1:1" x14ac:dyDescent="0.35">
      <c r="A1039" t="s">
        <v>1496</v>
      </c>
    </row>
    <row r="1040" spans="1:1" x14ac:dyDescent="0.35">
      <c r="A1040" t="s">
        <v>1497</v>
      </c>
    </row>
    <row r="1041" spans="1:1" x14ac:dyDescent="0.35">
      <c r="A1041" t="s">
        <v>1498</v>
      </c>
    </row>
    <row r="1042" spans="1:1" x14ac:dyDescent="0.35">
      <c r="A1042" t="s">
        <v>1499</v>
      </c>
    </row>
    <row r="1043" spans="1:1" x14ac:dyDescent="0.35">
      <c r="A1043" t="s">
        <v>1500</v>
      </c>
    </row>
    <row r="1044" spans="1:1" x14ac:dyDescent="0.35">
      <c r="A1044" t="s">
        <v>1501</v>
      </c>
    </row>
    <row r="1045" spans="1:1" x14ac:dyDescent="0.35">
      <c r="A1045" t="s">
        <v>1502</v>
      </c>
    </row>
    <row r="1046" spans="1:1" x14ac:dyDescent="0.35">
      <c r="A1046" t="s">
        <v>1503</v>
      </c>
    </row>
    <row r="1047" spans="1:1" x14ac:dyDescent="0.35">
      <c r="A1047" t="s">
        <v>1504</v>
      </c>
    </row>
    <row r="1048" spans="1:1" x14ac:dyDescent="0.35">
      <c r="A1048" t="s">
        <v>1505</v>
      </c>
    </row>
    <row r="1049" spans="1:1" x14ac:dyDescent="0.35">
      <c r="A1049" t="s">
        <v>1506</v>
      </c>
    </row>
    <row r="1050" spans="1:1" x14ac:dyDescent="0.35">
      <c r="A1050" t="s">
        <v>1507</v>
      </c>
    </row>
    <row r="1051" spans="1:1" x14ac:dyDescent="0.35">
      <c r="A1051" t="s">
        <v>1508</v>
      </c>
    </row>
    <row r="1052" spans="1:1" x14ac:dyDescent="0.35">
      <c r="A1052" t="s">
        <v>1509</v>
      </c>
    </row>
    <row r="1053" spans="1:1" x14ac:dyDescent="0.35">
      <c r="A1053" t="s">
        <v>1510</v>
      </c>
    </row>
    <row r="1054" spans="1:1" x14ac:dyDescent="0.35">
      <c r="A1054" t="s">
        <v>1511</v>
      </c>
    </row>
    <row r="1055" spans="1:1" x14ac:dyDescent="0.35">
      <c r="A1055" t="s">
        <v>1512</v>
      </c>
    </row>
    <row r="1056" spans="1:1" x14ac:dyDescent="0.35">
      <c r="A1056" t="s">
        <v>1513</v>
      </c>
    </row>
    <row r="1057" spans="1:1" x14ac:dyDescent="0.35">
      <c r="A1057" t="s">
        <v>1514</v>
      </c>
    </row>
    <row r="1058" spans="1:1" x14ac:dyDescent="0.35">
      <c r="A1058" t="s">
        <v>1515</v>
      </c>
    </row>
    <row r="1059" spans="1:1" x14ac:dyDescent="0.35">
      <c r="A1059" t="s">
        <v>1516</v>
      </c>
    </row>
    <row r="1060" spans="1:1" x14ac:dyDescent="0.35">
      <c r="A1060" t="s">
        <v>1517</v>
      </c>
    </row>
    <row r="1061" spans="1:1" x14ac:dyDescent="0.35">
      <c r="A1061" t="s">
        <v>1518</v>
      </c>
    </row>
    <row r="1062" spans="1:1" x14ac:dyDescent="0.35">
      <c r="A1062" t="s">
        <v>1519</v>
      </c>
    </row>
    <row r="1063" spans="1:1" x14ac:dyDescent="0.35">
      <c r="A1063" t="s">
        <v>1520</v>
      </c>
    </row>
    <row r="1064" spans="1:1" x14ac:dyDescent="0.35">
      <c r="A1064" t="s">
        <v>1521</v>
      </c>
    </row>
    <row r="1065" spans="1:1" x14ac:dyDescent="0.35">
      <c r="A1065" t="s">
        <v>1522</v>
      </c>
    </row>
    <row r="1066" spans="1:1" x14ac:dyDescent="0.35">
      <c r="A1066" t="s">
        <v>1523</v>
      </c>
    </row>
    <row r="1067" spans="1:1" x14ac:dyDescent="0.35">
      <c r="A1067" t="s">
        <v>1524</v>
      </c>
    </row>
    <row r="1068" spans="1:1" x14ac:dyDescent="0.35">
      <c r="A1068" t="s">
        <v>1525</v>
      </c>
    </row>
    <row r="1069" spans="1:1" x14ac:dyDescent="0.35">
      <c r="A1069" t="s">
        <v>1526</v>
      </c>
    </row>
    <row r="1070" spans="1:1" x14ac:dyDescent="0.35">
      <c r="A1070" t="s">
        <v>1527</v>
      </c>
    </row>
    <row r="1071" spans="1:1" x14ac:dyDescent="0.35">
      <c r="A1071" t="s">
        <v>1528</v>
      </c>
    </row>
    <row r="1072" spans="1:1" x14ac:dyDescent="0.35">
      <c r="A1072" t="s">
        <v>1529</v>
      </c>
    </row>
    <row r="1073" spans="1:1" x14ac:dyDescent="0.35">
      <c r="A1073" t="s">
        <v>1530</v>
      </c>
    </row>
    <row r="1074" spans="1:1" x14ac:dyDescent="0.35">
      <c r="A1074" t="s">
        <v>1531</v>
      </c>
    </row>
    <row r="1075" spans="1:1" x14ac:dyDescent="0.35">
      <c r="A1075" t="s">
        <v>1532</v>
      </c>
    </row>
    <row r="1076" spans="1:1" x14ac:dyDescent="0.35">
      <c r="A1076" t="s">
        <v>1533</v>
      </c>
    </row>
    <row r="1077" spans="1:1" x14ac:dyDescent="0.35">
      <c r="A1077" t="s">
        <v>1534</v>
      </c>
    </row>
    <row r="1078" spans="1:1" x14ac:dyDescent="0.35">
      <c r="A1078" t="s">
        <v>1535</v>
      </c>
    </row>
    <row r="1079" spans="1:1" x14ac:dyDescent="0.35">
      <c r="A1079" t="s">
        <v>1536</v>
      </c>
    </row>
    <row r="1080" spans="1:1" x14ac:dyDescent="0.35">
      <c r="A1080" t="s">
        <v>1537</v>
      </c>
    </row>
    <row r="1081" spans="1:1" x14ac:dyDescent="0.35">
      <c r="A1081" t="s">
        <v>1538</v>
      </c>
    </row>
    <row r="1082" spans="1:1" x14ac:dyDescent="0.35">
      <c r="A1082" t="s">
        <v>1539</v>
      </c>
    </row>
    <row r="1083" spans="1:1" x14ac:dyDescent="0.35">
      <c r="A1083" t="s">
        <v>1540</v>
      </c>
    </row>
    <row r="1084" spans="1:1" x14ac:dyDescent="0.35">
      <c r="A1084" t="s">
        <v>1541</v>
      </c>
    </row>
    <row r="1085" spans="1:1" x14ac:dyDescent="0.35">
      <c r="A1085" t="s">
        <v>1542</v>
      </c>
    </row>
    <row r="1086" spans="1:1" x14ac:dyDescent="0.35">
      <c r="A1086" t="s">
        <v>1543</v>
      </c>
    </row>
    <row r="1087" spans="1:1" x14ac:dyDescent="0.35">
      <c r="A1087" t="s">
        <v>1544</v>
      </c>
    </row>
    <row r="1088" spans="1:1" x14ac:dyDescent="0.35">
      <c r="A1088" t="s">
        <v>1545</v>
      </c>
    </row>
    <row r="1089" spans="1:1" x14ac:dyDescent="0.35">
      <c r="A1089" t="s">
        <v>1546</v>
      </c>
    </row>
    <row r="1090" spans="1:1" x14ac:dyDescent="0.35">
      <c r="A1090" t="s">
        <v>1547</v>
      </c>
    </row>
    <row r="1091" spans="1:1" x14ac:dyDescent="0.35">
      <c r="A1091" t="s">
        <v>1548</v>
      </c>
    </row>
    <row r="1092" spans="1:1" x14ac:dyDescent="0.35">
      <c r="A1092" t="s">
        <v>1549</v>
      </c>
    </row>
    <row r="1093" spans="1:1" x14ac:dyDescent="0.35">
      <c r="A1093" t="s">
        <v>1550</v>
      </c>
    </row>
    <row r="1094" spans="1:1" x14ac:dyDescent="0.35">
      <c r="A1094" t="s">
        <v>1551</v>
      </c>
    </row>
    <row r="1095" spans="1:1" x14ac:dyDescent="0.35">
      <c r="A1095" t="s">
        <v>1552</v>
      </c>
    </row>
    <row r="1096" spans="1:1" x14ac:dyDescent="0.35">
      <c r="A1096" t="s">
        <v>1553</v>
      </c>
    </row>
    <row r="1097" spans="1:1" x14ac:dyDescent="0.35">
      <c r="A1097" t="s">
        <v>1554</v>
      </c>
    </row>
    <row r="1098" spans="1:1" x14ac:dyDescent="0.35">
      <c r="A1098" t="s">
        <v>1555</v>
      </c>
    </row>
    <row r="1099" spans="1:1" x14ac:dyDescent="0.35">
      <c r="A1099" t="s">
        <v>1556</v>
      </c>
    </row>
    <row r="1100" spans="1:1" x14ac:dyDescent="0.35">
      <c r="A1100" t="s">
        <v>1557</v>
      </c>
    </row>
    <row r="1101" spans="1:1" x14ac:dyDescent="0.35">
      <c r="A1101" t="s">
        <v>1558</v>
      </c>
    </row>
    <row r="1102" spans="1:1" x14ac:dyDescent="0.35">
      <c r="A1102" t="s">
        <v>1559</v>
      </c>
    </row>
    <row r="1103" spans="1:1" x14ac:dyDescent="0.35">
      <c r="A1103" t="s">
        <v>1560</v>
      </c>
    </row>
    <row r="1104" spans="1:1" x14ac:dyDescent="0.35">
      <c r="A1104" t="s">
        <v>1561</v>
      </c>
    </row>
    <row r="1105" spans="1:1" x14ac:dyDescent="0.35">
      <c r="A1105" t="s">
        <v>1562</v>
      </c>
    </row>
    <row r="1106" spans="1:1" x14ac:dyDescent="0.35">
      <c r="A1106" t="s">
        <v>1563</v>
      </c>
    </row>
    <row r="1107" spans="1:1" x14ac:dyDescent="0.35">
      <c r="A1107" t="s">
        <v>1564</v>
      </c>
    </row>
    <row r="1108" spans="1:1" x14ac:dyDescent="0.35">
      <c r="A1108" t="s">
        <v>1565</v>
      </c>
    </row>
    <row r="1109" spans="1:1" x14ac:dyDescent="0.35">
      <c r="A1109" t="s">
        <v>1566</v>
      </c>
    </row>
    <row r="1110" spans="1:1" x14ac:dyDescent="0.35">
      <c r="A1110" t="s">
        <v>1567</v>
      </c>
    </row>
    <row r="1111" spans="1:1" x14ac:dyDescent="0.35">
      <c r="A1111" t="s">
        <v>1568</v>
      </c>
    </row>
    <row r="1112" spans="1:1" x14ac:dyDescent="0.35">
      <c r="A1112" t="s">
        <v>1569</v>
      </c>
    </row>
    <row r="1113" spans="1:1" x14ac:dyDescent="0.35">
      <c r="A1113" t="s">
        <v>1570</v>
      </c>
    </row>
    <row r="1114" spans="1:1" x14ac:dyDescent="0.35">
      <c r="A1114" t="s">
        <v>1571</v>
      </c>
    </row>
    <row r="1115" spans="1:1" x14ac:dyDescent="0.35">
      <c r="A1115" t="s">
        <v>1572</v>
      </c>
    </row>
    <row r="1116" spans="1:1" x14ac:dyDescent="0.35">
      <c r="A1116" t="s">
        <v>1573</v>
      </c>
    </row>
    <row r="1117" spans="1:1" x14ac:dyDescent="0.35">
      <c r="A1117" t="s">
        <v>1574</v>
      </c>
    </row>
    <row r="1118" spans="1:1" x14ac:dyDescent="0.35">
      <c r="A1118" t="s">
        <v>1575</v>
      </c>
    </row>
    <row r="1119" spans="1:1" x14ac:dyDescent="0.35">
      <c r="A1119" t="s">
        <v>1576</v>
      </c>
    </row>
    <row r="1120" spans="1:1" x14ac:dyDescent="0.35">
      <c r="A1120" t="s">
        <v>1577</v>
      </c>
    </row>
    <row r="1121" spans="1:1" x14ac:dyDescent="0.35">
      <c r="A1121" t="s">
        <v>1578</v>
      </c>
    </row>
    <row r="1122" spans="1:1" x14ac:dyDescent="0.35">
      <c r="A1122" t="s">
        <v>1579</v>
      </c>
    </row>
    <row r="1123" spans="1:1" x14ac:dyDescent="0.35">
      <c r="A1123" t="s">
        <v>1580</v>
      </c>
    </row>
    <row r="1124" spans="1:1" x14ac:dyDescent="0.35">
      <c r="A1124" t="s">
        <v>1581</v>
      </c>
    </row>
    <row r="1125" spans="1:1" x14ac:dyDescent="0.35">
      <c r="A1125" t="s">
        <v>1582</v>
      </c>
    </row>
    <row r="1126" spans="1:1" x14ac:dyDescent="0.35">
      <c r="A1126" t="s">
        <v>1583</v>
      </c>
    </row>
    <row r="1127" spans="1:1" x14ac:dyDescent="0.35">
      <c r="A1127" t="s">
        <v>1584</v>
      </c>
    </row>
    <row r="1128" spans="1:1" x14ac:dyDescent="0.35">
      <c r="A1128" t="s">
        <v>1585</v>
      </c>
    </row>
    <row r="1129" spans="1:1" x14ac:dyDescent="0.35">
      <c r="A1129" t="s">
        <v>1586</v>
      </c>
    </row>
    <row r="1130" spans="1:1" x14ac:dyDescent="0.35">
      <c r="A1130" t="s">
        <v>1587</v>
      </c>
    </row>
    <row r="1131" spans="1:1" x14ac:dyDescent="0.35">
      <c r="A1131" t="s">
        <v>1588</v>
      </c>
    </row>
    <row r="1132" spans="1:1" x14ac:dyDescent="0.35">
      <c r="A1132" t="s">
        <v>1589</v>
      </c>
    </row>
    <row r="1133" spans="1:1" x14ac:dyDescent="0.35">
      <c r="A1133" t="s">
        <v>1590</v>
      </c>
    </row>
    <row r="1134" spans="1:1" x14ac:dyDescent="0.35">
      <c r="A1134" t="s">
        <v>1591</v>
      </c>
    </row>
    <row r="1135" spans="1:1" x14ac:dyDescent="0.35">
      <c r="A1135" t="s">
        <v>1592</v>
      </c>
    </row>
    <row r="1136" spans="1:1" x14ac:dyDescent="0.35">
      <c r="A1136" t="s">
        <v>1593</v>
      </c>
    </row>
    <row r="1137" spans="1:1" x14ac:dyDescent="0.35">
      <c r="A1137" t="s">
        <v>1594</v>
      </c>
    </row>
    <row r="1138" spans="1:1" x14ac:dyDescent="0.35">
      <c r="A1138" t="s">
        <v>1595</v>
      </c>
    </row>
    <row r="1139" spans="1:1" x14ac:dyDescent="0.35">
      <c r="A1139" t="s">
        <v>1596</v>
      </c>
    </row>
    <row r="1140" spans="1:1" x14ac:dyDescent="0.35">
      <c r="A1140" t="s">
        <v>1597</v>
      </c>
    </row>
    <row r="1141" spans="1:1" x14ac:dyDescent="0.35">
      <c r="A1141" t="s">
        <v>1598</v>
      </c>
    </row>
    <row r="1142" spans="1:1" x14ac:dyDescent="0.35">
      <c r="A1142" t="s">
        <v>1599</v>
      </c>
    </row>
    <row r="1143" spans="1:1" x14ac:dyDescent="0.35">
      <c r="A1143" t="s">
        <v>1600</v>
      </c>
    </row>
    <row r="1144" spans="1:1" x14ac:dyDescent="0.35">
      <c r="A1144" t="s">
        <v>1601</v>
      </c>
    </row>
    <row r="1145" spans="1:1" x14ac:dyDescent="0.35">
      <c r="A1145" t="s">
        <v>1602</v>
      </c>
    </row>
    <row r="1146" spans="1:1" x14ac:dyDescent="0.35">
      <c r="A1146" t="s">
        <v>1603</v>
      </c>
    </row>
    <row r="1147" spans="1:1" x14ac:dyDescent="0.35">
      <c r="A1147" t="s">
        <v>1604</v>
      </c>
    </row>
    <row r="1148" spans="1:1" x14ac:dyDescent="0.35">
      <c r="A1148" t="s">
        <v>1605</v>
      </c>
    </row>
    <row r="1149" spans="1:1" x14ac:dyDescent="0.35">
      <c r="A1149" t="s">
        <v>1606</v>
      </c>
    </row>
    <row r="1150" spans="1:1" x14ac:dyDescent="0.35">
      <c r="A1150" t="s">
        <v>1607</v>
      </c>
    </row>
    <row r="1151" spans="1:1" x14ac:dyDescent="0.35">
      <c r="A1151" t="s">
        <v>1608</v>
      </c>
    </row>
    <row r="1152" spans="1:1" x14ac:dyDescent="0.35">
      <c r="A1152" t="s">
        <v>1609</v>
      </c>
    </row>
    <row r="1153" spans="1:1" x14ac:dyDescent="0.35">
      <c r="A1153" t="s">
        <v>1610</v>
      </c>
    </row>
    <row r="1154" spans="1:1" x14ac:dyDescent="0.35">
      <c r="A1154" t="s">
        <v>1611</v>
      </c>
    </row>
    <row r="1155" spans="1:1" x14ac:dyDescent="0.35">
      <c r="A1155" t="s">
        <v>1612</v>
      </c>
    </row>
    <row r="1156" spans="1:1" x14ac:dyDescent="0.35">
      <c r="A1156" t="s">
        <v>1613</v>
      </c>
    </row>
    <row r="1157" spans="1:1" x14ac:dyDescent="0.35">
      <c r="A1157" t="s">
        <v>1614</v>
      </c>
    </row>
    <row r="1158" spans="1:1" x14ac:dyDescent="0.35">
      <c r="A1158" t="s">
        <v>1615</v>
      </c>
    </row>
    <row r="1159" spans="1:1" x14ac:dyDescent="0.35">
      <c r="A1159" t="s">
        <v>1616</v>
      </c>
    </row>
    <row r="1160" spans="1:1" x14ac:dyDescent="0.35">
      <c r="A1160" t="s">
        <v>1617</v>
      </c>
    </row>
    <row r="1161" spans="1:1" x14ac:dyDescent="0.35">
      <c r="A1161" t="s">
        <v>1618</v>
      </c>
    </row>
    <row r="1162" spans="1:1" x14ac:dyDescent="0.35">
      <c r="A1162" t="s">
        <v>1619</v>
      </c>
    </row>
    <row r="1163" spans="1:1" x14ac:dyDescent="0.35">
      <c r="A1163" t="s">
        <v>1620</v>
      </c>
    </row>
    <row r="1164" spans="1:1" x14ac:dyDescent="0.35">
      <c r="A1164" t="s">
        <v>1621</v>
      </c>
    </row>
    <row r="1165" spans="1:1" x14ac:dyDescent="0.35">
      <c r="A1165" t="s">
        <v>1622</v>
      </c>
    </row>
    <row r="1166" spans="1:1" x14ac:dyDescent="0.35">
      <c r="A1166" t="s">
        <v>1623</v>
      </c>
    </row>
    <row r="1167" spans="1:1" x14ac:dyDescent="0.35">
      <c r="A1167" t="s">
        <v>1624</v>
      </c>
    </row>
    <row r="1168" spans="1:1" x14ac:dyDescent="0.35">
      <c r="A1168" t="s">
        <v>1625</v>
      </c>
    </row>
    <row r="1169" spans="1:1" x14ac:dyDescent="0.35">
      <c r="A1169" t="s">
        <v>1626</v>
      </c>
    </row>
    <row r="1170" spans="1:1" x14ac:dyDescent="0.35">
      <c r="A1170" t="s">
        <v>1627</v>
      </c>
    </row>
    <row r="1171" spans="1:1" x14ac:dyDescent="0.35">
      <c r="A1171" t="s">
        <v>1628</v>
      </c>
    </row>
    <row r="1172" spans="1:1" x14ac:dyDescent="0.35">
      <c r="A1172" t="s">
        <v>1629</v>
      </c>
    </row>
    <row r="1173" spans="1:1" x14ac:dyDescent="0.35">
      <c r="A1173" t="s">
        <v>1630</v>
      </c>
    </row>
    <row r="1174" spans="1:1" x14ac:dyDescent="0.35">
      <c r="A1174" t="s">
        <v>1631</v>
      </c>
    </row>
    <row r="1175" spans="1:1" x14ac:dyDescent="0.35">
      <c r="A1175" t="s">
        <v>1632</v>
      </c>
    </row>
    <row r="1176" spans="1:1" x14ac:dyDescent="0.35">
      <c r="A1176" t="s">
        <v>1633</v>
      </c>
    </row>
    <row r="1177" spans="1:1" x14ac:dyDescent="0.35">
      <c r="A1177" t="s">
        <v>1634</v>
      </c>
    </row>
    <row r="1178" spans="1:1" x14ac:dyDescent="0.35">
      <c r="A1178" t="s">
        <v>1635</v>
      </c>
    </row>
    <row r="1179" spans="1:1" x14ac:dyDescent="0.35">
      <c r="A1179" t="s">
        <v>1636</v>
      </c>
    </row>
    <row r="1180" spans="1:1" x14ac:dyDescent="0.35">
      <c r="A1180" t="s">
        <v>1637</v>
      </c>
    </row>
    <row r="1181" spans="1:1" x14ac:dyDescent="0.35">
      <c r="A1181" t="s">
        <v>1638</v>
      </c>
    </row>
    <row r="1182" spans="1:1" x14ac:dyDescent="0.35">
      <c r="A1182" t="s">
        <v>1639</v>
      </c>
    </row>
    <row r="1183" spans="1:1" x14ac:dyDescent="0.35">
      <c r="A1183" t="s">
        <v>1640</v>
      </c>
    </row>
    <row r="1184" spans="1:1" x14ac:dyDescent="0.35">
      <c r="A1184" t="s">
        <v>1641</v>
      </c>
    </row>
    <row r="1185" spans="1:1" x14ac:dyDescent="0.35">
      <c r="A1185" t="s">
        <v>1642</v>
      </c>
    </row>
    <row r="1186" spans="1:1" x14ac:dyDescent="0.35">
      <c r="A1186" t="s">
        <v>1643</v>
      </c>
    </row>
    <row r="1187" spans="1:1" x14ac:dyDescent="0.35">
      <c r="A1187" t="s">
        <v>1644</v>
      </c>
    </row>
    <row r="1188" spans="1:1" x14ac:dyDescent="0.35">
      <c r="A1188" t="s">
        <v>1645</v>
      </c>
    </row>
    <row r="1189" spans="1:1" x14ac:dyDescent="0.35">
      <c r="A1189" t="s">
        <v>1646</v>
      </c>
    </row>
    <row r="1190" spans="1:1" x14ac:dyDescent="0.35">
      <c r="A1190" t="s">
        <v>1647</v>
      </c>
    </row>
    <row r="1191" spans="1:1" x14ac:dyDescent="0.35">
      <c r="A1191" t="s">
        <v>1648</v>
      </c>
    </row>
    <row r="1192" spans="1:1" x14ac:dyDescent="0.35">
      <c r="A1192" t="s">
        <v>1649</v>
      </c>
    </row>
    <row r="1193" spans="1:1" x14ac:dyDescent="0.35">
      <c r="A1193" t="s">
        <v>1650</v>
      </c>
    </row>
    <row r="1194" spans="1:1" x14ac:dyDescent="0.35">
      <c r="A1194" t="s">
        <v>1651</v>
      </c>
    </row>
    <row r="1195" spans="1:1" x14ac:dyDescent="0.35">
      <c r="A1195" t="s">
        <v>1652</v>
      </c>
    </row>
    <row r="1196" spans="1:1" x14ac:dyDescent="0.35">
      <c r="A1196" t="s">
        <v>1653</v>
      </c>
    </row>
    <row r="1197" spans="1:1" x14ac:dyDescent="0.35">
      <c r="A1197" t="s">
        <v>1654</v>
      </c>
    </row>
    <row r="1198" spans="1:1" x14ac:dyDescent="0.35">
      <c r="A1198" t="s">
        <v>1655</v>
      </c>
    </row>
    <row r="1199" spans="1:1" x14ac:dyDescent="0.35">
      <c r="A1199" t="s">
        <v>1656</v>
      </c>
    </row>
    <row r="1200" spans="1:1" x14ac:dyDescent="0.35">
      <c r="A1200" t="s">
        <v>1657</v>
      </c>
    </row>
    <row r="1201" spans="1:1" x14ac:dyDescent="0.35">
      <c r="A1201" t="s">
        <v>1658</v>
      </c>
    </row>
    <row r="1202" spans="1:1" x14ac:dyDescent="0.35">
      <c r="A1202" t="s">
        <v>1659</v>
      </c>
    </row>
    <row r="1203" spans="1:1" x14ac:dyDescent="0.35">
      <c r="A1203" t="s">
        <v>1660</v>
      </c>
    </row>
    <row r="1204" spans="1:1" x14ac:dyDescent="0.35">
      <c r="A1204" t="s">
        <v>1661</v>
      </c>
    </row>
    <row r="1205" spans="1:1" x14ac:dyDescent="0.35">
      <c r="A1205" t="s">
        <v>1662</v>
      </c>
    </row>
    <row r="1206" spans="1:1" x14ac:dyDescent="0.35">
      <c r="A1206" t="s">
        <v>1663</v>
      </c>
    </row>
    <row r="1207" spans="1:1" x14ac:dyDescent="0.35">
      <c r="A1207" t="s">
        <v>1664</v>
      </c>
    </row>
    <row r="1208" spans="1:1" x14ac:dyDescent="0.35">
      <c r="A1208" t="s">
        <v>1665</v>
      </c>
    </row>
    <row r="1209" spans="1:1" x14ac:dyDescent="0.35">
      <c r="A1209" t="s">
        <v>1666</v>
      </c>
    </row>
    <row r="1210" spans="1:1" x14ac:dyDescent="0.35">
      <c r="A1210" t="s">
        <v>1667</v>
      </c>
    </row>
    <row r="1211" spans="1:1" x14ac:dyDescent="0.35">
      <c r="A1211" t="s">
        <v>1668</v>
      </c>
    </row>
    <row r="1212" spans="1:1" x14ac:dyDescent="0.35">
      <c r="A1212" t="s">
        <v>1669</v>
      </c>
    </row>
    <row r="1213" spans="1:1" x14ac:dyDescent="0.35">
      <c r="A1213" t="s">
        <v>1670</v>
      </c>
    </row>
    <row r="1214" spans="1:1" x14ac:dyDescent="0.35">
      <c r="A1214" t="s">
        <v>1671</v>
      </c>
    </row>
    <row r="1215" spans="1:1" x14ac:dyDescent="0.35">
      <c r="A1215" t="s">
        <v>1672</v>
      </c>
    </row>
    <row r="1216" spans="1:1" x14ac:dyDescent="0.35">
      <c r="A1216" t="s">
        <v>1673</v>
      </c>
    </row>
    <row r="1217" spans="1:1" x14ac:dyDescent="0.35">
      <c r="A1217" t="s">
        <v>1674</v>
      </c>
    </row>
    <row r="1218" spans="1:1" x14ac:dyDescent="0.35">
      <c r="A1218" t="s">
        <v>1675</v>
      </c>
    </row>
    <row r="1219" spans="1:1" x14ac:dyDescent="0.35">
      <c r="A1219" t="s">
        <v>1676</v>
      </c>
    </row>
    <row r="1220" spans="1:1" x14ac:dyDescent="0.35">
      <c r="A1220" t="s">
        <v>1677</v>
      </c>
    </row>
    <row r="1221" spans="1:1" x14ac:dyDescent="0.35">
      <c r="A1221" t="s">
        <v>1678</v>
      </c>
    </row>
    <row r="1222" spans="1:1" x14ac:dyDescent="0.35">
      <c r="A1222" t="s">
        <v>1679</v>
      </c>
    </row>
    <row r="1223" spans="1:1" x14ac:dyDescent="0.35">
      <c r="A1223" t="s">
        <v>1680</v>
      </c>
    </row>
    <row r="1224" spans="1:1" x14ac:dyDescent="0.35">
      <c r="A1224" t="s">
        <v>1681</v>
      </c>
    </row>
    <row r="1225" spans="1:1" x14ac:dyDescent="0.35">
      <c r="A1225" t="s">
        <v>1682</v>
      </c>
    </row>
    <row r="1226" spans="1:1" x14ac:dyDescent="0.35">
      <c r="A1226" t="s">
        <v>1683</v>
      </c>
    </row>
    <row r="1227" spans="1:1" x14ac:dyDescent="0.35">
      <c r="A1227" t="s">
        <v>1684</v>
      </c>
    </row>
    <row r="1228" spans="1:1" x14ac:dyDescent="0.35">
      <c r="A1228" t="s">
        <v>1685</v>
      </c>
    </row>
    <row r="1229" spans="1:1" x14ac:dyDescent="0.35">
      <c r="A1229" t="s">
        <v>1686</v>
      </c>
    </row>
    <row r="1230" spans="1:1" x14ac:dyDescent="0.35">
      <c r="A1230" t="s">
        <v>1687</v>
      </c>
    </row>
    <row r="1231" spans="1:1" x14ac:dyDescent="0.35">
      <c r="A1231" t="s">
        <v>1688</v>
      </c>
    </row>
    <row r="1232" spans="1:1" x14ac:dyDescent="0.35">
      <c r="A1232" t="s">
        <v>1689</v>
      </c>
    </row>
    <row r="1233" spans="1:1" x14ac:dyDescent="0.35">
      <c r="A1233" t="s">
        <v>1690</v>
      </c>
    </row>
    <row r="1234" spans="1:1" x14ac:dyDescent="0.35">
      <c r="A1234" t="s">
        <v>1691</v>
      </c>
    </row>
    <row r="1235" spans="1:1" x14ac:dyDescent="0.35">
      <c r="A1235" t="s">
        <v>1692</v>
      </c>
    </row>
    <row r="1236" spans="1:1" x14ac:dyDescent="0.35">
      <c r="A1236" t="s">
        <v>1693</v>
      </c>
    </row>
    <row r="1237" spans="1:1" x14ac:dyDescent="0.35">
      <c r="A1237" t="s">
        <v>1694</v>
      </c>
    </row>
    <row r="1238" spans="1:1" x14ac:dyDescent="0.35">
      <c r="A1238" t="s">
        <v>1695</v>
      </c>
    </row>
    <row r="1239" spans="1:1" x14ac:dyDescent="0.35">
      <c r="A1239" t="s">
        <v>1696</v>
      </c>
    </row>
    <row r="1240" spans="1:1" x14ac:dyDescent="0.35">
      <c r="A1240" t="s">
        <v>1697</v>
      </c>
    </row>
    <row r="1241" spans="1:1" x14ac:dyDescent="0.35">
      <c r="A1241" t="s">
        <v>1698</v>
      </c>
    </row>
    <row r="1242" spans="1:1" x14ac:dyDescent="0.35">
      <c r="A1242" t="s">
        <v>1699</v>
      </c>
    </row>
    <row r="1243" spans="1:1" x14ac:dyDescent="0.35">
      <c r="A1243" t="s">
        <v>1700</v>
      </c>
    </row>
    <row r="1244" spans="1:1" x14ac:dyDescent="0.35">
      <c r="A1244" t="s">
        <v>1701</v>
      </c>
    </row>
    <row r="1245" spans="1:1" x14ac:dyDescent="0.35">
      <c r="A1245" t="s">
        <v>1702</v>
      </c>
    </row>
    <row r="1246" spans="1:1" x14ac:dyDescent="0.35">
      <c r="A1246" t="s">
        <v>1703</v>
      </c>
    </row>
    <row r="1247" spans="1:1" x14ac:dyDescent="0.35">
      <c r="A1247" t="s">
        <v>1704</v>
      </c>
    </row>
    <row r="1248" spans="1:1" x14ac:dyDescent="0.35">
      <c r="A1248" t="s">
        <v>1705</v>
      </c>
    </row>
    <row r="1249" spans="1:1" x14ac:dyDescent="0.35">
      <c r="A1249" t="s">
        <v>1706</v>
      </c>
    </row>
    <row r="1250" spans="1:1" x14ac:dyDescent="0.35">
      <c r="A1250" t="s">
        <v>1707</v>
      </c>
    </row>
    <row r="1251" spans="1:1" x14ac:dyDescent="0.35">
      <c r="A1251" t="s">
        <v>1708</v>
      </c>
    </row>
    <row r="1252" spans="1:1" x14ac:dyDescent="0.35">
      <c r="A1252" t="s">
        <v>1709</v>
      </c>
    </row>
    <row r="1253" spans="1:1" x14ac:dyDescent="0.35">
      <c r="A1253" t="s">
        <v>1710</v>
      </c>
    </row>
    <row r="1254" spans="1:1" x14ac:dyDescent="0.35">
      <c r="A1254" t="s">
        <v>1711</v>
      </c>
    </row>
    <row r="1255" spans="1:1" x14ac:dyDescent="0.35">
      <c r="A1255" t="s">
        <v>1712</v>
      </c>
    </row>
    <row r="1256" spans="1:1" x14ac:dyDescent="0.35">
      <c r="A1256" t="s">
        <v>1713</v>
      </c>
    </row>
    <row r="1257" spans="1:1" x14ac:dyDescent="0.35">
      <c r="A1257" t="s">
        <v>1714</v>
      </c>
    </row>
    <row r="1258" spans="1:1" x14ac:dyDescent="0.35">
      <c r="A1258" t="s">
        <v>1715</v>
      </c>
    </row>
    <row r="1259" spans="1:1" x14ac:dyDescent="0.35">
      <c r="A1259" t="s">
        <v>1716</v>
      </c>
    </row>
    <row r="1260" spans="1:1" x14ac:dyDescent="0.35">
      <c r="A1260" t="s">
        <v>1717</v>
      </c>
    </row>
    <row r="1261" spans="1:1" x14ac:dyDescent="0.35">
      <c r="A1261" t="s">
        <v>1718</v>
      </c>
    </row>
    <row r="1262" spans="1:1" x14ac:dyDescent="0.35">
      <c r="A1262" t="s">
        <v>1719</v>
      </c>
    </row>
    <row r="1263" spans="1:1" x14ac:dyDescent="0.35">
      <c r="A1263" t="s">
        <v>1720</v>
      </c>
    </row>
    <row r="1264" spans="1:1" x14ac:dyDescent="0.35">
      <c r="A1264" t="s">
        <v>1721</v>
      </c>
    </row>
    <row r="1265" spans="1:1" x14ac:dyDescent="0.35">
      <c r="A1265" t="s">
        <v>1722</v>
      </c>
    </row>
    <row r="1266" spans="1:1" x14ac:dyDescent="0.35">
      <c r="A1266" t="s">
        <v>1723</v>
      </c>
    </row>
    <row r="1267" spans="1:1" x14ac:dyDescent="0.35">
      <c r="A1267" t="s">
        <v>1724</v>
      </c>
    </row>
    <row r="1268" spans="1:1" x14ac:dyDescent="0.35">
      <c r="A1268" t="s">
        <v>1725</v>
      </c>
    </row>
    <row r="1269" spans="1:1" x14ac:dyDescent="0.35">
      <c r="A1269" t="s">
        <v>1726</v>
      </c>
    </row>
    <row r="1270" spans="1:1" x14ac:dyDescent="0.35">
      <c r="A1270" t="s">
        <v>1727</v>
      </c>
    </row>
    <row r="1271" spans="1:1" x14ac:dyDescent="0.35">
      <c r="A1271" t="s">
        <v>1728</v>
      </c>
    </row>
    <row r="1272" spans="1:1" x14ac:dyDescent="0.35">
      <c r="A1272" t="s">
        <v>1729</v>
      </c>
    </row>
    <row r="1273" spans="1:1" x14ac:dyDescent="0.35">
      <c r="A1273" t="s">
        <v>1730</v>
      </c>
    </row>
    <row r="1274" spans="1:1" x14ac:dyDescent="0.35">
      <c r="A1274" t="s">
        <v>1731</v>
      </c>
    </row>
    <row r="1275" spans="1:1" x14ac:dyDescent="0.35">
      <c r="A1275" t="s">
        <v>1732</v>
      </c>
    </row>
    <row r="1276" spans="1:1" x14ac:dyDescent="0.35">
      <c r="A1276" t="s">
        <v>1733</v>
      </c>
    </row>
    <row r="1277" spans="1:1" x14ac:dyDescent="0.35">
      <c r="A1277" t="s">
        <v>1734</v>
      </c>
    </row>
    <row r="1278" spans="1:1" x14ac:dyDescent="0.35">
      <c r="A1278" t="s">
        <v>1735</v>
      </c>
    </row>
    <row r="1279" spans="1:1" x14ac:dyDescent="0.35">
      <c r="A1279" t="s">
        <v>1736</v>
      </c>
    </row>
    <row r="1280" spans="1:1" x14ac:dyDescent="0.35">
      <c r="A1280" t="s">
        <v>1737</v>
      </c>
    </row>
    <row r="1281" spans="1:1" x14ac:dyDescent="0.35">
      <c r="A1281" t="s">
        <v>1738</v>
      </c>
    </row>
    <row r="1282" spans="1:1" x14ac:dyDescent="0.35">
      <c r="A1282" t="s">
        <v>1739</v>
      </c>
    </row>
    <row r="1283" spans="1:1" x14ac:dyDescent="0.35">
      <c r="A1283" t="s">
        <v>1740</v>
      </c>
    </row>
    <row r="1284" spans="1:1" x14ac:dyDescent="0.35">
      <c r="A1284" t="s">
        <v>1741</v>
      </c>
    </row>
    <row r="1285" spans="1:1" x14ac:dyDescent="0.35">
      <c r="A1285" t="s">
        <v>1742</v>
      </c>
    </row>
    <row r="1286" spans="1:1" x14ac:dyDescent="0.35">
      <c r="A1286" t="s">
        <v>1743</v>
      </c>
    </row>
    <row r="1287" spans="1:1" x14ac:dyDescent="0.35">
      <c r="A1287" t="s">
        <v>1744</v>
      </c>
    </row>
    <row r="1288" spans="1:1" x14ac:dyDescent="0.35">
      <c r="A1288" t="s">
        <v>1745</v>
      </c>
    </row>
    <row r="1289" spans="1:1" x14ac:dyDescent="0.35">
      <c r="A1289" t="s">
        <v>1746</v>
      </c>
    </row>
    <row r="1290" spans="1:1" x14ac:dyDescent="0.35">
      <c r="A1290" t="s">
        <v>1747</v>
      </c>
    </row>
    <row r="1291" spans="1:1" x14ac:dyDescent="0.35">
      <c r="A1291" t="s">
        <v>1748</v>
      </c>
    </row>
    <row r="1292" spans="1:1" x14ac:dyDescent="0.35">
      <c r="A1292" t="s">
        <v>1749</v>
      </c>
    </row>
    <row r="1293" spans="1:1" x14ac:dyDescent="0.35">
      <c r="A1293" t="s">
        <v>1750</v>
      </c>
    </row>
    <row r="1294" spans="1:1" x14ac:dyDescent="0.35">
      <c r="A1294" t="s">
        <v>1751</v>
      </c>
    </row>
    <row r="1295" spans="1:1" x14ac:dyDescent="0.35">
      <c r="A1295" t="s">
        <v>1752</v>
      </c>
    </row>
    <row r="1296" spans="1:1" x14ac:dyDescent="0.35">
      <c r="A1296" t="s">
        <v>1753</v>
      </c>
    </row>
    <row r="1297" spans="1:1" x14ac:dyDescent="0.35">
      <c r="A1297" t="s">
        <v>1754</v>
      </c>
    </row>
    <row r="1298" spans="1:1" x14ac:dyDescent="0.35">
      <c r="A1298" t="s">
        <v>1755</v>
      </c>
    </row>
    <row r="1299" spans="1:1" x14ac:dyDescent="0.35">
      <c r="A1299" t="s">
        <v>1756</v>
      </c>
    </row>
    <row r="1300" spans="1:1" x14ac:dyDescent="0.35">
      <c r="A1300" t="s">
        <v>1757</v>
      </c>
    </row>
    <row r="1301" spans="1:1" x14ac:dyDescent="0.35">
      <c r="A1301" t="s">
        <v>1758</v>
      </c>
    </row>
    <row r="1302" spans="1:1" x14ac:dyDescent="0.35">
      <c r="A1302" t="s">
        <v>1759</v>
      </c>
    </row>
    <row r="1303" spans="1:1" x14ac:dyDescent="0.35">
      <c r="A1303" t="s">
        <v>1760</v>
      </c>
    </row>
    <row r="1304" spans="1:1" x14ac:dyDescent="0.35">
      <c r="A1304" t="s">
        <v>1761</v>
      </c>
    </row>
    <row r="1305" spans="1:1" x14ac:dyDescent="0.35">
      <c r="A1305" t="s">
        <v>1762</v>
      </c>
    </row>
    <row r="1306" spans="1:1" x14ac:dyDescent="0.35">
      <c r="A1306" t="s">
        <v>1763</v>
      </c>
    </row>
    <row r="1307" spans="1:1" x14ac:dyDescent="0.35">
      <c r="A1307" t="s">
        <v>1764</v>
      </c>
    </row>
    <row r="1308" spans="1:1" x14ac:dyDescent="0.35">
      <c r="A1308" t="s">
        <v>1765</v>
      </c>
    </row>
    <row r="1309" spans="1:1" x14ac:dyDescent="0.35">
      <c r="A1309" t="s">
        <v>1766</v>
      </c>
    </row>
    <row r="1310" spans="1:1" x14ac:dyDescent="0.35">
      <c r="A1310" t="s">
        <v>1767</v>
      </c>
    </row>
    <row r="1311" spans="1:1" x14ac:dyDescent="0.35">
      <c r="A1311" t="s">
        <v>1768</v>
      </c>
    </row>
    <row r="1312" spans="1:1" x14ac:dyDescent="0.35">
      <c r="A1312" t="s">
        <v>1769</v>
      </c>
    </row>
    <row r="1313" spans="1:1" x14ac:dyDescent="0.35">
      <c r="A1313" t="s">
        <v>1770</v>
      </c>
    </row>
    <row r="1314" spans="1:1" x14ac:dyDescent="0.35">
      <c r="A1314" t="s">
        <v>1771</v>
      </c>
    </row>
    <row r="1315" spans="1:1" x14ac:dyDescent="0.35">
      <c r="A1315" t="s">
        <v>1772</v>
      </c>
    </row>
    <row r="1316" spans="1:1" x14ac:dyDescent="0.35">
      <c r="A1316" t="s">
        <v>1773</v>
      </c>
    </row>
    <row r="1317" spans="1:1" x14ac:dyDescent="0.35">
      <c r="A1317" t="s">
        <v>1774</v>
      </c>
    </row>
    <row r="1318" spans="1:1" x14ac:dyDescent="0.35">
      <c r="A1318" t="s">
        <v>1775</v>
      </c>
    </row>
    <row r="1319" spans="1:1" x14ac:dyDescent="0.35">
      <c r="A1319" t="s">
        <v>1776</v>
      </c>
    </row>
    <row r="1320" spans="1:1" x14ac:dyDescent="0.35">
      <c r="A1320" t="s">
        <v>1777</v>
      </c>
    </row>
    <row r="1321" spans="1:1" x14ac:dyDescent="0.35">
      <c r="A1321" t="s">
        <v>1778</v>
      </c>
    </row>
    <row r="1322" spans="1:1" x14ac:dyDescent="0.35">
      <c r="A1322" t="s">
        <v>1779</v>
      </c>
    </row>
    <row r="1323" spans="1:1" x14ac:dyDescent="0.35">
      <c r="A1323" t="s">
        <v>1780</v>
      </c>
    </row>
    <row r="1324" spans="1:1" x14ac:dyDescent="0.35">
      <c r="A1324" t="s">
        <v>1781</v>
      </c>
    </row>
    <row r="1325" spans="1:1" x14ac:dyDescent="0.35">
      <c r="A1325" t="s">
        <v>1782</v>
      </c>
    </row>
    <row r="1326" spans="1:1" x14ac:dyDescent="0.35">
      <c r="A1326" t="s">
        <v>1783</v>
      </c>
    </row>
    <row r="1327" spans="1:1" x14ac:dyDescent="0.35">
      <c r="A1327" t="s">
        <v>1784</v>
      </c>
    </row>
    <row r="1328" spans="1:1" x14ac:dyDescent="0.35">
      <c r="A1328" t="s">
        <v>1785</v>
      </c>
    </row>
    <row r="1329" spans="1:1" x14ac:dyDescent="0.35">
      <c r="A1329" t="s">
        <v>1786</v>
      </c>
    </row>
    <row r="1330" spans="1:1" x14ac:dyDescent="0.35">
      <c r="A1330" t="s">
        <v>1787</v>
      </c>
    </row>
    <row r="1331" spans="1:1" x14ac:dyDescent="0.35">
      <c r="A1331" t="s">
        <v>1788</v>
      </c>
    </row>
    <row r="1332" spans="1:1" x14ac:dyDescent="0.35">
      <c r="A1332" t="s">
        <v>1789</v>
      </c>
    </row>
    <row r="1333" spans="1:1" x14ac:dyDescent="0.35">
      <c r="A1333" t="s">
        <v>1790</v>
      </c>
    </row>
    <row r="1334" spans="1:1" x14ac:dyDescent="0.35">
      <c r="A1334" t="s">
        <v>1791</v>
      </c>
    </row>
    <row r="1335" spans="1:1" x14ac:dyDescent="0.35">
      <c r="A1335" t="s">
        <v>1792</v>
      </c>
    </row>
    <row r="1336" spans="1:1" x14ac:dyDescent="0.35">
      <c r="A1336" t="s">
        <v>1793</v>
      </c>
    </row>
    <row r="1337" spans="1:1" x14ac:dyDescent="0.35">
      <c r="A1337" t="s">
        <v>1794</v>
      </c>
    </row>
    <row r="1338" spans="1:1" x14ac:dyDescent="0.35">
      <c r="A1338" t="s">
        <v>1795</v>
      </c>
    </row>
    <row r="1339" spans="1:1" x14ac:dyDescent="0.35">
      <c r="A1339" t="s">
        <v>1796</v>
      </c>
    </row>
    <row r="1340" spans="1:1" x14ac:dyDescent="0.35">
      <c r="A1340" t="s">
        <v>1797</v>
      </c>
    </row>
    <row r="1341" spans="1:1" x14ac:dyDescent="0.35">
      <c r="A1341" t="s">
        <v>1798</v>
      </c>
    </row>
    <row r="1342" spans="1:1" x14ac:dyDescent="0.35">
      <c r="A1342" t="s">
        <v>1799</v>
      </c>
    </row>
    <row r="1343" spans="1:1" x14ac:dyDescent="0.35">
      <c r="A1343" t="s">
        <v>1800</v>
      </c>
    </row>
    <row r="1344" spans="1:1" x14ac:dyDescent="0.35">
      <c r="A1344" t="s">
        <v>1801</v>
      </c>
    </row>
    <row r="1345" spans="1:1" x14ac:dyDescent="0.35">
      <c r="A1345" t="s">
        <v>1802</v>
      </c>
    </row>
    <row r="1346" spans="1:1" x14ac:dyDescent="0.35">
      <c r="A1346" t="s">
        <v>1803</v>
      </c>
    </row>
    <row r="1347" spans="1:1" x14ac:dyDescent="0.35">
      <c r="A1347" t="s">
        <v>1804</v>
      </c>
    </row>
    <row r="1348" spans="1:1" x14ac:dyDescent="0.35">
      <c r="A1348" t="s">
        <v>1805</v>
      </c>
    </row>
    <row r="1349" spans="1:1" x14ac:dyDescent="0.35">
      <c r="A1349" t="s">
        <v>1806</v>
      </c>
    </row>
    <row r="1350" spans="1:1" x14ac:dyDescent="0.35">
      <c r="A1350" t="s">
        <v>1807</v>
      </c>
    </row>
    <row r="1351" spans="1:1" x14ac:dyDescent="0.35">
      <c r="A1351" t="s">
        <v>1808</v>
      </c>
    </row>
    <row r="1352" spans="1:1" x14ac:dyDescent="0.35">
      <c r="A1352" t="s">
        <v>1809</v>
      </c>
    </row>
    <row r="1353" spans="1:1" x14ac:dyDescent="0.35">
      <c r="A1353" t="s">
        <v>1810</v>
      </c>
    </row>
    <row r="1354" spans="1:1" x14ac:dyDescent="0.35">
      <c r="A1354" t="s">
        <v>1811</v>
      </c>
    </row>
    <row r="1355" spans="1:1" x14ac:dyDescent="0.35">
      <c r="A1355" t="s">
        <v>1812</v>
      </c>
    </row>
    <row r="1356" spans="1:1" x14ac:dyDescent="0.35">
      <c r="A1356" t="s">
        <v>1813</v>
      </c>
    </row>
    <row r="1357" spans="1:1" x14ac:dyDescent="0.35">
      <c r="A1357" t="s">
        <v>1814</v>
      </c>
    </row>
    <row r="1358" spans="1:1" x14ac:dyDescent="0.35">
      <c r="A1358" t="s">
        <v>1815</v>
      </c>
    </row>
    <row r="1359" spans="1:1" x14ac:dyDescent="0.35">
      <c r="A1359" t="s">
        <v>1816</v>
      </c>
    </row>
    <row r="1360" spans="1:1" x14ac:dyDescent="0.35">
      <c r="A1360" t="s">
        <v>1817</v>
      </c>
    </row>
    <row r="1361" spans="1:1" x14ac:dyDescent="0.35">
      <c r="A1361" t="s">
        <v>1818</v>
      </c>
    </row>
    <row r="1362" spans="1:1" x14ac:dyDescent="0.35">
      <c r="A1362" t="s">
        <v>1819</v>
      </c>
    </row>
    <row r="1363" spans="1:1" x14ac:dyDescent="0.35">
      <c r="A1363" t="s">
        <v>1820</v>
      </c>
    </row>
    <row r="1364" spans="1:1" x14ac:dyDescent="0.35">
      <c r="A1364" t="s">
        <v>1821</v>
      </c>
    </row>
    <row r="1365" spans="1:1" x14ac:dyDescent="0.35">
      <c r="A1365" t="s">
        <v>1822</v>
      </c>
    </row>
    <row r="1366" spans="1:1" x14ac:dyDescent="0.35">
      <c r="A1366" t="s">
        <v>1823</v>
      </c>
    </row>
    <row r="1367" spans="1:1" x14ac:dyDescent="0.35">
      <c r="A1367" t="s">
        <v>1824</v>
      </c>
    </row>
    <row r="1368" spans="1:1" x14ac:dyDescent="0.35">
      <c r="A1368" t="s">
        <v>1825</v>
      </c>
    </row>
    <row r="1369" spans="1:1" x14ac:dyDescent="0.35">
      <c r="A1369" t="s">
        <v>1826</v>
      </c>
    </row>
    <row r="1370" spans="1:1" x14ac:dyDescent="0.35">
      <c r="A1370" t="s">
        <v>1827</v>
      </c>
    </row>
    <row r="1371" spans="1:1" x14ac:dyDescent="0.35">
      <c r="A1371" t="s">
        <v>1828</v>
      </c>
    </row>
    <row r="1372" spans="1:1" x14ac:dyDescent="0.35">
      <c r="A1372" t="s">
        <v>1829</v>
      </c>
    </row>
    <row r="1373" spans="1:1" x14ac:dyDescent="0.35">
      <c r="A1373" t="s">
        <v>1830</v>
      </c>
    </row>
    <row r="1374" spans="1:1" x14ac:dyDescent="0.35">
      <c r="A1374" t="s">
        <v>1831</v>
      </c>
    </row>
    <row r="1375" spans="1:1" x14ac:dyDescent="0.35">
      <c r="A1375" t="s">
        <v>1832</v>
      </c>
    </row>
    <row r="1376" spans="1:1" x14ac:dyDescent="0.35">
      <c r="A1376" t="s">
        <v>1833</v>
      </c>
    </row>
    <row r="1377" spans="1:1" x14ac:dyDescent="0.35">
      <c r="A1377" t="s">
        <v>1834</v>
      </c>
    </row>
    <row r="1378" spans="1:1" x14ac:dyDescent="0.35">
      <c r="A1378" t="s">
        <v>1835</v>
      </c>
    </row>
    <row r="1379" spans="1:1" x14ac:dyDescent="0.35">
      <c r="A1379" t="s">
        <v>1836</v>
      </c>
    </row>
    <row r="1380" spans="1:1" x14ac:dyDescent="0.35">
      <c r="A1380" t="s">
        <v>1837</v>
      </c>
    </row>
    <row r="1381" spans="1:1" x14ac:dyDescent="0.35">
      <c r="A1381" t="s">
        <v>1838</v>
      </c>
    </row>
    <row r="1382" spans="1:1" x14ac:dyDescent="0.35">
      <c r="A1382" t="s">
        <v>1839</v>
      </c>
    </row>
    <row r="1383" spans="1:1" x14ac:dyDescent="0.35">
      <c r="A1383" t="s">
        <v>1840</v>
      </c>
    </row>
    <row r="1384" spans="1:1" x14ac:dyDescent="0.35">
      <c r="A1384" t="s">
        <v>1841</v>
      </c>
    </row>
    <row r="1385" spans="1:1" x14ac:dyDescent="0.35">
      <c r="A1385" t="s">
        <v>1842</v>
      </c>
    </row>
    <row r="1386" spans="1:1" x14ac:dyDescent="0.35">
      <c r="A1386" t="s">
        <v>1843</v>
      </c>
    </row>
    <row r="1387" spans="1:1" x14ac:dyDescent="0.35">
      <c r="A1387" t="s">
        <v>1844</v>
      </c>
    </row>
    <row r="1388" spans="1:1" x14ac:dyDescent="0.35">
      <c r="A1388" t="s">
        <v>1845</v>
      </c>
    </row>
    <row r="1389" spans="1:1" x14ac:dyDescent="0.35">
      <c r="A1389" t="s">
        <v>1846</v>
      </c>
    </row>
    <row r="1390" spans="1:1" x14ac:dyDescent="0.35">
      <c r="A1390" t="s">
        <v>1847</v>
      </c>
    </row>
    <row r="1391" spans="1:1" x14ac:dyDescent="0.35">
      <c r="A1391" t="s">
        <v>1848</v>
      </c>
    </row>
    <row r="1392" spans="1:1" x14ac:dyDescent="0.35">
      <c r="A1392" t="s">
        <v>1849</v>
      </c>
    </row>
    <row r="1393" spans="1:1" x14ac:dyDescent="0.35">
      <c r="A1393" t="s">
        <v>1850</v>
      </c>
    </row>
    <row r="1394" spans="1:1" x14ac:dyDescent="0.35">
      <c r="A1394" t="s">
        <v>1851</v>
      </c>
    </row>
    <row r="1395" spans="1:1" x14ac:dyDescent="0.35">
      <c r="A1395" t="s">
        <v>1852</v>
      </c>
    </row>
    <row r="1396" spans="1:1" x14ac:dyDescent="0.35">
      <c r="A1396" t="s">
        <v>1853</v>
      </c>
    </row>
    <row r="1397" spans="1:1" x14ac:dyDescent="0.35">
      <c r="A1397" t="s">
        <v>1854</v>
      </c>
    </row>
    <row r="1398" spans="1:1" x14ac:dyDescent="0.35">
      <c r="A1398" t="s">
        <v>1855</v>
      </c>
    </row>
    <row r="1399" spans="1:1" x14ac:dyDescent="0.35">
      <c r="A1399" t="s">
        <v>1856</v>
      </c>
    </row>
    <row r="1400" spans="1:1" x14ac:dyDescent="0.35">
      <c r="A1400" t="s">
        <v>1857</v>
      </c>
    </row>
    <row r="1401" spans="1:1" x14ac:dyDescent="0.35">
      <c r="A1401" t="s">
        <v>1858</v>
      </c>
    </row>
    <row r="1402" spans="1:1" x14ac:dyDescent="0.35">
      <c r="A1402" t="s">
        <v>1859</v>
      </c>
    </row>
    <row r="1403" spans="1:1" x14ac:dyDescent="0.35">
      <c r="A1403" t="s">
        <v>1860</v>
      </c>
    </row>
    <row r="1404" spans="1:1" x14ac:dyDescent="0.35">
      <c r="A1404" t="s">
        <v>1861</v>
      </c>
    </row>
    <row r="1405" spans="1:1" x14ac:dyDescent="0.35">
      <c r="A1405" t="s">
        <v>1862</v>
      </c>
    </row>
    <row r="1406" spans="1:1" x14ac:dyDescent="0.35">
      <c r="A1406" t="s">
        <v>1863</v>
      </c>
    </row>
    <row r="1407" spans="1:1" x14ac:dyDescent="0.35">
      <c r="A1407" t="s">
        <v>1864</v>
      </c>
    </row>
    <row r="1408" spans="1:1" x14ac:dyDescent="0.35">
      <c r="A1408" t="s">
        <v>1865</v>
      </c>
    </row>
    <row r="1409" spans="1:1" x14ac:dyDescent="0.35">
      <c r="A1409" t="s">
        <v>1866</v>
      </c>
    </row>
    <row r="1410" spans="1:1" x14ac:dyDescent="0.35">
      <c r="A1410" t="s">
        <v>1867</v>
      </c>
    </row>
    <row r="1411" spans="1:1" x14ac:dyDescent="0.35">
      <c r="A1411" t="s">
        <v>1868</v>
      </c>
    </row>
    <row r="1412" spans="1:1" x14ac:dyDescent="0.35">
      <c r="A1412" t="s">
        <v>1869</v>
      </c>
    </row>
    <row r="1413" spans="1:1" x14ac:dyDescent="0.35">
      <c r="A1413" t="s">
        <v>1870</v>
      </c>
    </row>
    <row r="1414" spans="1:1" x14ac:dyDescent="0.35">
      <c r="A1414" t="s">
        <v>1871</v>
      </c>
    </row>
    <row r="1415" spans="1:1" x14ac:dyDescent="0.35">
      <c r="A1415" t="s">
        <v>1872</v>
      </c>
    </row>
    <row r="1416" spans="1:1" x14ac:dyDescent="0.35">
      <c r="A1416" t="s">
        <v>1873</v>
      </c>
    </row>
    <row r="1417" spans="1:1" x14ac:dyDescent="0.35">
      <c r="A1417" t="s">
        <v>1874</v>
      </c>
    </row>
    <row r="1418" spans="1:1" x14ac:dyDescent="0.35">
      <c r="A1418" t="s">
        <v>1875</v>
      </c>
    </row>
    <row r="1419" spans="1:1" x14ac:dyDescent="0.35">
      <c r="A1419" t="s">
        <v>1876</v>
      </c>
    </row>
    <row r="1420" spans="1:1" x14ac:dyDescent="0.35">
      <c r="A1420" t="s">
        <v>1877</v>
      </c>
    </row>
    <row r="1421" spans="1:1" x14ac:dyDescent="0.35">
      <c r="A1421" t="s">
        <v>1878</v>
      </c>
    </row>
    <row r="1422" spans="1:1" x14ac:dyDescent="0.35">
      <c r="A1422" t="s">
        <v>1879</v>
      </c>
    </row>
    <row r="1423" spans="1:1" x14ac:dyDescent="0.35">
      <c r="A1423" t="s">
        <v>1880</v>
      </c>
    </row>
    <row r="1424" spans="1:1" x14ac:dyDescent="0.35">
      <c r="A1424" t="s">
        <v>1881</v>
      </c>
    </row>
    <row r="1425" spans="1:1" x14ac:dyDescent="0.35">
      <c r="A1425" t="s">
        <v>1882</v>
      </c>
    </row>
    <row r="1426" spans="1:1" x14ac:dyDescent="0.35">
      <c r="A1426" t="s">
        <v>1883</v>
      </c>
    </row>
    <row r="1427" spans="1:1" x14ac:dyDescent="0.35">
      <c r="A1427" t="s">
        <v>1884</v>
      </c>
    </row>
    <row r="1428" spans="1:1" x14ac:dyDescent="0.35">
      <c r="A1428" t="s">
        <v>1885</v>
      </c>
    </row>
    <row r="1429" spans="1:1" x14ac:dyDescent="0.35">
      <c r="A1429" t="s">
        <v>1886</v>
      </c>
    </row>
    <row r="1430" spans="1:1" x14ac:dyDescent="0.35">
      <c r="A1430" t="s">
        <v>1887</v>
      </c>
    </row>
    <row r="1431" spans="1:1" x14ac:dyDescent="0.35">
      <c r="A1431" t="s">
        <v>1888</v>
      </c>
    </row>
    <row r="1432" spans="1:1" x14ac:dyDescent="0.35">
      <c r="A1432" t="s">
        <v>1889</v>
      </c>
    </row>
    <row r="1433" spans="1:1" x14ac:dyDescent="0.35">
      <c r="A1433" t="s">
        <v>1890</v>
      </c>
    </row>
    <row r="1434" spans="1:1" x14ac:dyDescent="0.35">
      <c r="A1434" t="s">
        <v>1891</v>
      </c>
    </row>
    <row r="1435" spans="1:1" x14ac:dyDescent="0.35">
      <c r="A1435" t="s">
        <v>1892</v>
      </c>
    </row>
    <row r="1436" spans="1:1" x14ac:dyDescent="0.35">
      <c r="A1436" t="s">
        <v>1893</v>
      </c>
    </row>
    <row r="1437" spans="1:1" x14ac:dyDescent="0.35">
      <c r="A1437" t="s">
        <v>1894</v>
      </c>
    </row>
    <row r="1438" spans="1:1" x14ac:dyDescent="0.35">
      <c r="A1438" t="s">
        <v>1895</v>
      </c>
    </row>
    <row r="1439" spans="1:1" x14ac:dyDescent="0.35">
      <c r="A1439" t="s">
        <v>1896</v>
      </c>
    </row>
    <row r="1440" spans="1:1" x14ac:dyDescent="0.35">
      <c r="A1440" t="s">
        <v>1897</v>
      </c>
    </row>
    <row r="1441" spans="1:1" x14ac:dyDescent="0.35">
      <c r="A1441" t="s">
        <v>1898</v>
      </c>
    </row>
    <row r="1442" spans="1:1" x14ac:dyDescent="0.35">
      <c r="A1442" t="s">
        <v>1899</v>
      </c>
    </row>
    <row r="1443" spans="1:1" x14ac:dyDescent="0.35">
      <c r="A1443" t="s">
        <v>1900</v>
      </c>
    </row>
    <row r="1444" spans="1:1" x14ac:dyDescent="0.35">
      <c r="A1444" t="s">
        <v>1901</v>
      </c>
    </row>
    <row r="1445" spans="1:1" x14ac:dyDescent="0.35">
      <c r="A1445" t="s">
        <v>1902</v>
      </c>
    </row>
    <row r="1446" spans="1:1" x14ac:dyDescent="0.35">
      <c r="A1446" t="s">
        <v>1903</v>
      </c>
    </row>
    <row r="1447" spans="1:1" x14ac:dyDescent="0.35">
      <c r="A1447" t="s">
        <v>1904</v>
      </c>
    </row>
    <row r="1448" spans="1:1" x14ac:dyDescent="0.35">
      <c r="A1448" t="s">
        <v>1905</v>
      </c>
    </row>
    <row r="1449" spans="1:1" x14ac:dyDescent="0.35">
      <c r="A1449" t="s">
        <v>1906</v>
      </c>
    </row>
    <row r="1450" spans="1:1" x14ac:dyDescent="0.35">
      <c r="A1450" t="s">
        <v>1907</v>
      </c>
    </row>
    <row r="1451" spans="1:1" x14ac:dyDescent="0.35">
      <c r="A1451" t="s">
        <v>1908</v>
      </c>
    </row>
    <row r="1452" spans="1:1" x14ac:dyDescent="0.35">
      <c r="A1452" t="s">
        <v>1909</v>
      </c>
    </row>
    <row r="1453" spans="1:1" x14ac:dyDescent="0.35">
      <c r="A1453" t="s">
        <v>1910</v>
      </c>
    </row>
    <row r="1454" spans="1:1" x14ac:dyDescent="0.35">
      <c r="A1454" t="s">
        <v>1911</v>
      </c>
    </row>
    <row r="1455" spans="1:1" x14ac:dyDescent="0.35">
      <c r="A1455" t="s">
        <v>1912</v>
      </c>
    </row>
    <row r="1456" spans="1:1" x14ac:dyDescent="0.35">
      <c r="A1456" t="s">
        <v>1913</v>
      </c>
    </row>
    <row r="1457" spans="1:1" x14ac:dyDescent="0.35">
      <c r="A1457" t="s">
        <v>1914</v>
      </c>
    </row>
    <row r="1458" spans="1:1" x14ac:dyDescent="0.35">
      <c r="A1458" t="s">
        <v>1915</v>
      </c>
    </row>
    <row r="1459" spans="1:1" x14ac:dyDescent="0.35">
      <c r="A1459" t="s">
        <v>1916</v>
      </c>
    </row>
    <row r="1460" spans="1:1" x14ac:dyDescent="0.35">
      <c r="A1460" t="s">
        <v>1917</v>
      </c>
    </row>
    <row r="1461" spans="1:1" x14ac:dyDescent="0.35">
      <c r="A1461" t="s">
        <v>1918</v>
      </c>
    </row>
    <row r="1462" spans="1:1" x14ac:dyDescent="0.35">
      <c r="A1462" t="s">
        <v>1919</v>
      </c>
    </row>
    <row r="1463" spans="1:1" x14ac:dyDescent="0.35">
      <c r="A1463" t="s">
        <v>1920</v>
      </c>
    </row>
    <row r="1464" spans="1:1" x14ac:dyDescent="0.35">
      <c r="A1464" t="s">
        <v>1921</v>
      </c>
    </row>
    <row r="1465" spans="1:1" x14ac:dyDescent="0.35">
      <c r="A1465" t="s">
        <v>1922</v>
      </c>
    </row>
    <row r="1466" spans="1:1" x14ac:dyDescent="0.35">
      <c r="A1466" t="s">
        <v>1923</v>
      </c>
    </row>
    <row r="1467" spans="1:1" x14ac:dyDescent="0.35">
      <c r="A1467" t="s">
        <v>1924</v>
      </c>
    </row>
    <row r="1468" spans="1:1" x14ac:dyDescent="0.35">
      <c r="A1468" t="s">
        <v>1925</v>
      </c>
    </row>
    <row r="1469" spans="1:1" x14ac:dyDescent="0.35">
      <c r="A1469" t="s">
        <v>1926</v>
      </c>
    </row>
    <row r="1470" spans="1:1" x14ac:dyDescent="0.35">
      <c r="A1470" t="s">
        <v>1927</v>
      </c>
    </row>
    <row r="1471" spans="1:1" x14ac:dyDescent="0.35">
      <c r="A1471" t="s">
        <v>1928</v>
      </c>
    </row>
    <row r="1472" spans="1:1" x14ac:dyDescent="0.35">
      <c r="A1472" t="s">
        <v>1929</v>
      </c>
    </row>
    <row r="1473" spans="1:1" x14ac:dyDescent="0.35">
      <c r="A1473" t="s">
        <v>1930</v>
      </c>
    </row>
    <row r="1474" spans="1:1" x14ac:dyDescent="0.35">
      <c r="A1474" t="s">
        <v>1931</v>
      </c>
    </row>
    <row r="1475" spans="1:1" x14ac:dyDescent="0.35">
      <c r="A1475" t="s">
        <v>1932</v>
      </c>
    </row>
    <row r="1476" spans="1:1" x14ac:dyDescent="0.35">
      <c r="A1476" t="s">
        <v>1933</v>
      </c>
    </row>
    <row r="1477" spans="1:1" x14ac:dyDescent="0.35">
      <c r="A1477" t="s">
        <v>1934</v>
      </c>
    </row>
    <row r="1478" spans="1:1" x14ac:dyDescent="0.35">
      <c r="A1478" t="s">
        <v>1935</v>
      </c>
    </row>
    <row r="1479" spans="1:1" x14ac:dyDescent="0.35">
      <c r="A1479" t="s">
        <v>1936</v>
      </c>
    </row>
    <row r="1480" spans="1:1" x14ac:dyDescent="0.35">
      <c r="A1480" t="s">
        <v>1937</v>
      </c>
    </row>
    <row r="1481" spans="1:1" x14ac:dyDescent="0.35">
      <c r="A1481" t="s">
        <v>1938</v>
      </c>
    </row>
    <row r="1482" spans="1:1" x14ac:dyDescent="0.35">
      <c r="A1482" t="s">
        <v>1939</v>
      </c>
    </row>
    <row r="1483" spans="1:1" x14ac:dyDescent="0.35">
      <c r="A1483" t="s">
        <v>1940</v>
      </c>
    </row>
    <row r="1484" spans="1:1" x14ac:dyDescent="0.35">
      <c r="A1484" t="s">
        <v>1941</v>
      </c>
    </row>
    <row r="1485" spans="1:1" x14ac:dyDescent="0.35">
      <c r="A1485" t="s">
        <v>1942</v>
      </c>
    </row>
    <row r="1486" spans="1:1" x14ac:dyDescent="0.35">
      <c r="A1486" t="s">
        <v>1943</v>
      </c>
    </row>
    <row r="1487" spans="1:1" x14ac:dyDescent="0.35">
      <c r="A1487" t="s">
        <v>1944</v>
      </c>
    </row>
    <row r="1488" spans="1:1" x14ac:dyDescent="0.35">
      <c r="A1488" t="s">
        <v>1945</v>
      </c>
    </row>
    <row r="1489" spans="1:1" x14ac:dyDescent="0.35">
      <c r="A1489" t="s">
        <v>1946</v>
      </c>
    </row>
    <row r="1490" spans="1:1" x14ac:dyDescent="0.35">
      <c r="A1490" t="s">
        <v>1947</v>
      </c>
    </row>
    <row r="1491" spans="1:1" x14ac:dyDescent="0.35">
      <c r="A1491" t="s">
        <v>1948</v>
      </c>
    </row>
    <row r="1492" spans="1:1" x14ac:dyDescent="0.35">
      <c r="A1492" t="s">
        <v>1949</v>
      </c>
    </row>
    <row r="1493" spans="1:1" x14ac:dyDescent="0.35">
      <c r="A1493" t="s">
        <v>1950</v>
      </c>
    </row>
    <row r="1494" spans="1:1" x14ac:dyDescent="0.35">
      <c r="A1494" t="s">
        <v>1951</v>
      </c>
    </row>
    <row r="1495" spans="1:1" x14ac:dyDescent="0.35">
      <c r="A1495" t="s">
        <v>1952</v>
      </c>
    </row>
    <row r="1496" spans="1:1" x14ac:dyDescent="0.35">
      <c r="A1496" t="s">
        <v>1953</v>
      </c>
    </row>
    <row r="1497" spans="1:1" x14ac:dyDescent="0.35">
      <c r="A1497" t="s">
        <v>1954</v>
      </c>
    </row>
    <row r="1498" spans="1:1" x14ac:dyDescent="0.35">
      <c r="A1498" t="s">
        <v>1955</v>
      </c>
    </row>
    <row r="1499" spans="1:1" x14ac:dyDescent="0.35">
      <c r="A1499" t="s">
        <v>1956</v>
      </c>
    </row>
    <row r="1500" spans="1:1" x14ac:dyDescent="0.35">
      <c r="A1500" t="s">
        <v>1957</v>
      </c>
    </row>
    <row r="1501" spans="1:1" x14ac:dyDescent="0.35">
      <c r="A1501" t="s">
        <v>1958</v>
      </c>
    </row>
    <row r="1502" spans="1:1" x14ac:dyDescent="0.35">
      <c r="A1502" t="s">
        <v>1959</v>
      </c>
    </row>
    <row r="1503" spans="1:1" x14ac:dyDescent="0.35">
      <c r="A1503" t="s">
        <v>1960</v>
      </c>
    </row>
    <row r="1504" spans="1:1" x14ac:dyDescent="0.35">
      <c r="A1504" t="s">
        <v>1961</v>
      </c>
    </row>
    <row r="1505" spans="1:1" x14ac:dyDescent="0.35">
      <c r="A1505" t="s">
        <v>1962</v>
      </c>
    </row>
    <row r="1506" spans="1:1" x14ac:dyDescent="0.35">
      <c r="A1506" t="s">
        <v>1963</v>
      </c>
    </row>
    <row r="1507" spans="1:1" x14ac:dyDescent="0.35">
      <c r="A1507" t="s">
        <v>1964</v>
      </c>
    </row>
    <row r="1508" spans="1:1" x14ac:dyDescent="0.35">
      <c r="A1508" t="s">
        <v>1965</v>
      </c>
    </row>
    <row r="1509" spans="1:1" x14ac:dyDescent="0.35">
      <c r="A1509" t="s">
        <v>1966</v>
      </c>
    </row>
    <row r="1510" spans="1:1" x14ac:dyDescent="0.35">
      <c r="A1510" t="s">
        <v>1967</v>
      </c>
    </row>
    <row r="1511" spans="1:1" x14ac:dyDescent="0.35">
      <c r="A1511" t="s">
        <v>1968</v>
      </c>
    </row>
    <row r="1512" spans="1:1" x14ac:dyDescent="0.35">
      <c r="A1512" t="s">
        <v>1969</v>
      </c>
    </row>
    <row r="1513" spans="1:1" x14ac:dyDescent="0.35">
      <c r="A1513" t="s">
        <v>1970</v>
      </c>
    </row>
    <row r="1514" spans="1:1" x14ac:dyDescent="0.35">
      <c r="A1514" t="s">
        <v>1971</v>
      </c>
    </row>
    <row r="1515" spans="1:1" x14ac:dyDescent="0.35">
      <c r="A1515" t="s">
        <v>1972</v>
      </c>
    </row>
    <row r="1516" spans="1:1" x14ac:dyDescent="0.35">
      <c r="A1516" t="s">
        <v>1973</v>
      </c>
    </row>
    <row r="1517" spans="1:1" x14ac:dyDescent="0.35">
      <c r="A1517" t="s">
        <v>1974</v>
      </c>
    </row>
    <row r="1518" spans="1:1" x14ac:dyDescent="0.35">
      <c r="A1518" t="s">
        <v>1975</v>
      </c>
    </row>
    <row r="1519" spans="1:1" x14ac:dyDescent="0.35">
      <c r="A1519" t="s">
        <v>1976</v>
      </c>
    </row>
    <row r="1520" spans="1:1" x14ac:dyDescent="0.35">
      <c r="A1520" t="s">
        <v>1977</v>
      </c>
    </row>
    <row r="1521" spans="1:1" x14ac:dyDescent="0.35">
      <c r="A1521" t="s">
        <v>1978</v>
      </c>
    </row>
    <row r="1522" spans="1:1" x14ac:dyDescent="0.35">
      <c r="A1522" t="s">
        <v>1979</v>
      </c>
    </row>
    <row r="1523" spans="1:1" x14ac:dyDescent="0.35">
      <c r="A1523" t="s">
        <v>1980</v>
      </c>
    </row>
    <row r="1524" spans="1:1" x14ac:dyDescent="0.35">
      <c r="A1524" t="s">
        <v>1981</v>
      </c>
    </row>
    <row r="1525" spans="1:1" x14ac:dyDescent="0.35">
      <c r="A1525" t="s">
        <v>1982</v>
      </c>
    </row>
    <row r="1526" spans="1:1" x14ac:dyDescent="0.35">
      <c r="A1526" t="s">
        <v>1983</v>
      </c>
    </row>
    <row r="1527" spans="1:1" x14ac:dyDescent="0.35">
      <c r="A1527" t="s">
        <v>1984</v>
      </c>
    </row>
    <row r="1528" spans="1:1" x14ac:dyDescent="0.35">
      <c r="A1528" t="s">
        <v>1985</v>
      </c>
    </row>
    <row r="1529" spans="1:1" x14ac:dyDescent="0.35">
      <c r="A1529" t="s">
        <v>1986</v>
      </c>
    </row>
    <row r="1530" spans="1:1" x14ac:dyDescent="0.35">
      <c r="A1530" t="s">
        <v>1987</v>
      </c>
    </row>
    <row r="1531" spans="1:1" x14ac:dyDescent="0.35">
      <c r="A1531" t="s">
        <v>1988</v>
      </c>
    </row>
    <row r="1532" spans="1:1" x14ac:dyDescent="0.35">
      <c r="A1532" t="s">
        <v>1989</v>
      </c>
    </row>
    <row r="1533" spans="1:1" x14ac:dyDescent="0.35">
      <c r="A1533" t="s">
        <v>1990</v>
      </c>
    </row>
    <row r="1534" spans="1:1" x14ac:dyDescent="0.35">
      <c r="A1534" t="s">
        <v>1991</v>
      </c>
    </row>
    <row r="1535" spans="1:1" x14ac:dyDescent="0.35">
      <c r="A1535" t="s">
        <v>1992</v>
      </c>
    </row>
    <row r="1536" spans="1:1" x14ac:dyDescent="0.35">
      <c r="A1536" t="s">
        <v>1993</v>
      </c>
    </row>
    <row r="1537" spans="1:1" x14ac:dyDescent="0.35">
      <c r="A1537" t="s">
        <v>1994</v>
      </c>
    </row>
    <row r="1538" spans="1:1" x14ac:dyDescent="0.35">
      <c r="A1538" t="s">
        <v>1995</v>
      </c>
    </row>
    <row r="1539" spans="1:1" x14ac:dyDescent="0.35">
      <c r="A1539" t="s">
        <v>1996</v>
      </c>
    </row>
    <row r="1540" spans="1:1" x14ac:dyDescent="0.35">
      <c r="A1540" t="s">
        <v>1997</v>
      </c>
    </row>
    <row r="1541" spans="1:1" x14ac:dyDescent="0.35">
      <c r="A1541" t="s">
        <v>1998</v>
      </c>
    </row>
    <row r="1542" spans="1:1" x14ac:dyDescent="0.35">
      <c r="A1542" t="s">
        <v>1999</v>
      </c>
    </row>
    <row r="1543" spans="1:1" x14ac:dyDescent="0.35">
      <c r="A1543" t="s">
        <v>2000</v>
      </c>
    </row>
    <row r="1544" spans="1:1" x14ac:dyDescent="0.35">
      <c r="A1544" t="s">
        <v>2001</v>
      </c>
    </row>
    <row r="1545" spans="1:1" x14ac:dyDescent="0.35">
      <c r="A1545" t="s">
        <v>2002</v>
      </c>
    </row>
    <row r="1546" spans="1:1" x14ac:dyDescent="0.35">
      <c r="A1546" t="s">
        <v>2003</v>
      </c>
    </row>
    <row r="1547" spans="1:1" x14ac:dyDescent="0.35">
      <c r="A1547" t="s">
        <v>2004</v>
      </c>
    </row>
    <row r="1548" spans="1:1" x14ac:dyDescent="0.35">
      <c r="A1548" t="s">
        <v>2005</v>
      </c>
    </row>
    <row r="1549" spans="1:1" x14ac:dyDescent="0.35">
      <c r="A1549" t="s">
        <v>2006</v>
      </c>
    </row>
    <row r="1550" spans="1:1" x14ac:dyDescent="0.35">
      <c r="A1550" t="s">
        <v>2007</v>
      </c>
    </row>
    <row r="1551" spans="1:1" x14ac:dyDescent="0.35">
      <c r="A1551" t="s">
        <v>2008</v>
      </c>
    </row>
    <row r="1552" spans="1:1" x14ac:dyDescent="0.35">
      <c r="A1552" t="s">
        <v>2009</v>
      </c>
    </row>
    <row r="1553" spans="1:1" x14ac:dyDescent="0.35">
      <c r="A1553" t="s">
        <v>2010</v>
      </c>
    </row>
    <row r="1554" spans="1:1" x14ac:dyDescent="0.35">
      <c r="A1554" t="s">
        <v>2011</v>
      </c>
    </row>
    <row r="1555" spans="1:1" x14ac:dyDescent="0.35">
      <c r="A1555" t="s">
        <v>2012</v>
      </c>
    </row>
    <row r="1556" spans="1:1" x14ac:dyDescent="0.35">
      <c r="A1556" t="s">
        <v>2013</v>
      </c>
    </row>
    <row r="1557" spans="1:1" x14ac:dyDescent="0.35">
      <c r="A1557" t="s">
        <v>2014</v>
      </c>
    </row>
    <row r="1558" spans="1:1" x14ac:dyDescent="0.35">
      <c r="A1558" t="s">
        <v>2015</v>
      </c>
    </row>
    <row r="1559" spans="1:1" x14ac:dyDescent="0.35">
      <c r="A1559" t="s">
        <v>2016</v>
      </c>
    </row>
    <row r="1560" spans="1:1" x14ac:dyDescent="0.35">
      <c r="A1560" t="s">
        <v>2017</v>
      </c>
    </row>
    <row r="1561" spans="1:1" x14ac:dyDescent="0.35">
      <c r="A1561" t="s">
        <v>2018</v>
      </c>
    </row>
    <row r="1562" spans="1:1" x14ac:dyDescent="0.35">
      <c r="A1562" t="s">
        <v>2019</v>
      </c>
    </row>
    <row r="1563" spans="1:1" x14ac:dyDescent="0.35">
      <c r="A1563" t="s">
        <v>2020</v>
      </c>
    </row>
    <row r="1564" spans="1:1" x14ac:dyDescent="0.35">
      <c r="A1564" t="s">
        <v>2021</v>
      </c>
    </row>
    <row r="1565" spans="1:1" x14ac:dyDescent="0.35">
      <c r="A1565" t="s">
        <v>2022</v>
      </c>
    </row>
    <row r="1566" spans="1:1" x14ac:dyDescent="0.35">
      <c r="A1566" t="s">
        <v>2023</v>
      </c>
    </row>
    <row r="1567" spans="1:1" x14ac:dyDescent="0.35">
      <c r="A1567" t="s">
        <v>2024</v>
      </c>
    </row>
    <row r="1568" spans="1:1" x14ac:dyDescent="0.35">
      <c r="A1568" t="s">
        <v>2025</v>
      </c>
    </row>
    <row r="1569" spans="1:1" x14ac:dyDescent="0.35">
      <c r="A1569" t="s">
        <v>2026</v>
      </c>
    </row>
    <row r="1570" spans="1:1" x14ac:dyDescent="0.35">
      <c r="A1570" t="s">
        <v>2027</v>
      </c>
    </row>
    <row r="1571" spans="1:1" x14ac:dyDescent="0.35">
      <c r="A1571" t="s">
        <v>2028</v>
      </c>
    </row>
    <row r="1572" spans="1:1" x14ac:dyDescent="0.35">
      <c r="A1572" t="s">
        <v>2029</v>
      </c>
    </row>
    <row r="1573" spans="1:1" x14ac:dyDescent="0.35">
      <c r="A1573" t="s">
        <v>2030</v>
      </c>
    </row>
    <row r="1574" spans="1:1" x14ac:dyDescent="0.35">
      <c r="A1574" t="s">
        <v>2031</v>
      </c>
    </row>
    <row r="1575" spans="1:1" x14ac:dyDescent="0.35">
      <c r="A1575" t="s">
        <v>2032</v>
      </c>
    </row>
    <row r="1576" spans="1:1" x14ac:dyDescent="0.35">
      <c r="A1576" t="s">
        <v>2033</v>
      </c>
    </row>
    <row r="1577" spans="1:1" x14ac:dyDescent="0.35">
      <c r="A1577" t="s">
        <v>2034</v>
      </c>
    </row>
    <row r="1578" spans="1:1" x14ac:dyDescent="0.35">
      <c r="A1578" t="s">
        <v>2035</v>
      </c>
    </row>
    <row r="1579" spans="1:1" x14ac:dyDescent="0.35">
      <c r="A1579" t="s">
        <v>2036</v>
      </c>
    </row>
    <row r="1580" spans="1:1" x14ac:dyDescent="0.35">
      <c r="A1580" t="s">
        <v>2037</v>
      </c>
    </row>
    <row r="1581" spans="1:1" x14ac:dyDescent="0.35">
      <c r="A1581" t="s">
        <v>2038</v>
      </c>
    </row>
    <row r="1582" spans="1:1" x14ac:dyDescent="0.35">
      <c r="A1582" t="s">
        <v>2039</v>
      </c>
    </row>
    <row r="1583" spans="1:1" x14ac:dyDescent="0.35">
      <c r="A1583" t="s">
        <v>2040</v>
      </c>
    </row>
    <row r="1584" spans="1:1" x14ac:dyDescent="0.35">
      <c r="A1584" t="s">
        <v>2041</v>
      </c>
    </row>
    <row r="1585" spans="1:1" x14ac:dyDescent="0.35">
      <c r="A1585" t="s">
        <v>2042</v>
      </c>
    </row>
    <row r="1586" spans="1:1" x14ac:dyDescent="0.35">
      <c r="A1586" t="s">
        <v>2043</v>
      </c>
    </row>
    <row r="1587" spans="1:1" x14ac:dyDescent="0.35">
      <c r="A1587" t="s">
        <v>2044</v>
      </c>
    </row>
    <row r="1588" spans="1:1" x14ac:dyDescent="0.35">
      <c r="A1588" t="s">
        <v>2045</v>
      </c>
    </row>
    <row r="1589" spans="1:1" x14ac:dyDescent="0.35">
      <c r="A1589" t="s">
        <v>2046</v>
      </c>
    </row>
    <row r="1590" spans="1:1" x14ac:dyDescent="0.35">
      <c r="A1590" t="s">
        <v>2047</v>
      </c>
    </row>
    <row r="1591" spans="1:1" x14ac:dyDescent="0.35">
      <c r="A1591" t="s">
        <v>2048</v>
      </c>
    </row>
    <row r="1592" spans="1:1" x14ac:dyDescent="0.35">
      <c r="A1592" t="s">
        <v>2049</v>
      </c>
    </row>
    <row r="1593" spans="1:1" x14ac:dyDescent="0.35">
      <c r="A1593" t="s">
        <v>2050</v>
      </c>
    </row>
    <row r="1594" spans="1:1" x14ac:dyDescent="0.35">
      <c r="A1594" t="s">
        <v>2051</v>
      </c>
    </row>
    <row r="1595" spans="1:1" x14ac:dyDescent="0.35">
      <c r="A1595" t="s">
        <v>2052</v>
      </c>
    </row>
    <row r="1596" spans="1:1" x14ac:dyDescent="0.35">
      <c r="A1596" t="s">
        <v>2053</v>
      </c>
    </row>
    <row r="1597" spans="1:1" x14ac:dyDescent="0.35">
      <c r="A1597" t="s">
        <v>2054</v>
      </c>
    </row>
    <row r="1598" spans="1:1" x14ac:dyDescent="0.35">
      <c r="A1598" t="s">
        <v>2055</v>
      </c>
    </row>
    <row r="1599" spans="1:1" x14ac:dyDescent="0.35">
      <c r="A1599" t="s">
        <v>2056</v>
      </c>
    </row>
    <row r="1600" spans="1:1" x14ac:dyDescent="0.35">
      <c r="A1600" t="s">
        <v>2057</v>
      </c>
    </row>
    <row r="1601" spans="1:1" x14ac:dyDescent="0.35">
      <c r="A1601" t="s">
        <v>2058</v>
      </c>
    </row>
    <row r="1602" spans="1:1" x14ac:dyDescent="0.35">
      <c r="A1602" t="s">
        <v>2059</v>
      </c>
    </row>
    <row r="1603" spans="1:1" x14ac:dyDescent="0.35">
      <c r="A1603" t="s">
        <v>2060</v>
      </c>
    </row>
    <row r="1604" spans="1:1" x14ac:dyDescent="0.35">
      <c r="A1604" t="s">
        <v>2061</v>
      </c>
    </row>
    <row r="1605" spans="1:1" x14ac:dyDescent="0.35">
      <c r="A1605" t="s">
        <v>2062</v>
      </c>
    </row>
    <row r="1606" spans="1:1" x14ac:dyDescent="0.35">
      <c r="A1606" t="s">
        <v>2063</v>
      </c>
    </row>
    <row r="1607" spans="1:1" x14ac:dyDescent="0.35">
      <c r="A1607" t="s">
        <v>2064</v>
      </c>
    </row>
    <row r="1608" spans="1:1" x14ac:dyDescent="0.35">
      <c r="A1608" t="s">
        <v>2065</v>
      </c>
    </row>
    <row r="1609" spans="1:1" x14ac:dyDescent="0.35">
      <c r="A1609" t="s">
        <v>2066</v>
      </c>
    </row>
    <row r="1610" spans="1:1" x14ac:dyDescent="0.35">
      <c r="A1610" t="s">
        <v>2067</v>
      </c>
    </row>
    <row r="1611" spans="1:1" x14ac:dyDescent="0.35">
      <c r="A1611" t="s">
        <v>2068</v>
      </c>
    </row>
    <row r="1612" spans="1:1" x14ac:dyDescent="0.35">
      <c r="A1612" t="s">
        <v>2069</v>
      </c>
    </row>
    <row r="1613" spans="1:1" x14ac:dyDescent="0.35">
      <c r="A1613" t="s">
        <v>2070</v>
      </c>
    </row>
    <row r="1614" spans="1:1" x14ac:dyDescent="0.35">
      <c r="A1614" t="s">
        <v>2071</v>
      </c>
    </row>
    <row r="1615" spans="1:1" x14ac:dyDescent="0.35">
      <c r="A1615" t="s">
        <v>2072</v>
      </c>
    </row>
    <row r="1616" spans="1:1" x14ac:dyDescent="0.35">
      <c r="A1616" t="s">
        <v>2073</v>
      </c>
    </row>
    <row r="1617" spans="1:1" x14ac:dyDescent="0.35">
      <c r="A1617" t="s">
        <v>2074</v>
      </c>
    </row>
    <row r="1618" spans="1:1" x14ac:dyDescent="0.35">
      <c r="A1618" t="s">
        <v>2075</v>
      </c>
    </row>
    <row r="1619" spans="1:1" x14ac:dyDescent="0.35">
      <c r="A1619" t="s">
        <v>2076</v>
      </c>
    </row>
    <row r="1620" spans="1:1" x14ac:dyDescent="0.35">
      <c r="A1620" t="s">
        <v>2077</v>
      </c>
    </row>
    <row r="1621" spans="1:1" x14ac:dyDescent="0.35">
      <c r="A1621" t="s">
        <v>2078</v>
      </c>
    </row>
    <row r="1622" spans="1:1" x14ac:dyDescent="0.35">
      <c r="A1622" t="s">
        <v>2079</v>
      </c>
    </row>
    <row r="1623" spans="1:1" x14ac:dyDescent="0.35">
      <c r="A1623" t="s">
        <v>2080</v>
      </c>
    </row>
    <row r="1624" spans="1:1" x14ac:dyDescent="0.35">
      <c r="A1624" t="s">
        <v>2081</v>
      </c>
    </row>
    <row r="1625" spans="1:1" x14ac:dyDescent="0.35">
      <c r="A1625" t="s">
        <v>2082</v>
      </c>
    </row>
    <row r="1626" spans="1:1" x14ac:dyDescent="0.35">
      <c r="A1626" t="s">
        <v>2083</v>
      </c>
    </row>
    <row r="1627" spans="1:1" x14ac:dyDescent="0.35">
      <c r="A1627" t="s">
        <v>2084</v>
      </c>
    </row>
    <row r="1628" spans="1:1" x14ac:dyDescent="0.35">
      <c r="A1628" t="s">
        <v>2085</v>
      </c>
    </row>
    <row r="1629" spans="1:1" x14ac:dyDescent="0.35">
      <c r="A1629" t="s">
        <v>2086</v>
      </c>
    </row>
    <row r="1630" spans="1:1" x14ac:dyDescent="0.35">
      <c r="A1630" t="s">
        <v>2087</v>
      </c>
    </row>
    <row r="1631" spans="1:1" x14ac:dyDescent="0.35">
      <c r="A1631" t="s">
        <v>2088</v>
      </c>
    </row>
    <row r="1632" spans="1:1" x14ac:dyDescent="0.35">
      <c r="A1632" t="s">
        <v>2089</v>
      </c>
    </row>
    <row r="1633" spans="1:1" x14ac:dyDescent="0.35">
      <c r="A1633" t="s">
        <v>2090</v>
      </c>
    </row>
    <row r="1634" spans="1:1" x14ac:dyDescent="0.35">
      <c r="A1634" t="s">
        <v>2091</v>
      </c>
    </row>
    <row r="1635" spans="1:1" x14ac:dyDescent="0.35">
      <c r="A1635" t="s">
        <v>2092</v>
      </c>
    </row>
    <row r="1636" spans="1:1" x14ac:dyDescent="0.35">
      <c r="A1636" t="s">
        <v>2093</v>
      </c>
    </row>
    <row r="1637" spans="1:1" x14ac:dyDescent="0.35">
      <c r="A1637" t="s">
        <v>2094</v>
      </c>
    </row>
    <row r="1638" spans="1:1" x14ac:dyDescent="0.35">
      <c r="A1638" t="s">
        <v>2095</v>
      </c>
    </row>
    <row r="1639" spans="1:1" x14ac:dyDescent="0.35">
      <c r="A1639" t="s">
        <v>2096</v>
      </c>
    </row>
    <row r="1640" spans="1:1" x14ac:dyDescent="0.35">
      <c r="A1640" t="s">
        <v>2097</v>
      </c>
    </row>
    <row r="1641" spans="1:1" x14ac:dyDescent="0.35">
      <c r="A1641" t="s">
        <v>2098</v>
      </c>
    </row>
    <row r="1642" spans="1:1" x14ac:dyDescent="0.35">
      <c r="A1642" t="s">
        <v>2099</v>
      </c>
    </row>
    <row r="1643" spans="1:1" x14ac:dyDescent="0.35">
      <c r="A1643" t="s">
        <v>2100</v>
      </c>
    </row>
    <row r="1644" spans="1:1" x14ac:dyDescent="0.35">
      <c r="A1644" t="s">
        <v>2101</v>
      </c>
    </row>
    <row r="1645" spans="1:1" x14ac:dyDescent="0.35">
      <c r="A1645" t="s">
        <v>2102</v>
      </c>
    </row>
    <row r="1646" spans="1:1" x14ac:dyDescent="0.35">
      <c r="A1646" t="s">
        <v>2103</v>
      </c>
    </row>
    <row r="1647" spans="1:1" x14ac:dyDescent="0.35">
      <c r="A1647" t="s">
        <v>2104</v>
      </c>
    </row>
    <row r="1648" spans="1:1" x14ac:dyDescent="0.35">
      <c r="A1648" t="s">
        <v>2105</v>
      </c>
    </row>
    <row r="1649" spans="1:1" x14ac:dyDescent="0.35">
      <c r="A1649" t="s">
        <v>2106</v>
      </c>
    </row>
    <row r="1650" spans="1:1" x14ac:dyDescent="0.35">
      <c r="A1650" t="s">
        <v>2107</v>
      </c>
    </row>
    <row r="1651" spans="1:1" x14ac:dyDescent="0.35">
      <c r="A1651" t="s">
        <v>2108</v>
      </c>
    </row>
    <row r="1652" spans="1:1" x14ac:dyDescent="0.35">
      <c r="A1652" t="s">
        <v>2109</v>
      </c>
    </row>
    <row r="1653" spans="1:1" x14ac:dyDescent="0.35">
      <c r="A1653" t="s">
        <v>2110</v>
      </c>
    </row>
    <row r="1654" spans="1:1" x14ac:dyDescent="0.35">
      <c r="A1654" t="s">
        <v>2111</v>
      </c>
    </row>
    <row r="1655" spans="1:1" x14ac:dyDescent="0.35">
      <c r="A1655" t="s">
        <v>2112</v>
      </c>
    </row>
    <row r="1656" spans="1:1" x14ac:dyDescent="0.35">
      <c r="A1656" t="s">
        <v>2113</v>
      </c>
    </row>
    <row r="1657" spans="1:1" x14ac:dyDescent="0.35">
      <c r="A1657" t="s">
        <v>2114</v>
      </c>
    </row>
    <row r="1658" spans="1:1" x14ac:dyDescent="0.35">
      <c r="A1658" t="s">
        <v>2115</v>
      </c>
    </row>
    <row r="1659" spans="1:1" x14ac:dyDescent="0.35">
      <c r="A1659" t="s">
        <v>2116</v>
      </c>
    </row>
    <row r="1660" spans="1:1" x14ac:dyDescent="0.35">
      <c r="A1660" t="s">
        <v>2117</v>
      </c>
    </row>
    <row r="1661" spans="1:1" x14ac:dyDescent="0.35">
      <c r="A1661" t="s">
        <v>2118</v>
      </c>
    </row>
    <row r="1662" spans="1:1" x14ac:dyDescent="0.35">
      <c r="A1662" t="s">
        <v>2119</v>
      </c>
    </row>
    <row r="1663" spans="1:1" x14ac:dyDescent="0.35">
      <c r="A1663" t="s">
        <v>2120</v>
      </c>
    </row>
    <row r="1664" spans="1:1" x14ac:dyDescent="0.35">
      <c r="A1664" t="s">
        <v>2121</v>
      </c>
    </row>
    <row r="1665" spans="1:1" x14ac:dyDescent="0.35">
      <c r="A1665" t="s">
        <v>2122</v>
      </c>
    </row>
    <row r="1666" spans="1:1" x14ac:dyDescent="0.35">
      <c r="A1666" t="s">
        <v>2123</v>
      </c>
    </row>
    <row r="1667" spans="1:1" x14ac:dyDescent="0.35">
      <c r="A1667" t="s">
        <v>2124</v>
      </c>
    </row>
    <row r="1668" spans="1:1" x14ac:dyDescent="0.35">
      <c r="A1668" t="s">
        <v>2125</v>
      </c>
    </row>
    <row r="1669" spans="1:1" x14ac:dyDescent="0.35">
      <c r="A1669" t="s">
        <v>2126</v>
      </c>
    </row>
    <row r="1670" spans="1:1" x14ac:dyDescent="0.35">
      <c r="A1670" t="s">
        <v>2127</v>
      </c>
    </row>
    <row r="1671" spans="1:1" x14ac:dyDescent="0.35">
      <c r="A1671" t="s">
        <v>2128</v>
      </c>
    </row>
    <row r="1672" spans="1:1" x14ac:dyDescent="0.35">
      <c r="A1672" t="s">
        <v>2129</v>
      </c>
    </row>
    <row r="1673" spans="1:1" x14ac:dyDescent="0.35">
      <c r="A1673" t="s">
        <v>2130</v>
      </c>
    </row>
    <row r="1674" spans="1:1" x14ac:dyDescent="0.35">
      <c r="A1674" t="s">
        <v>2131</v>
      </c>
    </row>
    <row r="1675" spans="1:1" x14ac:dyDescent="0.35">
      <c r="A1675" t="s">
        <v>2132</v>
      </c>
    </row>
    <row r="1676" spans="1:1" x14ac:dyDescent="0.35">
      <c r="A1676" t="s">
        <v>2133</v>
      </c>
    </row>
    <row r="1677" spans="1:1" x14ac:dyDescent="0.35">
      <c r="A1677" t="s">
        <v>2134</v>
      </c>
    </row>
    <row r="1678" spans="1:1" x14ac:dyDescent="0.35">
      <c r="A1678" t="s">
        <v>2135</v>
      </c>
    </row>
    <row r="1679" spans="1:1" x14ac:dyDescent="0.35">
      <c r="A1679" t="s">
        <v>2136</v>
      </c>
    </row>
    <row r="1680" spans="1:1" x14ac:dyDescent="0.35">
      <c r="A1680" t="s">
        <v>2137</v>
      </c>
    </row>
    <row r="1681" spans="1:1" x14ac:dyDescent="0.35">
      <c r="A1681" t="s">
        <v>2138</v>
      </c>
    </row>
    <row r="1682" spans="1:1" x14ac:dyDescent="0.35">
      <c r="A1682" t="s">
        <v>2139</v>
      </c>
    </row>
    <row r="1683" spans="1:1" x14ac:dyDescent="0.35">
      <c r="A1683" t="s">
        <v>2140</v>
      </c>
    </row>
    <row r="1684" spans="1:1" x14ac:dyDescent="0.35">
      <c r="A1684" t="s">
        <v>2141</v>
      </c>
    </row>
    <row r="1685" spans="1:1" x14ac:dyDescent="0.35">
      <c r="A1685" t="s">
        <v>2142</v>
      </c>
    </row>
    <row r="1686" spans="1:1" x14ac:dyDescent="0.35">
      <c r="A1686" t="s">
        <v>2143</v>
      </c>
    </row>
    <row r="1687" spans="1:1" x14ac:dyDescent="0.35">
      <c r="A1687" t="s">
        <v>2144</v>
      </c>
    </row>
    <row r="1688" spans="1:1" x14ac:dyDescent="0.35">
      <c r="A1688" t="s">
        <v>2145</v>
      </c>
    </row>
    <row r="1689" spans="1:1" x14ac:dyDescent="0.35">
      <c r="A1689" t="s">
        <v>2146</v>
      </c>
    </row>
    <row r="1690" spans="1:1" x14ac:dyDescent="0.35">
      <c r="A1690" t="s">
        <v>2147</v>
      </c>
    </row>
    <row r="1691" spans="1:1" x14ac:dyDescent="0.35">
      <c r="A1691" t="s">
        <v>2148</v>
      </c>
    </row>
    <row r="1692" spans="1:1" x14ac:dyDescent="0.35">
      <c r="A1692" t="s">
        <v>2149</v>
      </c>
    </row>
    <row r="1693" spans="1:1" x14ac:dyDescent="0.35">
      <c r="A1693" t="s">
        <v>2150</v>
      </c>
    </row>
    <row r="1694" spans="1:1" x14ac:dyDescent="0.35">
      <c r="A1694" t="s">
        <v>2151</v>
      </c>
    </row>
    <row r="1695" spans="1:1" x14ac:dyDescent="0.35">
      <c r="A1695" t="s">
        <v>2152</v>
      </c>
    </row>
    <row r="1696" spans="1:1" x14ac:dyDescent="0.35">
      <c r="A1696" t="s">
        <v>2153</v>
      </c>
    </row>
    <row r="1697" spans="1:1" x14ac:dyDescent="0.35">
      <c r="A1697" t="s">
        <v>2154</v>
      </c>
    </row>
    <row r="1698" spans="1:1" x14ac:dyDescent="0.35">
      <c r="A1698" t="s">
        <v>2155</v>
      </c>
    </row>
    <row r="1699" spans="1:1" x14ac:dyDescent="0.35">
      <c r="A1699" t="s">
        <v>2156</v>
      </c>
    </row>
    <row r="1700" spans="1:1" x14ac:dyDescent="0.35">
      <c r="A1700" t="s">
        <v>2157</v>
      </c>
    </row>
    <row r="1701" spans="1:1" x14ac:dyDescent="0.35">
      <c r="A1701" t="s">
        <v>2158</v>
      </c>
    </row>
    <row r="1702" spans="1:1" x14ac:dyDescent="0.35">
      <c r="A1702" t="s">
        <v>2159</v>
      </c>
    </row>
    <row r="1703" spans="1:1" x14ac:dyDescent="0.35">
      <c r="A1703" t="s">
        <v>2160</v>
      </c>
    </row>
    <row r="1704" spans="1:1" x14ac:dyDescent="0.35">
      <c r="A1704" t="s">
        <v>2161</v>
      </c>
    </row>
    <row r="1705" spans="1:1" x14ac:dyDescent="0.35">
      <c r="A1705" t="s">
        <v>2162</v>
      </c>
    </row>
    <row r="1706" spans="1:1" x14ac:dyDescent="0.35">
      <c r="A1706" t="s">
        <v>2163</v>
      </c>
    </row>
    <row r="1707" spans="1:1" x14ac:dyDescent="0.35">
      <c r="A1707" t="s">
        <v>2164</v>
      </c>
    </row>
    <row r="1708" spans="1:1" x14ac:dyDescent="0.35">
      <c r="A1708" t="s">
        <v>2165</v>
      </c>
    </row>
    <row r="1709" spans="1:1" x14ac:dyDescent="0.35">
      <c r="A1709" t="s">
        <v>2166</v>
      </c>
    </row>
    <row r="1710" spans="1:1" x14ac:dyDescent="0.35">
      <c r="A1710" t="s">
        <v>2167</v>
      </c>
    </row>
    <row r="1711" spans="1:1" x14ac:dyDescent="0.35">
      <c r="A1711" t="s">
        <v>2168</v>
      </c>
    </row>
    <row r="1712" spans="1:1" x14ac:dyDescent="0.35">
      <c r="A1712" t="s">
        <v>2169</v>
      </c>
    </row>
    <row r="1713" spans="1:1" x14ac:dyDescent="0.35">
      <c r="A1713" t="s">
        <v>2170</v>
      </c>
    </row>
    <row r="1714" spans="1:1" x14ac:dyDescent="0.35">
      <c r="A1714" t="s">
        <v>2171</v>
      </c>
    </row>
    <row r="1715" spans="1:1" x14ac:dyDescent="0.35">
      <c r="A1715" t="s">
        <v>2172</v>
      </c>
    </row>
    <row r="1716" spans="1:1" x14ac:dyDescent="0.35">
      <c r="A1716" t="s">
        <v>2173</v>
      </c>
    </row>
    <row r="1717" spans="1:1" x14ac:dyDescent="0.35">
      <c r="A1717" t="s">
        <v>2174</v>
      </c>
    </row>
    <row r="1718" spans="1:1" x14ac:dyDescent="0.35">
      <c r="A1718" t="s">
        <v>2175</v>
      </c>
    </row>
    <row r="1719" spans="1:1" x14ac:dyDescent="0.35">
      <c r="A1719" t="s">
        <v>2176</v>
      </c>
    </row>
    <row r="1720" spans="1:1" x14ac:dyDescent="0.35">
      <c r="A1720" t="s">
        <v>2177</v>
      </c>
    </row>
    <row r="1721" spans="1:1" x14ac:dyDescent="0.35">
      <c r="A1721" t="s">
        <v>2178</v>
      </c>
    </row>
    <row r="1722" spans="1:1" x14ac:dyDescent="0.35">
      <c r="A1722" t="s">
        <v>2179</v>
      </c>
    </row>
    <row r="1723" spans="1:1" x14ac:dyDescent="0.35">
      <c r="A1723" t="s">
        <v>2180</v>
      </c>
    </row>
    <row r="1724" spans="1:1" x14ac:dyDescent="0.35">
      <c r="A1724" t="s">
        <v>2181</v>
      </c>
    </row>
    <row r="1725" spans="1:1" x14ac:dyDescent="0.35">
      <c r="A1725" t="s">
        <v>2182</v>
      </c>
    </row>
    <row r="1726" spans="1:1" x14ac:dyDescent="0.35">
      <c r="A1726" t="s">
        <v>2183</v>
      </c>
    </row>
    <row r="1727" spans="1:1" x14ac:dyDescent="0.35">
      <c r="A1727" t="s">
        <v>2184</v>
      </c>
    </row>
    <row r="1728" spans="1:1" x14ac:dyDescent="0.35">
      <c r="A1728" t="s">
        <v>2185</v>
      </c>
    </row>
    <row r="1729" spans="1:1" x14ac:dyDescent="0.35">
      <c r="A1729" t="s">
        <v>2186</v>
      </c>
    </row>
    <row r="1730" spans="1:1" x14ac:dyDescent="0.35">
      <c r="A1730" t="s">
        <v>2187</v>
      </c>
    </row>
    <row r="1731" spans="1:1" x14ac:dyDescent="0.35">
      <c r="A1731" t="s">
        <v>2188</v>
      </c>
    </row>
    <row r="1732" spans="1:1" x14ac:dyDescent="0.35">
      <c r="A1732" t="s">
        <v>2189</v>
      </c>
    </row>
    <row r="1733" spans="1:1" x14ac:dyDescent="0.35">
      <c r="A1733" t="s">
        <v>2190</v>
      </c>
    </row>
    <row r="1734" spans="1:1" x14ac:dyDescent="0.35">
      <c r="A1734" t="s">
        <v>2191</v>
      </c>
    </row>
    <row r="1735" spans="1:1" x14ac:dyDescent="0.35">
      <c r="A1735" t="s">
        <v>2192</v>
      </c>
    </row>
    <row r="1736" spans="1:1" x14ac:dyDescent="0.35">
      <c r="A1736" t="s">
        <v>2193</v>
      </c>
    </row>
    <row r="1737" spans="1:1" x14ac:dyDescent="0.35">
      <c r="A1737" t="s">
        <v>2194</v>
      </c>
    </row>
    <row r="1738" spans="1:1" x14ac:dyDescent="0.35">
      <c r="A1738" t="s">
        <v>2195</v>
      </c>
    </row>
    <row r="1739" spans="1:1" x14ac:dyDescent="0.35">
      <c r="A1739" t="s">
        <v>2196</v>
      </c>
    </row>
    <row r="1740" spans="1:1" x14ac:dyDescent="0.35">
      <c r="A1740" t="s">
        <v>2197</v>
      </c>
    </row>
    <row r="1741" spans="1:1" x14ac:dyDescent="0.35">
      <c r="A1741" t="s">
        <v>2198</v>
      </c>
    </row>
    <row r="1742" spans="1:1" x14ac:dyDescent="0.35">
      <c r="A1742" t="s">
        <v>2199</v>
      </c>
    </row>
    <row r="1743" spans="1:1" x14ac:dyDescent="0.35">
      <c r="A1743" t="s">
        <v>2200</v>
      </c>
    </row>
    <row r="1744" spans="1:1" x14ac:dyDescent="0.35">
      <c r="A1744" t="s">
        <v>2201</v>
      </c>
    </row>
    <row r="1745" spans="1:1" x14ac:dyDescent="0.35">
      <c r="A1745" t="s">
        <v>2202</v>
      </c>
    </row>
    <row r="1746" spans="1:1" x14ac:dyDescent="0.35">
      <c r="A1746" t="s">
        <v>2203</v>
      </c>
    </row>
    <row r="1747" spans="1:1" x14ac:dyDescent="0.35">
      <c r="A1747" t="s">
        <v>2204</v>
      </c>
    </row>
    <row r="1748" spans="1:1" x14ac:dyDescent="0.35">
      <c r="A1748" t="s">
        <v>2205</v>
      </c>
    </row>
    <row r="1749" spans="1:1" x14ac:dyDescent="0.35">
      <c r="A1749" t="s">
        <v>2206</v>
      </c>
    </row>
    <row r="1750" spans="1:1" x14ac:dyDescent="0.35">
      <c r="A1750" t="s">
        <v>2207</v>
      </c>
    </row>
    <row r="1751" spans="1:1" x14ac:dyDescent="0.35">
      <c r="A1751" t="s">
        <v>2208</v>
      </c>
    </row>
    <row r="1752" spans="1:1" x14ac:dyDescent="0.35">
      <c r="A1752" t="s">
        <v>2209</v>
      </c>
    </row>
    <row r="1753" spans="1:1" x14ac:dyDescent="0.35">
      <c r="A1753" t="s">
        <v>2210</v>
      </c>
    </row>
    <row r="1754" spans="1:1" x14ac:dyDescent="0.35">
      <c r="A1754" t="s">
        <v>2211</v>
      </c>
    </row>
    <row r="1755" spans="1:1" x14ac:dyDescent="0.35">
      <c r="A1755" t="s">
        <v>2212</v>
      </c>
    </row>
    <row r="1756" spans="1:1" x14ac:dyDescent="0.35">
      <c r="A1756" t="s">
        <v>2213</v>
      </c>
    </row>
    <row r="1757" spans="1:1" x14ac:dyDescent="0.35">
      <c r="A1757" t="s">
        <v>2214</v>
      </c>
    </row>
    <row r="1758" spans="1:1" x14ac:dyDescent="0.35">
      <c r="A1758" t="s">
        <v>2215</v>
      </c>
    </row>
    <row r="1759" spans="1:1" x14ac:dyDescent="0.35">
      <c r="A1759" t="s">
        <v>2216</v>
      </c>
    </row>
    <row r="1760" spans="1:1" x14ac:dyDescent="0.35">
      <c r="A1760" t="s">
        <v>2217</v>
      </c>
    </row>
    <row r="1761" spans="1:1" x14ac:dyDescent="0.35">
      <c r="A1761" t="s">
        <v>2218</v>
      </c>
    </row>
    <row r="1762" spans="1:1" x14ac:dyDescent="0.35">
      <c r="A1762" t="s">
        <v>2219</v>
      </c>
    </row>
    <row r="1763" spans="1:1" x14ac:dyDescent="0.35">
      <c r="A1763" t="s">
        <v>2220</v>
      </c>
    </row>
    <row r="1764" spans="1:1" x14ac:dyDescent="0.35">
      <c r="A1764" t="s">
        <v>2221</v>
      </c>
    </row>
    <row r="1765" spans="1:1" x14ac:dyDescent="0.35">
      <c r="A1765" t="s">
        <v>2222</v>
      </c>
    </row>
    <row r="1766" spans="1:1" x14ac:dyDescent="0.35">
      <c r="A1766" t="s">
        <v>2223</v>
      </c>
    </row>
    <row r="1767" spans="1:1" x14ac:dyDescent="0.35">
      <c r="A1767" t="s">
        <v>2224</v>
      </c>
    </row>
    <row r="1768" spans="1:1" x14ac:dyDescent="0.35">
      <c r="A1768" t="s">
        <v>2225</v>
      </c>
    </row>
    <row r="1769" spans="1:1" x14ac:dyDescent="0.35">
      <c r="A1769" t="s">
        <v>2226</v>
      </c>
    </row>
    <row r="1770" spans="1:1" x14ac:dyDescent="0.35">
      <c r="A1770" t="s">
        <v>2227</v>
      </c>
    </row>
    <row r="1771" spans="1:1" x14ac:dyDescent="0.35">
      <c r="A1771" t="s">
        <v>2228</v>
      </c>
    </row>
    <row r="1772" spans="1:1" x14ac:dyDescent="0.35">
      <c r="A1772" t="s">
        <v>2229</v>
      </c>
    </row>
    <row r="1773" spans="1:1" x14ac:dyDescent="0.35">
      <c r="A1773" t="s">
        <v>2230</v>
      </c>
    </row>
    <row r="1774" spans="1:1" x14ac:dyDescent="0.35">
      <c r="A1774" t="s">
        <v>2231</v>
      </c>
    </row>
    <row r="1775" spans="1:1" x14ac:dyDescent="0.35">
      <c r="A1775" t="s">
        <v>2232</v>
      </c>
    </row>
    <row r="1776" spans="1:1" x14ac:dyDescent="0.35">
      <c r="A1776" t="s">
        <v>2233</v>
      </c>
    </row>
    <row r="1777" spans="1:1" x14ac:dyDescent="0.35">
      <c r="A1777" t="s">
        <v>2234</v>
      </c>
    </row>
    <row r="1778" spans="1:1" x14ac:dyDescent="0.35">
      <c r="A1778" t="s">
        <v>2235</v>
      </c>
    </row>
    <row r="1779" spans="1:1" x14ac:dyDescent="0.35">
      <c r="A1779" t="s">
        <v>2236</v>
      </c>
    </row>
    <row r="1780" spans="1:1" x14ac:dyDescent="0.35">
      <c r="A1780" t="s">
        <v>2237</v>
      </c>
    </row>
    <row r="1781" spans="1:1" x14ac:dyDescent="0.35">
      <c r="A1781" t="s">
        <v>2238</v>
      </c>
    </row>
    <row r="1782" spans="1:1" x14ac:dyDescent="0.35">
      <c r="A1782" t="s">
        <v>2239</v>
      </c>
    </row>
    <row r="1783" spans="1:1" x14ac:dyDescent="0.35">
      <c r="A1783" t="s">
        <v>2240</v>
      </c>
    </row>
    <row r="1784" spans="1:1" x14ac:dyDescent="0.35">
      <c r="A1784" t="s">
        <v>2241</v>
      </c>
    </row>
    <row r="1785" spans="1:1" x14ac:dyDescent="0.35">
      <c r="A1785" t="s">
        <v>2242</v>
      </c>
    </row>
    <row r="1786" spans="1:1" x14ac:dyDescent="0.35">
      <c r="A1786" t="s">
        <v>2243</v>
      </c>
    </row>
    <row r="1787" spans="1:1" x14ac:dyDescent="0.35">
      <c r="A1787" t="s">
        <v>2244</v>
      </c>
    </row>
    <row r="1788" spans="1:1" x14ac:dyDescent="0.35">
      <c r="A1788" t="s">
        <v>2245</v>
      </c>
    </row>
    <row r="1789" spans="1:1" x14ac:dyDescent="0.35">
      <c r="A1789" t="s">
        <v>2246</v>
      </c>
    </row>
    <row r="1790" spans="1:1" x14ac:dyDescent="0.35">
      <c r="A1790" t="s">
        <v>2247</v>
      </c>
    </row>
    <row r="1791" spans="1:1" x14ac:dyDescent="0.35">
      <c r="A1791" t="s">
        <v>2248</v>
      </c>
    </row>
    <row r="1792" spans="1:1" x14ac:dyDescent="0.35">
      <c r="A1792" t="s">
        <v>2249</v>
      </c>
    </row>
    <row r="1793" spans="1:1" x14ac:dyDescent="0.35">
      <c r="A1793" t="s">
        <v>2250</v>
      </c>
    </row>
    <row r="1794" spans="1:1" x14ac:dyDescent="0.35">
      <c r="A1794" t="s">
        <v>2251</v>
      </c>
    </row>
    <row r="1795" spans="1:1" x14ac:dyDescent="0.35">
      <c r="A1795" t="s">
        <v>2252</v>
      </c>
    </row>
    <row r="1796" spans="1:1" x14ac:dyDescent="0.35">
      <c r="A1796" t="s">
        <v>2253</v>
      </c>
    </row>
    <row r="1797" spans="1:1" x14ac:dyDescent="0.35">
      <c r="A1797" t="s">
        <v>2254</v>
      </c>
    </row>
    <row r="1798" spans="1:1" x14ac:dyDescent="0.35">
      <c r="A1798" t="s">
        <v>2255</v>
      </c>
    </row>
    <row r="1799" spans="1:1" x14ac:dyDescent="0.35">
      <c r="A1799" t="s">
        <v>2256</v>
      </c>
    </row>
    <row r="1800" spans="1:1" x14ac:dyDescent="0.35">
      <c r="A1800" t="s">
        <v>2257</v>
      </c>
    </row>
    <row r="1801" spans="1:1" x14ac:dyDescent="0.35">
      <c r="A1801" t="s">
        <v>2258</v>
      </c>
    </row>
    <row r="1802" spans="1:1" x14ac:dyDescent="0.35">
      <c r="A1802" t="s">
        <v>2259</v>
      </c>
    </row>
    <row r="1803" spans="1:1" x14ac:dyDescent="0.35">
      <c r="A1803" t="s">
        <v>2260</v>
      </c>
    </row>
    <row r="1804" spans="1:1" x14ac:dyDescent="0.35">
      <c r="A1804" t="s">
        <v>2261</v>
      </c>
    </row>
    <row r="1805" spans="1:1" x14ac:dyDescent="0.35">
      <c r="A1805" t="s">
        <v>2262</v>
      </c>
    </row>
    <row r="1806" spans="1:1" x14ac:dyDescent="0.35">
      <c r="A1806" t="s">
        <v>2263</v>
      </c>
    </row>
    <row r="1807" spans="1:1" x14ac:dyDescent="0.35">
      <c r="A1807" t="s">
        <v>2264</v>
      </c>
    </row>
    <row r="1808" spans="1:1" x14ac:dyDescent="0.35">
      <c r="A1808" t="s">
        <v>2265</v>
      </c>
    </row>
    <row r="1809" spans="1:1" x14ac:dyDescent="0.35">
      <c r="A1809" t="s">
        <v>2266</v>
      </c>
    </row>
    <row r="1810" spans="1:1" x14ac:dyDescent="0.35">
      <c r="A1810" t="s">
        <v>2267</v>
      </c>
    </row>
    <row r="1811" spans="1:1" x14ac:dyDescent="0.35">
      <c r="A1811" t="s">
        <v>2268</v>
      </c>
    </row>
    <row r="1812" spans="1:1" x14ac:dyDescent="0.35">
      <c r="A1812" t="s">
        <v>2269</v>
      </c>
    </row>
    <row r="1813" spans="1:1" x14ac:dyDescent="0.35">
      <c r="A1813" t="s">
        <v>2270</v>
      </c>
    </row>
    <row r="1814" spans="1:1" x14ac:dyDescent="0.35">
      <c r="A1814" t="s">
        <v>2271</v>
      </c>
    </row>
    <row r="1815" spans="1:1" x14ac:dyDescent="0.35">
      <c r="A1815" t="s">
        <v>2272</v>
      </c>
    </row>
    <row r="1816" spans="1:1" x14ac:dyDescent="0.35">
      <c r="A1816" t="s">
        <v>2273</v>
      </c>
    </row>
    <row r="1817" spans="1:1" x14ac:dyDescent="0.35">
      <c r="A1817" t="s">
        <v>2274</v>
      </c>
    </row>
    <row r="1818" spans="1:1" x14ac:dyDescent="0.35">
      <c r="A1818" t="s">
        <v>2275</v>
      </c>
    </row>
    <row r="1819" spans="1:1" x14ac:dyDescent="0.35">
      <c r="A1819" t="s">
        <v>2276</v>
      </c>
    </row>
    <row r="1820" spans="1:1" x14ac:dyDescent="0.35">
      <c r="A1820" t="s">
        <v>2277</v>
      </c>
    </row>
    <row r="1821" spans="1:1" x14ac:dyDescent="0.35">
      <c r="A1821" t="s">
        <v>2278</v>
      </c>
    </row>
    <row r="1822" spans="1:1" x14ac:dyDescent="0.35">
      <c r="A1822" t="s">
        <v>2279</v>
      </c>
    </row>
    <row r="1823" spans="1:1" x14ac:dyDescent="0.35">
      <c r="A1823" t="s">
        <v>2280</v>
      </c>
    </row>
    <row r="1824" spans="1:1" x14ac:dyDescent="0.35">
      <c r="A1824" t="s">
        <v>2281</v>
      </c>
    </row>
    <row r="1825" spans="1:1" x14ac:dyDescent="0.35">
      <c r="A1825" t="s">
        <v>2282</v>
      </c>
    </row>
    <row r="1826" spans="1:1" x14ac:dyDescent="0.35">
      <c r="A1826" t="s">
        <v>2283</v>
      </c>
    </row>
    <row r="1827" spans="1:1" x14ac:dyDescent="0.35">
      <c r="A1827" t="s">
        <v>2284</v>
      </c>
    </row>
    <row r="1828" spans="1:1" x14ac:dyDescent="0.35">
      <c r="A1828" t="s">
        <v>2285</v>
      </c>
    </row>
    <row r="1829" spans="1:1" x14ac:dyDescent="0.35">
      <c r="A1829" t="s">
        <v>2286</v>
      </c>
    </row>
    <row r="1830" spans="1:1" x14ac:dyDescent="0.35">
      <c r="A1830" t="s">
        <v>2287</v>
      </c>
    </row>
    <row r="1831" spans="1:1" x14ac:dyDescent="0.35">
      <c r="A1831" t="s">
        <v>2288</v>
      </c>
    </row>
    <row r="1832" spans="1:1" x14ac:dyDescent="0.35">
      <c r="A1832" t="s">
        <v>2289</v>
      </c>
    </row>
    <row r="1833" spans="1:1" x14ac:dyDescent="0.35">
      <c r="A1833" t="s">
        <v>2290</v>
      </c>
    </row>
    <row r="1834" spans="1:1" x14ac:dyDescent="0.35">
      <c r="A1834" t="s">
        <v>2291</v>
      </c>
    </row>
    <row r="1835" spans="1:1" x14ac:dyDescent="0.35">
      <c r="A1835" t="s">
        <v>2292</v>
      </c>
    </row>
    <row r="1836" spans="1:1" x14ac:dyDescent="0.35">
      <c r="A1836" t="s">
        <v>2293</v>
      </c>
    </row>
    <row r="1837" spans="1:1" x14ac:dyDescent="0.35">
      <c r="A1837" t="s">
        <v>2294</v>
      </c>
    </row>
    <row r="1838" spans="1:1" x14ac:dyDescent="0.35">
      <c r="A1838" t="s">
        <v>2295</v>
      </c>
    </row>
    <row r="1839" spans="1:1" x14ac:dyDescent="0.35">
      <c r="A1839" t="s">
        <v>2296</v>
      </c>
    </row>
    <row r="1840" spans="1:1" x14ac:dyDescent="0.35">
      <c r="A1840" t="s">
        <v>2297</v>
      </c>
    </row>
    <row r="1841" spans="1:1" x14ac:dyDescent="0.35">
      <c r="A1841" t="s">
        <v>2298</v>
      </c>
    </row>
    <row r="1842" spans="1:1" x14ac:dyDescent="0.35">
      <c r="A1842" t="s">
        <v>2299</v>
      </c>
    </row>
    <row r="1843" spans="1:1" x14ac:dyDescent="0.35">
      <c r="A1843" t="s">
        <v>2300</v>
      </c>
    </row>
    <row r="1844" spans="1:1" x14ac:dyDescent="0.35">
      <c r="A1844" t="s">
        <v>2301</v>
      </c>
    </row>
    <row r="1845" spans="1:1" x14ac:dyDescent="0.35">
      <c r="A1845" t="s">
        <v>2302</v>
      </c>
    </row>
    <row r="1846" spans="1:1" x14ac:dyDescent="0.35">
      <c r="A1846" t="s">
        <v>2303</v>
      </c>
    </row>
    <row r="1847" spans="1:1" x14ac:dyDescent="0.35">
      <c r="A1847" t="s">
        <v>2304</v>
      </c>
    </row>
    <row r="1848" spans="1:1" x14ac:dyDescent="0.35">
      <c r="A1848" t="s">
        <v>2305</v>
      </c>
    </row>
    <row r="1849" spans="1:1" x14ac:dyDescent="0.35">
      <c r="A1849" t="s">
        <v>2306</v>
      </c>
    </row>
    <row r="1850" spans="1:1" x14ac:dyDescent="0.35">
      <c r="A1850" t="s">
        <v>2307</v>
      </c>
    </row>
    <row r="1851" spans="1:1" x14ac:dyDescent="0.35">
      <c r="A1851" t="s">
        <v>2308</v>
      </c>
    </row>
    <row r="1852" spans="1:1" x14ac:dyDescent="0.35">
      <c r="A1852" t="s">
        <v>2309</v>
      </c>
    </row>
    <row r="1853" spans="1:1" x14ac:dyDescent="0.35">
      <c r="A1853" t="s">
        <v>2310</v>
      </c>
    </row>
    <row r="1854" spans="1:1" x14ac:dyDescent="0.35">
      <c r="A1854" t="s">
        <v>2311</v>
      </c>
    </row>
    <row r="1855" spans="1:1" x14ac:dyDescent="0.35">
      <c r="A1855" t="s">
        <v>2312</v>
      </c>
    </row>
    <row r="1856" spans="1:1" x14ac:dyDescent="0.35">
      <c r="A1856" t="s">
        <v>2313</v>
      </c>
    </row>
    <row r="1857" spans="1:1" x14ac:dyDescent="0.35">
      <c r="A1857" t="s">
        <v>2314</v>
      </c>
    </row>
    <row r="1858" spans="1:1" x14ac:dyDescent="0.35">
      <c r="A1858" t="s">
        <v>2315</v>
      </c>
    </row>
    <row r="1859" spans="1:1" x14ac:dyDescent="0.35">
      <c r="A1859" t="s">
        <v>2316</v>
      </c>
    </row>
    <row r="1860" spans="1:1" x14ac:dyDescent="0.35">
      <c r="A1860" t="s">
        <v>2317</v>
      </c>
    </row>
    <row r="1861" spans="1:1" x14ac:dyDescent="0.35">
      <c r="A1861" t="s">
        <v>2318</v>
      </c>
    </row>
    <row r="1862" spans="1:1" x14ac:dyDescent="0.35">
      <c r="A1862" t="s">
        <v>2319</v>
      </c>
    </row>
    <row r="1863" spans="1:1" x14ac:dyDescent="0.35">
      <c r="A1863" t="s">
        <v>2320</v>
      </c>
    </row>
    <row r="1864" spans="1:1" x14ac:dyDescent="0.35">
      <c r="A1864" t="s">
        <v>2321</v>
      </c>
    </row>
    <row r="1865" spans="1:1" x14ac:dyDescent="0.35">
      <c r="A1865" t="s">
        <v>2322</v>
      </c>
    </row>
    <row r="1866" spans="1:1" x14ac:dyDescent="0.35">
      <c r="A1866" t="s">
        <v>2323</v>
      </c>
    </row>
    <row r="1867" spans="1:1" x14ac:dyDescent="0.35">
      <c r="A1867" t="s">
        <v>2324</v>
      </c>
    </row>
    <row r="1868" spans="1:1" x14ac:dyDescent="0.35">
      <c r="A1868" t="s">
        <v>2325</v>
      </c>
    </row>
    <row r="1869" spans="1:1" x14ac:dyDescent="0.35">
      <c r="A1869" t="s">
        <v>2326</v>
      </c>
    </row>
    <row r="1870" spans="1:1" x14ac:dyDescent="0.35">
      <c r="A1870" t="s">
        <v>2327</v>
      </c>
    </row>
    <row r="1871" spans="1:1" x14ac:dyDescent="0.35">
      <c r="A1871" t="s">
        <v>2328</v>
      </c>
    </row>
    <row r="1872" spans="1:1" x14ac:dyDescent="0.35">
      <c r="A1872" t="s">
        <v>2329</v>
      </c>
    </row>
    <row r="1873" spans="1:1" x14ac:dyDescent="0.35">
      <c r="A1873" t="s">
        <v>2330</v>
      </c>
    </row>
    <row r="1874" spans="1:1" x14ac:dyDescent="0.35">
      <c r="A1874" t="s">
        <v>2331</v>
      </c>
    </row>
    <row r="1875" spans="1:1" x14ac:dyDescent="0.35">
      <c r="A1875" t="s">
        <v>2332</v>
      </c>
    </row>
    <row r="1876" spans="1:1" x14ac:dyDescent="0.35">
      <c r="A1876" t="s">
        <v>2333</v>
      </c>
    </row>
    <row r="1877" spans="1:1" x14ac:dyDescent="0.35">
      <c r="A1877" t="s">
        <v>2334</v>
      </c>
    </row>
    <row r="1878" spans="1:1" x14ac:dyDescent="0.35">
      <c r="A1878" t="s">
        <v>2335</v>
      </c>
    </row>
    <row r="1879" spans="1:1" x14ac:dyDescent="0.35">
      <c r="A1879" t="s">
        <v>2336</v>
      </c>
    </row>
    <row r="1880" spans="1:1" x14ac:dyDescent="0.35">
      <c r="A1880" t="s">
        <v>2337</v>
      </c>
    </row>
    <row r="1881" spans="1:1" x14ac:dyDescent="0.35">
      <c r="A1881" t="s">
        <v>2338</v>
      </c>
    </row>
    <row r="1882" spans="1:1" x14ac:dyDescent="0.35">
      <c r="A1882" t="s">
        <v>2339</v>
      </c>
    </row>
    <row r="1883" spans="1:1" x14ac:dyDescent="0.35">
      <c r="A1883" t="s">
        <v>2340</v>
      </c>
    </row>
    <row r="1884" spans="1:1" x14ac:dyDescent="0.35">
      <c r="A1884" t="s">
        <v>2341</v>
      </c>
    </row>
    <row r="1885" spans="1:1" x14ac:dyDescent="0.35">
      <c r="A1885" t="s">
        <v>2342</v>
      </c>
    </row>
    <row r="1886" spans="1:1" x14ac:dyDescent="0.35">
      <c r="A1886" t="s">
        <v>2343</v>
      </c>
    </row>
    <row r="1887" spans="1:1" x14ac:dyDescent="0.35">
      <c r="A1887" t="s">
        <v>2344</v>
      </c>
    </row>
    <row r="1888" spans="1:1" x14ac:dyDescent="0.35">
      <c r="A1888" t="s">
        <v>2345</v>
      </c>
    </row>
    <row r="1889" spans="1:1" x14ac:dyDescent="0.35">
      <c r="A1889" t="s">
        <v>2346</v>
      </c>
    </row>
    <row r="1890" spans="1:1" x14ac:dyDescent="0.35">
      <c r="A1890" t="s">
        <v>2347</v>
      </c>
    </row>
    <row r="1891" spans="1:1" x14ac:dyDescent="0.35">
      <c r="A1891" t="s">
        <v>2348</v>
      </c>
    </row>
    <row r="1892" spans="1:1" x14ac:dyDescent="0.35">
      <c r="A1892" t="s">
        <v>2349</v>
      </c>
    </row>
    <row r="1893" spans="1:1" x14ac:dyDescent="0.35">
      <c r="A1893" t="s">
        <v>2350</v>
      </c>
    </row>
    <row r="1894" spans="1:1" x14ac:dyDescent="0.35">
      <c r="A1894" t="s">
        <v>2351</v>
      </c>
    </row>
    <row r="1895" spans="1:1" x14ac:dyDescent="0.35">
      <c r="A1895" t="s">
        <v>2352</v>
      </c>
    </row>
    <row r="1896" spans="1:1" x14ac:dyDescent="0.35">
      <c r="A1896" t="s">
        <v>2353</v>
      </c>
    </row>
    <row r="1897" spans="1:1" x14ac:dyDescent="0.35">
      <c r="A1897" t="s">
        <v>2354</v>
      </c>
    </row>
    <row r="1898" spans="1:1" x14ac:dyDescent="0.35">
      <c r="A1898" t="s">
        <v>2355</v>
      </c>
    </row>
    <row r="1899" spans="1:1" x14ac:dyDescent="0.35">
      <c r="A1899" t="s">
        <v>2356</v>
      </c>
    </row>
    <row r="1900" spans="1:1" x14ac:dyDescent="0.35">
      <c r="A1900" t="s">
        <v>2357</v>
      </c>
    </row>
    <row r="1901" spans="1:1" x14ac:dyDescent="0.35">
      <c r="A1901" t="s">
        <v>2358</v>
      </c>
    </row>
    <row r="1902" spans="1:1" x14ac:dyDescent="0.35">
      <c r="A1902" t="s">
        <v>2359</v>
      </c>
    </row>
    <row r="1903" spans="1:1" x14ac:dyDescent="0.35">
      <c r="A1903" t="s">
        <v>2360</v>
      </c>
    </row>
    <row r="1904" spans="1:1" x14ac:dyDescent="0.35">
      <c r="A1904" t="s">
        <v>2361</v>
      </c>
    </row>
    <row r="1905" spans="1:1" x14ac:dyDescent="0.35">
      <c r="A1905" t="s">
        <v>2362</v>
      </c>
    </row>
    <row r="1906" spans="1:1" x14ac:dyDescent="0.35">
      <c r="A1906" t="s">
        <v>2363</v>
      </c>
    </row>
    <row r="1907" spans="1:1" x14ac:dyDescent="0.35">
      <c r="A1907" t="s">
        <v>2364</v>
      </c>
    </row>
    <row r="1908" spans="1:1" x14ac:dyDescent="0.35">
      <c r="A1908" t="s">
        <v>2365</v>
      </c>
    </row>
    <row r="1909" spans="1:1" x14ac:dyDescent="0.35">
      <c r="A1909" t="s">
        <v>2366</v>
      </c>
    </row>
    <row r="1910" spans="1:1" x14ac:dyDescent="0.35">
      <c r="A1910" t="s">
        <v>2367</v>
      </c>
    </row>
    <row r="1911" spans="1:1" x14ac:dyDescent="0.35">
      <c r="A1911" t="s">
        <v>2368</v>
      </c>
    </row>
    <row r="1912" spans="1:1" x14ac:dyDescent="0.35">
      <c r="A1912" t="s">
        <v>2369</v>
      </c>
    </row>
    <row r="1913" spans="1:1" x14ac:dyDescent="0.35">
      <c r="A1913" t="s">
        <v>2370</v>
      </c>
    </row>
    <row r="1914" spans="1:1" x14ac:dyDescent="0.35">
      <c r="A1914" t="s">
        <v>2371</v>
      </c>
    </row>
    <row r="1915" spans="1:1" x14ac:dyDescent="0.35">
      <c r="A1915" t="s">
        <v>2372</v>
      </c>
    </row>
    <row r="1916" spans="1:1" x14ac:dyDescent="0.35">
      <c r="A1916" t="s">
        <v>2373</v>
      </c>
    </row>
    <row r="1917" spans="1:1" x14ac:dyDescent="0.35">
      <c r="A1917" t="s">
        <v>2374</v>
      </c>
    </row>
    <row r="1918" spans="1:1" x14ac:dyDescent="0.35">
      <c r="A1918" t="s">
        <v>2375</v>
      </c>
    </row>
    <row r="1919" spans="1:1" x14ac:dyDescent="0.35">
      <c r="A1919" t="s">
        <v>2376</v>
      </c>
    </row>
    <row r="1920" spans="1:1" x14ac:dyDescent="0.35">
      <c r="A1920" t="s">
        <v>2377</v>
      </c>
    </row>
    <row r="1921" spans="1:1" x14ac:dyDescent="0.35">
      <c r="A1921" t="s">
        <v>2378</v>
      </c>
    </row>
    <row r="1922" spans="1:1" x14ac:dyDescent="0.35">
      <c r="A1922" t="s">
        <v>2379</v>
      </c>
    </row>
    <row r="1923" spans="1:1" x14ac:dyDescent="0.35">
      <c r="A1923" t="s">
        <v>2380</v>
      </c>
    </row>
    <row r="1924" spans="1:1" x14ac:dyDescent="0.35">
      <c r="A1924" t="s">
        <v>2381</v>
      </c>
    </row>
    <row r="1925" spans="1:1" x14ac:dyDescent="0.35">
      <c r="A1925" t="s">
        <v>2382</v>
      </c>
    </row>
    <row r="1926" spans="1:1" x14ac:dyDescent="0.35">
      <c r="A1926" t="s">
        <v>2383</v>
      </c>
    </row>
    <row r="1927" spans="1:1" x14ac:dyDescent="0.35">
      <c r="A1927" t="s">
        <v>2384</v>
      </c>
    </row>
    <row r="1928" spans="1:1" x14ac:dyDescent="0.35">
      <c r="A1928" t="s">
        <v>2385</v>
      </c>
    </row>
    <row r="1929" spans="1:1" x14ac:dyDescent="0.35">
      <c r="A1929" t="s">
        <v>2386</v>
      </c>
    </row>
    <row r="1930" spans="1:1" x14ac:dyDescent="0.35">
      <c r="A1930" t="s">
        <v>2387</v>
      </c>
    </row>
    <row r="1931" spans="1:1" x14ac:dyDescent="0.35">
      <c r="A1931" t="s">
        <v>2388</v>
      </c>
    </row>
    <row r="1932" spans="1:1" x14ac:dyDescent="0.35">
      <c r="A1932" t="s">
        <v>2389</v>
      </c>
    </row>
    <row r="1933" spans="1:1" x14ac:dyDescent="0.35">
      <c r="A1933" t="s">
        <v>2390</v>
      </c>
    </row>
    <row r="1934" spans="1:1" x14ac:dyDescent="0.35">
      <c r="A1934" t="s">
        <v>2391</v>
      </c>
    </row>
    <row r="1935" spans="1:1" x14ac:dyDescent="0.35">
      <c r="A1935" t="s">
        <v>2392</v>
      </c>
    </row>
    <row r="1936" spans="1:1" x14ac:dyDescent="0.35">
      <c r="A1936" t="s">
        <v>2393</v>
      </c>
    </row>
    <row r="1937" spans="1:1" x14ac:dyDescent="0.35">
      <c r="A1937" t="s">
        <v>2394</v>
      </c>
    </row>
    <row r="1938" spans="1:1" x14ac:dyDescent="0.35">
      <c r="A1938" t="s">
        <v>2395</v>
      </c>
    </row>
    <row r="1939" spans="1:1" x14ac:dyDescent="0.35">
      <c r="A1939" t="s">
        <v>2396</v>
      </c>
    </row>
    <row r="1940" spans="1:1" x14ac:dyDescent="0.35">
      <c r="A1940" t="s">
        <v>2397</v>
      </c>
    </row>
    <row r="1941" spans="1:1" x14ac:dyDescent="0.35">
      <c r="A1941" t="s">
        <v>2398</v>
      </c>
    </row>
    <row r="1942" spans="1:1" x14ac:dyDescent="0.35">
      <c r="A1942" t="s">
        <v>2399</v>
      </c>
    </row>
    <row r="1943" spans="1:1" x14ac:dyDescent="0.35">
      <c r="A1943" t="s">
        <v>2400</v>
      </c>
    </row>
    <row r="1944" spans="1:1" x14ac:dyDescent="0.35">
      <c r="A1944" t="s">
        <v>2401</v>
      </c>
    </row>
    <row r="1945" spans="1:1" x14ac:dyDescent="0.35">
      <c r="A1945" t="s">
        <v>2402</v>
      </c>
    </row>
    <row r="1946" spans="1:1" x14ac:dyDescent="0.35">
      <c r="A1946" t="s">
        <v>2403</v>
      </c>
    </row>
    <row r="1947" spans="1:1" x14ac:dyDescent="0.35">
      <c r="A1947" t="s">
        <v>2404</v>
      </c>
    </row>
    <row r="1948" spans="1:1" x14ac:dyDescent="0.35">
      <c r="A1948" t="s">
        <v>2405</v>
      </c>
    </row>
    <row r="1949" spans="1:1" x14ac:dyDescent="0.35">
      <c r="A1949" t="s">
        <v>2406</v>
      </c>
    </row>
    <row r="1950" spans="1:1" x14ac:dyDescent="0.35">
      <c r="A1950" t="s">
        <v>2407</v>
      </c>
    </row>
    <row r="1951" spans="1:1" x14ac:dyDescent="0.35">
      <c r="A1951" t="s">
        <v>2408</v>
      </c>
    </row>
    <row r="1952" spans="1:1" x14ac:dyDescent="0.35">
      <c r="A1952" t="s">
        <v>2409</v>
      </c>
    </row>
    <row r="1953" spans="1:1" x14ac:dyDescent="0.35">
      <c r="A1953" t="s">
        <v>2410</v>
      </c>
    </row>
    <row r="1954" spans="1:1" x14ac:dyDescent="0.35">
      <c r="A1954" t="s">
        <v>2411</v>
      </c>
    </row>
    <row r="1955" spans="1:1" x14ac:dyDescent="0.35">
      <c r="A1955" t="s">
        <v>2412</v>
      </c>
    </row>
    <row r="1956" spans="1:1" x14ac:dyDescent="0.35">
      <c r="A1956" t="s">
        <v>2413</v>
      </c>
    </row>
    <row r="1957" spans="1:1" x14ac:dyDescent="0.35">
      <c r="A1957" t="s">
        <v>2414</v>
      </c>
    </row>
    <row r="1958" spans="1:1" x14ac:dyDescent="0.35">
      <c r="A1958" t="s">
        <v>2415</v>
      </c>
    </row>
    <row r="1959" spans="1:1" x14ac:dyDescent="0.35">
      <c r="A1959" t="s">
        <v>2416</v>
      </c>
    </row>
    <row r="1960" spans="1:1" x14ac:dyDescent="0.35">
      <c r="A1960" t="s">
        <v>2417</v>
      </c>
    </row>
    <row r="1961" spans="1:1" x14ac:dyDescent="0.35">
      <c r="A1961" t="s">
        <v>2418</v>
      </c>
    </row>
    <row r="1962" spans="1:1" x14ac:dyDescent="0.35">
      <c r="A1962" t="s">
        <v>2419</v>
      </c>
    </row>
    <row r="1963" spans="1:1" x14ac:dyDescent="0.35">
      <c r="A1963" t="s">
        <v>2420</v>
      </c>
    </row>
    <row r="1964" spans="1:1" x14ac:dyDescent="0.35">
      <c r="A1964" t="s">
        <v>2421</v>
      </c>
    </row>
    <row r="1965" spans="1:1" x14ac:dyDescent="0.35">
      <c r="A1965" t="s">
        <v>2422</v>
      </c>
    </row>
    <row r="1966" spans="1:1" x14ac:dyDescent="0.35">
      <c r="A1966" t="s">
        <v>2423</v>
      </c>
    </row>
    <row r="1967" spans="1:1" x14ac:dyDescent="0.35">
      <c r="A1967" t="s">
        <v>2424</v>
      </c>
    </row>
    <row r="1968" spans="1:1" x14ac:dyDescent="0.35">
      <c r="A1968" t="s">
        <v>2425</v>
      </c>
    </row>
    <row r="1969" spans="1:1" x14ac:dyDescent="0.35">
      <c r="A1969" t="s">
        <v>2426</v>
      </c>
    </row>
    <row r="1970" spans="1:1" x14ac:dyDescent="0.35">
      <c r="A1970" t="s">
        <v>2427</v>
      </c>
    </row>
    <row r="1971" spans="1:1" x14ac:dyDescent="0.35">
      <c r="A1971" t="s">
        <v>2428</v>
      </c>
    </row>
    <row r="1972" spans="1:1" x14ac:dyDescent="0.35">
      <c r="A1972" t="s">
        <v>2429</v>
      </c>
    </row>
    <row r="1973" spans="1:1" x14ac:dyDescent="0.35">
      <c r="A1973" t="s">
        <v>2430</v>
      </c>
    </row>
    <row r="1974" spans="1:1" x14ac:dyDescent="0.35">
      <c r="A1974" t="s">
        <v>2431</v>
      </c>
    </row>
    <row r="1975" spans="1:1" x14ac:dyDescent="0.35">
      <c r="A1975" t="s">
        <v>2432</v>
      </c>
    </row>
    <row r="1976" spans="1:1" x14ac:dyDescent="0.35">
      <c r="A1976" t="s">
        <v>2433</v>
      </c>
    </row>
    <row r="1977" spans="1:1" x14ac:dyDescent="0.35">
      <c r="A1977" t="s">
        <v>2434</v>
      </c>
    </row>
    <row r="1978" spans="1:1" x14ac:dyDescent="0.35">
      <c r="A1978" t="s">
        <v>2435</v>
      </c>
    </row>
    <row r="1979" spans="1:1" x14ac:dyDescent="0.35">
      <c r="A1979" t="s">
        <v>2436</v>
      </c>
    </row>
    <row r="1980" spans="1:1" x14ac:dyDescent="0.35">
      <c r="A1980" t="s">
        <v>2437</v>
      </c>
    </row>
    <row r="1981" spans="1:1" x14ac:dyDescent="0.35">
      <c r="A1981" t="s">
        <v>2438</v>
      </c>
    </row>
    <row r="1982" spans="1:1" x14ac:dyDescent="0.35">
      <c r="A1982" t="s">
        <v>2439</v>
      </c>
    </row>
    <row r="1983" spans="1:1" x14ac:dyDescent="0.35">
      <c r="A1983" t="s">
        <v>2440</v>
      </c>
    </row>
    <row r="1984" spans="1:1" x14ac:dyDescent="0.35">
      <c r="A1984" t="s">
        <v>2441</v>
      </c>
    </row>
    <row r="1985" spans="1:1" x14ac:dyDescent="0.35">
      <c r="A1985" t="s">
        <v>2442</v>
      </c>
    </row>
    <row r="1986" spans="1:1" x14ac:dyDescent="0.35">
      <c r="A1986" t="s">
        <v>2443</v>
      </c>
    </row>
    <row r="1987" spans="1:1" x14ac:dyDescent="0.35">
      <c r="A1987" t="s">
        <v>2444</v>
      </c>
    </row>
    <row r="1988" spans="1:1" x14ac:dyDescent="0.35">
      <c r="A1988" t="s">
        <v>2445</v>
      </c>
    </row>
    <row r="1989" spans="1:1" x14ac:dyDescent="0.35">
      <c r="A1989" t="s">
        <v>2446</v>
      </c>
    </row>
    <row r="1990" spans="1:1" x14ac:dyDescent="0.35">
      <c r="A1990" t="s">
        <v>2447</v>
      </c>
    </row>
    <row r="1991" spans="1:1" x14ac:dyDescent="0.35">
      <c r="A1991" t="s">
        <v>2448</v>
      </c>
    </row>
    <row r="1992" spans="1:1" x14ac:dyDescent="0.35">
      <c r="A1992" t="s">
        <v>2449</v>
      </c>
    </row>
    <row r="1993" spans="1:1" x14ac:dyDescent="0.35">
      <c r="A1993" t="s">
        <v>2450</v>
      </c>
    </row>
    <row r="1994" spans="1:1" x14ac:dyDescent="0.35">
      <c r="A1994" t="s">
        <v>2451</v>
      </c>
    </row>
    <row r="1995" spans="1:1" x14ac:dyDescent="0.35">
      <c r="A1995" t="s">
        <v>2452</v>
      </c>
    </row>
    <row r="1996" spans="1:1" x14ac:dyDescent="0.35">
      <c r="A1996" t="s">
        <v>2453</v>
      </c>
    </row>
    <row r="1997" spans="1:1" x14ac:dyDescent="0.35">
      <c r="A1997" t="s">
        <v>2454</v>
      </c>
    </row>
    <row r="1998" spans="1:1" x14ac:dyDescent="0.35">
      <c r="A1998" t="s">
        <v>2455</v>
      </c>
    </row>
    <row r="1999" spans="1:1" x14ac:dyDescent="0.35">
      <c r="A1999" t="s">
        <v>2456</v>
      </c>
    </row>
    <row r="2000" spans="1:1" x14ac:dyDescent="0.35">
      <c r="A2000" t="s">
        <v>2457</v>
      </c>
    </row>
    <row r="2001" spans="1:1" x14ac:dyDescent="0.35">
      <c r="A2001" t="s">
        <v>2458</v>
      </c>
    </row>
    <row r="2002" spans="1:1" x14ac:dyDescent="0.35">
      <c r="A2002" t="s">
        <v>2459</v>
      </c>
    </row>
    <row r="2003" spans="1:1" x14ac:dyDescent="0.35">
      <c r="A2003" t="s">
        <v>2460</v>
      </c>
    </row>
    <row r="2004" spans="1:1" x14ac:dyDescent="0.35">
      <c r="A2004" t="s">
        <v>2461</v>
      </c>
    </row>
    <row r="2005" spans="1:1" x14ac:dyDescent="0.35">
      <c r="A2005" t="s">
        <v>2462</v>
      </c>
    </row>
    <row r="2006" spans="1:1" x14ac:dyDescent="0.35">
      <c r="A2006" t="s">
        <v>2463</v>
      </c>
    </row>
    <row r="2007" spans="1:1" x14ac:dyDescent="0.35">
      <c r="A2007" t="s">
        <v>2464</v>
      </c>
    </row>
    <row r="2008" spans="1:1" x14ac:dyDescent="0.35">
      <c r="A2008" t="s">
        <v>2465</v>
      </c>
    </row>
    <row r="2009" spans="1:1" x14ac:dyDescent="0.35">
      <c r="A2009" t="s">
        <v>2466</v>
      </c>
    </row>
    <row r="2010" spans="1:1" x14ac:dyDescent="0.35">
      <c r="A2010" t="s">
        <v>2467</v>
      </c>
    </row>
    <row r="2011" spans="1:1" x14ac:dyDescent="0.35">
      <c r="A2011" t="s">
        <v>2468</v>
      </c>
    </row>
    <row r="2012" spans="1:1" x14ac:dyDescent="0.35">
      <c r="A2012" t="s">
        <v>2469</v>
      </c>
    </row>
    <row r="2013" spans="1:1" x14ac:dyDescent="0.35">
      <c r="A2013" t="s">
        <v>2470</v>
      </c>
    </row>
    <row r="2014" spans="1:1" x14ac:dyDescent="0.35">
      <c r="A2014" t="s">
        <v>2471</v>
      </c>
    </row>
    <row r="2015" spans="1:1" x14ac:dyDescent="0.35">
      <c r="A2015" t="s">
        <v>2472</v>
      </c>
    </row>
    <row r="2016" spans="1:1" x14ac:dyDescent="0.35">
      <c r="A2016" t="s">
        <v>2473</v>
      </c>
    </row>
    <row r="2017" spans="1:1" x14ac:dyDescent="0.35">
      <c r="A2017" t="s">
        <v>2474</v>
      </c>
    </row>
    <row r="2018" spans="1:1" x14ac:dyDescent="0.35">
      <c r="A2018" t="s">
        <v>2475</v>
      </c>
    </row>
    <row r="2019" spans="1:1" x14ac:dyDescent="0.35">
      <c r="A2019" t="s">
        <v>2476</v>
      </c>
    </row>
    <row r="2020" spans="1:1" x14ac:dyDescent="0.35">
      <c r="A2020" t="s">
        <v>2477</v>
      </c>
    </row>
    <row r="2021" spans="1:1" x14ac:dyDescent="0.35">
      <c r="A2021" t="s">
        <v>2478</v>
      </c>
    </row>
    <row r="2022" spans="1:1" x14ac:dyDescent="0.35">
      <c r="A2022" t="s">
        <v>2479</v>
      </c>
    </row>
    <row r="2023" spans="1:1" x14ac:dyDescent="0.35">
      <c r="A2023" t="s">
        <v>2480</v>
      </c>
    </row>
    <row r="2024" spans="1:1" x14ac:dyDescent="0.35">
      <c r="A2024" t="s">
        <v>2481</v>
      </c>
    </row>
    <row r="2025" spans="1:1" x14ac:dyDescent="0.35">
      <c r="A2025" t="s">
        <v>2482</v>
      </c>
    </row>
    <row r="2026" spans="1:1" x14ac:dyDescent="0.35">
      <c r="A2026" t="s">
        <v>2483</v>
      </c>
    </row>
    <row r="2027" spans="1:1" x14ac:dyDescent="0.35">
      <c r="A2027" t="s">
        <v>2484</v>
      </c>
    </row>
    <row r="2028" spans="1:1" x14ac:dyDescent="0.35">
      <c r="A2028" t="s">
        <v>2485</v>
      </c>
    </row>
    <row r="2029" spans="1:1" x14ac:dyDescent="0.35">
      <c r="A2029" t="s">
        <v>2486</v>
      </c>
    </row>
    <row r="2030" spans="1:1" x14ac:dyDescent="0.35">
      <c r="A2030" t="s">
        <v>2487</v>
      </c>
    </row>
    <row r="2031" spans="1:1" x14ac:dyDescent="0.35">
      <c r="A2031" t="s">
        <v>2488</v>
      </c>
    </row>
    <row r="2032" spans="1:1" x14ac:dyDescent="0.35">
      <c r="A2032" t="s">
        <v>2489</v>
      </c>
    </row>
    <row r="2033" spans="1:1" x14ac:dyDescent="0.35">
      <c r="A2033" t="s">
        <v>2490</v>
      </c>
    </row>
    <row r="2034" spans="1:1" x14ac:dyDescent="0.35">
      <c r="A2034" t="s">
        <v>2491</v>
      </c>
    </row>
    <row r="2035" spans="1:1" x14ac:dyDescent="0.35">
      <c r="A2035" t="s">
        <v>2492</v>
      </c>
    </row>
    <row r="2036" spans="1:1" x14ac:dyDescent="0.35">
      <c r="A2036" t="s">
        <v>2493</v>
      </c>
    </row>
    <row r="2037" spans="1:1" x14ac:dyDescent="0.35">
      <c r="A2037" t="s">
        <v>2494</v>
      </c>
    </row>
    <row r="2038" spans="1:1" x14ac:dyDescent="0.35">
      <c r="A2038" t="s">
        <v>2495</v>
      </c>
    </row>
    <row r="2039" spans="1:1" x14ac:dyDescent="0.35">
      <c r="A2039" t="s">
        <v>2496</v>
      </c>
    </row>
    <row r="2040" spans="1:1" x14ac:dyDescent="0.35">
      <c r="A2040" t="s">
        <v>2497</v>
      </c>
    </row>
    <row r="2041" spans="1:1" x14ac:dyDescent="0.35">
      <c r="A2041" t="s">
        <v>2498</v>
      </c>
    </row>
    <row r="2042" spans="1:1" x14ac:dyDescent="0.35">
      <c r="A2042" t="s">
        <v>2499</v>
      </c>
    </row>
    <row r="2043" spans="1:1" x14ac:dyDescent="0.35">
      <c r="A2043" t="s">
        <v>2500</v>
      </c>
    </row>
    <row r="2044" spans="1:1" x14ac:dyDescent="0.35">
      <c r="A2044" t="s">
        <v>2501</v>
      </c>
    </row>
    <row r="2045" spans="1:1" x14ac:dyDescent="0.35">
      <c r="A2045" t="s">
        <v>2502</v>
      </c>
    </row>
    <row r="2046" spans="1:1" x14ac:dyDescent="0.35">
      <c r="A2046" t="s">
        <v>2503</v>
      </c>
    </row>
    <row r="2047" spans="1:1" x14ac:dyDescent="0.35">
      <c r="A2047" t="s">
        <v>2504</v>
      </c>
    </row>
    <row r="2048" spans="1:1" x14ac:dyDescent="0.35">
      <c r="A2048" t="s">
        <v>2505</v>
      </c>
    </row>
    <row r="2049" spans="1:1" x14ac:dyDescent="0.35">
      <c r="A2049" t="s">
        <v>2506</v>
      </c>
    </row>
    <row r="2050" spans="1:1" x14ac:dyDescent="0.35">
      <c r="A2050" t="s">
        <v>2507</v>
      </c>
    </row>
    <row r="2051" spans="1:1" x14ac:dyDescent="0.35">
      <c r="A2051" t="s">
        <v>2508</v>
      </c>
    </row>
    <row r="2052" spans="1:1" x14ac:dyDescent="0.35">
      <c r="A2052" t="s">
        <v>2509</v>
      </c>
    </row>
    <row r="2053" spans="1:1" x14ac:dyDescent="0.35">
      <c r="A2053" t="s">
        <v>2510</v>
      </c>
    </row>
    <row r="2054" spans="1:1" x14ac:dyDescent="0.35">
      <c r="A2054" t="s">
        <v>2511</v>
      </c>
    </row>
    <row r="2055" spans="1:1" x14ac:dyDescent="0.35">
      <c r="A2055" t="s">
        <v>2512</v>
      </c>
    </row>
    <row r="2056" spans="1:1" x14ac:dyDescent="0.35">
      <c r="A2056" t="s">
        <v>2513</v>
      </c>
    </row>
    <row r="2057" spans="1:1" x14ac:dyDescent="0.35">
      <c r="A2057" t="s">
        <v>2514</v>
      </c>
    </row>
    <row r="2058" spans="1:1" x14ac:dyDescent="0.35">
      <c r="A2058" t="s">
        <v>2515</v>
      </c>
    </row>
    <row r="2059" spans="1:1" x14ac:dyDescent="0.35">
      <c r="A2059" t="s">
        <v>2516</v>
      </c>
    </row>
    <row r="2060" spans="1:1" x14ac:dyDescent="0.35">
      <c r="A2060" t="s">
        <v>2517</v>
      </c>
    </row>
    <row r="2061" spans="1:1" x14ac:dyDescent="0.35">
      <c r="A2061" t="s">
        <v>2518</v>
      </c>
    </row>
    <row r="2062" spans="1:1" x14ac:dyDescent="0.35">
      <c r="A2062" t="s">
        <v>2519</v>
      </c>
    </row>
    <row r="2063" spans="1:1" x14ac:dyDescent="0.35">
      <c r="A2063" t="s">
        <v>2520</v>
      </c>
    </row>
    <row r="2064" spans="1:1" x14ac:dyDescent="0.35">
      <c r="A2064" t="s">
        <v>2521</v>
      </c>
    </row>
    <row r="2065" spans="1:1" x14ac:dyDescent="0.35">
      <c r="A2065" t="s">
        <v>2522</v>
      </c>
    </row>
    <row r="2066" spans="1:1" x14ac:dyDescent="0.35">
      <c r="A2066" t="s">
        <v>2523</v>
      </c>
    </row>
    <row r="2067" spans="1:1" x14ac:dyDescent="0.35">
      <c r="A2067" t="s">
        <v>2524</v>
      </c>
    </row>
    <row r="2068" spans="1:1" x14ac:dyDescent="0.35">
      <c r="A2068" t="s">
        <v>2525</v>
      </c>
    </row>
    <row r="2069" spans="1:1" x14ac:dyDescent="0.35">
      <c r="A2069" t="s">
        <v>2526</v>
      </c>
    </row>
    <row r="2070" spans="1:1" x14ac:dyDescent="0.35">
      <c r="A2070" t="s">
        <v>2527</v>
      </c>
    </row>
    <row r="2071" spans="1:1" x14ac:dyDescent="0.35">
      <c r="A2071" t="s">
        <v>2528</v>
      </c>
    </row>
    <row r="2072" spans="1:1" x14ac:dyDescent="0.35">
      <c r="A2072" t="s">
        <v>2529</v>
      </c>
    </row>
    <row r="2073" spans="1:1" x14ac:dyDescent="0.35">
      <c r="A2073" t="s">
        <v>2530</v>
      </c>
    </row>
    <row r="2074" spans="1:1" x14ac:dyDescent="0.35">
      <c r="A2074" t="s">
        <v>2531</v>
      </c>
    </row>
    <row r="2075" spans="1:1" x14ac:dyDescent="0.35">
      <c r="A2075" t="s">
        <v>2532</v>
      </c>
    </row>
    <row r="2076" spans="1:1" x14ac:dyDescent="0.35">
      <c r="A2076" t="s">
        <v>2533</v>
      </c>
    </row>
    <row r="2077" spans="1:1" x14ac:dyDescent="0.35">
      <c r="A2077" t="s">
        <v>2534</v>
      </c>
    </row>
    <row r="2078" spans="1:1" x14ac:dyDescent="0.35">
      <c r="A2078" t="s">
        <v>2535</v>
      </c>
    </row>
    <row r="2079" spans="1:1" x14ac:dyDescent="0.35">
      <c r="A2079" t="s">
        <v>2536</v>
      </c>
    </row>
    <row r="2080" spans="1:1" x14ac:dyDescent="0.35">
      <c r="A2080" t="s">
        <v>2537</v>
      </c>
    </row>
    <row r="2081" spans="1:1" x14ac:dyDescent="0.35">
      <c r="A2081" t="s">
        <v>2538</v>
      </c>
    </row>
    <row r="2082" spans="1:1" x14ac:dyDescent="0.35">
      <c r="A2082" t="s">
        <v>2539</v>
      </c>
    </row>
    <row r="2083" spans="1:1" x14ac:dyDescent="0.35">
      <c r="A2083" t="s">
        <v>2540</v>
      </c>
    </row>
    <row r="2084" spans="1:1" x14ac:dyDescent="0.35">
      <c r="A2084" t="s">
        <v>2541</v>
      </c>
    </row>
    <row r="2085" spans="1:1" x14ac:dyDescent="0.35">
      <c r="A2085" t="s">
        <v>2542</v>
      </c>
    </row>
    <row r="2086" spans="1:1" x14ac:dyDescent="0.35">
      <c r="A2086" t="s">
        <v>2543</v>
      </c>
    </row>
    <row r="2087" spans="1:1" x14ac:dyDescent="0.35">
      <c r="A2087" t="s">
        <v>2544</v>
      </c>
    </row>
    <row r="2088" spans="1:1" x14ac:dyDescent="0.35">
      <c r="A2088" t="s">
        <v>2545</v>
      </c>
    </row>
    <row r="2089" spans="1:1" x14ac:dyDescent="0.35">
      <c r="A2089" t="s">
        <v>2546</v>
      </c>
    </row>
    <row r="2090" spans="1:1" x14ac:dyDescent="0.35">
      <c r="A2090" t="s">
        <v>2547</v>
      </c>
    </row>
    <row r="2091" spans="1:1" x14ac:dyDescent="0.35">
      <c r="A2091" t="s">
        <v>2548</v>
      </c>
    </row>
    <row r="2092" spans="1:1" x14ac:dyDescent="0.35">
      <c r="A2092" t="s">
        <v>2549</v>
      </c>
    </row>
    <row r="2093" spans="1:1" x14ac:dyDescent="0.35">
      <c r="A2093" t="s">
        <v>2550</v>
      </c>
    </row>
    <row r="2094" spans="1:1" x14ac:dyDescent="0.35">
      <c r="A2094" t="s">
        <v>2551</v>
      </c>
    </row>
    <row r="2095" spans="1:1" x14ac:dyDescent="0.35">
      <c r="A2095" t="s">
        <v>2552</v>
      </c>
    </row>
    <row r="2096" spans="1:1" x14ac:dyDescent="0.35">
      <c r="A2096" t="s">
        <v>2553</v>
      </c>
    </row>
    <row r="2097" spans="1:1" x14ac:dyDescent="0.35">
      <c r="A2097" t="s">
        <v>2554</v>
      </c>
    </row>
    <row r="2098" spans="1:1" x14ac:dyDescent="0.35">
      <c r="A2098" t="s">
        <v>2555</v>
      </c>
    </row>
    <row r="2099" spans="1:1" x14ac:dyDescent="0.35">
      <c r="A2099" t="s">
        <v>2556</v>
      </c>
    </row>
    <row r="2100" spans="1:1" x14ac:dyDescent="0.35">
      <c r="A2100" t="s">
        <v>2557</v>
      </c>
    </row>
    <row r="2101" spans="1:1" x14ac:dyDescent="0.35">
      <c r="A2101" t="s">
        <v>2558</v>
      </c>
    </row>
    <row r="2102" spans="1:1" x14ac:dyDescent="0.35">
      <c r="A2102" t="s">
        <v>2559</v>
      </c>
    </row>
    <row r="2103" spans="1:1" x14ac:dyDescent="0.35">
      <c r="A2103" t="s">
        <v>2560</v>
      </c>
    </row>
    <row r="2104" spans="1:1" x14ac:dyDescent="0.35">
      <c r="A2104" t="s">
        <v>2561</v>
      </c>
    </row>
    <row r="2105" spans="1:1" x14ac:dyDescent="0.35">
      <c r="A2105" t="s">
        <v>2562</v>
      </c>
    </row>
    <row r="2106" spans="1:1" x14ac:dyDescent="0.35">
      <c r="A2106" t="s">
        <v>2563</v>
      </c>
    </row>
    <row r="2107" spans="1:1" x14ac:dyDescent="0.35">
      <c r="A2107" t="s">
        <v>2564</v>
      </c>
    </row>
    <row r="2108" spans="1:1" x14ac:dyDescent="0.35">
      <c r="A2108" t="s">
        <v>2565</v>
      </c>
    </row>
    <row r="2109" spans="1:1" x14ac:dyDescent="0.35">
      <c r="A2109" t="s">
        <v>2566</v>
      </c>
    </row>
    <row r="2110" spans="1:1" x14ac:dyDescent="0.35">
      <c r="A2110" t="s">
        <v>2567</v>
      </c>
    </row>
    <row r="2111" spans="1:1" x14ac:dyDescent="0.35">
      <c r="A2111" t="s">
        <v>2568</v>
      </c>
    </row>
    <row r="2112" spans="1:1" x14ac:dyDescent="0.35">
      <c r="A2112" t="s">
        <v>2569</v>
      </c>
    </row>
    <row r="2113" spans="1:1" x14ac:dyDescent="0.35">
      <c r="A2113" t="s">
        <v>2570</v>
      </c>
    </row>
    <row r="2114" spans="1:1" x14ac:dyDescent="0.35">
      <c r="A2114" t="s">
        <v>2571</v>
      </c>
    </row>
    <row r="2115" spans="1:1" x14ac:dyDescent="0.35">
      <c r="A2115" t="s">
        <v>2572</v>
      </c>
    </row>
    <row r="2116" spans="1:1" x14ac:dyDescent="0.35">
      <c r="A2116" t="s">
        <v>2573</v>
      </c>
    </row>
    <row r="2117" spans="1:1" x14ac:dyDescent="0.35">
      <c r="A2117" t="s">
        <v>2574</v>
      </c>
    </row>
    <row r="2118" spans="1:1" x14ac:dyDescent="0.35">
      <c r="A2118" t="s">
        <v>2575</v>
      </c>
    </row>
    <row r="2119" spans="1:1" x14ac:dyDescent="0.35">
      <c r="A2119" t="s">
        <v>2576</v>
      </c>
    </row>
    <row r="2120" spans="1:1" x14ac:dyDescent="0.35">
      <c r="A2120" t="s">
        <v>2577</v>
      </c>
    </row>
    <row r="2121" spans="1:1" x14ac:dyDescent="0.35">
      <c r="A2121" t="s">
        <v>2578</v>
      </c>
    </row>
    <row r="2122" spans="1:1" x14ac:dyDescent="0.35">
      <c r="A2122" t="s">
        <v>2579</v>
      </c>
    </row>
    <row r="2123" spans="1:1" x14ac:dyDescent="0.35">
      <c r="A2123" t="s">
        <v>2580</v>
      </c>
    </row>
    <row r="2124" spans="1:1" x14ac:dyDescent="0.35">
      <c r="A2124" t="s">
        <v>2581</v>
      </c>
    </row>
    <row r="2125" spans="1:1" x14ac:dyDescent="0.35">
      <c r="A2125" t="s">
        <v>2582</v>
      </c>
    </row>
    <row r="2126" spans="1:1" x14ac:dyDescent="0.35">
      <c r="A2126" t="s">
        <v>2583</v>
      </c>
    </row>
    <row r="2127" spans="1:1" x14ac:dyDescent="0.35">
      <c r="A2127" t="s">
        <v>2584</v>
      </c>
    </row>
    <row r="2128" spans="1:1" x14ac:dyDescent="0.35">
      <c r="A2128" t="s">
        <v>2585</v>
      </c>
    </row>
    <row r="2129" spans="1:1" x14ac:dyDescent="0.35">
      <c r="A2129" t="s">
        <v>2586</v>
      </c>
    </row>
    <row r="2130" spans="1:1" x14ac:dyDescent="0.35">
      <c r="A2130" t="s">
        <v>2587</v>
      </c>
    </row>
    <row r="2131" spans="1:1" x14ac:dyDescent="0.35">
      <c r="A2131" t="s">
        <v>2588</v>
      </c>
    </row>
    <row r="2132" spans="1:1" x14ac:dyDescent="0.35">
      <c r="A2132" t="s">
        <v>2589</v>
      </c>
    </row>
    <row r="2133" spans="1:1" x14ac:dyDescent="0.35">
      <c r="A2133" t="s">
        <v>2590</v>
      </c>
    </row>
    <row r="2134" spans="1:1" x14ac:dyDescent="0.35">
      <c r="A2134" t="s">
        <v>2591</v>
      </c>
    </row>
    <row r="2135" spans="1:1" x14ac:dyDescent="0.35">
      <c r="A2135" t="s">
        <v>2592</v>
      </c>
    </row>
    <row r="2136" spans="1:1" x14ac:dyDescent="0.35">
      <c r="A2136" t="s">
        <v>2593</v>
      </c>
    </row>
    <row r="2137" spans="1:1" x14ac:dyDescent="0.35">
      <c r="A2137" t="s">
        <v>2594</v>
      </c>
    </row>
    <row r="2138" spans="1:1" x14ac:dyDescent="0.35">
      <c r="A2138" t="s">
        <v>2595</v>
      </c>
    </row>
    <row r="2139" spans="1:1" x14ac:dyDescent="0.35">
      <c r="A2139" t="s">
        <v>2596</v>
      </c>
    </row>
    <row r="2140" spans="1:1" x14ac:dyDescent="0.35">
      <c r="A2140" t="s">
        <v>2597</v>
      </c>
    </row>
    <row r="2141" spans="1:1" x14ac:dyDescent="0.35">
      <c r="A2141" t="s">
        <v>2598</v>
      </c>
    </row>
    <row r="2142" spans="1:1" x14ac:dyDescent="0.35">
      <c r="A2142" t="s">
        <v>2599</v>
      </c>
    </row>
    <row r="2143" spans="1:1" x14ac:dyDescent="0.35">
      <c r="A2143" t="s">
        <v>2600</v>
      </c>
    </row>
    <row r="2144" spans="1:1" x14ac:dyDescent="0.35">
      <c r="A2144" t="s">
        <v>2601</v>
      </c>
    </row>
    <row r="2145" spans="1:1" x14ac:dyDescent="0.35">
      <c r="A2145" t="s">
        <v>2602</v>
      </c>
    </row>
    <row r="2146" spans="1:1" x14ac:dyDescent="0.35">
      <c r="A2146" t="s">
        <v>2603</v>
      </c>
    </row>
    <row r="2147" spans="1:1" x14ac:dyDescent="0.35">
      <c r="A2147" t="s">
        <v>2604</v>
      </c>
    </row>
    <row r="2148" spans="1:1" x14ac:dyDescent="0.35">
      <c r="A2148" t="s">
        <v>2605</v>
      </c>
    </row>
    <row r="2149" spans="1:1" x14ac:dyDescent="0.35">
      <c r="A2149" t="s">
        <v>2606</v>
      </c>
    </row>
    <row r="2150" spans="1:1" x14ac:dyDescent="0.35">
      <c r="A2150" t="s">
        <v>2607</v>
      </c>
    </row>
    <row r="2151" spans="1:1" x14ac:dyDescent="0.35">
      <c r="A2151" t="s">
        <v>2608</v>
      </c>
    </row>
    <row r="2152" spans="1:1" x14ac:dyDescent="0.35">
      <c r="A2152" t="s">
        <v>2609</v>
      </c>
    </row>
    <row r="2153" spans="1:1" x14ac:dyDescent="0.35">
      <c r="A2153" t="s">
        <v>2610</v>
      </c>
    </row>
    <row r="2154" spans="1:1" x14ac:dyDescent="0.35">
      <c r="A2154" t="s">
        <v>2611</v>
      </c>
    </row>
    <row r="2155" spans="1:1" x14ac:dyDescent="0.35">
      <c r="A2155" t="s">
        <v>2612</v>
      </c>
    </row>
    <row r="2156" spans="1:1" x14ac:dyDescent="0.35">
      <c r="A2156" t="s">
        <v>2613</v>
      </c>
    </row>
    <row r="2157" spans="1:1" x14ac:dyDescent="0.35">
      <c r="A2157" t="s">
        <v>2614</v>
      </c>
    </row>
    <row r="2158" spans="1:1" x14ac:dyDescent="0.35">
      <c r="A2158" t="s">
        <v>1101</v>
      </c>
    </row>
    <row r="2159" spans="1:1" x14ac:dyDescent="0.35">
      <c r="A2159" t="s">
        <v>2615</v>
      </c>
    </row>
    <row r="2160" spans="1:1" x14ac:dyDescent="0.35">
      <c r="A2160" t="s">
        <v>2616</v>
      </c>
    </row>
    <row r="2161" spans="1:1" x14ac:dyDescent="0.35">
      <c r="A2161" t="s">
        <v>2617</v>
      </c>
    </row>
    <row r="2162" spans="1:1" x14ac:dyDescent="0.35">
      <c r="A2162" t="s">
        <v>2618</v>
      </c>
    </row>
    <row r="2163" spans="1:1" x14ac:dyDescent="0.35">
      <c r="A2163" t="s">
        <v>2619</v>
      </c>
    </row>
    <row r="2164" spans="1:1" x14ac:dyDescent="0.35">
      <c r="A2164" t="s">
        <v>2620</v>
      </c>
    </row>
    <row r="2165" spans="1:1" x14ac:dyDescent="0.35">
      <c r="A2165" t="s">
        <v>2621</v>
      </c>
    </row>
    <row r="2166" spans="1:1" x14ac:dyDescent="0.35">
      <c r="A2166" t="s">
        <v>2622</v>
      </c>
    </row>
    <row r="2167" spans="1:1" x14ac:dyDescent="0.35">
      <c r="A2167" t="s">
        <v>2623</v>
      </c>
    </row>
    <row r="2168" spans="1:1" x14ac:dyDescent="0.35">
      <c r="A2168" t="s">
        <v>2624</v>
      </c>
    </row>
    <row r="2169" spans="1:1" x14ac:dyDescent="0.35">
      <c r="A2169" t="s">
        <v>2625</v>
      </c>
    </row>
    <row r="2170" spans="1:1" x14ac:dyDescent="0.35">
      <c r="A2170" t="s">
        <v>2626</v>
      </c>
    </row>
    <row r="2171" spans="1:1" x14ac:dyDescent="0.35">
      <c r="A2171" t="s">
        <v>2627</v>
      </c>
    </row>
    <row r="2172" spans="1:1" x14ac:dyDescent="0.35">
      <c r="A2172" t="s">
        <v>2628</v>
      </c>
    </row>
    <row r="2173" spans="1:1" x14ac:dyDescent="0.35">
      <c r="A2173" t="s">
        <v>2629</v>
      </c>
    </row>
    <row r="2174" spans="1:1" x14ac:dyDescent="0.35">
      <c r="A2174" t="s">
        <v>2630</v>
      </c>
    </row>
    <row r="2175" spans="1:1" x14ac:dyDescent="0.35">
      <c r="A2175" t="s">
        <v>2631</v>
      </c>
    </row>
    <row r="2176" spans="1:1" x14ac:dyDescent="0.35">
      <c r="A2176" t="s">
        <v>2632</v>
      </c>
    </row>
    <row r="2177" spans="1:1" x14ac:dyDescent="0.35">
      <c r="A2177" t="s">
        <v>2633</v>
      </c>
    </row>
    <row r="2178" spans="1:1" x14ac:dyDescent="0.35">
      <c r="A2178" t="s">
        <v>2634</v>
      </c>
    </row>
    <row r="2179" spans="1:1" x14ac:dyDescent="0.35">
      <c r="A2179" t="s">
        <v>2635</v>
      </c>
    </row>
    <row r="2180" spans="1:1" x14ac:dyDescent="0.35">
      <c r="A2180" t="s">
        <v>2636</v>
      </c>
    </row>
    <row r="2181" spans="1:1" x14ac:dyDescent="0.35">
      <c r="A2181" t="s">
        <v>2637</v>
      </c>
    </row>
    <row r="2182" spans="1:1" x14ac:dyDescent="0.35">
      <c r="A2182" t="s">
        <v>2638</v>
      </c>
    </row>
    <row r="2183" spans="1:1" x14ac:dyDescent="0.35">
      <c r="A2183" t="s">
        <v>2639</v>
      </c>
    </row>
    <row r="2184" spans="1:1" x14ac:dyDescent="0.35">
      <c r="A2184" t="s">
        <v>2640</v>
      </c>
    </row>
    <row r="2185" spans="1:1" x14ac:dyDescent="0.35">
      <c r="A2185" t="s">
        <v>2641</v>
      </c>
    </row>
    <row r="2186" spans="1:1" x14ac:dyDescent="0.35">
      <c r="A2186" t="s">
        <v>2642</v>
      </c>
    </row>
    <row r="2187" spans="1:1" x14ac:dyDescent="0.35">
      <c r="A2187" t="s">
        <v>2643</v>
      </c>
    </row>
    <row r="2188" spans="1:1" x14ac:dyDescent="0.35">
      <c r="A2188" t="s">
        <v>2644</v>
      </c>
    </row>
    <row r="2189" spans="1:1" x14ac:dyDescent="0.35">
      <c r="A2189" t="s">
        <v>2645</v>
      </c>
    </row>
    <row r="2190" spans="1:1" x14ac:dyDescent="0.35">
      <c r="A2190" t="s">
        <v>2646</v>
      </c>
    </row>
    <row r="2191" spans="1:1" x14ac:dyDescent="0.35">
      <c r="A2191" t="s">
        <v>2647</v>
      </c>
    </row>
    <row r="2192" spans="1:1" x14ac:dyDescent="0.35">
      <c r="A2192" t="s">
        <v>2648</v>
      </c>
    </row>
    <row r="2193" spans="1:1" x14ac:dyDescent="0.35">
      <c r="A2193" t="s">
        <v>2649</v>
      </c>
    </row>
    <row r="2194" spans="1:1" x14ac:dyDescent="0.35">
      <c r="A2194" t="s">
        <v>2650</v>
      </c>
    </row>
    <row r="2195" spans="1:1" x14ac:dyDescent="0.35">
      <c r="A2195" t="s">
        <v>2651</v>
      </c>
    </row>
    <row r="2196" spans="1:1" x14ac:dyDescent="0.35">
      <c r="A2196" t="s">
        <v>2652</v>
      </c>
    </row>
    <row r="2197" spans="1:1" x14ac:dyDescent="0.35">
      <c r="A2197" t="s">
        <v>2653</v>
      </c>
    </row>
    <row r="2198" spans="1:1" x14ac:dyDescent="0.35">
      <c r="A2198" t="s">
        <v>2654</v>
      </c>
    </row>
    <row r="2199" spans="1:1" x14ac:dyDescent="0.35">
      <c r="A2199" t="s">
        <v>2655</v>
      </c>
    </row>
    <row r="2200" spans="1:1" x14ac:dyDescent="0.35">
      <c r="A2200" t="s">
        <v>2656</v>
      </c>
    </row>
    <row r="2201" spans="1:1" x14ac:dyDescent="0.35">
      <c r="A2201" t="s">
        <v>2657</v>
      </c>
    </row>
    <row r="2202" spans="1:1" x14ac:dyDescent="0.35">
      <c r="A2202" t="s">
        <v>2658</v>
      </c>
    </row>
    <row r="2203" spans="1:1" x14ac:dyDescent="0.35">
      <c r="A2203" t="s">
        <v>2659</v>
      </c>
    </row>
    <row r="2204" spans="1:1" x14ac:dyDescent="0.35">
      <c r="A2204" t="s">
        <v>2660</v>
      </c>
    </row>
    <row r="2205" spans="1:1" x14ac:dyDescent="0.35">
      <c r="A2205" t="s">
        <v>2661</v>
      </c>
    </row>
    <row r="2206" spans="1:1" x14ac:dyDescent="0.35">
      <c r="A2206" t="s">
        <v>2662</v>
      </c>
    </row>
    <row r="2207" spans="1:1" x14ac:dyDescent="0.35">
      <c r="A2207" t="s">
        <v>2663</v>
      </c>
    </row>
    <row r="2208" spans="1:1" x14ac:dyDescent="0.35">
      <c r="A2208" t="s">
        <v>2664</v>
      </c>
    </row>
    <row r="2209" spans="1:1" x14ac:dyDescent="0.35">
      <c r="A2209" t="s">
        <v>2665</v>
      </c>
    </row>
    <row r="2210" spans="1:1" x14ac:dyDescent="0.35">
      <c r="A2210" t="s">
        <v>2666</v>
      </c>
    </row>
    <row r="2211" spans="1:1" x14ac:dyDescent="0.35">
      <c r="A2211" t="s">
        <v>2667</v>
      </c>
    </row>
    <row r="2212" spans="1:1" x14ac:dyDescent="0.35">
      <c r="A2212" t="s">
        <v>2668</v>
      </c>
    </row>
    <row r="2213" spans="1:1" x14ac:dyDescent="0.35">
      <c r="A2213" t="s">
        <v>2669</v>
      </c>
    </row>
    <row r="2214" spans="1:1" x14ac:dyDescent="0.35">
      <c r="A2214" t="s">
        <v>2670</v>
      </c>
    </row>
    <row r="2215" spans="1:1" x14ac:dyDescent="0.35">
      <c r="A2215" t="s">
        <v>2671</v>
      </c>
    </row>
    <row r="2216" spans="1:1" x14ac:dyDescent="0.35">
      <c r="A2216" t="s">
        <v>2672</v>
      </c>
    </row>
    <row r="2217" spans="1:1" x14ac:dyDescent="0.35">
      <c r="A2217" t="s">
        <v>2673</v>
      </c>
    </row>
    <row r="2218" spans="1:1" x14ac:dyDescent="0.35">
      <c r="A2218" t="s">
        <v>2674</v>
      </c>
    </row>
    <row r="2219" spans="1:1" x14ac:dyDescent="0.35">
      <c r="A2219" t="s">
        <v>2675</v>
      </c>
    </row>
    <row r="2220" spans="1:1" x14ac:dyDescent="0.35">
      <c r="A2220" t="s">
        <v>2676</v>
      </c>
    </row>
    <row r="2221" spans="1:1" x14ac:dyDescent="0.35">
      <c r="A2221" t="s">
        <v>2677</v>
      </c>
    </row>
    <row r="2222" spans="1:1" x14ac:dyDescent="0.35">
      <c r="A2222" t="s">
        <v>2678</v>
      </c>
    </row>
    <row r="2223" spans="1:1" x14ac:dyDescent="0.35">
      <c r="A2223" t="s">
        <v>2679</v>
      </c>
    </row>
    <row r="2224" spans="1:1" x14ac:dyDescent="0.35">
      <c r="A2224" t="s">
        <v>2680</v>
      </c>
    </row>
    <row r="2225" spans="1:1" x14ac:dyDescent="0.35">
      <c r="A2225" t="s">
        <v>2681</v>
      </c>
    </row>
    <row r="2226" spans="1:1" x14ac:dyDescent="0.35">
      <c r="A2226" t="s">
        <v>2682</v>
      </c>
    </row>
    <row r="2227" spans="1:1" x14ac:dyDescent="0.35">
      <c r="A2227" t="s">
        <v>2683</v>
      </c>
    </row>
    <row r="2228" spans="1:1" x14ac:dyDescent="0.35">
      <c r="A2228" t="s">
        <v>2684</v>
      </c>
    </row>
    <row r="2229" spans="1:1" x14ac:dyDescent="0.35">
      <c r="A2229" t="s">
        <v>2685</v>
      </c>
    </row>
    <row r="2230" spans="1:1" x14ac:dyDescent="0.35">
      <c r="A2230" t="s">
        <v>2686</v>
      </c>
    </row>
    <row r="2231" spans="1:1" x14ac:dyDescent="0.35">
      <c r="A2231" t="s">
        <v>2687</v>
      </c>
    </row>
    <row r="2232" spans="1:1" x14ac:dyDescent="0.35">
      <c r="A2232" t="s">
        <v>2688</v>
      </c>
    </row>
    <row r="2233" spans="1:1" x14ac:dyDescent="0.35">
      <c r="A2233" t="s">
        <v>2689</v>
      </c>
    </row>
    <row r="2234" spans="1:1" x14ac:dyDescent="0.35">
      <c r="A2234" t="s">
        <v>2690</v>
      </c>
    </row>
    <row r="2235" spans="1:1" x14ac:dyDescent="0.35">
      <c r="A2235" t="s">
        <v>2691</v>
      </c>
    </row>
    <row r="2236" spans="1:1" x14ac:dyDescent="0.35">
      <c r="A2236" t="s">
        <v>2692</v>
      </c>
    </row>
    <row r="2237" spans="1:1" x14ac:dyDescent="0.35">
      <c r="A2237" t="s">
        <v>2693</v>
      </c>
    </row>
    <row r="2238" spans="1:1" x14ac:dyDescent="0.35">
      <c r="A2238" t="s">
        <v>2694</v>
      </c>
    </row>
    <row r="2239" spans="1:1" x14ac:dyDescent="0.35">
      <c r="A2239" t="s">
        <v>2695</v>
      </c>
    </row>
    <row r="2240" spans="1:1" x14ac:dyDescent="0.35">
      <c r="A2240" t="s">
        <v>2696</v>
      </c>
    </row>
    <row r="2241" spans="1:1" x14ac:dyDescent="0.35">
      <c r="A2241" t="s">
        <v>2697</v>
      </c>
    </row>
    <row r="2242" spans="1:1" x14ac:dyDescent="0.35">
      <c r="A2242" t="s">
        <v>2698</v>
      </c>
    </row>
    <row r="2243" spans="1:1" x14ac:dyDescent="0.35">
      <c r="A2243" t="s">
        <v>2699</v>
      </c>
    </row>
    <row r="2244" spans="1:1" x14ac:dyDescent="0.35">
      <c r="A2244" t="s">
        <v>2700</v>
      </c>
    </row>
    <row r="2245" spans="1:1" x14ac:dyDescent="0.35">
      <c r="A2245" t="s">
        <v>2701</v>
      </c>
    </row>
    <row r="2246" spans="1:1" x14ac:dyDescent="0.35">
      <c r="A2246" t="s">
        <v>2702</v>
      </c>
    </row>
    <row r="2247" spans="1:1" x14ac:dyDescent="0.35">
      <c r="A2247" t="s">
        <v>2703</v>
      </c>
    </row>
    <row r="2248" spans="1:1" x14ac:dyDescent="0.35">
      <c r="A2248" t="s">
        <v>2704</v>
      </c>
    </row>
    <row r="2249" spans="1:1" x14ac:dyDescent="0.35">
      <c r="A2249" t="s">
        <v>2705</v>
      </c>
    </row>
    <row r="2250" spans="1:1" x14ac:dyDescent="0.35">
      <c r="A2250" t="s">
        <v>2706</v>
      </c>
    </row>
    <row r="2251" spans="1:1" x14ac:dyDescent="0.35">
      <c r="A2251" t="s">
        <v>2707</v>
      </c>
    </row>
    <row r="2252" spans="1:1" x14ac:dyDescent="0.35">
      <c r="A2252" t="s">
        <v>2708</v>
      </c>
    </row>
    <row r="2253" spans="1:1" x14ac:dyDescent="0.35">
      <c r="A2253" t="s">
        <v>2709</v>
      </c>
    </row>
    <row r="2254" spans="1:1" x14ac:dyDescent="0.35">
      <c r="A2254" t="s">
        <v>2710</v>
      </c>
    </row>
    <row r="2255" spans="1:1" x14ac:dyDescent="0.35">
      <c r="A2255" t="s">
        <v>2711</v>
      </c>
    </row>
    <row r="2256" spans="1:1" x14ac:dyDescent="0.35">
      <c r="A2256" t="s">
        <v>2712</v>
      </c>
    </row>
    <row r="2257" spans="1:1" x14ac:dyDescent="0.35">
      <c r="A2257" t="s">
        <v>2713</v>
      </c>
    </row>
    <row r="2258" spans="1:1" x14ac:dyDescent="0.35">
      <c r="A2258" t="s">
        <v>2714</v>
      </c>
    </row>
    <row r="2259" spans="1:1" x14ac:dyDescent="0.35">
      <c r="A2259" t="s">
        <v>2715</v>
      </c>
    </row>
    <row r="2260" spans="1:1" x14ac:dyDescent="0.35">
      <c r="A2260" t="s">
        <v>2716</v>
      </c>
    </row>
    <row r="2261" spans="1:1" x14ac:dyDescent="0.35">
      <c r="A2261" t="s">
        <v>2717</v>
      </c>
    </row>
    <row r="2262" spans="1:1" x14ac:dyDescent="0.35">
      <c r="A2262" t="s">
        <v>2718</v>
      </c>
    </row>
    <row r="2263" spans="1:1" x14ac:dyDescent="0.35">
      <c r="A2263" t="s">
        <v>2719</v>
      </c>
    </row>
    <row r="2264" spans="1:1" x14ac:dyDescent="0.35">
      <c r="A2264" t="s">
        <v>2720</v>
      </c>
    </row>
    <row r="2265" spans="1:1" x14ac:dyDescent="0.35">
      <c r="A2265" t="s">
        <v>2721</v>
      </c>
    </row>
    <row r="2266" spans="1:1" x14ac:dyDescent="0.35">
      <c r="A2266" t="s">
        <v>2722</v>
      </c>
    </row>
    <row r="2267" spans="1:1" x14ac:dyDescent="0.35">
      <c r="A2267" t="s">
        <v>2723</v>
      </c>
    </row>
    <row r="2268" spans="1:1" x14ac:dyDescent="0.35">
      <c r="A2268" t="s">
        <v>2724</v>
      </c>
    </row>
    <row r="2269" spans="1:1" x14ac:dyDescent="0.35">
      <c r="A2269" t="s">
        <v>2725</v>
      </c>
    </row>
    <row r="2270" spans="1:1" x14ac:dyDescent="0.35">
      <c r="A2270" t="s">
        <v>2726</v>
      </c>
    </row>
    <row r="2271" spans="1:1" x14ac:dyDescent="0.35">
      <c r="A2271" t="s">
        <v>2727</v>
      </c>
    </row>
    <row r="2272" spans="1:1" x14ac:dyDescent="0.35">
      <c r="A2272" t="s">
        <v>2728</v>
      </c>
    </row>
    <row r="2273" spans="1:1" x14ac:dyDescent="0.35">
      <c r="A2273" t="s">
        <v>2729</v>
      </c>
    </row>
    <row r="2274" spans="1:1" x14ac:dyDescent="0.35">
      <c r="A2274" t="s">
        <v>2730</v>
      </c>
    </row>
    <row r="2275" spans="1:1" x14ac:dyDescent="0.35">
      <c r="A2275" t="s">
        <v>2731</v>
      </c>
    </row>
    <row r="2276" spans="1:1" x14ac:dyDescent="0.35">
      <c r="A2276" t="s">
        <v>2732</v>
      </c>
    </row>
    <row r="2277" spans="1:1" x14ac:dyDescent="0.35">
      <c r="A2277" t="s">
        <v>2733</v>
      </c>
    </row>
    <row r="2278" spans="1:1" x14ac:dyDescent="0.35">
      <c r="A2278" t="s">
        <v>2734</v>
      </c>
    </row>
    <row r="2279" spans="1:1" x14ac:dyDescent="0.35">
      <c r="A2279" t="s">
        <v>2735</v>
      </c>
    </row>
    <row r="2280" spans="1:1" x14ac:dyDescent="0.35">
      <c r="A2280" t="s">
        <v>2736</v>
      </c>
    </row>
    <row r="2281" spans="1:1" x14ac:dyDescent="0.35">
      <c r="A2281" t="s">
        <v>2737</v>
      </c>
    </row>
    <row r="2282" spans="1:1" x14ac:dyDescent="0.35">
      <c r="A2282" t="s">
        <v>2738</v>
      </c>
    </row>
    <row r="2283" spans="1:1" x14ac:dyDescent="0.35">
      <c r="A2283" t="s">
        <v>2739</v>
      </c>
    </row>
    <row r="2284" spans="1:1" x14ac:dyDescent="0.35">
      <c r="A2284" t="s">
        <v>2740</v>
      </c>
    </row>
    <row r="2285" spans="1:1" x14ac:dyDescent="0.35">
      <c r="A2285" t="s">
        <v>2741</v>
      </c>
    </row>
    <row r="2286" spans="1:1" x14ac:dyDescent="0.35">
      <c r="A2286" t="s">
        <v>2742</v>
      </c>
    </row>
    <row r="2287" spans="1:1" x14ac:dyDescent="0.35">
      <c r="A2287" t="s">
        <v>2743</v>
      </c>
    </row>
    <row r="2288" spans="1:1" x14ac:dyDescent="0.35">
      <c r="A2288" t="s">
        <v>2744</v>
      </c>
    </row>
    <row r="2289" spans="1:1" x14ac:dyDescent="0.35">
      <c r="A2289" t="s">
        <v>2745</v>
      </c>
    </row>
    <row r="2290" spans="1:1" x14ac:dyDescent="0.35">
      <c r="A2290" t="s">
        <v>2746</v>
      </c>
    </row>
    <row r="2291" spans="1:1" x14ac:dyDescent="0.35">
      <c r="A2291" t="s">
        <v>2747</v>
      </c>
    </row>
    <row r="2292" spans="1:1" x14ac:dyDescent="0.35">
      <c r="A2292" t="s">
        <v>2748</v>
      </c>
    </row>
    <row r="2293" spans="1:1" x14ac:dyDescent="0.35">
      <c r="A2293" t="s">
        <v>2749</v>
      </c>
    </row>
    <row r="2294" spans="1:1" x14ac:dyDescent="0.35">
      <c r="A2294" t="s">
        <v>2750</v>
      </c>
    </row>
    <row r="2295" spans="1:1" x14ac:dyDescent="0.35">
      <c r="A2295" t="s">
        <v>2751</v>
      </c>
    </row>
    <row r="2296" spans="1:1" x14ac:dyDescent="0.35">
      <c r="A2296" t="s">
        <v>2752</v>
      </c>
    </row>
    <row r="2297" spans="1:1" x14ac:dyDescent="0.35">
      <c r="A2297" t="s">
        <v>2753</v>
      </c>
    </row>
    <row r="2298" spans="1:1" x14ac:dyDescent="0.35">
      <c r="A2298" t="s">
        <v>2754</v>
      </c>
    </row>
    <row r="2299" spans="1:1" x14ac:dyDescent="0.35">
      <c r="A2299" t="s">
        <v>2755</v>
      </c>
    </row>
    <row r="2300" spans="1:1" x14ac:dyDescent="0.35">
      <c r="A2300" t="s">
        <v>2756</v>
      </c>
    </row>
    <row r="2301" spans="1:1" x14ac:dyDescent="0.35">
      <c r="A2301" t="s">
        <v>2757</v>
      </c>
    </row>
    <row r="2302" spans="1:1" x14ac:dyDescent="0.35">
      <c r="A2302" t="s">
        <v>2758</v>
      </c>
    </row>
    <row r="2303" spans="1:1" x14ac:dyDescent="0.35">
      <c r="A2303" t="s">
        <v>2759</v>
      </c>
    </row>
    <row r="2304" spans="1:1" x14ac:dyDescent="0.35">
      <c r="A2304" t="s">
        <v>2760</v>
      </c>
    </row>
    <row r="2305" spans="1:1" x14ac:dyDescent="0.35">
      <c r="A2305" t="s">
        <v>2761</v>
      </c>
    </row>
    <row r="2306" spans="1:1" x14ac:dyDescent="0.35">
      <c r="A2306" t="s">
        <v>2762</v>
      </c>
    </row>
    <row r="2307" spans="1:1" x14ac:dyDescent="0.35">
      <c r="A2307" t="s">
        <v>2763</v>
      </c>
    </row>
    <row r="2308" spans="1:1" x14ac:dyDescent="0.35">
      <c r="A2308" t="s">
        <v>2764</v>
      </c>
    </row>
    <row r="2309" spans="1:1" x14ac:dyDescent="0.35">
      <c r="A2309" t="s">
        <v>2765</v>
      </c>
    </row>
    <row r="2310" spans="1:1" x14ac:dyDescent="0.35">
      <c r="A2310" t="s">
        <v>2766</v>
      </c>
    </row>
    <row r="2311" spans="1:1" x14ac:dyDescent="0.35">
      <c r="A2311" t="s">
        <v>2767</v>
      </c>
    </row>
    <row r="2312" spans="1:1" x14ac:dyDescent="0.35">
      <c r="A2312" t="s">
        <v>2768</v>
      </c>
    </row>
    <row r="2313" spans="1:1" x14ac:dyDescent="0.35">
      <c r="A2313" t="s">
        <v>2769</v>
      </c>
    </row>
    <row r="2314" spans="1:1" x14ac:dyDescent="0.35">
      <c r="A2314" t="s">
        <v>2770</v>
      </c>
    </row>
    <row r="2315" spans="1:1" x14ac:dyDescent="0.35">
      <c r="A2315" t="s">
        <v>2771</v>
      </c>
    </row>
    <row r="2316" spans="1:1" x14ac:dyDescent="0.35">
      <c r="A2316" t="s">
        <v>2772</v>
      </c>
    </row>
    <row r="2317" spans="1:1" x14ac:dyDescent="0.35">
      <c r="A2317" t="s">
        <v>2773</v>
      </c>
    </row>
    <row r="2318" spans="1:1" x14ac:dyDescent="0.35">
      <c r="A2318" t="s">
        <v>2774</v>
      </c>
    </row>
    <row r="2319" spans="1:1" x14ac:dyDescent="0.35">
      <c r="A2319" t="s">
        <v>2775</v>
      </c>
    </row>
    <row r="2320" spans="1:1" x14ac:dyDescent="0.35">
      <c r="A2320" t="s">
        <v>2776</v>
      </c>
    </row>
    <row r="2321" spans="1:1" x14ac:dyDescent="0.35">
      <c r="A2321" t="s">
        <v>2777</v>
      </c>
    </row>
    <row r="2322" spans="1:1" x14ac:dyDescent="0.35">
      <c r="A2322" t="s">
        <v>2778</v>
      </c>
    </row>
    <row r="2323" spans="1:1" x14ac:dyDescent="0.35">
      <c r="A2323" t="s">
        <v>2779</v>
      </c>
    </row>
    <row r="2324" spans="1:1" x14ac:dyDescent="0.35">
      <c r="A2324" t="s">
        <v>2780</v>
      </c>
    </row>
    <row r="2325" spans="1:1" x14ac:dyDescent="0.35">
      <c r="A2325" t="s">
        <v>2781</v>
      </c>
    </row>
    <row r="2326" spans="1:1" x14ac:dyDescent="0.35">
      <c r="A2326" t="s">
        <v>2782</v>
      </c>
    </row>
    <row r="2327" spans="1:1" x14ac:dyDescent="0.35">
      <c r="A2327" t="s">
        <v>2783</v>
      </c>
    </row>
    <row r="2328" spans="1:1" x14ac:dyDescent="0.35">
      <c r="A2328" t="s">
        <v>2784</v>
      </c>
    </row>
    <row r="2329" spans="1:1" x14ac:dyDescent="0.35">
      <c r="A2329" t="s">
        <v>2785</v>
      </c>
    </row>
    <row r="2330" spans="1:1" x14ac:dyDescent="0.35">
      <c r="A2330" t="s">
        <v>2786</v>
      </c>
    </row>
    <row r="2331" spans="1:1" x14ac:dyDescent="0.35">
      <c r="A2331" t="s">
        <v>2787</v>
      </c>
    </row>
    <row r="2332" spans="1:1" x14ac:dyDescent="0.35">
      <c r="A2332" t="s">
        <v>2788</v>
      </c>
    </row>
    <row r="2333" spans="1:1" x14ac:dyDescent="0.35">
      <c r="A2333" t="s">
        <v>2789</v>
      </c>
    </row>
    <row r="2334" spans="1:1" x14ac:dyDescent="0.35">
      <c r="A2334" t="s">
        <v>2790</v>
      </c>
    </row>
    <row r="2335" spans="1:1" x14ac:dyDescent="0.35">
      <c r="A2335" t="s">
        <v>2791</v>
      </c>
    </row>
    <row r="2336" spans="1:1" x14ac:dyDescent="0.35">
      <c r="A2336" t="s">
        <v>2792</v>
      </c>
    </row>
    <row r="2337" spans="1:1" x14ac:dyDescent="0.35">
      <c r="A2337" t="s">
        <v>2793</v>
      </c>
    </row>
    <row r="2338" spans="1:1" x14ac:dyDescent="0.35">
      <c r="A2338" t="s">
        <v>2794</v>
      </c>
    </row>
    <row r="2339" spans="1:1" x14ac:dyDescent="0.35">
      <c r="A2339" t="s">
        <v>2795</v>
      </c>
    </row>
    <row r="2340" spans="1:1" x14ac:dyDescent="0.35">
      <c r="A2340" t="s">
        <v>2796</v>
      </c>
    </row>
    <row r="2341" spans="1:1" x14ac:dyDescent="0.35">
      <c r="A2341" t="s">
        <v>2797</v>
      </c>
    </row>
    <row r="2342" spans="1:1" x14ac:dyDescent="0.35">
      <c r="A2342" t="s">
        <v>2798</v>
      </c>
    </row>
    <row r="2343" spans="1:1" x14ac:dyDescent="0.35">
      <c r="A2343" t="s">
        <v>2799</v>
      </c>
    </row>
    <row r="2344" spans="1:1" x14ac:dyDescent="0.35">
      <c r="A2344" t="s">
        <v>2800</v>
      </c>
    </row>
    <row r="2345" spans="1:1" x14ac:dyDescent="0.35">
      <c r="A2345" t="s">
        <v>2801</v>
      </c>
    </row>
    <row r="2346" spans="1:1" x14ac:dyDescent="0.35">
      <c r="A2346" t="s">
        <v>2802</v>
      </c>
    </row>
    <row r="2347" spans="1:1" x14ac:dyDescent="0.35">
      <c r="A2347" t="s">
        <v>2803</v>
      </c>
    </row>
    <row r="2348" spans="1:1" x14ac:dyDescent="0.35">
      <c r="A2348" t="s">
        <v>2804</v>
      </c>
    </row>
    <row r="2349" spans="1:1" x14ac:dyDescent="0.35">
      <c r="A2349" t="s">
        <v>2805</v>
      </c>
    </row>
    <row r="2350" spans="1:1" x14ac:dyDescent="0.35">
      <c r="A2350" t="s">
        <v>2806</v>
      </c>
    </row>
    <row r="2351" spans="1:1" x14ac:dyDescent="0.35">
      <c r="A2351" t="s">
        <v>2807</v>
      </c>
    </row>
    <row r="2352" spans="1:1" x14ac:dyDescent="0.35">
      <c r="A2352" t="s">
        <v>2808</v>
      </c>
    </row>
    <row r="2353" spans="1:1" x14ac:dyDescent="0.35">
      <c r="A2353" t="s">
        <v>2809</v>
      </c>
    </row>
    <row r="2354" spans="1:1" x14ac:dyDescent="0.35">
      <c r="A2354" t="s">
        <v>2810</v>
      </c>
    </row>
    <row r="2355" spans="1:1" x14ac:dyDescent="0.35">
      <c r="A2355" t="s">
        <v>2811</v>
      </c>
    </row>
    <row r="2356" spans="1:1" x14ac:dyDescent="0.35">
      <c r="A2356" t="s">
        <v>2812</v>
      </c>
    </row>
    <row r="2357" spans="1:1" x14ac:dyDescent="0.35">
      <c r="A2357" t="s">
        <v>2813</v>
      </c>
    </row>
    <row r="2358" spans="1:1" x14ac:dyDescent="0.35">
      <c r="A2358" t="s">
        <v>2814</v>
      </c>
    </row>
    <row r="2359" spans="1:1" x14ac:dyDescent="0.35">
      <c r="A2359" t="s">
        <v>2815</v>
      </c>
    </row>
    <row r="2360" spans="1:1" x14ac:dyDescent="0.35">
      <c r="A2360" t="s">
        <v>2816</v>
      </c>
    </row>
    <row r="2361" spans="1:1" x14ac:dyDescent="0.35">
      <c r="A2361" t="s">
        <v>2817</v>
      </c>
    </row>
    <row r="2362" spans="1:1" x14ac:dyDescent="0.35">
      <c r="A2362" t="s">
        <v>2818</v>
      </c>
    </row>
    <row r="2363" spans="1:1" x14ac:dyDescent="0.35">
      <c r="A2363" t="s">
        <v>2819</v>
      </c>
    </row>
    <row r="2364" spans="1:1" x14ac:dyDescent="0.35">
      <c r="A2364" t="s">
        <v>2820</v>
      </c>
    </row>
    <row r="2365" spans="1:1" x14ac:dyDescent="0.35">
      <c r="A2365" t="s">
        <v>2821</v>
      </c>
    </row>
    <row r="2366" spans="1:1" x14ac:dyDescent="0.35">
      <c r="A2366" t="s">
        <v>2822</v>
      </c>
    </row>
    <row r="2367" spans="1:1" x14ac:dyDescent="0.35">
      <c r="A2367" t="s">
        <v>2823</v>
      </c>
    </row>
    <row r="2368" spans="1:1" x14ac:dyDescent="0.35">
      <c r="A2368" t="s">
        <v>2824</v>
      </c>
    </row>
    <row r="2369" spans="1:1" x14ac:dyDescent="0.35">
      <c r="A2369" t="s">
        <v>2825</v>
      </c>
    </row>
    <row r="2370" spans="1:1" x14ac:dyDescent="0.35">
      <c r="A2370" t="s">
        <v>2826</v>
      </c>
    </row>
    <row r="2371" spans="1:1" x14ac:dyDescent="0.35">
      <c r="A2371" t="s">
        <v>2827</v>
      </c>
    </row>
    <row r="2372" spans="1:1" x14ac:dyDescent="0.35">
      <c r="A2372" t="s">
        <v>2828</v>
      </c>
    </row>
    <row r="2373" spans="1:1" x14ac:dyDescent="0.35">
      <c r="A2373" t="s">
        <v>2829</v>
      </c>
    </row>
    <row r="2374" spans="1:1" x14ac:dyDescent="0.35">
      <c r="A2374" t="s">
        <v>2830</v>
      </c>
    </row>
    <row r="2375" spans="1:1" x14ac:dyDescent="0.35">
      <c r="A2375" t="s">
        <v>2831</v>
      </c>
    </row>
    <row r="2376" spans="1:1" x14ac:dyDescent="0.35">
      <c r="A2376" t="s">
        <v>2832</v>
      </c>
    </row>
    <row r="2377" spans="1:1" x14ac:dyDescent="0.35">
      <c r="A2377" t="s">
        <v>2833</v>
      </c>
    </row>
    <row r="2378" spans="1:1" x14ac:dyDescent="0.35">
      <c r="A2378" t="s">
        <v>2834</v>
      </c>
    </row>
    <row r="2379" spans="1:1" x14ac:dyDescent="0.35">
      <c r="A2379" t="s">
        <v>2835</v>
      </c>
    </row>
    <row r="2380" spans="1:1" x14ac:dyDescent="0.35">
      <c r="A2380" t="s">
        <v>2836</v>
      </c>
    </row>
    <row r="2381" spans="1:1" x14ac:dyDescent="0.35">
      <c r="A2381" t="s">
        <v>2837</v>
      </c>
    </row>
    <row r="2382" spans="1:1" x14ac:dyDescent="0.35">
      <c r="A2382" t="s">
        <v>2838</v>
      </c>
    </row>
    <row r="2383" spans="1:1" x14ac:dyDescent="0.35">
      <c r="A2383" t="s">
        <v>2839</v>
      </c>
    </row>
    <row r="2384" spans="1:1" x14ac:dyDescent="0.35">
      <c r="A2384" t="s">
        <v>2840</v>
      </c>
    </row>
    <row r="2385" spans="1:1" x14ac:dyDescent="0.35">
      <c r="A2385" t="s">
        <v>2841</v>
      </c>
    </row>
    <row r="2386" spans="1:1" x14ac:dyDescent="0.35">
      <c r="A2386" t="s">
        <v>2842</v>
      </c>
    </row>
    <row r="2387" spans="1:1" x14ac:dyDescent="0.35">
      <c r="A2387" t="s">
        <v>2843</v>
      </c>
    </row>
    <row r="2388" spans="1:1" x14ac:dyDescent="0.35">
      <c r="A2388" t="s">
        <v>2844</v>
      </c>
    </row>
    <row r="2389" spans="1:1" x14ac:dyDescent="0.35">
      <c r="A2389" t="s">
        <v>2845</v>
      </c>
    </row>
    <row r="2390" spans="1:1" x14ac:dyDescent="0.35">
      <c r="A2390" t="s">
        <v>2846</v>
      </c>
    </row>
    <row r="2391" spans="1:1" x14ac:dyDescent="0.35">
      <c r="A2391" t="s">
        <v>2847</v>
      </c>
    </row>
    <row r="2392" spans="1:1" x14ac:dyDescent="0.35">
      <c r="A2392" t="s">
        <v>2848</v>
      </c>
    </row>
    <row r="2393" spans="1:1" x14ac:dyDescent="0.35">
      <c r="A2393" t="s">
        <v>2849</v>
      </c>
    </row>
    <row r="2394" spans="1:1" x14ac:dyDescent="0.35">
      <c r="A2394" t="s">
        <v>2850</v>
      </c>
    </row>
    <row r="2395" spans="1:1" x14ac:dyDescent="0.35">
      <c r="A2395" t="s">
        <v>2851</v>
      </c>
    </row>
    <row r="2396" spans="1:1" x14ac:dyDescent="0.35">
      <c r="A2396" t="s">
        <v>2852</v>
      </c>
    </row>
    <row r="2397" spans="1:1" x14ac:dyDescent="0.35">
      <c r="A2397" t="s">
        <v>2853</v>
      </c>
    </row>
    <row r="2398" spans="1:1" x14ac:dyDescent="0.35">
      <c r="A2398" t="s">
        <v>2854</v>
      </c>
    </row>
    <row r="2399" spans="1:1" x14ac:dyDescent="0.35">
      <c r="A2399" t="s">
        <v>2855</v>
      </c>
    </row>
    <row r="2400" spans="1:1" x14ac:dyDescent="0.35">
      <c r="A2400" t="s">
        <v>2856</v>
      </c>
    </row>
    <row r="2401" spans="1:1" x14ac:dyDescent="0.35">
      <c r="A2401" t="s">
        <v>2857</v>
      </c>
    </row>
    <row r="2402" spans="1:1" x14ac:dyDescent="0.35">
      <c r="A2402" t="s">
        <v>2858</v>
      </c>
    </row>
    <row r="2403" spans="1:1" x14ac:dyDescent="0.35">
      <c r="A2403" t="s">
        <v>2859</v>
      </c>
    </row>
    <row r="2404" spans="1:1" x14ac:dyDescent="0.35">
      <c r="A2404" t="s">
        <v>2860</v>
      </c>
    </row>
    <row r="2405" spans="1:1" x14ac:dyDescent="0.35">
      <c r="A2405" t="s">
        <v>2861</v>
      </c>
    </row>
    <row r="2406" spans="1:1" x14ac:dyDescent="0.35">
      <c r="A2406" t="s">
        <v>2862</v>
      </c>
    </row>
    <row r="2407" spans="1:1" x14ac:dyDescent="0.35">
      <c r="A2407" t="s">
        <v>2863</v>
      </c>
    </row>
    <row r="2408" spans="1:1" x14ac:dyDescent="0.35">
      <c r="A2408" t="s">
        <v>2864</v>
      </c>
    </row>
    <row r="2409" spans="1:1" x14ac:dyDescent="0.35">
      <c r="A2409" t="s">
        <v>2865</v>
      </c>
    </row>
    <row r="2410" spans="1:1" x14ac:dyDescent="0.35">
      <c r="A2410" t="s">
        <v>2866</v>
      </c>
    </row>
    <row r="2411" spans="1:1" x14ac:dyDescent="0.35">
      <c r="A2411" t="s">
        <v>2867</v>
      </c>
    </row>
    <row r="2412" spans="1:1" x14ac:dyDescent="0.35">
      <c r="A2412" t="s">
        <v>2868</v>
      </c>
    </row>
    <row r="2413" spans="1:1" x14ac:dyDescent="0.35">
      <c r="A2413" t="s">
        <v>2869</v>
      </c>
    </row>
    <row r="2414" spans="1:1" x14ac:dyDescent="0.35">
      <c r="A2414" t="s">
        <v>2870</v>
      </c>
    </row>
    <row r="2415" spans="1:1" x14ac:dyDescent="0.35">
      <c r="A2415" t="s">
        <v>2871</v>
      </c>
    </row>
    <row r="2416" spans="1:1" x14ac:dyDescent="0.35">
      <c r="A2416" t="s">
        <v>2872</v>
      </c>
    </row>
    <row r="2417" spans="1:1" x14ac:dyDescent="0.35">
      <c r="A2417" t="s">
        <v>2873</v>
      </c>
    </row>
    <row r="2418" spans="1:1" x14ac:dyDescent="0.35">
      <c r="A2418" t="s">
        <v>2874</v>
      </c>
    </row>
    <row r="2419" spans="1:1" x14ac:dyDescent="0.35">
      <c r="A2419" t="s">
        <v>2875</v>
      </c>
    </row>
    <row r="2420" spans="1:1" x14ac:dyDescent="0.35">
      <c r="A2420" t="s">
        <v>2876</v>
      </c>
    </row>
    <row r="2421" spans="1:1" x14ac:dyDescent="0.35">
      <c r="A2421" t="s">
        <v>2877</v>
      </c>
    </row>
    <row r="2422" spans="1:1" x14ac:dyDescent="0.35">
      <c r="A2422" t="s">
        <v>2878</v>
      </c>
    </row>
    <row r="2423" spans="1:1" x14ac:dyDescent="0.35">
      <c r="A2423" t="s">
        <v>2879</v>
      </c>
    </row>
    <row r="2424" spans="1:1" x14ac:dyDescent="0.35">
      <c r="A2424" t="s">
        <v>2880</v>
      </c>
    </row>
    <row r="2425" spans="1:1" x14ac:dyDescent="0.35">
      <c r="A2425" t="s">
        <v>2881</v>
      </c>
    </row>
    <row r="2426" spans="1:1" x14ac:dyDescent="0.35">
      <c r="A2426" t="s">
        <v>2882</v>
      </c>
    </row>
    <row r="2427" spans="1:1" x14ac:dyDescent="0.35">
      <c r="A2427" t="s">
        <v>2883</v>
      </c>
    </row>
    <row r="2428" spans="1:1" x14ac:dyDescent="0.35">
      <c r="A2428" t="s">
        <v>2884</v>
      </c>
    </row>
    <row r="2429" spans="1:1" x14ac:dyDescent="0.35">
      <c r="A2429" t="s">
        <v>2885</v>
      </c>
    </row>
    <row r="2430" spans="1:1" x14ac:dyDescent="0.35">
      <c r="A2430" t="s">
        <v>2886</v>
      </c>
    </row>
    <row r="2431" spans="1:1" x14ac:dyDescent="0.35">
      <c r="A2431" t="s">
        <v>2887</v>
      </c>
    </row>
    <row r="2432" spans="1:1" x14ac:dyDescent="0.35">
      <c r="A2432" t="s">
        <v>2888</v>
      </c>
    </row>
    <row r="2433" spans="1:1" x14ac:dyDescent="0.35">
      <c r="A2433" t="s">
        <v>2889</v>
      </c>
    </row>
    <row r="2434" spans="1:1" x14ac:dyDescent="0.35">
      <c r="A2434" t="s">
        <v>2890</v>
      </c>
    </row>
    <row r="2435" spans="1:1" x14ac:dyDescent="0.35">
      <c r="A2435" t="s">
        <v>2891</v>
      </c>
    </row>
    <row r="2436" spans="1:1" x14ac:dyDescent="0.35">
      <c r="A2436" t="s">
        <v>2892</v>
      </c>
    </row>
    <row r="2437" spans="1:1" x14ac:dyDescent="0.35">
      <c r="A2437" t="s">
        <v>2893</v>
      </c>
    </row>
    <row r="2438" spans="1:1" x14ac:dyDescent="0.35">
      <c r="A2438" t="s">
        <v>2894</v>
      </c>
    </row>
    <row r="2439" spans="1:1" x14ac:dyDescent="0.35">
      <c r="A2439" t="s">
        <v>2895</v>
      </c>
    </row>
    <row r="2440" spans="1:1" x14ac:dyDescent="0.35">
      <c r="A2440" t="s">
        <v>2896</v>
      </c>
    </row>
    <row r="2441" spans="1:1" x14ac:dyDescent="0.35">
      <c r="A2441" t="s">
        <v>2897</v>
      </c>
    </row>
    <row r="2442" spans="1:1" x14ac:dyDescent="0.35">
      <c r="A2442" t="s">
        <v>2898</v>
      </c>
    </row>
    <row r="2443" spans="1:1" x14ac:dyDescent="0.35">
      <c r="A2443" t="s">
        <v>2899</v>
      </c>
    </row>
    <row r="2444" spans="1:1" x14ac:dyDescent="0.35">
      <c r="A2444" t="s">
        <v>2900</v>
      </c>
    </row>
    <row r="2445" spans="1:1" x14ac:dyDescent="0.35">
      <c r="A2445" t="s">
        <v>2901</v>
      </c>
    </row>
    <row r="2446" spans="1:1" x14ac:dyDescent="0.35">
      <c r="A2446" t="s">
        <v>2902</v>
      </c>
    </row>
    <row r="2447" spans="1:1" x14ac:dyDescent="0.35">
      <c r="A2447" t="s">
        <v>2903</v>
      </c>
    </row>
    <row r="2448" spans="1:1" x14ac:dyDescent="0.35">
      <c r="A2448" t="s">
        <v>2904</v>
      </c>
    </row>
    <row r="2449" spans="1:1" x14ac:dyDescent="0.35">
      <c r="A2449" t="s">
        <v>2905</v>
      </c>
    </row>
    <row r="2450" spans="1:1" x14ac:dyDescent="0.35">
      <c r="A2450" t="s">
        <v>2906</v>
      </c>
    </row>
    <row r="2451" spans="1:1" x14ac:dyDescent="0.35">
      <c r="A2451" t="s">
        <v>2907</v>
      </c>
    </row>
    <row r="2452" spans="1:1" x14ac:dyDescent="0.35">
      <c r="A2452" t="s">
        <v>2908</v>
      </c>
    </row>
    <row r="2453" spans="1:1" x14ac:dyDescent="0.35">
      <c r="A2453" t="s">
        <v>2909</v>
      </c>
    </row>
    <row r="2454" spans="1:1" x14ac:dyDescent="0.35">
      <c r="A2454" t="s">
        <v>2910</v>
      </c>
    </row>
    <row r="2455" spans="1:1" x14ac:dyDescent="0.35">
      <c r="A2455" t="s">
        <v>2911</v>
      </c>
    </row>
    <row r="2456" spans="1:1" x14ac:dyDescent="0.35">
      <c r="A2456" t="s">
        <v>2912</v>
      </c>
    </row>
    <row r="2457" spans="1:1" x14ac:dyDescent="0.35">
      <c r="A2457" t="s">
        <v>2913</v>
      </c>
    </row>
    <row r="2458" spans="1:1" x14ac:dyDescent="0.35">
      <c r="A2458" t="s">
        <v>2914</v>
      </c>
    </row>
    <row r="2459" spans="1:1" x14ac:dyDescent="0.35">
      <c r="A2459" t="s">
        <v>2915</v>
      </c>
    </row>
    <row r="2460" spans="1:1" x14ac:dyDescent="0.35">
      <c r="A2460" t="s">
        <v>2916</v>
      </c>
    </row>
    <row r="2461" spans="1:1" x14ac:dyDescent="0.35">
      <c r="A2461" t="s">
        <v>2917</v>
      </c>
    </row>
    <row r="2462" spans="1:1" x14ac:dyDescent="0.35">
      <c r="A2462" t="s">
        <v>2918</v>
      </c>
    </row>
    <row r="2463" spans="1:1" x14ac:dyDescent="0.35">
      <c r="A2463" t="s">
        <v>2919</v>
      </c>
    </row>
    <row r="2464" spans="1:1" x14ac:dyDescent="0.35">
      <c r="A2464" t="s">
        <v>2920</v>
      </c>
    </row>
    <row r="2465" spans="1:1" x14ac:dyDescent="0.35">
      <c r="A2465" t="s">
        <v>2921</v>
      </c>
    </row>
    <row r="2466" spans="1:1" x14ac:dyDescent="0.35">
      <c r="A2466" t="s">
        <v>2922</v>
      </c>
    </row>
    <row r="2467" spans="1:1" x14ac:dyDescent="0.35">
      <c r="A2467" t="s">
        <v>2923</v>
      </c>
    </row>
    <row r="2468" spans="1:1" x14ac:dyDescent="0.35">
      <c r="A2468" t="s">
        <v>2924</v>
      </c>
    </row>
    <row r="2469" spans="1:1" x14ac:dyDescent="0.35">
      <c r="A2469" t="s">
        <v>2925</v>
      </c>
    </row>
    <row r="2470" spans="1:1" x14ac:dyDescent="0.35">
      <c r="A2470" t="s">
        <v>2926</v>
      </c>
    </row>
    <row r="2471" spans="1:1" x14ac:dyDescent="0.35">
      <c r="A2471" t="s">
        <v>2927</v>
      </c>
    </row>
    <row r="2472" spans="1:1" x14ac:dyDescent="0.35">
      <c r="A2472" t="s">
        <v>2928</v>
      </c>
    </row>
    <row r="2473" spans="1:1" x14ac:dyDescent="0.35">
      <c r="A2473" t="s">
        <v>2929</v>
      </c>
    </row>
    <row r="2474" spans="1:1" x14ac:dyDescent="0.35">
      <c r="A2474" t="s">
        <v>2930</v>
      </c>
    </row>
    <row r="2475" spans="1:1" x14ac:dyDescent="0.35">
      <c r="A2475" t="s">
        <v>2931</v>
      </c>
    </row>
    <row r="2476" spans="1:1" x14ac:dyDescent="0.35">
      <c r="A2476" t="s">
        <v>2932</v>
      </c>
    </row>
    <row r="2477" spans="1:1" x14ac:dyDescent="0.35">
      <c r="A2477" t="s">
        <v>2933</v>
      </c>
    </row>
    <row r="2478" spans="1:1" x14ac:dyDescent="0.35">
      <c r="A2478" t="s">
        <v>2934</v>
      </c>
    </row>
    <row r="2479" spans="1:1" x14ac:dyDescent="0.35">
      <c r="A2479" t="s">
        <v>2935</v>
      </c>
    </row>
    <row r="2480" spans="1:1" x14ac:dyDescent="0.35">
      <c r="A2480" t="s">
        <v>2936</v>
      </c>
    </row>
    <row r="2481" spans="1:1" x14ac:dyDescent="0.35">
      <c r="A2481" t="s">
        <v>2937</v>
      </c>
    </row>
    <row r="2482" spans="1:1" x14ac:dyDescent="0.35">
      <c r="A2482" t="s">
        <v>2938</v>
      </c>
    </row>
    <row r="2483" spans="1:1" x14ac:dyDescent="0.35">
      <c r="A2483" t="s">
        <v>2939</v>
      </c>
    </row>
    <row r="2484" spans="1:1" x14ac:dyDescent="0.35">
      <c r="A2484" t="s">
        <v>2940</v>
      </c>
    </row>
    <row r="2485" spans="1:1" x14ac:dyDescent="0.35">
      <c r="A2485" t="s">
        <v>2941</v>
      </c>
    </row>
    <row r="2486" spans="1:1" x14ac:dyDescent="0.35">
      <c r="A2486" t="s">
        <v>2942</v>
      </c>
    </row>
    <row r="2487" spans="1:1" x14ac:dyDescent="0.35">
      <c r="A2487" t="s">
        <v>2943</v>
      </c>
    </row>
    <row r="2488" spans="1:1" x14ac:dyDescent="0.35">
      <c r="A2488" t="s">
        <v>2944</v>
      </c>
    </row>
    <row r="2489" spans="1:1" x14ac:dyDescent="0.35">
      <c r="A2489" t="s">
        <v>2945</v>
      </c>
    </row>
    <row r="2490" spans="1:1" x14ac:dyDescent="0.35">
      <c r="A2490" t="s">
        <v>2946</v>
      </c>
    </row>
    <row r="2491" spans="1:1" x14ac:dyDescent="0.35">
      <c r="A2491" t="s">
        <v>2947</v>
      </c>
    </row>
    <row r="2492" spans="1:1" x14ac:dyDescent="0.35">
      <c r="A2492" t="s">
        <v>2948</v>
      </c>
    </row>
    <row r="2493" spans="1:1" x14ac:dyDescent="0.35">
      <c r="A2493" t="s">
        <v>2949</v>
      </c>
    </row>
    <row r="2494" spans="1:1" x14ac:dyDescent="0.35">
      <c r="A2494" t="s">
        <v>2950</v>
      </c>
    </row>
    <row r="2495" spans="1:1" x14ac:dyDescent="0.35">
      <c r="A2495" t="s">
        <v>2951</v>
      </c>
    </row>
    <row r="2496" spans="1:1" x14ac:dyDescent="0.35">
      <c r="A2496" t="s">
        <v>2952</v>
      </c>
    </row>
    <row r="2497" spans="1:1" x14ac:dyDescent="0.35">
      <c r="A2497" t="s">
        <v>2953</v>
      </c>
    </row>
    <row r="2498" spans="1:1" x14ac:dyDescent="0.35">
      <c r="A2498" t="s">
        <v>2954</v>
      </c>
    </row>
    <row r="2499" spans="1:1" x14ac:dyDescent="0.35">
      <c r="A2499" t="s">
        <v>2955</v>
      </c>
    </row>
    <row r="2500" spans="1:1" x14ac:dyDescent="0.35">
      <c r="A2500" t="s">
        <v>2956</v>
      </c>
    </row>
    <row r="2501" spans="1:1" x14ac:dyDescent="0.35">
      <c r="A2501" t="s">
        <v>2957</v>
      </c>
    </row>
    <row r="2502" spans="1:1" x14ac:dyDescent="0.35">
      <c r="A2502" t="s">
        <v>2958</v>
      </c>
    </row>
    <row r="2503" spans="1:1" x14ac:dyDescent="0.35">
      <c r="A2503" t="s">
        <v>2959</v>
      </c>
    </row>
    <row r="2504" spans="1:1" x14ac:dyDescent="0.35">
      <c r="A2504" t="s">
        <v>2960</v>
      </c>
    </row>
    <row r="2505" spans="1:1" x14ac:dyDescent="0.35">
      <c r="A2505" t="s">
        <v>2961</v>
      </c>
    </row>
    <row r="2506" spans="1:1" x14ac:dyDescent="0.35">
      <c r="A2506" t="s">
        <v>2962</v>
      </c>
    </row>
    <row r="2507" spans="1:1" x14ac:dyDescent="0.35">
      <c r="A2507" t="s">
        <v>2963</v>
      </c>
    </row>
    <row r="2508" spans="1:1" x14ac:dyDescent="0.35">
      <c r="A2508" t="s">
        <v>2964</v>
      </c>
    </row>
    <row r="2509" spans="1:1" x14ac:dyDescent="0.35">
      <c r="A2509" t="s">
        <v>2965</v>
      </c>
    </row>
    <row r="2510" spans="1:1" x14ac:dyDescent="0.35">
      <c r="A2510" t="s">
        <v>2966</v>
      </c>
    </row>
    <row r="2511" spans="1:1" x14ac:dyDescent="0.35">
      <c r="A2511" t="s">
        <v>2967</v>
      </c>
    </row>
    <row r="2512" spans="1:1" x14ac:dyDescent="0.35">
      <c r="A2512" t="s">
        <v>2968</v>
      </c>
    </row>
    <row r="2513" spans="1:1" x14ac:dyDescent="0.35">
      <c r="A2513" t="s">
        <v>2969</v>
      </c>
    </row>
    <row r="2514" spans="1:1" x14ac:dyDescent="0.35">
      <c r="A2514" t="s">
        <v>2970</v>
      </c>
    </row>
    <row r="2515" spans="1:1" x14ac:dyDescent="0.35">
      <c r="A2515" t="s">
        <v>2971</v>
      </c>
    </row>
    <row r="2516" spans="1:1" x14ac:dyDescent="0.35">
      <c r="A2516" t="s">
        <v>2972</v>
      </c>
    </row>
    <row r="2517" spans="1:1" x14ac:dyDescent="0.35">
      <c r="A2517" t="s">
        <v>2973</v>
      </c>
    </row>
    <row r="2518" spans="1:1" x14ac:dyDescent="0.35">
      <c r="A2518" t="s">
        <v>2974</v>
      </c>
    </row>
    <row r="2519" spans="1:1" x14ac:dyDescent="0.35">
      <c r="A2519" t="s">
        <v>2975</v>
      </c>
    </row>
    <row r="2520" spans="1:1" x14ac:dyDescent="0.35">
      <c r="A2520" t="s">
        <v>2976</v>
      </c>
    </row>
    <row r="2521" spans="1:1" x14ac:dyDescent="0.35">
      <c r="A2521" t="s">
        <v>2977</v>
      </c>
    </row>
    <row r="2522" spans="1:1" x14ac:dyDescent="0.35">
      <c r="A2522" t="s">
        <v>2978</v>
      </c>
    </row>
    <row r="2523" spans="1:1" x14ac:dyDescent="0.35">
      <c r="A2523" t="s">
        <v>2979</v>
      </c>
    </row>
    <row r="2524" spans="1:1" x14ac:dyDescent="0.35">
      <c r="A2524" t="s">
        <v>2980</v>
      </c>
    </row>
    <row r="2525" spans="1:1" x14ac:dyDescent="0.35">
      <c r="A2525" t="s">
        <v>2981</v>
      </c>
    </row>
    <row r="2526" spans="1:1" x14ac:dyDescent="0.35">
      <c r="A2526" t="s">
        <v>2982</v>
      </c>
    </row>
    <row r="2527" spans="1:1" x14ac:dyDescent="0.35">
      <c r="A2527" t="s">
        <v>2983</v>
      </c>
    </row>
    <row r="2528" spans="1:1" x14ac:dyDescent="0.35">
      <c r="A2528" t="s">
        <v>2984</v>
      </c>
    </row>
    <row r="2529" spans="1:1" x14ac:dyDescent="0.35">
      <c r="A2529" t="s">
        <v>2985</v>
      </c>
    </row>
    <row r="2530" spans="1:1" x14ac:dyDescent="0.35">
      <c r="A2530" t="s">
        <v>2986</v>
      </c>
    </row>
    <row r="2531" spans="1:1" x14ac:dyDescent="0.35">
      <c r="A2531" t="s">
        <v>2987</v>
      </c>
    </row>
    <row r="2532" spans="1:1" x14ac:dyDescent="0.35">
      <c r="A2532" t="s">
        <v>2988</v>
      </c>
    </row>
    <row r="2533" spans="1:1" x14ac:dyDescent="0.35">
      <c r="A2533" t="s">
        <v>2989</v>
      </c>
    </row>
    <row r="2534" spans="1:1" x14ac:dyDescent="0.35">
      <c r="A2534" t="s">
        <v>2990</v>
      </c>
    </row>
    <row r="2535" spans="1:1" x14ac:dyDescent="0.35">
      <c r="A2535" t="s">
        <v>2991</v>
      </c>
    </row>
    <row r="2536" spans="1:1" x14ac:dyDescent="0.35">
      <c r="A2536" t="s">
        <v>2992</v>
      </c>
    </row>
    <row r="2537" spans="1:1" x14ac:dyDescent="0.35">
      <c r="A2537" t="s">
        <v>2993</v>
      </c>
    </row>
    <row r="2538" spans="1:1" x14ac:dyDescent="0.35">
      <c r="A2538" t="s">
        <v>2994</v>
      </c>
    </row>
    <row r="2539" spans="1:1" x14ac:dyDescent="0.35">
      <c r="A2539" t="s">
        <v>2995</v>
      </c>
    </row>
    <row r="2540" spans="1:1" x14ac:dyDescent="0.35">
      <c r="A2540" t="s">
        <v>2996</v>
      </c>
    </row>
    <row r="2541" spans="1:1" x14ac:dyDescent="0.35">
      <c r="A2541" t="s">
        <v>2997</v>
      </c>
    </row>
    <row r="2542" spans="1:1" x14ac:dyDescent="0.35">
      <c r="A2542" t="s">
        <v>2998</v>
      </c>
    </row>
    <row r="2543" spans="1:1" x14ac:dyDescent="0.35">
      <c r="A2543" t="s">
        <v>2999</v>
      </c>
    </row>
    <row r="2544" spans="1:1" x14ac:dyDescent="0.35">
      <c r="A2544" t="s">
        <v>3000</v>
      </c>
    </row>
    <row r="2545" spans="1:1" x14ac:dyDescent="0.35">
      <c r="A2545" t="s">
        <v>3001</v>
      </c>
    </row>
    <row r="2546" spans="1:1" x14ac:dyDescent="0.35">
      <c r="A2546" t="s">
        <v>3002</v>
      </c>
    </row>
    <row r="2547" spans="1:1" x14ac:dyDescent="0.35">
      <c r="A2547" t="s">
        <v>3003</v>
      </c>
    </row>
    <row r="2548" spans="1:1" x14ac:dyDescent="0.35">
      <c r="A2548" t="s">
        <v>3004</v>
      </c>
    </row>
    <row r="2549" spans="1:1" x14ac:dyDescent="0.35">
      <c r="A2549" t="s">
        <v>3005</v>
      </c>
    </row>
    <row r="2550" spans="1:1" x14ac:dyDescent="0.35">
      <c r="A2550" t="s">
        <v>3006</v>
      </c>
    </row>
    <row r="2551" spans="1:1" x14ac:dyDescent="0.35">
      <c r="A2551" t="s">
        <v>3007</v>
      </c>
    </row>
    <row r="2552" spans="1:1" x14ac:dyDescent="0.35">
      <c r="A2552" t="s">
        <v>3008</v>
      </c>
    </row>
    <row r="2553" spans="1:1" x14ac:dyDescent="0.35">
      <c r="A2553" t="s">
        <v>3009</v>
      </c>
    </row>
    <row r="2554" spans="1:1" x14ac:dyDescent="0.35">
      <c r="A2554" t="s">
        <v>3010</v>
      </c>
    </row>
    <row r="2555" spans="1:1" x14ac:dyDescent="0.35">
      <c r="A2555" t="s">
        <v>3011</v>
      </c>
    </row>
    <row r="2556" spans="1:1" x14ac:dyDescent="0.35">
      <c r="A2556" t="s">
        <v>3012</v>
      </c>
    </row>
    <row r="2557" spans="1:1" x14ac:dyDescent="0.35">
      <c r="A2557" t="s">
        <v>3013</v>
      </c>
    </row>
    <row r="2558" spans="1:1" x14ac:dyDescent="0.35">
      <c r="A2558" t="s">
        <v>3014</v>
      </c>
    </row>
    <row r="2559" spans="1:1" x14ac:dyDescent="0.35">
      <c r="A2559" t="s">
        <v>3015</v>
      </c>
    </row>
    <row r="2560" spans="1:1" x14ac:dyDescent="0.35">
      <c r="A2560" t="s">
        <v>3016</v>
      </c>
    </row>
    <row r="2561" spans="1:1" x14ac:dyDescent="0.35">
      <c r="A2561" t="s">
        <v>3017</v>
      </c>
    </row>
    <row r="2562" spans="1:1" x14ac:dyDescent="0.35">
      <c r="A2562" t="s">
        <v>3018</v>
      </c>
    </row>
    <row r="2563" spans="1:1" x14ac:dyDescent="0.35">
      <c r="A2563" t="s">
        <v>3019</v>
      </c>
    </row>
    <row r="2564" spans="1:1" x14ac:dyDescent="0.35">
      <c r="A2564" t="s">
        <v>3020</v>
      </c>
    </row>
    <row r="2565" spans="1:1" x14ac:dyDescent="0.35">
      <c r="A2565" t="s">
        <v>885</v>
      </c>
    </row>
    <row r="2566" spans="1:1" x14ac:dyDescent="0.35">
      <c r="A2566" t="s">
        <v>3021</v>
      </c>
    </row>
    <row r="2567" spans="1:1" x14ac:dyDescent="0.35">
      <c r="A2567" t="s">
        <v>3022</v>
      </c>
    </row>
    <row r="2568" spans="1:1" x14ac:dyDescent="0.35">
      <c r="A2568" t="s">
        <v>3023</v>
      </c>
    </row>
    <row r="2569" spans="1:1" x14ac:dyDescent="0.35">
      <c r="A2569" t="s">
        <v>3024</v>
      </c>
    </row>
    <row r="2570" spans="1:1" x14ac:dyDescent="0.35">
      <c r="A2570" t="s">
        <v>3025</v>
      </c>
    </row>
    <row r="2571" spans="1:1" x14ac:dyDescent="0.35">
      <c r="A2571" t="s">
        <v>3026</v>
      </c>
    </row>
    <row r="2572" spans="1:1" x14ac:dyDescent="0.35">
      <c r="A2572" t="s">
        <v>3027</v>
      </c>
    </row>
    <row r="2573" spans="1:1" x14ac:dyDescent="0.35">
      <c r="A2573" t="s">
        <v>3028</v>
      </c>
    </row>
    <row r="2574" spans="1:1" x14ac:dyDescent="0.35">
      <c r="A2574" t="s">
        <v>3029</v>
      </c>
    </row>
    <row r="2575" spans="1:1" x14ac:dyDescent="0.35">
      <c r="A2575" t="s">
        <v>3030</v>
      </c>
    </row>
    <row r="2576" spans="1:1" x14ac:dyDescent="0.35">
      <c r="A2576" t="s">
        <v>3031</v>
      </c>
    </row>
    <row r="2577" spans="1:1" x14ac:dyDescent="0.35">
      <c r="A2577" t="s">
        <v>3032</v>
      </c>
    </row>
    <row r="2578" spans="1:1" x14ac:dyDescent="0.35">
      <c r="A2578" t="s">
        <v>3033</v>
      </c>
    </row>
    <row r="2579" spans="1:1" x14ac:dyDescent="0.35">
      <c r="A2579" t="s">
        <v>3034</v>
      </c>
    </row>
    <row r="2580" spans="1:1" x14ac:dyDescent="0.35">
      <c r="A2580" t="s">
        <v>3035</v>
      </c>
    </row>
    <row r="2581" spans="1:1" x14ac:dyDescent="0.35">
      <c r="A2581" t="s">
        <v>3036</v>
      </c>
    </row>
    <row r="2582" spans="1:1" x14ac:dyDescent="0.35">
      <c r="A2582" t="s">
        <v>3037</v>
      </c>
    </row>
    <row r="2583" spans="1:1" x14ac:dyDescent="0.35">
      <c r="A2583" t="s">
        <v>3038</v>
      </c>
    </row>
    <row r="2584" spans="1:1" x14ac:dyDescent="0.35">
      <c r="A2584" t="s">
        <v>3039</v>
      </c>
    </row>
    <row r="2585" spans="1:1" x14ac:dyDescent="0.35">
      <c r="A2585" t="s">
        <v>3040</v>
      </c>
    </row>
    <row r="2586" spans="1:1" x14ac:dyDescent="0.35">
      <c r="A2586" t="s">
        <v>3041</v>
      </c>
    </row>
    <row r="2587" spans="1:1" x14ac:dyDescent="0.35">
      <c r="A2587" t="s">
        <v>3042</v>
      </c>
    </row>
    <row r="2588" spans="1:1" x14ac:dyDescent="0.35">
      <c r="A2588" t="s">
        <v>3043</v>
      </c>
    </row>
    <row r="2589" spans="1:1" x14ac:dyDescent="0.35">
      <c r="A2589" t="s">
        <v>3044</v>
      </c>
    </row>
    <row r="2590" spans="1:1" x14ac:dyDescent="0.35">
      <c r="A2590" t="s">
        <v>3045</v>
      </c>
    </row>
    <row r="2591" spans="1:1" x14ac:dyDescent="0.35">
      <c r="A2591" t="s">
        <v>3046</v>
      </c>
    </row>
    <row r="2592" spans="1:1" x14ac:dyDescent="0.35">
      <c r="A2592" t="s">
        <v>3047</v>
      </c>
    </row>
    <row r="2593" spans="1:1" x14ac:dyDescent="0.35">
      <c r="A2593" t="s">
        <v>3048</v>
      </c>
    </row>
    <row r="2594" spans="1:1" x14ac:dyDescent="0.35">
      <c r="A2594" t="s">
        <v>3049</v>
      </c>
    </row>
    <row r="2595" spans="1:1" x14ac:dyDescent="0.35">
      <c r="A2595" t="s">
        <v>3050</v>
      </c>
    </row>
    <row r="2596" spans="1:1" x14ac:dyDescent="0.35">
      <c r="A2596" t="s">
        <v>3051</v>
      </c>
    </row>
    <row r="2597" spans="1:1" x14ac:dyDescent="0.35">
      <c r="A2597" t="s">
        <v>3052</v>
      </c>
    </row>
    <row r="2598" spans="1:1" x14ac:dyDescent="0.35">
      <c r="A2598" t="s">
        <v>3053</v>
      </c>
    </row>
    <row r="2599" spans="1:1" x14ac:dyDescent="0.35">
      <c r="A2599" t="s">
        <v>3054</v>
      </c>
    </row>
    <row r="2600" spans="1:1" x14ac:dyDescent="0.35">
      <c r="A2600" t="s">
        <v>3055</v>
      </c>
    </row>
    <row r="2601" spans="1:1" x14ac:dyDescent="0.35">
      <c r="A2601" t="s">
        <v>3056</v>
      </c>
    </row>
    <row r="2602" spans="1:1" x14ac:dyDescent="0.35">
      <c r="A2602" t="s">
        <v>3057</v>
      </c>
    </row>
    <row r="2603" spans="1:1" x14ac:dyDescent="0.35">
      <c r="A2603" t="s">
        <v>3058</v>
      </c>
    </row>
    <row r="2604" spans="1:1" x14ac:dyDescent="0.35">
      <c r="A2604" t="s">
        <v>3059</v>
      </c>
    </row>
    <row r="2605" spans="1:1" x14ac:dyDescent="0.35">
      <c r="A2605" t="s">
        <v>3060</v>
      </c>
    </row>
    <row r="2606" spans="1:1" x14ac:dyDescent="0.35">
      <c r="A2606" t="s">
        <v>3061</v>
      </c>
    </row>
    <row r="2607" spans="1:1" x14ac:dyDescent="0.35">
      <c r="A2607" t="s">
        <v>3062</v>
      </c>
    </row>
    <row r="2608" spans="1:1" x14ac:dyDescent="0.35">
      <c r="A2608" t="s">
        <v>3063</v>
      </c>
    </row>
    <row r="2609" spans="1:1" x14ac:dyDescent="0.35">
      <c r="A2609" t="s">
        <v>3064</v>
      </c>
    </row>
    <row r="2610" spans="1:1" x14ac:dyDescent="0.35">
      <c r="A2610" t="s">
        <v>3065</v>
      </c>
    </row>
    <row r="2611" spans="1:1" x14ac:dyDescent="0.35">
      <c r="A2611" t="s">
        <v>3066</v>
      </c>
    </row>
    <row r="2612" spans="1:1" x14ac:dyDescent="0.35">
      <c r="A2612" t="s">
        <v>3067</v>
      </c>
    </row>
    <row r="2613" spans="1:1" x14ac:dyDescent="0.35">
      <c r="A2613" t="s">
        <v>3068</v>
      </c>
    </row>
    <row r="2614" spans="1:1" x14ac:dyDescent="0.35">
      <c r="A2614" t="s">
        <v>3069</v>
      </c>
    </row>
    <row r="2615" spans="1:1" x14ac:dyDescent="0.35">
      <c r="A2615" t="s">
        <v>3070</v>
      </c>
    </row>
    <row r="2616" spans="1:1" x14ac:dyDescent="0.35">
      <c r="A2616" t="s">
        <v>3071</v>
      </c>
    </row>
    <row r="2617" spans="1:1" x14ac:dyDescent="0.35">
      <c r="A2617" t="s">
        <v>3072</v>
      </c>
    </row>
    <row r="2618" spans="1:1" x14ac:dyDescent="0.35">
      <c r="A2618" t="s">
        <v>3073</v>
      </c>
    </row>
    <row r="2619" spans="1:1" x14ac:dyDescent="0.35">
      <c r="A2619" t="s">
        <v>3074</v>
      </c>
    </row>
    <row r="2620" spans="1:1" x14ac:dyDescent="0.35">
      <c r="A2620" t="s">
        <v>3075</v>
      </c>
    </row>
    <row r="2621" spans="1:1" x14ac:dyDescent="0.35">
      <c r="A2621" t="s">
        <v>3076</v>
      </c>
    </row>
    <row r="2622" spans="1:1" x14ac:dyDescent="0.35">
      <c r="A2622" t="s">
        <v>3077</v>
      </c>
    </row>
    <row r="2623" spans="1:1" x14ac:dyDescent="0.35">
      <c r="A2623" t="s">
        <v>3078</v>
      </c>
    </row>
    <row r="2624" spans="1:1" x14ac:dyDescent="0.35">
      <c r="A2624" t="s">
        <v>3079</v>
      </c>
    </row>
    <row r="2625" spans="1:1" x14ac:dyDescent="0.35">
      <c r="A2625" t="s">
        <v>3080</v>
      </c>
    </row>
    <row r="2626" spans="1:1" x14ac:dyDescent="0.35">
      <c r="A2626" t="s">
        <v>3081</v>
      </c>
    </row>
    <row r="2627" spans="1:1" x14ac:dyDescent="0.35">
      <c r="A2627" t="s">
        <v>3082</v>
      </c>
    </row>
    <row r="2628" spans="1:1" x14ac:dyDescent="0.35">
      <c r="A2628" t="s">
        <v>3083</v>
      </c>
    </row>
    <row r="2629" spans="1:1" x14ac:dyDescent="0.35">
      <c r="A2629" t="s">
        <v>3084</v>
      </c>
    </row>
    <row r="2630" spans="1:1" x14ac:dyDescent="0.35">
      <c r="A2630" t="s">
        <v>3085</v>
      </c>
    </row>
    <row r="2631" spans="1:1" x14ac:dyDescent="0.35">
      <c r="A2631" t="s">
        <v>3086</v>
      </c>
    </row>
    <row r="2632" spans="1:1" x14ac:dyDescent="0.35">
      <c r="A2632" t="s">
        <v>3087</v>
      </c>
    </row>
    <row r="2633" spans="1:1" x14ac:dyDescent="0.35">
      <c r="A2633" t="s">
        <v>3088</v>
      </c>
    </row>
    <row r="2634" spans="1:1" x14ac:dyDescent="0.35">
      <c r="A2634" t="s">
        <v>3089</v>
      </c>
    </row>
    <row r="2635" spans="1:1" x14ac:dyDescent="0.35">
      <c r="A2635" t="s">
        <v>3090</v>
      </c>
    </row>
    <row r="2636" spans="1:1" x14ac:dyDescent="0.35">
      <c r="A2636" t="s">
        <v>3091</v>
      </c>
    </row>
    <row r="2637" spans="1:1" x14ac:dyDescent="0.35">
      <c r="A2637" t="s">
        <v>3092</v>
      </c>
    </row>
    <row r="2638" spans="1:1" x14ac:dyDescent="0.35">
      <c r="A2638" t="s">
        <v>3093</v>
      </c>
    </row>
    <row r="2639" spans="1:1" x14ac:dyDescent="0.35">
      <c r="A2639" t="s">
        <v>3094</v>
      </c>
    </row>
    <row r="2640" spans="1:1" x14ac:dyDescent="0.35">
      <c r="A2640" t="s">
        <v>3095</v>
      </c>
    </row>
    <row r="2641" spans="1:1" x14ac:dyDescent="0.35">
      <c r="A2641" t="s">
        <v>3096</v>
      </c>
    </row>
    <row r="2642" spans="1:1" x14ac:dyDescent="0.35">
      <c r="A2642" t="s">
        <v>3097</v>
      </c>
    </row>
    <row r="2643" spans="1:1" x14ac:dyDescent="0.35">
      <c r="A2643" t="s">
        <v>3098</v>
      </c>
    </row>
    <row r="2644" spans="1:1" x14ac:dyDescent="0.35">
      <c r="A2644" t="s">
        <v>3099</v>
      </c>
    </row>
    <row r="2645" spans="1:1" x14ac:dyDescent="0.35">
      <c r="A2645" t="s">
        <v>3100</v>
      </c>
    </row>
    <row r="2646" spans="1:1" x14ac:dyDescent="0.35">
      <c r="A2646" t="s">
        <v>3101</v>
      </c>
    </row>
    <row r="2647" spans="1:1" x14ac:dyDescent="0.35">
      <c r="A2647" t="s">
        <v>3102</v>
      </c>
    </row>
    <row r="2648" spans="1:1" x14ac:dyDescent="0.35">
      <c r="A2648" t="s">
        <v>3103</v>
      </c>
    </row>
    <row r="2649" spans="1:1" x14ac:dyDescent="0.35">
      <c r="A2649" t="s">
        <v>3104</v>
      </c>
    </row>
    <row r="2650" spans="1:1" x14ac:dyDescent="0.35">
      <c r="A2650" t="s">
        <v>3105</v>
      </c>
    </row>
    <row r="2651" spans="1:1" x14ac:dyDescent="0.35">
      <c r="A2651" t="s">
        <v>3106</v>
      </c>
    </row>
    <row r="2652" spans="1:1" x14ac:dyDescent="0.35">
      <c r="A2652" t="s">
        <v>3107</v>
      </c>
    </row>
    <row r="2653" spans="1:1" x14ac:dyDescent="0.35">
      <c r="A2653" t="s">
        <v>3108</v>
      </c>
    </row>
    <row r="2654" spans="1:1" x14ac:dyDescent="0.35">
      <c r="A2654" t="s">
        <v>3109</v>
      </c>
    </row>
    <row r="2655" spans="1:1" x14ac:dyDescent="0.35">
      <c r="A2655" t="s">
        <v>3110</v>
      </c>
    </row>
    <row r="2656" spans="1:1" x14ac:dyDescent="0.35">
      <c r="A2656" t="s">
        <v>3111</v>
      </c>
    </row>
    <row r="2657" spans="1:1" x14ac:dyDescent="0.35">
      <c r="A2657" t="s">
        <v>3112</v>
      </c>
    </row>
    <row r="2658" spans="1:1" x14ac:dyDescent="0.35">
      <c r="A2658" t="s">
        <v>3113</v>
      </c>
    </row>
    <row r="2659" spans="1:1" x14ac:dyDescent="0.35">
      <c r="A2659" t="s">
        <v>3114</v>
      </c>
    </row>
    <row r="2660" spans="1:1" x14ac:dyDescent="0.35">
      <c r="A2660" t="s">
        <v>3115</v>
      </c>
    </row>
    <row r="2661" spans="1:1" x14ac:dyDescent="0.35">
      <c r="A2661" t="s">
        <v>3116</v>
      </c>
    </row>
    <row r="2662" spans="1:1" x14ac:dyDescent="0.35">
      <c r="A2662" t="s">
        <v>3117</v>
      </c>
    </row>
    <row r="2663" spans="1:1" x14ac:dyDescent="0.35">
      <c r="A2663" t="s">
        <v>3118</v>
      </c>
    </row>
    <row r="2664" spans="1:1" x14ac:dyDescent="0.35">
      <c r="A2664" t="s">
        <v>3119</v>
      </c>
    </row>
    <row r="2665" spans="1:1" x14ac:dyDescent="0.35">
      <c r="A2665" t="s">
        <v>3120</v>
      </c>
    </row>
    <row r="2666" spans="1:1" x14ac:dyDescent="0.35">
      <c r="A2666" t="s">
        <v>3121</v>
      </c>
    </row>
    <row r="2667" spans="1:1" x14ac:dyDescent="0.35">
      <c r="A2667" t="s">
        <v>3122</v>
      </c>
    </row>
    <row r="2668" spans="1:1" x14ac:dyDescent="0.35">
      <c r="A2668" t="s">
        <v>3123</v>
      </c>
    </row>
    <row r="2669" spans="1:1" x14ac:dyDescent="0.35">
      <c r="A2669" t="s">
        <v>3124</v>
      </c>
    </row>
    <row r="2670" spans="1:1" x14ac:dyDescent="0.35">
      <c r="A2670" t="s">
        <v>3125</v>
      </c>
    </row>
    <row r="2671" spans="1:1" x14ac:dyDescent="0.35">
      <c r="A2671" t="s">
        <v>3126</v>
      </c>
    </row>
    <row r="2672" spans="1:1" x14ac:dyDescent="0.35">
      <c r="A2672" t="s">
        <v>3127</v>
      </c>
    </row>
    <row r="2673" spans="1:1" x14ac:dyDescent="0.35">
      <c r="A2673" t="s">
        <v>3128</v>
      </c>
    </row>
    <row r="2674" spans="1:1" x14ac:dyDescent="0.35">
      <c r="A2674" t="s">
        <v>3129</v>
      </c>
    </row>
    <row r="2675" spans="1:1" x14ac:dyDescent="0.35">
      <c r="A2675" t="s">
        <v>3130</v>
      </c>
    </row>
    <row r="2676" spans="1:1" x14ac:dyDescent="0.35">
      <c r="A2676" t="s">
        <v>3131</v>
      </c>
    </row>
    <row r="2677" spans="1:1" x14ac:dyDescent="0.35">
      <c r="A2677" t="s">
        <v>3132</v>
      </c>
    </row>
    <row r="2678" spans="1:1" x14ac:dyDescent="0.35">
      <c r="A2678" t="s">
        <v>3133</v>
      </c>
    </row>
    <row r="2679" spans="1:1" x14ac:dyDescent="0.35">
      <c r="A2679" t="s">
        <v>3134</v>
      </c>
    </row>
    <row r="2680" spans="1:1" x14ac:dyDescent="0.35">
      <c r="A2680" t="s">
        <v>3135</v>
      </c>
    </row>
    <row r="2681" spans="1:1" x14ac:dyDescent="0.35">
      <c r="A2681" t="s">
        <v>3136</v>
      </c>
    </row>
    <row r="2682" spans="1:1" x14ac:dyDescent="0.35">
      <c r="A2682" t="s">
        <v>3137</v>
      </c>
    </row>
    <row r="2683" spans="1:1" x14ac:dyDescent="0.35">
      <c r="A2683" t="s">
        <v>3138</v>
      </c>
    </row>
    <row r="2684" spans="1:1" x14ac:dyDescent="0.35">
      <c r="A2684" t="s">
        <v>3139</v>
      </c>
    </row>
    <row r="2685" spans="1:1" x14ac:dyDescent="0.35">
      <c r="A2685" t="s">
        <v>3140</v>
      </c>
    </row>
    <row r="2686" spans="1:1" x14ac:dyDescent="0.35">
      <c r="A2686" t="s">
        <v>3141</v>
      </c>
    </row>
    <row r="2687" spans="1:1" x14ac:dyDescent="0.35">
      <c r="A2687" t="s">
        <v>3142</v>
      </c>
    </row>
    <row r="2688" spans="1:1" x14ac:dyDescent="0.35">
      <c r="A2688" t="s">
        <v>3143</v>
      </c>
    </row>
    <row r="2689" spans="1:1" x14ac:dyDescent="0.35">
      <c r="A2689" t="s">
        <v>3144</v>
      </c>
    </row>
    <row r="2690" spans="1:1" x14ac:dyDescent="0.35">
      <c r="A2690" t="s">
        <v>3145</v>
      </c>
    </row>
    <row r="2691" spans="1:1" x14ac:dyDescent="0.35">
      <c r="A2691" t="s">
        <v>3146</v>
      </c>
    </row>
    <row r="2692" spans="1:1" x14ac:dyDescent="0.35">
      <c r="A2692" t="s">
        <v>3147</v>
      </c>
    </row>
    <row r="2693" spans="1:1" x14ac:dyDescent="0.35">
      <c r="A2693" t="s">
        <v>3148</v>
      </c>
    </row>
    <row r="2694" spans="1:1" x14ac:dyDescent="0.35">
      <c r="A2694" t="s">
        <v>3149</v>
      </c>
    </row>
    <row r="2695" spans="1:1" x14ac:dyDescent="0.35">
      <c r="A2695" t="s">
        <v>3150</v>
      </c>
    </row>
    <row r="2696" spans="1:1" x14ac:dyDescent="0.35">
      <c r="A2696" t="s">
        <v>3151</v>
      </c>
    </row>
    <row r="2697" spans="1:1" x14ac:dyDescent="0.35">
      <c r="A2697" t="s">
        <v>3152</v>
      </c>
    </row>
    <row r="2698" spans="1:1" x14ac:dyDescent="0.35">
      <c r="A2698" t="s">
        <v>3153</v>
      </c>
    </row>
    <row r="2699" spans="1:1" x14ac:dyDescent="0.35">
      <c r="A2699" t="s">
        <v>3154</v>
      </c>
    </row>
    <row r="2700" spans="1:1" x14ac:dyDescent="0.35">
      <c r="A2700" t="s">
        <v>3155</v>
      </c>
    </row>
    <row r="2701" spans="1:1" x14ac:dyDescent="0.35">
      <c r="A2701" t="s">
        <v>3156</v>
      </c>
    </row>
    <row r="2702" spans="1:1" x14ac:dyDescent="0.35">
      <c r="A2702" t="s">
        <v>3157</v>
      </c>
    </row>
    <row r="2703" spans="1:1" x14ac:dyDescent="0.35">
      <c r="A2703" t="s">
        <v>3158</v>
      </c>
    </row>
    <row r="2704" spans="1:1" x14ac:dyDescent="0.35">
      <c r="A2704" t="s">
        <v>3159</v>
      </c>
    </row>
    <row r="2705" spans="1:1" x14ac:dyDescent="0.35">
      <c r="A2705" t="s">
        <v>3160</v>
      </c>
    </row>
    <row r="2706" spans="1:1" x14ac:dyDescent="0.35">
      <c r="A2706" t="s">
        <v>3161</v>
      </c>
    </row>
    <row r="2707" spans="1:1" x14ac:dyDescent="0.35">
      <c r="A2707" t="s">
        <v>3162</v>
      </c>
    </row>
    <row r="2708" spans="1:1" x14ac:dyDescent="0.35">
      <c r="A2708" t="s">
        <v>3163</v>
      </c>
    </row>
    <row r="2709" spans="1:1" x14ac:dyDescent="0.35">
      <c r="A2709" t="s">
        <v>3164</v>
      </c>
    </row>
    <row r="2710" spans="1:1" x14ac:dyDescent="0.35">
      <c r="A2710" t="s">
        <v>3165</v>
      </c>
    </row>
    <row r="2711" spans="1:1" x14ac:dyDescent="0.35">
      <c r="A2711" t="s">
        <v>3166</v>
      </c>
    </row>
    <row r="2712" spans="1:1" x14ac:dyDescent="0.35">
      <c r="A2712" t="s">
        <v>3167</v>
      </c>
    </row>
    <row r="2713" spans="1:1" x14ac:dyDescent="0.35">
      <c r="A2713" t="s">
        <v>3168</v>
      </c>
    </row>
    <row r="2714" spans="1:1" x14ac:dyDescent="0.35">
      <c r="A2714" t="s">
        <v>3169</v>
      </c>
    </row>
    <row r="2715" spans="1:1" x14ac:dyDescent="0.35">
      <c r="A2715" t="s">
        <v>3170</v>
      </c>
    </row>
    <row r="2716" spans="1:1" x14ac:dyDescent="0.35">
      <c r="A2716" t="s">
        <v>3171</v>
      </c>
    </row>
    <row r="2717" spans="1:1" x14ac:dyDescent="0.35">
      <c r="A2717" t="s">
        <v>3172</v>
      </c>
    </row>
    <row r="2718" spans="1:1" x14ac:dyDescent="0.35">
      <c r="A2718" t="s">
        <v>3173</v>
      </c>
    </row>
    <row r="2719" spans="1:1" x14ac:dyDescent="0.35">
      <c r="A2719" t="s">
        <v>3174</v>
      </c>
    </row>
    <row r="2720" spans="1:1" x14ac:dyDescent="0.35">
      <c r="A2720" t="s">
        <v>3175</v>
      </c>
    </row>
    <row r="2721" spans="1:1" x14ac:dyDescent="0.35">
      <c r="A2721" t="s">
        <v>3176</v>
      </c>
    </row>
    <row r="2722" spans="1:1" x14ac:dyDescent="0.35">
      <c r="A2722" t="s">
        <v>3177</v>
      </c>
    </row>
    <row r="2723" spans="1:1" x14ac:dyDescent="0.35">
      <c r="A2723" t="s">
        <v>3178</v>
      </c>
    </row>
    <row r="2724" spans="1:1" x14ac:dyDescent="0.35">
      <c r="A2724" t="s">
        <v>3179</v>
      </c>
    </row>
    <row r="2725" spans="1:1" x14ac:dyDescent="0.35">
      <c r="A2725" t="s">
        <v>3180</v>
      </c>
    </row>
    <row r="2726" spans="1:1" x14ac:dyDescent="0.35">
      <c r="A2726" t="s">
        <v>3181</v>
      </c>
    </row>
    <row r="2727" spans="1:1" x14ac:dyDescent="0.35">
      <c r="A2727" t="s">
        <v>3182</v>
      </c>
    </row>
    <row r="2728" spans="1:1" x14ac:dyDescent="0.35">
      <c r="A2728" t="s">
        <v>3183</v>
      </c>
    </row>
    <row r="2729" spans="1:1" x14ac:dyDescent="0.35">
      <c r="A2729" t="s">
        <v>3184</v>
      </c>
    </row>
    <row r="2730" spans="1:1" x14ac:dyDescent="0.35">
      <c r="A2730" t="s">
        <v>3185</v>
      </c>
    </row>
    <row r="2731" spans="1:1" x14ac:dyDescent="0.35">
      <c r="A2731" t="s">
        <v>3186</v>
      </c>
    </row>
    <row r="2732" spans="1:1" x14ac:dyDescent="0.35">
      <c r="A2732" t="s">
        <v>3187</v>
      </c>
    </row>
    <row r="2733" spans="1:1" x14ac:dyDescent="0.35">
      <c r="A2733" t="s">
        <v>3188</v>
      </c>
    </row>
    <row r="2734" spans="1:1" x14ac:dyDescent="0.35">
      <c r="A2734" t="s">
        <v>3189</v>
      </c>
    </row>
    <row r="2735" spans="1:1" x14ac:dyDescent="0.35">
      <c r="A2735" t="s">
        <v>3190</v>
      </c>
    </row>
    <row r="2736" spans="1:1" x14ac:dyDescent="0.35">
      <c r="A2736" t="s">
        <v>3191</v>
      </c>
    </row>
    <row r="2737" spans="1:1" x14ac:dyDescent="0.35">
      <c r="A2737" t="s">
        <v>3192</v>
      </c>
    </row>
    <row r="2738" spans="1:1" x14ac:dyDescent="0.35">
      <c r="A2738" t="s">
        <v>3193</v>
      </c>
    </row>
    <row r="2739" spans="1:1" x14ac:dyDescent="0.35">
      <c r="A2739" t="s">
        <v>3194</v>
      </c>
    </row>
    <row r="2740" spans="1:1" x14ac:dyDescent="0.35">
      <c r="A2740" t="s">
        <v>3195</v>
      </c>
    </row>
    <row r="2741" spans="1:1" x14ac:dyDescent="0.35">
      <c r="A2741" t="s">
        <v>3196</v>
      </c>
    </row>
    <row r="2742" spans="1:1" x14ac:dyDescent="0.35">
      <c r="A2742" t="s">
        <v>3197</v>
      </c>
    </row>
    <row r="2743" spans="1:1" x14ac:dyDescent="0.35">
      <c r="A2743" t="s">
        <v>3198</v>
      </c>
    </row>
    <row r="2744" spans="1:1" x14ac:dyDescent="0.35">
      <c r="A2744" t="s">
        <v>3199</v>
      </c>
    </row>
    <row r="2745" spans="1:1" x14ac:dyDescent="0.35">
      <c r="A2745" t="s">
        <v>3200</v>
      </c>
    </row>
    <row r="2746" spans="1:1" x14ac:dyDescent="0.35">
      <c r="A2746" t="s">
        <v>3201</v>
      </c>
    </row>
    <row r="2747" spans="1:1" x14ac:dyDescent="0.35">
      <c r="A2747" t="s">
        <v>3202</v>
      </c>
    </row>
    <row r="2748" spans="1:1" x14ac:dyDescent="0.35">
      <c r="A2748" t="s">
        <v>3203</v>
      </c>
    </row>
    <row r="2749" spans="1:1" x14ac:dyDescent="0.35">
      <c r="A2749" t="s">
        <v>3204</v>
      </c>
    </row>
    <row r="2750" spans="1:1" x14ac:dyDescent="0.35">
      <c r="A2750" t="s">
        <v>3205</v>
      </c>
    </row>
    <row r="2751" spans="1:1" x14ac:dyDescent="0.35">
      <c r="A2751" t="s">
        <v>3206</v>
      </c>
    </row>
    <row r="2752" spans="1:1" x14ac:dyDescent="0.35">
      <c r="A2752" t="s">
        <v>3207</v>
      </c>
    </row>
    <row r="2753" spans="1:1" x14ac:dyDescent="0.35">
      <c r="A2753" t="s">
        <v>3208</v>
      </c>
    </row>
    <row r="2754" spans="1:1" x14ac:dyDescent="0.35">
      <c r="A2754" t="s">
        <v>3209</v>
      </c>
    </row>
    <row r="2755" spans="1:1" x14ac:dyDescent="0.35">
      <c r="A2755" t="s">
        <v>3210</v>
      </c>
    </row>
    <row r="2756" spans="1:1" x14ac:dyDescent="0.35">
      <c r="A2756" t="s">
        <v>3211</v>
      </c>
    </row>
    <row r="2757" spans="1:1" x14ac:dyDescent="0.35">
      <c r="A2757" t="s">
        <v>3212</v>
      </c>
    </row>
    <row r="2758" spans="1:1" x14ac:dyDescent="0.35">
      <c r="A2758" t="s">
        <v>3213</v>
      </c>
    </row>
    <row r="2759" spans="1:1" x14ac:dyDescent="0.35">
      <c r="A2759" t="s">
        <v>3214</v>
      </c>
    </row>
    <row r="2760" spans="1:1" x14ac:dyDescent="0.35">
      <c r="A2760" t="s">
        <v>3215</v>
      </c>
    </row>
    <row r="2761" spans="1:1" x14ac:dyDescent="0.35">
      <c r="A2761" t="s">
        <v>3216</v>
      </c>
    </row>
    <row r="2762" spans="1:1" x14ac:dyDescent="0.35">
      <c r="A2762" t="s">
        <v>3217</v>
      </c>
    </row>
    <row r="2763" spans="1:1" x14ac:dyDescent="0.35">
      <c r="A2763" t="s">
        <v>3218</v>
      </c>
    </row>
    <row r="2764" spans="1:1" x14ac:dyDescent="0.35">
      <c r="A2764" t="s">
        <v>3219</v>
      </c>
    </row>
    <row r="2765" spans="1:1" x14ac:dyDescent="0.35">
      <c r="A2765" t="s">
        <v>3220</v>
      </c>
    </row>
    <row r="2766" spans="1:1" x14ac:dyDescent="0.35">
      <c r="A2766" t="s">
        <v>3221</v>
      </c>
    </row>
    <row r="2767" spans="1:1" x14ac:dyDescent="0.35">
      <c r="A2767" t="s">
        <v>3222</v>
      </c>
    </row>
    <row r="2768" spans="1:1" x14ac:dyDescent="0.35">
      <c r="A2768" t="s">
        <v>3223</v>
      </c>
    </row>
    <row r="2769" spans="1:1" x14ac:dyDescent="0.35">
      <c r="A2769" t="s">
        <v>3224</v>
      </c>
    </row>
    <row r="2770" spans="1:1" x14ac:dyDescent="0.35">
      <c r="A2770" t="s">
        <v>3225</v>
      </c>
    </row>
    <row r="2771" spans="1:1" x14ac:dyDescent="0.35">
      <c r="A2771" t="s">
        <v>3226</v>
      </c>
    </row>
    <row r="2772" spans="1:1" x14ac:dyDescent="0.35">
      <c r="A2772" t="s">
        <v>3227</v>
      </c>
    </row>
    <row r="2773" spans="1:1" x14ac:dyDescent="0.35">
      <c r="A2773" t="s">
        <v>3228</v>
      </c>
    </row>
    <row r="2774" spans="1:1" x14ac:dyDescent="0.35">
      <c r="A2774" t="s">
        <v>3229</v>
      </c>
    </row>
    <row r="2775" spans="1:1" x14ac:dyDescent="0.35">
      <c r="A2775" t="s">
        <v>3230</v>
      </c>
    </row>
    <row r="2776" spans="1:1" x14ac:dyDescent="0.35">
      <c r="A2776" t="s">
        <v>3231</v>
      </c>
    </row>
    <row r="2777" spans="1:1" x14ac:dyDescent="0.35">
      <c r="A2777" t="s">
        <v>3232</v>
      </c>
    </row>
    <row r="2778" spans="1:1" x14ac:dyDescent="0.35">
      <c r="A2778" t="s">
        <v>3233</v>
      </c>
    </row>
    <row r="2779" spans="1:1" x14ac:dyDescent="0.35">
      <c r="A2779" t="s">
        <v>3234</v>
      </c>
    </row>
    <row r="2780" spans="1:1" x14ac:dyDescent="0.35">
      <c r="A2780" t="s">
        <v>3235</v>
      </c>
    </row>
    <row r="2781" spans="1:1" x14ac:dyDescent="0.35">
      <c r="A2781" t="s">
        <v>3236</v>
      </c>
    </row>
    <row r="2782" spans="1:1" x14ac:dyDescent="0.35">
      <c r="A2782" t="s">
        <v>3237</v>
      </c>
    </row>
    <row r="2783" spans="1:1" x14ac:dyDescent="0.35">
      <c r="A2783" t="s">
        <v>3238</v>
      </c>
    </row>
    <row r="2784" spans="1:1" x14ac:dyDescent="0.35">
      <c r="A2784" t="s">
        <v>3239</v>
      </c>
    </row>
    <row r="2785" spans="1:1" x14ac:dyDescent="0.35">
      <c r="A2785" t="s">
        <v>3240</v>
      </c>
    </row>
    <row r="2786" spans="1:1" x14ac:dyDescent="0.35">
      <c r="A2786" t="s">
        <v>3241</v>
      </c>
    </row>
    <row r="2787" spans="1:1" x14ac:dyDescent="0.35">
      <c r="A2787" t="s">
        <v>3242</v>
      </c>
    </row>
    <row r="2788" spans="1:1" x14ac:dyDescent="0.35">
      <c r="A2788" t="s">
        <v>3243</v>
      </c>
    </row>
    <row r="2789" spans="1:1" x14ac:dyDescent="0.35">
      <c r="A2789" t="s">
        <v>3244</v>
      </c>
    </row>
    <row r="2790" spans="1:1" x14ac:dyDescent="0.35">
      <c r="A2790" t="s">
        <v>3245</v>
      </c>
    </row>
    <row r="2791" spans="1:1" x14ac:dyDescent="0.35">
      <c r="A2791" t="s">
        <v>3246</v>
      </c>
    </row>
    <row r="2792" spans="1:1" x14ac:dyDescent="0.35">
      <c r="A2792" t="s">
        <v>3247</v>
      </c>
    </row>
    <row r="2793" spans="1:1" x14ac:dyDescent="0.35">
      <c r="A2793" t="s">
        <v>3248</v>
      </c>
    </row>
    <row r="2794" spans="1:1" x14ac:dyDescent="0.35">
      <c r="A2794" t="s">
        <v>3249</v>
      </c>
    </row>
    <row r="2795" spans="1:1" x14ac:dyDescent="0.35">
      <c r="A2795" t="s">
        <v>3250</v>
      </c>
    </row>
    <row r="2796" spans="1:1" x14ac:dyDescent="0.35">
      <c r="A2796" t="s">
        <v>3251</v>
      </c>
    </row>
    <row r="2797" spans="1:1" x14ac:dyDescent="0.35">
      <c r="A2797" t="s">
        <v>3252</v>
      </c>
    </row>
    <row r="2798" spans="1:1" x14ac:dyDescent="0.35">
      <c r="A2798" t="s">
        <v>3253</v>
      </c>
    </row>
    <row r="2799" spans="1:1" x14ac:dyDescent="0.35">
      <c r="A2799" t="s">
        <v>3254</v>
      </c>
    </row>
    <row r="2800" spans="1:1" x14ac:dyDescent="0.35">
      <c r="A2800" t="s">
        <v>3255</v>
      </c>
    </row>
    <row r="2801" spans="1:1" x14ac:dyDescent="0.35">
      <c r="A2801" t="s">
        <v>3256</v>
      </c>
    </row>
    <row r="2802" spans="1:1" x14ac:dyDescent="0.35">
      <c r="A2802" t="s">
        <v>3257</v>
      </c>
    </row>
    <row r="2803" spans="1:1" x14ac:dyDescent="0.35">
      <c r="A2803" t="s">
        <v>3258</v>
      </c>
    </row>
    <row r="2804" spans="1:1" x14ac:dyDescent="0.35">
      <c r="A2804" t="s">
        <v>3259</v>
      </c>
    </row>
    <row r="2805" spans="1:1" x14ac:dyDescent="0.35">
      <c r="A2805" t="s">
        <v>3260</v>
      </c>
    </row>
    <row r="2806" spans="1:1" x14ac:dyDescent="0.35">
      <c r="A2806" t="s">
        <v>3261</v>
      </c>
    </row>
    <row r="2807" spans="1:1" x14ac:dyDescent="0.35">
      <c r="A2807" t="s">
        <v>3262</v>
      </c>
    </row>
    <row r="2808" spans="1:1" x14ac:dyDescent="0.35">
      <c r="A2808" t="s">
        <v>3263</v>
      </c>
    </row>
    <row r="2809" spans="1:1" x14ac:dyDescent="0.35">
      <c r="A2809" t="s">
        <v>3264</v>
      </c>
    </row>
    <row r="2810" spans="1:1" x14ac:dyDescent="0.35">
      <c r="A2810" t="s">
        <v>3265</v>
      </c>
    </row>
    <row r="2811" spans="1:1" x14ac:dyDescent="0.35">
      <c r="A2811" t="s">
        <v>3266</v>
      </c>
    </row>
    <row r="2812" spans="1:1" x14ac:dyDescent="0.35">
      <c r="A2812" t="s">
        <v>3267</v>
      </c>
    </row>
    <row r="2813" spans="1:1" x14ac:dyDescent="0.35">
      <c r="A2813" t="s">
        <v>3268</v>
      </c>
    </row>
    <row r="2814" spans="1:1" x14ac:dyDescent="0.35">
      <c r="A2814" t="s">
        <v>3269</v>
      </c>
    </row>
    <row r="2815" spans="1:1" x14ac:dyDescent="0.35">
      <c r="A2815" t="s">
        <v>3270</v>
      </c>
    </row>
    <row r="2816" spans="1:1" x14ac:dyDescent="0.35">
      <c r="A2816" t="s">
        <v>3271</v>
      </c>
    </row>
    <row r="2817" spans="1:1" x14ac:dyDescent="0.35">
      <c r="A2817" t="s">
        <v>3272</v>
      </c>
    </row>
    <row r="2818" spans="1:1" x14ac:dyDescent="0.35">
      <c r="A2818" t="s">
        <v>3273</v>
      </c>
    </row>
    <row r="2819" spans="1:1" x14ac:dyDescent="0.35">
      <c r="A2819" t="s">
        <v>3274</v>
      </c>
    </row>
    <row r="2820" spans="1:1" x14ac:dyDescent="0.35">
      <c r="A2820" t="s">
        <v>3275</v>
      </c>
    </row>
    <row r="2821" spans="1:1" x14ac:dyDescent="0.35">
      <c r="A2821" t="s">
        <v>3276</v>
      </c>
    </row>
    <row r="2822" spans="1:1" x14ac:dyDescent="0.35">
      <c r="A2822" t="s">
        <v>3277</v>
      </c>
    </row>
    <row r="2823" spans="1:1" x14ac:dyDescent="0.35">
      <c r="A2823" t="s">
        <v>3278</v>
      </c>
    </row>
    <row r="2824" spans="1:1" x14ac:dyDescent="0.35">
      <c r="A2824" t="s">
        <v>3279</v>
      </c>
    </row>
    <row r="2825" spans="1:1" x14ac:dyDescent="0.35">
      <c r="A2825" t="s">
        <v>3280</v>
      </c>
    </row>
    <row r="2826" spans="1:1" x14ac:dyDescent="0.35">
      <c r="A2826" t="s">
        <v>3281</v>
      </c>
    </row>
    <row r="2827" spans="1:1" x14ac:dyDescent="0.35">
      <c r="A2827" t="s">
        <v>3282</v>
      </c>
    </row>
    <row r="2828" spans="1:1" x14ac:dyDescent="0.35">
      <c r="A2828" t="s">
        <v>3283</v>
      </c>
    </row>
    <row r="2829" spans="1:1" x14ac:dyDescent="0.35">
      <c r="A2829" t="s">
        <v>3284</v>
      </c>
    </row>
    <row r="2830" spans="1:1" x14ac:dyDescent="0.35">
      <c r="A2830" t="s">
        <v>3285</v>
      </c>
    </row>
    <row r="2831" spans="1:1" x14ac:dyDescent="0.35">
      <c r="A2831" t="s">
        <v>3286</v>
      </c>
    </row>
    <row r="2832" spans="1:1" x14ac:dyDescent="0.35">
      <c r="A2832" t="s">
        <v>3287</v>
      </c>
    </row>
    <row r="2833" spans="1:1" x14ac:dyDescent="0.35">
      <c r="A2833" t="s">
        <v>3288</v>
      </c>
    </row>
    <row r="2834" spans="1:1" x14ac:dyDescent="0.35">
      <c r="A2834" t="s">
        <v>3289</v>
      </c>
    </row>
    <row r="2835" spans="1:1" x14ac:dyDescent="0.35">
      <c r="A2835" t="s">
        <v>3290</v>
      </c>
    </row>
    <row r="2836" spans="1:1" x14ac:dyDescent="0.35">
      <c r="A2836" t="s">
        <v>3291</v>
      </c>
    </row>
    <row r="2837" spans="1:1" x14ac:dyDescent="0.35">
      <c r="A2837" t="s">
        <v>3292</v>
      </c>
    </row>
    <row r="2838" spans="1:1" x14ac:dyDescent="0.35">
      <c r="A2838" t="s">
        <v>3293</v>
      </c>
    </row>
    <row r="2839" spans="1:1" x14ac:dyDescent="0.35">
      <c r="A2839" t="s">
        <v>3294</v>
      </c>
    </row>
    <row r="2840" spans="1:1" x14ac:dyDescent="0.35">
      <c r="A2840" t="s">
        <v>3295</v>
      </c>
    </row>
    <row r="2841" spans="1:1" x14ac:dyDescent="0.35">
      <c r="A2841" t="s">
        <v>3296</v>
      </c>
    </row>
    <row r="2842" spans="1:1" x14ac:dyDescent="0.35">
      <c r="A2842" t="s">
        <v>3297</v>
      </c>
    </row>
    <row r="2843" spans="1:1" x14ac:dyDescent="0.35">
      <c r="A2843" t="s">
        <v>3298</v>
      </c>
    </row>
    <row r="2844" spans="1:1" x14ac:dyDescent="0.35">
      <c r="A2844" t="s">
        <v>3299</v>
      </c>
    </row>
    <row r="2845" spans="1:1" x14ac:dyDescent="0.35">
      <c r="A2845" t="s">
        <v>3300</v>
      </c>
    </row>
    <row r="2846" spans="1:1" x14ac:dyDescent="0.35">
      <c r="A2846" t="s">
        <v>3301</v>
      </c>
    </row>
    <row r="2847" spans="1:1" x14ac:dyDescent="0.35">
      <c r="A2847" t="s">
        <v>3302</v>
      </c>
    </row>
    <row r="2848" spans="1:1" x14ac:dyDescent="0.35">
      <c r="A2848" t="s">
        <v>3303</v>
      </c>
    </row>
    <row r="2849" spans="1:1" x14ac:dyDescent="0.35">
      <c r="A2849" t="s">
        <v>3304</v>
      </c>
    </row>
    <row r="2850" spans="1:1" x14ac:dyDescent="0.35">
      <c r="A2850" t="s">
        <v>3305</v>
      </c>
    </row>
    <row r="2851" spans="1:1" x14ac:dyDescent="0.35">
      <c r="A2851" t="s">
        <v>3306</v>
      </c>
    </row>
    <row r="2852" spans="1:1" x14ac:dyDescent="0.35">
      <c r="A2852" t="s">
        <v>3307</v>
      </c>
    </row>
    <row r="2853" spans="1:1" x14ac:dyDescent="0.35">
      <c r="A2853" t="s">
        <v>3308</v>
      </c>
    </row>
    <row r="2854" spans="1:1" x14ac:dyDescent="0.35">
      <c r="A2854" t="s">
        <v>3309</v>
      </c>
    </row>
    <row r="2855" spans="1:1" x14ac:dyDescent="0.35">
      <c r="A2855" t="s">
        <v>3310</v>
      </c>
    </row>
    <row r="2856" spans="1:1" x14ac:dyDescent="0.35">
      <c r="A2856" t="s">
        <v>3311</v>
      </c>
    </row>
    <row r="2857" spans="1:1" x14ac:dyDescent="0.35">
      <c r="A2857" t="s">
        <v>3312</v>
      </c>
    </row>
    <row r="2858" spans="1:1" x14ac:dyDescent="0.35">
      <c r="A2858" t="s">
        <v>3313</v>
      </c>
    </row>
    <row r="2859" spans="1:1" x14ac:dyDescent="0.35">
      <c r="A2859" t="s">
        <v>3314</v>
      </c>
    </row>
    <row r="2860" spans="1:1" x14ac:dyDescent="0.35">
      <c r="A2860" t="s">
        <v>3315</v>
      </c>
    </row>
    <row r="2861" spans="1:1" x14ac:dyDescent="0.35">
      <c r="A2861" t="s">
        <v>3316</v>
      </c>
    </row>
    <row r="2862" spans="1:1" x14ac:dyDescent="0.35">
      <c r="A2862" t="s">
        <v>3317</v>
      </c>
    </row>
    <row r="2863" spans="1:1" x14ac:dyDescent="0.35">
      <c r="A2863" t="s">
        <v>3318</v>
      </c>
    </row>
    <row r="2864" spans="1:1" x14ac:dyDescent="0.35">
      <c r="A2864" t="s">
        <v>3319</v>
      </c>
    </row>
    <row r="2865" spans="1:1" x14ac:dyDescent="0.35">
      <c r="A2865" t="s">
        <v>3320</v>
      </c>
    </row>
    <row r="2866" spans="1:1" x14ac:dyDescent="0.35">
      <c r="A2866" t="s">
        <v>3321</v>
      </c>
    </row>
    <row r="2867" spans="1:1" x14ac:dyDescent="0.35">
      <c r="A2867" t="s">
        <v>3322</v>
      </c>
    </row>
    <row r="2868" spans="1:1" x14ac:dyDescent="0.35">
      <c r="A2868" t="s">
        <v>3323</v>
      </c>
    </row>
    <row r="2869" spans="1:1" x14ac:dyDescent="0.35">
      <c r="A2869" t="s">
        <v>3324</v>
      </c>
    </row>
    <row r="2870" spans="1:1" x14ac:dyDescent="0.35">
      <c r="A2870" t="s">
        <v>3325</v>
      </c>
    </row>
    <row r="2871" spans="1:1" x14ac:dyDescent="0.35">
      <c r="A2871" t="s">
        <v>3326</v>
      </c>
    </row>
    <row r="2872" spans="1:1" x14ac:dyDescent="0.35">
      <c r="A2872" t="s">
        <v>3327</v>
      </c>
    </row>
    <row r="2873" spans="1:1" x14ac:dyDescent="0.35">
      <c r="A2873" t="s">
        <v>3328</v>
      </c>
    </row>
    <row r="2874" spans="1:1" x14ac:dyDescent="0.35">
      <c r="A2874" t="s">
        <v>3329</v>
      </c>
    </row>
    <row r="2875" spans="1:1" x14ac:dyDescent="0.35">
      <c r="A2875" t="s">
        <v>3330</v>
      </c>
    </row>
    <row r="2876" spans="1:1" x14ac:dyDescent="0.35">
      <c r="A2876" t="s">
        <v>3331</v>
      </c>
    </row>
    <row r="2877" spans="1:1" x14ac:dyDescent="0.35">
      <c r="A2877" t="s">
        <v>3332</v>
      </c>
    </row>
    <row r="2878" spans="1:1" x14ac:dyDescent="0.35">
      <c r="A2878" t="s">
        <v>3333</v>
      </c>
    </row>
    <row r="2879" spans="1:1" x14ac:dyDescent="0.35">
      <c r="A2879" t="s">
        <v>3334</v>
      </c>
    </row>
    <row r="2880" spans="1:1" x14ac:dyDescent="0.35">
      <c r="A2880" t="s">
        <v>3335</v>
      </c>
    </row>
    <row r="2881" spans="1:1" x14ac:dyDescent="0.35">
      <c r="A2881" t="s">
        <v>3336</v>
      </c>
    </row>
    <row r="2882" spans="1:1" x14ac:dyDescent="0.35">
      <c r="A2882" t="s">
        <v>3337</v>
      </c>
    </row>
    <row r="2883" spans="1:1" x14ac:dyDescent="0.35">
      <c r="A2883" t="s">
        <v>3338</v>
      </c>
    </row>
    <row r="2884" spans="1:1" x14ac:dyDescent="0.35">
      <c r="A2884" t="s">
        <v>3339</v>
      </c>
    </row>
    <row r="2885" spans="1:1" x14ac:dyDescent="0.35">
      <c r="A2885" t="s">
        <v>3340</v>
      </c>
    </row>
    <row r="2886" spans="1:1" x14ac:dyDescent="0.35">
      <c r="A2886" t="s">
        <v>3341</v>
      </c>
    </row>
    <row r="2887" spans="1:1" x14ac:dyDescent="0.35">
      <c r="A2887" t="s">
        <v>3342</v>
      </c>
    </row>
    <row r="2888" spans="1:1" x14ac:dyDescent="0.35">
      <c r="A2888" t="s">
        <v>3343</v>
      </c>
    </row>
    <row r="2889" spans="1:1" x14ac:dyDescent="0.35">
      <c r="A2889" t="s">
        <v>3344</v>
      </c>
    </row>
    <row r="2890" spans="1:1" x14ac:dyDescent="0.35">
      <c r="A2890" t="s">
        <v>3345</v>
      </c>
    </row>
    <row r="2891" spans="1:1" x14ac:dyDescent="0.35">
      <c r="A2891" t="s">
        <v>3346</v>
      </c>
    </row>
    <row r="2892" spans="1:1" x14ac:dyDescent="0.35">
      <c r="A2892" t="s">
        <v>3347</v>
      </c>
    </row>
    <row r="2893" spans="1:1" x14ac:dyDescent="0.35">
      <c r="A2893" t="s">
        <v>3348</v>
      </c>
    </row>
    <row r="2894" spans="1:1" x14ac:dyDescent="0.35">
      <c r="A2894" t="s">
        <v>3349</v>
      </c>
    </row>
    <row r="2895" spans="1:1" x14ac:dyDescent="0.35">
      <c r="A2895" t="s">
        <v>3350</v>
      </c>
    </row>
    <row r="2896" spans="1:1" x14ac:dyDescent="0.35">
      <c r="A2896" t="s">
        <v>3351</v>
      </c>
    </row>
    <row r="2897" spans="1:1" x14ac:dyDescent="0.35">
      <c r="A2897" t="s">
        <v>3352</v>
      </c>
    </row>
    <row r="2898" spans="1:1" x14ac:dyDescent="0.35">
      <c r="A2898" t="s">
        <v>3353</v>
      </c>
    </row>
    <row r="2899" spans="1:1" x14ac:dyDescent="0.35">
      <c r="A2899" t="s">
        <v>3354</v>
      </c>
    </row>
    <row r="2900" spans="1:1" x14ac:dyDescent="0.35">
      <c r="A2900" t="s">
        <v>3355</v>
      </c>
    </row>
    <row r="2901" spans="1:1" x14ac:dyDescent="0.35">
      <c r="A2901" t="s">
        <v>3356</v>
      </c>
    </row>
    <row r="2902" spans="1:1" x14ac:dyDescent="0.35">
      <c r="A2902" t="s">
        <v>3357</v>
      </c>
    </row>
    <row r="2903" spans="1:1" x14ac:dyDescent="0.35">
      <c r="A2903" t="s">
        <v>3358</v>
      </c>
    </row>
    <row r="2904" spans="1:1" x14ac:dyDescent="0.35">
      <c r="A2904" t="s">
        <v>3359</v>
      </c>
    </row>
    <row r="2905" spans="1:1" x14ac:dyDescent="0.35">
      <c r="A2905" t="s">
        <v>3360</v>
      </c>
    </row>
    <row r="2906" spans="1:1" x14ac:dyDescent="0.35">
      <c r="A2906" t="s">
        <v>3361</v>
      </c>
    </row>
    <row r="2907" spans="1:1" x14ac:dyDescent="0.35">
      <c r="A2907" t="s">
        <v>3362</v>
      </c>
    </row>
    <row r="2908" spans="1:1" x14ac:dyDescent="0.35">
      <c r="A2908" t="s">
        <v>3363</v>
      </c>
    </row>
    <row r="2909" spans="1:1" x14ac:dyDescent="0.35">
      <c r="A2909" t="s">
        <v>3364</v>
      </c>
    </row>
    <row r="2910" spans="1:1" x14ac:dyDescent="0.35">
      <c r="A2910" t="s">
        <v>3365</v>
      </c>
    </row>
    <row r="2911" spans="1:1" x14ac:dyDescent="0.35">
      <c r="A2911" t="s">
        <v>3366</v>
      </c>
    </row>
    <row r="2912" spans="1:1" x14ac:dyDescent="0.35">
      <c r="A2912" t="s">
        <v>3367</v>
      </c>
    </row>
    <row r="2913" spans="1:1" x14ac:dyDescent="0.35">
      <c r="A2913" t="s">
        <v>3368</v>
      </c>
    </row>
    <row r="2914" spans="1:1" x14ac:dyDescent="0.35">
      <c r="A2914" t="s">
        <v>3369</v>
      </c>
    </row>
    <row r="2915" spans="1:1" x14ac:dyDescent="0.35">
      <c r="A2915" t="s">
        <v>3370</v>
      </c>
    </row>
    <row r="2916" spans="1:1" x14ac:dyDescent="0.35">
      <c r="A2916" t="s">
        <v>3371</v>
      </c>
    </row>
    <row r="2917" spans="1:1" x14ac:dyDescent="0.35">
      <c r="A2917" t="s">
        <v>3372</v>
      </c>
    </row>
    <row r="2918" spans="1:1" x14ac:dyDescent="0.35">
      <c r="A2918" t="s">
        <v>3373</v>
      </c>
    </row>
    <row r="2919" spans="1:1" x14ac:dyDescent="0.35">
      <c r="A2919" t="s">
        <v>3374</v>
      </c>
    </row>
    <row r="2920" spans="1:1" x14ac:dyDescent="0.35">
      <c r="A2920" t="s">
        <v>3375</v>
      </c>
    </row>
    <row r="2921" spans="1:1" x14ac:dyDescent="0.35">
      <c r="A2921" t="s">
        <v>3376</v>
      </c>
    </row>
    <row r="2922" spans="1:1" x14ac:dyDescent="0.35">
      <c r="A2922" t="s">
        <v>3377</v>
      </c>
    </row>
    <row r="2923" spans="1:1" x14ac:dyDescent="0.35">
      <c r="A2923" t="s">
        <v>3378</v>
      </c>
    </row>
    <row r="2924" spans="1:1" x14ac:dyDescent="0.35">
      <c r="A2924" t="s">
        <v>3379</v>
      </c>
    </row>
    <row r="2925" spans="1:1" x14ac:dyDescent="0.35">
      <c r="A2925" t="s">
        <v>3380</v>
      </c>
    </row>
    <row r="2926" spans="1:1" x14ac:dyDescent="0.35">
      <c r="A2926" t="s">
        <v>3381</v>
      </c>
    </row>
    <row r="2927" spans="1:1" x14ac:dyDescent="0.35">
      <c r="A2927" t="s">
        <v>3382</v>
      </c>
    </row>
    <row r="2928" spans="1:1" x14ac:dyDescent="0.35">
      <c r="A2928" t="s">
        <v>3383</v>
      </c>
    </row>
    <row r="2929" spans="1:1" x14ac:dyDescent="0.35">
      <c r="A2929" t="s">
        <v>3384</v>
      </c>
    </row>
    <row r="2930" spans="1:1" x14ac:dyDescent="0.35">
      <c r="A2930" t="s">
        <v>3385</v>
      </c>
    </row>
    <row r="2931" spans="1:1" x14ac:dyDescent="0.35">
      <c r="A2931" t="s">
        <v>3386</v>
      </c>
    </row>
    <row r="2932" spans="1:1" x14ac:dyDescent="0.35">
      <c r="A2932" t="s">
        <v>3387</v>
      </c>
    </row>
    <row r="2933" spans="1:1" x14ac:dyDescent="0.35">
      <c r="A2933" t="s">
        <v>3388</v>
      </c>
    </row>
    <row r="2934" spans="1:1" x14ac:dyDescent="0.35">
      <c r="A2934" t="s">
        <v>3389</v>
      </c>
    </row>
    <row r="2935" spans="1:1" x14ac:dyDescent="0.35">
      <c r="A2935" t="s">
        <v>3390</v>
      </c>
    </row>
    <row r="2936" spans="1:1" x14ac:dyDescent="0.35">
      <c r="A2936" t="s">
        <v>3391</v>
      </c>
    </row>
    <row r="2937" spans="1:1" x14ac:dyDescent="0.35">
      <c r="A2937" t="s">
        <v>3392</v>
      </c>
    </row>
    <row r="2938" spans="1:1" x14ac:dyDescent="0.35">
      <c r="A2938" t="s">
        <v>3393</v>
      </c>
    </row>
    <row r="2939" spans="1:1" x14ac:dyDescent="0.35">
      <c r="A2939" t="s">
        <v>3394</v>
      </c>
    </row>
    <row r="2940" spans="1:1" x14ac:dyDescent="0.35">
      <c r="A2940" t="s">
        <v>3395</v>
      </c>
    </row>
    <row r="2941" spans="1:1" x14ac:dyDescent="0.35">
      <c r="A2941" t="s">
        <v>3396</v>
      </c>
    </row>
    <row r="2942" spans="1:1" x14ac:dyDescent="0.35">
      <c r="A2942" t="s">
        <v>3397</v>
      </c>
    </row>
    <row r="2943" spans="1:1" x14ac:dyDescent="0.35">
      <c r="A2943" t="s">
        <v>3398</v>
      </c>
    </row>
    <row r="2944" spans="1:1" x14ac:dyDescent="0.35">
      <c r="A2944" t="s">
        <v>3399</v>
      </c>
    </row>
    <row r="2945" spans="1:1" x14ac:dyDescent="0.35">
      <c r="A2945" t="s">
        <v>3400</v>
      </c>
    </row>
    <row r="2946" spans="1:1" x14ac:dyDescent="0.35">
      <c r="A2946" t="s">
        <v>3401</v>
      </c>
    </row>
    <row r="2947" spans="1:1" x14ac:dyDescent="0.35">
      <c r="A2947" t="s">
        <v>3402</v>
      </c>
    </row>
    <row r="2948" spans="1:1" x14ac:dyDescent="0.35">
      <c r="A2948" t="s">
        <v>3403</v>
      </c>
    </row>
    <row r="2949" spans="1:1" x14ac:dyDescent="0.35">
      <c r="A2949" t="s">
        <v>3404</v>
      </c>
    </row>
    <row r="2950" spans="1:1" x14ac:dyDescent="0.35">
      <c r="A2950" t="s">
        <v>3405</v>
      </c>
    </row>
    <row r="2951" spans="1:1" x14ac:dyDescent="0.35">
      <c r="A2951" t="s">
        <v>3406</v>
      </c>
    </row>
    <row r="2952" spans="1:1" x14ac:dyDescent="0.35">
      <c r="A2952" t="s">
        <v>3407</v>
      </c>
    </row>
    <row r="2953" spans="1:1" x14ac:dyDescent="0.35">
      <c r="A2953" t="s">
        <v>3408</v>
      </c>
    </row>
    <row r="2954" spans="1:1" x14ac:dyDescent="0.35">
      <c r="A2954" t="s">
        <v>3409</v>
      </c>
    </row>
    <row r="2955" spans="1:1" x14ac:dyDescent="0.35">
      <c r="A2955" t="s">
        <v>3410</v>
      </c>
    </row>
    <row r="2956" spans="1:1" x14ac:dyDescent="0.35">
      <c r="A2956" t="s">
        <v>3411</v>
      </c>
    </row>
    <row r="2957" spans="1:1" x14ac:dyDescent="0.35">
      <c r="A2957" t="s">
        <v>3412</v>
      </c>
    </row>
    <row r="2958" spans="1:1" x14ac:dyDescent="0.35">
      <c r="A2958" t="s">
        <v>3413</v>
      </c>
    </row>
    <row r="2959" spans="1:1" x14ac:dyDescent="0.35">
      <c r="A2959" t="s">
        <v>3414</v>
      </c>
    </row>
    <row r="2960" spans="1:1" x14ac:dyDescent="0.35">
      <c r="A2960" t="s">
        <v>3415</v>
      </c>
    </row>
    <row r="2961" spans="1:1" x14ac:dyDescent="0.35">
      <c r="A2961" t="s">
        <v>3416</v>
      </c>
    </row>
    <row r="2962" spans="1:1" x14ac:dyDescent="0.35">
      <c r="A2962" t="s">
        <v>3417</v>
      </c>
    </row>
    <row r="2963" spans="1:1" x14ac:dyDescent="0.35">
      <c r="A2963" t="s">
        <v>3418</v>
      </c>
    </row>
    <row r="2964" spans="1:1" x14ac:dyDescent="0.35">
      <c r="A2964" t="s">
        <v>3419</v>
      </c>
    </row>
    <row r="2965" spans="1:1" x14ac:dyDescent="0.35">
      <c r="A2965" t="s">
        <v>3420</v>
      </c>
    </row>
    <row r="2966" spans="1:1" x14ac:dyDescent="0.35">
      <c r="A2966" t="s">
        <v>3421</v>
      </c>
    </row>
    <row r="2967" spans="1:1" x14ac:dyDescent="0.35">
      <c r="A2967" t="s">
        <v>3422</v>
      </c>
    </row>
    <row r="2968" spans="1:1" x14ac:dyDescent="0.35">
      <c r="A2968" t="s">
        <v>3423</v>
      </c>
    </row>
    <row r="2969" spans="1:1" x14ac:dyDescent="0.35">
      <c r="A2969" t="s">
        <v>3424</v>
      </c>
    </row>
    <row r="2970" spans="1:1" x14ac:dyDescent="0.35">
      <c r="A2970" t="s">
        <v>3425</v>
      </c>
    </row>
    <row r="2971" spans="1:1" x14ac:dyDescent="0.35">
      <c r="A2971" t="s">
        <v>3426</v>
      </c>
    </row>
    <row r="2972" spans="1:1" x14ac:dyDescent="0.35">
      <c r="A2972" t="s">
        <v>3427</v>
      </c>
    </row>
    <row r="2973" spans="1:1" x14ac:dyDescent="0.35">
      <c r="A2973" t="s">
        <v>3428</v>
      </c>
    </row>
    <row r="2974" spans="1:1" x14ac:dyDescent="0.35">
      <c r="A2974" t="s">
        <v>3429</v>
      </c>
    </row>
    <row r="2975" spans="1:1" x14ac:dyDescent="0.35">
      <c r="A2975" t="s">
        <v>3430</v>
      </c>
    </row>
    <row r="2976" spans="1:1" x14ac:dyDescent="0.35">
      <c r="A2976" t="s">
        <v>3431</v>
      </c>
    </row>
    <row r="2977" spans="1:1" x14ac:dyDescent="0.35">
      <c r="A2977" t="s">
        <v>3432</v>
      </c>
    </row>
    <row r="2978" spans="1:1" x14ac:dyDescent="0.35">
      <c r="A2978" t="s">
        <v>3433</v>
      </c>
    </row>
    <row r="2979" spans="1:1" x14ac:dyDescent="0.35">
      <c r="A2979" t="s">
        <v>3434</v>
      </c>
    </row>
    <row r="2980" spans="1:1" x14ac:dyDescent="0.35">
      <c r="A2980" t="s">
        <v>3435</v>
      </c>
    </row>
    <row r="2981" spans="1:1" x14ac:dyDescent="0.35">
      <c r="A2981" t="s">
        <v>3436</v>
      </c>
    </row>
    <row r="2982" spans="1:1" x14ac:dyDescent="0.35">
      <c r="A2982" t="s">
        <v>3437</v>
      </c>
    </row>
    <row r="2983" spans="1:1" x14ac:dyDescent="0.35">
      <c r="A2983" t="s">
        <v>3438</v>
      </c>
    </row>
    <row r="2984" spans="1:1" x14ac:dyDescent="0.35">
      <c r="A2984" t="s">
        <v>3439</v>
      </c>
    </row>
    <row r="2985" spans="1:1" x14ac:dyDescent="0.35">
      <c r="A2985" t="s">
        <v>3440</v>
      </c>
    </row>
    <row r="2986" spans="1:1" x14ac:dyDescent="0.35">
      <c r="A2986" t="s">
        <v>3441</v>
      </c>
    </row>
    <row r="2987" spans="1:1" x14ac:dyDescent="0.35">
      <c r="A2987" t="s">
        <v>3442</v>
      </c>
    </row>
    <row r="2988" spans="1:1" x14ac:dyDescent="0.35">
      <c r="A2988" t="s">
        <v>3443</v>
      </c>
    </row>
    <row r="2989" spans="1:1" x14ac:dyDescent="0.35">
      <c r="A2989" t="s">
        <v>3444</v>
      </c>
    </row>
    <row r="2990" spans="1:1" x14ac:dyDescent="0.35">
      <c r="A2990" t="s">
        <v>3445</v>
      </c>
    </row>
    <row r="2991" spans="1:1" x14ac:dyDescent="0.35">
      <c r="A2991" t="s">
        <v>3446</v>
      </c>
    </row>
    <row r="2992" spans="1:1" x14ac:dyDescent="0.35">
      <c r="A2992" t="s">
        <v>3447</v>
      </c>
    </row>
    <row r="2993" spans="1:1" x14ac:dyDescent="0.35">
      <c r="A2993" t="s">
        <v>3448</v>
      </c>
    </row>
    <row r="2994" spans="1:1" x14ac:dyDescent="0.35">
      <c r="A2994" t="s">
        <v>3449</v>
      </c>
    </row>
    <row r="2995" spans="1:1" x14ac:dyDescent="0.35">
      <c r="A2995" t="s">
        <v>3450</v>
      </c>
    </row>
    <row r="2996" spans="1:1" x14ac:dyDescent="0.35">
      <c r="A2996" t="s">
        <v>3451</v>
      </c>
    </row>
    <row r="2997" spans="1:1" x14ac:dyDescent="0.35">
      <c r="A2997" t="s">
        <v>3452</v>
      </c>
    </row>
    <row r="2998" spans="1:1" x14ac:dyDescent="0.35">
      <c r="A2998" t="s">
        <v>3453</v>
      </c>
    </row>
    <row r="2999" spans="1:1" x14ac:dyDescent="0.35">
      <c r="A2999" t="s">
        <v>3454</v>
      </c>
    </row>
    <row r="3000" spans="1:1" x14ac:dyDescent="0.35">
      <c r="A3000" t="s">
        <v>3455</v>
      </c>
    </row>
    <row r="3001" spans="1:1" x14ac:dyDescent="0.35">
      <c r="A3001" t="s">
        <v>3456</v>
      </c>
    </row>
    <row r="3002" spans="1:1" x14ac:dyDescent="0.35">
      <c r="A3002" t="s">
        <v>3457</v>
      </c>
    </row>
    <row r="3003" spans="1:1" x14ac:dyDescent="0.35">
      <c r="A3003" t="s">
        <v>3458</v>
      </c>
    </row>
    <row r="3004" spans="1:1" x14ac:dyDescent="0.35">
      <c r="A3004" t="s">
        <v>3459</v>
      </c>
    </row>
    <row r="3005" spans="1:1" x14ac:dyDescent="0.35">
      <c r="A3005" t="s">
        <v>3460</v>
      </c>
    </row>
    <row r="3006" spans="1:1" x14ac:dyDescent="0.35">
      <c r="A3006" t="s">
        <v>3461</v>
      </c>
    </row>
    <row r="3007" spans="1:1" x14ac:dyDescent="0.35">
      <c r="A3007" t="s">
        <v>3462</v>
      </c>
    </row>
    <row r="3008" spans="1:1" x14ac:dyDescent="0.35">
      <c r="A3008" t="s">
        <v>3463</v>
      </c>
    </row>
    <row r="3009" spans="1:1" x14ac:dyDescent="0.35">
      <c r="A3009" t="s">
        <v>3464</v>
      </c>
    </row>
    <row r="3010" spans="1:1" x14ac:dyDescent="0.35">
      <c r="A3010" t="s">
        <v>3465</v>
      </c>
    </row>
    <row r="3011" spans="1:1" x14ac:dyDescent="0.35">
      <c r="A3011" t="s">
        <v>3466</v>
      </c>
    </row>
    <row r="3012" spans="1:1" x14ac:dyDescent="0.35">
      <c r="A3012" t="s">
        <v>3467</v>
      </c>
    </row>
    <row r="3013" spans="1:1" x14ac:dyDescent="0.35">
      <c r="A3013" t="s">
        <v>3468</v>
      </c>
    </row>
    <row r="3014" spans="1:1" x14ac:dyDescent="0.35">
      <c r="A3014" t="s">
        <v>3469</v>
      </c>
    </row>
    <row r="3015" spans="1:1" x14ac:dyDescent="0.35">
      <c r="A3015" t="s">
        <v>3470</v>
      </c>
    </row>
    <row r="3016" spans="1:1" x14ac:dyDescent="0.35">
      <c r="A3016" t="s">
        <v>3471</v>
      </c>
    </row>
    <row r="3017" spans="1:1" x14ac:dyDescent="0.35">
      <c r="A3017" t="s">
        <v>3472</v>
      </c>
    </row>
    <row r="3018" spans="1:1" x14ac:dyDescent="0.35">
      <c r="A3018" t="s">
        <v>3473</v>
      </c>
    </row>
    <row r="3019" spans="1:1" x14ac:dyDescent="0.35">
      <c r="A3019" t="s">
        <v>3474</v>
      </c>
    </row>
    <row r="3020" spans="1:1" x14ac:dyDescent="0.35">
      <c r="A3020" t="s">
        <v>3475</v>
      </c>
    </row>
    <row r="3021" spans="1:1" x14ac:dyDescent="0.35">
      <c r="A3021" t="s">
        <v>3476</v>
      </c>
    </row>
    <row r="3022" spans="1:1" x14ac:dyDescent="0.35">
      <c r="A3022" t="s">
        <v>3477</v>
      </c>
    </row>
    <row r="3023" spans="1:1" x14ac:dyDescent="0.35">
      <c r="A3023" t="s">
        <v>3478</v>
      </c>
    </row>
    <row r="3024" spans="1:1" x14ac:dyDescent="0.35">
      <c r="A3024" t="s">
        <v>3479</v>
      </c>
    </row>
    <row r="3025" spans="1:1" x14ac:dyDescent="0.35">
      <c r="A3025" t="s">
        <v>3480</v>
      </c>
    </row>
    <row r="3026" spans="1:1" x14ac:dyDescent="0.35">
      <c r="A3026" t="s">
        <v>3481</v>
      </c>
    </row>
    <row r="3027" spans="1:1" x14ac:dyDescent="0.35">
      <c r="A3027" t="s">
        <v>3482</v>
      </c>
    </row>
    <row r="3028" spans="1:1" x14ac:dyDescent="0.35">
      <c r="A3028" t="s">
        <v>3483</v>
      </c>
    </row>
    <row r="3029" spans="1:1" x14ac:dyDescent="0.35">
      <c r="A3029" t="s">
        <v>3484</v>
      </c>
    </row>
    <row r="3030" spans="1:1" x14ac:dyDescent="0.35">
      <c r="A3030" t="s">
        <v>3485</v>
      </c>
    </row>
    <row r="3031" spans="1:1" x14ac:dyDescent="0.35">
      <c r="A3031" t="s">
        <v>3486</v>
      </c>
    </row>
    <row r="3032" spans="1:1" x14ac:dyDescent="0.35">
      <c r="A3032" t="s">
        <v>3487</v>
      </c>
    </row>
    <row r="3033" spans="1:1" x14ac:dyDescent="0.35">
      <c r="A3033" t="s">
        <v>3488</v>
      </c>
    </row>
    <row r="3034" spans="1:1" x14ac:dyDescent="0.35">
      <c r="A3034" t="s">
        <v>3489</v>
      </c>
    </row>
    <row r="3035" spans="1:1" x14ac:dyDescent="0.35">
      <c r="A3035" t="s">
        <v>3490</v>
      </c>
    </row>
    <row r="3036" spans="1:1" x14ac:dyDescent="0.35">
      <c r="A3036" t="s">
        <v>3491</v>
      </c>
    </row>
    <row r="3037" spans="1:1" x14ac:dyDescent="0.35">
      <c r="A3037" t="s">
        <v>3492</v>
      </c>
    </row>
    <row r="3038" spans="1:1" x14ac:dyDescent="0.35">
      <c r="A3038" t="s">
        <v>3493</v>
      </c>
    </row>
    <row r="3039" spans="1:1" x14ac:dyDescent="0.35">
      <c r="A3039" t="s">
        <v>3494</v>
      </c>
    </row>
    <row r="3040" spans="1:1" x14ac:dyDescent="0.35">
      <c r="A3040" t="s">
        <v>3495</v>
      </c>
    </row>
    <row r="3041" spans="1:1" x14ac:dyDescent="0.35">
      <c r="A3041" t="s">
        <v>3496</v>
      </c>
    </row>
    <row r="3042" spans="1:1" x14ac:dyDescent="0.35">
      <c r="A3042" t="s">
        <v>3497</v>
      </c>
    </row>
    <row r="3043" spans="1:1" x14ac:dyDescent="0.35">
      <c r="A3043" t="s">
        <v>3498</v>
      </c>
    </row>
    <row r="3044" spans="1:1" x14ac:dyDescent="0.35">
      <c r="A3044" t="s">
        <v>3499</v>
      </c>
    </row>
    <row r="3045" spans="1:1" x14ac:dyDescent="0.35">
      <c r="A3045" t="s">
        <v>3500</v>
      </c>
    </row>
    <row r="3046" spans="1:1" x14ac:dyDescent="0.35">
      <c r="A3046" t="s">
        <v>3501</v>
      </c>
    </row>
    <row r="3047" spans="1:1" x14ac:dyDescent="0.35">
      <c r="A3047" t="s">
        <v>3502</v>
      </c>
    </row>
    <row r="3048" spans="1:1" x14ac:dyDescent="0.35">
      <c r="A3048" t="s">
        <v>3503</v>
      </c>
    </row>
    <row r="3049" spans="1:1" x14ac:dyDescent="0.35">
      <c r="A3049" t="s">
        <v>3504</v>
      </c>
    </row>
    <row r="3050" spans="1:1" x14ac:dyDescent="0.35">
      <c r="A3050" t="s">
        <v>3505</v>
      </c>
    </row>
    <row r="3051" spans="1:1" x14ac:dyDescent="0.35">
      <c r="A3051" t="s">
        <v>3506</v>
      </c>
    </row>
    <row r="3052" spans="1:1" x14ac:dyDescent="0.35">
      <c r="A3052" t="s">
        <v>3507</v>
      </c>
    </row>
    <row r="3053" spans="1:1" x14ac:dyDescent="0.35">
      <c r="A3053" t="s">
        <v>3508</v>
      </c>
    </row>
    <row r="3054" spans="1:1" x14ac:dyDescent="0.35">
      <c r="A3054" t="s">
        <v>3509</v>
      </c>
    </row>
    <row r="3055" spans="1:1" x14ac:dyDescent="0.35">
      <c r="A3055" t="s">
        <v>3510</v>
      </c>
    </row>
    <row r="3056" spans="1:1" x14ac:dyDescent="0.35">
      <c r="A3056" t="s">
        <v>3511</v>
      </c>
    </row>
    <row r="3057" spans="1:1" x14ac:dyDescent="0.35">
      <c r="A3057" t="s">
        <v>3512</v>
      </c>
    </row>
    <row r="3058" spans="1:1" x14ac:dyDescent="0.35">
      <c r="A3058" t="s">
        <v>3513</v>
      </c>
    </row>
    <row r="3059" spans="1:1" x14ac:dyDescent="0.35">
      <c r="A3059" t="s">
        <v>3514</v>
      </c>
    </row>
    <row r="3060" spans="1:1" x14ac:dyDescent="0.35">
      <c r="A3060" t="s">
        <v>3515</v>
      </c>
    </row>
    <row r="3061" spans="1:1" x14ac:dyDescent="0.35">
      <c r="A3061" t="s">
        <v>3516</v>
      </c>
    </row>
    <row r="3062" spans="1:1" x14ac:dyDescent="0.35">
      <c r="A3062" t="s">
        <v>3517</v>
      </c>
    </row>
    <row r="3063" spans="1:1" x14ac:dyDescent="0.35">
      <c r="A3063" t="s">
        <v>3518</v>
      </c>
    </row>
    <row r="3064" spans="1:1" x14ac:dyDescent="0.35">
      <c r="A3064" t="s">
        <v>3519</v>
      </c>
    </row>
    <row r="3065" spans="1:1" x14ac:dyDescent="0.35">
      <c r="A3065" t="s">
        <v>3520</v>
      </c>
    </row>
    <row r="3066" spans="1:1" x14ac:dyDescent="0.35">
      <c r="A3066" t="s">
        <v>3521</v>
      </c>
    </row>
    <row r="3067" spans="1:1" x14ac:dyDescent="0.35">
      <c r="A3067" t="s">
        <v>3522</v>
      </c>
    </row>
    <row r="3068" spans="1:1" x14ac:dyDescent="0.35">
      <c r="A3068" t="s">
        <v>3523</v>
      </c>
    </row>
    <row r="3069" spans="1:1" x14ac:dyDescent="0.35">
      <c r="A3069" t="s">
        <v>3524</v>
      </c>
    </row>
    <row r="3070" spans="1:1" x14ac:dyDescent="0.35">
      <c r="A3070" t="s">
        <v>3525</v>
      </c>
    </row>
    <row r="3071" spans="1:1" x14ac:dyDescent="0.35">
      <c r="A3071" t="s">
        <v>3526</v>
      </c>
    </row>
    <row r="3072" spans="1:1" x14ac:dyDescent="0.35">
      <c r="A3072" t="s">
        <v>3527</v>
      </c>
    </row>
    <row r="3073" spans="1:1" x14ac:dyDescent="0.35">
      <c r="A3073" t="s">
        <v>3528</v>
      </c>
    </row>
    <row r="3074" spans="1:1" x14ac:dyDescent="0.35">
      <c r="A3074" t="s">
        <v>3529</v>
      </c>
    </row>
    <row r="3075" spans="1:1" x14ac:dyDescent="0.35">
      <c r="A3075" t="s">
        <v>3530</v>
      </c>
    </row>
    <row r="3076" spans="1:1" x14ac:dyDescent="0.35">
      <c r="A3076" t="s">
        <v>3531</v>
      </c>
    </row>
    <row r="3077" spans="1:1" x14ac:dyDescent="0.35">
      <c r="A3077" t="s">
        <v>3532</v>
      </c>
    </row>
    <row r="3078" spans="1:1" x14ac:dyDescent="0.35">
      <c r="A3078" t="s">
        <v>3533</v>
      </c>
    </row>
    <row r="3079" spans="1:1" x14ac:dyDescent="0.35">
      <c r="A3079" t="s">
        <v>3534</v>
      </c>
    </row>
    <row r="3080" spans="1:1" x14ac:dyDescent="0.35">
      <c r="A3080" t="s">
        <v>3535</v>
      </c>
    </row>
    <row r="3081" spans="1:1" x14ac:dyDescent="0.35">
      <c r="A3081" t="s">
        <v>3536</v>
      </c>
    </row>
    <row r="3082" spans="1:1" x14ac:dyDescent="0.35">
      <c r="A3082" t="s">
        <v>3537</v>
      </c>
    </row>
    <row r="3083" spans="1:1" x14ac:dyDescent="0.35">
      <c r="A3083" t="s">
        <v>3538</v>
      </c>
    </row>
    <row r="3084" spans="1:1" x14ac:dyDescent="0.35">
      <c r="A3084" t="s">
        <v>3539</v>
      </c>
    </row>
    <row r="3085" spans="1:1" x14ac:dyDescent="0.35">
      <c r="A3085" t="s">
        <v>3540</v>
      </c>
    </row>
    <row r="3086" spans="1:1" x14ac:dyDescent="0.35">
      <c r="A3086" t="s">
        <v>3541</v>
      </c>
    </row>
    <row r="3087" spans="1:1" x14ac:dyDescent="0.35">
      <c r="A3087" t="s">
        <v>3542</v>
      </c>
    </row>
    <row r="3088" spans="1:1" x14ac:dyDescent="0.35">
      <c r="A3088" t="s">
        <v>3543</v>
      </c>
    </row>
    <row r="3089" spans="1:1" x14ac:dyDescent="0.35">
      <c r="A3089" t="s">
        <v>3544</v>
      </c>
    </row>
    <row r="3090" spans="1:1" x14ac:dyDescent="0.35">
      <c r="A3090" t="s">
        <v>3545</v>
      </c>
    </row>
    <row r="3091" spans="1:1" x14ac:dyDescent="0.35">
      <c r="A3091" t="s">
        <v>3546</v>
      </c>
    </row>
    <row r="3092" spans="1:1" x14ac:dyDescent="0.35">
      <c r="A3092" t="s">
        <v>3547</v>
      </c>
    </row>
    <row r="3093" spans="1:1" x14ac:dyDescent="0.35">
      <c r="A3093" t="s">
        <v>3548</v>
      </c>
    </row>
    <row r="3094" spans="1:1" x14ac:dyDescent="0.35">
      <c r="A3094" t="s">
        <v>3549</v>
      </c>
    </row>
    <row r="3095" spans="1:1" x14ac:dyDescent="0.35">
      <c r="A3095" t="s">
        <v>3550</v>
      </c>
    </row>
    <row r="3096" spans="1:1" x14ac:dyDescent="0.35">
      <c r="A3096" t="s">
        <v>3551</v>
      </c>
    </row>
    <row r="3097" spans="1:1" x14ac:dyDescent="0.35">
      <c r="A3097" t="s">
        <v>3552</v>
      </c>
    </row>
    <row r="3098" spans="1:1" x14ac:dyDescent="0.35">
      <c r="A3098" t="s">
        <v>3553</v>
      </c>
    </row>
    <row r="3099" spans="1:1" x14ac:dyDescent="0.35">
      <c r="A3099" t="s">
        <v>3554</v>
      </c>
    </row>
    <row r="3100" spans="1:1" x14ac:dyDescent="0.35">
      <c r="A3100" t="s">
        <v>3555</v>
      </c>
    </row>
    <row r="3101" spans="1:1" x14ac:dyDescent="0.35">
      <c r="A3101" t="s">
        <v>3556</v>
      </c>
    </row>
    <row r="3102" spans="1:1" x14ac:dyDescent="0.35">
      <c r="A3102" t="s">
        <v>3557</v>
      </c>
    </row>
    <row r="3103" spans="1:1" x14ac:dyDescent="0.35">
      <c r="A3103" t="s">
        <v>3558</v>
      </c>
    </row>
    <row r="3104" spans="1:1" x14ac:dyDescent="0.35">
      <c r="A3104" t="s">
        <v>3559</v>
      </c>
    </row>
    <row r="3105" spans="1:1" x14ac:dyDescent="0.35">
      <c r="A3105" t="s">
        <v>3560</v>
      </c>
    </row>
    <row r="3106" spans="1:1" x14ac:dyDescent="0.35">
      <c r="A3106" t="s">
        <v>3561</v>
      </c>
    </row>
    <row r="3107" spans="1:1" x14ac:dyDescent="0.35">
      <c r="A3107" t="s">
        <v>3562</v>
      </c>
    </row>
    <row r="3108" spans="1:1" x14ac:dyDescent="0.35">
      <c r="A3108" t="s">
        <v>3563</v>
      </c>
    </row>
    <row r="3109" spans="1:1" x14ac:dyDescent="0.35">
      <c r="A3109" t="s">
        <v>3564</v>
      </c>
    </row>
    <row r="3110" spans="1:1" x14ac:dyDescent="0.35">
      <c r="A3110" t="s">
        <v>3565</v>
      </c>
    </row>
    <row r="3111" spans="1:1" x14ac:dyDescent="0.35">
      <c r="A3111" t="s">
        <v>3566</v>
      </c>
    </row>
    <row r="3112" spans="1:1" x14ac:dyDescent="0.35">
      <c r="A3112" t="s">
        <v>3567</v>
      </c>
    </row>
    <row r="3113" spans="1:1" x14ac:dyDescent="0.35">
      <c r="A3113" t="s">
        <v>3568</v>
      </c>
    </row>
    <row r="3114" spans="1:1" x14ac:dyDescent="0.35">
      <c r="A3114" t="s">
        <v>3569</v>
      </c>
    </row>
    <row r="3115" spans="1:1" x14ac:dyDescent="0.35">
      <c r="A3115" t="s">
        <v>3570</v>
      </c>
    </row>
    <row r="3116" spans="1:1" x14ac:dyDescent="0.35">
      <c r="A3116" t="s">
        <v>3571</v>
      </c>
    </row>
    <row r="3117" spans="1:1" x14ac:dyDescent="0.35">
      <c r="A3117" t="s">
        <v>3572</v>
      </c>
    </row>
    <row r="3118" spans="1:1" x14ac:dyDescent="0.35">
      <c r="A3118" t="s">
        <v>3573</v>
      </c>
    </row>
    <row r="3119" spans="1:1" x14ac:dyDescent="0.35">
      <c r="A3119" t="s">
        <v>3574</v>
      </c>
    </row>
    <row r="3120" spans="1:1" x14ac:dyDescent="0.35">
      <c r="A3120" t="s">
        <v>3575</v>
      </c>
    </row>
    <row r="3121" spans="1:1" x14ac:dyDescent="0.35">
      <c r="A3121" t="s">
        <v>3576</v>
      </c>
    </row>
    <row r="3122" spans="1:1" x14ac:dyDescent="0.35">
      <c r="A3122" t="s">
        <v>3577</v>
      </c>
    </row>
    <row r="3123" spans="1:1" x14ac:dyDescent="0.35">
      <c r="A3123" t="s">
        <v>3578</v>
      </c>
    </row>
    <row r="3124" spans="1:1" x14ac:dyDescent="0.35">
      <c r="A3124" t="s">
        <v>3579</v>
      </c>
    </row>
    <row r="3125" spans="1:1" x14ac:dyDescent="0.35">
      <c r="A3125" t="s">
        <v>3580</v>
      </c>
    </row>
    <row r="3126" spans="1:1" x14ac:dyDescent="0.35">
      <c r="A3126" t="s">
        <v>3581</v>
      </c>
    </row>
    <row r="3127" spans="1:1" x14ac:dyDescent="0.35">
      <c r="A3127" t="s">
        <v>3582</v>
      </c>
    </row>
    <row r="3128" spans="1:1" x14ac:dyDescent="0.35">
      <c r="A3128" t="s">
        <v>3583</v>
      </c>
    </row>
    <row r="3129" spans="1:1" x14ac:dyDescent="0.35">
      <c r="A3129" t="s">
        <v>3584</v>
      </c>
    </row>
    <row r="3130" spans="1:1" x14ac:dyDescent="0.35">
      <c r="A3130" t="s">
        <v>3585</v>
      </c>
    </row>
    <row r="3131" spans="1:1" x14ac:dyDescent="0.35">
      <c r="A3131" t="s">
        <v>3586</v>
      </c>
    </row>
    <row r="3132" spans="1:1" x14ac:dyDescent="0.35">
      <c r="A3132" t="s">
        <v>3587</v>
      </c>
    </row>
    <row r="3133" spans="1:1" x14ac:dyDescent="0.35">
      <c r="A3133" t="s">
        <v>3588</v>
      </c>
    </row>
    <row r="3134" spans="1:1" x14ac:dyDescent="0.35">
      <c r="A3134" t="s">
        <v>3589</v>
      </c>
    </row>
    <row r="3135" spans="1:1" x14ac:dyDescent="0.35">
      <c r="A3135" t="s">
        <v>3590</v>
      </c>
    </row>
    <row r="3136" spans="1:1" x14ac:dyDescent="0.35">
      <c r="A3136" t="s">
        <v>3591</v>
      </c>
    </row>
    <row r="3137" spans="1:1" x14ac:dyDescent="0.35">
      <c r="A3137" t="s">
        <v>3592</v>
      </c>
    </row>
    <row r="3138" spans="1:1" x14ac:dyDescent="0.35">
      <c r="A3138" t="s">
        <v>3593</v>
      </c>
    </row>
    <row r="3139" spans="1:1" x14ac:dyDescent="0.35">
      <c r="A3139" t="s">
        <v>3594</v>
      </c>
    </row>
    <row r="3140" spans="1:1" x14ac:dyDescent="0.35">
      <c r="A3140" t="s">
        <v>3595</v>
      </c>
    </row>
    <row r="3141" spans="1:1" x14ac:dyDescent="0.35">
      <c r="A3141" t="s">
        <v>3596</v>
      </c>
    </row>
    <row r="3142" spans="1:1" x14ac:dyDescent="0.35">
      <c r="A3142" t="s">
        <v>3597</v>
      </c>
    </row>
    <row r="3143" spans="1:1" x14ac:dyDescent="0.35">
      <c r="A3143" t="s">
        <v>3598</v>
      </c>
    </row>
    <row r="3144" spans="1:1" x14ac:dyDescent="0.35">
      <c r="A3144" t="s">
        <v>3599</v>
      </c>
    </row>
    <row r="3145" spans="1:1" x14ac:dyDescent="0.35">
      <c r="A3145" t="s">
        <v>3600</v>
      </c>
    </row>
    <row r="3146" spans="1:1" x14ac:dyDescent="0.35">
      <c r="A3146" t="s">
        <v>3601</v>
      </c>
    </row>
    <row r="3147" spans="1:1" x14ac:dyDescent="0.35">
      <c r="A3147" t="s">
        <v>3602</v>
      </c>
    </row>
    <row r="3148" spans="1:1" x14ac:dyDescent="0.35">
      <c r="A3148" t="s">
        <v>3603</v>
      </c>
    </row>
    <row r="3149" spans="1:1" x14ac:dyDescent="0.35">
      <c r="A3149" t="s">
        <v>3604</v>
      </c>
    </row>
    <row r="3150" spans="1:1" x14ac:dyDescent="0.35">
      <c r="A3150" t="s">
        <v>3605</v>
      </c>
    </row>
    <row r="3151" spans="1:1" x14ac:dyDescent="0.35">
      <c r="A3151" t="s">
        <v>3606</v>
      </c>
    </row>
    <row r="3152" spans="1:1" x14ac:dyDescent="0.35">
      <c r="A3152" t="s">
        <v>3607</v>
      </c>
    </row>
    <row r="3153" spans="1:1" x14ac:dyDescent="0.35">
      <c r="A3153" t="s">
        <v>3608</v>
      </c>
    </row>
    <row r="3154" spans="1:1" x14ac:dyDescent="0.35">
      <c r="A3154" t="s">
        <v>3609</v>
      </c>
    </row>
    <row r="3155" spans="1:1" x14ac:dyDescent="0.35">
      <c r="A3155" t="s">
        <v>3610</v>
      </c>
    </row>
    <row r="3156" spans="1:1" x14ac:dyDescent="0.35">
      <c r="A3156" t="s">
        <v>3611</v>
      </c>
    </row>
    <row r="3157" spans="1:1" x14ac:dyDescent="0.35">
      <c r="A3157" t="s">
        <v>3612</v>
      </c>
    </row>
    <row r="3158" spans="1:1" x14ac:dyDescent="0.35">
      <c r="A3158" t="s">
        <v>3613</v>
      </c>
    </row>
    <row r="3159" spans="1:1" x14ac:dyDescent="0.35">
      <c r="A3159" t="s">
        <v>3614</v>
      </c>
    </row>
    <row r="3160" spans="1:1" x14ac:dyDescent="0.35">
      <c r="A3160" t="s">
        <v>3615</v>
      </c>
    </row>
    <row r="3161" spans="1:1" x14ac:dyDescent="0.35">
      <c r="A3161" t="s">
        <v>3616</v>
      </c>
    </row>
    <row r="3162" spans="1:1" x14ac:dyDescent="0.35">
      <c r="A3162" t="s">
        <v>3617</v>
      </c>
    </row>
    <row r="3163" spans="1:1" x14ac:dyDescent="0.35">
      <c r="A3163" t="s">
        <v>3618</v>
      </c>
    </row>
    <row r="3164" spans="1:1" x14ac:dyDescent="0.35">
      <c r="A3164" t="s">
        <v>3619</v>
      </c>
    </row>
    <row r="3165" spans="1:1" x14ac:dyDescent="0.35">
      <c r="A3165" t="s">
        <v>3620</v>
      </c>
    </row>
    <row r="3166" spans="1:1" x14ac:dyDescent="0.35">
      <c r="A3166" t="s">
        <v>3621</v>
      </c>
    </row>
    <row r="3167" spans="1:1" x14ac:dyDescent="0.35">
      <c r="A3167" t="s">
        <v>3622</v>
      </c>
    </row>
    <row r="3168" spans="1:1" x14ac:dyDescent="0.35">
      <c r="A3168" t="s">
        <v>3623</v>
      </c>
    </row>
    <row r="3169" spans="1:1" x14ac:dyDescent="0.35">
      <c r="A3169" t="s">
        <v>3624</v>
      </c>
    </row>
    <row r="3170" spans="1:1" x14ac:dyDescent="0.35">
      <c r="A3170" t="s">
        <v>3625</v>
      </c>
    </row>
    <row r="3171" spans="1:1" x14ac:dyDescent="0.35">
      <c r="A3171" t="s">
        <v>3626</v>
      </c>
    </row>
    <row r="3172" spans="1:1" x14ac:dyDescent="0.35">
      <c r="A3172" t="s">
        <v>3627</v>
      </c>
    </row>
    <row r="3173" spans="1:1" x14ac:dyDescent="0.35">
      <c r="A3173" t="s">
        <v>3628</v>
      </c>
    </row>
    <row r="3174" spans="1:1" x14ac:dyDescent="0.35">
      <c r="A3174" t="s">
        <v>3629</v>
      </c>
    </row>
    <row r="3175" spans="1:1" x14ac:dyDescent="0.35">
      <c r="A3175" t="s">
        <v>3630</v>
      </c>
    </row>
    <row r="3176" spans="1:1" x14ac:dyDescent="0.35">
      <c r="A3176" t="s">
        <v>3631</v>
      </c>
    </row>
    <row r="3177" spans="1:1" x14ac:dyDescent="0.35">
      <c r="A3177" t="s">
        <v>3632</v>
      </c>
    </row>
    <row r="3178" spans="1:1" x14ac:dyDescent="0.35">
      <c r="A3178" t="s">
        <v>3633</v>
      </c>
    </row>
    <row r="3179" spans="1:1" x14ac:dyDescent="0.35">
      <c r="A3179" t="s">
        <v>3634</v>
      </c>
    </row>
    <row r="3180" spans="1:1" x14ac:dyDescent="0.35">
      <c r="A3180" t="s">
        <v>3635</v>
      </c>
    </row>
    <row r="3181" spans="1:1" x14ac:dyDescent="0.35">
      <c r="A3181" t="s">
        <v>3636</v>
      </c>
    </row>
    <row r="3182" spans="1:1" x14ac:dyDescent="0.35">
      <c r="A3182" t="s">
        <v>3637</v>
      </c>
    </row>
    <row r="3183" spans="1:1" x14ac:dyDescent="0.35">
      <c r="A3183" t="s">
        <v>3638</v>
      </c>
    </row>
    <row r="3184" spans="1:1" x14ac:dyDescent="0.35">
      <c r="A3184" t="s">
        <v>3639</v>
      </c>
    </row>
    <row r="3185" spans="1:1" x14ac:dyDescent="0.35">
      <c r="A3185" t="s">
        <v>3640</v>
      </c>
    </row>
    <row r="3186" spans="1:1" x14ac:dyDescent="0.35">
      <c r="A3186" t="s">
        <v>3641</v>
      </c>
    </row>
    <row r="3187" spans="1:1" x14ac:dyDescent="0.35">
      <c r="A3187" t="s">
        <v>3642</v>
      </c>
    </row>
    <row r="3188" spans="1:1" x14ac:dyDescent="0.35">
      <c r="A3188" t="s">
        <v>3643</v>
      </c>
    </row>
    <row r="3189" spans="1:1" x14ac:dyDescent="0.35">
      <c r="A3189" t="s">
        <v>3644</v>
      </c>
    </row>
    <row r="3190" spans="1:1" x14ac:dyDescent="0.35">
      <c r="A3190" t="s">
        <v>3645</v>
      </c>
    </row>
    <row r="3191" spans="1:1" x14ac:dyDescent="0.35">
      <c r="A3191" t="s">
        <v>3646</v>
      </c>
    </row>
    <row r="3192" spans="1:1" x14ac:dyDescent="0.35">
      <c r="A3192" t="s">
        <v>3647</v>
      </c>
    </row>
    <row r="3193" spans="1:1" x14ac:dyDescent="0.35">
      <c r="A3193" t="s">
        <v>3648</v>
      </c>
    </row>
    <row r="3194" spans="1:1" x14ac:dyDescent="0.35">
      <c r="A3194" t="s">
        <v>3649</v>
      </c>
    </row>
    <row r="3195" spans="1:1" x14ac:dyDescent="0.35">
      <c r="A3195" t="s">
        <v>3650</v>
      </c>
    </row>
    <row r="3196" spans="1:1" x14ac:dyDescent="0.35">
      <c r="A3196" t="s">
        <v>3651</v>
      </c>
    </row>
    <row r="3197" spans="1:1" x14ac:dyDescent="0.35">
      <c r="A3197" t="s">
        <v>3652</v>
      </c>
    </row>
    <row r="3198" spans="1:1" x14ac:dyDescent="0.35">
      <c r="A3198" t="s">
        <v>3653</v>
      </c>
    </row>
    <row r="3199" spans="1:1" x14ac:dyDescent="0.35">
      <c r="A3199" t="s">
        <v>3654</v>
      </c>
    </row>
    <row r="3200" spans="1:1" x14ac:dyDescent="0.35">
      <c r="A3200" t="s">
        <v>3655</v>
      </c>
    </row>
    <row r="3201" spans="1:1" x14ac:dyDescent="0.35">
      <c r="A3201" t="s">
        <v>3656</v>
      </c>
    </row>
    <row r="3202" spans="1:1" x14ac:dyDescent="0.35">
      <c r="A3202" t="s">
        <v>3657</v>
      </c>
    </row>
    <row r="3203" spans="1:1" x14ac:dyDescent="0.35">
      <c r="A3203" t="s">
        <v>3658</v>
      </c>
    </row>
    <row r="3204" spans="1:1" x14ac:dyDescent="0.35">
      <c r="A3204" t="s">
        <v>3659</v>
      </c>
    </row>
    <row r="3205" spans="1:1" x14ac:dyDescent="0.35">
      <c r="A3205" t="s">
        <v>3660</v>
      </c>
    </row>
    <row r="3206" spans="1:1" x14ac:dyDescent="0.35">
      <c r="A3206" t="s">
        <v>3661</v>
      </c>
    </row>
    <row r="3207" spans="1:1" x14ac:dyDescent="0.35">
      <c r="A3207" t="s">
        <v>3662</v>
      </c>
    </row>
    <row r="3208" spans="1:1" x14ac:dyDescent="0.35">
      <c r="A3208" t="s">
        <v>3663</v>
      </c>
    </row>
    <row r="3209" spans="1:1" x14ac:dyDescent="0.35">
      <c r="A3209" t="s">
        <v>3664</v>
      </c>
    </row>
    <row r="3210" spans="1:1" x14ac:dyDescent="0.35">
      <c r="A3210" t="s">
        <v>3665</v>
      </c>
    </row>
    <row r="3211" spans="1:1" x14ac:dyDescent="0.35">
      <c r="A3211" t="s">
        <v>3666</v>
      </c>
    </row>
    <row r="3212" spans="1:1" x14ac:dyDescent="0.35">
      <c r="A3212" t="s">
        <v>3667</v>
      </c>
    </row>
    <row r="3213" spans="1:1" x14ac:dyDescent="0.35">
      <c r="A3213" t="s">
        <v>3668</v>
      </c>
    </row>
    <row r="3214" spans="1:1" x14ac:dyDescent="0.35">
      <c r="A3214" t="s">
        <v>3669</v>
      </c>
    </row>
    <row r="3215" spans="1:1" x14ac:dyDescent="0.35">
      <c r="A3215" t="s">
        <v>3670</v>
      </c>
    </row>
    <row r="3216" spans="1:1" x14ac:dyDescent="0.35">
      <c r="A3216" t="s">
        <v>3671</v>
      </c>
    </row>
    <row r="3217" spans="1:1" x14ac:dyDescent="0.35">
      <c r="A3217" t="s">
        <v>3672</v>
      </c>
    </row>
    <row r="3218" spans="1:1" x14ac:dyDescent="0.35">
      <c r="A3218" t="s">
        <v>3673</v>
      </c>
    </row>
    <row r="3219" spans="1:1" x14ac:dyDescent="0.35">
      <c r="A3219" t="s">
        <v>3674</v>
      </c>
    </row>
    <row r="3220" spans="1:1" x14ac:dyDescent="0.35">
      <c r="A3220" t="s">
        <v>3675</v>
      </c>
    </row>
    <row r="3221" spans="1:1" x14ac:dyDescent="0.35">
      <c r="A3221" t="s">
        <v>3676</v>
      </c>
    </row>
    <row r="3222" spans="1:1" x14ac:dyDescent="0.35">
      <c r="A3222" t="s">
        <v>3677</v>
      </c>
    </row>
    <row r="3223" spans="1:1" x14ac:dyDescent="0.35">
      <c r="A3223" t="s">
        <v>3678</v>
      </c>
    </row>
    <row r="3224" spans="1:1" x14ac:dyDescent="0.35">
      <c r="A3224" t="s">
        <v>3679</v>
      </c>
    </row>
    <row r="3225" spans="1:1" x14ac:dyDescent="0.35">
      <c r="A3225" t="s">
        <v>3680</v>
      </c>
    </row>
    <row r="3226" spans="1:1" x14ac:dyDescent="0.35">
      <c r="A3226" t="s">
        <v>3681</v>
      </c>
    </row>
    <row r="3227" spans="1:1" x14ac:dyDescent="0.35">
      <c r="A3227" t="s">
        <v>3682</v>
      </c>
    </row>
    <row r="3228" spans="1:1" x14ac:dyDescent="0.35">
      <c r="A3228" t="s">
        <v>3683</v>
      </c>
    </row>
    <row r="3229" spans="1:1" x14ac:dyDescent="0.35">
      <c r="A3229" t="s">
        <v>3684</v>
      </c>
    </row>
    <row r="3230" spans="1:1" x14ac:dyDescent="0.35">
      <c r="A3230" t="s">
        <v>3685</v>
      </c>
    </row>
    <row r="3231" spans="1:1" x14ac:dyDescent="0.35">
      <c r="A3231" t="s">
        <v>3686</v>
      </c>
    </row>
    <row r="3232" spans="1:1" x14ac:dyDescent="0.35">
      <c r="A3232" t="s">
        <v>3687</v>
      </c>
    </row>
    <row r="3233" spans="1:1" x14ac:dyDescent="0.35">
      <c r="A3233" t="s">
        <v>3688</v>
      </c>
    </row>
    <row r="3234" spans="1:1" x14ac:dyDescent="0.35">
      <c r="A3234" t="s">
        <v>3689</v>
      </c>
    </row>
    <row r="3235" spans="1:1" x14ac:dyDescent="0.35">
      <c r="A3235" t="s">
        <v>3690</v>
      </c>
    </row>
    <row r="3236" spans="1:1" x14ac:dyDescent="0.35">
      <c r="A3236" t="s">
        <v>3691</v>
      </c>
    </row>
    <row r="3237" spans="1:1" x14ac:dyDescent="0.35">
      <c r="A3237" t="s">
        <v>3692</v>
      </c>
    </row>
    <row r="3238" spans="1:1" x14ac:dyDescent="0.35">
      <c r="A3238" t="s">
        <v>3693</v>
      </c>
    </row>
    <row r="3239" spans="1:1" x14ac:dyDescent="0.35">
      <c r="A3239" t="s">
        <v>3694</v>
      </c>
    </row>
    <row r="3240" spans="1:1" x14ac:dyDescent="0.35">
      <c r="A3240" t="s">
        <v>3695</v>
      </c>
    </row>
    <row r="3241" spans="1:1" x14ac:dyDescent="0.35">
      <c r="A3241" t="s">
        <v>3696</v>
      </c>
    </row>
    <row r="3242" spans="1:1" x14ac:dyDescent="0.35">
      <c r="A3242" t="s">
        <v>3697</v>
      </c>
    </row>
    <row r="3243" spans="1:1" x14ac:dyDescent="0.35">
      <c r="A3243" t="s">
        <v>3698</v>
      </c>
    </row>
    <row r="3244" spans="1:1" x14ac:dyDescent="0.35">
      <c r="A3244" t="s">
        <v>3699</v>
      </c>
    </row>
    <row r="3245" spans="1:1" x14ac:dyDescent="0.35">
      <c r="A3245" t="s">
        <v>3700</v>
      </c>
    </row>
    <row r="3246" spans="1:1" x14ac:dyDescent="0.35">
      <c r="A3246" t="s">
        <v>3701</v>
      </c>
    </row>
    <row r="3247" spans="1:1" x14ac:dyDescent="0.35">
      <c r="A3247" t="s">
        <v>3702</v>
      </c>
    </row>
    <row r="3248" spans="1:1" x14ac:dyDescent="0.35">
      <c r="A3248" t="s">
        <v>3703</v>
      </c>
    </row>
    <row r="3249" spans="1:1" x14ac:dyDescent="0.35">
      <c r="A3249" t="s">
        <v>3704</v>
      </c>
    </row>
    <row r="3250" spans="1:1" x14ac:dyDescent="0.35">
      <c r="A3250" t="s">
        <v>3705</v>
      </c>
    </row>
    <row r="3251" spans="1:1" x14ac:dyDescent="0.35">
      <c r="A3251" t="s">
        <v>3706</v>
      </c>
    </row>
    <row r="3252" spans="1:1" x14ac:dyDescent="0.35">
      <c r="A3252" t="s">
        <v>3707</v>
      </c>
    </row>
    <row r="3253" spans="1:1" x14ac:dyDescent="0.35">
      <c r="A3253" t="s">
        <v>3708</v>
      </c>
    </row>
    <row r="3254" spans="1:1" x14ac:dyDescent="0.35">
      <c r="A3254" t="s">
        <v>3709</v>
      </c>
    </row>
    <row r="3255" spans="1:1" x14ac:dyDescent="0.35">
      <c r="A3255" t="s">
        <v>3710</v>
      </c>
    </row>
    <row r="3256" spans="1:1" x14ac:dyDescent="0.35">
      <c r="A3256" t="s">
        <v>3711</v>
      </c>
    </row>
    <row r="3257" spans="1:1" x14ac:dyDescent="0.35">
      <c r="A3257" t="s">
        <v>3712</v>
      </c>
    </row>
    <row r="3258" spans="1:1" x14ac:dyDescent="0.35">
      <c r="A3258" t="s">
        <v>3713</v>
      </c>
    </row>
    <row r="3259" spans="1:1" x14ac:dyDescent="0.35">
      <c r="A3259" t="s">
        <v>3714</v>
      </c>
    </row>
    <row r="3260" spans="1:1" x14ac:dyDescent="0.35">
      <c r="A3260" t="s">
        <v>3715</v>
      </c>
    </row>
    <row r="3261" spans="1:1" x14ac:dyDescent="0.35">
      <c r="A3261" t="s">
        <v>3716</v>
      </c>
    </row>
    <row r="3262" spans="1:1" x14ac:dyDescent="0.35">
      <c r="A3262" t="s">
        <v>3717</v>
      </c>
    </row>
    <row r="3263" spans="1:1" x14ac:dyDescent="0.35">
      <c r="A3263" t="s">
        <v>3718</v>
      </c>
    </row>
    <row r="3264" spans="1:1" x14ac:dyDescent="0.35">
      <c r="A3264" t="s">
        <v>3719</v>
      </c>
    </row>
    <row r="3265" spans="1:1" x14ac:dyDescent="0.35">
      <c r="A3265" t="s">
        <v>3720</v>
      </c>
    </row>
    <row r="3266" spans="1:1" x14ac:dyDescent="0.35">
      <c r="A3266" t="s">
        <v>3721</v>
      </c>
    </row>
    <row r="3267" spans="1:1" x14ac:dyDescent="0.35">
      <c r="A3267" t="s">
        <v>3722</v>
      </c>
    </row>
    <row r="3268" spans="1:1" x14ac:dyDescent="0.35">
      <c r="A3268" t="s">
        <v>3723</v>
      </c>
    </row>
    <row r="3269" spans="1:1" x14ac:dyDescent="0.35">
      <c r="A3269" t="s">
        <v>3724</v>
      </c>
    </row>
    <row r="3270" spans="1:1" x14ac:dyDescent="0.35">
      <c r="A3270" t="s">
        <v>3725</v>
      </c>
    </row>
    <row r="3271" spans="1:1" x14ac:dyDescent="0.35">
      <c r="A3271" t="s">
        <v>3726</v>
      </c>
    </row>
    <row r="3272" spans="1:1" x14ac:dyDescent="0.35">
      <c r="A3272" t="s">
        <v>3727</v>
      </c>
    </row>
    <row r="3273" spans="1:1" x14ac:dyDescent="0.35">
      <c r="A3273" t="s">
        <v>3728</v>
      </c>
    </row>
    <row r="3274" spans="1:1" x14ac:dyDescent="0.35">
      <c r="A3274" t="s">
        <v>3729</v>
      </c>
    </row>
    <row r="3275" spans="1:1" x14ac:dyDescent="0.35">
      <c r="A3275" t="s">
        <v>3730</v>
      </c>
    </row>
    <row r="3276" spans="1:1" x14ac:dyDescent="0.35">
      <c r="A3276" t="s">
        <v>3731</v>
      </c>
    </row>
    <row r="3277" spans="1:1" x14ac:dyDescent="0.35">
      <c r="A3277" t="s">
        <v>3732</v>
      </c>
    </row>
    <row r="3278" spans="1:1" x14ac:dyDescent="0.35">
      <c r="A3278" t="s">
        <v>3733</v>
      </c>
    </row>
    <row r="3279" spans="1:1" x14ac:dyDescent="0.35">
      <c r="A3279" t="s">
        <v>3734</v>
      </c>
    </row>
    <row r="3280" spans="1:1" x14ac:dyDescent="0.35">
      <c r="A3280" t="s">
        <v>3735</v>
      </c>
    </row>
    <row r="3281" spans="1:1" x14ac:dyDescent="0.35">
      <c r="A3281" t="s">
        <v>3736</v>
      </c>
    </row>
    <row r="3282" spans="1:1" x14ac:dyDescent="0.35">
      <c r="A3282" t="s">
        <v>3737</v>
      </c>
    </row>
    <row r="3283" spans="1:1" x14ac:dyDescent="0.35">
      <c r="A3283" t="s">
        <v>3738</v>
      </c>
    </row>
    <row r="3284" spans="1:1" x14ac:dyDescent="0.35">
      <c r="A3284" t="s">
        <v>3739</v>
      </c>
    </row>
    <row r="3285" spans="1:1" x14ac:dyDescent="0.35">
      <c r="A3285" t="s">
        <v>3740</v>
      </c>
    </row>
    <row r="3286" spans="1:1" x14ac:dyDescent="0.35">
      <c r="A3286" t="s">
        <v>3741</v>
      </c>
    </row>
    <row r="3287" spans="1:1" x14ac:dyDescent="0.35">
      <c r="A3287" t="s">
        <v>3742</v>
      </c>
    </row>
    <row r="3288" spans="1:1" x14ac:dyDescent="0.35">
      <c r="A3288" t="s">
        <v>3743</v>
      </c>
    </row>
    <row r="3289" spans="1:1" x14ac:dyDescent="0.35">
      <c r="A3289" t="s">
        <v>3744</v>
      </c>
    </row>
    <row r="3290" spans="1:1" x14ac:dyDescent="0.35">
      <c r="A3290" t="s">
        <v>3745</v>
      </c>
    </row>
    <row r="3291" spans="1:1" x14ac:dyDescent="0.35">
      <c r="A3291" t="s">
        <v>3746</v>
      </c>
    </row>
    <row r="3292" spans="1:1" x14ac:dyDescent="0.35">
      <c r="A3292" t="s">
        <v>3747</v>
      </c>
    </row>
    <row r="3293" spans="1:1" x14ac:dyDescent="0.35">
      <c r="A3293" t="s">
        <v>3748</v>
      </c>
    </row>
    <row r="3294" spans="1:1" x14ac:dyDescent="0.35">
      <c r="A3294" t="s">
        <v>3749</v>
      </c>
    </row>
    <row r="3295" spans="1:1" x14ac:dyDescent="0.35">
      <c r="A3295" t="s">
        <v>3750</v>
      </c>
    </row>
    <row r="3296" spans="1:1" x14ac:dyDescent="0.35">
      <c r="A3296" t="s">
        <v>3751</v>
      </c>
    </row>
    <row r="3297" spans="1:1" x14ac:dyDescent="0.35">
      <c r="A3297" t="s">
        <v>3752</v>
      </c>
    </row>
    <row r="3298" spans="1:1" x14ac:dyDescent="0.35">
      <c r="A3298" t="s">
        <v>3753</v>
      </c>
    </row>
    <row r="3299" spans="1:1" x14ac:dyDescent="0.35">
      <c r="A3299" t="s">
        <v>3754</v>
      </c>
    </row>
    <row r="3300" spans="1:1" x14ac:dyDescent="0.35">
      <c r="A3300" t="s">
        <v>1829</v>
      </c>
    </row>
    <row r="3301" spans="1:1" x14ac:dyDescent="0.35">
      <c r="A3301" t="s">
        <v>3755</v>
      </c>
    </row>
    <row r="3302" spans="1:1" x14ac:dyDescent="0.35">
      <c r="A3302" t="s">
        <v>3756</v>
      </c>
    </row>
    <row r="3303" spans="1:1" x14ac:dyDescent="0.35">
      <c r="A3303" t="s">
        <v>3757</v>
      </c>
    </row>
    <row r="3304" spans="1:1" x14ac:dyDescent="0.35">
      <c r="A3304" t="s">
        <v>3758</v>
      </c>
    </row>
    <row r="3305" spans="1:1" x14ac:dyDescent="0.35">
      <c r="A3305" t="s">
        <v>3759</v>
      </c>
    </row>
    <row r="3306" spans="1:1" x14ac:dyDescent="0.35">
      <c r="A3306" t="s">
        <v>3760</v>
      </c>
    </row>
    <row r="3307" spans="1:1" x14ac:dyDescent="0.35">
      <c r="A3307" t="s">
        <v>3761</v>
      </c>
    </row>
    <row r="3308" spans="1:1" x14ac:dyDescent="0.35">
      <c r="A3308" t="s">
        <v>3762</v>
      </c>
    </row>
    <row r="3309" spans="1:1" x14ac:dyDescent="0.35">
      <c r="A3309" t="s">
        <v>3763</v>
      </c>
    </row>
    <row r="3310" spans="1:1" x14ac:dyDescent="0.35">
      <c r="A3310" t="s">
        <v>3764</v>
      </c>
    </row>
    <row r="3311" spans="1:1" x14ac:dyDescent="0.35">
      <c r="A3311" t="s">
        <v>3765</v>
      </c>
    </row>
    <row r="3312" spans="1:1" x14ac:dyDescent="0.35">
      <c r="A3312" t="s">
        <v>3766</v>
      </c>
    </row>
    <row r="3313" spans="1:1" x14ac:dyDescent="0.35">
      <c r="A3313" t="s">
        <v>3767</v>
      </c>
    </row>
    <row r="3314" spans="1:1" x14ac:dyDescent="0.35">
      <c r="A3314" t="s">
        <v>3768</v>
      </c>
    </row>
    <row r="3315" spans="1:1" x14ac:dyDescent="0.35">
      <c r="A3315" t="s">
        <v>3769</v>
      </c>
    </row>
    <row r="3316" spans="1:1" x14ac:dyDescent="0.35">
      <c r="A3316" t="s">
        <v>3770</v>
      </c>
    </row>
    <row r="3317" spans="1:1" x14ac:dyDescent="0.35">
      <c r="A3317" t="s">
        <v>3771</v>
      </c>
    </row>
    <row r="3318" spans="1:1" x14ac:dyDescent="0.35">
      <c r="A3318" t="s">
        <v>3772</v>
      </c>
    </row>
    <row r="3319" spans="1:1" x14ac:dyDescent="0.35">
      <c r="A3319" t="s">
        <v>3773</v>
      </c>
    </row>
    <row r="3320" spans="1:1" x14ac:dyDescent="0.35">
      <c r="A3320" t="s">
        <v>3774</v>
      </c>
    </row>
    <row r="3321" spans="1:1" x14ac:dyDescent="0.35">
      <c r="A3321" t="s">
        <v>3775</v>
      </c>
    </row>
    <row r="3322" spans="1:1" x14ac:dyDescent="0.35">
      <c r="A3322" t="s">
        <v>3776</v>
      </c>
    </row>
    <row r="3323" spans="1:1" x14ac:dyDescent="0.35">
      <c r="A3323" t="s">
        <v>3777</v>
      </c>
    </row>
    <row r="3324" spans="1:1" x14ac:dyDescent="0.35">
      <c r="A3324" t="s">
        <v>3778</v>
      </c>
    </row>
    <row r="3325" spans="1:1" x14ac:dyDescent="0.35">
      <c r="A3325" t="s">
        <v>3779</v>
      </c>
    </row>
    <row r="3326" spans="1:1" x14ac:dyDescent="0.35">
      <c r="A3326" t="s">
        <v>3780</v>
      </c>
    </row>
    <row r="3327" spans="1:1" x14ac:dyDescent="0.35">
      <c r="A3327" t="s">
        <v>3781</v>
      </c>
    </row>
    <row r="3328" spans="1:1" x14ac:dyDescent="0.35">
      <c r="A3328" t="s">
        <v>3782</v>
      </c>
    </row>
    <row r="3329" spans="1:1" x14ac:dyDescent="0.35">
      <c r="A3329" t="s">
        <v>3783</v>
      </c>
    </row>
    <row r="3330" spans="1:1" x14ac:dyDescent="0.35">
      <c r="A3330" t="s">
        <v>3784</v>
      </c>
    </row>
    <row r="3331" spans="1:1" x14ac:dyDescent="0.35">
      <c r="A3331" t="s">
        <v>3785</v>
      </c>
    </row>
    <row r="3332" spans="1:1" x14ac:dyDescent="0.35">
      <c r="A3332" t="s">
        <v>3786</v>
      </c>
    </row>
    <row r="3333" spans="1:1" x14ac:dyDescent="0.35">
      <c r="A3333" t="s">
        <v>3787</v>
      </c>
    </row>
    <row r="3334" spans="1:1" x14ac:dyDescent="0.35">
      <c r="A3334" t="s">
        <v>3788</v>
      </c>
    </row>
    <row r="3335" spans="1:1" x14ac:dyDescent="0.35">
      <c r="A3335" t="s">
        <v>3789</v>
      </c>
    </row>
    <row r="3336" spans="1:1" x14ac:dyDescent="0.35">
      <c r="A3336" t="s">
        <v>3790</v>
      </c>
    </row>
    <row r="3337" spans="1:1" x14ac:dyDescent="0.35">
      <c r="A3337" t="s">
        <v>3791</v>
      </c>
    </row>
    <row r="3338" spans="1:1" x14ac:dyDescent="0.35">
      <c r="A3338" t="s">
        <v>3792</v>
      </c>
    </row>
    <row r="3339" spans="1:1" x14ac:dyDescent="0.35">
      <c r="A3339" t="s">
        <v>3793</v>
      </c>
    </row>
    <row r="3340" spans="1:1" x14ac:dyDescent="0.35">
      <c r="A3340" t="s">
        <v>3794</v>
      </c>
    </row>
    <row r="3341" spans="1:1" x14ac:dyDescent="0.35">
      <c r="A3341" t="s">
        <v>3795</v>
      </c>
    </row>
    <row r="3342" spans="1:1" x14ac:dyDescent="0.35">
      <c r="A3342" t="s">
        <v>3796</v>
      </c>
    </row>
    <row r="3343" spans="1:1" x14ac:dyDescent="0.35">
      <c r="A3343" t="s">
        <v>3797</v>
      </c>
    </row>
    <row r="3344" spans="1:1" x14ac:dyDescent="0.35">
      <c r="A3344" t="s">
        <v>3798</v>
      </c>
    </row>
    <row r="3345" spans="1:1" x14ac:dyDescent="0.35">
      <c r="A3345" t="s">
        <v>3799</v>
      </c>
    </row>
    <row r="3346" spans="1:1" x14ac:dyDescent="0.35">
      <c r="A3346" t="s">
        <v>3800</v>
      </c>
    </row>
    <row r="3347" spans="1:1" x14ac:dyDescent="0.35">
      <c r="A3347" t="s">
        <v>3801</v>
      </c>
    </row>
    <row r="3348" spans="1:1" x14ac:dyDescent="0.35">
      <c r="A3348" t="s">
        <v>3802</v>
      </c>
    </row>
    <row r="3349" spans="1:1" x14ac:dyDescent="0.35">
      <c r="A3349" t="s">
        <v>3803</v>
      </c>
    </row>
    <row r="3350" spans="1:1" x14ac:dyDescent="0.35">
      <c r="A3350" t="s">
        <v>3804</v>
      </c>
    </row>
    <row r="3351" spans="1:1" x14ac:dyDescent="0.35">
      <c r="A3351" t="s">
        <v>3805</v>
      </c>
    </row>
    <row r="3352" spans="1:1" x14ac:dyDescent="0.35">
      <c r="A3352" t="s">
        <v>3806</v>
      </c>
    </row>
    <row r="3353" spans="1:1" x14ac:dyDescent="0.35">
      <c r="A3353" t="s">
        <v>3807</v>
      </c>
    </row>
    <row r="3354" spans="1:1" x14ac:dyDescent="0.35">
      <c r="A3354" t="s">
        <v>3808</v>
      </c>
    </row>
    <row r="3355" spans="1:1" x14ac:dyDescent="0.35">
      <c r="A3355" t="s">
        <v>3809</v>
      </c>
    </row>
    <row r="3356" spans="1:1" x14ac:dyDescent="0.35">
      <c r="A3356" t="s">
        <v>3810</v>
      </c>
    </row>
    <row r="3357" spans="1:1" x14ac:dyDescent="0.35">
      <c r="A3357" t="s">
        <v>3811</v>
      </c>
    </row>
    <row r="3358" spans="1:1" x14ac:dyDescent="0.35">
      <c r="A3358" t="s">
        <v>3812</v>
      </c>
    </row>
    <row r="3359" spans="1:1" x14ac:dyDescent="0.35">
      <c r="A3359" t="s">
        <v>3813</v>
      </c>
    </row>
    <row r="3360" spans="1:1" x14ac:dyDescent="0.35">
      <c r="A3360" t="s">
        <v>3814</v>
      </c>
    </row>
    <row r="3361" spans="1:1" x14ac:dyDescent="0.35">
      <c r="A3361" t="s">
        <v>3815</v>
      </c>
    </row>
    <row r="3362" spans="1:1" x14ac:dyDescent="0.35">
      <c r="A3362" t="s">
        <v>3816</v>
      </c>
    </row>
    <row r="3363" spans="1:1" x14ac:dyDescent="0.35">
      <c r="A3363" t="s">
        <v>3817</v>
      </c>
    </row>
    <row r="3364" spans="1:1" x14ac:dyDescent="0.35">
      <c r="A3364" t="s">
        <v>3818</v>
      </c>
    </row>
    <row r="3365" spans="1:1" x14ac:dyDescent="0.35">
      <c r="A3365" t="s">
        <v>3819</v>
      </c>
    </row>
    <row r="3366" spans="1:1" x14ac:dyDescent="0.35">
      <c r="A3366" t="s">
        <v>3820</v>
      </c>
    </row>
    <row r="3367" spans="1:1" x14ac:dyDescent="0.35">
      <c r="A3367" t="s">
        <v>3821</v>
      </c>
    </row>
    <row r="3368" spans="1:1" x14ac:dyDescent="0.35">
      <c r="A3368" t="s">
        <v>3822</v>
      </c>
    </row>
    <row r="3369" spans="1:1" x14ac:dyDescent="0.35">
      <c r="A3369" t="s">
        <v>3823</v>
      </c>
    </row>
    <row r="3370" spans="1:1" x14ac:dyDescent="0.35">
      <c r="A3370" t="s">
        <v>3824</v>
      </c>
    </row>
    <row r="3371" spans="1:1" x14ac:dyDescent="0.35">
      <c r="A3371" t="s">
        <v>3825</v>
      </c>
    </row>
    <row r="3372" spans="1:1" x14ac:dyDescent="0.35">
      <c r="A3372" t="s">
        <v>3826</v>
      </c>
    </row>
    <row r="3373" spans="1:1" x14ac:dyDescent="0.35">
      <c r="A3373" t="s">
        <v>3827</v>
      </c>
    </row>
    <row r="3374" spans="1:1" x14ac:dyDescent="0.35">
      <c r="A3374" t="s">
        <v>3828</v>
      </c>
    </row>
    <row r="3375" spans="1:1" x14ac:dyDescent="0.35">
      <c r="A3375" t="s">
        <v>3829</v>
      </c>
    </row>
    <row r="3376" spans="1:1" x14ac:dyDescent="0.35">
      <c r="A3376" t="s">
        <v>3830</v>
      </c>
    </row>
    <row r="3377" spans="1:1" x14ac:dyDescent="0.35">
      <c r="A3377" t="s">
        <v>3831</v>
      </c>
    </row>
    <row r="3378" spans="1:1" x14ac:dyDescent="0.35">
      <c r="A3378" t="s">
        <v>3832</v>
      </c>
    </row>
    <row r="3379" spans="1:1" x14ac:dyDescent="0.35">
      <c r="A3379" t="s">
        <v>3833</v>
      </c>
    </row>
    <row r="3380" spans="1:1" x14ac:dyDescent="0.35">
      <c r="A3380" t="s">
        <v>3834</v>
      </c>
    </row>
    <row r="3381" spans="1:1" x14ac:dyDescent="0.35">
      <c r="A3381" t="s">
        <v>3835</v>
      </c>
    </row>
    <row r="3382" spans="1:1" x14ac:dyDescent="0.35">
      <c r="A3382" t="s">
        <v>3836</v>
      </c>
    </row>
    <row r="3383" spans="1:1" x14ac:dyDescent="0.35">
      <c r="A3383" t="s">
        <v>3837</v>
      </c>
    </row>
    <row r="3384" spans="1:1" x14ac:dyDescent="0.35">
      <c r="A3384" t="s">
        <v>3838</v>
      </c>
    </row>
    <row r="3385" spans="1:1" x14ac:dyDescent="0.35">
      <c r="A3385" t="s">
        <v>3839</v>
      </c>
    </row>
    <row r="3386" spans="1:1" x14ac:dyDescent="0.35">
      <c r="A3386" t="s">
        <v>3840</v>
      </c>
    </row>
    <row r="3387" spans="1:1" x14ac:dyDescent="0.35">
      <c r="A3387" t="s">
        <v>3841</v>
      </c>
    </row>
    <row r="3388" spans="1:1" x14ac:dyDescent="0.35">
      <c r="A3388" t="s">
        <v>3842</v>
      </c>
    </row>
    <row r="3389" spans="1:1" x14ac:dyDescent="0.35">
      <c r="A3389" t="s">
        <v>3843</v>
      </c>
    </row>
    <row r="3390" spans="1:1" x14ac:dyDescent="0.35">
      <c r="A3390" t="s">
        <v>3844</v>
      </c>
    </row>
    <row r="3391" spans="1:1" x14ac:dyDescent="0.35">
      <c r="A3391" t="s">
        <v>3845</v>
      </c>
    </row>
    <row r="3392" spans="1:1" x14ac:dyDescent="0.35">
      <c r="A3392" t="s">
        <v>3846</v>
      </c>
    </row>
    <row r="3393" spans="1:1" x14ac:dyDescent="0.35">
      <c r="A3393" t="s">
        <v>3847</v>
      </c>
    </row>
    <row r="3394" spans="1:1" x14ac:dyDescent="0.35">
      <c r="A3394" t="s">
        <v>3848</v>
      </c>
    </row>
    <row r="3395" spans="1:1" x14ac:dyDescent="0.35">
      <c r="A3395" t="s">
        <v>3849</v>
      </c>
    </row>
    <row r="3396" spans="1:1" x14ac:dyDescent="0.35">
      <c r="A3396" t="s">
        <v>3850</v>
      </c>
    </row>
    <row r="3397" spans="1:1" x14ac:dyDescent="0.35">
      <c r="A3397" t="s">
        <v>3851</v>
      </c>
    </row>
    <row r="3398" spans="1:1" x14ac:dyDescent="0.35">
      <c r="A3398" t="s">
        <v>3852</v>
      </c>
    </row>
    <row r="3399" spans="1:1" x14ac:dyDescent="0.35">
      <c r="A3399" t="s">
        <v>3853</v>
      </c>
    </row>
    <row r="3400" spans="1:1" x14ac:dyDescent="0.35">
      <c r="A3400" t="s">
        <v>3854</v>
      </c>
    </row>
    <row r="3401" spans="1:1" x14ac:dyDescent="0.35">
      <c r="A3401" t="s">
        <v>3855</v>
      </c>
    </row>
    <row r="3402" spans="1:1" x14ac:dyDescent="0.35">
      <c r="A3402" t="s">
        <v>3856</v>
      </c>
    </row>
    <row r="3403" spans="1:1" x14ac:dyDescent="0.35">
      <c r="A3403" t="s">
        <v>3857</v>
      </c>
    </row>
    <row r="3404" spans="1:1" x14ac:dyDescent="0.35">
      <c r="A3404" t="s">
        <v>3858</v>
      </c>
    </row>
    <row r="3405" spans="1:1" x14ac:dyDescent="0.35">
      <c r="A3405" t="s">
        <v>3859</v>
      </c>
    </row>
    <row r="3406" spans="1:1" x14ac:dyDescent="0.35">
      <c r="A3406" t="s">
        <v>3860</v>
      </c>
    </row>
    <row r="3407" spans="1:1" x14ac:dyDescent="0.35">
      <c r="A3407" t="s">
        <v>3861</v>
      </c>
    </row>
    <row r="3408" spans="1:1" x14ac:dyDescent="0.35">
      <c r="A3408" t="s">
        <v>3862</v>
      </c>
    </row>
    <row r="3409" spans="1:1" x14ac:dyDescent="0.35">
      <c r="A3409" t="s">
        <v>3863</v>
      </c>
    </row>
    <row r="3410" spans="1:1" x14ac:dyDescent="0.35">
      <c r="A3410" t="s">
        <v>3864</v>
      </c>
    </row>
    <row r="3411" spans="1:1" x14ac:dyDescent="0.35">
      <c r="A3411" t="s">
        <v>3865</v>
      </c>
    </row>
    <row r="3412" spans="1:1" x14ac:dyDescent="0.35">
      <c r="A3412" t="s">
        <v>3866</v>
      </c>
    </row>
    <row r="3413" spans="1:1" x14ac:dyDescent="0.35">
      <c r="A3413" t="s">
        <v>3867</v>
      </c>
    </row>
    <row r="3414" spans="1:1" x14ac:dyDescent="0.35">
      <c r="A3414" t="s">
        <v>3868</v>
      </c>
    </row>
    <row r="3415" spans="1:1" x14ac:dyDescent="0.35">
      <c r="A3415" t="s">
        <v>3869</v>
      </c>
    </row>
    <row r="3416" spans="1:1" x14ac:dyDescent="0.35">
      <c r="A3416" t="s">
        <v>3870</v>
      </c>
    </row>
    <row r="3417" spans="1:1" x14ac:dyDescent="0.35">
      <c r="A3417" t="s">
        <v>3871</v>
      </c>
    </row>
    <row r="3418" spans="1:1" x14ac:dyDescent="0.35">
      <c r="A3418" t="s">
        <v>3872</v>
      </c>
    </row>
    <row r="3419" spans="1:1" x14ac:dyDescent="0.35">
      <c r="A3419" t="s">
        <v>3873</v>
      </c>
    </row>
    <row r="3420" spans="1:1" x14ac:dyDescent="0.35">
      <c r="A3420" t="s">
        <v>3874</v>
      </c>
    </row>
    <row r="3421" spans="1:1" x14ac:dyDescent="0.35">
      <c r="A3421" t="s">
        <v>3875</v>
      </c>
    </row>
    <row r="3422" spans="1:1" x14ac:dyDescent="0.35">
      <c r="A3422" t="s">
        <v>3876</v>
      </c>
    </row>
    <row r="3423" spans="1:1" x14ac:dyDescent="0.35">
      <c r="A3423" t="s">
        <v>3877</v>
      </c>
    </row>
    <row r="3424" spans="1:1" x14ac:dyDescent="0.35">
      <c r="A3424" t="s">
        <v>3878</v>
      </c>
    </row>
    <row r="3425" spans="1:1" x14ac:dyDescent="0.35">
      <c r="A3425" t="s">
        <v>3879</v>
      </c>
    </row>
    <row r="3426" spans="1:1" x14ac:dyDescent="0.35">
      <c r="A3426" t="s">
        <v>3880</v>
      </c>
    </row>
    <row r="3427" spans="1:1" x14ac:dyDescent="0.35">
      <c r="A3427" t="s">
        <v>3881</v>
      </c>
    </row>
    <row r="3428" spans="1:1" x14ac:dyDescent="0.35">
      <c r="A3428" t="s">
        <v>3882</v>
      </c>
    </row>
    <row r="3429" spans="1:1" x14ac:dyDescent="0.35">
      <c r="A3429" t="s">
        <v>3883</v>
      </c>
    </row>
    <row r="3430" spans="1:1" x14ac:dyDescent="0.35">
      <c r="A3430" t="s">
        <v>3884</v>
      </c>
    </row>
    <row r="3431" spans="1:1" x14ac:dyDescent="0.35">
      <c r="A3431" t="s">
        <v>3885</v>
      </c>
    </row>
    <row r="3432" spans="1:1" x14ac:dyDescent="0.35">
      <c r="A3432" t="s">
        <v>3886</v>
      </c>
    </row>
    <row r="3433" spans="1:1" x14ac:dyDescent="0.35">
      <c r="A3433" t="s">
        <v>3887</v>
      </c>
    </row>
    <row r="3434" spans="1:1" x14ac:dyDescent="0.35">
      <c r="A3434" t="s">
        <v>3888</v>
      </c>
    </row>
    <row r="3435" spans="1:1" x14ac:dyDescent="0.35">
      <c r="A3435" t="s">
        <v>3889</v>
      </c>
    </row>
    <row r="3436" spans="1:1" x14ac:dyDescent="0.35">
      <c r="A3436" t="s">
        <v>3890</v>
      </c>
    </row>
    <row r="3437" spans="1:1" x14ac:dyDescent="0.35">
      <c r="A3437" t="s">
        <v>3891</v>
      </c>
    </row>
    <row r="3438" spans="1:1" x14ac:dyDescent="0.35">
      <c r="A3438" t="s">
        <v>3892</v>
      </c>
    </row>
    <row r="3439" spans="1:1" x14ac:dyDescent="0.35">
      <c r="A3439" t="s">
        <v>3893</v>
      </c>
    </row>
    <row r="3440" spans="1:1" x14ac:dyDescent="0.35">
      <c r="A3440" t="s">
        <v>3894</v>
      </c>
    </row>
    <row r="3441" spans="1:1" x14ac:dyDescent="0.35">
      <c r="A3441" t="s">
        <v>3895</v>
      </c>
    </row>
    <row r="3442" spans="1:1" x14ac:dyDescent="0.35">
      <c r="A3442" t="s">
        <v>3896</v>
      </c>
    </row>
    <row r="3443" spans="1:1" x14ac:dyDescent="0.35">
      <c r="A3443" t="s">
        <v>3897</v>
      </c>
    </row>
    <row r="3444" spans="1:1" x14ac:dyDescent="0.35">
      <c r="A3444" t="s">
        <v>3898</v>
      </c>
    </row>
    <row r="3445" spans="1:1" x14ac:dyDescent="0.35">
      <c r="A3445" t="s">
        <v>3899</v>
      </c>
    </row>
    <row r="3446" spans="1:1" x14ac:dyDescent="0.35">
      <c r="A3446" t="s">
        <v>3900</v>
      </c>
    </row>
    <row r="3447" spans="1:1" x14ac:dyDescent="0.35">
      <c r="A3447" t="s">
        <v>3901</v>
      </c>
    </row>
    <row r="3448" spans="1:1" x14ac:dyDescent="0.35">
      <c r="A3448" t="s">
        <v>3902</v>
      </c>
    </row>
    <row r="3449" spans="1:1" x14ac:dyDescent="0.35">
      <c r="A3449" t="s">
        <v>3903</v>
      </c>
    </row>
    <row r="3450" spans="1:1" x14ac:dyDescent="0.35">
      <c r="A3450" t="s">
        <v>3904</v>
      </c>
    </row>
    <row r="3451" spans="1:1" x14ac:dyDescent="0.35">
      <c r="A3451" t="s">
        <v>3905</v>
      </c>
    </row>
    <row r="3452" spans="1:1" x14ac:dyDescent="0.35">
      <c r="A3452" t="s">
        <v>3906</v>
      </c>
    </row>
    <row r="3453" spans="1:1" x14ac:dyDescent="0.35">
      <c r="A3453" t="s">
        <v>3907</v>
      </c>
    </row>
    <row r="3454" spans="1:1" x14ac:dyDescent="0.35">
      <c r="A3454" t="s">
        <v>3908</v>
      </c>
    </row>
    <row r="3455" spans="1:1" x14ac:dyDescent="0.35">
      <c r="A3455" t="s">
        <v>3909</v>
      </c>
    </row>
    <row r="3456" spans="1:1" x14ac:dyDescent="0.35">
      <c r="A3456" t="s">
        <v>3910</v>
      </c>
    </row>
    <row r="3457" spans="1:1" x14ac:dyDescent="0.35">
      <c r="A3457" t="s">
        <v>2516</v>
      </c>
    </row>
    <row r="3458" spans="1:1" x14ac:dyDescent="0.35">
      <c r="A3458" t="s">
        <v>3911</v>
      </c>
    </row>
    <row r="3459" spans="1:1" x14ac:dyDescent="0.35">
      <c r="A3459" t="s">
        <v>3912</v>
      </c>
    </row>
    <row r="3460" spans="1:1" x14ac:dyDescent="0.35">
      <c r="A3460" t="s">
        <v>3913</v>
      </c>
    </row>
    <row r="3461" spans="1:1" x14ac:dyDescent="0.35">
      <c r="A3461" t="s">
        <v>3914</v>
      </c>
    </row>
    <row r="3462" spans="1:1" x14ac:dyDescent="0.35">
      <c r="A3462" t="s">
        <v>3915</v>
      </c>
    </row>
    <row r="3463" spans="1:1" x14ac:dyDescent="0.35">
      <c r="A3463" t="s">
        <v>3916</v>
      </c>
    </row>
    <row r="3464" spans="1:1" x14ac:dyDescent="0.35">
      <c r="A3464" t="s">
        <v>3917</v>
      </c>
    </row>
    <row r="3465" spans="1:1" x14ac:dyDescent="0.35">
      <c r="A3465" t="s">
        <v>3918</v>
      </c>
    </row>
    <row r="3466" spans="1:1" x14ac:dyDescent="0.35">
      <c r="A3466" t="s">
        <v>3919</v>
      </c>
    </row>
    <row r="3467" spans="1:1" x14ac:dyDescent="0.35">
      <c r="A3467" t="s">
        <v>3920</v>
      </c>
    </row>
    <row r="3468" spans="1:1" x14ac:dyDescent="0.35">
      <c r="A3468" t="s">
        <v>3921</v>
      </c>
    </row>
    <row r="3469" spans="1:1" x14ac:dyDescent="0.35">
      <c r="A3469" t="s">
        <v>3922</v>
      </c>
    </row>
    <row r="3470" spans="1:1" x14ac:dyDescent="0.35">
      <c r="A3470" t="s">
        <v>3923</v>
      </c>
    </row>
    <row r="3471" spans="1:1" x14ac:dyDescent="0.35">
      <c r="A3471" t="s">
        <v>3924</v>
      </c>
    </row>
    <row r="3472" spans="1:1" x14ac:dyDescent="0.35">
      <c r="A3472" t="s">
        <v>3925</v>
      </c>
    </row>
    <row r="3473" spans="1:1" x14ac:dyDescent="0.35">
      <c r="A3473" t="s">
        <v>3926</v>
      </c>
    </row>
    <row r="3474" spans="1:1" x14ac:dyDescent="0.35">
      <c r="A3474" t="s">
        <v>3927</v>
      </c>
    </row>
    <row r="3475" spans="1:1" x14ac:dyDescent="0.35">
      <c r="A3475" t="s">
        <v>3928</v>
      </c>
    </row>
    <row r="3476" spans="1:1" x14ac:dyDescent="0.35">
      <c r="A3476" t="s">
        <v>3929</v>
      </c>
    </row>
    <row r="3477" spans="1:1" x14ac:dyDescent="0.35">
      <c r="A3477" t="s">
        <v>3930</v>
      </c>
    </row>
    <row r="3478" spans="1:1" x14ac:dyDescent="0.35">
      <c r="A3478" t="s">
        <v>3931</v>
      </c>
    </row>
    <row r="3479" spans="1:1" x14ac:dyDescent="0.35">
      <c r="A3479" t="s">
        <v>3932</v>
      </c>
    </row>
    <row r="3480" spans="1:1" x14ac:dyDescent="0.35">
      <c r="A3480" t="s">
        <v>3933</v>
      </c>
    </row>
    <row r="3481" spans="1:1" x14ac:dyDescent="0.35">
      <c r="A3481" t="s">
        <v>3934</v>
      </c>
    </row>
    <row r="3482" spans="1:1" x14ac:dyDescent="0.35">
      <c r="A3482" t="s">
        <v>3935</v>
      </c>
    </row>
    <row r="3483" spans="1:1" x14ac:dyDescent="0.35">
      <c r="A3483" t="s">
        <v>3936</v>
      </c>
    </row>
    <row r="3484" spans="1:1" x14ac:dyDescent="0.35">
      <c r="A3484" t="s">
        <v>3937</v>
      </c>
    </row>
    <row r="3485" spans="1:1" x14ac:dyDescent="0.35">
      <c r="A3485" t="s">
        <v>3938</v>
      </c>
    </row>
    <row r="3486" spans="1:1" x14ac:dyDescent="0.35">
      <c r="A3486" t="s">
        <v>3939</v>
      </c>
    </row>
    <row r="3487" spans="1:1" x14ac:dyDescent="0.35">
      <c r="A3487" t="s">
        <v>3940</v>
      </c>
    </row>
    <row r="3488" spans="1:1" x14ac:dyDescent="0.35">
      <c r="A3488" t="s">
        <v>3941</v>
      </c>
    </row>
    <row r="3489" spans="1:1" x14ac:dyDescent="0.35">
      <c r="A3489" t="s">
        <v>3942</v>
      </c>
    </row>
    <row r="3490" spans="1:1" x14ac:dyDescent="0.35">
      <c r="A3490" t="s">
        <v>3943</v>
      </c>
    </row>
    <row r="3491" spans="1:1" x14ac:dyDescent="0.35">
      <c r="A3491" t="s">
        <v>3944</v>
      </c>
    </row>
    <row r="3492" spans="1:1" x14ac:dyDescent="0.35">
      <c r="A3492" t="s">
        <v>3945</v>
      </c>
    </row>
    <row r="3493" spans="1:1" x14ac:dyDescent="0.35">
      <c r="A3493" t="s">
        <v>3946</v>
      </c>
    </row>
    <row r="3494" spans="1:1" x14ac:dyDescent="0.35">
      <c r="A3494" t="s">
        <v>3947</v>
      </c>
    </row>
    <row r="3495" spans="1:1" x14ac:dyDescent="0.35">
      <c r="A3495" t="s">
        <v>3948</v>
      </c>
    </row>
    <row r="3496" spans="1:1" x14ac:dyDescent="0.35">
      <c r="A3496" t="s">
        <v>3949</v>
      </c>
    </row>
    <row r="3497" spans="1:1" x14ac:dyDescent="0.35">
      <c r="A3497" t="s">
        <v>3950</v>
      </c>
    </row>
    <row r="3498" spans="1:1" x14ac:dyDescent="0.35">
      <c r="A3498" t="s">
        <v>3951</v>
      </c>
    </row>
    <row r="3499" spans="1:1" x14ac:dyDescent="0.35">
      <c r="A3499" t="s">
        <v>3952</v>
      </c>
    </row>
    <row r="3500" spans="1:1" x14ac:dyDescent="0.35">
      <c r="A3500" t="s">
        <v>3953</v>
      </c>
    </row>
    <row r="3501" spans="1:1" x14ac:dyDescent="0.35">
      <c r="A3501" t="s">
        <v>3954</v>
      </c>
    </row>
    <row r="3502" spans="1:1" x14ac:dyDescent="0.35">
      <c r="A3502" t="s">
        <v>3955</v>
      </c>
    </row>
    <row r="3503" spans="1:1" x14ac:dyDescent="0.35">
      <c r="A3503" t="s">
        <v>3956</v>
      </c>
    </row>
    <row r="3504" spans="1:1" x14ac:dyDescent="0.35">
      <c r="A3504" t="s">
        <v>3957</v>
      </c>
    </row>
    <row r="3505" spans="1:1" x14ac:dyDescent="0.35">
      <c r="A3505" t="s">
        <v>3958</v>
      </c>
    </row>
    <row r="3506" spans="1:1" x14ac:dyDescent="0.35">
      <c r="A3506" t="s">
        <v>3959</v>
      </c>
    </row>
    <row r="3507" spans="1:1" x14ac:dyDescent="0.35">
      <c r="A3507" t="s">
        <v>3960</v>
      </c>
    </row>
    <row r="3508" spans="1:1" x14ac:dyDescent="0.35">
      <c r="A3508" t="s">
        <v>3961</v>
      </c>
    </row>
    <row r="3509" spans="1:1" x14ac:dyDescent="0.35">
      <c r="A3509" t="s">
        <v>3962</v>
      </c>
    </row>
    <row r="3510" spans="1:1" x14ac:dyDescent="0.35">
      <c r="A3510" t="s">
        <v>3963</v>
      </c>
    </row>
    <row r="3511" spans="1:1" x14ac:dyDescent="0.35">
      <c r="A3511" t="s">
        <v>3964</v>
      </c>
    </row>
    <row r="3512" spans="1:1" x14ac:dyDescent="0.35">
      <c r="A3512" t="s">
        <v>3965</v>
      </c>
    </row>
    <row r="3513" spans="1:1" x14ac:dyDescent="0.35">
      <c r="A3513" t="s">
        <v>3966</v>
      </c>
    </row>
    <row r="3514" spans="1:1" x14ac:dyDescent="0.35">
      <c r="A3514" t="s">
        <v>3967</v>
      </c>
    </row>
    <row r="3515" spans="1:1" x14ac:dyDescent="0.35">
      <c r="A3515" t="s">
        <v>3968</v>
      </c>
    </row>
    <row r="3516" spans="1:1" x14ac:dyDescent="0.35">
      <c r="A3516" t="s">
        <v>3969</v>
      </c>
    </row>
    <row r="3517" spans="1:1" x14ac:dyDescent="0.35">
      <c r="A3517" t="s">
        <v>3970</v>
      </c>
    </row>
    <row r="3518" spans="1:1" x14ac:dyDescent="0.35">
      <c r="A3518" t="s">
        <v>3971</v>
      </c>
    </row>
    <row r="3519" spans="1:1" x14ac:dyDescent="0.35">
      <c r="A3519" t="s">
        <v>3972</v>
      </c>
    </row>
    <row r="3520" spans="1:1" x14ac:dyDescent="0.35">
      <c r="A3520" t="s">
        <v>3973</v>
      </c>
    </row>
    <row r="3521" spans="1:1" x14ac:dyDescent="0.35">
      <c r="A3521" t="s">
        <v>3974</v>
      </c>
    </row>
    <row r="3522" spans="1:1" x14ac:dyDescent="0.35">
      <c r="A3522" t="s">
        <v>3975</v>
      </c>
    </row>
    <row r="3523" spans="1:1" x14ac:dyDescent="0.35">
      <c r="A3523" t="s">
        <v>3976</v>
      </c>
    </row>
    <row r="3524" spans="1:1" x14ac:dyDescent="0.35">
      <c r="A3524" t="s">
        <v>3977</v>
      </c>
    </row>
    <row r="3525" spans="1:1" x14ac:dyDescent="0.35">
      <c r="A3525" t="s">
        <v>3978</v>
      </c>
    </row>
    <row r="3526" spans="1:1" x14ac:dyDescent="0.35">
      <c r="A3526" t="s">
        <v>3979</v>
      </c>
    </row>
    <row r="3527" spans="1:1" x14ac:dyDescent="0.35">
      <c r="A3527" t="s">
        <v>3980</v>
      </c>
    </row>
    <row r="3528" spans="1:1" x14ac:dyDescent="0.35">
      <c r="A3528" t="s">
        <v>3981</v>
      </c>
    </row>
    <row r="3529" spans="1:1" x14ac:dyDescent="0.35">
      <c r="A3529" t="s">
        <v>3982</v>
      </c>
    </row>
    <row r="3530" spans="1:1" x14ac:dyDescent="0.35">
      <c r="A3530" t="s">
        <v>3983</v>
      </c>
    </row>
    <row r="3531" spans="1:1" x14ac:dyDescent="0.35">
      <c r="A3531" t="s">
        <v>3984</v>
      </c>
    </row>
    <row r="3532" spans="1:1" x14ac:dyDescent="0.35">
      <c r="A3532" t="s">
        <v>3985</v>
      </c>
    </row>
    <row r="3533" spans="1:1" x14ac:dyDescent="0.35">
      <c r="A3533" t="s">
        <v>3986</v>
      </c>
    </row>
    <row r="3534" spans="1:1" x14ac:dyDescent="0.35">
      <c r="A3534" t="s">
        <v>3987</v>
      </c>
    </row>
    <row r="3535" spans="1:1" x14ac:dyDescent="0.35">
      <c r="A3535" t="s">
        <v>3988</v>
      </c>
    </row>
    <row r="3536" spans="1:1" x14ac:dyDescent="0.35">
      <c r="A3536" t="s">
        <v>3989</v>
      </c>
    </row>
    <row r="3537" spans="1:1" x14ac:dyDescent="0.35">
      <c r="A3537" t="s">
        <v>3990</v>
      </c>
    </row>
    <row r="3538" spans="1:1" x14ac:dyDescent="0.35">
      <c r="A3538" t="s">
        <v>3991</v>
      </c>
    </row>
    <row r="3539" spans="1:1" x14ac:dyDescent="0.35">
      <c r="A3539" t="s">
        <v>3992</v>
      </c>
    </row>
    <row r="3540" spans="1:1" x14ac:dyDescent="0.35">
      <c r="A3540" t="s">
        <v>3993</v>
      </c>
    </row>
    <row r="3541" spans="1:1" x14ac:dyDescent="0.35">
      <c r="A3541" t="s">
        <v>3994</v>
      </c>
    </row>
    <row r="3542" spans="1:1" x14ac:dyDescent="0.35">
      <c r="A3542" t="s">
        <v>3995</v>
      </c>
    </row>
    <row r="3543" spans="1:1" x14ac:dyDescent="0.35">
      <c r="A3543" t="s">
        <v>3996</v>
      </c>
    </row>
    <row r="3544" spans="1:1" x14ac:dyDescent="0.35">
      <c r="A3544" t="s">
        <v>3997</v>
      </c>
    </row>
    <row r="3545" spans="1:1" x14ac:dyDescent="0.35">
      <c r="A3545" t="s">
        <v>3998</v>
      </c>
    </row>
    <row r="3546" spans="1:1" x14ac:dyDescent="0.35">
      <c r="A3546" t="s">
        <v>3999</v>
      </c>
    </row>
    <row r="3547" spans="1:1" x14ac:dyDescent="0.35">
      <c r="A3547" t="s">
        <v>4000</v>
      </c>
    </row>
    <row r="3548" spans="1:1" x14ac:dyDescent="0.35">
      <c r="A3548" t="s">
        <v>4001</v>
      </c>
    </row>
    <row r="3549" spans="1:1" x14ac:dyDescent="0.35">
      <c r="A3549" t="s">
        <v>4002</v>
      </c>
    </row>
    <row r="3550" spans="1:1" x14ac:dyDescent="0.35">
      <c r="A3550" t="s">
        <v>4003</v>
      </c>
    </row>
    <row r="3551" spans="1:1" x14ac:dyDescent="0.35">
      <c r="A3551" t="s">
        <v>4004</v>
      </c>
    </row>
    <row r="3552" spans="1:1" x14ac:dyDescent="0.35">
      <c r="A3552" t="s">
        <v>4005</v>
      </c>
    </row>
    <row r="3553" spans="1:1" x14ac:dyDescent="0.35">
      <c r="A3553" t="s">
        <v>4006</v>
      </c>
    </row>
    <row r="3554" spans="1:1" x14ac:dyDescent="0.35">
      <c r="A3554" t="s">
        <v>4007</v>
      </c>
    </row>
    <row r="3555" spans="1:1" x14ac:dyDescent="0.35">
      <c r="A3555" t="s">
        <v>4008</v>
      </c>
    </row>
    <row r="3556" spans="1:1" x14ac:dyDescent="0.35">
      <c r="A3556" t="s">
        <v>4009</v>
      </c>
    </row>
    <row r="3557" spans="1:1" x14ac:dyDescent="0.35">
      <c r="A3557" t="s">
        <v>4010</v>
      </c>
    </row>
    <row r="3558" spans="1:1" x14ac:dyDescent="0.35">
      <c r="A3558" t="s">
        <v>4011</v>
      </c>
    </row>
    <row r="3559" spans="1:1" x14ac:dyDescent="0.35">
      <c r="A3559" t="s">
        <v>4012</v>
      </c>
    </row>
    <row r="3560" spans="1:1" x14ac:dyDescent="0.35">
      <c r="A3560" t="s">
        <v>4013</v>
      </c>
    </row>
    <row r="3561" spans="1:1" x14ac:dyDescent="0.35">
      <c r="A3561" t="s">
        <v>4014</v>
      </c>
    </row>
    <row r="3562" spans="1:1" x14ac:dyDescent="0.35">
      <c r="A3562" t="s">
        <v>4015</v>
      </c>
    </row>
    <row r="3563" spans="1:1" x14ac:dyDescent="0.35">
      <c r="A3563" t="s">
        <v>4016</v>
      </c>
    </row>
    <row r="3564" spans="1:1" x14ac:dyDescent="0.35">
      <c r="A3564" t="s">
        <v>4017</v>
      </c>
    </row>
    <row r="3565" spans="1:1" x14ac:dyDescent="0.35">
      <c r="A3565" t="s">
        <v>4018</v>
      </c>
    </row>
    <row r="3566" spans="1:1" x14ac:dyDescent="0.35">
      <c r="A3566" t="s">
        <v>4019</v>
      </c>
    </row>
    <row r="3567" spans="1:1" x14ac:dyDescent="0.35">
      <c r="A3567" t="s">
        <v>4020</v>
      </c>
    </row>
    <row r="3568" spans="1:1" x14ac:dyDescent="0.35">
      <c r="A3568" t="s">
        <v>4021</v>
      </c>
    </row>
    <row r="3569" spans="1:1" x14ac:dyDescent="0.35">
      <c r="A3569" t="s">
        <v>4022</v>
      </c>
    </row>
    <row r="3570" spans="1:1" x14ac:dyDescent="0.35">
      <c r="A3570" t="s">
        <v>4023</v>
      </c>
    </row>
    <row r="3571" spans="1:1" x14ac:dyDescent="0.35">
      <c r="A3571" t="s">
        <v>4024</v>
      </c>
    </row>
    <row r="3572" spans="1:1" x14ac:dyDescent="0.35">
      <c r="A3572" t="s">
        <v>4025</v>
      </c>
    </row>
    <row r="3573" spans="1:1" x14ac:dyDescent="0.35">
      <c r="A3573" t="s">
        <v>4026</v>
      </c>
    </row>
    <row r="3574" spans="1:1" x14ac:dyDescent="0.35">
      <c r="A3574" t="s">
        <v>4027</v>
      </c>
    </row>
    <row r="3575" spans="1:1" x14ac:dyDescent="0.35">
      <c r="A3575" t="s">
        <v>4028</v>
      </c>
    </row>
    <row r="3576" spans="1:1" x14ac:dyDescent="0.35">
      <c r="A3576" t="s">
        <v>4029</v>
      </c>
    </row>
    <row r="3577" spans="1:1" x14ac:dyDescent="0.35">
      <c r="A3577" t="s">
        <v>4030</v>
      </c>
    </row>
    <row r="3578" spans="1:1" x14ac:dyDescent="0.35">
      <c r="A3578" t="s">
        <v>4031</v>
      </c>
    </row>
    <row r="3579" spans="1:1" x14ac:dyDescent="0.35">
      <c r="A3579" t="s">
        <v>4032</v>
      </c>
    </row>
    <row r="3580" spans="1:1" x14ac:dyDescent="0.35">
      <c r="A3580" t="s">
        <v>4033</v>
      </c>
    </row>
    <row r="3581" spans="1:1" x14ac:dyDescent="0.35">
      <c r="A3581" t="s">
        <v>4034</v>
      </c>
    </row>
    <row r="3582" spans="1:1" x14ac:dyDescent="0.35">
      <c r="A3582" t="s">
        <v>4035</v>
      </c>
    </row>
    <row r="3583" spans="1:1" x14ac:dyDescent="0.35">
      <c r="A3583" t="s">
        <v>4036</v>
      </c>
    </row>
    <row r="3584" spans="1:1" x14ac:dyDescent="0.35">
      <c r="A3584" t="s">
        <v>4037</v>
      </c>
    </row>
    <row r="3585" spans="1:1" x14ac:dyDescent="0.35">
      <c r="A3585" t="s">
        <v>4038</v>
      </c>
    </row>
    <row r="3586" spans="1:1" x14ac:dyDescent="0.35">
      <c r="A3586" t="s">
        <v>4039</v>
      </c>
    </row>
    <row r="3587" spans="1:1" x14ac:dyDescent="0.35">
      <c r="A3587" t="s">
        <v>4040</v>
      </c>
    </row>
    <row r="3588" spans="1:1" x14ac:dyDescent="0.35">
      <c r="A3588" t="s">
        <v>4041</v>
      </c>
    </row>
    <row r="3589" spans="1:1" x14ac:dyDescent="0.35">
      <c r="A3589" t="s">
        <v>4042</v>
      </c>
    </row>
    <row r="3590" spans="1:1" x14ac:dyDescent="0.35">
      <c r="A3590" t="s">
        <v>4043</v>
      </c>
    </row>
    <row r="3591" spans="1:1" x14ac:dyDescent="0.35">
      <c r="A3591" t="s">
        <v>4044</v>
      </c>
    </row>
    <row r="3592" spans="1:1" x14ac:dyDescent="0.35">
      <c r="A3592" t="s">
        <v>4045</v>
      </c>
    </row>
    <row r="3593" spans="1:1" x14ac:dyDescent="0.35">
      <c r="A3593" t="s">
        <v>4046</v>
      </c>
    </row>
    <row r="3594" spans="1:1" x14ac:dyDescent="0.35">
      <c r="A3594" t="s">
        <v>4047</v>
      </c>
    </row>
    <row r="3595" spans="1:1" x14ac:dyDescent="0.35">
      <c r="A3595" t="s">
        <v>4048</v>
      </c>
    </row>
    <row r="3596" spans="1:1" x14ac:dyDescent="0.35">
      <c r="A3596" t="s">
        <v>4049</v>
      </c>
    </row>
    <row r="3597" spans="1:1" x14ac:dyDescent="0.35">
      <c r="A3597" t="s">
        <v>4050</v>
      </c>
    </row>
    <row r="3598" spans="1:1" x14ac:dyDescent="0.35">
      <c r="A3598" t="s">
        <v>4051</v>
      </c>
    </row>
    <row r="3599" spans="1:1" x14ac:dyDescent="0.35">
      <c r="A3599" t="s">
        <v>4052</v>
      </c>
    </row>
    <row r="3600" spans="1:1" x14ac:dyDescent="0.35">
      <c r="A3600" t="s">
        <v>4053</v>
      </c>
    </row>
    <row r="3601" spans="1:1" x14ac:dyDescent="0.35">
      <c r="A3601" t="s">
        <v>4054</v>
      </c>
    </row>
    <row r="3602" spans="1:1" x14ac:dyDescent="0.35">
      <c r="A3602" t="s">
        <v>4055</v>
      </c>
    </row>
    <row r="3603" spans="1:1" x14ac:dyDescent="0.35">
      <c r="A3603" t="s">
        <v>4056</v>
      </c>
    </row>
    <row r="3604" spans="1:1" x14ac:dyDescent="0.35">
      <c r="A3604" t="s">
        <v>4057</v>
      </c>
    </row>
    <row r="3605" spans="1:1" x14ac:dyDescent="0.35">
      <c r="A3605" t="s">
        <v>4058</v>
      </c>
    </row>
    <row r="3606" spans="1:1" x14ac:dyDescent="0.35">
      <c r="A3606" t="s">
        <v>4059</v>
      </c>
    </row>
    <row r="3607" spans="1:1" x14ac:dyDescent="0.35">
      <c r="A3607" t="s">
        <v>4060</v>
      </c>
    </row>
    <row r="3608" spans="1:1" x14ac:dyDescent="0.35">
      <c r="A3608" t="s">
        <v>4061</v>
      </c>
    </row>
    <row r="3609" spans="1:1" x14ac:dyDescent="0.35">
      <c r="A3609" t="s">
        <v>4062</v>
      </c>
    </row>
    <row r="3610" spans="1:1" x14ac:dyDescent="0.35">
      <c r="A3610" t="s">
        <v>4063</v>
      </c>
    </row>
    <row r="3611" spans="1:1" x14ac:dyDescent="0.35">
      <c r="A3611" t="s">
        <v>4064</v>
      </c>
    </row>
    <row r="3612" spans="1:1" x14ac:dyDescent="0.35">
      <c r="A3612" t="s">
        <v>4065</v>
      </c>
    </row>
    <row r="3613" spans="1:1" x14ac:dyDescent="0.35">
      <c r="A3613" t="s">
        <v>4066</v>
      </c>
    </row>
    <row r="3614" spans="1:1" x14ac:dyDescent="0.35">
      <c r="A3614" t="s">
        <v>4067</v>
      </c>
    </row>
    <row r="3615" spans="1:1" x14ac:dyDescent="0.35">
      <c r="A3615" t="s">
        <v>4068</v>
      </c>
    </row>
    <row r="3616" spans="1:1" x14ac:dyDescent="0.35">
      <c r="A3616" t="s">
        <v>4069</v>
      </c>
    </row>
    <row r="3617" spans="1:1" x14ac:dyDescent="0.35">
      <c r="A3617" t="s">
        <v>4070</v>
      </c>
    </row>
    <row r="3618" spans="1:1" x14ac:dyDescent="0.35">
      <c r="A3618" t="s">
        <v>4071</v>
      </c>
    </row>
    <row r="3619" spans="1:1" x14ac:dyDescent="0.35">
      <c r="A3619" t="s">
        <v>4072</v>
      </c>
    </row>
    <row r="3620" spans="1:1" x14ac:dyDescent="0.35">
      <c r="A3620" t="s">
        <v>4073</v>
      </c>
    </row>
    <row r="3621" spans="1:1" x14ac:dyDescent="0.35">
      <c r="A3621" t="s">
        <v>4074</v>
      </c>
    </row>
    <row r="3622" spans="1:1" x14ac:dyDescent="0.35">
      <c r="A3622" t="s">
        <v>4075</v>
      </c>
    </row>
    <row r="3623" spans="1:1" x14ac:dyDescent="0.35">
      <c r="A3623" t="s">
        <v>4076</v>
      </c>
    </row>
    <row r="3624" spans="1:1" x14ac:dyDescent="0.35">
      <c r="A3624" t="s">
        <v>4077</v>
      </c>
    </row>
    <row r="3625" spans="1:1" x14ac:dyDescent="0.35">
      <c r="A3625" t="s">
        <v>4078</v>
      </c>
    </row>
    <row r="3626" spans="1:1" x14ac:dyDescent="0.35">
      <c r="A3626" t="s">
        <v>4079</v>
      </c>
    </row>
    <row r="3627" spans="1:1" x14ac:dyDescent="0.35">
      <c r="A3627" t="s">
        <v>4080</v>
      </c>
    </row>
    <row r="3628" spans="1:1" x14ac:dyDescent="0.35">
      <c r="A3628" t="s">
        <v>4081</v>
      </c>
    </row>
    <row r="3629" spans="1:1" x14ac:dyDescent="0.35">
      <c r="A3629" t="s">
        <v>4082</v>
      </c>
    </row>
    <row r="3630" spans="1:1" x14ac:dyDescent="0.35">
      <c r="A3630" t="s">
        <v>4083</v>
      </c>
    </row>
    <row r="3631" spans="1:1" x14ac:dyDescent="0.35">
      <c r="A3631" t="s">
        <v>4084</v>
      </c>
    </row>
    <row r="3632" spans="1:1" x14ac:dyDescent="0.35">
      <c r="A3632" t="s">
        <v>4085</v>
      </c>
    </row>
    <row r="3633" spans="1:1" x14ac:dyDescent="0.35">
      <c r="A3633" t="s">
        <v>4086</v>
      </c>
    </row>
    <row r="3634" spans="1:1" x14ac:dyDescent="0.35">
      <c r="A3634" t="s">
        <v>4087</v>
      </c>
    </row>
    <row r="3635" spans="1:1" x14ac:dyDescent="0.35">
      <c r="A3635" t="s">
        <v>4088</v>
      </c>
    </row>
    <row r="3636" spans="1:1" x14ac:dyDescent="0.35">
      <c r="A3636" t="s">
        <v>4089</v>
      </c>
    </row>
    <row r="3637" spans="1:1" x14ac:dyDescent="0.35">
      <c r="A3637" t="s">
        <v>4090</v>
      </c>
    </row>
    <row r="3638" spans="1:1" x14ac:dyDescent="0.35">
      <c r="A3638" t="s">
        <v>4091</v>
      </c>
    </row>
    <row r="3639" spans="1:1" x14ac:dyDescent="0.35">
      <c r="A3639" t="s">
        <v>4092</v>
      </c>
    </row>
    <row r="3640" spans="1:1" x14ac:dyDescent="0.35">
      <c r="A3640" t="s">
        <v>4093</v>
      </c>
    </row>
    <row r="3641" spans="1:1" x14ac:dyDescent="0.35">
      <c r="A3641" t="s">
        <v>4094</v>
      </c>
    </row>
    <row r="3642" spans="1:1" x14ac:dyDescent="0.35">
      <c r="A3642" t="s">
        <v>4095</v>
      </c>
    </row>
    <row r="3643" spans="1:1" x14ac:dyDescent="0.35">
      <c r="A3643" t="s">
        <v>4096</v>
      </c>
    </row>
    <row r="3644" spans="1:1" x14ac:dyDescent="0.35">
      <c r="A3644" t="s">
        <v>4097</v>
      </c>
    </row>
    <row r="3645" spans="1:1" x14ac:dyDescent="0.35">
      <c r="A3645" t="s">
        <v>4098</v>
      </c>
    </row>
    <row r="3646" spans="1:1" x14ac:dyDescent="0.35">
      <c r="A3646" t="s">
        <v>4099</v>
      </c>
    </row>
    <row r="3647" spans="1:1" x14ac:dyDescent="0.35">
      <c r="A3647" t="s">
        <v>4100</v>
      </c>
    </row>
    <row r="3648" spans="1:1" x14ac:dyDescent="0.35">
      <c r="A3648" t="s">
        <v>4101</v>
      </c>
    </row>
    <row r="3649" spans="1:1" x14ac:dyDescent="0.35">
      <c r="A3649" t="s">
        <v>4102</v>
      </c>
    </row>
    <row r="3650" spans="1:1" x14ac:dyDescent="0.35">
      <c r="A3650" t="s">
        <v>4103</v>
      </c>
    </row>
    <row r="3651" spans="1:1" x14ac:dyDescent="0.35">
      <c r="A3651" t="s">
        <v>4104</v>
      </c>
    </row>
    <row r="3652" spans="1:1" x14ac:dyDescent="0.35">
      <c r="A3652" t="s">
        <v>4105</v>
      </c>
    </row>
    <row r="3653" spans="1:1" x14ac:dyDescent="0.35">
      <c r="A3653" t="s">
        <v>4106</v>
      </c>
    </row>
    <row r="3654" spans="1:1" x14ac:dyDescent="0.35">
      <c r="A3654" t="s">
        <v>4107</v>
      </c>
    </row>
    <row r="3655" spans="1:1" x14ac:dyDescent="0.35">
      <c r="A3655" t="s">
        <v>4108</v>
      </c>
    </row>
    <row r="3656" spans="1:1" x14ac:dyDescent="0.35">
      <c r="A3656" t="s">
        <v>4109</v>
      </c>
    </row>
    <row r="3657" spans="1:1" x14ac:dyDescent="0.35">
      <c r="A3657" t="s">
        <v>4110</v>
      </c>
    </row>
    <row r="3658" spans="1:1" x14ac:dyDescent="0.35">
      <c r="A3658" t="s">
        <v>4111</v>
      </c>
    </row>
    <row r="3659" spans="1:1" x14ac:dyDescent="0.35">
      <c r="A3659" t="s">
        <v>4112</v>
      </c>
    </row>
    <row r="3660" spans="1:1" x14ac:dyDescent="0.35">
      <c r="A3660" t="s">
        <v>4113</v>
      </c>
    </row>
    <row r="3661" spans="1:1" x14ac:dyDescent="0.35">
      <c r="A3661" t="s">
        <v>4114</v>
      </c>
    </row>
    <row r="3662" spans="1:1" x14ac:dyDescent="0.35">
      <c r="A3662" t="s">
        <v>4115</v>
      </c>
    </row>
    <row r="3663" spans="1:1" x14ac:dyDescent="0.35">
      <c r="A3663" t="s">
        <v>4116</v>
      </c>
    </row>
    <row r="3664" spans="1:1" x14ac:dyDescent="0.35">
      <c r="A3664" t="s">
        <v>4117</v>
      </c>
    </row>
    <row r="3665" spans="1:1" x14ac:dyDescent="0.35">
      <c r="A3665" t="s">
        <v>4118</v>
      </c>
    </row>
    <row r="3666" spans="1:1" x14ac:dyDescent="0.35">
      <c r="A3666" t="s">
        <v>4119</v>
      </c>
    </row>
    <row r="3667" spans="1:1" x14ac:dyDescent="0.35">
      <c r="A3667" t="s">
        <v>4120</v>
      </c>
    </row>
    <row r="3668" spans="1:1" x14ac:dyDescent="0.35">
      <c r="A3668" t="s">
        <v>4121</v>
      </c>
    </row>
    <row r="3669" spans="1:1" x14ac:dyDescent="0.35">
      <c r="A3669" t="s">
        <v>4122</v>
      </c>
    </row>
    <row r="3670" spans="1:1" x14ac:dyDescent="0.35">
      <c r="A3670" t="s">
        <v>4123</v>
      </c>
    </row>
    <row r="3671" spans="1:1" x14ac:dyDescent="0.35">
      <c r="A3671" t="s">
        <v>4124</v>
      </c>
    </row>
    <row r="3672" spans="1:1" x14ac:dyDescent="0.35">
      <c r="A3672" t="s">
        <v>4125</v>
      </c>
    </row>
    <row r="3673" spans="1:1" x14ac:dyDescent="0.35">
      <c r="A3673" t="s">
        <v>4126</v>
      </c>
    </row>
    <row r="3674" spans="1:1" x14ac:dyDescent="0.35">
      <c r="A3674" t="s">
        <v>4127</v>
      </c>
    </row>
    <row r="3675" spans="1:1" x14ac:dyDescent="0.35">
      <c r="A3675" t="s">
        <v>4128</v>
      </c>
    </row>
    <row r="3676" spans="1:1" x14ac:dyDescent="0.35">
      <c r="A3676" t="s">
        <v>4129</v>
      </c>
    </row>
    <row r="3677" spans="1:1" x14ac:dyDescent="0.35">
      <c r="A3677" t="s">
        <v>4130</v>
      </c>
    </row>
    <row r="3678" spans="1:1" x14ac:dyDescent="0.35">
      <c r="A3678" t="s">
        <v>4131</v>
      </c>
    </row>
    <row r="3679" spans="1:1" x14ac:dyDescent="0.35">
      <c r="A3679" t="s">
        <v>4132</v>
      </c>
    </row>
    <row r="3680" spans="1:1" x14ac:dyDescent="0.35">
      <c r="A3680" t="s">
        <v>4133</v>
      </c>
    </row>
    <row r="3681" spans="1:1" x14ac:dyDescent="0.35">
      <c r="A3681" t="s">
        <v>4134</v>
      </c>
    </row>
    <row r="3682" spans="1:1" x14ac:dyDescent="0.35">
      <c r="A3682" t="s">
        <v>4135</v>
      </c>
    </row>
    <row r="3683" spans="1:1" x14ac:dyDescent="0.35">
      <c r="A3683" t="s">
        <v>4136</v>
      </c>
    </row>
    <row r="3684" spans="1:1" x14ac:dyDescent="0.35">
      <c r="A3684" t="s">
        <v>4137</v>
      </c>
    </row>
    <row r="3685" spans="1:1" x14ac:dyDescent="0.35">
      <c r="A3685" t="s">
        <v>4138</v>
      </c>
    </row>
    <row r="3686" spans="1:1" x14ac:dyDescent="0.35">
      <c r="A3686" t="s">
        <v>4139</v>
      </c>
    </row>
    <row r="3687" spans="1:1" x14ac:dyDescent="0.35">
      <c r="A3687" t="s">
        <v>4140</v>
      </c>
    </row>
    <row r="3688" spans="1:1" x14ac:dyDescent="0.35">
      <c r="A3688" t="s">
        <v>4141</v>
      </c>
    </row>
    <row r="3689" spans="1:1" x14ac:dyDescent="0.35">
      <c r="A3689" t="s">
        <v>4142</v>
      </c>
    </row>
    <row r="3690" spans="1:1" x14ac:dyDescent="0.35">
      <c r="A3690" t="s">
        <v>4143</v>
      </c>
    </row>
    <row r="3691" spans="1:1" x14ac:dyDescent="0.35">
      <c r="A3691" t="s">
        <v>4144</v>
      </c>
    </row>
    <row r="3692" spans="1:1" x14ac:dyDescent="0.35">
      <c r="A3692" t="s">
        <v>4145</v>
      </c>
    </row>
    <row r="3693" spans="1:1" x14ac:dyDescent="0.35">
      <c r="A3693" t="s">
        <v>4146</v>
      </c>
    </row>
    <row r="3694" spans="1:1" x14ac:dyDescent="0.35">
      <c r="A3694" t="s">
        <v>4147</v>
      </c>
    </row>
    <row r="3695" spans="1:1" x14ac:dyDescent="0.35">
      <c r="A3695" t="s">
        <v>4148</v>
      </c>
    </row>
    <row r="3696" spans="1:1" x14ac:dyDescent="0.35">
      <c r="A3696" t="s">
        <v>4149</v>
      </c>
    </row>
    <row r="3697" spans="1:1" x14ac:dyDescent="0.35">
      <c r="A3697" t="s">
        <v>4150</v>
      </c>
    </row>
    <row r="3698" spans="1:1" x14ac:dyDescent="0.35">
      <c r="A3698" t="s">
        <v>4151</v>
      </c>
    </row>
    <row r="3699" spans="1:1" x14ac:dyDescent="0.35">
      <c r="A3699" t="s">
        <v>4152</v>
      </c>
    </row>
    <row r="3700" spans="1:1" x14ac:dyDescent="0.35">
      <c r="A3700" t="s">
        <v>4153</v>
      </c>
    </row>
    <row r="3701" spans="1:1" x14ac:dyDescent="0.35">
      <c r="A3701" t="s">
        <v>4154</v>
      </c>
    </row>
    <row r="3702" spans="1:1" x14ac:dyDescent="0.35">
      <c r="A3702" t="s">
        <v>4155</v>
      </c>
    </row>
    <row r="3703" spans="1:1" x14ac:dyDescent="0.35">
      <c r="A3703" t="s">
        <v>4156</v>
      </c>
    </row>
    <row r="3704" spans="1:1" x14ac:dyDescent="0.35">
      <c r="A3704" t="s">
        <v>4157</v>
      </c>
    </row>
    <row r="3705" spans="1:1" x14ac:dyDescent="0.35">
      <c r="A3705" t="s">
        <v>4158</v>
      </c>
    </row>
    <row r="3706" spans="1:1" x14ac:dyDescent="0.35">
      <c r="A3706" t="s">
        <v>4159</v>
      </c>
    </row>
    <row r="3707" spans="1:1" x14ac:dyDescent="0.35">
      <c r="A3707" t="s">
        <v>4160</v>
      </c>
    </row>
    <row r="3708" spans="1:1" x14ac:dyDescent="0.35">
      <c r="A3708" t="s">
        <v>4161</v>
      </c>
    </row>
    <row r="3709" spans="1:1" x14ac:dyDescent="0.35">
      <c r="A3709" t="s">
        <v>4162</v>
      </c>
    </row>
    <row r="3710" spans="1:1" x14ac:dyDescent="0.35">
      <c r="A3710" t="s">
        <v>4163</v>
      </c>
    </row>
    <row r="3711" spans="1:1" x14ac:dyDescent="0.35">
      <c r="A3711" t="s">
        <v>4164</v>
      </c>
    </row>
    <row r="3712" spans="1:1" x14ac:dyDescent="0.35">
      <c r="A3712" t="s">
        <v>4165</v>
      </c>
    </row>
    <row r="3713" spans="1:1" x14ac:dyDescent="0.35">
      <c r="A3713" t="s">
        <v>4166</v>
      </c>
    </row>
    <row r="3714" spans="1:1" x14ac:dyDescent="0.35">
      <c r="A3714" t="s">
        <v>4167</v>
      </c>
    </row>
    <row r="3715" spans="1:1" x14ac:dyDescent="0.35">
      <c r="A3715" t="s">
        <v>4168</v>
      </c>
    </row>
    <row r="3716" spans="1:1" x14ac:dyDescent="0.35">
      <c r="A3716" t="s">
        <v>4169</v>
      </c>
    </row>
    <row r="3717" spans="1:1" x14ac:dyDescent="0.35">
      <c r="A3717" t="s">
        <v>4170</v>
      </c>
    </row>
    <row r="3718" spans="1:1" x14ac:dyDescent="0.35">
      <c r="A3718" t="s">
        <v>4171</v>
      </c>
    </row>
    <row r="3719" spans="1:1" x14ac:dyDescent="0.35">
      <c r="A3719" t="s">
        <v>4172</v>
      </c>
    </row>
    <row r="3720" spans="1:1" x14ac:dyDescent="0.35">
      <c r="A3720" t="s">
        <v>4173</v>
      </c>
    </row>
    <row r="3721" spans="1:1" x14ac:dyDescent="0.35">
      <c r="A3721" t="s">
        <v>4174</v>
      </c>
    </row>
    <row r="3722" spans="1:1" x14ac:dyDescent="0.35">
      <c r="A3722" t="s">
        <v>4175</v>
      </c>
    </row>
    <row r="3723" spans="1:1" x14ac:dyDescent="0.35">
      <c r="A3723" t="s">
        <v>4176</v>
      </c>
    </row>
    <row r="3724" spans="1:1" x14ac:dyDescent="0.35">
      <c r="A3724" t="s">
        <v>4177</v>
      </c>
    </row>
    <row r="3725" spans="1:1" x14ac:dyDescent="0.35">
      <c r="A3725" t="s">
        <v>4178</v>
      </c>
    </row>
    <row r="3726" spans="1:1" x14ac:dyDescent="0.35">
      <c r="A3726" t="s">
        <v>4179</v>
      </c>
    </row>
    <row r="3727" spans="1:1" x14ac:dyDescent="0.35">
      <c r="A3727" t="s">
        <v>4180</v>
      </c>
    </row>
    <row r="3728" spans="1:1" x14ac:dyDescent="0.35">
      <c r="A3728" t="s">
        <v>4181</v>
      </c>
    </row>
    <row r="3729" spans="1:1" x14ac:dyDescent="0.35">
      <c r="A3729" t="s">
        <v>4182</v>
      </c>
    </row>
    <row r="3730" spans="1:1" x14ac:dyDescent="0.35">
      <c r="A3730" t="s">
        <v>4183</v>
      </c>
    </row>
    <row r="3731" spans="1:1" x14ac:dyDescent="0.35">
      <c r="A3731" t="s">
        <v>4184</v>
      </c>
    </row>
    <row r="3732" spans="1:1" x14ac:dyDescent="0.35">
      <c r="A3732" t="s">
        <v>4185</v>
      </c>
    </row>
    <row r="3733" spans="1:1" x14ac:dyDescent="0.35">
      <c r="A3733" t="s">
        <v>4186</v>
      </c>
    </row>
    <row r="3734" spans="1:1" x14ac:dyDescent="0.35">
      <c r="A3734" t="s">
        <v>4187</v>
      </c>
    </row>
    <row r="3735" spans="1:1" x14ac:dyDescent="0.35">
      <c r="A3735" t="s">
        <v>4188</v>
      </c>
    </row>
    <row r="3736" spans="1:1" x14ac:dyDescent="0.35">
      <c r="A3736" t="s">
        <v>4189</v>
      </c>
    </row>
    <row r="3737" spans="1:1" x14ac:dyDescent="0.35">
      <c r="A3737" t="s">
        <v>4190</v>
      </c>
    </row>
    <row r="3738" spans="1:1" x14ac:dyDescent="0.35">
      <c r="A3738" t="s">
        <v>4191</v>
      </c>
    </row>
    <row r="3739" spans="1:1" x14ac:dyDescent="0.35">
      <c r="A3739" t="s">
        <v>4192</v>
      </c>
    </row>
    <row r="3740" spans="1:1" x14ac:dyDescent="0.35">
      <c r="A3740" t="s">
        <v>4193</v>
      </c>
    </row>
    <row r="3741" spans="1:1" x14ac:dyDescent="0.35">
      <c r="A3741" t="s">
        <v>4194</v>
      </c>
    </row>
    <row r="3742" spans="1:1" x14ac:dyDescent="0.35">
      <c r="A3742" t="s">
        <v>4195</v>
      </c>
    </row>
    <row r="3743" spans="1:1" x14ac:dyDescent="0.35">
      <c r="A3743" t="s">
        <v>4196</v>
      </c>
    </row>
    <row r="3744" spans="1:1" x14ac:dyDescent="0.35">
      <c r="A3744" t="s">
        <v>4197</v>
      </c>
    </row>
    <row r="3745" spans="1:1" x14ac:dyDescent="0.35">
      <c r="A3745" t="s">
        <v>4198</v>
      </c>
    </row>
    <row r="3746" spans="1:1" x14ac:dyDescent="0.35">
      <c r="A3746" t="s">
        <v>4199</v>
      </c>
    </row>
    <row r="3747" spans="1:1" x14ac:dyDescent="0.35">
      <c r="A3747" t="s">
        <v>4200</v>
      </c>
    </row>
    <row r="3748" spans="1:1" x14ac:dyDescent="0.35">
      <c r="A3748" t="s">
        <v>4201</v>
      </c>
    </row>
    <row r="3749" spans="1:1" x14ac:dyDescent="0.35">
      <c r="A3749" t="s">
        <v>4202</v>
      </c>
    </row>
    <row r="3750" spans="1:1" x14ac:dyDescent="0.35">
      <c r="A3750" t="s">
        <v>4203</v>
      </c>
    </row>
    <row r="3751" spans="1:1" x14ac:dyDescent="0.35">
      <c r="A3751" t="s">
        <v>4204</v>
      </c>
    </row>
    <row r="3752" spans="1:1" x14ac:dyDescent="0.35">
      <c r="A3752" t="s">
        <v>4205</v>
      </c>
    </row>
    <row r="3753" spans="1:1" x14ac:dyDescent="0.35">
      <c r="A3753" t="s">
        <v>4206</v>
      </c>
    </row>
    <row r="3754" spans="1:1" x14ac:dyDescent="0.35">
      <c r="A3754" t="s">
        <v>4207</v>
      </c>
    </row>
    <row r="3755" spans="1:1" x14ac:dyDescent="0.35">
      <c r="A3755" t="s">
        <v>4208</v>
      </c>
    </row>
    <row r="3756" spans="1:1" x14ac:dyDescent="0.35">
      <c r="A3756" t="s">
        <v>4209</v>
      </c>
    </row>
    <row r="3757" spans="1:1" x14ac:dyDescent="0.35">
      <c r="A3757" t="s">
        <v>4210</v>
      </c>
    </row>
    <row r="3758" spans="1:1" x14ac:dyDescent="0.35">
      <c r="A3758" t="s">
        <v>4211</v>
      </c>
    </row>
    <row r="3759" spans="1:1" x14ac:dyDescent="0.35">
      <c r="A3759" t="s">
        <v>4212</v>
      </c>
    </row>
    <row r="3760" spans="1:1" x14ac:dyDescent="0.35">
      <c r="A3760" t="s">
        <v>4213</v>
      </c>
    </row>
    <row r="3761" spans="1:1" x14ac:dyDescent="0.35">
      <c r="A3761" t="s">
        <v>4214</v>
      </c>
    </row>
    <row r="3762" spans="1:1" x14ac:dyDescent="0.35">
      <c r="A3762" t="s">
        <v>4215</v>
      </c>
    </row>
    <row r="3763" spans="1:1" x14ac:dyDescent="0.35">
      <c r="A3763" t="s">
        <v>4216</v>
      </c>
    </row>
    <row r="3764" spans="1:1" x14ac:dyDescent="0.35">
      <c r="A3764" t="s">
        <v>4217</v>
      </c>
    </row>
    <row r="3765" spans="1:1" x14ac:dyDescent="0.35">
      <c r="A3765" t="s">
        <v>4218</v>
      </c>
    </row>
    <row r="3766" spans="1:1" x14ac:dyDescent="0.35">
      <c r="A3766" t="s">
        <v>4219</v>
      </c>
    </row>
    <row r="3767" spans="1:1" x14ac:dyDescent="0.35">
      <c r="A3767" t="s">
        <v>4220</v>
      </c>
    </row>
    <row r="3768" spans="1:1" x14ac:dyDescent="0.35">
      <c r="A3768" t="s">
        <v>2516</v>
      </c>
    </row>
    <row r="3769" spans="1:1" x14ac:dyDescent="0.35">
      <c r="A3769" t="s">
        <v>4221</v>
      </c>
    </row>
    <row r="3770" spans="1:1" x14ac:dyDescent="0.35">
      <c r="A3770" t="s">
        <v>4222</v>
      </c>
    </row>
    <row r="3771" spans="1:1" x14ac:dyDescent="0.35">
      <c r="A3771" t="s">
        <v>4223</v>
      </c>
    </row>
    <row r="3772" spans="1:1" x14ac:dyDescent="0.35">
      <c r="A3772" t="s">
        <v>4224</v>
      </c>
    </row>
    <row r="3773" spans="1:1" x14ac:dyDescent="0.35">
      <c r="A3773" t="s">
        <v>4225</v>
      </c>
    </row>
    <row r="3774" spans="1:1" x14ac:dyDescent="0.35">
      <c r="A3774" t="s">
        <v>4226</v>
      </c>
    </row>
    <row r="3775" spans="1:1" x14ac:dyDescent="0.35">
      <c r="A3775" t="s">
        <v>4227</v>
      </c>
    </row>
    <row r="3776" spans="1:1" x14ac:dyDescent="0.35">
      <c r="A3776" t="s">
        <v>4228</v>
      </c>
    </row>
    <row r="3777" spans="1:1" x14ac:dyDescent="0.35">
      <c r="A3777" t="s">
        <v>4229</v>
      </c>
    </row>
    <row r="3778" spans="1:1" x14ac:dyDescent="0.35">
      <c r="A3778" t="s">
        <v>4230</v>
      </c>
    </row>
    <row r="3779" spans="1:1" x14ac:dyDescent="0.35">
      <c r="A3779" t="s">
        <v>4231</v>
      </c>
    </row>
    <row r="3780" spans="1:1" x14ac:dyDescent="0.35">
      <c r="A3780" t="s">
        <v>4232</v>
      </c>
    </row>
    <row r="3781" spans="1:1" x14ac:dyDescent="0.35">
      <c r="A3781" t="s">
        <v>4233</v>
      </c>
    </row>
    <row r="3782" spans="1:1" x14ac:dyDescent="0.35">
      <c r="A3782" t="s">
        <v>4234</v>
      </c>
    </row>
    <row r="3783" spans="1:1" x14ac:dyDescent="0.35">
      <c r="A3783" t="s">
        <v>4235</v>
      </c>
    </row>
    <row r="3784" spans="1:1" x14ac:dyDescent="0.35">
      <c r="A3784" t="s">
        <v>4236</v>
      </c>
    </row>
    <row r="3785" spans="1:1" x14ac:dyDescent="0.35">
      <c r="A3785" t="s">
        <v>4237</v>
      </c>
    </row>
    <row r="3786" spans="1:1" x14ac:dyDescent="0.35">
      <c r="A3786" t="s">
        <v>4238</v>
      </c>
    </row>
    <row r="3787" spans="1:1" x14ac:dyDescent="0.35">
      <c r="A3787" t="s">
        <v>4239</v>
      </c>
    </row>
    <row r="3788" spans="1:1" x14ac:dyDescent="0.35">
      <c r="A3788" t="s">
        <v>4240</v>
      </c>
    </row>
    <row r="3789" spans="1:1" x14ac:dyDescent="0.35">
      <c r="A3789" t="s">
        <v>4241</v>
      </c>
    </row>
    <row r="3790" spans="1:1" x14ac:dyDescent="0.35">
      <c r="A3790" t="s">
        <v>4242</v>
      </c>
    </row>
    <row r="3791" spans="1:1" x14ac:dyDescent="0.35">
      <c r="A3791" t="s">
        <v>4243</v>
      </c>
    </row>
    <row r="3792" spans="1:1" x14ac:dyDescent="0.35">
      <c r="A3792" t="s">
        <v>4244</v>
      </c>
    </row>
    <row r="3793" spans="1:1" x14ac:dyDescent="0.35">
      <c r="A3793" t="s">
        <v>4245</v>
      </c>
    </row>
    <row r="3794" spans="1:1" x14ac:dyDescent="0.35">
      <c r="A3794" t="s">
        <v>4246</v>
      </c>
    </row>
    <row r="3795" spans="1:1" x14ac:dyDescent="0.35">
      <c r="A3795" t="s">
        <v>4247</v>
      </c>
    </row>
    <row r="3796" spans="1:1" x14ac:dyDescent="0.35">
      <c r="A3796" t="s">
        <v>4248</v>
      </c>
    </row>
    <row r="3797" spans="1:1" x14ac:dyDescent="0.35">
      <c r="A3797" t="s">
        <v>4249</v>
      </c>
    </row>
    <row r="3798" spans="1:1" x14ac:dyDescent="0.35">
      <c r="A3798" t="s">
        <v>4250</v>
      </c>
    </row>
    <row r="3799" spans="1:1" x14ac:dyDescent="0.35">
      <c r="A3799" t="s">
        <v>4251</v>
      </c>
    </row>
    <row r="3800" spans="1:1" x14ac:dyDescent="0.35">
      <c r="A3800" t="s">
        <v>4252</v>
      </c>
    </row>
    <row r="3801" spans="1:1" x14ac:dyDescent="0.35">
      <c r="A3801" t="s">
        <v>4253</v>
      </c>
    </row>
    <row r="3802" spans="1:1" x14ac:dyDescent="0.35">
      <c r="A3802" t="s">
        <v>4254</v>
      </c>
    </row>
    <row r="3803" spans="1:1" x14ac:dyDescent="0.35">
      <c r="A3803" t="s">
        <v>4255</v>
      </c>
    </row>
    <row r="3804" spans="1:1" x14ac:dyDescent="0.35">
      <c r="A3804" t="s">
        <v>4256</v>
      </c>
    </row>
    <row r="3805" spans="1:1" x14ac:dyDescent="0.35">
      <c r="A3805" t="s">
        <v>4257</v>
      </c>
    </row>
    <row r="3806" spans="1:1" x14ac:dyDescent="0.35">
      <c r="A3806" t="s">
        <v>4258</v>
      </c>
    </row>
    <row r="3807" spans="1:1" x14ac:dyDescent="0.35">
      <c r="A3807" t="s">
        <v>4259</v>
      </c>
    </row>
    <row r="3808" spans="1:1" x14ac:dyDescent="0.35">
      <c r="A3808" t="s">
        <v>4260</v>
      </c>
    </row>
    <row r="3809" spans="1:1" x14ac:dyDescent="0.35">
      <c r="A3809" t="s">
        <v>4261</v>
      </c>
    </row>
    <row r="3810" spans="1:1" x14ac:dyDescent="0.35">
      <c r="A3810" t="s">
        <v>4262</v>
      </c>
    </row>
    <row r="3811" spans="1:1" x14ac:dyDescent="0.35">
      <c r="A3811" t="s">
        <v>4263</v>
      </c>
    </row>
    <row r="3812" spans="1:1" x14ac:dyDescent="0.35">
      <c r="A3812" t="s">
        <v>4264</v>
      </c>
    </row>
    <row r="3813" spans="1:1" x14ac:dyDescent="0.35">
      <c r="A3813" t="s">
        <v>4265</v>
      </c>
    </row>
    <row r="3814" spans="1:1" x14ac:dyDescent="0.35">
      <c r="A3814" t="s">
        <v>4266</v>
      </c>
    </row>
    <row r="3815" spans="1:1" x14ac:dyDescent="0.35">
      <c r="A3815" t="s">
        <v>4267</v>
      </c>
    </row>
    <row r="3816" spans="1:1" x14ac:dyDescent="0.35">
      <c r="A3816" t="s">
        <v>4268</v>
      </c>
    </row>
    <row r="3817" spans="1:1" x14ac:dyDescent="0.35">
      <c r="A3817" t="s">
        <v>4269</v>
      </c>
    </row>
    <row r="3818" spans="1:1" x14ac:dyDescent="0.35">
      <c r="A3818" t="s">
        <v>4270</v>
      </c>
    </row>
    <row r="3819" spans="1:1" x14ac:dyDescent="0.35">
      <c r="A3819" t="s">
        <v>4271</v>
      </c>
    </row>
    <row r="3820" spans="1:1" x14ac:dyDescent="0.35">
      <c r="A3820" t="s">
        <v>4272</v>
      </c>
    </row>
    <row r="3821" spans="1:1" x14ac:dyDescent="0.35">
      <c r="A3821" t="s">
        <v>4273</v>
      </c>
    </row>
    <row r="3822" spans="1:1" x14ac:dyDescent="0.35">
      <c r="A3822" t="s">
        <v>4274</v>
      </c>
    </row>
    <row r="3823" spans="1:1" x14ac:dyDescent="0.35">
      <c r="A3823" t="s">
        <v>4275</v>
      </c>
    </row>
    <row r="3824" spans="1:1" x14ac:dyDescent="0.35">
      <c r="A3824" t="s">
        <v>4276</v>
      </c>
    </row>
    <row r="3825" spans="1:1" x14ac:dyDescent="0.35">
      <c r="A3825" t="s">
        <v>4277</v>
      </c>
    </row>
    <row r="3826" spans="1:1" x14ac:dyDescent="0.35">
      <c r="A3826" t="s">
        <v>4278</v>
      </c>
    </row>
    <row r="3827" spans="1:1" x14ac:dyDescent="0.35">
      <c r="A3827" t="s">
        <v>4279</v>
      </c>
    </row>
    <row r="3828" spans="1:1" x14ac:dyDescent="0.35">
      <c r="A3828" t="s">
        <v>4280</v>
      </c>
    </row>
    <row r="3829" spans="1:1" x14ac:dyDescent="0.35">
      <c r="A3829" t="s">
        <v>4281</v>
      </c>
    </row>
    <row r="3830" spans="1:1" x14ac:dyDescent="0.35">
      <c r="A3830" t="s">
        <v>4282</v>
      </c>
    </row>
    <row r="3831" spans="1:1" x14ac:dyDescent="0.35">
      <c r="A3831" t="s">
        <v>4283</v>
      </c>
    </row>
    <row r="3832" spans="1:1" x14ac:dyDescent="0.35">
      <c r="A3832" t="s">
        <v>4284</v>
      </c>
    </row>
    <row r="3833" spans="1:1" x14ac:dyDescent="0.35">
      <c r="A3833" t="s">
        <v>4285</v>
      </c>
    </row>
    <row r="3834" spans="1:1" x14ac:dyDescent="0.35">
      <c r="A3834" t="s">
        <v>4286</v>
      </c>
    </row>
    <row r="3835" spans="1:1" x14ac:dyDescent="0.35">
      <c r="A3835" t="s">
        <v>4287</v>
      </c>
    </row>
    <row r="3836" spans="1:1" x14ac:dyDescent="0.35">
      <c r="A3836" t="s">
        <v>4288</v>
      </c>
    </row>
    <row r="3837" spans="1:1" x14ac:dyDescent="0.35">
      <c r="A3837" t="s">
        <v>4289</v>
      </c>
    </row>
    <row r="3838" spans="1:1" x14ac:dyDescent="0.35">
      <c r="A3838" t="s">
        <v>4290</v>
      </c>
    </row>
    <row r="3839" spans="1:1" x14ac:dyDescent="0.35">
      <c r="A3839" t="s">
        <v>4291</v>
      </c>
    </row>
    <row r="3840" spans="1:1" x14ac:dyDescent="0.35">
      <c r="A3840" t="s">
        <v>4292</v>
      </c>
    </row>
    <row r="3841" spans="1:1" x14ac:dyDescent="0.35">
      <c r="A3841" t="s">
        <v>4293</v>
      </c>
    </row>
    <row r="3842" spans="1:1" x14ac:dyDescent="0.35">
      <c r="A3842" t="s">
        <v>4294</v>
      </c>
    </row>
    <row r="3843" spans="1:1" x14ac:dyDescent="0.35">
      <c r="A3843" t="s">
        <v>4295</v>
      </c>
    </row>
    <row r="3844" spans="1:1" x14ac:dyDescent="0.35">
      <c r="A3844" t="s">
        <v>4296</v>
      </c>
    </row>
    <row r="3845" spans="1:1" x14ac:dyDescent="0.35">
      <c r="A3845" t="s">
        <v>4297</v>
      </c>
    </row>
    <row r="3846" spans="1:1" x14ac:dyDescent="0.35">
      <c r="A3846" t="s">
        <v>4298</v>
      </c>
    </row>
    <row r="3847" spans="1:1" x14ac:dyDescent="0.35">
      <c r="A3847" t="s">
        <v>4299</v>
      </c>
    </row>
    <row r="3848" spans="1:1" x14ac:dyDescent="0.35">
      <c r="A3848" t="s">
        <v>4300</v>
      </c>
    </row>
    <row r="3849" spans="1:1" x14ac:dyDescent="0.35">
      <c r="A3849" t="s">
        <v>4301</v>
      </c>
    </row>
    <row r="3850" spans="1:1" x14ac:dyDescent="0.35">
      <c r="A3850" t="s">
        <v>4302</v>
      </c>
    </row>
    <row r="3851" spans="1:1" x14ac:dyDescent="0.35">
      <c r="A3851" t="s">
        <v>4303</v>
      </c>
    </row>
    <row r="3852" spans="1:1" x14ac:dyDescent="0.35">
      <c r="A3852" t="s">
        <v>4304</v>
      </c>
    </row>
    <row r="3853" spans="1:1" x14ac:dyDescent="0.35">
      <c r="A3853" t="s">
        <v>4305</v>
      </c>
    </row>
    <row r="3854" spans="1:1" x14ac:dyDescent="0.35">
      <c r="A3854" t="s">
        <v>4306</v>
      </c>
    </row>
    <row r="3855" spans="1:1" x14ac:dyDescent="0.35">
      <c r="A3855" t="s">
        <v>4307</v>
      </c>
    </row>
    <row r="3856" spans="1:1" x14ac:dyDescent="0.35">
      <c r="A3856" t="s">
        <v>4308</v>
      </c>
    </row>
    <row r="3857" spans="1:1" x14ac:dyDescent="0.35">
      <c r="A3857" t="s">
        <v>4309</v>
      </c>
    </row>
    <row r="3858" spans="1:1" x14ac:dyDescent="0.35">
      <c r="A3858" t="s">
        <v>4310</v>
      </c>
    </row>
    <row r="3859" spans="1:1" x14ac:dyDescent="0.35">
      <c r="A3859" t="s">
        <v>4311</v>
      </c>
    </row>
    <row r="3860" spans="1:1" x14ac:dyDescent="0.35">
      <c r="A3860" t="s">
        <v>4312</v>
      </c>
    </row>
    <row r="3861" spans="1:1" x14ac:dyDescent="0.35">
      <c r="A3861" t="s">
        <v>4313</v>
      </c>
    </row>
    <row r="3862" spans="1:1" x14ac:dyDescent="0.35">
      <c r="A3862" t="s">
        <v>4314</v>
      </c>
    </row>
    <row r="3863" spans="1:1" x14ac:dyDescent="0.35">
      <c r="A3863" t="s">
        <v>4315</v>
      </c>
    </row>
    <row r="3864" spans="1:1" x14ac:dyDescent="0.35">
      <c r="A3864" t="s">
        <v>4316</v>
      </c>
    </row>
    <row r="3865" spans="1:1" x14ac:dyDescent="0.35">
      <c r="A3865" t="s">
        <v>4317</v>
      </c>
    </row>
    <row r="3866" spans="1:1" x14ac:dyDescent="0.35">
      <c r="A3866" t="s">
        <v>4318</v>
      </c>
    </row>
    <row r="3867" spans="1:1" x14ac:dyDescent="0.35">
      <c r="A3867" t="s">
        <v>4319</v>
      </c>
    </row>
    <row r="3868" spans="1:1" x14ac:dyDescent="0.35">
      <c r="A3868" t="s">
        <v>4320</v>
      </c>
    </row>
    <row r="3869" spans="1:1" x14ac:dyDescent="0.35">
      <c r="A3869" t="s">
        <v>4321</v>
      </c>
    </row>
    <row r="3870" spans="1:1" x14ac:dyDescent="0.35">
      <c r="A3870" t="s">
        <v>4322</v>
      </c>
    </row>
    <row r="3871" spans="1:1" x14ac:dyDescent="0.35">
      <c r="A3871" t="s">
        <v>4323</v>
      </c>
    </row>
    <row r="3872" spans="1:1" x14ac:dyDescent="0.35">
      <c r="A3872" t="s">
        <v>4324</v>
      </c>
    </row>
    <row r="3873" spans="1:1" x14ac:dyDescent="0.35">
      <c r="A3873" t="s">
        <v>4325</v>
      </c>
    </row>
    <row r="3874" spans="1:1" x14ac:dyDescent="0.35">
      <c r="A3874" t="s">
        <v>4326</v>
      </c>
    </row>
    <row r="3875" spans="1:1" x14ac:dyDescent="0.35">
      <c r="A3875" t="s">
        <v>4327</v>
      </c>
    </row>
    <row r="3876" spans="1:1" x14ac:dyDescent="0.35">
      <c r="A3876" t="s">
        <v>4328</v>
      </c>
    </row>
    <row r="3877" spans="1:1" x14ac:dyDescent="0.35">
      <c r="A3877" t="s">
        <v>4329</v>
      </c>
    </row>
    <row r="3878" spans="1:1" x14ac:dyDescent="0.35">
      <c r="A3878" t="s">
        <v>4330</v>
      </c>
    </row>
    <row r="3879" spans="1:1" x14ac:dyDescent="0.35">
      <c r="A3879" t="s">
        <v>4331</v>
      </c>
    </row>
    <row r="3880" spans="1:1" x14ac:dyDescent="0.35">
      <c r="A3880" t="s">
        <v>4332</v>
      </c>
    </row>
    <row r="3881" spans="1:1" x14ac:dyDescent="0.35">
      <c r="A3881" t="s">
        <v>4333</v>
      </c>
    </row>
    <row r="3882" spans="1:1" x14ac:dyDescent="0.35">
      <c r="A3882" t="s">
        <v>4334</v>
      </c>
    </row>
    <row r="3883" spans="1:1" x14ac:dyDescent="0.35">
      <c r="A3883" t="s">
        <v>4335</v>
      </c>
    </row>
    <row r="3884" spans="1:1" x14ac:dyDescent="0.35">
      <c r="A3884" t="s">
        <v>4336</v>
      </c>
    </row>
    <row r="3885" spans="1:1" x14ac:dyDescent="0.35">
      <c r="A3885" t="s">
        <v>4337</v>
      </c>
    </row>
    <row r="3886" spans="1:1" x14ac:dyDescent="0.35">
      <c r="A3886" t="s">
        <v>4338</v>
      </c>
    </row>
    <row r="3887" spans="1:1" x14ac:dyDescent="0.35">
      <c r="A3887" t="s">
        <v>4339</v>
      </c>
    </row>
    <row r="3888" spans="1:1" x14ac:dyDescent="0.35">
      <c r="A3888" t="s">
        <v>4340</v>
      </c>
    </row>
    <row r="3889" spans="1:1" x14ac:dyDescent="0.35">
      <c r="A3889" t="s">
        <v>4341</v>
      </c>
    </row>
    <row r="3890" spans="1:1" x14ac:dyDescent="0.35">
      <c r="A3890" t="s">
        <v>4342</v>
      </c>
    </row>
    <row r="3891" spans="1:1" x14ac:dyDescent="0.35">
      <c r="A3891" t="s">
        <v>4343</v>
      </c>
    </row>
    <row r="3892" spans="1:1" x14ac:dyDescent="0.35">
      <c r="A3892" t="s">
        <v>4344</v>
      </c>
    </row>
    <row r="3893" spans="1:1" x14ac:dyDescent="0.35">
      <c r="A3893" t="s">
        <v>4345</v>
      </c>
    </row>
    <row r="3894" spans="1:1" x14ac:dyDescent="0.35">
      <c r="A3894" t="s">
        <v>4346</v>
      </c>
    </row>
    <row r="3895" spans="1:1" x14ac:dyDescent="0.35">
      <c r="A3895" t="s">
        <v>4347</v>
      </c>
    </row>
    <row r="3896" spans="1:1" x14ac:dyDescent="0.35">
      <c r="A3896" t="s">
        <v>4348</v>
      </c>
    </row>
    <row r="3897" spans="1:1" x14ac:dyDescent="0.35">
      <c r="A3897" t="s">
        <v>4349</v>
      </c>
    </row>
    <row r="3898" spans="1:1" x14ac:dyDescent="0.35">
      <c r="A3898" t="s">
        <v>4350</v>
      </c>
    </row>
    <row r="3899" spans="1:1" x14ac:dyDescent="0.35">
      <c r="A3899" t="s">
        <v>4351</v>
      </c>
    </row>
    <row r="3900" spans="1:1" x14ac:dyDescent="0.35">
      <c r="A3900" t="s">
        <v>4352</v>
      </c>
    </row>
    <row r="3901" spans="1:1" x14ac:dyDescent="0.35">
      <c r="A3901" t="s">
        <v>4353</v>
      </c>
    </row>
    <row r="3902" spans="1:1" x14ac:dyDescent="0.35">
      <c r="A3902" t="s">
        <v>4354</v>
      </c>
    </row>
    <row r="3903" spans="1:1" x14ac:dyDescent="0.35">
      <c r="A3903" t="s">
        <v>4355</v>
      </c>
    </row>
    <row r="3904" spans="1:1" x14ac:dyDescent="0.35">
      <c r="A3904" t="s">
        <v>4356</v>
      </c>
    </row>
    <row r="3905" spans="1:1" x14ac:dyDescent="0.35">
      <c r="A3905" t="s">
        <v>4357</v>
      </c>
    </row>
    <row r="3906" spans="1:1" x14ac:dyDescent="0.35">
      <c r="A3906" t="s">
        <v>4358</v>
      </c>
    </row>
    <row r="3907" spans="1:1" x14ac:dyDescent="0.35">
      <c r="A3907" t="s">
        <v>4359</v>
      </c>
    </row>
    <row r="3908" spans="1:1" x14ac:dyDescent="0.35">
      <c r="A3908" t="s">
        <v>4360</v>
      </c>
    </row>
    <row r="3909" spans="1:1" x14ac:dyDescent="0.35">
      <c r="A3909" t="s">
        <v>4361</v>
      </c>
    </row>
    <row r="3910" spans="1:1" x14ac:dyDescent="0.35">
      <c r="A3910" t="s">
        <v>4362</v>
      </c>
    </row>
    <row r="3911" spans="1:1" x14ac:dyDescent="0.35">
      <c r="A3911" t="s">
        <v>4363</v>
      </c>
    </row>
    <row r="3912" spans="1:1" x14ac:dyDescent="0.35">
      <c r="A3912" t="s">
        <v>4364</v>
      </c>
    </row>
    <row r="3913" spans="1:1" x14ac:dyDescent="0.35">
      <c r="A3913" t="s">
        <v>4365</v>
      </c>
    </row>
    <row r="3914" spans="1:1" x14ac:dyDescent="0.35">
      <c r="A3914" t="s">
        <v>4366</v>
      </c>
    </row>
    <row r="3915" spans="1:1" x14ac:dyDescent="0.35">
      <c r="A3915" t="s">
        <v>4367</v>
      </c>
    </row>
    <row r="3916" spans="1:1" x14ac:dyDescent="0.35">
      <c r="A3916" t="s">
        <v>4368</v>
      </c>
    </row>
    <row r="3917" spans="1:1" x14ac:dyDescent="0.35">
      <c r="A3917" t="s">
        <v>4369</v>
      </c>
    </row>
    <row r="3918" spans="1:1" x14ac:dyDescent="0.35">
      <c r="A3918" t="s">
        <v>4370</v>
      </c>
    </row>
    <row r="3919" spans="1:1" x14ac:dyDescent="0.35">
      <c r="A3919" t="s">
        <v>4371</v>
      </c>
    </row>
    <row r="3920" spans="1:1" x14ac:dyDescent="0.35">
      <c r="A3920" t="s">
        <v>4372</v>
      </c>
    </row>
    <row r="3921" spans="1:1" x14ac:dyDescent="0.35">
      <c r="A3921" t="s">
        <v>4373</v>
      </c>
    </row>
    <row r="3922" spans="1:1" x14ac:dyDescent="0.35">
      <c r="A3922" t="s">
        <v>4374</v>
      </c>
    </row>
    <row r="3923" spans="1:1" x14ac:dyDescent="0.35">
      <c r="A3923" t="s">
        <v>4375</v>
      </c>
    </row>
    <row r="3924" spans="1:1" x14ac:dyDescent="0.35">
      <c r="A3924" t="s">
        <v>4376</v>
      </c>
    </row>
    <row r="3925" spans="1:1" x14ac:dyDescent="0.35">
      <c r="A3925" t="s">
        <v>4377</v>
      </c>
    </row>
    <row r="3926" spans="1:1" x14ac:dyDescent="0.35">
      <c r="A3926" t="s">
        <v>4378</v>
      </c>
    </row>
    <row r="3927" spans="1:1" x14ac:dyDescent="0.35">
      <c r="A3927" t="s">
        <v>4379</v>
      </c>
    </row>
    <row r="3928" spans="1:1" x14ac:dyDescent="0.35">
      <c r="A3928" t="s">
        <v>4380</v>
      </c>
    </row>
    <row r="3929" spans="1:1" x14ac:dyDescent="0.35">
      <c r="A3929" t="s">
        <v>4381</v>
      </c>
    </row>
    <row r="3930" spans="1:1" x14ac:dyDescent="0.35">
      <c r="A3930" t="s">
        <v>4382</v>
      </c>
    </row>
    <row r="3931" spans="1:1" x14ac:dyDescent="0.35">
      <c r="A3931" t="s">
        <v>4383</v>
      </c>
    </row>
    <row r="3932" spans="1:1" x14ac:dyDescent="0.35">
      <c r="A3932" t="s">
        <v>4384</v>
      </c>
    </row>
    <row r="3933" spans="1:1" x14ac:dyDescent="0.35">
      <c r="A3933" t="s">
        <v>4385</v>
      </c>
    </row>
    <row r="3934" spans="1:1" x14ac:dyDescent="0.35">
      <c r="A3934" t="s">
        <v>4386</v>
      </c>
    </row>
    <row r="3935" spans="1:1" x14ac:dyDescent="0.35">
      <c r="A3935" t="s">
        <v>4387</v>
      </c>
    </row>
    <row r="3936" spans="1:1" x14ac:dyDescent="0.35">
      <c r="A3936" t="s">
        <v>4388</v>
      </c>
    </row>
    <row r="3937" spans="1:1" x14ac:dyDescent="0.35">
      <c r="A3937" t="s">
        <v>4389</v>
      </c>
    </row>
    <row r="3938" spans="1:1" x14ac:dyDescent="0.35">
      <c r="A3938" t="s">
        <v>4390</v>
      </c>
    </row>
    <row r="3939" spans="1:1" x14ac:dyDescent="0.35">
      <c r="A3939" t="s">
        <v>4391</v>
      </c>
    </row>
    <row r="3940" spans="1:1" x14ac:dyDescent="0.35">
      <c r="A3940" t="s">
        <v>4392</v>
      </c>
    </row>
    <row r="3941" spans="1:1" x14ac:dyDescent="0.35">
      <c r="A3941" t="s">
        <v>4393</v>
      </c>
    </row>
    <row r="3942" spans="1:1" x14ac:dyDescent="0.35">
      <c r="A3942" t="s">
        <v>4394</v>
      </c>
    </row>
    <row r="3943" spans="1:1" x14ac:dyDescent="0.35">
      <c r="A3943" t="s">
        <v>4395</v>
      </c>
    </row>
    <row r="3944" spans="1:1" x14ac:dyDescent="0.35">
      <c r="A3944" t="s">
        <v>4396</v>
      </c>
    </row>
    <row r="3945" spans="1:1" x14ac:dyDescent="0.35">
      <c r="A3945" t="s">
        <v>4397</v>
      </c>
    </row>
    <row r="3946" spans="1:1" x14ac:dyDescent="0.35">
      <c r="A3946" t="s">
        <v>4398</v>
      </c>
    </row>
    <row r="3947" spans="1:1" x14ac:dyDescent="0.35">
      <c r="A3947" t="s">
        <v>4399</v>
      </c>
    </row>
    <row r="3948" spans="1:1" x14ac:dyDescent="0.35">
      <c r="A3948" t="s">
        <v>4400</v>
      </c>
    </row>
    <row r="3949" spans="1:1" x14ac:dyDescent="0.35">
      <c r="A3949" t="s">
        <v>4401</v>
      </c>
    </row>
    <row r="3950" spans="1:1" x14ac:dyDescent="0.35">
      <c r="A3950" t="s">
        <v>4402</v>
      </c>
    </row>
    <row r="3951" spans="1:1" x14ac:dyDescent="0.35">
      <c r="A3951" t="s">
        <v>4403</v>
      </c>
    </row>
    <row r="3952" spans="1:1" x14ac:dyDescent="0.35">
      <c r="A3952" t="s">
        <v>4404</v>
      </c>
    </row>
    <row r="3953" spans="1:1" x14ac:dyDescent="0.35">
      <c r="A3953" t="s">
        <v>4405</v>
      </c>
    </row>
    <row r="3954" spans="1:1" x14ac:dyDescent="0.35">
      <c r="A3954" t="s">
        <v>4406</v>
      </c>
    </row>
    <row r="3955" spans="1:1" x14ac:dyDescent="0.35">
      <c r="A3955" t="s">
        <v>4407</v>
      </c>
    </row>
    <row r="3956" spans="1:1" x14ac:dyDescent="0.35">
      <c r="A3956" t="s">
        <v>4408</v>
      </c>
    </row>
    <row r="3957" spans="1:1" x14ac:dyDescent="0.35">
      <c r="A3957" t="s">
        <v>4409</v>
      </c>
    </row>
    <row r="3958" spans="1:1" x14ac:dyDescent="0.35">
      <c r="A3958" t="s">
        <v>4410</v>
      </c>
    </row>
    <row r="3959" spans="1:1" x14ac:dyDescent="0.35">
      <c r="A3959" t="s">
        <v>4411</v>
      </c>
    </row>
    <row r="3960" spans="1:1" x14ac:dyDescent="0.35">
      <c r="A3960" t="s">
        <v>4412</v>
      </c>
    </row>
    <row r="3961" spans="1:1" x14ac:dyDescent="0.35">
      <c r="A3961" t="s">
        <v>4413</v>
      </c>
    </row>
    <row r="3962" spans="1:1" x14ac:dyDescent="0.35">
      <c r="A3962" t="s">
        <v>4414</v>
      </c>
    </row>
    <row r="3963" spans="1:1" x14ac:dyDescent="0.35">
      <c r="A3963" t="s">
        <v>4415</v>
      </c>
    </row>
    <row r="3964" spans="1:1" x14ac:dyDescent="0.35">
      <c r="A3964" t="s">
        <v>4416</v>
      </c>
    </row>
    <row r="3965" spans="1:1" x14ac:dyDescent="0.35">
      <c r="A3965" t="s">
        <v>4417</v>
      </c>
    </row>
    <row r="3966" spans="1:1" x14ac:dyDescent="0.35">
      <c r="A3966" t="s">
        <v>4418</v>
      </c>
    </row>
    <row r="3967" spans="1:1" x14ac:dyDescent="0.35">
      <c r="A3967" t="s">
        <v>4419</v>
      </c>
    </row>
    <row r="3968" spans="1:1" x14ac:dyDescent="0.35">
      <c r="A3968" t="s">
        <v>4420</v>
      </c>
    </row>
    <row r="3969" spans="1:1" x14ac:dyDescent="0.35">
      <c r="A3969" t="s">
        <v>4421</v>
      </c>
    </row>
    <row r="3970" spans="1:1" x14ac:dyDescent="0.35">
      <c r="A3970" t="s">
        <v>4422</v>
      </c>
    </row>
    <row r="3971" spans="1:1" x14ac:dyDescent="0.35">
      <c r="A3971" t="s">
        <v>4423</v>
      </c>
    </row>
    <row r="3972" spans="1:1" x14ac:dyDescent="0.35">
      <c r="A3972" t="s">
        <v>4424</v>
      </c>
    </row>
    <row r="3973" spans="1:1" x14ac:dyDescent="0.35">
      <c r="A3973" t="s">
        <v>4425</v>
      </c>
    </row>
    <row r="3974" spans="1:1" x14ac:dyDescent="0.35">
      <c r="A3974" t="s">
        <v>4426</v>
      </c>
    </row>
    <row r="3975" spans="1:1" x14ac:dyDescent="0.35">
      <c r="A3975" t="s">
        <v>4427</v>
      </c>
    </row>
    <row r="3976" spans="1:1" x14ac:dyDescent="0.35">
      <c r="A3976" t="s">
        <v>4428</v>
      </c>
    </row>
    <row r="3977" spans="1:1" x14ac:dyDescent="0.35">
      <c r="A3977" t="s">
        <v>4429</v>
      </c>
    </row>
    <row r="3978" spans="1:1" x14ac:dyDescent="0.35">
      <c r="A3978" t="s">
        <v>4430</v>
      </c>
    </row>
    <row r="3979" spans="1:1" x14ac:dyDescent="0.35">
      <c r="A3979" t="s">
        <v>4431</v>
      </c>
    </row>
    <row r="3980" spans="1:1" x14ac:dyDescent="0.35">
      <c r="A3980" t="s">
        <v>4432</v>
      </c>
    </row>
    <row r="3981" spans="1:1" x14ac:dyDescent="0.35">
      <c r="A3981" t="s">
        <v>4433</v>
      </c>
    </row>
    <row r="3982" spans="1:1" x14ac:dyDescent="0.35">
      <c r="A3982" t="s">
        <v>4434</v>
      </c>
    </row>
    <row r="3983" spans="1:1" x14ac:dyDescent="0.35">
      <c r="A3983" t="s">
        <v>4435</v>
      </c>
    </row>
    <row r="3984" spans="1:1" x14ac:dyDescent="0.35">
      <c r="A3984" t="s">
        <v>4436</v>
      </c>
    </row>
    <row r="3985" spans="1:1" x14ac:dyDescent="0.35">
      <c r="A3985" t="s">
        <v>4437</v>
      </c>
    </row>
    <row r="3986" spans="1:1" x14ac:dyDescent="0.35">
      <c r="A3986" t="s">
        <v>4438</v>
      </c>
    </row>
    <row r="3987" spans="1:1" x14ac:dyDescent="0.35">
      <c r="A3987" t="s">
        <v>4439</v>
      </c>
    </row>
    <row r="3988" spans="1:1" x14ac:dyDescent="0.35">
      <c r="A3988" t="s">
        <v>4440</v>
      </c>
    </row>
    <row r="3989" spans="1:1" x14ac:dyDescent="0.35">
      <c r="A3989" t="s">
        <v>4441</v>
      </c>
    </row>
    <row r="3990" spans="1:1" x14ac:dyDescent="0.35">
      <c r="A3990" t="s">
        <v>4442</v>
      </c>
    </row>
    <row r="3991" spans="1:1" x14ac:dyDescent="0.35">
      <c r="A3991" t="s">
        <v>4443</v>
      </c>
    </row>
    <row r="3992" spans="1:1" x14ac:dyDescent="0.35">
      <c r="A3992" t="s">
        <v>4444</v>
      </c>
    </row>
    <row r="3993" spans="1:1" x14ac:dyDescent="0.35">
      <c r="A3993" t="s">
        <v>4445</v>
      </c>
    </row>
    <row r="3994" spans="1:1" x14ac:dyDescent="0.35">
      <c r="A3994" t="s">
        <v>4446</v>
      </c>
    </row>
    <row r="3995" spans="1:1" x14ac:dyDescent="0.35">
      <c r="A3995" t="s">
        <v>4447</v>
      </c>
    </row>
    <row r="3996" spans="1:1" x14ac:dyDescent="0.35">
      <c r="A3996" t="s">
        <v>4448</v>
      </c>
    </row>
    <row r="3997" spans="1:1" x14ac:dyDescent="0.35">
      <c r="A3997" t="s">
        <v>4449</v>
      </c>
    </row>
    <row r="3998" spans="1:1" x14ac:dyDescent="0.35">
      <c r="A3998" t="s">
        <v>4450</v>
      </c>
    </row>
    <row r="3999" spans="1:1" x14ac:dyDescent="0.35">
      <c r="A3999" t="s">
        <v>4451</v>
      </c>
    </row>
    <row r="4000" spans="1:1" x14ac:dyDescent="0.35">
      <c r="A4000" t="s">
        <v>4452</v>
      </c>
    </row>
    <row r="4001" spans="1:1" x14ac:dyDescent="0.35">
      <c r="A4001" t="s">
        <v>4453</v>
      </c>
    </row>
    <row r="4002" spans="1:1" x14ac:dyDescent="0.35">
      <c r="A4002" t="s">
        <v>4454</v>
      </c>
    </row>
    <row r="4003" spans="1:1" x14ac:dyDescent="0.35">
      <c r="A4003" t="s">
        <v>4455</v>
      </c>
    </row>
    <row r="4004" spans="1:1" x14ac:dyDescent="0.35">
      <c r="A4004" t="s">
        <v>4456</v>
      </c>
    </row>
    <row r="4005" spans="1:1" x14ac:dyDescent="0.35">
      <c r="A4005" t="s">
        <v>4457</v>
      </c>
    </row>
    <row r="4006" spans="1:1" x14ac:dyDescent="0.35">
      <c r="A4006" t="s">
        <v>4458</v>
      </c>
    </row>
    <row r="4007" spans="1:1" x14ac:dyDescent="0.35">
      <c r="A4007" t="s">
        <v>4459</v>
      </c>
    </row>
    <row r="4008" spans="1:1" x14ac:dyDescent="0.35">
      <c r="A4008" t="s">
        <v>4460</v>
      </c>
    </row>
    <row r="4009" spans="1:1" x14ac:dyDescent="0.35">
      <c r="A4009" t="s">
        <v>4461</v>
      </c>
    </row>
    <row r="4010" spans="1:1" x14ac:dyDescent="0.35">
      <c r="A4010" t="s">
        <v>4462</v>
      </c>
    </row>
    <row r="4011" spans="1:1" x14ac:dyDescent="0.35">
      <c r="A4011" t="s">
        <v>4463</v>
      </c>
    </row>
    <row r="4012" spans="1:1" x14ac:dyDescent="0.35">
      <c r="A4012" t="s">
        <v>4464</v>
      </c>
    </row>
    <row r="4013" spans="1:1" x14ac:dyDescent="0.35">
      <c r="A4013" t="s">
        <v>4465</v>
      </c>
    </row>
    <row r="4014" spans="1:1" x14ac:dyDescent="0.35">
      <c r="A4014" t="s">
        <v>4466</v>
      </c>
    </row>
    <row r="4015" spans="1:1" x14ac:dyDescent="0.35">
      <c r="A4015" t="s">
        <v>4467</v>
      </c>
    </row>
    <row r="4016" spans="1:1" x14ac:dyDescent="0.35">
      <c r="A4016" t="s">
        <v>4468</v>
      </c>
    </row>
    <row r="4017" spans="1:1" x14ac:dyDescent="0.35">
      <c r="A4017" t="s">
        <v>4469</v>
      </c>
    </row>
    <row r="4018" spans="1:1" x14ac:dyDescent="0.35">
      <c r="A4018" t="s">
        <v>4470</v>
      </c>
    </row>
    <row r="4019" spans="1:1" x14ac:dyDescent="0.35">
      <c r="A4019" t="s">
        <v>4471</v>
      </c>
    </row>
    <row r="4020" spans="1:1" x14ac:dyDescent="0.35">
      <c r="A4020" t="s">
        <v>4472</v>
      </c>
    </row>
    <row r="4021" spans="1:1" x14ac:dyDescent="0.35">
      <c r="A4021" t="s">
        <v>4473</v>
      </c>
    </row>
    <row r="4022" spans="1:1" x14ac:dyDescent="0.35">
      <c r="A4022" t="s">
        <v>4474</v>
      </c>
    </row>
    <row r="4023" spans="1:1" x14ac:dyDescent="0.35">
      <c r="A4023" t="s">
        <v>4475</v>
      </c>
    </row>
    <row r="4024" spans="1:1" x14ac:dyDescent="0.35">
      <c r="A4024" t="s">
        <v>4476</v>
      </c>
    </row>
    <row r="4025" spans="1:1" x14ac:dyDescent="0.35">
      <c r="A4025" t="s">
        <v>4477</v>
      </c>
    </row>
    <row r="4026" spans="1:1" x14ac:dyDescent="0.35">
      <c r="A4026" t="s">
        <v>4478</v>
      </c>
    </row>
    <row r="4027" spans="1:1" x14ac:dyDescent="0.35">
      <c r="A4027" t="s">
        <v>4479</v>
      </c>
    </row>
    <row r="4028" spans="1:1" x14ac:dyDescent="0.35">
      <c r="A4028" t="s">
        <v>4480</v>
      </c>
    </row>
    <row r="4029" spans="1:1" x14ac:dyDescent="0.35">
      <c r="A4029" t="s">
        <v>4481</v>
      </c>
    </row>
    <row r="4030" spans="1:1" x14ac:dyDescent="0.35">
      <c r="A4030" t="s">
        <v>4482</v>
      </c>
    </row>
    <row r="4031" spans="1:1" x14ac:dyDescent="0.35">
      <c r="A4031" t="s">
        <v>4483</v>
      </c>
    </row>
    <row r="4032" spans="1:1" x14ac:dyDescent="0.35">
      <c r="A4032" t="s">
        <v>4484</v>
      </c>
    </row>
    <row r="4033" spans="1:1" x14ac:dyDescent="0.35">
      <c r="A4033" t="s">
        <v>4485</v>
      </c>
    </row>
    <row r="4034" spans="1:1" x14ac:dyDescent="0.35">
      <c r="A4034" t="s">
        <v>4486</v>
      </c>
    </row>
    <row r="4035" spans="1:1" x14ac:dyDescent="0.35">
      <c r="A4035" t="s">
        <v>4487</v>
      </c>
    </row>
    <row r="4036" spans="1:1" x14ac:dyDescent="0.35">
      <c r="A4036" t="s">
        <v>4488</v>
      </c>
    </row>
    <row r="4037" spans="1:1" x14ac:dyDescent="0.35">
      <c r="A4037" t="s">
        <v>4489</v>
      </c>
    </row>
    <row r="4038" spans="1:1" x14ac:dyDescent="0.35">
      <c r="A4038" t="s">
        <v>4490</v>
      </c>
    </row>
    <row r="4039" spans="1:1" x14ac:dyDescent="0.35">
      <c r="A4039" t="s">
        <v>4491</v>
      </c>
    </row>
    <row r="4040" spans="1:1" x14ac:dyDescent="0.35">
      <c r="A4040" t="s">
        <v>4492</v>
      </c>
    </row>
    <row r="4041" spans="1:1" x14ac:dyDescent="0.35">
      <c r="A4041" t="s">
        <v>4493</v>
      </c>
    </row>
    <row r="4042" spans="1:1" x14ac:dyDescent="0.35">
      <c r="A4042" t="s">
        <v>4494</v>
      </c>
    </row>
    <row r="4043" spans="1:1" x14ac:dyDescent="0.35">
      <c r="A4043" t="s">
        <v>4495</v>
      </c>
    </row>
    <row r="4044" spans="1:1" x14ac:dyDescent="0.35">
      <c r="A4044" t="s">
        <v>4496</v>
      </c>
    </row>
    <row r="4045" spans="1:1" x14ac:dyDescent="0.35">
      <c r="A4045" t="s">
        <v>4497</v>
      </c>
    </row>
    <row r="4046" spans="1:1" x14ac:dyDescent="0.35">
      <c r="A4046" t="s">
        <v>4498</v>
      </c>
    </row>
    <row r="4047" spans="1:1" x14ac:dyDescent="0.35">
      <c r="A4047" t="s">
        <v>4499</v>
      </c>
    </row>
    <row r="4048" spans="1:1" x14ac:dyDescent="0.35">
      <c r="A4048" t="s">
        <v>4500</v>
      </c>
    </row>
    <row r="4049" spans="1:1" x14ac:dyDescent="0.35">
      <c r="A4049" t="s">
        <v>4501</v>
      </c>
    </row>
    <row r="4050" spans="1:1" x14ac:dyDescent="0.35">
      <c r="A4050" t="s">
        <v>4502</v>
      </c>
    </row>
    <row r="4051" spans="1:1" x14ac:dyDescent="0.35">
      <c r="A4051" t="s">
        <v>4503</v>
      </c>
    </row>
    <row r="4052" spans="1:1" x14ac:dyDescent="0.35">
      <c r="A4052" t="s">
        <v>4504</v>
      </c>
    </row>
    <row r="4053" spans="1:1" x14ac:dyDescent="0.35">
      <c r="A4053" t="s">
        <v>4505</v>
      </c>
    </row>
    <row r="4054" spans="1:1" x14ac:dyDescent="0.35">
      <c r="A4054" t="s">
        <v>4506</v>
      </c>
    </row>
    <row r="4055" spans="1:1" x14ac:dyDescent="0.35">
      <c r="A4055" t="s">
        <v>4507</v>
      </c>
    </row>
    <row r="4056" spans="1:1" x14ac:dyDescent="0.35">
      <c r="A4056" t="s">
        <v>4508</v>
      </c>
    </row>
    <row r="4057" spans="1:1" x14ac:dyDescent="0.35">
      <c r="A4057" t="s">
        <v>4509</v>
      </c>
    </row>
    <row r="4058" spans="1:1" x14ac:dyDescent="0.35">
      <c r="A4058" t="s">
        <v>4510</v>
      </c>
    </row>
    <row r="4059" spans="1:1" x14ac:dyDescent="0.35">
      <c r="A4059" t="s">
        <v>4511</v>
      </c>
    </row>
    <row r="4060" spans="1:1" x14ac:dyDescent="0.35">
      <c r="A4060" t="s">
        <v>4512</v>
      </c>
    </row>
    <row r="4061" spans="1:1" x14ac:dyDescent="0.35">
      <c r="A4061" t="s">
        <v>4513</v>
      </c>
    </row>
    <row r="4062" spans="1:1" x14ac:dyDescent="0.35">
      <c r="A4062" t="s">
        <v>4514</v>
      </c>
    </row>
    <row r="4063" spans="1:1" x14ac:dyDescent="0.35">
      <c r="A4063" t="s">
        <v>4515</v>
      </c>
    </row>
    <row r="4064" spans="1:1" x14ac:dyDescent="0.35">
      <c r="A4064" t="s">
        <v>4516</v>
      </c>
    </row>
    <row r="4065" spans="1:1" x14ac:dyDescent="0.35">
      <c r="A4065" t="s">
        <v>4517</v>
      </c>
    </row>
    <row r="4066" spans="1:1" x14ac:dyDescent="0.35">
      <c r="A4066" t="s">
        <v>4518</v>
      </c>
    </row>
    <row r="4067" spans="1:1" x14ac:dyDescent="0.35">
      <c r="A4067" t="s">
        <v>4519</v>
      </c>
    </row>
    <row r="4068" spans="1:1" x14ac:dyDescent="0.35">
      <c r="A4068" t="s">
        <v>4520</v>
      </c>
    </row>
    <row r="4069" spans="1:1" x14ac:dyDescent="0.35">
      <c r="A4069" t="s">
        <v>4521</v>
      </c>
    </row>
    <row r="4070" spans="1:1" x14ac:dyDescent="0.35">
      <c r="A4070" t="s">
        <v>4522</v>
      </c>
    </row>
    <row r="4071" spans="1:1" x14ac:dyDescent="0.35">
      <c r="A4071" t="s">
        <v>4523</v>
      </c>
    </row>
    <row r="4072" spans="1:1" x14ac:dyDescent="0.35">
      <c r="A4072" t="s">
        <v>4524</v>
      </c>
    </row>
    <row r="4073" spans="1:1" x14ac:dyDescent="0.35">
      <c r="A4073" t="s">
        <v>4525</v>
      </c>
    </row>
    <row r="4074" spans="1:1" x14ac:dyDescent="0.35">
      <c r="A4074" t="s">
        <v>4526</v>
      </c>
    </row>
    <row r="4075" spans="1:1" x14ac:dyDescent="0.35">
      <c r="A4075" t="s">
        <v>4527</v>
      </c>
    </row>
    <row r="4076" spans="1:1" x14ac:dyDescent="0.35">
      <c r="A4076" t="s">
        <v>4528</v>
      </c>
    </row>
    <row r="4077" spans="1:1" x14ac:dyDescent="0.35">
      <c r="A4077" t="s">
        <v>4529</v>
      </c>
    </row>
    <row r="4078" spans="1:1" x14ac:dyDescent="0.35">
      <c r="A4078" t="s">
        <v>4530</v>
      </c>
    </row>
    <row r="4079" spans="1:1" x14ac:dyDescent="0.35">
      <c r="A4079" t="s">
        <v>4531</v>
      </c>
    </row>
    <row r="4080" spans="1:1" x14ac:dyDescent="0.35">
      <c r="A4080" t="s">
        <v>4532</v>
      </c>
    </row>
    <row r="4081" spans="1:1" x14ac:dyDescent="0.35">
      <c r="A4081" t="s">
        <v>4533</v>
      </c>
    </row>
    <row r="4082" spans="1:1" x14ac:dyDescent="0.35">
      <c r="A4082" t="s">
        <v>4534</v>
      </c>
    </row>
    <row r="4083" spans="1:1" x14ac:dyDescent="0.35">
      <c r="A4083" t="s">
        <v>4535</v>
      </c>
    </row>
    <row r="4084" spans="1:1" x14ac:dyDescent="0.35">
      <c r="A4084" t="s">
        <v>4536</v>
      </c>
    </row>
    <row r="4085" spans="1:1" x14ac:dyDescent="0.35">
      <c r="A4085" t="s">
        <v>4537</v>
      </c>
    </row>
    <row r="4086" spans="1:1" x14ac:dyDescent="0.35">
      <c r="A4086" t="s">
        <v>4538</v>
      </c>
    </row>
    <row r="4087" spans="1:1" x14ac:dyDescent="0.35">
      <c r="A4087" t="s">
        <v>4539</v>
      </c>
    </row>
    <row r="4088" spans="1:1" x14ac:dyDescent="0.35">
      <c r="A4088" t="s">
        <v>4540</v>
      </c>
    </row>
    <row r="4089" spans="1:1" x14ac:dyDescent="0.35">
      <c r="A4089" t="s">
        <v>4541</v>
      </c>
    </row>
    <row r="4090" spans="1:1" x14ac:dyDescent="0.35">
      <c r="A4090" t="s">
        <v>4542</v>
      </c>
    </row>
    <row r="4091" spans="1:1" x14ac:dyDescent="0.35">
      <c r="A4091" t="s">
        <v>4543</v>
      </c>
    </row>
    <row r="4092" spans="1:1" x14ac:dyDescent="0.35">
      <c r="A4092" t="s">
        <v>4544</v>
      </c>
    </row>
    <row r="4093" spans="1:1" x14ac:dyDescent="0.35">
      <c r="A4093" t="s">
        <v>4545</v>
      </c>
    </row>
    <row r="4094" spans="1:1" x14ac:dyDescent="0.35">
      <c r="A4094" t="s">
        <v>4546</v>
      </c>
    </row>
    <row r="4095" spans="1:1" x14ac:dyDescent="0.35">
      <c r="A4095" t="s">
        <v>4547</v>
      </c>
    </row>
    <row r="4096" spans="1:1" x14ac:dyDescent="0.35">
      <c r="A4096" t="s">
        <v>4548</v>
      </c>
    </row>
    <row r="4097" spans="1:1" x14ac:dyDescent="0.35">
      <c r="A4097" t="s">
        <v>4549</v>
      </c>
    </row>
    <row r="4098" spans="1:1" x14ac:dyDescent="0.35">
      <c r="A4098" t="s">
        <v>4550</v>
      </c>
    </row>
    <row r="4099" spans="1:1" x14ac:dyDescent="0.35">
      <c r="A4099" t="s">
        <v>4551</v>
      </c>
    </row>
    <row r="4100" spans="1:1" x14ac:dyDescent="0.35">
      <c r="A4100" t="s">
        <v>4552</v>
      </c>
    </row>
    <row r="4101" spans="1:1" x14ac:dyDescent="0.35">
      <c r="A4101" t="s">
        <v>4553</v>
      </c>
    </row>
    <row r="4102" spans="1:1" x14ac:dyDescent="0.35">
      <c r="A4102" t="s">
        <v>4554</v>
      </c>
    </row>
    <row r="4103" spans="1:1" x14ac:dyDescent="0.35">
      <c r="A4103" t="s">
        <v>4555</v>
      </c>
    </row>
    <row r="4104" spans="1:1" x14ac:dyDescent="0.35">
      <c r="A4104" t="s">
        <v>4556</v>
      </c>
    </row>
    <row r="4105" spans="1:1" x14ac:dyDescent="0.35">
      <c r="A4105" t="s">
        <v>4557</v>
      </c>
    </row>
    <row r="4106" spans="1:1" x14ac:dyDescent="0.35">
      <c r="A4106" t="s">
        <v>4558</v>
      </c>
    </row>
    <row r="4107" spans="1:1" x14ac:dyDescent="0.35">
      <c r="A4107" t="s">
        <v>4559</v>
      </c>
    </row>
    <row r="4108" spans="1:1" x14ac:dyDescent="0.35">
      <c r="A4108" t="s">
        <v>4560</v>
      </c>
    </row>
    <row r="4109" spans="1:1" x14ac:dyDescent="0.35">
      <c r="A4109" t="s">
        <v>4561</v>
      </c>
    </row>
    <row r="4110" spans="1:1" x14ac:dyDescent="0.35">
      <c r="A4110" t="s">
        <v>4562</v>
      </c>
    </row>
    <row r="4111" spans="1:1" x14ac:dyDescent="0.35">
      <c r="A4111" t="s">
        <v>4563</v>
      </c>
    </row>
    <row r="4112" spans="1:1" x14ac:dyDescent="0.35">
      <c r="A4112" t="s">
        <v>4564</v>
      </c>
    </row>
    <row r="4113" spans="1:1" x14ac:dyDescent="0.35">
      <c r="A4113" t="s">
        <v>4565</v>
      </c>
    </row>
    <row r="4114" spans="1:1" x14ac:dyDescent="0.35">
      <c r="A4114" t="s">
        <v>4566</v>
      </c>
    </row>
    <row r="4115" spans="1:1" x14ac:dyDescent="0.35">
      <c r="A4115" t="s">
        <v>4567</v>
      </c>
    </row>
    <row r="4116" spans="1:1" x14ac:dyDescent="0.35">
      <c r="A4116" t="s">
        <v>4568</v>
      </c>
    </row>
    <row r="4117" spans="1:1" x14ac:dyDescent="0.35">
      <c r="A4117" t="s">
        <v>4569</v>
      </c>
    </row>
    <row r="4118" spans="1:1" x14ac:dyDescent="0.35">
      <c r="A4118" t="s">
        <v>4570</v>
      </c>
    </row>
    <row r="4119" spans="1:1" x14ac:dyDescent="0.35">
      <c r="A4119" t="s">
        <v>4571</v>
      </c>
    </row>
    <row r="4120" spans="1:1" x14ac:dyDescent="0.35">
      <c r="A4120" t="s">
        <v>4572</v>
      </c>
    </row>
    <row r="4121" spans="1:1" x14ac:dyDescent="0.35">
      <c r="A4121" t="s">
        <v>4573</v>
      </c>
    </row>
    <row r="4122" spans="1:1" x14ac:dyDescent="0.35">
      <c r="A4122" t="s">
        <v>4574</v>
      </c>
    </row>
    <row r="4123" spans="1:1" x14ac:dyDescent="0.35">
      <c r="A4123" t="s">
        <v>4575</v>
      </c>
    </row>
    <row r="4124" spans="1:1" x14ac:dyDescent="0.35">
      <c r="A4124" t="s">
        <v>4576</v>
      </c>
    </row>
    <row r="4125" spans="1:1" x14ac:dyDescent="0.35">
      <c r="A4125" t="s">
        <v>4577</v>
      </c>
    </row>
    <row r="4126" spans="1:1" x14ac:dyDescent="0.35">
      <c r="A4126" t="s">
        <v>4578</v>
      </c>
    </row>
    <row r="4127" spans="1:1" x14ac:dyDescent="0.35">
      <c r="A4127" t="s">
        <v>4579</v>
      </c>
    </row>
    <row r="4128" spans="1:1" x14ac:dyDescent="0.35">
      <c r="A4128" t="s">
        <v>4580</v>
      </c>
    </row>
    <row r="4129" spans="1:1" x14ac:dyDescent="0.35">
      <c r="A4129" t="s">
        <v>4581</v>
      </c>
    </row>
    <row r="4130" spans="1:1" x14ac:dyDescent="0.35">
      <c r="A4130" t="s">
        <v>4582</v>
      </c>
    </row>
    <row r="4131" spans="1:1" x14ac:dyDescent="0.35">
      <c r="A4131" t="s">
        <v>4583</v>
      </c>
    </row>
    <row r="4132" spans="1:1" x14ac:dyDescent="0.35">
      <c r="A4132" t="s">
        <v>4584</v>
      </c>
    </row>
    <row r="4133" spans="1:1" x14ac:dyDescent="0.35">
      <c r="A4133" t="s">
        <v>4585</v>
      </c>
    </row>
    <row r="4134" spans="1:1" x14ac:dyDescent="0.35">
      <c r="A4134" t="s">
        <v>4586</v>
      </c>
    </row>
    <row r="4135" spans="1:1" x14ac:dyDescent="0.35">
      <c r="A4135" t="s">
        <v>4587</v>
      </c>
    </row>
    <row r="4136" spans="1:1" x14ac:dyDescent="0.35">
      <c r="A4136" t="s">
        <v>4588</v>
      </c>
    </row>
    <row r="4137" spans="1:1" x14ac:dyDescent="0.35">
      <c r="A4137" t="s">
        <v>4589</v>
      </c>
    </row>
    <row r="4138" spans="1:1" x14ac:dyDescent="0.35">
      <c r="A4138" t="s">
        <v>4590</v>
      </c>
    </row>
    <row r="4139" spans="1:1" x14ac:dyDescent="0.35">
      <c r="A4139" t="s">
        <v>4591</v>
      </c>
    </row>
    <row r="4140" spans="1:1" x14ac:dyDescent="0.35">
      <c r="A4140" t="s">
        <v>4592</v>
      </c>
    </row>
    <row r="4141" spans="1:1" x14ac:dyDescent="0.35">
      <c r="A4141" t="s">
        <v>4593</v>
      </c>
    </row>
    <row r="4142" spans="1:1" x14ac:dyDescent="0.35">
      <c r="A4142" t="s">
        <v>4594</v>
      </c>
    </row>
    <row r="4143" spans="1:1" x14ac:dyDescent="0.35">
      <c r="A4143" t="s">
        <v>4595</v>
      </c>
    </row>
    <row r="4144" spans="1:1" x14ac:dyDescent="0.35">
      <c r="A4144" t="s">
        <v>4596</v>
      </c>
    </row>
    <row r="4145" spans="1:1" x14ac:dyDescent="0.35">
      <c r="A4145" t="s">
        <v>4597</v>
      </c>
    </row>
    <row r="4146" spans="1:1" x14ac:dyDescent="0.35">
      <c r="A4146" t="s">
        <v>4598</v>
      </c>
    </row>
    <row r="4147" spans="1:1" x14ac:dyDescent="0.35">
      <c r="A4147" t="s">
        <v>4599</v>
      </c>
    </row>
    <row r="4148" spans="1:1" x14ac:dyDescent="0.35">
      <c r="A4148" t="s">
        <v>4600</v>
      </c>
    </row>
    <row r="4149" spans="1:1" x14ac:dyDescent="0.35">
      <c r="A4149" t="s">
        <v>4601</v>
      </c>
    </row>
    <row r="4150" spans="1:1" x14ac:dyDescent="0.35">
      <c r="A4150" t="s">
        <v>4602</v>
      </c>
    </row>
    <row r="4151" spans="1:1" x14ac:dyDescent="0.35">
      <c r="A4151" t="s">
        <v>4603</v>
      </c>
    </row>
    <row r="4152" spans="1:1" x14ac:dyDescent="0.35">
      <c r="A4152" t="s">
        <v>4604</v>
      </c>
    </row>
    <row r="4153" spans="1:1" x14ac:dyDescent="0.35">
      <c r="A4153" t="s">
        <v>4605</v>
      </c>
    </row>
    <row r="4154" spans="1:1" x14ac:dyDescent="0.35">
      <c r="A4154" t="s">
        <v>4606</v>
      </c>
    </row>
    <row r="4155" spans="1:1" x14ac:dyDescent="0.35">
      <c r="A4155" t="s">
        <v>4607</v>
      </c>
    </row>
    <row r="4156" spans="1:1" x14ac:dyDescent="0.35">
      <c r="A4156" t="s">
        <v>4608</v>
      </c>
    </row>
    <row r="4157" spans="1:1" x14ac:dyDescent="0.35">
      <c r="A4157" t="s">
        <v>4609</v>
      </c>
    </row>
    <row r="4158" spans="1:1" x14ac:dyDescent="0.35">
      <c r="A4158" t="s">
        <v>4610</v>
      </c>
    </row>
    <row r="4159" spans="1:1" x14ac:dyDescent="0.35">
      <c r="A4159" t="s">
        <v>4611</v>
      </c>
    </row>
    <row r="4160" spans="1:1" x14ac:dyDescent="0.35">
      <c r="A4160" t="s">
        <v>4612</v>
      </c>
    </row>
    <row r="4161" spans="1:1" x14ac:dyDescent="0.35">
      <c r="A4161" t="s">
        <v>4613</v>
      </c>
    </row>
    <row r="4162" spans="1:1" x14ac:dyDescent="0.35">
      <c r="A4162" t="s">
        <v>4614</v>
      </c>
    </row>
    <row r="4163" spans="1:1" x14ac:dyDescent="0.35">
      <c r="A4163" t="s">
        <v>4615</v>
      </c>
    </row>
    <row r="4164" spans="1:1" x14ac:dyDescent="0.35">
      <c r="A4164" t="s">
        <v>4616</v>
      </c>
    </row>
    <row r="4165" spans="1:1" x14ac:dyDescent="0.35">
      <c r="A4165" t="s">
        <v>4617</v>
      </c>
    </row>
    <row r="4166" spans="1:1" x14ac:dyDescent="0.35">
      <c r="A4166" t="s">
        <v>4618</v>
      </c>
    </row>
    <row r="4167" spans="1:1" x14ac:dyDescent="0.35">
      <c r="A4167" t="s">
        <v>4619</v>
      </c>
    </row>
    <row r="4168" spans="1:1" x14ac:dyDescent="0.35">
      <c r="A4168" t="s">
        <v>4620</v>
      </c>
    </row>
    <row r="4169" spans="1:1" x14ac:dyDescent="0.35">
      <c r="A4169" t="s">
        <v>4621</v>
      </c>
    </row>
    <row r="4170" spans="1:1" x14ac:dyDescent="0.35">
      <c r="A4170" t="s">
        <v>4622</v>
      </c>
    </row>
    <row r="4171" spans="1:1" x14ac:dyDescent="0.35">
      <c r="A4171" t="s">
        <v>4623</v>
      </c>
    </row>
    <row r="4172" spans="1:1" x14ac:dyDescent="0.35">
      <c r="A4172" t="s">
        <v>4624</v>
      </c>
    </row>
    <row r="4173" spans="1:1" x14ac:dyDescent="0.35">
      <c r="A4173" t="s">
        <v>4625</v>
      </c>
    </row>
    <row r="4174" spans="1:1" x14ac:dyDescent="0.35">
      <c r="A4174" t="s">
        <v>4626</v>
      </c>
    </row>
    <row r="4175" spans="1:1" x14ac:dyDescent="0.35">
      <c r="A4175" t="s">
        <v>4627</v>
      </c>
    </row>
    <row r="4176" spans="1:1" x14ac:dyDescent="0.35">
      <c r="A4176" t="s">
        <v>4628</v>
      </c>
    </row>
    <row r="4177" spans="1:1" x14ac:dyDescent="0.35">
      <c r="A4177" t="s">
        <v>4629</v>
      </c>
    </row>
    <row r="4178" spans="1:1" x14ac:dyDescent="0.35">
      <c r="A4178" t="s">
        <v>4630</v>
      </c>
    </row>
    <row r="4179" spans="1:1" x14ac:dyDescent="0.35">
      <c r="A4179" t="s">
        <v>4631</v>
      </c>
    </row>
    <row r="4180" spans="1:1" x14ac:dyDescent="0.35">
      <c r="A4180" t="s">
        <v>4632</v>
      </c>
    </row>
    <row r="4181" spans="1:1" x14ac:dyDescent="0.35">
      <c r="A4181" t="s">
        <v>4633</v>
      </c>
    </row>
    <row r="4182" spans="1:1" x14ac:dyDescent="0.35">
      <c r="A4182" t="s">
        <v>4634</v>
      </c>
    </row>
    <row r="4183" spans="1:1" x14ac:dyDescent="0.35">
      <c r="A4183" t="s">
        <v>4635</v>
      </c>
    </row>
    <row r="4184" spans="1:1" x14ac:dyDescent="0.35">
      <c r="A4184" t="s">
        <v>4636</v>
      </c>
    </row>
    <row r="4185" spans="1:1" x14ac:dyDescent="0.35">
      <c r="A4185" t="s">
        <v>4637</v>
      </c>
    </row>
    <row r="4186" spans="1:1" x14ac:dyDescent="0.35">
      <c r="A4186" t="s">
        <v>4638</v>
      </c>
    </row>
    <row r="4187" spans="1:1" x14ac:dyDescent="0.35">
      <c r="A4187" t="s">
        <v>4639</v>
      </c>
    </row>
    <row r="4188" spans="1:1" x14ac:dyDescent="0.35">
      <c r="A4188" t="s">
        <v>4640</v>
      </c>
    </row>
    <row r="4189" spans="1:1" x14ac:dyDescent="0.35">
      <c r="A4189" t="s">
        <v>4641</v>
      </c>
    </row>
    <row r="4190" spans="1:1" x14ac:dyDescent="0.35">
      <c r="A4190" t="s">
        <v>4642</v>
      </c>
    </row>
    <row r="4191" spans="1:1" x14ac:dyDescent="0.35">
      <c r="A4191" t="s">
        <v>4643</v>
      </c>
    </row>
    <row r="4192" spans="1:1" x14ac:dyDescent="0.35">
      <c r="A4192" t="s">
        <v>4644</v>
      </c>
    </row>
    <row r="4193" spans="1:1" x14ac:dyDescent="0.35">
      <c r="A4193" t="s">
        <v>4645</v>
      </c>
    </row>
    <row r="4194" spans="1:1" x14ac:dyDescent="0.35">
      <c r="A4194" t="s">
        <v>4646</v>
      </c>
    </row>
    <row r="4195" spans="1:1" x14ac:dyDescent="0.35">
      <c r="A4195" t="s">
        <v>4647</v>
      </c>
    </row>
    <row r="4196" spans="1:1" x14ac:dyDescent="0.35">
      <c r="A4196" t="s">
        <v>4648</v>
      </c>
    </row>
    <row r="4197" spans="1:1" x14ac:dyDescent="0.35">
      <c r="A4197" t="s">
        <v>4649</v>
      </c>
    </row>
    <row r="4198" spans="1:1" x14ac:dyDescent="0.35">
      <c r="A4198" t="s">
        <v>4650</v>
      </c>
    </row>
    <row r="4199" spans="1:1" x14ac:dyDescent="0.35">
      <c r="A4199" t="s">
        <v>4651</v>
      </c>
    </row>
    <row r="4200" spans="1:1" x14ac:dyDescent="0.35">
      <c r="A4200" t="s">
        <v>4652</v>
      </c>
    </row>
    <row r="4201" spans="1:1" x14ac:dyDescent="0.35">
      <c r="A4201" t="s">
        <v>4653</v>
      </c>
    </row>
    <row r="4202" spans="1:1" x14ac:dyDescent="0.35">
      <c r="A4202" t="s">
        <v>4654</v>
      </c>
    </row>
    <row r="4203" spans="1:1" x14ac:dyDescent="0.35">
      <c r="A4203" t="s">
        <v>4655</v>
      </c>
    </row>
    <row r="4204" spans="1:1" x14ac:dyDescent="0.35">
      <c r="A4204" t="s">
        <v>4656</v>
      </c>
    </row>
    <row r="4205" spans="1:1" x14ac:dyDescent="0.35">
      <c r="A4205" t="s">
        <v>4657</v>
      </c>
    </row>
    <row r="4206" spans="1:1" x14ac:dyDescent="0.35">
      <c r="A4206" t="s">
        <v>4658</v>
      </c>
    </row>
    <row r="4207" spans="1:1" x14ac:dyDescent="0.35">
      <c r="A4207" t="s">
        <v>4659</v>
      </c>
    </row>
    <row r="4208" spans="1:1" x14ac:dyDescent="0.35">
      <c r="A4208" t="s">
        <v>4660</v>
      </c>
    </row>
    <row r="4209" spans="1:1" x14ac:dyDescent="0.35">
      <c r="A4209" t="s">
        <v>4661</v>
      </c>
    </row>
    <row r="4210" spans="1:1" x14ac:dyDescent="0.35">
      <c r="A4210" t="s">
        <v>4662</v>
      </c>
    </row>
    <row r="4211" spans="1:1" x14ac:dyDescent="0.35">
      <c r="A4211" t="s">
        <v>4663</v>
      </c>
    </row>
    <row r="4212" spans="1:1" x14ac:dyDescent="0.35">
      <c r="A4212" t="s">
        <v>4664</v>
      </c>
    </row>
    <row r="4213" spans="1:1" x14ac:dyDescent="0.35">
      <c r="A4213" t="s">
        <v>4665</v>
      </c>
    </row>
    <row r="4214" spans="1:1" x14ac:dyDescent="0.35">
      <c r="A4214" t="s">
        <v>4666</v>
      </c>
    </row>
    <row r="4215" spans="1:1" x14ac:dyDescent="0.35">
      <c r="A4215" t="s">
        <v>4667</v>
      </c>
    </row>
    <row r="4216" spans="1:1" x14ac:dyDescent="0.35">
      <c r="A4216" t="s">
        <v>4668</v>
      </c>
    </row>
    <row r="4217" spans="1:1" x14ac:dyDescent="0.35">
      <c r="A4217" t="s">
        <v>4669</v>
      </c>
    </row>
    <row r="4218" spans="1:1" x14ac:dyDescent="0.35">
      <c r="A4218" t="s">
        <v>4670</v>
      </c>
    </row>
    <row r="4219" spans="1:1" x14ac:dyDescent="0.35">
      <c r="A4219" t="s">
        <v>4671</v>
      </c>
    </row>
    <row r="4220" spans="1:1" x14ac:dyDescent="0.35">
      <c r="A4220" t="s">
        <v>4672</v>
      </c>
    </row>
    <row r="4221" spans="1:1" x14ac:dyDescent="0.35">
      <c r="A4221" t="s">
        <v>4673</v>
      </c>
    </row>
    <row r="4222" spans="1:1" x14ac:dyDescent="0.35">
      <c r="A4222" t="s">
        <v>4674</v>
      </c>
    </row>
    <row r="4223" spans="1:1" x14ac:dyDescent="0.35">
      <c r="A4223" t="s">
        <v>4675</v>
      </c>
    </row>
    <row r="4224" spans="1:1" x14ac:dyDescent="0.35">
      <c r="A4224" t="s">
        <v>4676</v>
      </c>
    </row>
    <row r="4225" spans="1:1" x14ac:dyDescent="0.35">
      <c r="A4225" t="s">
        <v>4677</v>
      </c>
    </row>
    <row r="4226" spans="1:1" x14ac:dyDescent="0.35">
      <c r="A4226" t="s">
        <v>4678</v>
      </c>
    </row>
    <row r="4227" spans="1:1" x14ac:dyDescent="0.35">
      <c r="A4227" t="s">
        <v>4679</v>
      </c>
    </row>
    <row r="4228" spans="1:1" x14ac:dyDescent="0.35">
      <c r="A4228" t="s">
        <v>4680</v>
      </c>
    </row>
    <row r="4229" spans="1:1" x14ac:dyDescent="0.35">
      <c r="A4229" t="s">
        <v>4681</v>
      </c>
    </row>
    <row r="4230" spans="1:1" x14ac:dyDescent="0.35">
      <c r="A4230" t="s">
        <v>4682</v>
      </c>
    </row>
    <row r="4231" spans="1:1" x14ac:dyDescent="0.35">
      <c r="A4231" t="s">
        <v>4683</v>
      </c>
    </row>
    <row r="4232" spans="1:1" x14ac:dyDescent="0.35">
      <c r="A4232" t="s">
        <v>4684</v>
      </c>
    </row>
    <row r="4233" spans="1:1" x14ac:dyDescent="0.35">
      <c r="A4233" t="s">
        <v>4685</v>
      </c>
    </row>
    <row r="4234" spans="1:1" x14ac:dyDescent="0.35">
      <c r="A4234" t="s">
        <v>4686</v>
      </c>
    </row>
    <row r="4235" spans="1:1" x14ac:dyDescent="0.35">
      <c r="A4235" t="s">
        <v>4687</v>
      </c>
    </row>
    <row r="4236" spans="1:1" x14ac:dyDescent="0.35">
      <c r="A4236" t="s">
        <v>4688</v>
      </c>
    </row>
    <row r="4237" spans="1:1" x14ac:dyDescent="0.35">
      <c r="A4237" t="s">
        <v>4689</v>
      </c>
    </row>
    <row r="4238" spans="1:1" x14ac:dyDescent="0.35">
      <c r="A4238" t="s">
        <v>4690</v>
      </c>
    </row>
    <row r="4239" spans="1:1" x14ac:dyDescent="0.35">
      <c r="A4239" t="s">
        <v>4691</v>
      </c>
    </row>
    <row r="4240" spans="1:1" x14ac:dyDescent="0.35">
      <c r="A4240" t="s">
        <v>4692</v>
      </c>
    </row>
    <row r="4241" spans="1:1" x14ac:dyDescent="0.35">
      <c r="A4241" t="s">
        <v>4693</v>
      </c>
    </row>
    <row r="4242" spans="1:1" x14ac:dyDescent="0.35">
      <c r="A4242" t="s">
        <v>4694</v>
      </c>
    </row>
    <row r="4243" spans="1:1" x14ac:dyDescent="0.35">
      <c r="A4243" t="s">
        <v>4695</v>
      </c>
    </row>
    <row r="4244" spans="1:1" x14ac:dyDescent="0.35">
      <c r="A4244" t="s">
        <v>4696</v>
      </c>
    </row>
    <row r="4245" spans="1:1" x14ac:dyDescent="0.35">
      <c r="A4245" t="s">
        <v>4697</v>
      </c>
    </row>
    <row r="4246" spans="1:1" x14ac:dyDescent="0.35">
      <c r="A4246" t="s">
        <v>4698</v>
      </c>
    </row>
    <row r="4247" spans="1:1" x14ac:dyDescent="0.35">
      <c r="A4247" t="s">
        <v>4699</v>
      </c>
    </row>
    <row r="4248" spans="1:1" x14ac:dyDescent="0.35">
      <c r="A4248" t="s">
        <v>4700</v>
      </c>
    </row>
    <row r="4249" spans="1:1" x14ac:dyDescent="0.35">
      <c r="A4249" t="s">
        <v>4701</v>
      </c>
    </row>
    <row r="4250" spans="1:1" x14ac:dyDescent="0.35">
      <c r="A4250" t="s">
        <v>4702</v>
      </c>
    </row>
    <row r="4251" spans="1:1" x14ac:dyDescent="0.35">
      <c r="A4251" t="s">
        <v>4703</v>
      </c>
    </row>
    <row r="4252" spans="1:1" x14ac:dyDescent="0.35">
      <c r="A4252" t="s">
        <v>4704</v>
      </c>
    </row>
    <row r="4253" spans="1:1" x14ac:dyDescent="0.35">
      <c r="A4253" t="s">
        <v>4705</v>
      </c>
    </row>
    <row r="4254" spans="1:1" x14ac:dyDescent="0.35">
      <c r="A4254" t="s">
        <v>4706</v>
      </c>
    </row>
    <row r="4255" spans="1:1" x14ac:dyDescent="0.35">
      <c r="A4255" t="s">
        <v>4707</v>
      </c>
    </row>
    <row r="4256" spans="1:1" x14ac:dyDescent="0.35">
      <c r="A4256" t="s">
        <v>4708</v>
      </c>
    </row>
    <row r="4257" spans="1:1" x14ac:dyDescent="0.35">
      <c r="A4257" t="s">
        <v>4709</v>
      </c>
    </row>
    <row r="4258" spans="1:1" x14ac:dyDescent="0.35">
      <c r="A4258" t="s">
        <v>4710</v>
      </c>
    </row>
    <row r="4259" spans="1:1" x14ac:dyDescent="0.35">
      <c r="A4259" t="s">
        <v>1829</v>
      </c>
    </row>
    <row r="4260" spans="1:1" x14ac:dyDescent="0.35">
      <c r="A4260" t="s">
        <v>4711</v>
      </c>
    </row>
    <row r="4261" spans="1:1" x14ac:dyDescent="0.35">
      <c r="A4261" t="s">
        <v>4712</v>
      </c>
    </row>
    <row r="4262" spans="1:1" x14ac:dyDescent="0.35">
      <c r="A4262" t="s">
        <v>4713</v>
      </c>
    </row>
    <row r="4263" spans="1:1" x14ac:dyDescent="0.35">
      <c r="A4263" t="s">
        <v>4714</v>
      </c>
    </row>
    <row r="4264" spans="1:1" x14ac:dyDescent="0.35">
      <c r="A4264" t="s">
        <v>4715</v>
      </c>
    </row>
    <row r="4265" spans="1:1" x14ac:dyDescent="0.35">
      <c r="A4265" t="s">
        <v>4716</v>
      </c>
    </row>
    <row r="4266" spans="1:1" x14ac:dyDescent="0.35">
      <c r="A4266" t="s">
        <v>4717</v>
      </c>
    </row>
    <row r="4267" spans="1:1" x14ac:dyDescent="0.35">
      <c r="A4267" t="s">
        <v>4718</v>
      </c>
    </row>
    <row r="4268" spans="1:1" x14ac:dyDescent="0.35">
      <c r="A4268" t="s">
        <v>4719</v>
      </c>
    </row>
    <row r="4269" spans="1:1" x14ac:dyDescent="0.35">
      <c r="A4269" t="s">
        <v>4720</v>
      </c>
    </row>
    <row r="4270" spans="1:1" x14ac:dyDescent="0.35">
      <c r="A4270" t="s">
        <v>4721</v>
      </c>
    </row>
    <row r="4271" spans="1:1" x14ac:dyDescent="0.35">
      <c r="A4271" t="s">
        <v>4722</v>
      </c>
    </row>
    <row r="4272" spans="1:1" x14ac:dyDescent="0.35">
      <c r="A4272" t="s">
        <v>4723</v>
      </c>
    </row>
    <row r="4273" spans="1:1" x14ac:dyDescent="0.35">
      <c r="A4273" t="s">
        <v>4724</v>
      </c>
    </row>
    <row r="4274" spans="1:1" x14ac:dyDescent="0.35">
      <c r="A4274" t="s">
        <v>4725</v>
      </c>
    </row>
    <row r="4275" spans="1:1" x14ac:dyDescent="0.35">
      <c r="A4275" t="s">
        <v>4726</v>
      </c>
    </row>
    <row r="4276" spans="1:1" x14ac:dyDescent="0.35">
      <c r="A4276" t="s">
        <v>4727</v>
      </c>
    </row>
    <row r="4277" spans="1:1" x14ac:dyDescent="0.35">
      <c r="A4277" t="s">
        <v>4728</v>
      </c>
    </row>
    <row r="4278" spans="1:1" x14ac:dyDescent="0.35">
      <c r="A4278" t="s">
        <v>4729</v>
      </c>
    </row>
    <row r="4279" spans="1:1" x14ac:dyDescent="0.35">
      <c r="A4279" t="s">
        <v>4730</v>
      </c>
    </row>
    <row r="4280" spans="1:1" x14ac:dyDescent="0.35">
      <c r="A4280" t="s">
        <v>4731</v>
      </c>
    </row>
    <row r="4281" spans="1:1" x14ac:dyDescent="0.35">
      <c r="A4281" t="s">
        <v>4732</v>
      </c>
    </row>
    <row r="4282" spans="1:1" x14ac:dyDescent="0.35">
      <c r="A4282" t="s">
        <v>4733</v>
      </c>
    </row>
    <row r="4283" spans="1:1" x14ac:dyDescent="0.35">
      <c r="A4283" t="s">
        <v>4734</v>
      </c>
    </row>
    <row r="4284" spans="1:1" x14ac:dyDescent="0.35">
      <c r="A4284" t="s">
        <v>4735</v>
      </c>
    </row>
    <row r="4285" spans="1:1" x14ac:dyDescent="0.35">
      <c r="A4285" t="s">
        <v>4736</v>
      </c>
    </row>
    <row r="4286" spans="1:1" x14ac:dyDescent="0.35">
      <c r="A4286" t="s">
        <v>4737</v>
      </c>
    </row>
    <row r="4287" spans="1:1" x14ac:dyDescent="0.35">
      <c r="A4287" t="s">
        <v>4738</v>
      </c>
    </row>
    <row r="4288" spans="1:1" x14ac:dyDescent="0.35">
      <c r="A4288" t="s">
        <v>4739</v>
      </c>
    </row>
    <row r="4289" spans="1:1" x14ac:dyDescent="0.35">
      <c r="A4289" t="s">
        <v>4740</v>
      </c>
    </row>
    <row r="4290" spans="1:1" x14ac:dyDescent="0.35">
      <c r="A4290" t="s">
        <v>4741</v>
      </c>
    </row>
    <row r="4291" spans="1:1" x14ac:dyDescent="0.35">
      <c r="A4291" t="s">
        <v>4742</v>
      </c>
    </row>
    <row r="4292" spans="1:1" x14ac:dyDescent="0.35">
      <c r="A4292" t="s">
        <v>4743</v>
      </c>
    </row>
    <row r="4293" spans="1:1" x14ac:dyDescent="0.35">
      <c r="A4293" t="s">
        <v>4744</v>
      </c>
    </row>
    <row r="4294" spans="1:1" x14ac:dyDescent="0.35">
      <c r="A4294" t="s">
        <v>4745</v>
      </c>
    </row>
    <row r="4295" spans="1:1" x14ac:dyDescent="0.35">
      <c r="A4295" t="s">
        <v>4746</v>
      </c>
    </row>
    <row r="4296" spans="1:1" x14ac:dyDescent="0.35">
      <c r="A4296" t="s">
        <v>4747</v>
      </c>
    </row>
    <row r="4297" spans="1:1" x14ac:dyDescent="0.35">
      <c r="A4297" t="s">
        <v>4748</v>
      </c>
    </row>
    <row r="4298" spans="1:1" x14ac:dyDescent="0.35">
      <c r="A4298" t="s">
        <v>4749</v>
      </c>
    </row>
    <row r="4299" spans="1:1" x14ac:dyDescent="0.35">
      <c r="A4299" t="s">
        <v>4750</v>
      </c>
    </row>
    <row r="4300" spans="1:1" x14ac:dyDescent="0.35">
      <c r="A4300" t="s">
        <v>4751</v>
      </c>
    </row>
    <row r="4301" spans="1:1" x14ac:dyDescent="0.35">
      <c r="A4301" t="s">
        <v>4752</v>
      </c>
    </row>
    <row r="4302" spans="1:1" x14ac:dyDescent="0.35">
      <c r="A4302" t="s">
        <v>4753</v>
      </c>
    </row>
    <row r="4303" spans="1:1" x14ac:dyDescent="0.35">
      <c r="A4303" t="s">
        <v>4754</v>
      </c>
    </row>
    <row r="4304" spans="1:1" x14ac:dyDescent="0.35">
      <c r="A4304" t="s">
        <v>4755</v>
      </c>
    </row>
    <row r="4305" spans="1:1" x14ac:dyDescent="0.35">
      <c r="A4305" t="s">
        <v>4756</v>
      </c>
    </row>
    <row r="4306" spans="1:1" x14ac:dyDescent="0.35">
      <c r="A4306" t="s">
        <v>4757</v>
      </c>
    </row>
    <row r="4307" spans="1:1" x14ac:dyDescent="0.35">
      <c r="A4307" t="s">
        <v>4758</v>
      </c>
    </row>
    <row r="4308" spans="1:1" x14ac:dyDescent="0.35">
      <c r="A4308" t="s">
        <v>4759</v>
      </c>
    </row>
    <row r="4309" spans="1:1" x14ac:dyDescent="0.35">
      <c r="A4309" t="s">
        <v>4760</v>
      </c>
    </row>
    <row r="4310" spans="1:1" x14ac:dyDescent="0.35">
      <c r="A4310" t="s">
        <v>4761</v>
      </c>
    </row>
    <row r="4311" spans="1:1" x14ac:dyDescent="0.35">
      <c r="A4311" t="s">
        <v>4762</v>
      </c>
    </row>
    <row r="4312" spans="1:1" x14ac:dyDescent="0.35">
      <c r="A4312" t="s">
        <v>4763</v>
      </c>
    </row>
    <row r="4313" spans="1:1" x14ac:dyDescent="0.35">
      <c r="A4313" t="s">
        <v>4764</v>
      </c>
    </row>
    <row r="4314" spans="1:1" x14ac:dyDescent="0.35">
      <c r="A4314" t="s">
        <v>4765</v>
      </c>
    </row>
    <row r="4315" spans="1:1" x14ac:dyDescent="0.35">
      <c r="A4315" t="s">
        <v>4766</v>
      </c>
    </row>
    <row r="4316" spans="1:1" x14ac:dyDescent="0.35">
      <c r="A4316" t="s">
        <v>4767</v>
      </c>
    </row>
    <row r="4317" spans="1:1" x14ac:dyDescent="0.35">
      <c r="A4317" t="s">
        <v>4768</v>
      </c>
    </row>
    <row r="4318" spans="1:1" x14ac:dyDescent="0.35">
      <c r="A4318" t="s">
        <v>4769</v>
      </c>
    </row>
    <row r="4319" spans="1:1" x14ac:dyDescent="0.35">
      <c r="A4319" t="s">
        <v>4770</v>
      </c>
    </row>
    <row r="4320" spans="1:1" x14ac:dyDescent="0.35">
      <c r="A4320" t="s">
        <v>4771</v>
      </c>
    </row>
    <row r="4321" spans="1:1" x14ac:dyDescent="0.35">
      <c r="A4321" t="s">
        <v>4772</v>
      </c>
    </row>
    <row r="4322" spans="1:1" x14ac:dyDescent="0.35">
      <c r="A4322" t="s">
        <v>4773</v>
      </c>
    </row>
    <row r="4323" spans="1:1" x14ac:dyDescent="0.35">
      <c r="A4323" t="s">
        <v>4774</v>
      </c>
    </row>
    <row r="4324" spans="1:1" x14ac:dyDescent="0.35">
      <c r="A4324" t="s">
        <v>4775</v>
      </c>
    </row>
    <row r="4325" spans="1:1" x14ac:dyDescent="0.35">
      <c r="A4325" t="s">
        <v>4776</v>
      </c>
    </row>
    <row r="4326" spans="1:1" x14ac:dyDescent="0.35">
      <c r="A4326" t="s">
        <v>4777</v>
      </c>
    </row>
    <row r="4327" spans="1:1" x14ac:dyDescent="0.35">
      <c r="A4327" t="s">
        <v>4778</v>
      </c>
    </row>
    <row r="4328" spans="1:1" x14ac:dyDescent="0.35">
      <c r="A4328" t="s">
        <v>4779</v>
      </c>
    </row>
    <row r="4329" spans="1:1" x14ac:dyDescent="0.35">
      <c r="A4329" t="s">
        <v>4780</v>
      </c>
    </row>
    <row r="4330" spans="1:1" x14ac:dyDescent="0.35">
      <c r="A4330" t="s">
        <v>4781</v>
      </c>
    </row>
    <row r="4331" spans="1:1" x14ac:dyDescent="0.35">
      <c r="A4331" t="s">
        <v>4782</v>
      </c>
    </row>
    <row r="4332" spans="1:1" x14ac:dyDescent="0.35">
      <c r="A4332" t="s">
        <v>4783</v>
      </c>
    </row>
    <row r="4333" spans="1:1" x14ac:dyDescent="0.35">
      <c r="A4333" t="s">
        <v>4784</v>
      </c>
    </row>
    <row r="4334" spans="1:1" x14ac:dyDescent="0.35">
      <c r="A4334" t="s">
        <v>4785</v>
      </c>
    </row>
    <row r="4335" spans="1:1" x14ac:dyDescent="0.35">
      <c r="A4335" t="s">
        <v>4786</v>
      </c>
    </row>
    <row r="4336" spans="1:1" x14ac:dyDescent="0.35">
      <c r="A4336" t="s">
        <v>4787</v>
      </c>
    </row>
    <row r="4337" spans="1:1" x14ac:dyDescent="0.35">
      <c r="A4337" t="s">
        <v>4788</v>
      </c>
    </row>
    <row r="4338" spans="1:1" x14ac:dyDescent="0.35">
      <c r="A4338" t="s">
        <v>4789</v>
      </c>
    </row>
    <row r="4339" spans="1:1" x14ac:dyDescent="0.35">
      <c r="A4339" t="s">
        <v>4790</v>
      </c>
    </row>
    <row r="4340" spans="1:1" x14ac:dyDescent="0.35">
      <c r="A4340" t="s">
        <v>4791</v>
      </c>
    </row>
    <row r="4341" spans="1:1" x14ac:dyDescent="0.35">
      <c r="A4341" t="s">
        <v>4792</v>
      </c>
    </row>
    <row r="4342" spans="1:1" x14ac:dyDescent="0.35">
      <c r="A4342" t="s">
        <v>4793</v>
      </c>
    </row>
    <row r="4343" spans="1:1" x14ac:dyDescent="0.35">
      <c r="A4343" t="s">
        <v>4794</v>
      </c>
    </row>
    <row r="4344" spans="1:1" x14ac:dyDescent="0.35">
      <c r="A4344" t="s">
        <v>4795</v>
      </c>
    </row>
    <row r="4345" spans="1:1" x14ac:dyDescent="0.35">
      <c r="A4345" t="s">
        <v>4796</v>
      </c>
    </row>
    <row r="4346" spans="1:1" x14ac:dyDescent="0.35">
      <c r="A4346" t="s">
        <v>4797</v>
      </c>
    </row>
    <row r="4347" spans="1:1" x14ac:dyDescent="0.35">
      <c r="A4347" t="s">
        <v>4798</v>
      </c>
    </row>
    <row r="4348" spans="1:1" x14ac:dyDescent="0.35">
      <c r="A4348" t="s">
        <v>4799</v>
      </c>
    </row>
    <row r="4349" spans="1:1" x14ac:dyDescent="0.35">
      <c r="A4349" t="s">
        <v>4800</v>
      </c>
    </row>
    <row r="4350" spans="1:1" x14ac:dyDescent="0.35">
      <c r="A4350" t="s">
        <v>4801</v>
      </c>
    </row>
    <row r="4351" spans="1:1" x14ac:dyDescent="0.35">
      <c r="A4351" t="s">
        <v>4802</v>
      </c>
    </row>
    <row r="4352" spans="1:1" x14ac:dyDescent="0.35">
      <c r="A4352" t="s">
        <v>4803</v>
      </c>
    </row>
    <row r="4353" spans="1:1" x14ac:dyDescent="0.35">
      <c r="A4353" t="s">
        <v>4804</v>
      </c>
    </row>
    <row r="4354" spans="1:1" x14ac:dyDescent="0.35">
      <c r="A4354" t="s">
        <v>4805</v>
      </c>
    </row>
    <row r="4355" spans="1:1" x14ac:dyDescent="0.35">
      <c r="A4355" t="s">
        <v>4806</v>
      </c>
    </row>
    <row r="4356" spans="1:1" x14ac:dyDescent="0.35">
      <c r="A4356" t="s">
        <v>4807</v>
      </c>
    </row>
    <row r="4357" spans="1:1" x14ac:dyDescent="0.35">
      <c r="A4357" t="s">
        <v>4808</v>
      </c>
    </row>
    <row r="4358" spans="1:1" x14ac:dyDescent="0.35">
      <c r="A4358" t="s">
        <v>4809</v>
      </c>
    </row>
    <row r="4359" spans="1:1" x14ac:dyDescent="0.35">
      <c r="A4359" t="s">
        <v>4810</v>
      </c>
    </row>
    <row r="4360" spans="1:1" x14ac:dyDescent="0.35">
      <c r="A4360" t="s">
        <v>4811</v>
      </c>
    </row>
    <row r="4361" spans="1:1" x14ac:dyDescent="0.35">
      <c r="A4361" t="s">
        <v>4812</v>
      </c>
    </row>
    <row r="4362" spans="1:1" x14ac:dyDescent="0.35">
      <c r="A4362" t="s">
        <v>4813</v>
      </c>
    </row>
    <row r="4363" spans="1:1" x14ac:dyDescent="0.35">
      <c r="A4363" t="s">
        <v>4814</v>
      </c>
    </row>
    <row r="4364" spans="1:1" x14ac:dyDescent="0.35">
      <c r="A4364" t="s">
        <v>4815</v>
      </c>
    </row>
    <row r="4365" spans="1:1" x14ac:dyDescent="0.35">
      <c r="A4365" t="s">
        <v>4816</v>
      </c>
    </row>
    <row r="4366" spans="1:1" x14ac:dyDescent="0.35">
      <c r="A4366" t="s">
        <v>4817</v>
      </c>
    </row>
    <row r="4367" spans="1:1" x14ac:dyDescent="0.35">
      <c r="A4367" t="s">
        <v>4818</v>
      </c>
    </row>
    <row r="4368" spans="1:1" x14ac:dyDescent="0.35">
      <c r="A4368" t="s">
        <v>4819</v>
      </c>
    </row>
    <row r="4369" spans="1:1" x14ac:dyDescent="0.35">
      <c r="A4369" t="s">
        <v>4820</v>
      </c>
    </row>
    <row r="4370" spans="1:1" x14ac:dyDescent="0.35">
      <c r="A4370" t="s">
        <v>4821</v>
      </c>
    </row>
    <row r="4371" spans="1:1" x14ac:dyDescent="0.35">
      <c r="A4371" t="s">
        <v>4822</v>
      </c>
    </row>
    <row r="4372" spans="1:1" x14ac:dyDescent="0.35">
      <c r="A4372" t="s">
        <v>4823</v>
      </c>
    </row>
    <row r="4373" spans="1:1" x14ac:dyDescent="0.35">
      <c r="A4373" t="s">
        <v>4824</v>
      </c>
    </row>
    <row r="4374" spans="1:1" x14ac:dyDescent="0.35">
      <c r="A4374" t="s">
        <v>4825</v>
      </c>
    </row>
    <row r="4375" spans="1:1" x14ac:dyDescent="0.35">
      <c r="A4375" t="s">
        <v>4826</v>
      </c>
    </row>
    <row r="4376" spans="1:1" x14ac:dyDescent="0.35">
      <c r="A4376" t="s">
        <v>4827</v>
      </c>
    </row>
    <row r="4377" spans="1:1" x14ac:dyDescent="0.35">
      <c r="A4377" t="s">
        <v>4828</v>
      </c>
    </row>
    <row r="4378" spans="1:1" x14ac:dyDescent="0.35">
      <c r="A4378" t="s">
        <v>4829</v>
      </c>
    </row>
    <row r="4379" spans="1:1" x14ac:dyDescent="0.35">
      <c r="A4379" t="s">
        <v>4830</v>
      </c>
    </row>
    <row r="4380" spans="1:1" x14ac:dyDescent="0.35">
      <c r="A4380" t="s">
        <v>4831</v>
      </c>
    </row>
    <row r="4381" spans="1:1" x14ac:dyDescent="0.35">
      <c r="A4381" t="s">
        <v>4832</v>
      </c>
    </row>
    <row r="4382" spans="1:1" x14ac:dyDescent="0.35">
      <c r="A4382" t="s">
        <v>4833</v>
      </c>
    </row>
    <row r="4383" spans="1:1" x14ac:dyDescent="0.35">
      <c r="A4383" t="s">
        <v>4834</v>
      </c>
    </row>
    <row r="4384" spans="1:1" x14ac:dyDescent="0.35">
      <c r="A4384" t="s">
        <v>4835</v>
      </c>
    </row>
    <row r="4385" spans="1:1" x14ac:dyDescent="0.35">
      <c r="A4385" t="s">
        <v>4836</v>
      </c>
    </row>
    <row r="4386" spans="1:1" x14ac:dyDescent="0.35">
      <c r="A4386" t="s">
        <v>4837</v>
      </c>
    </row>
    <row r="4387" spans="1:1" x14ac:dyDescent="0.35">
      <c r="A4387" t="s">
        <v>4838</v>
      </c>
    </row>
    <row r="4388" spans="1:1" x14ac:dyDescent="0.35">
      <c r="A4388" t="s">
        <v>4839</v>
      </c>
    </row>
    <row r="4389" spans="1:1" x14ac:dyDescent="0.35">
      <c r="A4389" t="s">
        <v>4840</v>
      </c>
    </row>
    <row r="4390" spans="1:1" x14ac:dyDescent="0.35">
      <c r="A4390" t="s">
        <v>4841</v>
      </c>
    </row>
    <row r="4391" spans="1:1" x14ac:dyDescent="0.35">
      <c r="A4391" t="s">
        <v>4842</v>
      </c>
    </row>
    <row r="4392" spans="1:1" x14ac:dyDescent="0.35">
      <c r="A4392" t="s">
        <v>4843</v>
      </c>
    </row>
    <row r="4393" spans="1:1" x14ac:dyDescent="0.35">
      <c r="A4393" t="s">
        <v>4844</v>
      </c>
    </row>
    <row r="4394" spans="1:1" x14ac:dyDescent="0.35">
      <c r="A4394" t="s">
        <v>4845</v>
      </c>
    </row>
    <row r="4395" spans="1:1" x14ac:dyDescent="0.35">
      <c r="A4395" t="s">
        <v>4846</v>
      </c>
    </row>
    <row r="4396" spans="1:1" x14ac:dyDescent="0.35">
      <c r="A4396" t="s">
        <v>4847</v>
      </c>
    </row>
    <row r="4397" spans="1:1" x14ac:dyDescent="0.35">
      <c r="A4397" t="s">
        <v>4848</v>
      </c>
    </row>
    <row r="4398" spans="1:1" x14ac:dyDescent="0.35">
      <c r="A4398" t="s">
        <v>4849</v>
      </c>
    </row>
    <row r="4399" spans="1:1" x14ac:dyDescent="0.35">
      <c r="A4399" t="s">
        <v>4850</v>
      </c>
    </row>
    <row r="4400" spans="1:1" x14ac:dyDescent="0.35">
      <c r="A4400" t="s">
        <v>4851</v>
      </c>
    </row>
    <row r="4401" spans="1:1" x14ac:dyDescent="0.35">
      <c r="A4401" t="s">
        <v>4852</v>
      </c>
    </row>
    <row r="4402" spans="1:1" x14ac:dyDescent="0.35">
      <c r="A4402" t="s">
        <v>4853</v>
      </c>
    </row>
    <row r="4403" spans="1:1" x14ac:dyDescent="0.35">
      <c r="A4403" t="s">
        <v>4854</v>
      </c>
    </row>
    <row r="4404" spans="1:1" x14ac:dyDescent="0.35">
      <c r="A4404" t="s">
        <v>4855</v>
      </c>
    </row>
    <row r="4405" spans="1:1" x14ac:dyDescent="0.35">
      <c r="A4405" t="s">
        <v>4856</v>
      </c>
    </row>
    <row r="4406" spans="1:1" x14ac:dyDescent="0.35">
      <c r="A4406" t="s">
        <v>4857</v>
      </c>
    </row>
    <row r="4407" spans="1:1" x14ac:dyDescent="0.35">
      <c r="A4407" t="s">
        <v>4858</v>
      </c>
    </row>
    <row r="4408" spans="1:1" x14ac:dyDescent="0.35">
      <c r="A4408" t="s">
        <v>4859</v>
      </c>
    </row>
    <row r="4409" spans="1:1" x14ac:dyDescent="0.35">
      <c r="A4409" t="s">
        <v>4860</v>
      </c>
    </row>
    <row r="4410" spans="1:1" x14ac:dyDescent="0.35">
      <c r="A4410" t="s">
        <v>4861</v>
      </c>
    </row>
    <row r="4411" spans="1:1" x14ac:dyDescent="0.35">
      <c r="A4411" t="s">
        <v>4862</v>
      </c>
    </row>
    <row r="4412" spans="1:1" x14ac:dyDescent="0.35">
      <c r="A4412" t="s">
        <v>4863</v>
      </c>
    </row>
    <row r="4413" spans="1:1" x14ac:dyDescent="0.35">
      <c r="A4413" t="s">
        <v>4864</v>
      </c>
    </row>
    <row r="4414" spans="1:1" x14ac:dyDescent="0.35">
      <c r="A4414" t="s">
        <v>4865</v>
      </c>
    </row>
    <row r="4415" spans="1:1" x14ac:dyDescent="0.35">
      <c r="A4415" t="s">
        <v>4866</v>
      </c>
    </row>
    <row r="4416" spans="1:1" x14ac:dyDescent="0.35">
      <c r="A4416" t="s">
        <v>4867</v>
      </c>
    </row>
    <row r="4417" spans="1:1" x14ac:dyDescent="0.35">
      <c r="A4417" t="s">
        <v>4868</v>
      </c>
    </row>
    <row r="4418" spans="1:1" x14ac:dyDescent="0.35">
      <c r="A4418" t="s">
        <v>4869</v>
      </c>
    </row>
    <row r="4419" spans="1:1" x14ac:dyDescent="0.35">
      <c r="A4419" t="s">
        <v>4870</v>
      </c>
    </row>
    <row r="4420" spans="1:1" x14ac:dyDescent="0.35">
      <c r="A4420" t="s">
        <v>4871</v>
      </c>
    </row>
    <row r="4421" spans="1:1" x14ac:dyDescent="0.35">
      <c r="A4421" t="s">
        <v>4872</v>
      </c>
    </row>
    <row r="4422" spans="1:1" x14ac:dyDescent="0.35">
      <c r="A4422" t="s">
        <v>4873</v>
      </c>
    </row>
    <row r="4423" spans="1:1" x14ac:dyDescent="0.35">
      <c r="A4423" t="s">
        <v>4874</v>
      </c>
    </row>
    <row r="4424" spans="1:1" x14ac:dyDescent="0.35">
      <c r="A4424" t="s">
        <v>4875</v>
      </c>
    </row>
    <row r="4425" spans="1:1" x14ac:dyDescent="0.35">
      <c r="A4425" t="s">
        <v>4876</v>
      </c>
    </row>
    <row r="4426" spans="1:1" x14ac:dyDescent="0.35">
      <c r="A4426" t="s">
        <v>4877</v>
      </c>
    </row>
    <row r="4427" spans="1:1" x14ac:dyDescent="0.35">
      <c r="A4427" t="s">
        <v>4878</v>
      </c>
    </row>
    <row r="4428" spans="1:1" x14ac:dyDescent="0.35">
      <c r="A4428" t="s">
        <v>4879</v>
      </c>
    </row>
    <row r="4429" spans="1:1" x14ac:dyDescent="0.35">
      <c r="A4429" t="s">
        <v>4880</v>
      </c>
    </row>
    <row r="4430" spans="1:1" x14ac:dyDescent="0.35">
      <c r="A4430" t="s">
        <v>4881</v>
      </c>
    </row>
    <row r="4431" spans="1:1" x14ac:dyDescent="0.35">
      <c r="A4431" t="s">
        <v>4882</v>
      </c>
    </row>
    <row r="4432" spans="1:1" x14ac:dyDescent="0.35">
      <c r="A4432" t="s">
        <v>4883</v>
      </c>
    </row>
    <row r="4433" spans="1:1" x14ac:dyDescent="0.35">
      <c r="A4433" t="s">
        <v>4884</v>
      </c>
    </row>
    <row r="4434" spans="1:1" x14ac:dyDescent="0.35">
      <c r="A4434" t="s">
        <v>4885</v>
      </c>
    </row>
    <row r="4435" spans="1:1" x14ac:dyDescent="0.35">
      <c r="A4435" t="s">
        <v>4886</v>
      </c>
    </row>
    <row r="4436" spans="1:1" x14ac:dyDescent="0.35">
      <c r="A4436" t="s">
        <v>4887</v>
      </c>
    </row>
    <row r="4437" spans="1:1" x14ac:dyDescent="0.35">
      <c r="A4437" t="s">
        <v>3733</v>
      </c>
    </row>
    <row r="4438" spans="1:1" x14ac:dyDescent="0.35">
      <c r="A4438" t="s">
        <v>4888</v>
      </c>
    </row>
    <row r="4439" spans="1:1" x14ac:dyDescent="0.35">
      <c r="A4439" t="s">
        <v>4889</v>
      </c>
    </row>
    <row r="4440" spans="1:1" x14ac:dyDescent="0.35">
      <c r="A4440" t="s">
        <v>4890</v>
      </c>
    </row>
    <row r="4441" spans="1:1" x14ac:dyDescent="0.35">
      <c r="A4441" t="s">
        <v>4891</v>
      </c>
    </row>
    <row r="4442" spans="1:1" x14ac:dyDescent="0.35">
      <c r="A4442" t="s">
        <v>4892</v>
      </c>
    </row>
    <row r="4443" spans="1:1" x14ac:dyDescent="0.35">
      <c r="A4443" t="s">
        <v>4893</v>
      </c>
    </row>
    <row r="4444" spans="1:1" x14ac:dyDescent="0.35">
      <c r="A4444" t="s">
        <v>4894</v>
      </c>
    </row>
    <row r="4445" spans="1:1" x14ac:dyDescent="0.35">
      <c r="A4445" t="s">
        <v>2516</v>
      </c>
    </row>
    <row r="4446" spans="1:1" x14ac:dyDescent="0.35">
      <c r="A4446" t="s">
        <v>4895</v>
      </c>
    </row>
    <row r="4447" spans="1:1" x14ac:dyDescent="0.35">
      <c r="A4447" t="s">
        <v>4896</v>
      </c>
    </row>
    <row r="4448" spans="1:1" x14ac:dyDescent="0.35">
      <c r="A4448" t="s">
        <v>4897</v>
      </c>
    </row>
    <row r="4449" spans="1:1" x14ac:dyDescent="0.35">
      <c r="A4449" t="s">
        <v>4898</v>
      </c>
    </row>
    <row r="4450" spans="1:1" x14ac:dyDescent="0.35">
      <c r="A4450" t="s">
        <v>4899</v>
      </c>
    </row>
    <row r="4451" spans="1:1" x14ac:dyDescent="0.35">
      <c r="A4451" t="s">
        <v>4900</v>
      </c>
    </row>
    <row r="4452" spans="1:1" x14ac:dyDescent="0.35">
      <c r="A4452" t="s">
        <v>4901</v>
      </c>
    </row>
    <row r="4453" spans="1:1" x14ac:dyDescent="0.35">
      <c r="A4453" t="s">
        <v>4902</v>
      </c>
    </row>
    <row r="4454" spans="1:1" x14ac:dyDescent="0.35">
      <c r="A4454" t="s">
        <v>4903</v>
      </c>
    </row>
    <row r="4455" spans="1:1" x14ac:dyDescent="0.35">
      <c r="A4455" t="s">
        <v>4904</v>
      </c>
    </row>
    <row r="4456" spans="1:1" x14ac:dyDescent="0.35">
      <c r="A4456" t="s">
        <v>4905</v>
      </c>
    </row>
    <row r="4457" spans="1:1" x14ac:dyDescent="0.35">
      <c r="A4457" t="s">
        <v>4906</v>
      </c>
    </row>
    <row r="4458" spans="1:1" x14ac:dyDescent="0.35">
      <c r="A4458" t="s">
        <v>4907</v>
      </c>
    </row>
    <row r="4459" spans="1:1" x14ac:dyDescent="0.35">
      <c r="A4459" t="s">
        <v>4908</v>
      </c>
    </row>
    <row r="4460" spans="1:1" x14ac:dyDescent="0.35">
      <c r="A4460" t="s">
        <v>4909</v>
      </c>
    </row>
    <row r="4461" spans="1:1" x14ac:dyDescent="0.35">
      <c r="A4461" t="s">
        <v>4910</v>
      </c>
    </row>
    <row r="4462" spans="1:1" x14ac:dyDescent="0.35">
      <c r="A4462" t="s">
        <v>4911</v>
      </c>
    </row>
    <row r="4463" spans="1:1" x14ac:dyDescent="0.35">
      <c r="A4463" t="s">
        <v>4912</v>
      </c>
    </row>
    <row r="4464" spans="1:1" x14ac:dyDescent="0.35">
      <c r="A4464" t="s">
        <v>4913</v>
      </c>
    </row>
    <row r="4465" spans="1:1" x14ac:dyDescent="0.35">
      <c r="A4465" t="s">
        <v>4914</v>
      </c>
    </row>
    <row r="4466" spans="1:1" x14ac:dyDescent="0.35">
      <c r="A4466" t="s">
        <v>4915</v>
      </c>
    </row>
    <row r="4467" spans="1:1" x14ac:dyDescent="0.35">
      <c r="A4467" t="s">
        <v>4916</v>
      </c>
    </row>
    <row r="4468" spans="1:1" x14ac:dyDescent="0.35">
      <c r="A4468" t="s">
        <v>4917</v>
      </c>
    </row>
    <row r="4469" spans="1:1" x14ac:dyDescent="0.35">
      <c r="A4469" t="s">
        <v>4918</v>
      </c>
    </row>
    <row r="4470" spans="1:1" x14ac:dyDescent="0.35">
      <c r="A4470" t="s">
        <v>4919</v>
      </c>
    </row>
    <row r="4471" spans="1:1" x14ac:dyDescent="0.35">
      <c r="A4471" t="s">
        <v>4920</v>
      </c>
    </row>
    <row r="4472" spans="1:1" x14ac:dyDescent="0.35">
      <c r="A4472" t="s">
        <v>4921</v>
      </c>
    </row>
    <row r="4473" spans="1:1" x14ac:dyDescent="0.35">
      <c r="A4473" t="s">
        <v>4922</v>
      </c>
    </row>
    <row r="4474" spans="1:1" x14ac:dyDescent="0.35">
      <c r="A4474" t="s">
        <v>4923</v>
      </c>
    </row>
    <row r="4475" spans="1:1" x14ac:dyDescent="0.35">
      <c r="A4475" t="s">
        <v>4924</v>
      </c>
    </row>
    <row r="4476" spans="1:1" x14ac:dyDescent="0.35">
      <c r="A4476" t="s">
        <v>49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16"/>
  <sheetViews>
    <sheetView workbookViewId="0">
      <selection activeCell="B12" sqref="B12"/>
    </sheetView>
  </sheetViews>
  <sheetFormatPr defaultColWidth="9.1796875" defaultRowHeight="14.5" x14ac:dyDescent="0.35"/>
  <sheetData>
    <row r="1" spans="1:1" s="1" customFormat="1" ht="15.5" x14ac:dyDescent="0.35">
      <c r="A1" s="1" t="s">
        <v>4926</v>
      </c>
    </row>
    <row r="2" spans="1:1" ht="15.5" x14ac:dyDescent="0.35">
      <c r="A2" s="31" t="s">
        <v>4927</v>
      </c>
    </row>
    <row r="3" spans="1:1" ht="15.5" x14ac:dyDescent="0.35">
      <c r="A3" s="31" t="s">
        <v>4928</v>
      </c>
    </row>
    <row r="4" spans="1:1" ht="15.5" x14ac:dyDescent="0.35">
      <c r="A4" s="31" t="s">
        <v>4929</v>
      </c>
    </row>
    <row r="5" spans="1:1" ht="15.5" x14ac:dyDescent="0.35">
      <c r="A5" s="31" t="s">
        <v>4930</v>
      </c>
    </row>
    <row r="6" spans="1:1" ht="15.5" x14ac:dyDescent="0.35">
      <c r="A6" s="31" t="s">
        <v>4931</v>
      </c>
    </row>
    <row r="7" spans="1:1" ht="15.5" x14ac:dyDescent="0.35">
      <c r="A7" s="31" t="s">
        <v>4932</v>
      </c>
    </row>
    <row r="8" spans="1:1" ht="15.5" x14ac:dyDescent="0.35">
      <c r="A8" s="31" t="s">
        <v>4933</v>
      </c>
    </row>
    <row r="9" spans="1:1" ht="15.5" x14ac:dyDescent="0.35">
      <c r="A9" s="31" t="s">
        <v>4934</v>
      </c>
    </row>
    <row r="10" spans="1:1" ht="15.5" x14ac:dyDescent="0.35">
      <c r="A10" s="31" t="s">
        <v>4935</v>
      </c>
    </row>
    <row r="11" spans="1:1" ht="15.5" x14ac:dyDescent="0.35">
      <c r="A11" s="31" t="s">
        <v>4936</v>
      </c>
    </row>
    <row r="12" spans="1:1" ht="15.5" x14ac:dyDescent="0.35">
      <c r="A12" s="31" t="s">
        <v>4937</v>
      </c>
    </row>
    <row r="13" spans="1:1" ht="15.5" x14ac:dyDescent="0.35">
      <c r="A13" s="31" t="s">
        <v>4938</v>
      </c>
    </row>
    <row r="14" spans="1:1" ht="15.5" x14ac:dyDescent="0.35">
      <c r="A14" s="31" t="s">
        <v>4939</v>
      </c>
    </row>
    <row r="15" spans="1:1" ht="15.5" x14ac:dyDescent="0.35">
      <c r="A15" s="31" t="s">
        <v>4940</v>
      </c>
    </row>
    <row r="16" spans="1:1" ht="15.5" x14ac:dyDescent="0.35">
      <c r="A16" s="31" t="s">
        <v>49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20"/>
  <sheetViews>
    <sheetView workbookViewId="0">
      <selection activeCell="C10" sqref="C10"/>
    </sheetView>
  </sheetViews>
  <sheetFormatPr defaultColWidth="11.453125" defaultRowHeight="14.5" x14ac:dyDescent="0.35"/>
  <cols>
    <col min="1" max="5" width="11.453125" style="3"/>
    <col min="6" max="6" width="10.7265625" style="3" customWidth="1"/>
    <col min="7" max="7" width="9.1796875" style="3" customWidth="1"/>
    <col min="8" max="17" width="11.453125" style="3"/>
    <col min="18" max="18" width="14.54296875" style="3" customWidth="1"/>
    <col min="19" max="19" width="11.453125" style="3" customWidth="1"/>
    <col min="20" max="16384" width="11.453125" style="3"/>
  </cols>
  <sheetData>
    <row r="1" spans="1:19" s="25" customFormat="1" ht="16" thickBot="1" x14ac:dyDescent="0.4">
      <c r="A1" s="24" t="s">
        <v>4942</v>
      </c>
    </row>
    <row r="2" spans="1:19" ht="19" thickTop="1" x14ac:dyDescent="0.45">
      <c r="A2" s="16"/>
      <c r="B2" s="16"/>
      <c r="C2" s="16"/>
      <c r="D2" s="77" t="s">
        <v>4943</v>
      </c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  <c r="R2" s="78" t="s">
        <v>4944</v>
      </c>
      <c r="S2" s="78"/>
    </row>
    <row r="3" spans="1:19" s="29" customFormat="1" ht="16" thickBot="1" x14ac:dyDescent="0.4">
      <c r="A3" s="26" t="s">
        <v>4945</v>
      </c>
      <c r="B3" s="26" t="s">
        <v>4946</v>
      </c>
      <c r="C3" s="27" t="s">
        <v>4947</v>
      </c>
      <c r="D3" s="28" t="s">
        <v>4948</v>
      </c>
      <c r="E3" s="28" t="s">
        <v>4949</v>
      </c>
      <c r="F3" s="28" t="s">
        <v>4950</v>
      </c>
      <c r="G3" s="28" t="s">
        <v>4951</v>
      </c>
      <c r="H3" s="28" t="s">
        <v>4952</v>
      </c>
      <c r="I3" s="28" t="s">
        <v>4953</v>
      </c>
      <c r="J3" s="28" t="s">
        <v>4954</v>
      </c>
      <c r="K3" s="28" t="s">
        <v>4955</v>
      </c>
      <c r="L3" s="28" t="s">
        <v>4956</v>
      </c>
      <c r="M3" s="28" t="s">
        <v>4957</v>
      </c>
      <c r="N3" s="28" t="s">
        <v>4958</v>
      </c>
      <c r="O3" s="28" t="s">
        <v>4959</v>
      </c>
      <c r="P3" s="28" t="s">
        <v>4960</v>
      </c>
      <c r="Q3" s="28" t="s">
        <v>4961</v>
      </c>
      <c r="R3" s="27">
        <v>32921</v>
      </c>
      <c r="S3" s="26">
        <v>47514</v>
      </c>
    </row>
    <row r="4" spans="1:19" s="20" customFormat="1" ht="15" thickTop="1" x14ac:dyDescent="0.35">
      <c r="A4" s="17" t="s">
        <v>4962</v>
      </c>
      <c r="B4" s="18">
        <v>2652</v>
      </c>
      <c r="C4" s="19">
        <v>0.90222575516693204</v>
      </c>
      <c r="D4" s="20">
        <v>8.8151326000000002E-2</v>
      </c>
      <c r="E4" s="20">
        <v>6.7143161000000007E-2</v>
      </c>
      <c r="F4" s="20">
        <v>2.5572246E-2</v>
      </c>
      <c r="G4" s="20">
        <v>5.9361773E-2</v>
      </c>
      <c r="H4" s="20">
        <v>9.6604830000000003E-2</v>
      </c>
      <c r="I4" s="20">
        <v>0.119288845</v>
      </c>
      <c r="J4" s="20">
        <v>0.14781507699999999</v>
      </c>
      <c r="K4" s="20">
        <v>0.13319815900000001</v>
      </c>
      <c r="L4" s="20">
        <v>0.14594550100000001</v>
      </c>
      <c r="M4" s="20">
        <v>0.20872216699999999</v>
      </c>
      <c r="N4" s="20">
        <v>0.103638085</v>
      </c>
      <c r="O4" s="20">
        <v>6.4168855999999996E-2</v>
      </c>
      <c r="P4" s="20">
        <v>9.3605711999999994E-2</v>
      </c>
      <c r="Q4" s="20">
        <v>0.117615488</v>
      </c>
      <c r="R4" s="20">
        <v>2.164244027191851</v>
      </c>
      <c r="S4" s="20">
        <v>13</v>
      </c>
    </row>
    <row r="5" spans="1:19" s="20" customFormat="1" x14ac:dyDescent="0.35">
      <c r="A5" s="17" t="s">
        <v>4963</v>
      </c>
      <c r="B5" s="18">
        <v>2037</v>
      </c>
      <c r="C5" s="19">
        <v>0.84875727128503398</v>
      </c>
      <c r="D5" s="20">
        <v>5.5371388000000001E-2</v>
      </c>
      <c r="E5" s="20">
        <v>5.1531778E-2</v>
      </c>
      <c r="F5" s="20">
        <v>1.2194263E-2</v>
      </c>
      <c r="G5" s="20">
        <v>5.8804283999999998E-2</v>
      </c>
      <c r="H5" s="20">
        <v>6.3156810999999993E-2</v>
      </c>
      <c r="I5" s="20">
        <v>9.2483250000000003E-2</v>
      </c>
      <c r="J5" s="20">
        <v>0.105444418</v>
      </c>
      <c r="K5" s="20">
        <v>7.6459646000000006E-2</v>
      </c>
      <c r="L5" s="20">
        <v>9.2113439000000005E-2</v>
      </c>
      <c r="M5" s="20">
        <v>0.152391104</v>
      </c>
      <c r="N5" s="20">
        <v>8.1844172000000007E-2</v>
      </c>
      <c r="O5" s="20">
        <v>5.4899825999999999E-2</v>
      </c>
      <c r="P5" s="20">
        <v>7.0668435000000002E-2</v>
      </c>
      <c r="Q5" s="20">
        <v>7.0113087000000004E-2</v>
      </c>
      <c r="R5" s="20">
        <v>2.9055935648866642</v>
      </c>
      <c r="S5" s="20">
        <v>12</v>
      </c>
    </row>
    <row r="6" spans="1:19" s="20" customFormat="1" x14ac:dyDescent="0.35">
      <c r="A6" s="17" t="s">
        <v>4964</v>
      </c>
      <c r="B6" s="18">
        <v>3088</v>
      </c>
      <c r="C6" s="19">
        <v>0.84567257559958298</v>
      </c>
      <c r="D6" s="20">
        <v>7.4677404000000003E-2</v>
      </c>
      <c r="E6" s="20">
        <v>3.1769140000000001E-2</v>
      </c>
      <c r="F6" s="20">
        <v>1.4981019999999999E-2</v>
      </c>
      <c r="G6" s="20">
        <v>4.2187994999999999E-2</v>
      </c>
      <c r="H6" s="20">
        <v>5.4502465999999999E-2</v>
      </c>
      <c r="I6" s="20">
        <v>8.9731502000000005E-2</v>
      </c>
      <c r="J6" s="20">
        <v>0.124413698</v>
      </c>
      <c r="K6" s="20">
        <v>0.11279212700000001</v>
      </c>
      <c r="L6" s="20">
        <v>0.15049637599999999</v>
      </c>
      <c r="M6" s="20">
        <v>0.15427107200000001</v>
      </c>
      <c r="N6" s="20">
        <v>7.1007650000000005E-2</v>
      </c>
      <c r="O6" s="20">
        <v>4.7126110999999998E-2</v>
      </c>
      <c r="P6" s="20">
        <v>6.2471487999999999E-2</v>
      </c>
      <c r="Q6" s="20">
        <v>0.12574987600000001</v>
      </c>
      <c r="R6" s="20">
        <v>2.3468272530547116</v>
      </c>
      <c r="S6" s="20">
        <v>12</v>
      </c>
    </row>
    <row r="7" spans="1:19" s="20" customFormat="1" x14ac:dyDescent="0.35">
      <c r="A7" s="17" t="s">
        <v>4965</v>
      </c>
      <c r="B7" s="3">
        <v>293</v>
      </c>
      <c r="C7" s="19">
        <v>0.82954545454545503</v>
      </c>
      <c r="D7" s="20">
        <v>0.50013566700000001</v>
      </c>
      <c r="E7" s="20">
        <v>0.43965755299999998</v>
      </c>
      <c r="F7" s="20">
        <v>0.380813342</v>
      </c>
      <c r="G7" s="20">
        <v>0.41097978000000002</v>
      </c>
      <c r="H7" s="20">
        <v>0.42603265400000001</v>
      </c>
      <c r="I7" s="20">
        <v>0.67102699700000001</v>
      </c>
      <c r="J7" s="20">
        <v>1.1095134849999999</v>
      </c>
      <c r="K7" s="20">
        <v>0.924715909</v>
      </c>
      <c r="L7" s="20">
        <v>1.167556979</v>
      </c>
      <c r="M7" s="20">
        <v>0.91975421300000004</v>
      </c>
      <c r="N7" s="20">
        <v>0.73317892399999995</v>
      </c>
      <c r="O7" s="20">
        <v>0.36985425799999999</v>
      </c>
      <c r="P7" s="20">
        <v>0.49219042499999999</v>
      </c>
      <c r="Q7" s="20">
        <v>0.79027382999999995</v>
      </c>
      <c r="R7" s="20">
        <v>2.6671184069597151</v>
      </c>
      <c r="S7" s="20">
        <v>7</v>
      </c>
    </row>
    <row r="8" spans="1:19" s="20" customFormat="1" x14ac:dyDescent="0.35">
      <c r="A8" s="17" t="s">
        <v>4966</v>
      </c>
      <c r="B8" s="3">
        <v>511</v>
      </c>
      <c r="C8" s="19">
        <v>0.80891719745222901</v>
      </c>
      <c r="D8" s="20">
        <v>1.6040025330000001</v>
      </c>
      <c r="E8" s="20">
        <v>2.0231742910000001</v>
      </c>
      <c r="F8" s="20">
        <v>0.44979793099999998</v>
      </c>
      <c r="G8" s="20">
        <v>1.698784442</v>
      </c>
      <c r="H8" s="20">
        <v>1.64741855</v>
      </c>
      <c r="I8" s="20">
        <v>1.7701124050000001</v>
      </c>
      <c r="J8" s="20">
        <v>1.229312491</v>
      </c>
      <c r="K8" s="20">
        <v>1.0229719450000001</v>
      </c>
      <c r="L8" s="20">
        <v>3.273015719</v>
      </c>
      <c r="M8" s="20">
        <v>2.7845179670000002</v>
      </c>
      <c r="N8" s="20">
        <v>2.3660197639999998</v>
      </c>
      <c r="O8" s="20">
        <v>1.471075774</v>
      </c>
      <c r="P8" s="20">
        <v>2.136541808</v>
      </c>
      <c r="Q8" s="20">
        <v>0.96058632099999997</v>
      </c>
      <c r="R8" s="20">
        <v>6.4912019934861958</v>
      </c>
      <c r="S8" s="20">
        <v>6</v>
      </c>
    </row>
    <row r="9" spans="1:19" s="20" customFormat="1" x14ac:dyDescent="0.35">
      <c r="A9" s="17" t="s">
        <v>4967</v>
      </c>
      <c r="B9" s="18">
        <v>1429</v>
      </c>
      <c r="C9" s="19">
        <v>0.789719626168224</v>
      </c>
      <c r="D9" s="20">
        <v>1.6067667000000001E-2</v>
      </c>
      <c r="E9" s="20">
        <v>1.4930789E-2</v>
      </c>
      <c r="F9" s="20">
        <v>8.9866110000000003E-3</v>
      </c>
      <c r="G9" s="20">
        <v>9.5908429999999999E-3</v>
      </c>
      <c r="H9" s="20">
        <v>1.1663356E-2</v>
      </c>
      <c r="I9" s="20">
        <v>1.8936946E-2</v>
      </c>
      <c r="J9" s="20">
        <v>5.7828783000000002E-2</v>
      </c>
      <c r="K9" s="20">
        <v>4.9865876000000003E-2</v>
      </c>
      <c r="L9" s="20">
        <v>0.61120473799999997</v>
      </c>
      <c r="M9" s="20">
        <v>2.8327519999999998E-2</v>
      </c>
      <c r="N9" s="20">
        <v>1.6743759E-2</v>
      </c>
      <c r="O9" s="20">
        <v>8.4904209999999997E-3</v>
      </c>
      <c r="P9" s="20">
        <v>1.3094298000000001E-2</v>
      </c>
      <c r="Q9" s="20">
        <v>5.6140770000000003E-3</v>
      </c>
      <c r="R9" s="20">
        <v>2.0817722791755009</v>
      </c>
      <c r="S9" s="20">
        <v>11</v>
      </c>
    </row>
    <row r="10" spans="1:19" s="20" customFormat="1" x14ac:dyDescent="0.35">
      <c r="A10" s="17" t="s">
        <v>4968</v>
      </c>
      <c r="B10" s="18">
        <v>7721</v>
      </c>
      <c r="C10" s="19">
        <v>0.768294429328369</v>
      </c>
      <c r="D10" s="20">
        <v>1.4643882850000001</v>
      </c>
      <c r="E10" s="20">
        <v>1.17432124</v>
      </c>
      <c r="F10" s="20">
        <v>0.72717966499999998</v>
      </c>
      <c r="G10" s="20">
        <v>1.2186105140000001</v>
      </c>
      <c r="H10" s="20">
        <v>1.484723247</v>
      </c>
      <c r="I10" s="20">
        <v>1.694316771</v>
      </c>
      <c r="J10" s="20">
        <v>2.2392212159999998</v>
      </c>
      <c r="K10" s="20">
        <v>1.9154626809999999</v>
      </c>
      <c r="L10" s="20">
        <v>2.092605373</v>
      </c>
      <c r="M10" s="20">
        <v>2.4163454249999998</v>
      </c>
      <c r="N10" s="20">
        <v>1.4927597509999999</v>
      </c>
      <c r="O10" s="20">
        <v>1.1445581709999999</v>
      </c>
      <c r="P10" s="20">
        <v>1.4779159850000001</v>
      </c>
      <c r="Q10" s="20">
        <v>2.0742102400000002</v>
      </c>
      <c r="R10" s="20">
        <v>7.1485715534765788</v>
      </c>
      <c r="S10" s="20">
        <v>42</v>
      </c>
    </row>
    <row r="11" spans="1:19" s="20" customFormat="1" x14ac:dyDescent="0.35">
      <c r="A11" s="17" t="s">
        <v>4969</v>
      </c>
      <c r="B11" s="3">
        <v>495</v>
      </c>
      <c r="C11" s="19">
        <v>0.72335600907029507</v>
      </c>
      <c r="D11" s="20">
        <v>2.8984029800000002</v>
      </c>
      <c r="E11" s="20">
        <v>2.4391916299999998</v>
      </c>
      <c r="F11" s="20">
        <v>0.87845632500000004</v>
      </c>
      <c r="G11" s="20">
        <v>1.9551114469999999</v>
      </c>
      <c r="H11" s="20">
        <v>2.8202680500000001</v>
      </c>
      <c r="I11" s="20">
        <v>3.6946253009999999</v>
      </c>
      <c r="J11" s="20">
        <v>2.9327534110000002</v>
      </c>
      <c r="K11" s="20">
        <v>2.183765003</v>
      </c>
      <c r="L11" s="20">
        <v>2.733696825</v>
      </c>
      <c r="M11" s="20">
        <v>4.3290089839999997</v>
      </c>
      <c r="N11" s="20">
        <v>2.4300574660000001</v>
      </c>
      <c r="O11" s="20">
        <v>1.7869224450000001</v>
      </c>
      <c r="P11" s="20">
        <v>2.716581922</v>
      </c>
      <c r="Q11" s="20">
        <v>2.3901958030000001</v>
      </c>
      <c r="R11" s="20">
        <v>10.147500491814029</v>
      </c>
      <c r="S11" s="20">
        <v>20</v>
      </c>
    </row>
    <row r="12" spans="1:19" s="20" customFormat="1" x14ac:dyDescent="0.35">
      <c r="A12" s="17" t="s">
        <v>4970</v>
      </c>
      <c r="B12" s="3">
        <v>447</v>
      </c>
      <c r="C12" s="19">
        <v>0.71951219512195097</v>
      </c>
      <c r="D12" s="20">
        <v>3.1391933729999999</v>
      </c>
      <c r="E12" s="20">
        <v>2.8603635710000002</v>
      </c>
      <c r="F12" s="20">
        <v>0.36529937600000001</v>
      </c>
      <c r="G12" s="20">
        <v>2.914747947</v>
      </c>
      <c r="H12" s="20">
        <v>3.317131126</v>
      </c>
      <c r="I12" s="20">
        <v>3.3864349549999999</v>
      </c>
      <c r="J12" s="20">
        <v>1.4680465469999999</v>
      </c>
      <c r="K12" s="20">
        <v>1.14856007</v>
      </c>
      <c r="L12" s="20">
        <v>3.842385884</v>
      </c>
      <c r="M12" s="20">
        <v>4.8564262139999999</v>
      </c>
      <c r="N12" s="20">
        <v>3.58521417</v>
      </c>
      <c r="O12" s="20">
        <v>2.6882086190000001</v>
      </c>
      <c r="P12" s="20">
        <v>3.2808851950000002</v>
      </c>
      <c r="Q12" s="20">
        <v>0.80226782100000005</v>
      </c>
      <c r="R12" s="20">
        <v>5.8979431244398786</v>
      </c>
      <c r="S12" s="20">
        <v>17</v>
      </c>
    </row>
    <row r="13" spans="1:19" s="20" customFormat="1" x14ac:dyDescent="0.35">
      <c r="A13" s="17" t="s">
        <v>4971</v>
      </c>
      <c r="B13" s="18">
        <v>6458</v>
      </c>
      <c r="C13" s="19">
        <v>0.68969826816639901</v>
      </c>
      <c r="D13" s="20">
        <v>0.68642705000000004</v>
      </c>
      <c r="E13" s="20">
        <v>0.77748229099999999</v>
      </c>
      <c r="F13" s="20">
        <v>0.92480999500000005</v>
      </c>
      <c r="G13" s="20">
        <v>0.73626913000000005</v>
      </c>
      <c r="H13" s="20">
        <v>0.70892065100000001</v>
      </c>
      <c r="I13" s="20">
        <v>0.72910977899999996</v>
      </c>
      <c r="J13" s="20">
        <v>2.0170576730000001</v>
      </c>
      <c r="K13" s="20">
        <v>2.0192084119999998</v>
      </c>
      <c r="L13" s="20">
        <v>2.3013361149999998</v>
      </c>
      <c r="M13" s="20">
        <v>0.92312363399999997</v>
      </c>
      <c r="N13" s="20">
        <v>0.99263512499999995</v>
      </c>
      <c r="O13" s="20">
        <v>0.61420551899999998</v>
      </c>
      <c r="P13" s="20">
        <v>0.81684416699999995</v>
      </c>
      <c r="Q13" s="20">
        <v>1.336790701</v>
      </c>
      <c r="R13" s="20">
        <v>6.7903560733567945</v>
      </c>
      <c r="S13" s="20">
        <v>35</v>
      </c>
    </row>
    <row r="14" spans="1:19" s="20" customFormat="1" x14ac:dyDescent="0.35">
      <c r="A14" s="17" t="s">
        <v>4972</v>
      </c>
      <c r="B14" s="18">
        <v>6818</v>
      </c>
      <c r="C14" s="19">
        <v>0.64615384615384608</v>
      </c>
      <c r="D14" s="20">
        <v>1.613779364</v>
      </c>
      <c r="E14" s="20">
        <v>1.474087041</v>
      </c>
      <c r="F14" s="20">
        <v>0.80052505399999996</v>
      </c>
      <c r="G14" s="20">
        <v>1.521022087</v>
      </c>
      <c r="H14" s="20">
        <v>1.613678017</v>
      </c>
      <c r="I14" s="20">
        <v>1.7140241270000001</v>
      </c>
      <c r="J14" s="20">
        <v>1.62477253</v>
      </c>
      <c r="K14" s="20">
        <v>1.5447252849999999</v>
      </c>
      <c r="L14" s="20">
        <v>1.8560041309999999</v>
      </c>
      <c r="M14" s="20">
        <v>2.2519718709999998</v>
      </c>
      <c r="N14" s="20">
        <v>1.8054410679999999</v>
      </c>
      <c r="O14" s="20">
        <v>1.3326782559999999</v>
      </c>
      <c r="P14" s="20">
        <v>1.6273183339999999</v>
      </c>
      <c r="Q14" s="20">
        <v>1.002426475</v>
      </c>
      <c r="R14" s="20">
        <v>5.4083367942468694</v>
      </c>
      <c r="S14" s="20">
        <v>15</v>
      </c>
    </row>
    <row r="15" spans="1:19" s="20" customFormat="1" x14ac:dyDescent="0.35">
      <c r="A15" s="17" t="s">
        <v>4973</v>
      </c>
      <c r="B15" s="18">
        <v>5020</v>
      </c>
      <c r="C15" s="19">
        <v>0.61401506505364101</v>
      </c>
      <c r="D15" s="20">
        <v>0.41539526900000001</v>
      </c>
      <c r="E15" s="20">
        <v>0.44166891699999999</v>
      </c>
      <c r="F15" s="20">
        <v>0.90017794299999998</v>
      </c>
      <c r="G15" s="20">
        <v>0.36425775900000001</v>
      </c>
      <c r="H15" s="20">
        <v>0.44934523799999998</v>
      </c>
      <c r="I15" s="20">
        <v>0.43783806600000003</v>
      </c>
      <c r="J15" s="20">
        <v>1.5660619220000001</v>
      </c>
      <c r="K15" s="20">
        <v>0.98091678599999999</v>
      </c>
      <c r="L15" s="20">
        <v>8.4074567459999994</v>
      </c>
      <c r="M15" s="20">
        <v>0.45127580099999998</v>
      </c>
      <c r="N15" s="20">
        <v>0.50271465900000001</v>
      </c>
      <c r="O15" s="20">
        <v>0.40374550100000001</v>
      </c>
      <c r="P15" s="20">
        <v>0.42256220500000002</v>
      </c>
      <c r="Q15" s="20">
        <v>1.5106612020000001</v>
      </c>
      <c r="R15" s="20">
        <v>15.607685413888827</v>
      </c>
      <c r="S15" s="20">
        <v>28</v>
      </c>
    </row>
    <row r="16" spans="1:19" s="20" customFormat="1" x14ac:dyDescent="0.35">
      <c r="A16" s="17" t="s">
        <v>4974</v>
      </c>
      <c r="B16" s="3">
        <v>184</v>
      </c>
      <c r="C16" s="19">
        <v>0.54140127388534998</v>
      </c>
      <c r="D16" s="20">
        <v>3.6499826799999999</v>
      </c>
      <c r="E16" s="20">
        <v>2.6115795839999998</v>
      </c>
      <c r="F16" s="20">
        <v>1.9882078560000001</v>
      </c>
      <c r="G16" s="20">
        <v>1.298270622</v>
      </c>
      <c r="H16" s="20">
        <v>3.6724673810000001</v>
      </c>
      <c r="I16" s="20">
        <v>3.6283242279999999</v>
      </c>
      <c r="J16" s="20">
        <v>2.4954382009999998</v>
      </c>
      <c r="K16" s="20">
        <v>2.3117104579999999</v>
      </c>
      <c r="L16" s="20">
        <v>3.2745355329999999</v>
      </c>
      <c r="M16" s="20">
        <v>2.5878332830000002</v>
      </c>
      <c r="N16" s="20">
        <v>3.2042405409999999</v>
      </c>
      <c r="O16" s="20">
        <v>2.5873431789999999</v>
      </c>
      <c r="P16" s="20">
        <v>2.58205134</v>
      </c>
      <c r="Q16" s="20">
        <v>0.66148861999999997</v>
      </c>
      <c r="R16" s="20">
        <v>8.843012962031958</v>
      </c>
      <c r="S16" s="20">
        <v>9</v>
      </c>
    </row>
    <row r="17" spans="1:19" s="20" customFormat="1" x14ac:dyDescent="0.35">
      <c r="A17" s="17" t="s">
        <v>4975</v>
      </c>
      <c r="B17" s="3">
        <v>191</v>
      </c>
      <c r="C17" s="19">
        <v>0.53125</v>
      </c>
      <c r="D17" s="20">
        <v>1.8405996039999999</v>
      </c>
      <c r="E17" s="20">
        <v>0.94381544299999998</v>
      </c>
      <c r="F17" s="20">
        <v>0.75789999200000002</v>
      </c>
      <c r="G17" s="20">
        <v>0.77847112399999996</v>
      </c>
      <c r="H17" s="20">
        <v>1.784379398</v>
      </c>
      <c r="I17" s="20">
        <v>1.969116273</v>
      </c>
      <c r="J17" s="20">
        <v>1.2812437830000001</v>
      </c>
      <c r="K17" s="20">
        <v>1.1877088849999999</v>
      </c>
      <c r="L17" s="20">
        <v>0.91532798900000001</v>
      </c>
      <c r="M17" s="20">
        <v>0.98740045200000004</v>
      </c>
      <c r="N17" s="20">
        <v>1.6923425270000001</v>
      </c>
      <c r="O17" s="20">
        <v>1.652991264</v>
      </c>
      <c r="P17" s="20">
        <v>1.907558275</v>
      </c>
      <c r="Q17" s="20">
        <v>9.1262177E-2</v>
      </c>
      <c r="R17" s="20">
        <v>5.6905068963256022</v>
      </c>
      <c r="S17" s="20">
        <v>7</v>
      </c>
    </row>
    <row r="18" spans="1:19" s="20" customFormat="1" x14ac:dyDescent="0.35">
      <c r="A18" s="17" t="s">
        <v>4976</v>
      </c>
      <c r="B18" s="3">
        <v>189</v>
      </c>
      <c r="C18" s="19">
        <v>0.47826086956521696</v>
      </c>
      <c r="D18" s="20">
        <v>3.7148777929999999</v>
      </c>
      <c r="E18" s="20">
        <v>2.2199997499999999</v>
      </c>
      <c r="F18" s="20">
        <v>2.431037876</v>
      </c>
      <c r="G18" s="20">
        <v>1.6584875969999999</v>
      </c>
      <c r="H18" s="20">
        <v>3.8115533799999999</v>
      </c>
      <c r="I18" s="20">
        <v>4.028838962</v>
      </c>
      <c r="J18" s="20">
        <v>2.8692575809999998</v>
      </c>
      <c r="K18" s="20">
        <v>2.8128182279999998</v>
      </c>
      <c r="L18" s="20">
        <v>2.8472466750000001</v>
      </c>
      <c r="M18" s="20">
        <v>2.4706751090000001</v>
      </c>
      <c r="N18" s="20">
        <v>3.5945210250000001</v>
      </c>
      <c r="O18" s="20">
        <v>3.5014805089999999</v>
      </c>
      <c r="P18" s="20">
        <v>3.6789007410000001</v>
      </c>
      <c r="Q18" s="20">
        <v>0.74125960700000004</v>
      </c>
      <c r="R18" s="20">
        <v>17.302563990469736</v>
      </c>
      <c r="S18" s="20">
        <v>3</v>
      </c>
    </row>
    <row r="19" spans="1:19" s="20" customFormat="1" ht="15" thickBot="1" x14ac:dyDescent="0.4">
      <c r="A19" s="21" t="s">
        <v>4977</v>
      </c>
      <c r="B19" s="14">
        <v>197</v>
      </c>
      <c r="C19" s="22">
        <v>0.40277777777777801</v>
      </c>
      <c r="D19" s="23">
        <v>0.29309958699999999</v>
      </c>
      <c r="E19" s="23">
        <v>0.29397720999999999</v>
      </c>
      <c r="F19" s="23">
        <v>5.5395890000000003E-2</v>
      </c>
      <c r="G19" s="23">
        <v>0.31520437000000001</v>
      </c>
      <c r="H19" s="23">
        <v>0.29883795699999999</v>
      </c>
      <c r="I19" s="23">
        <v>0.29721676499999999</v>
      </c>
      <c r="J19" s="23">
        <v>7.7706925999999996E-2</v>
      </c>
      <c r="K19" s="23">
        <v>1.3466522999999999E-2</v>
      </c>
      <c r="L19" s="23">
        <v>6.3591179740000001</v>
      </c>
      <c r="M19" s="23">
        <v>0.39332115699999998</v>
      </c>
      <c r="N19" s="23">
        <v>0.31176207</v>
      </c>
      <c r="O19" s="23">
        <v>0.32827356899999999</v>
      </c>
      <c r="P19" s="23">
        <v>0.23929476899999999</v>
      </c>
      <c r="Q19" s="23">
        <v>5.3588972439999996</v>
      </c>
      <c r="R19" s="23">
        <v>19.814662615576296</v>
      </c>
      <c r="S19" s="23">
        <v>2</v>
      </c>
    </row>
    <row r="20" spans="1:19" ht="15" thickTop="1" x14ac:dyDescent="0.35"/>
  </sheetData>
  <mergeCells count="2">
    <mergeCell ref="D2:Q2"/>
    <mergeCell ref="R2:S2"/>
  </mergeCells>
  <conditionalFormatting sqref="T11:XFD11 A1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2:XFD1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6:XFD1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3:XFD1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4:XFD1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8:XFD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7:XFD7 A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:XFD3 D3:Q3 A3:B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7:XFD1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8:XFD1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9:XFD1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5:XFD1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6:XFD6 A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0:XFD10 A10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:XFD5 A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9:XFD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Q3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23"/>
  <sheetViews>
    <sheetView workbookViewId="0">
      <selection activeCell="B8" sqref="B8:B9"/>
    </sheetView>
  </sheetViews>
  <sheetFormatPr defaultRowHeight="14.5" x14ac:dyDescent="0.35"/>
  <cols>
    <col min="2" max="2" width="58.54296875" customWidth="1"/>
    <col min="3" max="3" width="31.7265625" customWidth="1"/>
    <col min="4" max="4" width="33.81640625" customWidth="1"/>
  </cols>
  <sheetData>
    <row r="1" spans="1:4" s="30" customFormat="1" ht="16" thickBot="1" x14ac:dyDescent="0.4">
      <c r="A1" s="1" t="s">
        <v>4978</v>
      </c>
    </row>
    <row r="2" spans="1:4" s="30" customFormat="1" ht="16.5" thickTop="1" thickBot="1" x14ac:dyDescent="0.4">
      <c r="A2" s="15" t="s">
        <v>4979</v>
      </c>
      <c r="B2" s="15" t="s">
        <v>4980</v>
      </c>
      <c r="C2" s="15" t="s">
        <v>4981</v>
      </c>
      <c r="D2" s="15" t="s">
        <v>4982</v>
      </c>
    </row>
    <row r="3" spans="1:4" ht="16" thickTop="1" x14ac:dyDescent="0.35">
      <c r="A3">
        <v>30001</v>
      </c>
      <c r="B3" t="s">
        <v>4983</v>
      </c>
      <c r="C3" s="39">
        <v>2.0174000000000001E-13</v>
      </c>
      <c r="D3" s="32">
        <v>0.93547999999999998</v>
      </c>
    </row>
    <row r="4" spans="1:4" ht="15.5" x14ac:dyDescent="0.35">
      <c r="A4">
        <v>6812</v>
      </c>
      <c r="B4" t="s">
        <v>4984</v>
      </c>
      <c r="C4" s="39">
        <v>3.6078999999999998E-11</v>
      </c>
      <c r="D4" s="32">
        <v>0.56857000000000002</v>
      </c>
    </row>
    <row r="5" spans="1:4" ht="15.5" x14ac:dyDescent="0.35">
      <c r="A5">
        <v>6811</v>
      </c>
      <c r="B5" t="s">
        <v>4985</v>
      </c>
      <c r="C5" s="39">
        <v>1.2694E-10</v>
      </c>
      <c r="D5" s="32">
        <v>0.39402999999999999</v>
      </c>
    </row>
    <row r="6" spans="1:4" ht="15.5" x14ac:dyDescent="0.35">
      <c r="A6">
        <v>98655</v>
      </c>
      <c r="B6" t="s">
        <v>4986</v>
      </c>
      <c r="C6" s="39">
        <v>1.3726E-7</v>
      </c>
      <c r="D6" s="32">
        <v>0.30695</v>
      </c>
    </row>
    <row r="7" spans="1:4" ht="15.5" x14ac:dyDescent="0.35">
      <c r="A7">
        <v>8324</v>
      </c>
      <c r="B7" t="s">
        <v>4987</v>
      </c>
      <c r="C7" s="39">
        <v>7.0128000000000004E-7</v>
      </c>
      <c r="D7" s="32">
        <v>0.53939999999999999</v>
      </c>
    </row>
    <row r="8" spans="1:4" ht="15.5" x14ac:dyDescent="0.35">
      <c r="A8">
        <v>15075</v>
      </c>
      <c r="B8" t="s">
        <v>4988</v>
      </c>
      <c r="C8" s="39">
        <v>1.5787E-6</v>
      </c>
      <c r="D8" s="32">
        <v>0.26647999999999999</v>
      </c>
    </row>
    <row r="9" spans="1:4" ht="15.5" x14ac:dyDescent="0.35">
      <c r="A9">
        <v>34220</v>
      </c>
      <c r="B9" t="s">
        <v>4989</v>
      </c>
      <c r="C9" s="39">
        <v>2.2124E-5</v>
      </c>
      <c r="D9" s="32">
        <v>0.60246999999999995</v>
      </c>
    </row>
    <row r="10" spans="1:4" ht="15.5" x14ac:dyDescent="0.35">
      <c r="A10">
        <v>41</v>
      </c>
      <c r="B10" t="s">
        <v>4990</v>
      </c>
      <c r="C10" s="39">
        <v>2.2124E-5</v>
      </c>
      <c r="D10" s="32">
        <v>0.93547999999999998</v>
      </c>
    </row>
    <row r="11" spans="1:4" ht="15.5" x14ac:dyDescent="0.35">
      <c r="A11">
        <v>46915</v>
      </c>
      <c r="B11" t="s">
        <v>4991</v>
      </c>
      <c r="C11" s="39">
        <v>1.0486E-4</v>
      </c>
      <c r="D11" s="32">
        <v>0.88217000000000001</v>
      </c>
    </row>
    <row r="12" spans="1:4" ht="16" thickBot="1" x14ac:dyDescent="0.4">
      <c r="A12" s="12">
        <v>5375</v>
      </c>
      <c r="B12" s="12" t="s">
        <v>4992</v>
      </c>
      <c r="C12" s="40">
        <v>3.2299999999999999E-4</v>
      </c>
      <c r="D12" s="33" t="s">
        <v>4993</v>
      </c>
    </row>
    <row r="13" spans="1:4" ht="15.5" x14ac:dyDescent="0.35">
      <c r="A13">
        <v>43565</v>
      </c>
      <c r="B13" t="s">
        <v>4994</v>
      </c>
      <c r="C13" s="32">
        <v>0.29041</v>
      </c>
      <c r="D13" s="39">
        <v>1.3976999999999999E-13</v>
      </c>
    </row>
    <row r="14" spans="1:4" ht="15.5" x14ac:dyDescent="0.35">
      <c r="A14">
        <v>46983</v>
      </c>
      <c r="B14" t="s">
        <v>4995</v>
      </c>
      <c r="C14" s="34">
        <v>1.0792E-3</v>
      </c>
      <c r="D14" s="39">
        <v>3.8070000000000002E-12</v>
      </c>
    </row>
    <row r="15" spans="1:4" ht="15.5" x14ac:dyDescent="0.35">
      <c r="A15">
        <v>4672</v>
      </c>
      <c r="B15" s="35" t="s">
        <v>4996</v>
      </c>
      <c r="C15" s="34">
        <v>1.2474000000000001E-2</v>
      </c>
      <c r="D15" s="39">
        <v>2.9962999999999999E-7</v>
      </c>
    </row>
    <row r="16" spans="1:4" ht="15.5" x14ac:dyDescent="0.35">
      <c r="A16">
        <v>6468</v>
      </c>
      <c r="B16" s="35" t="s">
        <v>4997</v>
      </c>
      <c r="C16" s="34">
        <v>1.2474000000000001E-2</v>
      </c>
      <c r="D16" s="39">
        <v>2.9962999999999999E-7</v>
      </c>
    </row>
    <row r="17" spans="1:4" ht="15.5" x14ac:dyDescent="0.35">
      <c r="A17">
        <v>16301</v>
      </c>
      <c r="B17" s="35" t="s">
        <v>4998</v>
      </c>
      <c r="C17" s="32">
        <v>6.4098000000000002E-2</v>
      </c>
      <c r="D17" s="39">
        <v>2.9962999999999999E-7</v>
      </c>
    </row>
    <row r="18" spans="1:4" ht="15.5" x14ac:dyDescent="0.35">
      <c r="A18">
        <v>16310</v>
      </c>
      <c r="B18" s="35" t="s">
        <v>4999</v>
      </c>
      <c r="C18" s="32">
        <v>0.10446999999999999</v>
      </c>
      <c r="D18" s="39">
        <v>2.9962999999999999E-7</v>
      </c>
    </row>
    <row r="19" spans="1:4" ht="15.5" x14ac:dyDescent="0.35">
      <c r="A19">
        <v>70792</v>
      </c>
      <c r="B19" t="s">
        <v>5000</v>
      </c>
      <c r="C19" s="36" t="s">
        <v>4993</v>
      </c>
      <c r="D19" s="39">
        <v>2.9962999999999999E-7</v>
      </c>
    </row>
    <row r="20" spans="1:4" ht="15.5" x14ac:dyDescent="0.35">
      <c r="A20">
        <v>43942</v>
      </c>
      <c r="B20" t="s">
        <v>5001</v>
      </c>
      <c r="C20" s="36" t="s">
        <v>4993</v>
      </c>
      <c r="D20" s="39">
        <v>7.3364999999999996E-7</v>
      </c>
    </row>
    <row r="21" spans="1:4" ht="15.5" x14ac:dyDescent="0.35">
      <c r="A21">
        <v>16772</v>
      </c>
      <c r="B21" t="s">
        <v>5002</v>
      </c>
      <c r="C21" s="32">
        <v>0.16567000000000001</v>
      </c>
      <c r="D21" s="39">
        <v>1.0007E-6</v>
      </c>
    </row>
    <row r="22" spans="1:4" ht="16" thickBot="1" x14ac:dyDescent="0.4">
      <c r="A22" s="12">
        <v>16773</v>
      </c>
      <c r="B22" s="12" t="s">
        <v>5003</v>
      </c>
      <c r="C22" s="37">
        <v>6.0260000000000001E-2</v>
      </c>
      <c r="D22" s="40">
        <v>1.3118000000000001E-6</v>
      </c>
    </row>
    <row r="23" spans="1:4" x14ac:dyDescent="0.35">
      <c r="A23" s="38" t="s">
        <v>50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33"/>
  <sheetViews>
    <sheetView workbookViewId="0">
      <selection activeCell="B8" sqref="B8"/>
    </sheetView>
  </sheetViews>
  <sheetFormatPr defaultColWidth="12.54296875" defaultRowHeight="15.5" x14ac:dyDescent="0.35"/>
  <cols>
    <col min="1" max="1" width="30.1796875" customWidth="1"/>
    <col min="2" max="2" width="14.7265625" customWidth="1"/>
    <col min="3" max="3" width="15.7265625" customWidth="1"/>
    <col min="4" max="4" width="33" style="41" customWidth="1"/>
    <col min="5" max="5" width="17.81640625" style="3" customWidth="1"/>
    <col min="6" max="6" width="82.7265625" customWidth="1"/>
    <col min="257" max="257" width="30.1796875" customWidth="1"/>
    <col min="258" max="258" width="14.7265625" customWidth="1"/>
    <col min="259" max="259" width="15.7265625" customWidth="1"/>
    <col min="260" max="260" width="33" customWidth="1"/>
    <col min="261" max="261" width="17.81640625" customWidth="1"/>
    <col min="262" max="262" width="82.7265625" customWidth="1"/>
    <col min="513" max="513" width="30.1796875" customWidth="1"/>
    <col min="514" max="514" width="14.7265625" customWidth="1"/>
    <col min="515" max="515" width="15.7265625" customWidth="1"/>
    <col min="516" max="516" width="33" customWidth="1"/>
    <col min="517" max="517" width="17.81640625" customWidth="1"/>
    <col min="518" max="518" width="82.7265625" customWidth="1"/>
    <col min="769" max="769" width="30.1796875" customWidth="1"/>
    <col min="770" max="770" width="14.7265625" customWidth="1"/>
    <col min="771" max="771" width="15.7265625" customWidth="1"/>
    <col min="772" max="772" width="33" customWidth="1"/>
    <col min="773" max="773" width="17.81640625" customWidth="1"/>
    <col min="774" max="774" width="82.7265625" customWidth="1"/>
    <col min="1025" max="1025" width="30.1796875" customWidth="1"/>
    <col min="1026" max="1026" width="14.7265625" customWidth="1"/>
    <col min="1027" max="1027" width="15.7265625" customWidth="1"/>
    <col min="1028" max="1028" width="33" customWidth="1"/>
    <col min="1029" max="1029" width="17.81640625" customWidth="1"/>
    <col min="1030" max="1030" width="82.7265625" customWidth="1"/>
    <col min="1281" max="1281" width="30.1796875" customWidth="1"/>
    <col min="1282" max="1282" width="14.7265625" customWidth="1"/>
    <col min="1283" max="1283" width="15.7265625" customWidth="1"/>
    <col min="1284" max="1284" width="33" customWidth="1"/>
    <col min="1285" max="1285" width="17.81640625" customWidth="1"/>
    <col min="1286" max="1286" width="82.7265625" customWidth="1"/>
    <col min="1537" max="1537" width="30.1796875" customWidth="1"/>
    <col min="1538" max="1538" width="14.7265625" customWidth="1"/>
    <col min="1539" max="1539" width="15.7265625" customWidth="1"/>
    <col min="1540" max="1540" width="33" customWidth="1"/>
    <col min="1541" max="1541" width="17.81640625" customWidth="1"/>
    <col min="1542" max="1542" width="82.7265625" customWidth="1"/>
    <col min="1793" max="1793" width="30.1796875" customWidth="1"/>
    <col min="1794" max="1794" width="14.7265625" customWidth="1"/>
    <col min="1795" max="1795" width="15.7265625" customWidth="1"/>
    <col min="1796" max="1796" width="33" customWidth="1"/>
    <col min="1797" max="1797" width="17.81640625" customWidth="1"/>
    <col min="1798" max="1798" width="82.7265625" customWidth="1"/>
    <col min="2049" max="2049" width="30.1796875" customWidth="1"/>
    <col min="2050" max="2050" width="14.7265625" customWidth="1"/>
    <col min="2051" max="2051" width="15.7265625" customWidth="1"/>
    <col min="2052" max="2052" width="33" customWidth="1"/>
    <col min="2053" max="2053" width="17.81640625" customWidth="1"/>
    <col min="2054" max="2054" width="82.7265625" customWidth="1"/>
    <col min="2305" max="2305" width="30.1796875" customWidth="1"/>
    <col min="2306" max="2306" width="14.7265625" customWidth="1"/>
    <col min="2307" max="2307" width="15.7265625" customWidth="1"/>
    <col min="2308" max="2308" width="33" customWidth="1"/>
    <col min="2309" max="2309" width="17.81640625" customWidth="1"/>
    <col min="2310" max="2310" width="82.7265625" customWidth="1"/>
    <col min="2561" max="2561" width="30.1796875" customWidth="1"/>
    <col min="2562" max="2562" width="14.7265625" customWidth="1"/>
    <col min="2563" max="2563" width="15.7265625" customWidth="1"/>
    <col min="2564" max="2564" width="33" customWidth="1"/>
    <col min="2565" max="2565" width="17.81640625" customWidth="1"/>
    <col min="2566" max="2566" width="82.7265625" customWidth="1"/>
    <col min="2817" max="2817" width="30.1796875" customWidth="1"/>
    <col min="2818" max="2818" width="14.7265625" customWidth="1"/>
    <col min="2819" max="2819" width="15.7265625" customWidth="1"/>
    <col min="2820" max="2820" width="33" customWidth="1"/>
    <col min="2821" max="2821" width="17.81640625" customWidth="1"/>
    <col min="2822" max="2822" width="82.7265625" customWidth="1"/>
    <col min="3073" max="3073" width="30.1796875" customWidth="1"/>
    <col min="3074" max="3074" width="14.7265625" customWidth="1"/>
    <col min="3075" max="3075" width="15.7265625" customWidth="1"/>
    <col min="3076" max="3076" width="33" customWidth="1"/>
    <col min="3077" max="3077" width="17.81640625" customWidth="1"/>
    <col min="3078" max="3078" width="82.7265625" customWidth="1"/>
    <col min="3329" max="3329" width="30.1796875" customWidth="1"/>
    <col min="3330" max="3330" width="14.7265625" customWidth="1"/>
    <col min="3331" max="3331" width="15.7265625" customWidth="1"/>
    <col min="3332" max="3332" width="33" customWidth="1"/>
    <col min="3333" max="3333" width="17.81640625" customWidth="1"/>
    <col min="3334" max="3334" width="82.7265625" customWidth="1"/>
    <col min="3585" max="3585" width="30.1796875" customWidth="1"/>
    <col min="3586" max="3586" width="14.7265625" customWidth="1"/>
    <col min="3587" max="3587" width="15.7265625" customWidth="1"/>
    <col min="3588" max="3588" width="33" customWidth="1"/>
    <col min="3589" max="3589" width="17.81640625" customWidth="1"/>
    <col min="3590" max="3590" width="82.7265625" customWidth="1"/>
    <col min="3841" max="3841" width="30.1796875" customWidth="1"/>
    <col min="3842" max="3842" width="14.7265625" customWidth="1"/>
    <col min="3843" max="3843" width="15.7265625" customWidth="1"/>
    <col min="3844" max="3844" width="33" customWidth="1"/>
    <col min="3845" max="3845" width="17.81640625" customWidth="1"/>
    <col min="3846" max="3846" width="82.7265625" customWidth="1"/>
    <col min="4097" max="4097" width="30.1796875" customWidth="1"/>
    <col min="4098" max="4098" width="14.7265625" customWidth="1"/>
    <col min="4099" max="4099" width="15.7265625" customWidth="1"/>
    <col min="4100" max="4100" width="33" customWidth="1"/>
    <col min="4101" max="4101" width="17.81640625" customWidth="1"/>
    <col min="4102" max="4102" width="82.7265625" customWidth="1"/>
    <col min="4353" max="4353" width="30.1796875" customWidth="1"/>
    <col min="4354" max="4354" width="14.7265625" customWidth="1"/>
    <col min="4355" max="4355" width="15.7265625" customWidth="1"/>
    <col min="4356" max="4356" width="33" customWidth="1"/>
    <col min="4357" max="4357" width="17.81640625" customWidth="1"/>
    <col min="4358" max="4358" width="82.7265625" customWidth="1"/>
    <col min="4609" max="4609" width="30.1796875" customWidth="1"/>
    <col min="4610" max="4610" width="14.7265625" customWidth="1"/>
    <col min="4611" max="4611" width="15.7265625" customWidth="1"/>
    <col min="4612" max="4612" width="33" customWidth="1"/>
    <col min="4613" max="4613" width="17.81640625" customWidth="1"/>
    <col min="4614" max="4614" width="82.7265625" customWidth="1"/>
    <col min="4865" max="4865" width="30.1796875" customWidth="1"/>
    <col min="4866" max="4866" width="14.7265625" customWidth="1"/>
    <col min="4867" max="4867" width="15.7265625" customWidth="1"/>
    <col min="4868" max="4868" width="33" customWidth="1"/>
    <col min="4869" max="4869" width="17.81640625" customWidth="1"/>
    <col min="4870" max="4870" width="82.7265625" customWidth="1"/>
    <col min="5121" max="5121" width="30.1796875" customWidth="1"/>
    <col min="5122" max="5122" width="14.7265625" customWidth="1"/>
    <col min="5123" max="5123" width="15.7265625" customWidth="1"/>
    <col min="5124" max="5124" width="33" customWidth="1"/>
    <col min="5125" max="5125" width="17.81640625" customWidth="1"/>
    <col min="5126" max="5126" width="82.7265625" customWidth="1"/>
    <col min="5377" max="5377" width="30.1796875" customWidth="1"/>
    <col min="5378" max="5378" width="14.7265625" customWidth="1"/>
    <col min="5379" max="5379" width="15.7265625" customWidth="1"/>
    <col min="5380" max="5380" width="33" customWidth="1"/>
    <col min="5381" max="5381" width="17.81640625" customWidth="1"/>
    <col min="5382" max="5382" width="82.7265625" customWidth="1"/>
    <col min="5633" max="5633" width="30.1796875" customWidth="1"/>
    <col min="5634" max="5634" width="14.7265625" customWidth="1"/>
    <col min="5635" max="5635" width="15.7265625" customWidth="1"/>
    <col min="5636" max="5636" width="33" customWidth="1"/>
    <col min="5637" max="5637" width="17.81640625" customWidth="1"/>
    <col min="5638" max="5638" width="82.7265625" customWidth="1"/>
    <col min="5889" max="5889" width="30.1796875" customWidth="1"/>
    <col min="5890" max="5890" width="14.7265625" customWidth="1"/>
    <col min="5891" max="5891" width="15.7265625" customWidth="1"/>
    <col min="5892" max="5892" width="33" customWidth="1"/>
    <col min="5893" max="5893" width="17.81640625" customWidth="1"/>
    <col min="5894" max="5894" width="82.7265625" customWidth="1"/>
    <col min="6145" max="6145" width="30.1796875" customWidth="1"/>
    <col min="6146" max="6146" width="14.7265625" customWidth="1"/>
    <col min="6147" max="6147" width="15.7265625" customWidth="1"/>
    <col min="6148" max="6148" width="33" customWidth="1"/>
    <col min="6149" max="6149" width="17.81640625" customWidth="1"/>
    <col min="6150" max="6150" width="82.7265625" customWidth="1"/>
    <col min="6401" max="6401" width="30.1796875" customWidth="1"/>
    <col min="6402" max="6402" width="14.7265625" customWidth="1"/>
    <col min="6403" max="6403" width="15.7265625" customWidth="1"/>
    <col min="6404" max="6404" width="33" customWidth="1"/>
    <col min="6405" max="6405" width="17.81640625" customWidth="1"/>
    <col min="6406" max="6406" width="82.7265625" customWidth="1"/>
    <col min="6657" max="6657" width="30.1796875" customWidth="1"/>
    <col min="6658" max="6658" width="14.7265625" customWidth="1"/>
    <col min="6659" max="6659" width="15.7265625" customWidth="1"/>
    <col min="6660" max="6660" width="33" customWidth="1"/>
    <col min="6661" max="6661" width="17.81640625" customWidth="1"/>
    <col min="6662" max="6662" width="82.7265625" customWidth="1"/>
    <col min="6913" max="6913" width="30.1796875" customWidth="1"/>
    <col min="6914" max="6914" width="14.7265625" customWidth="1"/>
    <col min="6915" max="6915" width="15.7265625" customWidth="1"/>
    <col min="6916" max="6916" width="33" customWidth="1"/>
    <col min="6917" max="6917" width="17.81640625" customWidth="1"/>
    <col min="6918" max="6918" width="82.7265625" customWidth="1"/>
    <col min="7169" max="7169" width="30.1796875" customWidth="1"/>
    <col min="7170" max="7170" width="14.7265625" customWidth="1"/>
    <col min="7171" max="7171" width="15.7265625" customWidth="1"/>
    <col min="7172" max="7172" width="33" customWidth="1"/>
    <col min="7173" max="7173" width="17.81640625" customWidth="1"/>
    <col min="7174" max="7174" width="82.7265625" customWidth="1"/>
    <col min="7425" max="7425" width="30.1796875" customWidth="1"/>
    <col min="7426" max="7426" width="14.7265625" customWidth="1"/>
    <col min="7427" max="7427" width="15.7265625" customWidth="1"/>
    <col min="7428" max="7428" width="33" customWidth="1"/>
    <col min="7429" max="7429" width="17.81640625" customWidth="1"/>
    <col min="7430" max="7430" width="82.7265625" customWidth="1"/>
    <col min="7681" max="7681" width="30.1796875" customWidth="1"/>
    <col min="7682" max="7682" width="14.7265625" customWidth="1"/>
    <col min="7683" max="7683" width="15.7265625" customWidth="1"/>
    <col min="7684" max="7684" width="33" customWidth="1"/>
    <col min="7685" max="7685" width="17.81640625" customWidth="1"/>
    <col min="7686" max="7686" width="82.7265625" customWidth="1"/>
    <col min="7937" max="7937" width="30.1796875" customWidth="1"/>
    <col min="7938" max="7938" width="14.7265625" customWidth="1"/>
    <col min="7939" max="7939" width="15.7265625" customWidth="1"/>
    <col min="7940" max="7940" width="33" customWidth="1"/>
    <col min="7941" max="7941" width="17.81640625" customWidth="1"/>
    <col min="7942" max="7942" width="82.7265625" customWidth="1"/>
    <col min="8193" max="8193" width="30.1796875" customWidth="1"/>
    <col min="8194" max="8194" width="14.7265625" customWidth="1"/>
    <col min="8195" max="8195" width="15.7265625" customWidth="1"/>
    <col min="8196" max="8196" width="33" customWidth="1"/>
    <col min="8197" max="8197" width="17.81640625" customWidth="1"/>
    <col min="8198" max="8198" width="82.7265625" customWidth="1"/>
    <col min="8449" max="8449" width="30.1796875" customWidth="1"/>
    <col min="8450" max="8450" width="14.7265625" customWidth="1"/>
    <col min="8451" max="8451" width="15.7265625" customWidth="1"/>
    <col min="8452" max="8452" width="33" customWidth="1"/>
    <col min="8453" max="8453" width="17.81640625" customWidth="1"/>
    <col min="8454" max="8454" width="82.7265625" customWidth="1"/>
    <col min="8705" max="8705" width="30.1796875" customWidth="1"/>
    <col min="8706" max="8706" width="14.7265625" customWidth="1"/>
    <col min="8707" max="8707" width="15.7265625" customWidth="1"/>
    <col min="8708" max="8708" width="33" customWidth="1"/>
    <col min="8709" max="8709" width="17.81640625" customWidth="1"/>
    <col min="8710" max="8710" width="82.7265625" customWidth="1"/>
    <col min="8961" max="8961" width="30.1796875" customWidth="1"/>
    <col min="8962" max="8962" width="14.7265625" customWidth="1"/>
    <col min="8963" max="8963" width="15.7265625" customWidth="1"/>
    <col min="8964" max="8964" width="33" customWidth="1"/>
    <col min="8965" max="8965" width="17.81640625" customWidth="1"/>
    <col min="8966" max="8966" width="82.7265625" customWidth="1"/>
    <col min="9217" max="9217" width="30.1796875" customWidth="1"/>
    <col min="9218" max="9218" width="14.7265625" customWidth="1"/>
    <col min="9219" max="9219" width="15.7265625" customWidth="1"/>
    <col min="9220" max="9220" width="33" customWidth="1"/>
    <col min="9221" max="9221" width="17.81640625" customWidth="1"/>
    <col min="9222" max="9222" width="82.7265625" customWidth="1"/>
    <col min="9473" max="9473" width="30.1796875" customWidth="1"/>
    <col min="9474" max="9474" width="14.7265625" customWidth="1"/>
    <col min="9475" max="9475" width="15.7265625" customWidth="1"/>
    <col min="9476" max="9476" width="33" customWidth="1"/>
    <col min="9477" max="9477" width="17.81640625" customWidth="1"/>
    <col min="9478" max="9478" width="82.7265625" customWidth="1"/>
    <col min="9729" max="9729" width="30.1796875" customWidth="1"/>
    <col min="9730" max="9730" width="14.7265625" customWidth="1"/>
    <col min="9731" max="9731" width="15.7265625" customWidth="1"/>
    <col min="9732" max="9732" width="33" customWidth="1"/>
    <col min="9733" max="9733" width="17.81640625" customWidth="1"/>
    <col min="9734" max="9734" width="82.7265625" customWidth="1"/>
    <col min="9985" max="9985" width="30.1796875" customWidth="1"/>
    <col min="9986" max="9986" width="14.7265625" customWidth="1"/>
    <col min="9987" max="9987" width="15.7265625" customWidth="1"/>
    <col min="9988" max="9988" width="33" customWidth="1"/>
    <col min="9989" max="9989" width="17.81640625" customWidth="1"/>
    <col min="9990" max="9990" width="82.7265625" customWidth="1"/>
    <col min="10241" max="10241" width="30.1796875" customWidth="1"/>
    <col min="10242" max="10242" width="14.7265625" customWidth="1"/>
    <col min="10243" max="10243" width="15.7265625" customWidth="1"/>
    <col min="10244" max="10244" width="33" customWidth="1"/>
    <col min="10245" max="10245" width="17.81640625" customWidth="1"/>
    <col min="10246" max="10246" width="82.7265625" customWidth="1"/>
    <col min="10497" max="10497" width="30.1796875" customWidth="1"/>
    <col min="10498" max="10498" width="14.7265625" customWidth="1"/>
    <col min="10499" max="10499" width="15.7265625" customWidth="1"/>
    <col min="10500" max="10500" width="33" customWidth="1"/>
    <col min="10501" max="10501" width="17.81640625" customWidth="1"/>
    <col min="10502" max="10502" width="82.7265625" customWidth="1"/>
    <col min="10753" max="10753" width="30.1796875" customWidth="1"/>
    <col min="10754" max="10754" width="14.7265625" customWidth="1"/>
    <col min="10755" max="10755" width="15.7265625" customWidth="1"/>
    <col min="10756" max="10756" width="33" customWidth="1"/>
    <col min="10757" max="10757" width="17.81640625" customWidth="1"/>
    <col min="10758" max="10758" width="82.7265625" customWidth="1"/>
    <col min="11009" max="11009" width="30.1796875" customWidth="1"/>
    <col min="11010" max="11010" width="14.7265625" customWidth="1"/>
    <col min="11011" max="11011" width="15.7265625" customWidth="1"/>
    <col min="11012" max="11012" width="33" customWidth="1"/>
    <col min="11013" max="11013" width="17.81640625" customWidth="1"/>
    <col min="11014" max="11014" width="82.7265625" customWidth="1"/>
    <col min="11265" max="11265" width="30.1796875" customWidth="1"/>
    <col min="11266" max="11266" width="14.7265625" customWidth="1"/>
    <col min="11267" max="11267" width="15.7265625" customWidth="1"/>
    <col min="11268" max="11268" width="33" customWidth="1"/>
    <col min="11269" max="11269" width="17.81640625" customWidth="1"/>
    <col min="11270" max="11270" width="82.7265625" customWidth="1"/>
    <col min="11521" max="11521" width="30.1796875" customWidth="1"/>
    <col min="11522" max="11522" width="14.7265625" customWidth="1"/>
    <col min="11523" max="11523" width="15.7265625" customWidth="1"/>
    <col min="11524" max="11524" width="33" customWidth="1"/>
    <col min="11525" max="11525" width="17.81640625" customWidth="1"/>
    <col min="11526" max="11526" width="82.7265625" customWidth="1"/>
    <col min="11777" max="11777" width="30.1796875" customWidth="1"/>
    <col min="11778" max="11778" width="14.7265625" customWidth="1"/>
    <col min="11779" max="11779" width="15.7265625" customWidth="1"/>
    <col min="11780" max="11780" width="33" customWidth="1"/>
    <col min="11781" max="11781" width="17.81640625" customWidth="1"/>
    <col min="11782" max="11782" width="82.7265625" customWidth="1"/>
    <col min="12033" max="12033" width="30.1796875" customWidth="1"/>
    <col min="12034" max="12034" width="14.7265625" customWidth="1"/>
    <col min="12035" max="12035" width="15.7265625" customWidth="1"/>
    <col min="12036" max="12036" width="33" customWidth="1"/>
    <col min="12037" max="12037" width="17.81640625" customWidth="1"/>
    <col min="12038" max="12038" width="82.7265625" customWidth="1"/>
    <col min="12289" max="12289" width="30.1796875" customWidth="1"/>
    <col min="12290" max="12290" width="14.7265625" customWidth="1"/>
    <col min="12291" max="12291" width="15.7265625" customWidth="1"/>
    <col min="12292" max="12292" width="33" customWidth="1"/>
    <col min="12293" max="12293" width="17.81640625" customWidth="1"/>
    <col min="12294" max="12294" width="82.7265625" customWidth="1"/>
    <col min="12545" max="12545" width="30.1796875" customWidth="1"/>
    <col min="12546" max="12546" width="14.7265625" customWidth="1"/>
    <col min="12547" max="12547" width="15.7265625" customWidth="1"/>
    <col min="12548" max="12548" width="33" customWidth="1"/>
    <col min="12549" max="12549" width="17.81640625" customWidth="1"/>
    <col min="12550" max="12550" width="82.7265625" customWidth="1"/>
    <col min="12801" max="12801" width="30.1796875" customWidth="1"/>
    <col min="12802" max="12802" width="14.7265625" customWidth="1"/>
    <col min="12803" max="12803" width="15.7265625" customWidth="1"/>
    <col min="12804" max="12804" width="33" customWidth="1"/>
    <col min="12805" max="12805" width="17.81640625" customWidth="1"/>
    <col min="12806" max="12806" width="82.7265625" customWidth="1"/>
    <col min="13057" max="13057" width="30.1796875" customWidth="1"/>
    <col min="13058" max="13058" width="14.7265625" customWidth="1"/>
    <col min="13059" max="13059" width="15.7265625" customWidth="1"/>
    <col min="13060" max="13060" width="33" customWidth="1"/>
    <col min="13061" max="13061" width="17.81640625" customWidth="1"/>
    <col min="13062" max="13062" width="82.7265625" customWidth="1"/>
    <col min="13313" max="13313" width="30.1796875" customWidth="1"/>
    <col min="13314" max="13314" width="14.7265625" customWidth="1"/>
    <col min="13315" max="13315" width="15.7265625" customWidth="1"/>
    <col min="13316" max="13316" width="33" customWidth="1"/>
    <col min="13317" max="13317" width="17.81640625" customWidth="1"/>
    <col min="13318" max="13318" width="82.7265625" customWidth="1"/>
    <col min="13569" max="13569" width="30.1796875" customWidth="1"/>
    <col min="13570" max="13570" width="14.7265625" customWidth="1"/>
    <col min="13571" max="13571" width="15.7265625" customWidth="1"/>
    <col min="13572" max="13572" width="33" customWidth="1"/>
    <col min="13573" max="13573" width="17.81640625" customWidth="1"/>
    <col min="13574" max="13574" width="82.7265625" customWidth="1"/>
    <col min="13825" max="13825" width="30.1796875" customWidth="1"/>
    <col min="13826" max="13826" width="14.7265625" customWidth="1"/>
    <col min="13827" max="13827" width="15.7265625" customWidth="1"/>
    <col min="13828" max="13828" width="33" customWidth="1"/>
    <col min="13829" max="13829" width="17.81640625" customWidth="1"/>
    <col min="13830" max="13830" width="82.7265625" customWidth="1"/>
    <col min="14081" max="14081" width="30.1796875" customWidth="1"/>
    <col min="14082" max="14082" width="14.7265625" customWidth="1"/>
    <col min="14083" max="14083" width="15.7265625" customWidth="1"/>
    <col min="14084" max="14084" width="33" customWidth="1"/>
    <col min="14085" max="14085" width="17.81640625" customWidth="1"/>
    <col min="14086" max="14086" width="82.7265625" customWidth="1"/>
    <col min="14337" max="14337" width="30.1796875" customWidth="1"/>
    <col min="14338" max="14338" width="14.7265625" customWidth="1"/>
    <col min="14339" max="14339" width="15.7265625" customWidth="1"/>
    <col min="14340" max="14340" width="33" customWidth="1"/>
    <col min="14341" max="14341" width="17.81640625" customWidth="1"/>
    <col min="14342" max="14342" width="82.7265625" customWidth="1"/>
    <col min="14593" max="14593" width="30.1796875" customWidth="1"/>
    <col min="14594" max="14594" width="14.7265625" customWidth="1"/>
    <col min="14595" max="14595" width="15.7265625" customWidth="1"/>
    <col min="14596" max="14596" width="33" customWidth="1"/>
    <col min="14597" max="14597" width="17.81640625" customWidth="1"/>
    <col min="14598" max="14598" width="82.7265625" customWidth="1"/>
    <col min="14849" max="14849" width="30.1796875" customWidth="1"/>
    <col min="14850" max="14850" width="14.7265625" customWidth="1"/>
    <col min="14851" max="14851" width="15.7265625" customWidth="1"/>
    <col min="14852" max="14852" width="33" customWidth="1"/>
    <col min="14853" max="14853" width="17.81640625" customWidth="1"/>
    <col min="14854" max="14854" width="82.7265625" customWidth="1"/>
    <col min="15105" max="15105" width="30.1796875" customWidth="1"/>
    <col min="15106" max="15106" width="14.7265625" customWidth="1"/>
    <col min="15107" max="15107" width="15.7265625" customWidth="1"/>
    <col min="15108" max="15108" width="33" customWidth="1"/>
    <col min="15109" max="15109" width="17.81640625" customWidth="1"/>
    <col min="15110" max="15110" width="82.7265625" customWidth="1"/>
    <col min="15361" max="15361" width="30.1796875" customWidth="1"/>
    <col min="15362" max="15362" width="14.7265625" customWidth="1"/>
    <col min="15363" max="15363" width="15.7265625" customWidth="1"/>
    <col min="15364" max="15364" width="33" customWidth="1"/>
    <col min="15365" max="15365" width="17.81640625" customWidth="1"/>
    <col min="15366" max="15366" width="82.7265625" customWidth="1"/>
    <col min="15617" max="15617" width="30.1796875" customWidth="1"/>
    <col min="15618" max="15618" width="14.7265625" customWidth="1"/>
    <col min="15619" max="15619" width="15.7265625" customWidth="1"/>
    <col min="15620" max="15620" width="33" customWidth="1"/>
    <col min="15621" max="15621" width="17.81640625" customWidth="1"/>
    <col min="15622" max="15622" width="82.7265625" customWidth="1"/>
    <col min="15873" max="15873" width="30.1796875" customWidth="1"/>
    <col min="15874" max="15874" width="14.7265625" customWidth="1"/>
    <col min="15875" max="15875" width="15.7265625" customWidth="1"/>
    <col min="15876" max="15876" width="33" customWidth="1"/>
    <col min="15877" max="15877" width="17.81640625" customWidth="1"/>
    <col min="15878" max="15878" width="82.7265625" customWidth="1"/>
    <col min="16129" max="16129" width="30.1796875" customWidth="1"/>
    <col min="16130" max="16130" width="14.7265625" customWidth="1"/>
    <col min="16131" max="16131" width="15.7265625" customWidth="1"/>
    <col min="16132" max="16132" width="33" customWidth="1"/>
    <col min="16133" max="16133" width="17.81640625" customWidth="1"/>
    <col min="16134" max="16134" width="82.7265625" customWidth="1"/>
  </cols>
  <sheetData>
    <row r="1" spans="1:8" s="30" customFormat="1" ht="16" thickBot="1" x14ac:dyDescent="0.4">
      <c r="A1" s="45" t="s">
        <v>5005</v>
      </c>
      <c r="D1" s="41"/>
      <c r="E1" s="48"/>
    </row>
    <row r="2" spans="1:8" s="45" customFormat="1" ht="16.5" thickTop="1" thickBot="1" x14ac:dyDescent="0.4">
      <c r="A2" s="42" t="s">
        <v>4945</v>
      </c>
      <c r="B2" s="42" t="s">
        <v>5006</v>
      </c>
      <c r="C2" s="42" t="s">
        <v>5007</v>
      </c>
      <c r="D2" s="43" t="s">
        <v>5008</v>
      </c>
      <c r="E2" s="44" t="s">
        <v>5009</v>
      </c>
      <c r="F2" s="42" t="s">
        <v>5010</v>
      </c>
      <c r="G2" s="42"/>
      <c r="H2" s="42"/>
    </row>
    <row r="3" spans="1:8" ht="15" thickTop="1" x14ac:dyDescent="0.35">
      <c r="D3" s="47"/>
    </row>
    <row r="4" spans="1:8" ht="14.5" x14ac:dyDescent="0.35">
      <c r="A4" t="s">
        <v>5011</v>
      </c>
      <c r="B4" s="46" t="s">
        <v>5012</v>
      </c>
      <c r="C4" t="s">
        <v>5013</v>
      </c>
      <c r="D4" s="47" t="s">
        <v>5014</v>
      </c>
      <c r="E4" s="3">
        <v>373</v>
      </c>
      <c r="F4" t="s">
        <v>5015</v>
      </c>
    </row>
    <row r="5" spans="1:8" ht="14.5" x14ac:dyDescent="0.35">
      <c r="A5" t="s">
        <v>5016</v>
      </c>
      <c r="B5" s="46" t="s">
        <v>5012</v>
      </c>
      <c r="C5" t="s">
        <v>5013</v>
      </c>
      <c r="D5" s="47" t="s">
        <v>5017</v>
      </c>
      <c r="E5" s="3">
        <v>210</v>
      </c>
      <c r="F5" t="s">
        <v>5018</v>
      </c>
    </row>
    <row r="6" spans="1:8" ht="14.5" x14ac:dyDescent="0.35">
      <c r="B6" s="46"/>
      <c r="D6" s="47"/>
    </row>
    <row r="7" spans="1:8" ht="14.5" x14ac:dyDescent="0.35">
      <c r="A7" t="s">
        <v>5019</v>
      </c>
      <c r="B7" s="46" t="s">
        <v>5020</v>
      </c>
      <c r="C7" t="s">
        <v>5013</v>
      </c>
      <c r="D7" s="47" t="s">
        <v>5021</v>
      </c>
      <c r="E7" s="3">
        <v>466</v>
      </c>
      <c r="F7" t="s">
        <v>5022</v>
      </c>
    </row>
    <row r="8" spans="1:8" ht="14.5" x14ac:dyDescent="0.35">
      <c r="A8" t="s">
        <v>5023</v>
      </c>
      <c r="B8" s="46" t="s">
        <v>5020</v>
      </c>
      <c r="C8" t="s">
        <v>5013</v>
      </c>
      <c r="D8" s="47" t="s">
        <v>5024</v>
      </c>
      <c r="E8" s="3">
        <v>103</v>
      </c>
      <c r="F8" t="s">
        <v>5025</v>
      </c>
    </row>
    <row r="9" spans="1:8" ht="14.5" x14ac:dyDescent="0.35">
      <c r="A9" t="s">
        <v>5026</v>
      </c>
      <c r="B9" s="46" t="s">
        <v>5020</v>
      </c>
      <c r="C9" t="s">
        <v>5013</v>
      </c>
      <c r="D9" s="47" t="s">
        <v>5027</v>
      </c>
      <c r="E9" s="3">
        <v>369</v>
      </c>
      <c r="F9" t="s">
        <v>5028</v>
      </c>
    </row>
    <row r="10" spans="1:8" ht="14.5" x14ac:dyDescent="0.35">
      <c r="A10" t="s">
        <v>5029</v>
      </c>
      <c r="B10" s="46" t="s">
        <v>5020</v>
      </c>
      <c r="C10" t="s">
        <v>5013</v>
      </c>
      <c r="D10" s="47" t="s">
        <v>5030</v>
      </c>
      <c r="E10" s="3">
        <v>269</v>
      </c>
      <c r="F10" t="s">
        <v>5031</v>
      </c>
    </row>
    <row r="11" spans="1:8" ht="14.5" x14ac:dyDescent="0.35">
      <c r="B11" s="46"/>
      <c r="D11" s="47"/>
    </row>
    <row r="12" spans="1:8" ht="14.5" x14ac:dyDescent="0.35">
      <c r="A12" t="s">
        <v>5032</v>
      </c>
      <c r="B12" s="46" t="s">
        <v>5033</v>
      </c>
      <c r="C12" t="s">
        <v>5013</v>
      </c>
      <c r="D12" s="47" t="s">
        <v>5034</v>
      </c>
      <c r="E12" s="3">
        <v>339</v>
      </c>
      <c r="F12" t="s">
        <v>5035</v>
      </c>
    </row>
    <row r="13" spans="1:8" ht="14.5" x14ac:dyDescent="0.35">
      <c r="A13" t="s">
        <v>5036</v>
      </c>
      <c r="B13" s="46" t="s">
        <v>5033</v>
      </c>
      <c r="C13" t="s">
        <v>5013</v>
      </c>
      <c r="D13" s="47" t="s">
        <v>5037</v>
      </c>
      <c r="E13" s="3">
        <v>573</v>
      </c>
      <c r="F13" t="s">
        <v>5038</v>
      </c>
    </row>
    <row r="14" spans="1:8" ht="14.5" x14ac:dyDescent="0.35">
      <c r="A14" s="47" t="s">
        <v>5039</v>
      </c>
      <c r="B14" s="46" t="s">
        <v>5033</v>
      </c>
      <c r="C14" t="s">
        <v>5040</v>
      </c>
      <c r="D14" s="47" t="s">
        <v>5034</v>
      </c>
      <c r="E14" s="3">
        <v>55</v>
      </c>
      <c r="F14" t="s">
        <v>5035</v>
      </c>
    </row>
    <row r="15" spans="1:8" ht="14.5" x14ac:dyDescent="0.35">
      <c r="A15" t="s">
        <v>5041</v>
      </c>
      <c r="B15" s="46" t="s">
        <v>5033</v>
      </c>
      <c r="C15" t="s">
        <v>5013</v>
      </c>
      <c r="D15" s="47" t="s">
        <v>5042</v>
      </c>
      <c r="E15" s="3">
        <v>218</v>
      </c>
      <c r="F15" t="s">
        <v>5035</v>
      </c>
    </row>
    <row r="16" spans="1:8" ht="14.5" x14ac:dyDescent="0.35">
      <c r="A16" t="s">
        <v>5043</v>
      </c>
      <c r="B16" s="46" t="s">
        <v>5033</v>
      </c>
      <c r="C16" t="s">
        <v>5013</v>
      </c>
      <c r="D16" s="47" t="s">
        <v>5044</v>
      </c>
      <c r="E16" s="3">
        <v>142</v>
      </c>
      <c r="F16" t="s">
        <v>5035</v>
      </c>
    </row>
    <row r="17" spans="1:8" ht="14.5" x14ac:dyDescent="0.35">
      <c r="A17" t="s">
        <v>5045</v>
      </c>
      <c r="B17" s="46" t="s">
        <v>5033</v>
      </c>
      <c r="C17" t="s">
        <v>5013</v>
      </c>
      <c r="D17" s="47" t="s">
        <v>5046</v>
      </c>
      <c r="E17" s="3">
        <v>366</v>
      </c>
      <c r="F17" t="s">
        <v>5047</v>
      </c>
    </row>
    <row r="18" spans="1:8" ht="14.5" x14ac:dyDescent="0.35">
      <c r="A18" t="s">
        <v>5048</v>
      </c>
      <c r="B18" s="46" t="s">
        <v>5033</v>
      </c>
      <c r="C18" t="s">
        <v>5013</v>
      </c>
      <c r="D18" s="47" t="s">
        <v>5049</v>
      </c>
      <c r="E18" s="3">
        <v>199</v>
      </c>
      <c r="F18" t="s">
        <v>5050</v>
      </c>
    </row>
    <row r="19" spans="1:8" ht="14.5" x14ac:dyDescent="0.35">
      <c r="A19" t="s">
        <v>5051</v>
      </c>
      <c r="B19" s="46" t="s">
        <v>5033</v>
      </c>
      <c r="C19" t="s">
        <v>5013</v>
      </c>
      <c r="D19" s="47" t="s">
        <v>5052</v>
      </c>
      <c r="E19" s="3">
        <v>484</v>
      </c>
      <c r="F19" t="s">
        <v>5053</v>
      </c>
    </row>
    <row r="20" spans="1:8" ht="14.5" x14ac:dyDescent="0.35">
      <c r="B20" s="46"/>
      <c r="D20" s="47"/>
    </row>
    <row r="21" spans="1:8" ht="14.5" x14ac:dyDescent="0.35">
      <c r="A21" t="s">
        <v>5054</v>
      </c>
      <c r="B21" s="46" t="s">
        <v>5055</v>
      </c>
      <c r="C21" t="s">
        <v>5013</v>
      </c>
      <c r="D21" s="47" t="s">
        <v>5034</v>
      </c>
      <c r="E21" s="3">
        <v>208</v>
      </c>
      <c r="F21" t="s">
        <v>5035</v>
      </c>
    </row>
    <row r="22" spans="1:8" ht="14.5" x14ac:dyDescent="0.35">
      <c r="A22" t="s">
        <v>5056</v>
      </c>
      <c r="B22" s="46" t="s">
        <v>5055</v>
      </c>
      <c r="C22" t="s">
        <v>5013</v>
      </c>
      <c r="D22" s="47" t="s">
        <v>5057</v>
      </c>
      <c r="E22" s="3">
        <v>66</v>
      </c>
      <c r="F22" t="s">
        <v>5058</v>
      </c>
    </row>
    <row r="23" spans="1:8" ht="14.5" x14ac:dyDescent="0.35">
      <c r="A23" t="s">
        <v>5059</v>
      </c>
      <c r="B23" s="46" t="s">
        <v>5055</v>
      </c>
      <c r="C23" t="s">
        <v>5013</v>
      </c>
      <c r="D23" s="47" t="s">
        <v>5034</v>
      </c>
      <c r="E23" s="3">
        <v>46</v>
      </c>
      <c r="F23" t="s">
        <v>5035</v>
      </c>
    </row>
    <row r="24" spans="1:8" ht="14.5" x14ac:dyDescent="0.35">
      <c r="A24" t="s">
        <v>5060</v>
      </c>
      <c r="B24" s="46" t="s">
        <v>5055</v>
      </c>
      <c r="C24" t="s">
        <v>5013</v>
      </c>
      <c r="D24" s="47" t="s">
        <v>5061</v>
      </c>
      <c r="E24" s="3">
        <v>1209</v>
      </c>
      <c r="F24" t="s">
        <v>5031</v>
      </c>
    </row>
    <row r="25" spans="1:8" ht="14.5" x14ac:dyDescent="0.35">
      <c r="A25" s="47" t="s">
        <v>5062</v>
      </c>
      <c r="B25" s="46" t="s">
        <v>5055</v>
      </c>
      <c r="C25" t="s">
        <v>5040</v>
      </c>
      <c r="D25" s="47" t="s">
        <v>5063</v>
      </c>
      <c r="E25" s="3">
        <v>1066</v>
      </c>
      <c r="F25" t="s">
        <v>5064</v>
      </c>
    </row>
    <row r="26" spans="1:8" ht="14.5" x14ac:dyDescent="0.35">
      <c r="A26" s="47" t="s">
        <v>5065</v>
      </c>
      <c r="B26" s="46" t="s">
        <v>5055</v>
      </c>
      <c r="C26" t="s">
        <v>5066</v>
      </c>
      <c r="D26" s="47" t="s">
        <v>5034</v>
      </c>
      <c r="E26" s="3">
        <v>97</v>
      </c>
      <c r="F26" t="s">
        <v>5035</v>
      </c>
    </row>
    <row r="27" spans="1:8" ht="14.5" x14ac:dyDescent="0.35">
      <c r="D27" s="47"/>
    </row>
    <row r="28" spans="1:8" ht="14.5" x14ac:dyDescent="0.35">
      <c r="A28" t="s">
        <v>5067</v>
      </c>
      <c r="B28" t="s">
        <v>5068</v>
      </c>
      <c r="C28" t="s">
        <v>5013</v>
      </c>
      <c r="D28" s="47" t="s">
        <v>5069</v>
      </c>
      <c r="E28" s="3">
        <v>1155</v>
      </c>
      <c r="F28" t="s">
        <v>5070</v>
      </c>
    </row>
    <row r="29" spans="1:8" ht="14.5" x14ac:dyDescent="0.35">
      <c r="A29" t="s">
        <v>5071</v>
      </c>
      <c r="B29" t="s">
        <v>5068</v>
      </c>
      <c r="C29" t="s">
        <v>5013</v>
      </c>
      <c r="D29" s="47" t="s">
        <v>5034</v>
      </c>
      <c r="E29" s="3">
        <v>194</v>
      </c>
      <c r="F29" t="s">
        <v>5035</v>
      </c>
    </row>
    <row r="30" spans="1:8" ht="14.5" x14ac:dyDescent="0.35">
      <c r="A30" t="s">
        <v>5072</v>
      </c>
      <c r="B30" t="s">
        <v>5068</v>
      </c>
      <c r="C30" t="s">
        <v>5013</v>
      </c>
      <c r="D30" s="47" t="s">
        <v>5073</v>
      </c>
      <c r="E30" s="3">
        <v>241</v>
      </c>
      <c r="F30" t="s">
        <v>5074</v>
      </c>
    </row>
    <row r="31" spans="1:8" ht="14.5" x14ac:dyDescent="0.35">
      <c r="A31" t="s">
        <v>5075</v>
      </c>
      <c r="B31" t="s">
        <v>5068</v>
      </c>
      <c r="C31" t="s">
        <v>5013</v>
      </c>
      <c r="D31" s="47" t="s">
        <v>5076</v>
      </c>
      <c r="E31" s="3">
        <v>213</v>
      </c>
      <c r="F31" t="s">
        <v>5077</v>
      </c>
    </row>
    <row r="32" spans="1:8" ht="15" thickBot="1" x14ac:dyDescent="0.4">
      <c r="A32" s="2" t="s">
        <v>5078</v>
      </c>
      <c r="B32" s="2" t="s">
        <v>5068</v>
      </c>
      <c r="C32" s="2" t="s">
        <v>5013</v>
      </c>
      <c r="D32" s="49" t="s">
        <v>5076</v>
      </c>
      <c r="E32" s="14">
        <v>289</v>
      </c>
      <c r="F32" s="2" t="s">
        <v>5077</v>
      </c>
      <c r="G32" s="2"/>
      <c r="H32" s="2"/>
    </row>
    <row r="33" ht="16" thickTop="1" x14ac:dyDescent="0.3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0</vt:i4>
      </vt:variant>
    </vt:vector>
  </HeadingPairs>
  <TitlesOfParts>
    <vt:vector size="10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</vt:vector>
  </TitlesOfParts>
  <Manager/>
  <Company>UMass Amhers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ong Zhang</dc:creator>
  <cp:keywords/>
  <dc:description/>
  <cp:lastModifiedBy>Tomasz Kulik</cp:lastModifiedBy>
  <cp:revision/>
  <dcterms:created xsi:type="dcterms:W3CDTF">2019-12-22T22:44:17Z</dcterms:created>
  <dcterms:modified xsi:type="dcterms:W3CDTF">2022-06-10T05:59:31Z</dcterms:modified>
  <cp:category/>
  <cp:contentStatus/>
</cp:coreProperties>
</file>